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ock index and interest rate" sheetId="1" state="visible" r:id="rId2"/>
    <sheet name="CPI  and interest rate" sheetId="2" state="visible" r:id="rId3"/>
    <sheet name="stock index and CBC" sheetId="3" state="visible" r:id="rId4"/>
    <sheet name="CPI and CBC" sheetId="4" state="visible" r:id="rId5"/>
  </sheets>
  <definedNames>
    <definedName function="false" hidden="false" localSheetId="0" name="ExternalData_1" vbProcedure="false">'stock index and interest rate'!$A$2:$C$6304</definedName>
    <definedName function="false" hidden="false" localSheetId="0" name="ExternalData_2" vbProcedure="false">'stock index and interest rate'!$E$2:$F$285</definedName>
    <definedName function="false" hidden="false" localSheetId="1" name="ExternalData_1" vbProcedure="false">'CPI  and interest rate'!$A$2:$C$285</definedName>
    <definedName function="false" hidden="false" localSheetId="2" name="ExternalData_1" vbProcedure="false">'stock index and CBC'!$A$2:$B$15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5">
  <si>
    <t xml:space="preserve">the Shanghai Composite Index (left)</t>
  </si>
  <si>
    <t xml:space="preserve">the benchmark lending rate (%, right)</t>
  </si>
  <si>
    <r>
      <rPr>
        <sz val="10"/>
        <color rgb="FFFF0000"/>
        <rFont val="Noto Sans"/>
        <family val="2"/>
      </rPr>
      <t xml:space="preserve">数据来源</t>
    </r>
    <r>
      <rPr>
        <sz val="10"/>
        <color rgb="FFFF0000"/>
        <rFont val="等线"/>
        <family val="0"/>
        <charset val="134"/>
      </rPr>
      <t xml:space="preserve">:Wind</t>
    </r>
    <r>
      <rPr>
        <sz val="10"/>
        <color rgb="FFFF0000"/>
        <rFont val="Noto Sans"/>
        <family val="2"/>
      </rPr>
      <t xml:space="preserve">资讯</t>
    </r>
  </si>
  <si>
    <t xml:space="preserve">CPI (%, left)</t>
  </si>
  <si>
    <t xml:space="preserve">indicator of central bank communication (right)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yyyy\-mm\-dd;@"/>
    <numFmt numFmtId="166" formatCode="###,###,###,###,##0.00_ "/>
    <numFmt numFmtId="167" formatCode="yyyy\-mm;@"/>
    <numFmt numFmtId="168" formatCode="0%"/>
    <numFmt numFmtId="169" formatCode="0.00%"/>
    <numFmt numFmtId="170" formatCode="yyyy\-mm"/>
  </numFmts>
  <fonts count="10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等线"/>
      <family val="0"/>
      <charset val="134"/>
    </font>
    <font>
      <sz val="10.5"/>
      <color rgb="FF000000"/>
      <name val="Times New Roman"/>
      <family val="1"/>
    </font>
    <font>
      <sz val="10"/>
      <color rgb="FFFF0000"/>
      <name val="Noto Sans"/>
      <family val="2"/>
    </font>
    <font>
      <sz val="10"/>
      <color rgb="FFFF0000"/>
      <name val="等线"/>
      <family val="0"/>
      <charset val="134"/>
    </font>
    <font>
      <sz val="9"/>
      <color rgb="FF000000"/>
      <name val="宋体"/>
      <family val="2"/>
    </font>
    <font>
      <sz val="10"/>
      <color rgb="FF000000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4" fillId="0" borderId="0" xfId="19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4" fillId="0" borderId="0" xfId="19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0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80014803849"/>
          <c:y val="0.027072758037225"/>
          <c:w val="0.968356772760918"/>
          <c:h val="0.885504794134236"/>
        </c:manualLayout>
      </c:layout>
      <c:lineChart>
        <c:grouping val="standard"/>
        <c:varyColors val="0"/>
        <c:ser>
          <c:idx val="0"/>
          <c:order val="0"/>
          <c:tx>
            <c:strRef>
              <c:f>'stock index and interest rate'!$F$1</c:f>
              <c:strCache>
                <c:ptCount val="1"/>
                <c:pt idx="0">
                  <c:v>the Shanghai Composite Index (left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ock index and interest rate'!$E$2:$E$285</c:f>
              <c:strCache>
                <c:ptCount val="284"/>
                <c:pt idx="0">
                  <c:v>1993-01</c:v>
                </c:pt>
                <c:pt idx="1">
                  <c:v>1993-02</c:v>
                </c:pt>
                <c:pt idx="2">
                  <c:v>1993-03</c:v>
                </c:pt>
                <c:pt idx="3">
                  <c:v>1993-04</c:v>
                </c:pt>
                <c:pt idx="4">
                  <c:v>1993-05</c:v>
                </c:pt>
                <c:pt idx="5">
                  <c:v>1993-06</c:v>
                </c:pt>
                <c:pt idx="6">
                  <c:v>1993-07</c:v>
                </c:pt>
                <c:pt idx="7">
                  <c:v>1993-08</c:v>
                </c:pt>
                <c:pt idx="8">
                  <c:v>1993-09</c:v>
                </c:pt>
                <c:pt idx="9">
                  <c:v>1993-10</c:v>
                </c:pt>
                <c:pt idx="10">
                  <c:v>1993-11</c:v>
                </c:pt>
                <c:pt idx="11">
                  <c:v>1993-12</c:v>
                </c:pt>
                <c:pt idx="12">
                  <c:v>1994-01</c:v>
                </c:pt>
                <c:pt idx="13">
                  <c:v>1994-02</c:v>
                </c:pt>
                <c:pt idx="14">
                  <c:v>1994-03</c:v>
                </c:pt>
                <c:pt idx="15">
                  <c:v>1994-04</c:v>
                </c:pt>
                <c:pt idx="16">
                  <c:v>1994-05</c:v>
                </c:pt>
                <c:pt idx="17">
                  <c:v>1994-06</c:v>
                </c:pt>
                <c:pt idx="18">
                  <c:v>1994-07</c:v>
                </c:pt>
                <c:pt idx="19">
                  <c:v>1994-08</c:v>
                </c:pt>
                <c:pt idx="20">
                  <c:v>1994-09</c:v>
                </c:pt>
                <c:pt idx="21">
                  <c:v>1994-10</c:v>
                </c:pt>
                <c:pt idx="22">
                  <c:v>1994-11</c:v>
                </c:pt>
                <c:pt idx="23">
                  <c:v>1994-12</c:v>
                </c:pt>
                <c:pt idx="24">
                  <c:v>1995-01</c:v>
                </c:pt>
                <c:pt idx="25">
                  <c:v>1995-02</c:v>
                </c:pt>
                <c:pt idx="26">
                  <c:v>1995-03</c:v>
                </c:pt>
                <c:pt idx="27">
                  <c:v>1995-04</c:v>
                </c:pt>
                <c:pt idx="28">
                  <c:v>1995-05</c:v>
                </c:pt>
                <c:pt idx="29">
                  <c:v>1995-06</c:v>
                </c:pt>
                <c:pt idx="30">
                  <c:v>1995-07</c:v>
                </c:pt>
                <c:pt idx="31">
                  <c:v>1995-08</c:v>
                </c:pt>
                <c:pt idx="32">
                  <c:v>1995-09</c:v>
                </c:pt>
                <c:pt idx="33">
                  <c:v>1995-10</c:v>
                </c:pt>
                <c:pt idx="34">
                  <c:v>1995-11</c:v>
                </c:pt>
                <c:pt idx="35">
                  <c:v>1995-12</c:v>
                </c:pt>
                <c:pt idx="36">
                  <c:v>1996-01</c:v>
                </c:pt>
                <c:pt idx="37">
                  <c:v>1996-02</c:v>
                </c:pt>
                <c:pt idx="38">
                  <c:v>1996-03</c:v>
                </c:pt>
                <c:pt idx="39">
                  <c:v>1996-04</c:v>
                </c:pt>
                <c:pt idx="40">
                  <c:v>1996-05</c:v>
                </c:pt>
                <c:pt idx="41">
                  <c:v>1996-06</c:v>
                </c:pt>
                <c:pt idx="42">
                  <c:v>1996-07</c:v>
                </c:pt>
                <c:pt idx="43">
                  <c:v>1996-08</c:v>
                </c:pt>
                <c:pt idx="44">
                  <c:v>1996-09</c:v>
                </c:pt>
                <c:pt idx="45">
                  <c:v>1996-10</c:v>
                </c:pt>
                <c:pt idx="46">
                  <c:v>1996-11</c:v>
                </c:pt>
                <c:pt idx="47">
                  <c:v>1996-12</c:v>
                </c:pt>
                <c:pt idx="48">
                  <c:v>1997-01</c:v>
                </c:pt>
                <c:pt idx="49">
                  <c:v>1997-02</c:v>
                </c:pt>
                <c:pt idx="50">
                  <c:v>1997-03</c:v>
                </c:pt>
                <c:pt idx="51">
                  <c:v>1997-04</c:v>
                </c:pt>
                <c:pt idx="52">
                  <c:v>1997-05</c:v>
                </c:pt>
                <c:pt idx="53">
                  <c:v>1997-06</c:v>
                </c:pt>
                <c:pt idx="54">
                  <c:v>1997-07</c:v>
                </c:pt>
                <c:pt idx="55">
                  <c:v>1997-08</c:v>
                </c:pt>
                <c:pt idx="56">
                  <c:v>1997-09</c:v>
                </c:pt>
                <c:pt idx="57">
                  <c:v>1997-10</c:v>
                </c:pt>
                <c:pt idx="58">
                  <c:v>1997-11</c:v>
                </c:pt>
                <c:pt idx="59">
                  <c:v>1997-12</c:v>
                </c:pt>
                <c:pt idx="60">
                  <c:v>1998-01</c:v>
                </c:pt>
                <c:pt idx="61">
                  <c:v>1998-02</c:v>
                </c:pt>
                <c:pt idx="62">
                  <c:v>1998-03</c:v>
                </c:pt>
                <c:pt idx="63">
                  <c:v>1998-04</c:v>
                </c:pt>
                <c:pt idx="64">
                  <c:v>1998-05</c:v>
                </c:pt>
                <c:pt idx="65">
                  <c:v>1998-06</c:v>
                </c:pt>
                <c:pt idx="66">
                  <c:v>1998-07</c:v>
                </c:pt>
                <c:pt idx="67">
                  <c:v>1998-08</c:v>
                </c:pt>
                <c:pt idx="68">
                  <c:v>1998-09</c:v>
                </c:pt>
                <c:pt idx="69">
                  <c:v>1998-10</c:v>
                </c:pt>
                <c:pt idx="70">
                  <c:v>1998-11</c:v>
                </c:pt>
                <c:pt idx="71">
                  <c:v>1998-12</c:v>
                </c:pt>
                <c:pt idx="72">
                  <c:v>1999-01</c:v>
                </c:pt>
                <c:pt idx="73">
                  <c:v>1999-02</c:v>
                </c:pt>
                <c:pt idx="74">
                  <c:v>1999-03</c:v>
                </c:pt>
                <c:pt idx="75">
                  <c:v>1999-04</c:v>
                </c:pt>
                <c:pt idx="76">
                  <c:v>1999-05</c:v>
                </c:pt>
                <c:pt idx="77">
                  <c:v>1999-06</c:v>
                </c:pt>
                <c:pt idx="78">
                  <c:v>1999-07</c:v>
                </c:pt>
                <c:pt idx="79">
                  <c:v>1999-08</c:v>
                </c:pt>
                <c:pt idx="80">
                  <c:v>1999-09</c:v>
                </c:pt>
                <c:pt idx="81">
                  <c:v>1999-10</c:v>
                </c:pt>
                <c:pt idx="82">
                  <c:v>1999-11</c:v>
                </c:pt>
                <c:pt idx="83">
                  <c:v>1999-12</c:v>
                </c:pt>
                <c:pt idx="84">
                  <c:v>2000-01</c:v>
                </c:pt>
                <c:pt idx="85">
                  <c:v>2000-02</c:v>
                </c:pt>
                <c:pt idx="86">
                  <c:v>2000-03</c:v>
                </c:pt>
                <c:pt idx="87">
                  <c:v>2000-04</c:v>
                </c:pt>
                <c:pt idx="88">
                  <c:v>2000-05</c:v>
                </c:pt>
                <c:pt idx="89">
                  <c:v>2000-06</c:v>
                </c:pt>
                <c:pt idx="90">
                  <c:v>2000-07</c:v>
                </c:pt>
                <c:pt idx="91">
                  <c:v>2000-08</c:v>
                </c:pt>
                <c:pt idx="92">
                  <c:v>2000-09</c:v>
                </c:pt>
                <c:pt idx="93">
                  <c:v>2000-10</c:v>
                </c:pt>
                <c:pt idx="94">
                  <c:v>2000-11</c:v>
                </c:pt>
                <c:pt idx="95">
                  <c:v>2000-12</c:v>
                </c:pt>
                <c:pt idx="96">
                  <c:v>2001-01</c:v>
                </c:pt>
                <c:pt idx="97">
                  <c:v>2001-02</c:v>
                </c:pt>
                <c:pt idx="98">
                  <c:v>2001-03</c:v>
                </c:pt>
                <c:pt idx="99">
                  <c:v>2001-04</c:v>
                </c:pt>
                <c:pt idx="100">
                  <c:v>2001-05</c:v>
                </c:pt>
                <c:pt idx="101">
                  <c:v>2001-06</c:v>
                </c:pt>
                <c:pt idx="102">
                  <c:v>2001-07</c:v>
                </c:pt>
                <c:pt idx="103">
                  <c:v>2001-08</c:v>
                </c:pt>
                <c:pt idx="104">
                  <c:v>2001-09</c:v>
                </c:pt>
                <c:pt idx="105">
                  <c:v>2001-10</c:v>
                </c:pt>
                <c:pt idx="106">
                  <c:v>2001-11</c:v>
                </c:pt>
                <c:pt idx="107">
                  <c:v>2001-12</c:v>
                </c:pt>
                <c:pt idx="108">
                  <c:v>2002-01</c:v>
                </c:pt>
                <c:pt idx="109">
                  <c:v>2002-02</c:v>
                </c:pt>
                <c:pt idx="110">
                  <c:v>2002-03</c:v>
                </c:pt>
                <c:pt idx="111">
                  <c:v>2002-04</c:v>
                </c:pt>
                <c:pt idx="112">
                  <c:v>2002-05</c:v>
                </c:pt>
                <c:pt idx="113">
                  <c:v>2002-06</c:v>
                </c:pt>
                <c:pt idx="114">
                  <c:v>2002-07</c:v>
                </c:pt>
                <c:pt idx="115">
                  <c:v>2002-08</c:v>
                </c:pt>
                <c:pt idx="116">
                  <c:v>2002-09</c:v>
                </c:pt>
                <c:pt idx="117">
                  <c:v>2002-10</c:v>
                </c:pt>
                <c:pt idx="118">
                  <c:v>2002-11</c:v>
                </c:pt>
                <c:pt idx="119">
                  <c:v>2002-12</c:v>
                </c:pt>
                <c:pt idx="120">
                  <c:v>2003-01</c:v>
                </c:pt>
                <c:pt idx="121">
                  <c:v>2003-02</c:v>
                </c:pt>
                <c:pt idx="122">
                  <c:v>2003-03</c:v>
                </c:pt>
                <c:pt idx="123">
                  <c:v>2003-04</c:v>
                </c:pt>
                <c:pt idx="124">
                  <c:v>2003-05</c:v>
                </c:pt>
                <c:pt idx="125">
                  <c:v>2003-06</c:v>
                </c:pt>
                <c:pt idx="126">
                  <c:v>2003-07</c:v>
                </c:pt>
                <c:pt idx="127">
                  <c:v>2003-08</c:v>
                </c:pt>
                <c:pt idx="128">
                  <c:v>2003-09</c:v>
                </c:pt>
                <c:pt idx="129">
                  <c:v>2003-10</c:v>
                </c:pt>
                <c:pt idx="130">
                  <c:v>2003-11</c:v>
                </c:pt>
                <c:pt idx="131">
                  <c:v>2003-12</c:v>
                </c:pt>
                <c:pt idx="132">
                  <c:v>2004-01</c:v>
                </c:pt>
                <c:pt idx="133">
                  <c:v>2004-02</c:v>
                </c:pt>
                <c:pt idx="134">
                  <c:v>2004-03</c:v>
                </c:pt>
                <c:pt idx="135">
                  <c:v>2004-04</c:v>
                </c:pt>
                <c:pt idx="136">
                  <c:v>2004-05</c:v>
                </c:pt>
                <c:pt idx="137">
                  <c:v>2004-06</c:v>
                </c:pt>
                <c:pt idx="138">
                  <c:v>2004-07</c:v>
                </c:pt>
                <c:pt idx="139">
                  <c:v>2004-08</c:v>
                </c:pt>
                <c:pt idx="140">
                  <c:v>2004-09</c:v>
                </c:pt>
                <c:pt idx="141">
                  <c:v>2004-10</c:v>
                </c:pt>
                <c:pt idx="142">
                  <c:v>2004-11</c:v>
                </c:pt>
                <c:pt idx="143">
                  <c:v>2004-12</c:v>
                </c:pt>
                <c:pt idx="144">
                  <c:v>2005-01</c:v>
                </c:pt>
                <c:pt idx="145">
                  <c:v>2005-02</c:v>
                </c:pt>
                <c:pt idx="146">
                  <c:v>2005-03</c:v>
                </c:pt>
                <c:pt idx="147">
                  <c:v>2005-04</c:v>
                </c:pt>
                <c:pt idx="148">
                  <c:v>2005-05</c:v>
                </c:pt>
                <c:pt idx="149">
                  <c:v>2005-06</c:v>
                </c:pt>
                <c:pt idx="150">
                  <c:v>2005-07</c:v>
                </c:pt>
                <c:pt idx="151">
                  <c:v>2005-08</c:v>
                </c:pt>
                <c:pt idx="152">
                  <c:v>2005-09</c:v>
                </c:pt>
                <c:pt idx="153">
                  <c:v>2005-10</c:v>
                </c:pt>
                <c:pt idx="154">
                  <c:v>2005-11</c:v>
                </c:pt>
                <c:pt idx="155">
                  <c:v>2005-12</c:v>
                </c:pt>
                <c:pt idx="156">
                  <c:v>2006-01</c:v>
                </c:pt>
                <c:pt idx="157">
                  <c:v>2006-02</c:v>
                </c:pt>
                <c:pt idx="158">
                  <c:v>2006-03</c:v>
                </c:pt>
                <c:pt idx="159">
                  <c:v>2006-04</c:v>
                </c:pt>
                <c:pt idx="160">
                  <c:v>2006-05</c:v>
                </c:pt>
                <c:pt idx="161">
                  <c:v>2006-06</c:v>
                </c:pt>
                <c:pt idx="162">
                  <c:v>2006-07</c:v>
                </c:pt>
                <c:pt idx="163">
                  <c:v>2006-08</c:v>
                </c:pt>
                <c:pt idx="164">
                  <c:v>2006-09</c:v>
                </c:pt>
                <c:pt idx="165">
                  <c:v>2006-10</c:v>
                </c:pt>
                <c:pt idx="166">
                  <c:v>2006-11</c:v>
                </c:pt>
                <c:pt idx="167">
                  <c:v>2006-12</c:v>
                </c:pt>
                <c:pt idx="168">
                  <c:v>2007-01</c:v>
                </c:pt>
                <c:pt idx="169">
                  <c:v>2007-02</c:v>
                </c:pt>
                <c:pt idx="170">
                  <c:v>2007-03</c:v>
                </c:pt>
                <c:pt idx="171">
                  <c:v>2007-04</c:v>
                </c:pt>
                <c:pt idx="172">
                  <c:v>2007-05</c:v>
                </c:pt>
                <c:pt idx="173">
                  <c:v>2007-06</c:v>
                </c:pt>
                <c:pt idx="174">
                  <c:v>2007-07</c:v>
                </c:pt>
                <c:pt idx="175">
                  <c:v>2007-08</c:v>
                </c:pt>
                <c:pt idx="176">
                  <c:v>2007-09</c:v>
                </c:pt>
                <c:pt idx="177">
                  <c:v>2007-10</c:v>
                </c:pt>
                <c:pt idx="178">
                  <c:v>2007-11</c:v>
                </c:pt>
                <c:pt idx="179">
                  <c:v>2007-12</c:v>
                </c:pt>
                <c:pt idx="180">
                  <c:v>2008-01</c:v>
                </c:pt>
                <c:pt idx="181">
                  <c:v>2008-02</c:v>
                </c:pt>
                <c:pt idx="182">
                  <c:v>2008-03</c:v>
                </c:pt>
                <c:pt idx="183">
                  <c:v>2008-04</c:v>
                </c:pt>
                <c:pt idx="184">
                  <c:v>2008-05</c:v>
                </c:pt>
                <c:pt idx="185">
                  <c:v>2008-06</c:v>
                </c:pt>
                <c:pt idx="186">
                  <c:v>2008-07</c:v>
                </c:pt>
                <c:pt idx="187">
                  <c:v>2008-08</c:v>
                </c:pt>
                <c:pt idx="188">
                  <c:v>2008-09</c:v>
                </c:pt>
                <c:pt idx="189">
                  <c:v>2008-10</c:v>
                </c:pt>
                <c:pt idx="190">
                  <c:v>2008-11</c:v>
                </c:pt>
                <c:pt idx="191">
                  <c:v>2008-12</c:v>
                </c:pt>
                <c:pt idx="192">
                  <c:v>2009-01</c:v>
                </c:pt>
                <c:pt idx="193">
                  <c:v>2009-02</c:v>
                </c:pt>
                <c:pt idx="194">
                  <c:v>2009-03</c:v>
                </c:pt>
                <c:pt idx="195">
                  <c:v>2009-04</c:v>
                </c:pt>
                <c:pt idx="196">
                  <c:v>2009-05</c:v>
                </c:pt>
                <c:pt idx="197">
                  <c:v>2009-06</c:v>
                </c:pt>
                <c:pt idx="198">
                  <c:v>2009-07</c:v>
                </c:pt>
                <c:pt idx="199">
                  <c:v>2009-08</c:v>
                </c:pt>
                <c:pt idx="200">
                  <c:v>2009-09</c:v>
                </c:pt>
                <c:pt idx="201">
                  <c:v>2009-10</c:v>
                </c:pt>
                <c:pt idx="202">
                  <c:v>2009-11</c:v>
                </c:pt>
                <c:pt idx="203">
                  <c:v>2009-12</c:v>
                </c:pt>
                <c:pt idx="204">
                  <c:v>2010-01</c:v>
                </c:pt>
                <c:pt idx="205">
                  <c:v>2010-02</c:v>
                </c:pt>
                <c:pt idx="206">
                  <c:v>2010-03</c:v>
                </c:pt>
                <c:pt idx="207">
                  <c:v>2010-04</c:v>
                </c:pt>
                <c:pt idx="208">
                  <c:v>2010-05</c:v>
                </c:pt>
                <c:pt idx="209">
                  <c:v>2010-06</c:v>
                </c:pt>
                <c:pt idx="210">
                  <c:v>2010-07</c:v>
                </c:pt>
                <c:pt idx="211">
                  <c:v>2010-08</c:v>
                </c:pt>
                <c:pt idx="212">
                  <c:v>2010-09</c:v>
                </c:pt>
                <c:pt idx="213">
                  <c:v>2010-10</c:v>
                </c:pt>
                <c:pt idx="214">
                  <c:v>2010-11</c:v>
                </c:pt>
                <c:pt idx="215">
                  <c:v>2010-12</c:v>
                </c:pt>
                <c:pt idx="216">
                  <c:v>2011-01</c:v>
                </c:pt>
                <c:pt idx="217">
                  <c:v>2011-02</c:v>
                </c:pt>
                <c:pt idx="218">
                  <c:v>2011-03</c:v>
                </c:pt>
                <c:pt idx="219">
                  <c:v>2011-04</c:v>
                </c:pt>
                <c:pt idx="220">
                  <c:v>2011-05</c:v>
                </c:pt>
                <c:pt idx="221">
                  <c:v>2011-06</c:v>
                </c:pt>
                <c:pt idx="222">
                  <c:v>2011-07</c:v>
                </c:pt>
                <c:pt idx="223">
                  <c:v>2011-08</c:v>
                </c:pt>
                <c:pt idx="224">
                  <c:v>2011-09</c:v>
                </c:pt>
                <c:pt idx="225">
                  <c:v>2011-10</c:v>
                </c:pt>
                <c:pt idx="226">
                  <c:v>2011-11</c:v>
                </c:pt>
                <c:pt idx="227">
                  <c:v>2011-12</c:v>
                </c:pt>
                <c:pt idx="228">
                  <c:v>2012-01</c:v>
                </c:pt>
                <c:pt idx="229">
                  <c:v>2012-02</c:v>
                </c:pt>
                <c:pt idx="230">
                  <c:v>2012-03</c:v>
                </c:pt>
                <c:pt idx="231">
                  <c:v>2012-04</c:v>
                </c:pt>
                <c:pt idx="232">
                  <c:v>2012-05</c:v>
                </c:pt>
                <c:pt idx="233">
                  <c:v>2012-06</c:v>
                </c:pt>
                <c:pt idx="234">
                  <c:v>2012-07</c:v>
                </c:pt>
                <c:pt idx="235">
                  <c:v>2012-08</c:v>
                </c:pt>
                <c:pt idx="236">
                  <c:v>2012-09</c:v>
                </c:pt>
                <c:pt idx="237">
                  <c:v>2012-10</c:v>
                </c:pt>
                <c:pt idx="238">
                  <c:v>2012-11</c:v>
                </c:pt>
                <c:pt idx="239">
                  <c:v>2012-12</c:v>
                </c:pt>
                <c:pt idx="240">
                  <c:v>2013-01</c:v>
                </c:pt>
                <c:pt idx="241">
                  <c:v>2013-02</c:v>
                </c:pt>
                <c:pt idx="242">
                  <c:v>2013-03</c:v>
                </c:pt>
                <c:pt idx="243">
                  <c:v>2013-04</c:v>
                </c:pt>
                <c:pt idx="244">
                  <c:v>2013-05</c:v>
                </c:pt>
                <c:pt idx="245">
                  <c:v>2013-06</c:v>
                </c:pt>
                <c:pt idx="246">
                  <c:v>2013-07</c:v>
                </c:pt>
                <c:pt idx="247">
                  <c:v>2013-08</c:v>
                </c:pt>
                <c:pt idx="248">
                  <c:v>2013-09</c:v>
                </c:pt>
                <c:pt idx="249">
                  <c:v>2013-10</c:v>
                </c:pt>
                <c:pt idx="250">
                  <c:v>2013-11</c:v>
                </c:pt>
                <c:pt idx="251">
                  <c:v>2013-12</c:v>
                </c:pt>
                <c:pt idx="252">
                  <c:v>2014-01</c:v>
                </c:pt>
                <c:pt idx="253">
                  <c:v>2014-02</c:v>
                </c:pt>
                <c:pt idx="254">
                  <c:v>2014-03</c:v>
                </c:pt>
                <c:pt idx="255">
                  <c:v>2014-04</c:v>
                </c:pt>
                <c:pt idx="256">
                  <c:v>2014-05</c:v>
                </c:pt>
                <c:pt idx="257">
                  <c:v>2014-06</c:v>
                </c:pt>
                <c:pt idx="258">
                  <c:v>2014-07</c:v>
                </c:pt>
                <c:pt idx="259">
                  <c:v>2014-08</c:v>
                </c:pt>
                <c:pt idx="260">
                  <c:v>2014-09</c:v>
                </c:pt>
                <c:pt idx="261">
                  <c:v>2014-10</c:v>
                </c:pt>
                <c:pt idx="262">
                  <c:v>2014-11</c:v>
                </c:pt>
                <c:pt idx="263">
                  <c:v>2014-12</c:v>
                </c:pt>
                <c:pt idx="264">
                  <c:v>2015-01</c:v>
                </c:pt>
                <c:pt idx="265">
                  <c:v>2015-02</c:v>
                </c:pt>
                <c:pt idx="266">
                  <c:v>2015-03</c:v>
                </c:pt>
                <c:pt idx="267">
                  <c:v>2015-04</c:v>
                </c:pt>
                <c:pt idx="268">
                  <c:v>2015-05</c:v>
                </c:pt>
                <c:pt idx="269">
                  <c:v>2015-06</c:v>
                </c:pt>
                <c:pt idx="270">
                  <c:v>2015-07</c:v>
                </c:pt>
                <c:pt idx="271">
                  <c:v>2015-08</c:v>
                </c:pt>
                <c:pt idx="272">
                  <c:v>2015-09</c:v>
                </c:pt>
                <c:pt idx="273">
                  <c:v>2015-10</c:v>
                </c:pt>
                <c:pt idx="274">
                  <c:v>2015-11</c:v>
                </c:pt>
                <c:pt idx="275">
                  <c:v>2015-12</c:v>
                </c:pt>
                <c:pt idx="276">
                  <c:v>2016-01</c:v>
                </c:pt>
                <c:pt idx="277">
                  <c:v>2016-02</c:v>
                </c:pt>
                <c:pt idx="278">
                  <c:v>2016-03</c:v>
                </c:pt>
                <c:pt idx="279">
                  <c:v>2016-04</c:v>
                </c:pt>
                <c:pt idx="280">
                  <c:v>2016-05</c:v>
                </c:pt>
                <c:pt idx="281">
                  <c:v>2016-06</c:v>
                </c:pt>
                <c:pt idx="282">
                  <c:v>2016-07</c:v>
                </c:pt>
                <c:pt idx="283">
                  <c:v>2016-08</c:v>
                </c:pt>
              </c:strCache>
            </c:strRef>
          </c:cat>
          <c:val>
            <c:numRef>
              <c:f>'stock index and interest rate'!$F$2:$F$285</c:f>
              <c:numCache>
                <c:formatCode>General</c:formatCode>
                <c:ptCount val="284"/>
                <c:pt idx="0">
                  <c:v>1198.48</c:v>
                </c:pt>
                <c:pt idx="1">
                  <c:v>1339.88</c:v>
                </c:pt>
                <c:pt idx="2">
                  <c:v>925.91</c:v>
                </c:pt>
                <c:pt idx="3">
                  <c:v>1358.78</c:v>
                </c:pt>
                <c:pt idx="4">
                  <c:v>935.48</c:v>
                </c:pt>
                <c:pt idx="5">
                  <c:v>1007.05</c:v>
                </c:pt>
                <c:pt idx="6">
                  <c:v>881.07</c:v>
                </c:pt>
                <c:pt idx="7">
                  <c:v>895.68</c:v>
                </c:pt>
                <c:pt idx="8">
                  <c:v>890.27</c:v>
                </c:pt>
                <c:pt idx="9">
                  <c:v>814.82</c:v>
                </c:pt>
                <c:pt idx="10">
                  <c:v>984.93</c:v>
                </c:pt>
                <c:pt idx="11">
                  <c:v>833.8</c:v>
                </c:pt>
                <c:pt idx="12">
                  <c:v>770.25</c:v>
                </c:pt>
                <c:pt idx="13">
                  <c:v>770.98</c:v>
                </c:pt>
                <c:pt idx="14">
                  <c:v>704.46</c:v>
                </c:pt>
                <c:pt idx="15">
                  <c:v>592.56</c:v>
                </c:pt>
                <c:pt idx="16">
                  <c:v>556.26</c:v>
                </c:pt>
                <c:pt idx="17">
                  <c:v>469.29</c:v>
                </c:pt>
                <c:pt idx="18">
                  <c:v>333.92</c:v>
                </c:pt>
                <c:pt idx="19">
                  <c:v>785.33</c:v>
                </c:pt>
                <c:pt idx="20">
                  <c:v>791.15</c:v>
                </c:pt>
                <c:pt idx="21">
                  <c:v>654.98</c:v>
                </c:pt>
                <c:pt idx="22">
                  <c:v>683.59</c:v>
                </c:pt>
                <c:pt idx="23">
                  <c:v>647.87</c:v>
                </c:pt>
                <c:pt idx="24">
                  <c:v>562.59</c:v>
                </c:pt>
                <c:pt idx="25">
                  <c:v>549.26</c:v>
                </c:pt>
                <c:pt idx="26">
                  <c:v>646.92</c:v>
                </c:pt>
                <c:pt idx="27">
                  <c:v>579.93</c:v>
                </c:pt>
                <c:pt idx="28">
                  <c:v>700.51</c:v>
                </c:pt>
                <c:pt idx="29">
                  <c:v>630.58</c:v>
                </c:pt>
                <c:pt idx="30">
                  <c:v>695.55</c:v>
                </c:pt>
                <c:pt idx="31">
                  <c:v>723.87</c:v>
                </c:pt>
                <c:pt idx="32">
                  <c:v>722.43</c:v>
                </c:pt>
                <c:pt idx="33">
                  <c:v>717.32</c:v>
                </c:pt>
                <c:pt idx="34">
                  <c:v>641.14</c:v>
                </c:pt>
                <c:pt idx="35">
                  <c:v>555.29</c:v>
                </c:pt>
                <c:pt idx="36">
                  <c:v>537.35</c:v>
                </c:pt>
                <c:pt idx="37">
                  <c:v>552.94</c:v>
                </c:pt>
                <c:pt idx="38">
                  <c:v>556.39</c:v>
                </c:pt>
                <c:pt idx="39">
                  <c:v>681.16</c:v>
                </c:pt>
                <c:pt idx="40">
                  <c:v>643.65</c:v>
                </c:pt>
                <c:pt idx="41">
                  <c:v>804.251</c:v>
                </c:pt>
                <c:pt idx="42">
                  <c:v>822.477</c:v>
                </c:pt>
                <c:pt idx="43">
                  <c:v>809.938</c:v>
                </c:pt>
                <c:pt idx="44">
                  <c:v>875.525</c:v>
                </c:pt>
                <c:pt idx="45">
                  <c:v>976.71</c:v>
                </c:pt>
                <c:pt idx="46">
                  <c:v>1032.947</c:v>
                </c:pt>
                <c:pt idx="47">
                  <c:v>917.018</c:v>
                </c:pt>
                <c:pt idx="48">
                  <c:v>964.742</c:v>
                </c:pt>
                <c:pt idx="49">
                  <c:v>1040.273</c:v>
                </c:pt>
                <c:pt idx="50">
                  <c:v>1234.617</c:v>
                </c:pt>
                <c:pt idx="51">
                  <c:v>1393.749</c:v>
                </c:pt>
                <c:pt idx="52">
                  <c:v>1285.182</c:v>
                </c:pt>
                <c:pt idx="53">
                  <c:v>1250.272</c:v>
                </c:pt>
                <c:pt idx="54">
                  <c:v>1189.76</c:v>
                </c:pt>
                <c:pt idx="55">
                  <c:v>1221.064</c:v>
                </c:pt>
                <c:pt idx="56">
                  <c:v>1097.383</c:v>
                </c:pt>
                <c:pt idx="57">
                  <c:v>1180.393</c:v>
                </c:pt>
                <c:pt idx="58">
                  <c:v>1139.628</c:v>
                </c:pt>
                <c:pt idx="59">
                  <c:v>1194.102</c:v>
                </c:pt>
                <c:pt idx="60">
                  <c:v>1222.913</c:v>
                </c:pt>
                <c:pt idx="61">
                  <c:v>1206.53</c:v>
                </c:pt>
                <c:pt idx="62">
                  <c:v>1243.016</c:v>
                </c:pt>
                <c:pt idx="63">
                  <c:v>1343.448</c:v>
                </c:pt>
                <c:pt idx="64">
                  <c:v>1411.206</c:v>
                </c:pt>
                <c:pt idx="65">
                  <c:v>1339.202</c:v>
                </c:pt>
                <c:pt idx="66">
                  <c:v>1316.919</c:v>
                </c:pt>
                <c:pt idx="67">
                  <c:v>1150.223</c:v>
                </c:pt>
                <c:pt idx="68">
                  <c:v>1242.896</c:v>
                </c:pt>
                <c:pt idx="69">
                  <c:v>1217.316</c:v>
                </c:pt>
                <c:pt idx="70">
                  <c:v>1247.417</c:v>
                </c:pt>
                <c:pt idx="71">
                  <c:v>1146.7</c:v>
                </c:pt>
                <c:pt idx="72">
                  <c:v>1134.673</c:v>
                </c:pt>
                <c:pt idx="73">
                  <c:v>1090.087</c:v>
                </c:pt>
                <c:pt idx="74">
                  <c:v>1158.054</c:v>
                </c:pt>
                <c:pt idx="75">
                  <c:v>1120.927</c:v>
                </c:pt>
                <c:pt idx="76">
                  <c:v>1279.326</c:v>
                </c:pt>
                <c:pt idx="77">
                  <c:v>1689.428</c:v>
                </c:pt>
                <c:pt idx="78">
                  <c:v>1601.459</c:v>
                </c:pt>
                <c:pt idx="79">
                  <c:v>1627.116</c:v>
                </c:pt>
                <c:pt idx="80">
                  <c:v>1570.702</c:v>
                </c:pt>
                <c:pt idx="81">
                  <c:v>1504.563</c:v>
                </c:pt>
                <c:pt idx="82">
                  <c:v>1434.973</c:v>
                </c:pt>
                <c:pt idx="83">
                  <c:v>1366.58</c:v>
                </c:pt>
                <c:pt idx="84">
                  <c:v>1534.997</c:v>
                </c:pt>
                <c:pt idx="85">
                  <c:v>1714.578</c:v>
                </c:pt>
                <c:pt idx="86">
                  <c:v>1800.225</c:v>
                </c:pt>
                <c:pt idx="87">
                  <c:v>1836.321</c:v>
                </c:pt>
                <c:pt idx="88">
                  <c:v>1894.554</c:v>
                </c:pt>
                <c:pt idx="89">
                  <c:v>1928.106</c:v>
                </c:pt>
                <c:pt idx="90">
                  <c:v>2023.539</c:v>
                </c:pt>
                <c:pt idx="91">
                  <c:v>2021.199</c:v>
                </c:pt>
                <c:pt idx="92">
                  <c:v>1910.161</c:v>
                </c:pt>
                <c:pt idx="93">
                  <c:v>1961.287</c:v>
                </c:pt>
                <c:pt idx="94">
                  <c:v>2070.613</c:v>
                </c:pt>
                <c:pt idx="95">
                  <c:v>2073.477</c:v>
                </c:pt>
                <c:pt idx="96">
                  <c:v>2065.606</c:v>
                </c:pt>
                <c:pt idx="97">
                  <c:v>1959.18</c:v>
                </c:pt>
                <c:pt idx="98">
                  <c:v>2112.775</c:v>
                </c:pt>
                <c:pt idx="99">
                  <c:v>2119.184</c:v>
                </c:pt>
                <c:pt idx="100">
                  <c:v>2214.257</c:v>
                </c:pt>
                <c:pt idx="101">
                  <c:v>2218.029</c:v>
                </c:pt>
                <c:pt idx="102">
                  <c:v>1920.32</c:v>
                </c:pt>
                <c:pt idx="103">
                  <c:v>1834.138</c:v>
                </c:pt>
                <c:pt idx="104">
                  <c:v>1764.867</c:v>
                </c:pt>
                <c:pt idx="105">
                  <c:v>1689.17</c:v>
                </c:pt>
                <c:pt idx="106">
                  <c:v>1747.993</c:v>
                </c:pt>
                <c:pt idx="107">
                  <c:v>1645.971</c:v>
                </c:pt>
                <c:pt idx="108">
                  <c:v>1491.665</c:v>
                </c:pt>
                <c:pt idx="109">
                  <c:v>1524.701</c:v>
                </c:pt>
                <c:pt idx="110">
                  <c:v>1603.905</c:v>
                </c:pt>
                <c:pt idx="111">
                  <c:v>1667.749</c:v>
                </c:pt>
                <c:pt idx="112">
                  <c:v>1515.733</c:v>
                </c:pt>
                <c:pt idx="113">
                  <c:v>1732.755</c:v>
                </c:pt>
                <c:pt idx="114">
                  <c:v>1651.594</c:v>
                </c:pt>
                <c:pt idx="115">
                  <c:v>1666.618</c:v>
                </c:pt>
                <c:pt idx="116">
                  <c:v>1581.618</c:v>
                </c:pt>
                <c:pt idx="117">
                  <c:v>1507.496</c:v>
                </c:pt>
                <c:pt idx="118">
                  <c:v>1434.182</c:v>
                </c:pt>
                <c:pt idx="119">
                  <c:v>1357.654</c:v>
                </c:pt>
                <c:pt idx="120">
                  <c:v>1499.815</c:v>
                </c:pt>
                <c:pt idx="121">
                  <c:v>1511.932</c:v>
                </c:pt>
                <c:pt idx="122">
                  <c:v>1510.578</c:v>
                </c:pt>
                <c:pt idx="123">
                  <c:v>1521.444</c:v>
                </c:pt>
                <c:pt idx="124">
                  <c:v>1576.261</c:v>
                </c:pt>
                <c:pt idx="125">
                  <c:v>1486.024</c:v>
                </c:pt>
                <c:pt idx="126">
                  <c:v>1476.742</c:v>
                </c:pt>
                <c:pt idx="127">
                  <c:v>1421.983</c:v>
                </c:pt>
                <c:pt idx="128">
                  <c:v>1367.161</c:v>
                </c:pt>
                <c:pt idx="129">
                  <c:v>1348.303</c:v>
                </c:pt>
                <c:pt idx="130">
                  <c:v>1397.225</c:v>
                </c:pt>
                <c:pt idx="131">
                  <c:v>1497.044</c:v>
                </c:pt>
                <c:pt idx="132">
                  <c:v>1590.729</c:v>
                </c:pt>
                <c:pt idx="133">
                  <c:v>1675.067</c:v>
                </c:pt>
                <c:pt idx="134">
                  <c:v>1741.623</c:v>
                </c:pt>
                <c:pt idx="135">
                  <c:v>1595.587</c:v>
                </c:pt>
                <c:pt idx="136">
                  <c:v>1555.906</c:v>
                </c:pt>
                <c:pt idx="137">
                  <c:v>1399.162</c:v>
                </c:pt>
                <c:pt idx="138">
                  <c:v>1386.202</c:v>
                </c:pt>
                <c:pt idx="139">
                  <c:v>1342.062</c:v>
                </c:pt>
                <c:pt idx="140">
                  <c:v>1396.7</c:v>
                </c:pt>
                <c:pt idx="141">
                  <c:v>1320.536</c:v>
                </c:pt>
                <c:pt idx="142">
                  <c:v>1340.771</c:v>
                </c:pt>
                <c:pt idx="143">
                  <c:v>1266.496</c:v>
                </c:pt>
                <c:pt idx="144">
                  <c:v>1191.823</c:v>
                </c:pt>
                <c:pt idx="145">
                  <c:v>1306.003</c:v>
                </c:pt>
                <c:pt idx="146">
                  <c:v>1181.236</c:v>
                </c:pt>
                <c:pt idx="147">
                  <c:v>1159.146</c:v>
                </c:pt>
                <c:pt idx="148">
                  <c:v>1060.738</c:v>
                </c:pt>
                <c:pt idx="149">
                  <c:v>1080.938</c:v>
                </c:pt>
                <c:pt idx="150">
                  <c:v>1083.033</c:v>
                </c:pt>
                <c:pt idx="151">
                  <c:v>1162.798</c:v>
                </c:pt>
                <c:pt idx="152">
                  <c:v>1155.614</c:v>
                </c:pt>
                <c:pt idx="153">
                  <c:v>1092.817</c:v>
                </c:pt>
                <c:pt idx="154">
                  <c:v>1099.261</c:v>
                </c:pt>
                <c:pt idx="155">
                  <c:v>1161.057</c:v>
                </c:pt>
                <c:pt idx="156">
                  <c:v>1258.046</c:v>
                </c:pt>
                <c:pt idx="157">
                  <c:v>1299.03</c:v>
                </c:pt>
                <c:pt idx="158">
                  <c:v>1298.295</c:v>
                </c:pt>
                <c:pt idx="159">
                  <c:v>1440.223</c:v>
                </c:pt>
                <c:pt idx="160">
                  <c:v>1641.3</c:v>
                </c:pt>
                <c:pt idx="161">
                  <c:v>1672.211</c:v>
                </c:pt>
                <c:pt idx="162">
                  <c:v>1612.733</c:v>
                </c:pt>
                <c:pt idx="163">
                  <c:v>1658.638</c:v>
                </c:pt>
                <c:pt idx="164">
                  <c:v>1752.424</c:v>
                </c:pt>
                <c:pt idx="165">
                  <c:v>1837.993</c:v>
                </c:pt>
                <c:pt idx="166">
                  <c:v>2099.289</c:v>
                </c:pt>
                <c:pt idx="167">
                  <c:v>2675.474</c:v>
                </c:pt>
                <c:pt idx="168">
                  <c:v>2786.335</c:v>
                </c:pt>
                <c:pt idx="169">
                  <c:v>2881.073</c:v>
                </c:pt>
                <c:pt idx="170">
                  <c:v>3183.983</c:v>
                </c:pt>
                <c:pt idx="171">
                  <c:v>3841.272</c:v>
                </c:pt>
                <c:pt idx="172">
                  <c:v>4109.654</c:v>
                </c:pt>
                <c:pt idx="173">
                  <c:v>3820.703</c:v>
                </c:pt>
                <c:pt idx="174">
                  <c:v>4471.032</c:v>
                </c:pt>
                <c:pt idx="175">
                  <c:v>5218.825</c:v>
                </c:pt>
                <c:pt idx="176">
                  <c:v>5552.301</c:v>
                </c:pt>
                <c:pt idx="177">
                  <c:v>5954.765</c:v>
                </c:pt>
                <c:pt idx="178">
                  <c:v>4871.778</c:v>
                </c:pt>
                <c:pt idx="179">
                  <c:v>5261.563</c:v>
                </c:pt>
                <c:pt idx="180">
                  <c:v>4383.393</c:v>
                </c:pt>
                <c:pt idx="181">
                  <c:v>4348.543</c:v>
                </c:pt>
                <c:pt idx="182">
                  <c:v>3472.713</c:v>
                </c:pt>
                <c:pt idx="183">
                  <c:v>3693.106</c:v>
                </c:pt>
                <c:pt idx="184">
                  <c:v>3433.354</c:v>
                </c:pt>
                <c:pt idx="185">
                  <c:v>2736.103</c:v>
                </c:pt>
                <c:pt idx="186">
                  <c:v>2775.717</c:v>
                </c:pt>
                <c:pt idx="187">
                  <c:v>2397.369</c:v>
                </c:pt>
                <c:pt idx="188">
                  <c:v>2293.784</c:v>
                </c:pt>
                <c:pt idx="189">
                  <c:v>1728.786</c:v>
                </c:pt>
                <c:pt idx="190">
                  <c:v>1871.156</c:v>
                </c:pt>
                <c:pt idx="191">
                  <c:v>1820.805</c:v>
                </c:pt>
                <c:pt idx="192">
                  <c:v>1990.657</c:v>
                </c:pt>
                <c:pt idx="193">
                  <c:v>2082.852</c:v>
                </c:pt>
                <c:pt idx="194">
                  <c:v>2373.213</c:v>
                </c:pt>
                <c:pt idx="195">
                  <c:v>2477.569</c:v>
                </c:pt>
                <c:pt idx="196">
                  <c:v>2632.93</c:v>
                </c:pt>
                <c:pt idx="197">
                  <c:v>2959.362</c:v>
                </c:pt>
                <c:pt idx="198">
                  <c:v>3412.062</c:v>
                </c:pt>
                <c:pt idx="199">
                  <c:v>2667.745</c:v>
                </c:pt>
                <c:pt idx="200">
                  <c:v>2779.426</c:v>
                </c:pt>
                <c:pt idx="201">
                  <c:v>2995.848</c:v>
                </c:pt>
                <c:pt idx="202">
                  <c:v>3195.301</c:v>
                </c:pt>
                <c:pt idx="203">
                  <c:v>3277.139</c:v>
                </c:pt>
                <c:pt idx="204">
                  <c:v>2989.292</c:v>
                </c:pt>
                <c:pt idx="205">
                  <c:v>3051.943</c:v>
                </c:pt>
                <c:pt idx="206">
                  <c:v>3109.105</c:v>
                </c:pt>
                <c:pt idx="207">
                  <c:v>2870.611</c:v>
                </c:pt>
                <c:pt idx="208">
                  <c:v>2592.147</c:v>
                </c:pt>
                <c:pt idx="209">
                  <c:v>2398.37</c:v>
                </c:pt>
                <c:pt idx="210">
                  <c:v>2637.503</c:v>
                </c:pt>
                <c:pt idx="211">
                  <c:v>2638.798</c:v>
                </c:pt>
                <c:pt idx="212">
                  <c:v>2655.658</c:v>
                </c:pt>
                <c:pt idx="213">
                  <c:v>2978.835</c:v>
                </c:pt>
                <c:pt idx="214">
                  <c:v>2820.181</c:v>
                </c:pt>
                <c:pt idx="215">
                  <c:v>2808.077</c:v>
                </c:pt>
                <c:pt idx="216">
                  <c:v>2790.694</c:v>
                </c:pt>
                <c:pt idx="217">
                  <c:v>2905.053</c:v>
                </c:pt>
                <c:pt idx="218">
                  <c:v>2928.111</c:v>
                </c:pt>
                <c:pt idx="219">
                  <c:v>2911.511</c:v>
                </c:pt>
                <c:pt idx="220">
                  <c:v>2743.472</c:v>
                </c:pt>
                <c:pt idx="221">
                  <c:v>2762.076</c:v>
                </c:pt>
                <c:pt idx="222">
                  <c:v>2701.729</c:v>
                </c:pt>
                <c:pt idx="223">
                  <c:v>2567.34</c:v>
                </c:pt>
                <c:pt idx="224">
                  <c:v>2359.22</c:v>
                </c:pt>
                <c:pt idx="225">
                  <c:v>2468.25</c:v>
                </c:pt>
                <c:pt idx="226">
                  <c:v>2333.414</c:v>
                </c:pt>
                <c:pt idx="227">
                  <c:v>2199.417</c:v>
                </c:pt>
                <c:pt idx="228">
                  <c:v>2292.61</c:v>
                </c:pt>
                <c:pt idx="229">
                  <c:v>2428.487</c:v>
                </c:pt>
                <c:pt idx="230">
                  <c:v>2262.788</c:v>
                </c:pt>
                <c:pt idx="231">
                  <c:v>2396.316</c:v>
                </c:pt>
                <c:pt idx="232">
                  <c:v>2372.234</c:v>
                </c:pt>
                <c:pt idx="233">
                  <c:v>2225.431</c:v>
                </c:pt>
                <c:pt idx="234">
                  <c:v>2103.634</c:v>
                </c:pt>
                <c:pt idx="235">
                  <c:v>2047.522</c:v>
                </c:pt>
                <c:pt idx="236">
                  <c:v>2086.169</c:v>
                </c:pt>
                <c:pt idx="237">
                  <c:v>2068.88</c:v>
                </c:pt>
                <c:pt idx="238">
                  <c:v>1980.117</c:v>
                </c:pt>
                <c:pt idx="239">
                  <c:v>2269.128</c:v>
                </c:pt>
                <c:pt idx="240">
                  <c:v>2385.422</c:v>
                </c:pt>
                <c:pt idx="241">
                  <c:v>2365.593</c:v>
                </c:pt>
                <c:pt idx="242">
                  <c:v>2236.621</c:v>
                </c:pt>
                <c:pt idx="243">
                  <c:v>2177.912</c:v>
                </c:pt>
                <c:pt idx="244">
                  <c:v>2300.595</c:v>
                </c:pt>
                <c:pt idx="245">
                  <c:v>1979.206</c:v>
                </c:pt>
                <c:pt idx="246">
                  <c:v>1993.799</c:v>
                </c:pt>
                <c:pt idx="247">
                  <c:v>2098.382</c:v>
                </c:pt>
                <c:pt idx="248">
                  <c:v>2174.665</c:v>
                </c:pt>
                <c:pt idx="249">
                  <c:v>2141.614</c:v>
                </c:pt>
                <c:pt idx="250">
                  <c:v>2220.504</c:v>
                </c:pt>
                <c:pt idx="251">
                  <c:v>2115.978</c:v>
                </c:pt>
                <c:pt idx="252">
                  <c:v>2033.083</c:v>
                </c:pt>
                <c:pt idx="253">
                  <c:v>2056.302</c:v>
                </c:pt>
                <c:pt idx="254">
                  <c:v>2033.306</c:v>
                </c:pt>
                <c:pt idx="255">
                  <c:v>2026.358</c:v>
                </c:pt>
                <c:pt idx="256">
                  <c:v>2039.212</c:v>
                </c:pt>
                <c:pt idx="257">
                  <c:v>2048.327</c:v>
                </c:pt>
                <c:pt idx="258">
                  <c:v>2201.562</c:v>
                </c:pt>
                <c:pt idx="259">
                  <c:v>2217.2</c:v>
                </c:pt>
                <c:pt idx="260">
                  <c:v>2363.87</c:v>
                </c:pt>
                <c:pt idx="261">
                  <c:v>2420.178</c:v>
                </c:pt>
                <c:pt idx="262">
                  <c:v>2682.835</c:v>
                </c:pt>
                <c:pt idx="263">
                  <c:v>3234.677</c:v>
                </c:pt>
                <c:pt idx="264">
                  <c:v>3210.363</c:v>
                </c:pt>
                <c:pt idx="265">
                  <c:v>3310.303</c:v>
                </c:pt>
                <c:pt idx="266">
                  <c:v>3747.899</c:v>
                </c:pt>
                <c:pt idx="267">
                  <c:v>4441.655</c:v>
                </c:pt>
                <c:pt idx="268">
                  <c:v>4611.744</c:v>
                </c:pt>
                <c:pt idx="269">
                  <c:v>4277.2219</c:v>
                </c:pt>
                <c:pt idx="270">
                  <c:v>3663.7256</c:v>
                </c:pt>
                <c:pt idx="271">
                  <c:v>3205.9855</c:v>
                </c:pt>
                <c:pt idx="272">
                  <c:v>3052.7814</c:v>
                </c:pt>
                <c:pt idx="273">
                  <c:v>3382.5612</c:v>
                </c:pt>
                <c:pt idx="274">
                  <c:v>3445.4048</c:v>
                </c:pt>
                <c:pt idx="275">
                  <c:v>3539.182</c:v>
                </c:pt>
                <c:pt idx="276">
                  <c:v>2737.6</c:v>
                </c:pt>
                <c:pt idx="277">
                  <c:v>2687.979</c:v>
                </c:pt>
                <c:pt idx="278">
                  <c:v>3003.915</c:v>
                </c:pt>
                <c:pt idx="279">
                  <c:v>2938.324</c:v>
                </c:pt>
                <c:pt idx="280">
                  <c:v>2916.616</c:v>
                </c:pt>
                <c:pt idx="281">
                  <c:v>2929.606</c:v>
                </c:pt>
                <c:pt idx="282">
                  <c:v>2979.339</c:v>
                </c:pt>
                <c:pt idx="283">
                  <c:v>3085.49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9882443"/>
        <c:axId val="31512226"/>
      </c:lineChart>
      <c:lineChart>
        <c:grouping val="standard"/>
        <c:varyColors val="0"/>
        <c:ser>
          <c:idx val="1"/>
          <c:order val="1"/>
          <c:tx>
            <c:strRef>
              <c:f>'stock index and interest rate'!$G$1</c:f>
              <c:strCache>
                <c:ptCount val="1"/>
                <c:pt idx="0">
                  <c:v>the benchmark lending rate (%, right)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ock index and interest rate'!$E$2:$E$285</c:f>
              <c:strCache>
                <c:ptCount val="284"/>
                <c:pt idx="0">
                  <c:v>1993-01</c:v>
                </c:pt>
                <c:pt idx="1">
                  <c:v>1993-02</c:v>
                </c:pt>
                <c:pt idx="2">
                  <c:v>1993-03</c:v>
                </c:pt>
                <c:pt idx="3">
                  <c:v>1993-04</c:v>
                </c:pt>
                <c:pt idx="4">
                  <c:v>1993-05</c:v>
                </c:pt>
                <c:pt idx="5">
                  <c:v>1993-06</c:v>
                </c:pt>
                <c:pt idx="6">
                  <c:v>1993-07</c:v>
                </c:pt>
                <c:pt idx="7">
                  <c:v>1993-08</c:v>
                </c:pt>
                <c:pt idx="8">
                  <c:v>1993-09</c:v>
                </c:pt>
                <c:pt idx="9">
                  <c:v>1993-10</c:v>
                </c:pt>
                <c:pt idx="10">
                  <c:v>1993-11</c:v>
                </c:pt>
                <c:pt idx="11">
                  <c:v>1993-12</c:v>
                </c:pt>
                <c:pt idx="12">
                  <c:v>1994-01</c:v>
                </c:pt>
                <c:pt idx="13">
                  <c:v>1994-02</c:v>
                </c:pt>
                <c:pt idx="14">
                  <c:v>1994-03</c:v>
                </c:pt>
                <c:pt idx="15">
                  <c:v>1994-04</c:v>
                </c:pt>
                <c:pt idx="16">
                  <c:v>1994-05</c:v>
                </c:pt>
                <c:pt idx="17">
                  <c:v>1994-06</c:v>
                </c:pt>
                <c:pt idx="18">
                  <c:v>1994-07</c:v>
                </c:pt>
                <c:pt idx="19">
                  <c:v>1994-08</c:v>
                </c:pt>
                <c:pt idx="20">
                  <c:v>1994-09</c:v>
                </c:pt>
                <c:pt idx="21">
                  <c:v>1994-10</c:v>
                </c:pt>
                <c:pt idx="22">
                  <c:v>1994-11</c:v>
                </c:pt>
                <c:pt idx="23">
                  <c:v>1994-12</c:v>
                </c:pt>
                <c:pt idx="24">
                  <c:v>1995-01</c:v>
                </c:pt>
                <c:pt idx="25">
                  <c:v>1995-02</c:v>
                </c:pt>
                <c:pt idx="26">
                  <c:v>1995-03</c:v>
                </c:pt>
                <c:pt idx="27">
                  <c:v>1995-04</c:v>
                </c:pt>
                <c:pt idx="28">
                  <c:v>1995-05</c:v>
                </c:pt>
                <c:pt idx="29">
                  <c:v>1995-06</c:v>
                </c:pt>
                <c:pt idx="30">
                  <c:v>1995-07</c:v>
                </c:pt>
                <c:pt idx="31">
                  <c:v>1995-08</c:v>
                </c:pt>
                <c:pt idx="32">
                  <c:v>1995-09</c:v>
                </c:pt>
                <c:pt idx="33">
                  <c:v>1995-10</c:v>
                </c:pt>
                <c:pt idx="34">
                  <c:v>1995-11</c:v>
                </c:pt>
                <c:pt idx="35">
                  <c:v>1995-12</c:v>
                </c:pt>
                <c:pt idx="36">
                  <c:v>1996-01</c:v>
                </c:pt>
                <c:pt idx="37">
                  <c:v>1996-02</c:v>
                </c:pt>
                <c:pt idx="38">
                  <c:v>1996-03</c:v>
                </c:pt>
                <c:pt idx="39">
                  <c:v>1996-04</c:v>
                </c:pt>
                <c:pt idx="40">
                  <c:v>1996-05</c:v>
                </c:pt>
                <c:pt idx="41">
                  <c:v>1996-06</c:v>
                </c:pt>
                <c:pt idx="42">
                  <c:v>1996-07</c:v>
                </c:pt>
                <c:pt idx="43">
                  <c:v>1996-08</c:v>
                </c:pt>
                <c:pt idx="44">
                  <c:v>1996-09</c:v>
                </c:pt>
                <c:pt idx="45">
                  <c:v>1996-10</c:v>
                </c:pt>
                <c:pt idx="46">
                  <c:v>1996-11</c:v>
                </c:pt>
                <c:pt idx="47">
                  <c:v>1996-12</c:v>
                </c:pt>
                <c:pt idx="48">
                  <c:v>1997-01</c:v>
                </c:pt>
                <c:pt idx="49">
                  <c:v>1997-02</c:v>
                </c:pt>
                <c:pt idx="50">
                  <c:v>1997-03</c:v>
                </c:pt>
                <c:pt idx="51">
                  <c:v>1997-04</c:v>
                </c:pt>
                <c:pt idx="52">
                  <c:v>1997-05</c:v>
                </c:pt>
                <c:pt idx="53">
                  <c:v>1997-06</c:v>
                </c:pt>
                <c:pt idx="54">
                  <c:v>1997-07</c:v>
                </c:pt>
                <c:pt idx="55">
                  <c:v>1997-08</c:v>
                </c:pt>
                <c:pt idx="56">
                  <c:v>1997-09</c:v>
                </c:pt>
                <c:pt idx="57">
                  <c:v>1997-10</c:v>
                </c:pt>
                <c:pt idx="58">
                  <c:v>1997-11</c:v>
                </c:pt>
                <c:pt idx="59">
                  <c:v>1997-12</c:v>
                </c:pt>
                <c:pt idx="60">
                  <c:v>1998-01</c:v>
                </c:pt>
                <c:pt idx="61">
                  <c:v>1998-02</c:v>
                </c:pt>
                <c:pt idx="62">
                  <c:v>1998-03</c:v>
                </c:pt>
                <c:pt idx="63">
                  <c:v>1998-04</c:v>
                </c:pt>
                <c:pt idx="64">
                  <c:v>1998-05</c:v>
                </c:pt>
                <c:pt idx="65">
                  <c:v>1998-06</c:v>
                </c:pt>
                <c:pt idx="66">
                  <c:v>1998-07</c:v>
                </c:pt>
                <c:pt idx="67">
                  <c:v>1998-08</c:v>
                </c:pt>
                <c:pt idx="68">
                  <c:v>1998-09</c:v>
                </c:pt>
                <c:pt idx="69">
                  <c:v>1998-10</c:v>
                </c:pt>
                <c:pt idx="70">
                  <c:v>1998-11</c:v>
                </c:pt>
                <c:pt idx="71">
                  <c:v>1998-12</c:v>
                </c:pt>
                <c:pt idx="72">
                  <c:v>1999-01</c:v>
                </c:pt>
                <c:pt idx="73">
                  <c:v>1999-02</c:v>
                </c:pt>
                <c:pt idx="74">
                  <c:v>1999-03</c:v>
                </c:pt>
                <c:pt idx="75">
                  <c:v>1999-04</c:v>
                </c:pt>
                <c:pt idx="76">
                  <c:v>1999-05</c:v>
                </c:pt>
                <c:pt idx="77">
                  <c:v>1999-06</c:v>
                </c:pt>
                <c:pt idx="78">
                  <c:v>1999-07</c:v>
                </c:pt>
                <c:pt idx="79">
                  <c:v>1999-08</c:v>
                </c:pt>
                <c:pt idx="80">
                  <c:v>1999-09</c:v>
                </c:pt>
                <c:pt idx="81">
                  <c:v>1999-10</c:v>
                </c:pt>
                <c:pt idx="82">
                  <c:v>1999-11</c:v>
                </c:pt>
                <c:pt idx="83">
                  <c:v>1999-12</c:v>
                </c:pt>
                <c:pt idx="84">
                  <c:v>2000-01</c:v>
                </c:pt>
                <c:pt idx="85">
                  <c:v>2000-02</c:v>
                </c:pt>
                <c:pt idx="86">
                  <c:v>2000-03</c:v>
                </c:pt>
                <c:pt idx="87">
                  <c:v>2000-04</c:v>
                </c:pt>
                <c:pt idx="88">
                  <c:v>2000-05</c:v>
                </c:pt>
                <c:pt idx="89">
                  <c:v>2000-06</c:v>
                </c:pt>
                <c:pt idx="90">
                  <c:v>2000-07</c:v>
                </c:pt>
                <c:pt idx="91">
                  <c:v>2000-08</c:v>
                </c:pt>
                <c:pt idx="92">
                  <c:v>2000-09</c:v>
                </c:pt>
                <c:pt idx="93">
                  <c:v>2000-10</c:v>
                </c:pt>
                <c:pt idx="94">
                  <c:v>2000-11</c:v>
                </c:pt>
                <c:pt idx="95">
                  <c:v>2000-12</c:v>
                </c:pt>
                <c:pt idx="96">
                  <c:v>2001-01</c:v>
                </c:pt>
                <c:pt idx="97">
                  <c:v>2001-02</c:v>
                </c:pt>
                <c:pt idx="98">
                  <c:v>2001-03</c:v>
                </c:pt>
                <c:pt idx="99">
                  <c:v>2001-04</c:v>
                </c:pt>
                <c:pt idx="100">
                  <c:v>2001-05</c:v>
                </c:pt>
                <c:pt idx="101">
                  <c:v>2001-06</c:v>
                </c:pt>
                <c:pt idx="102">
                  <c:v>2001-07</c:v>
                </c:pt>
                <c:pt idx="103">
                  <c:v>2001-08</c:v>
                </c:pt>
                <c:pt idx="104">
                  <c:v>2001-09</c:v>
                </c:pt>
                <c:pt idx="105">
                  <c:v>2001-10</c:v>
                </c:pt>
                <c:pt idx="106">
                  <c:v>2001-11</c:v>
                </c:pt>
                <c:pt idx="107">
                  <c:v>2001-12</c:v>
                </c:pt>
                <c:pt idx="108">
                  <c:v>2002-01</c:v>
                </c:pt>
                <c:pt idx="109">
                  <c:v>2002-02</c:v>
                </c:pt>
                <c:pt idx="110">
                  <c:v>2002-03</c:v>
                </c:pt>
                <c:pt idx="111">
                  <c:v>2002-04</c:v>
                </c:pt>
                <c:pt idx="112">
                  <c:v>2002-05</c:v>
                </c:pt>
                <c:pt idx="113">
                  <c:v>2002-06</c:v>
                </c:pt>
                <c:pt idx="114">
                  <c:v>2002-07</c:v>
                </c:pt>
                <c:pt idx="115">
                  <c:v>2002-08</c:v>
                </c:pt>
                <c:pt idx="116">
                  <c:v>2002-09</c:v>
                </c:pt>
                <c:pt idx="117">
                  <c:v>2002-10</c:v>
                </c:pt>
                <c:pt idx="118">
                  <c:v>2002-11</c:v>
                </c:pt>
                <c:pt idx="119">
                  <c:v>2002-12</c:v>
                </c:pt>
                <c:pt idx="120">
                  <c:v>2003-01</c:v>
                </c:pt>
                <c:pt idx="121">
                  <c:v>2003-02</c:v>
                </c:pt>
                <c:pt idx="122">
                  <c:v>2003-03</c:v>
                </c:pt>
                <c:pt idx="123">
                  <c:v>2003-04</c:v>
                </c:pt>
                <c:pt idx="124">
                  <c:v>2003-05</c:v>
                </c:pt>
                <c:pt idx="125">
                  <c:v>2003-06</c:v>
                </c:pt>
                <c:pt idx="126">
                  <c:v>2003-07</c:v>
                </c:pt>
                <c:pt idx="127">
                  <c:v>2003-08</c:v>
                </c:pt>
                <c:pt idx="128">
                  <c:v>2003-09</c:v>
                </c:pt>
                <c:pt idx="129">
                  <c:v>2003-10</c:v>
                </c:pt>
                <c:pt idx="130">
                  <c:v>2003-11</c:v>
                </c:pt>
                <c:pt idx="131">
                  <c:v>2003-12</c:v>
                </c:pt>
                <c:pt idx="132">
                  <c:v>2004-01</c:v>
                </c:pt>
                <c:pt idx="133">
                  <c:v>2004-02</c:v>
                </c:pt>
                <c:pt idx="134">
                  <c:v>2004-03</c:v>
                </c:pt>
                <c:pt idx="135">
                  <c:v>2004-04</c:v>
                </c:pt>
                <c:pt idx="136">
                  <c:v>2004-05</c:v>
                </c:pt>
                <c:pt idx="137">
                  <c:v>2004-06</c:v>
                </c:pt>
                <c:pt idx="138">
                  <c:v>2004-07</c:v>
                </c:pt>
                <c:pt idx="139">
                  <c:v>2004-08</c:v>
                </c:pt>
                <c:pt idx="140">
                  <c:v>2004-09</c:v>
                </c:pt>
                <c:pt idx="141">
                  <c:v>2004-10</c:v>
                </c:pt>
                <c:pt idx="142">
                  <c:v>2004-11</c:v>
                </c:pt>
                <c:pt idx="143">
                  <c:v>2004-12</c:v>
                </c:pt>
                <c:pt idx="144">
                  <c:v>2005-01</c:v>
                </c:pt>
                <c:pt idx="145">
                  <c:v>2005-02</c:v>
                </c:pt>
                <c:pt idx="146">
                  <c:v>2005-03</c:v>
                </c:pt>
                <c:pt idx="147">
                  <c:v>2005-04</c:v>
                </c:pt>
                <c:pt idx="148">
                  <c:v>2005-05</c:v>
                </c:pt>
                <c:pt idx="149">
                  <c:v>2005-06</c:v>
                </c:pt>
                <c:pt idx="150">
                  <c:v>2005-07</c:v>
                </c:pt>
                <c:pt idx="151">
                  <c:v>2005-08</c:v>
                </c:pt>
                <c:pt idx="152">
                  <c:v>2005-09</c:v>
                </c:pt>
                <c:pt idx="153">
                  <c:v>2005-10</c:v>
                </c:pt>
                <c:pt idx="154">
                  <c:v>2005-11</c:v>
                </c:pt>
                <c:pt idx="155">
                  <c:v>2005-12</c:v>
                </c:pt>
                <c:pt idx="156">
                  <c:v>2006-01</c:v>
                </c:pt>
                <c:pt idx="157">
                  <c:v>2006-02</c:v>
                </c:pt>
                <c:pt idx="158">
                  <c:v>2006-03</c:v>
                </c:pt>
                <c:pt idx="159">
                  <c:v>2006-04</c:v>
                </c:pt>
                <c:pt idx="160">
                  <c:v>2006-05</c:v>
                </c:pt>
                <c:pt idx="161">
                  <c:v>2006-06</c:v>
                </c:pt>
                <c:pt idx="162">
                  <c:v>2006-07</c:v>
                </c:pt>
                <c:pt idx="163">
                  <c:v>2006-08</c:v>
                </c:pt>
                <c:pt idx="164">
                  <c:v>2006-09</c:v>
                </c:pt>
                <c:pt idx="165">
                  <c:v>2006-10</c:v>
                </c:pt>
                <c:pt idx="166">
                  <c:v>2006-11</c:v>
                </c:pt>
                <c:pt idx="167">
                  <c:v>2006-12</c:v>
                </c:pt>
                <c:pt idx="168">
                  <c:v>2007-01</c:v>
                </c:pt>
                <c:pt idx="169">
                  <c:v>2007-02</c:v>
                </c:pt>
                <c:pt idx="170">
                  <c:v>2007-03</c:v>
                </c:pt>
                <c:pt idx="171">
                  <c:v>2007-04</c:v>
                </c:pt>
                <c:pt idx="172">
                  <c:v>2007-05</c:v>
                </c:pt>
                <c:pt idx="173">
                  <c:v>2007-06</c:v>
                </c:pt>
                <c:pt idx="174">
                  <c:v>2007-07</c:v>
                </c:pt>
                <c:pt idx="175">
                  <c:v>2007-08</c:v>
                </c:pt>
                <c:pt idx="176">
                  <c:v>2007-09</c:v>
                </c:pt>
                <c:pt idx="177">
                  <c:v>2007-10</c:v>
                </c:pt>
                <c:pt idx="178">
                  <c:v>2007-11</c:v>
                </c:pt>
                <c:pt idx="179">
                  <c:v>2007-12</c:v>
                </c:pt>
                <c:pt idx="180">
                  <c:v>2008-01</c:v>
                </c:pt>
                <c:pt idx="181">
                  <c:v>2008-02</c:v>
                </c:pt>
                <c:pt idx="182">
                  <c:v>2008-03</c:v>
                </c:pt>
                <c:pt idx="183">
                  <c:v>2008-04</c:v>
                </c:pt>
                <c:pt idx="184">
                  <c:v>2008-05</c:v>
                </c:pt>
                <c:pt idx="185">
                  <c:v>2008-06</c:v>
                </c:pt>
                <c:pt idx="186">
                  <c:v>2008-07</c:v>
                </c:pt>
                <c:pt idx="187">
                  <c:v>2008-08</c:v>
                </c:pt>
                <c:pt idx="188">
                  <c:v>2008-09</c:v>
                </c:pt>
                <c:pt idx="189">
                  <c:v>2008-10</c:v>
                </c:pt>
                <c:pt idx="190">
                  <c:v>2008-11</c:v>
                </c:pt>
                <c:pt idx="191">
                  <c:v>2008-12</c:v>
                </c:pt>
                <c:pt idx="192">
                  <c:v>2009-01</c:v>
                </c:pt>
                <c:pt idx="193">
                  <c:v>2009-02</c:v>
                </c:pt>
                <c:pt idx="194">
                  <c:v>2009-03</c:v>
                </c:pt>
                <c:pt idx="195">
                  <c:v>2009-04</c:v>
                </c:pt>
                <c:pt idx="196">
                  <c:v>2009-05</c:v>
                </c:pt>
                <c:pt idx="197">
                  <c:v>2009-06</c:v>
                </c:pt>
                <c:pt idx="198">
                  <c:v>2009-07</c:v>
                </c:pt>
                <c:pt idx="199">
                  <c:v>2009-08</c:v>
                </c:pt>
                <c:pt idx="200">
                  <c:v>2009-09</c:v>
                </c:pt>
                <c:pt idx="201">
                  <c:v>2009-10</c:v>
                </c:pt>
                <c:pt idx="202">
                  <c:v>2009-11</c:v>
                </c:pt>
                <c:pt idx="203">
                  <c:v>2009-12</c:v>
                </c:pt>
                <c:pt idx="204">
                  <c:v>2010-01</c:v>
                </c:pt>
                <c:pt idx="205">
                  <c:v>2010-02</c:v>
                </c:pt>
                <c:pt idx="206">
                  <c:v>2010-03</c:v>
                </c:pt>
                <c:pt idx="207">
                  <c:v>2010-04</c:v>
                </c:pt>
                <c:pt idx="208">
                  <c:v>2010-05</c:v>
                </c:pt>
                <c:pt idx="209">
                  <c:v>2010-06</c:v>
                </c:pt>
                <c:pt idx="210">
                  <c:v>2010-07</c:v>
                </c:pt>
                <c:pt idx="211">
                  <c:v>2010-08</c:v>
                </c:pt>
                <c:pt idx="212">
                  <c:v>2010-09</c:v>
                </c:pt>
                <c:pt idx="213">
                  <c:v>2010-10</c:v>
                </c:pt>
                <c:pt idx="214">
                  <c:v>2010-11</c:v>
                </c:pt>
                <c:pt idx="215">
                  <c:v>2010-12</c:v>
                </c:pt>
                <c:pt idx="216">
                  <c:v>2011-01</c:v>
                </c:pt>
                <c:pt idx="217">
                  <c:v>2011-02</c:v>
                </c:pt>
                <c:pt idx="218">
                  <c:v>2011-03</c:v>
                </c:pt>
                <c:pt idx="219">
                  <c:v>2011-04</c:v>
                </c:pt>
                <c:pt idx="220">
                  <c:v>2011-05</c:v>
                </c:pt>
                <c:pt idx="221">
                  <c:v>2011-06</c:v>
                </c:pt>
                <c:pt idx="222">
                  <c:v>2011-07</c:v>
                </c:pt>
                <c:pt idx="223">
                  <c:v>2011-08</c:v>
                </c:pt>
                <c:pt idx="224">
                  <c:v>2011-09</c:v>
                </c:pt>
                <c:pt idx="225">
                  <c:v>2011-10</c:v>
                </c:pt>
                <c:pt idx="226">
                  <c:v>2011-11</c:v>
                </c:pt>
                <c:pt idx="227">
                  <c:v>2011-12</c:v>
                </c:pt>
                <c:pt idx="228">
                  <c:v>2012-01</c:v>
                </c:pt>
                <c:pt idx="229">
                  <c:v>2012-02</c:v>
                </c:pt>
                <c:pt idx="230">
                  <c:v>2012-03</c:v>
                </c:pt>
                <c:pt idx="231">
                  <c:v>2012-04</c:v>
                </c:pt>
                <c:pt idx="232">
                  <c:v>2012-05</c:v>
                </c:pt>
                <c:pt idx="233">
                  <c:v>2012-06</c:v>
                </c:pt>
                <c:pt idx="234">
                  <c:v>2012-07</c:v>
                </c:pt>
                <c:pt idx="235">
                  <c:v>2012-08</c:v>
                </c:pt>
                <c:pt idx="236">
                  <c:v>2012-09</c:v>
                </c:pt>
                <c:pt idx="237">
                  <c:v>2012-10</c:v>
                </c:pt>
                <c:pt idx="238">
                  <c:v>2012-11</c:v>
                </c:pt>
                <c:pt idx="239">
                  <c:v>2012-12</c:v>
                </c:pt>
                <c:pt idx="240">
                  <c:v>2013-01</c:v>
                </c:pt>
                <c:pt idx="241">
                  <c:v>2013-02</c:v>
                </c:pt>
                <c:pt idx="242">
                  <c:v>2013-03</c:v>
                </c:pt>
                <c:pt idx="243">
                  <c:v>2013-04</c:v>
                </c:pt>
                <c:pt idx="244">
                  <c:v>2013-05</c:v>
                </c:pt>
                <c:pt idx="245">
                  <c:v>2013-06</c:v>
                </c:pt>
                <c:pt idx="246">
                  <c:v>2013-07</c:v>
                </c:pt>
                <c:pt idx="247">
                  <c:v>2013-08</c:v>
                </c:pt>
                <c:pt idx="248">
                  <c:v>2013-09</c:v>
                </c:pt>
                <c:pt idx="249">
                  <c:v>2013-10</c:v>
                </c:pt>
                <c:pt idx="250">
                  <c:v>2013-11</c:v>
                </c:pt>
                <c:pt idx="251">
                  <c:v>2013-12</c:v>
                </c:pt>
                <c:pt idx="252">
                  <c:v>2014-01</c:v>
                </c:pt>
                <c:pt idx="253">
                  <c:v>2014-02</c:v>
                </c:pt>
                <c:pt idx="254">
                  <c:v>2014-03</c:v>
                </c:pt>
                <c:pt idx="255">
                  <c:v>2014-04</c:v>
                </c:pt>
                <c:pt idx="256">
                  <c:v>2014-05</c:v>
                </c:pt>
                <c:pt idx="257">
                  <c:v>2014-06</c:v>
                </c:pt>
                <c:pt idx="258">
                  <c:v>2014-07</c:v>
                </c:pt>
                <c:pt idx="259">
                  <c:v>2014-08</c:v>
                </c:pt>
                <c:pt idx="260">
                  <c:v>2014-09</c:v>
                </c:pt>
                <c:pt idx="261">
                  <c:v>2014-10</c:v>
                </c:pt>
                <c:pt idx="262">
                  <c:v>2014-11</c:v>
                </c:pt>
                <c:pt idx="263">
                  <c:v>2014-12</c:v>
                </c:pt>
                <c:pt idx="264">
                  <c:v>2015-01</c:v>
                </c:pt>
                <c:pt idx="265">
                  <c:v>2015-02</c:v>
                </c:pt>
                <c:pt idx="266">
                  <c:v>2015-03</c:v>
                </c:pt>
                <c:pt idx="267">
                  <c:v>2015-04</c:v>
                </c:pt>
                <c:pt idx="268">
                  <c:v>2015-05</c:v>
                </c:pt>
                <c:pt idx="269">
                  <c:v>2015-06</c:v>
                </c:pt>
                <c:pt idx="270">
                  <c:v>2015-07</c:v>
                </c:pt>
                <c:pt idx="271">
                  <c:v>2015-08</c:v>
                </c:pt>
                <c:pt idx="272">
                  <c:v>2015-09</c:v>
                </c:pt>
                <c:pt idx="273">
                  <c:v>2015-10</c:v>
                </c:pt>
                <c:pt idx="274">
                  <c:v>2015-11</c:v>
                </c:pt>
                <c:pt idx="275">
                  <c:v>2015-12</c:v>
                </c:pt>
                <c:pt idx="276">
                  <c:v>2016-01</c:v>
                </c:pt>
                <c:pt idx="277">
                  <c:v>2016-02</c:v>
                </c:pt>
                <c:pt idx="278">
                  <c:v>2016-03</c:v>
                </c:pt>
                <c:pt idx="279">
                  <c:v>2016-04</c:v>
                </c:pt>
                <c:pt idx="280">
                  <c:v>2016-05</c:v>
                </c:pt>
                <c:pt idx="281">
                  <c:v>2016-06</c:v>
                </c:pt>
                <c:pt idx="282">
                  <c:v>2016-07</c:v>
                </c:pt>
                <c:pt idx="283">
                  <c:v>2016-08</c:v>
                </c:pt>
              </c:strCache>
            </c:strRef>
          </c:cat>
          <c:val>
            <c:numRef>
              <c:f>'stock index and interest rate'!$G$2:$G$285</c:f>
              <c:numCache>
                <c:formatCode>General</c:formatCode>
                <c:ptCount val="284"/>
                <c:pt idx="4">
                  <c:v>0.0918</c:v>
                </c:pt>
                <c:pt idx="6">
                  <c:v>0.1098</c:v>
                </c:pt>
                <c:pt idx="40">
                  <c:v>0.0918</c:v>
                </c:pt>
                <c:pt idx="43">
                  <c:v>0.0747</c:v>
                </c:pt>
                <c:pt idx="57">
                  <c:v>0.0567</c:v>
                </c:pt>
                <c:pt idx="62">
                  <c:v>0.0522</c:v>
                </c:pt>
                <c:pt idx="66">
                  <c:v>0.0477</c:v>
                </c:pt>
                <c:pt idx="71">
                  <c:v>0.0378</c:v>
                </c:pt>
                <c:pt idx="77">
                  <c:v>0.0225</c:v>
                </c:pt>
                <c:pt idx="109">
                  <c:v>0.0198</c:v>
                </c:pt>
                <c:pt idx="141">
                  <c:v>0.0225</c:v>
                </c:pt>
                <c:pt idx="163">
                  <c:v>0.0252</c:v>
                </c:pt>
                <c:pt idx="170">
                  <c:v>0.0279</c:v>
                </c:pt>
                <c:pt idx="172">
                  <c:v>0.0306</c:v>
                </c:pt>
                <c:pt idx="174">
                  <c:v>0.0333</c:v>
                </c:pt>
                <c:pt idx="175">
                  <c:v>0.036</c:v>
                </c:pt>
                <c:pt idx="176">
                  <c:v>0.0387</c:v>
                </c:pt>
                <c:pt idx="179">
                  <c:v>0.0414</c:v>
                </c:pt>
                <c:pt idx="189">
                  <c:v>0.036</c:v>
                </c:pt>
                <c:pt idx="190">
                  <c:v>0.0252</c:v>
                </c:pt>
                <c:pt idx="191">
                  <c:v>0.0225</c:v>
                </c:pt>
                <c:pt idx="213">
                  <c:v>0.025</c:v>
                </c:pt>
                <c:pt idx="215">
                  <c:v>0.0275</c:v>
                </c:pt>
                <c:pt idx="217">
                  <c:v>0.03</c:v>
                </c:pt>
                <c:pt idx="219">
                  <c:v>0.0325</c:v>
                </c:pt>
                <c:pt idx="222">
                  <c:v>0.035</c:v>
                </c:pt>
                <c:pt idx="233">
                  <c:v>0.0325</c:v>
                </c:pt>
                <c:pt idx="234">
                  <c:v>0.03</c:v>
                </c:pt>
                <c:pt idx="262">
                  <c:v>0.0275</c:v>
                </c:pt>
                <c:pt idx="266">
                  <c:v>0.025</c:v>
                </c:pt>
                <c:pt idx="268">
                  <c:v>0.0225</c:v>
                </c:pt>
                <c:pt idx="269">
                  <c:v>0.02</c:v>
                </c:pt>
                <c:pt idx="271">
                  <c:v>0.0175</c:v>
                </c:pt>
                <c:pt idx="273">
                  <c:v>0.01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9711029"/>
        <c:axId val="77227098"/>
      </c:lineChart>
      <c:catAx>
        <c:axId val="29882443"/>
        <c:scaling>
          <c:orientation val="minMax"/>
        </c:scaling>
        <c:delete val="0"/>
        <c:axPos val="b"/>
        <c:numFmt formatCode="yyyy\-mm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1512226"/>
        <c:crossesAt val="0"/>
        <c:auto val="1"/>
        <c:lblAlgn val="ctr"/>
        <c:lblOffset val="100"/>
        <c:noMultiLvlLbl val="0"/>
      </c:catAx>
      <c:valAx>
        <c:axId val="3151222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9882443"/>
        <c:crossesAt val="1"/>
        <c:crossBetween val="midCat"/>
      </c:valAx>
      <c:catAx>
        <c:axId val="29711029"/>
        <c:scaling>
          <c:orientation val="minMax"/>
        </c:scaling>
        <c:delete val="1"/>
        <c:axPos val="t"/>
        <c:numFmt formatCode="yyyy\-mm;@" sourceLinked="0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7227098"/>
        <c:auto val="1"/>
        <c:lblAlgn val="ctr"/>
        <c:lblOffset val="100"/>
        <c:noMultiLvlLbl val="0"/>
      </c:catAx>
      <c:valAx>
        <c:axId val="77227098"/>
        <c:scaling>
          <c:orientation val="minMax"/>
        </c:scaling>
        <c:delete val="0"/>
        <c:axPos val="r"/>
        <c:numFmt formatCode="0%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9711029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726005428077967"/>
          <c:y val="0.893739424703892"/>
          <c:w val="0.824697754749568"/>
          <c:h val="0.063620981387478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270758122743682"/>
          <c:w val="1"/>
          <c:h val="0.870374548736462"/>
        </c:manualLayout>
      </c:layout>
      <c:lineChart>
        <c:grouping val="standard"/>
        <c:varyColors val="0"/>
        <c:ser>
          <c:idx val="0"/>
          <c:order val="0"/>
          <c:tx>
            <c:strRef>
              <c:f>'stock index and interest rate'!$B$1</c:f>
              <c:strCache>
                <c:ptCount val="1"/>
                <c:pt idx="0">
                  <c:v>the Shanghai Composite Index (left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ock index and interest rate'!$A$514:$A$5640</c:f>
              <c:strCache>
                <c:ptCount val="5127"/>
                <c:pt idx="0">
                  <c:v>1993-01-04</c:v>
                </c:pt>
                <c:pt idx="1">
                  <c:v>1993-01-05</c:v>
                </c:pt>
                <c:pt idx="2">
                  <c:v>1993-01-06</c:v>
                </c:pt>
                <c:pt idx="3">
                  <c:v>1993-01-07</c:v>
                </c:pt>
                <c:pt idx="4">
                  <c:v>1993-01-08</c:v>
                </c:pt>
                <c:pt idx="5">
                  <c:v>1993-01-11</c:v>
                </c:pt>
                <c:pt idx="6">
                  <c:v>1993-01-12</c:v>
                </c:pt>
                <c:pt idx="7">
                  <c:v>1993-01-13</c:v>
                </c:pt>
                <c:pt idx="8">
                  <c:v>1993-01-14</c:v>
                </c:pt>
                <c:pt idx="9">
                  <c:v>1993-01-15</c:v>
                </c:pt>
                <c:pt idx="10">
                  <c:v>1993-01-18</c:v>
                </c:pt>
                <c:pt idx="11">
                  <c:v>1993-01-19</c:v>
                </c:pt>
                <c:pt idx="12">
                  <c:v>1993-01-20</c:v>
                </c:pt>
                <c:pt idx="13">
                  <c:v>1993-01-21</c:v>
                </c:pt>
                <c:pt idx="14">
                  <c:v>1993-01-22</c:v>
                </c:pt>
                <c:pt idx="15">
                  <c:v>1993-01-27</c:v>
                </c:pt>
                <c:pt idx="16">
                  <c:v>1993-01-28</c:v>
                </c:pt>
                <c:pt idx="17">
                  <c:v>1993-01-29</c:v>
                </c:pt>
                <c:pt idx="18">
                  <c:v>1993-02-01</c:v>
                </c:pt>
                <c:pt idx="19">
                  <c:v>1993-02-02</c:v>
                </c:pt>
                <c:pt idx="20">
                  <c:v>1993-02-03</c:v>
                </c:pt>
                <c:pt idx="21">
                  <c:v>1993-02-04</c:v>
                </c:pt>
                <c:pt idx="22">
                  <c:v>1993-02-05</c:v>
                </c:pt>
                <c:pt idx="23">
                  <c:v>1993-02-08</c:v>
                </c:pt>
                <c:pt idx="24">
                  <c:v>1993-02-09</c:v>
                </c:pt>
                <c:pt idx="25">
                  <c:v>1993-02-10</c:v>
                </c:pt>
                <c:pt idx="26">
                  <c:v>1993-02-11</c:v>
                </c:pt>
                <c:pt idx="27">
                  <c:v>1993-02-12</c:v>
                </c:pt>
                <c:pt idx="28">
                  <c:v>1993-02-15</c:v>
                </c:pt>
                <c:pt idx="29">
                  <c:v>1993-02-16</c:v>
                </c:pt>
                <c:pt idx="30">
                  <c:v>1993-02-17</c:v>
                </c:pt>
                <c:pt idx="31">
                  <c:v>1993-02-18</c:v>
                </c:pt>
                <c:pt idx="32">
                  <c:v>1993-02-19</c:v>
                </c:pt>
                <c:pt idx="33">
                  <c:v>1993-02-22</c:v>
                </c:pt>
                <c:pt idx="34">
                  <c:v>1993-02-23</c:v>
                </c:pt>
                <c:pt idx="35">
                  <c:v>1993-02-24</c:v>
                </c:pt>
                <c:pt idx="36">
                  <c:v>1993-02-25</c:v>
                </c:pt>
                <c:pt idx="37">
                  <c:v>1993-02-26</c:v>
                </c:pt>
                <c:pt idx="38">
                  <c:v>1993-03-01</c:v>
                </c:pt>
                <c:pt idx="39">
                  <c:v>1993-03-02</c:v>
                </c:pt>
                <c:pt idx="40">
                  <c:v>1993-03-03</c:v>
                </c:pt>
                <c:pt idx="41">
                  <c:v>1993-03-04</c:v>
                </c:pt>
                <c:pt idx="42">
                  <c:v>1993-03-05</c:v>
                </c:pt>
                <c:pt idx="43">
                  <c:v>1993-03-08</c:v>
                </c:pt>
                <c:pt idx="44">
                  <c:v>1993-03-09</c:v>
                </c:pt>
                <c:pt idx="45">
                  <c:v>1993-03-10</c:v>
                </c:pt>
                <c:pt idx="46">
                  <c:v>1993-03-11</c:v>
                </c:pt>
                <c:pt idx="47">
                  <c:v>1993-03-12</c:v>
                </c:pt>
                <c:pt idx="48">
                  <c:v>1993-03-15</c:v>
                </c:pt>
                <c:pt idx="49">
                  <c:v>1993-03-16</c:v>
                </c:pt>
                <c:pt idx="50">
                  <c:v>1993-03-17</c:v>
                </c:pt>
                <c:pt idx="51">
                  <c:v>1993-03-18</c:v>
                </c:pt>
                <c:pt idx="52">
                  <c:v>1993-03-19</c:v>
                </c:pt>
                <c:pt idx="53">
                  <c:v>1993-03-22</c:v>
                </c:pt>
                <c:pt idx="54">
                  <c:v>1993-03-23</c:v>
                </c:pt>
                <c:pt idx="55">
                  <c:v>1993-03-24</c:v>
                </c:pt>
                <c:pt idx="56">
                  <c:v>1993-03-25</c:v>
                </c:pt>
                <c:pt idx="57">
                  <c:v>1993-03-26</c:v>
                </c:pt>
                <c:pt idx="58">
                  <c:v>1993-03-29</c:v>
                </c:pt>
                <c:pt idx="59">
                  <c:v>1993-03-30</c:v>
                </c:pt>
                <c:pt idx="60">
                  <c:v>1993-03-31</c:v>
                </c:pt>
                <c:pt idx="61">
                  <c:v>1993-04-01</c:v>
                </c:pt>
                <c:pt idx="62">
                  <c:v>1993-04-02</c:v>
                </c:pt>
                <c:pt idx="63">
                  <c:v>1993-04-05</c:v>
                </c:pt>
                <c:pt idx="64">
                  <c:v>1993-04-06</c:v>
                </c:pt>
                <c:pt idx="65">
                  <c:v>1993-04-07</c:v>
                </c:pt>
                <c:pt idx="66">
                  <c:v>1993-04-08</c:v>
                </c:pt>
                <c:pt idx="67">
                  <c:v>1993-04-09</c:v>
                </c:pt>
                <c:pt idx="68">
                  <c:v>1993-04-12</c:v>
                </c:pt>
                <c:pt idx="69">
                  <c:v>1993-04-13</c:v>
                </c:pt>
                <c:pt idx="70">
                  <c:v>1993-04-14</c:v>
                </c:pt>
                <c:pt idx="71">
                  <c:v>1993-04-15</c:v>
                </c:pt>
                <c:pt idx="72">
                  <c:v>1993-04-16</c:v>
                </c:pt>
                <c:pt idx="73">
                  <c:v>1993-04-19</c:v>
                </c:pt>
                <c:pt idx="74">
                  <c:v>1993-04-20</c:v>
                </c:pt>
                <c:pt idx="75">
                  <c:v>1993-04-21</c:v>
                </c:pt>
                <c:pt idx="76">
                  <c:v>1993-04-22</c:v>
                </c:pt>
                <c:pt idx="77">
                  <c:v>1993-04-23</c:v>
                </c:pt>
                <c:pt idx="78">
                  <c:v>1993-04-26</c:v>
                </c:pt>
                <c:pt idx="79">
                  <c:v>1993-04-27</c:v>
                </c:pt>
                <c:pt idx="80">
                  <c:v>1993-04-28</c:v>
                </c:pt>
                <c:pt idx="81">
                  <c:v>1993-04-29</c:v>
                </c:pt>
                <c:pt idx="82">
                  <c:v>1993-04-30</c:v>
                </c:pt>
                <c:pt idx="83">
                  <c:v>1993-05-03</c:v>
                </c:pt>
                <c:pt idx="84">
                  <c:v>1993-05-04</c:v>
                </c:pt>
                <c:pt idx="85">
                  <c:v>1993-05-05</c:v>
                </c:pt>
                <c:pt idx="86">
                  <c:v>1993-05-06</c:v>
                </c:pt>
                <c:pt idx="87">
                  <c:v>1993-05-07</c:v>
                </c:pt>
                <c:pt idx="88">
                  <c:v>1993-05-10</c:v>
                </c:pt>
                <c:pt idx="89">
                  <c:v>1993-05-11</c:v>
                </c:pt>
                <c:pt idx="90">
                  <c:v>1993-05-12</c:v>
                </c:pt>
                <c:pt idx="91">
                  <c:v>1993-05-13</c:v>
                </c:pt>
                <c:pt idx="92">
                  <c:v>1993-05-14</c:v>
                </c:pt>
                <c:pt idx="93">
                  <c:v>1993-05-15</c:v>
                </c:pt>
                <c:pt idx="94">
                  <c:v>1993-05-17</c:v>
                </c:pt>
                <c:pt idx="95">
                  <c:v>1993-05-18</c:v>
                </c:pt>
                <c:pt idx="96">
                  <c:v>1993-05-19</c:v>
                </c:pt>
                <c:pt idx="97">
                  <c:v>1993-05-20</c:v>
                </c:pt>
                <c:pt idx="98">
                  <c:v>1993-05-21</c:v>
                </c:pt>
                <c:pt idx="99">
                  <c:v>1993-05-24</c:v>
                </c:pt>
                <c:pt idx="100">
                  <c:v>1993-05-25</c:v>
                </c:pt>
                <c:pt idx="101">
                  <c:v>1993-05-26</c:v>
                </c:pt>
                <c:pt idx="102">
                  <c:v>1993-05-27</c:v>
                </c:pt>
                <c:pt idx="103">
                  <c:v>1993-05-28</c:v>
                </c:pt>
                <c:pt idx="104">
                  <c:v>1993-05-31</c:v>
                </c:pt>
                <c:pt idx="105">
                  <c:v>1993-06-01</c:v>
                </c:pt>
                <c:pt idx="106">
                  <c:v>1993-06-02</c:v>
                </c:pt>
                <c:pt idx="107">
                  <c:v>1993-06-03</c:v>
                </c:pt>
                <c:pt idx="108">
                  <c:v>1993-06-04</c:v>
                </c:pt>
                <c:pt idx="109">
                  <c:v>1993-06-07</c:v>
                </c:pt>
                <c:pt idx="110">
                  <c:v>1993-06-08</c:v>
                </c:pt>
                <c:pt idx="111">
                  <c:v>1993-06-09</c:v>
                </c:pt>
                <c:pt idx="112">
                  <c:v>1993-06-10</c:v>
                </c:pt>
                <c:pt idx="113">
                  <c:v>1993-06-11</c:v>
                </c:pt>
                <c:pt idx="114">
                  <c:v>1993-06-14</c:v>
                </c:pt>
                <c:pt idx="115">
                  <c:v>1993-06-15</c:v>
                </c:pt>
                <c:pt idx="116">
                  <c:v>1993-06-16</c:v>
                </c:pt>
                <c:pt idx="117">
                  <c:v>1993-06-17</c:v>
                </c:pt>
                <c:pt idx="118">
                  <c:v>1993-06-18</c:v>
                </c:pt>
                <c:pt idx="119">
                  <c:v>1993-06-21</c:v>
                </c:pt>
                <c:pt idx="120">
                  <c:v>1993-06-22</c:v>
                </c:pt>
                <c:pt idx="121">
                  <c:v>1993-06-23</c:v>
                </c:pt>
                <c:pt idx="122">
                  <c:v>1993-06-24</c:v>
                </c:pt>
                <c:pt idx="123">
                  <c:v>1993-06-25</c:v>
                </c:pt>
                <c:pt idx="124">
                  <c:v>1993-06-28</c:v>
                </c:pt>
                <c:pt idx="125">
                  <c:v>1993-06-29</c:v>
                </c:pt>
                <c:pt idx="126">
                  <c:v>1993-06-30</c:v>
                </c:pt>
                <c:pt idx="127">
                  <c:v>1993-07-01</c:v>
                </c:pt>
                <c:pt idx="128">
                  <c:v>1993-07-02</c:v>
                </c:pt>
                <c:pt idx="129">
                  <c:v>1993-07-05</c:v>
                </c:pt>
                <c:pt idx="130">
                  <c:v>1993-07-06</c:v>
                </c:pt>
                <c:pt idx="131">
                  <c:v>1993-07-07</c:v>
                </c:pt>
                <c:pt idx="132">
                  <c:v>1993-07-08</c:v>
                </c:pt>
                <c:pt idx="133">
                  <c:v>1993-07-09</c:v>
                </c:pt>
                <c:pt idx="134">
                  <c:v>1993-07-11</c:v>
                </c:pt>
                <c:pt idx="135">
                  <c:v>1993-07-12</c:v>
                </c:pt>
                <c:pt idx="136">
                  <c:v>1993-07-13</c:v>
                </c:pt>
                <c:pt idx="137">
                  <c:v>1993-07-14</c:v>
                </c:pt>
                <c:pt idx="138">
                  <c:v>1993-07-15</c:v>
                </c:pt>
                <c:pt idx="139">
                  <c:v>1993-07-16</c:v>
                </c:pt>
                <c:pt idx="140">
                  <c:v>1993-07-19</c:v>
                </c:pt>
                <c:pt idx="141">
                  <c:v>1993-07-20</c:v>
                </c:pt>
                <c:pt idx="142">
                  <c:v>1993-07-21</c:v>
                </c:pt>
                <c:pt idx="143">
                  <c:v>1993-07-22</c:v>
                </c:pt>
                <c:pt idx="144">
                  <c:v>1993-07-23</c:v>
                </c:pt>
                <c:pt idx="145">
                  <c:v>1993-07-26</c:v>
                </c:pt>
                <c:pt idx="146">
                  <c:v>1993-07-27</c:v>
                </c:pt>
                <c:pt idx="147">
                  <c:v>1993-07-28</c:v>
                </c:pt>
                <c:pt idx="148">
                  <c:v>1993-07-29</c:v>
                </c:pt>
                <c:pt idx="149">
                  <c:v>1993-07-30</c:v>
                </c:pt>
                <c:pt idx="150">
                  <c:v>1993-08-02</c:v>
                </c:pt>
                <c:pt idx="151">
                  <c:v>1993-08-03</c:v>
                </c:pt>
                <c:pt idx="152">
                  <c:v>1993-08-04</c:v>
                </c:pt>
                <c:pt idx="153">
                  <c:v>1993-08-05</c:v>
                </c:pt>
                <c:pt idx="154">
                  <c:v>1993-08-06</c:v>
                </c:pt>
                <c:pt idx="155">
                  <c:v>1993-08-09</c:v>
                </c:pt>
                <c:pt idx="156">
                  <c:v>1993-08-10</c:v>
                </c:pt>
                <c:pt idx="157">
                  <c:v>1993-08-11</c:v>
                </c:pt>
                <c:pt idx="158">
                  <c:v>1993-08-12</c:v>
                </c:pt>
                <c:pt idx="159">
                  <c:v>1993-08-13</c:v>
                </c:pt>
                <c:pt idx="160">
                  <c:v>1993-08-16</c:v>
                </c:pt>
                <c:pt idx="161">
                  <c:v>1993-08-17</c:v>
                </c:pt>
                <c:pt idx="162">
                  <c:v>1993-08-18</c:v>
                </c:pt>
                <c:pt idx="163">
                  <c:v>1993-08-19</c:v>
                </c:pt>
                <c:pt idx="164">
                  <c:v>1993-08-20</c:v>
                </c:pt>
                <c:pt idx="165">
                  <c:v>1993-08-23</c:v>
                </c:pt>
                <c:pt idx="166">
                  <c:v>1993-08-24</c:v>
                </c:pt>
                <c:pt idx="167">
                  <c:v>1993-08-25</c:v>
                </c:pt>
                <c:pt idx="168">
                  <c:v>1993-08-26</c:v>
                </c:pt>
                <c:pt idx="169">
                  <c:v>1993-08-27</c:v>
                </c:pt>
                <c:pt idx="170">
                  <c:v>1993-08-30</c:v>
                </c:pt>
                <c:pt idx="171">
                  <c:v>1993-08-31</c:v>
                </c:pt>
                <c:pt idx="172">
                  <c:v>1993-09-01</c:v>
                </c:pt>
                <c:pt idx="173">
                  <c:v>1993-09-02</c:v>
                </c:pt>
                <c:pt idx="174">
                  <c:v>1993-09-03</c:v>
                </c:pt>
                <c:pt idx="175">
                  <c:v>1993-09-06</c:v>
                </c:pt>
                <c:pt idx="176">
                  <c:v>1993-09-07</c:v>
                </c:pt>
                <c:pt idx="177">
                  <c:v>1993-09-08</c:v>
                </c:pt>
                <c:pt idx="178">
                  <c:v>1993-09-09</c:v>
                </c:pt>
                <c:pt idx="179">
                  <c:v>1993-09-10</c:v>
                </c:pt>
                <c:pt idx="180">
                  <c:v>1993-09-13</c:v>
                </c:pt>
                <c:pt idx="181">
                  <c:v>1993-09-14</c:v>
                </c:pt>
                <c:pt idx="182">
                  <c:v>1993-09-15</c:v>
                </c:pt>
                <c:pt idx="183">
                  <c:v>1993-09-16</c:v>
                </c:pt>
                <c:pt idx="184">
                  <c:v>1993-09-17</c:v>
                </c:pt>
                <c:pt idx="185">
                  <c:v>1993-09-20</c:v>
                </c:pt>
                <c:pt idx="186">
                  <c:v>1993-09-21</c:v>
                </c:pt>
                <c:pt idx="187">
                  <c:v>1993-09-22</c:v>
                </c:pt>
                <c:pt idx="188">
                  <c:v>1993-09-23</c:v>
                </c:pt>
                <c:pt idx="189">
                  <c:v>1993-09-24</c:v>
                </c:pt>
                <c:pt idx="190">
                  <c:v>1993-09-27</c:v>
                </c:pt>
                <c:pt idx="191">
                  <c:v>1993-09-28</c:v>
                </c:pt>
                <c:pt idx="192">
                  <c:v>1993-09-29</c:v>
                </c:pt>
                <c:pt idx="193">
                  <c:v>1993-09-30</c:v>
                </c:pt>
                <c:pt idx="194">
                  <c:v>1993-10-04</c:v>
                </c:pt>
                <c:pt idx="195">
                  <c:v>1993-10-05</c:v>
                </c:pt>
                <c:pt idx="196">
                  <c:v>1993-10-06</c:v>
                </c:pt>
                <c:pt idx="197">
                  <c:v>1993-10-07</c:v>
                </c:pt>
                <c:pt idx="198">
                  <c:v>1993-10-08</c:v>
                </c:pt>
                <c:pt idx="199">
                  <c:v>1993-10-11</c:v>
                </c:pt>
                <c:pt idx="200">
                  <c:v>1993-10-12</c:v>
                </c:pt>
                <c:pt idx="201">
                  <c:v>1993-10-13</c:v>
                </c:pt>
                <c:pt idx="202">
                  <c:v>1993-10-14</c:v>
                </c:pt>
                <c:pt idx="203">
                  <c:v>1993-10-15</c:v>
                </c:pt>
                <c:pt idx="204">
                  <c:v>1993-10-18</c:v>
                </c:pt>
                <c:pt idx="205">
                  <c:v>1993-10-19</c:v>
                </c:pt>
                <c:pt idx="206">
                  <c:v>1993-10-20</c:v>
                </c:pt>
                <c:pt idx="207">
                  <c:v>1993-10-21</c:v>
                </c:pt>
                <c:pt idx="208">
                  <c:v>1993-10-22</c:v>
                </c:pt>
                <c:pt idx="209">
                  <c:v>1993-10-25</c:v>
                </c:pt>
                <c:pt idx="210">
                  <c:v>1993-10-26</c:v>
                </c:pt>
                <c:pt idx="211">
                  <c:v>1993-10-27</c:v>
                </c:pt>
                <c:pt idx="212">
                  <c:v>1993-10-28</c:v>
                </c:pt>
                <c:pt idx="213">
                  <c:v>1993-10-29</c:v>
                </c:pt>
                <c:pt idx="214">
                  <c:v>1993-11-01</c:v>
                </c:pt>
                <c:pt idx="215">
                  <c:v>1993-11-02</c:v>
                </c:pt>
                <c:pt idx="216">
                  <c:v>1993-11-03</c:v>
                </c:pt>
                <c:pt idx="217">
                  <c:v>1993-11-04</c:v>
                </c:pt>
                <c:pt idx="218">
                  <c:v>1993-11-05</c:v>
                </c:pt>
                <c:pt idx="219">
                  <c:v>1993-11-08</c:v>
                </c:pt>
                <c:pt idx="220">
                  <c:v>1993-11-09</c:v>
                </c:pt>
                <c:pt idx="221">
                  <c:v>1993-11-10</c:v>
                </c:pt>
                <c:pt idx="222">
                  <c:v>1993-11-11</c:v>
                </c:pt>
                <c:pt idx="223">
                  <c:v>1993-11-12</c:v>
                </c:pt>
                <c:pt idx="224">
                  <c:v>1993-11-15</c:v>
                </c:pt>
                <c:pt idx="225">
                  <c:v>1993-11-16</c:v>
                </c:pt>
                <c:pt idx="226">
                  <c:v>1993-11-17</c:v>
                </c:pt>
                <c:pt idx="227">
                  <c:v>1993-11-18</c:v>
                </c:pt>
                <c:pt idx="228">
                  <c:v>1993-11-19</c:v>
                </c:pt>
                <c:pt idx="229">
                  <c:v>1993-11-22</c:v>
                </c:pt>
                <c:pt idx="230">
                  <c:v>1993-11-23</c:v>
                </c:pt>
                <c:pt idx="231">
                  <c:v>1993-11-24</c:v>
                </c:pt>
                <c:pt idx="232">
                  <c:v>1993-11-25</c:v>
                </c:pt>
                <c:pt idx="233">
                  <c:v>1993-11-26</c:v>
                </c:pt>
                <c:pt idx="234">
                  <c:v>1993-11-29</c:v>
                </c:pt>
                <c:pt idx="235">
                  <c:v>1993-11-30</c:v>
                </c:pt>
                <c:pt idx="236">
                  <c:v>1993-12-01</c:v>
                </c:pt>
                <c:pt idx="237">
                  <c:v>1993-12-02</c:v>
                </c:pt>
                <c:pt idx="238">
                  <c:v>1993-12-03</c:v>
                </c:pt>
                <c:pt idx="239">
                  <c:v>1993-12-06</c:v>
                </c:pt>
                <c:pt idx="240">
                  <c:v>1993-12-07</c:v>
                </c:pt>
                <c:pt idx="241">
                  <c:v>1993-12-08</c:v>
                </c:pt>
                <c:pt idx="242">
                  <c:v>1993-12-09</c:v>
                </c:pt>
                <c:pt idx="243">
                  <c:v>1993-12-10</c:v>
                </c:pt>
                <c:pt idx="244">
                  <c:v>1993-12-13</c:v>
                </c:pt>
                <c:pt idx="245">
                  <c:v>1993-12-14</c:v>
                </c:pt>
                <c:pt idx="246">
                  <c:v>1993-12-15</c:v>
                </c:pt>
                <c:pt idx="247">
                  <c:v>1993-12-16</c:v>
                </c:pt>
                <c:pt idx="248">
                  <c:v>1993-12-17</c:v>
                </c:pt>
                <c:pt idx="249">
                  <c:v>1993-12-20</c:v>
                </c:pt>
                <c:pt idx="250">
                  <c:v>1993-12-21</c:v>
                </c:pt>
                <c:pt idx="251">
                  <c:v>1993-12-22</c:v>
                </c:pt>
                <c:pt idx="252">
                  <c:v>1993-12-23</c:v>
                </c:pt>
                <c:pt idx="253">
                  <c:v>1993-12-24</c:v>
                </c:pt>
                <c:pt idx="254">
                  <c:v>1993-12-27</c:v>
                </c:pt>
                <c:pt idx="255">
                  <c:v>1993-12-28</c:v>
                </c:pt>
                <c:pt idx="256">
                  <c:v>1993-12-29</c:v>
                </c:pt>
                <c:pt idx="257">
                  <c:v>1993-12-30</c:v>
                </c:pt>
                <c:pt idx="258">
                  <c:v>1993-12-31</c:v>
                </c:pt>
                <c:pt idx="259">
                  <c:v>1994-01-03</c:v>
                </c:pt>
                <c:pt idx="260">
                  <c:v>1994-01-04</c:v>
                </c:pt>
                <c:pt idx="261">
                  <c:v>1994-01-05</c:v>
                </c:pt>
                <c:pt idx="262">
                  <c:v>1994-01-06</c:v>
                </c:pt>
                <c:pt idx="263">
                  <c:v>1994-01-07</c:v>
                </c:pt>
                <c:pt idx="264">
                  <c:v>1994-01-10</c:v>
                </c:pt>
                <c:pt idx="265">
                  <c:v>1994-01-11</c:v>
                </c:pt>
                <c:pt idx="266">
                  <c:v>1994-01-12</c:v>
                </c:pt>
                <c:pt idx="267">
                  <c:v>1994-01-13</c:v>
                </c:pt>
                <c:pt idx="268">
                  <c:v>1994-01-14</c:v>
                </c:pt>
                <c:pt idx="269">
                  <c:v>1994-01-17</c:v>
                </c:pt>
                <c:pt idx="270">
                  <c:v>1994-01-18</c:v>
                </c:pt>
                <c:pt idx="271">
                  <c:v>1994-01-19</c:v>
                </c:pt>
                <c:pt idx="272">
                  <c:v>1994-01-20</c:v>
                </c:pt>
                <c:pt idx="273">
                  <c:v>1994-01-21</c:v>
                </c:pt>
                <c:pt idx="274">
                  <c:v>1994-01-24</c:v>
                </c:pt>
                <c:pt idx="275">
                  <c:v>1994-01-25</c:v>
                </c:pt>
                <c:pt idx="276">
                  <c:v>1994-01-26</c:v>
                </c:pt>
                <c:pt idx="277">
                  <c:v>1994-01-27</c:v>
                </c:pt>
                <c:pt idx="278">
                  <c:v>1994-01-28</c:v>
                </c:pt>
                <c:pt idx="279">
                  <c:v>1994-01-31</c:v>
                </c:pt>
                <c:pt idx="280">
                  <c:v>1994-02-01</c:v>
                </c:pt>
                <c:pt idx="281">
                  <c:v>1994-02-02</c:v>
                </c:pt>
                <c:pt idx="282">
                  <c:v>1994-02-03</c:v>
                </c:pt>
                <c:pt idx="283">
                  <c:v>1994-02-04</c:v>
                </c:pt>
                <c:pt idx="284">
                  <c:v>1994-02-14</c:v>
                </c:pt>
                <c:pt idx="285">
                  <c:v>1994-02-15</c:v>
                </c:pt>
                <c:pt idx="286">
                  <c:v>1994-02-16</c:v>
                </c:pt>
                <c:pt idx="287">
                  <c:v>1994-02-17</c:v>
                </c:pt>
                <c:pt idx="288">
                  <c:v>1994-02-18</c:v>
                </c:pt>
                <c:pt idx="289">
                  <c:v>1994-02-21</c:v>
                </c:pt>
                <c:pt idx="290">
                  <c:v>1994-02-22</c:v>
                </c:pt>
                <c:pt idx="291">
                  <c:v>1994-02-23</c:v>
                </c:pt>
                <c:pt idx="292">
                  <c:v>1994-02-24</c:v>
                </c:pt>
                <c:pt idx="293">
                  <c:v>1994-02-25</c:v>
                </c:pt>
                <c:pt idx="294">
                  <c:v>1994-02-28</c:v>
                </c:pt>
                <c:pt idx="295">
                  <c:v>1994-03-01</c:v>
                </c:pt>
                <c:pt idx="296">
                  <c:v>1994-03-02</c:v>
                </c:pt>
                <c:pt idx="297">
                  <c:v>1994-03-03</c:v>
                </c:pt>
                <c:pt idx="298">
                  <c:v>1994-03-04</c:v>
                </c:pt>
                <c:pt idx="299">
                  <c:v>1994-03-07</c:v>
                </c:pt>
                <c:pt idx="300">
                  <c:v>1994-03-08</c:v>
                </c:pt>
                <c:pt idx="301">
                  <c:v>1994-03-09</c:v>
                </c:pt>
                <c:pt idx="302">
                  <c:v>1994-03-10</c:v>
                </c:pt>
                <c:pt idx="303">
                  <c:v>1994-03-11</c:v>
                </c:pt>
                <c:pt idx="304">
                  <c:v>1994-03-14</c:v>
                </c:pt>
                <c:pt idx="305">
                  <c:v>1994-03-15</c:v>
                </c:pt>
                <c:pt idx="306">
                  <c:v>1994-03-16</c:v>
                </c:pt>
                <c:pt idx="307">
                  <c:v>1994-03-17</c:v>
                </c:pt>
                <c:pt idx="308">
                  <c:v>1994-03-18</c:v>
                </c:pt>
                <c:pt idx="309">
                  <c:v>1994-03-21</c:v>
                </c:pt>
                <c:pt idx="310">
                  <c:v>1994-03-22</c:v>
                </c:pt>
                <c:pt idx="311">
                  <c:v>1994-03-23</c:v>
                </c:pt>
                <c:pt idx="312">
                  <c:v>1994-03-24</c:v>
                </c:pt>
                <c:pt idx="313">
                  <c:v>1994-03-25</c:v>
                </c:pt>
                <c:pt idx="314">
                  <c:v>1994-03-28</c:v>
                </c:pt>
                <c:pt idx="315">
                  <c:v>1994-03-29</c:v>
                </c:pt>
                <c:pt idx="316">
                  <c:v>1994-03-30</c:v>
                </c:pt>
                <c:pt idx="317">
                  <c:v>1994-03-31</c:v>
                </c:pt>
                <c:pt idx="318">
                  <c:v>1994-04-01</c:v>
                </c:pt>
                <c:pt idx="319">
                  <c:v>1994-04-04</c:v>
                </c:pt>
                <c:pt idx="320">
                  <c:v>1994-04-05</c:v>
                </c:pt>
                <c:pt idx="321">
                  <c:v>1994-04-06</c:v>
                </c:pt>
                <c:pt idx="322">
                  <c:v>1994-04-07</c:v>
                </c:pt>
                <c:pt idx="323">
                  <c:v>1994-04-08</c:v>
                </c:pt>
                <c:pt idx="324">
                  <c:v>1994-04-11</c:v>
                </c:pt>
                <c:pt idx="325">
                  <c:v>1994-04-12</c:v>
                </c:pt>
                <c:pt idx="326">
                  <c:v>1994-04-13</c:v>
                </c:pt>
                <c:pt idx="327">
                  <c:v>1994-04-14</c:v>
                </c:pt>
                <c:pt idx="328">
                  <c:v>1994-04-15</c:v>
                </c:pt>
                <c:pt idx="329">
                  <c:v>1994-04-18</c:v>
                </c:pt>
                <c:pt idx="330">
                  <c:v>1994-04-19</c:v>
                </c:pt>
                <c:pt idx="331">
                  <c:v>1994-04-20</c:v>
                </c:pt>
                <c:pt idx="332">
                  <c:v>1994-04-21</c:v>
                </c:pt>
                <c:pt idx="333">
                  <c:v>1994-04-22</c:v>
                </c:pt>
                <c:pt idx="334">
                  <c:v>1994-04-25</c:v>
                </c:pt>
                <c:pt idx="335">
                  <c:v>1994-04-26</c:v>
                </c:pt>
                <c:pt idx="336">
                  <c:v>1994-04-27</c:v>
                </c:pt>
                <c:pt idx="337">
                  <c:v>1994-04-28</c:v>
                </c:pt>
                <c:pt idx="338">
                  <c:v>1994-04-29</c:v>
                </c:pt>
                <c:pt idx="339">
                  <c:v>1994-05-03</c:v>
                </c:pt>
                <c:pt idx="340">
                  <c:v>1994-05-04</c:v>
                </c:pt>
                <c:pt idx="341">
                  <c:v>1994-05-05</c:v>
                </c:pt>
                <c:pt idx="342">
                  <c:v>1994-05-06</c:v>
                </c:pt>
                <c:pt idx="343">
                  <c:v>1994-05-09</c:v>
                </c:pt>
                <c:pt idx="344">
                  <c:v>1994-05-10</c:v>
                </c:pt>
                <c:pt idx="345">
                  <c:v>1994-05-11</c:v>
                </c:pt>
                <c:pt idx="346">
                  <c:v>1994-05-12</c:v>
                </c:pt>
                <c:pt idx="347">
                  <c:v>1994-05-13</c:v>
                </c:pt>
                <c:pt idx="348">
                  <c:v>1994-05-16</c:v>
                </c:pt>
                <c:pt idx="349">
                  <c:v>1994-05-17</c:v>
                </c:pt>
                <c:pt idx="350">
                  <c:v>1994-05-18</c:v>
                </c:pt>
                <c:pt idx="351">
                  <c:v>1994-05-19</c:v>
                </c:pt>
                <c:pt idx="352">
                  <c:v>1994-05-20</c:v>
                </c:pt>
                <c:pt idx="353">
                  <c:v>1994-05-23</c:v>
                </c:pt>
                <c:pt idx="354">
                  <c:v>1994-05-24</c:v>
                </c:pt>
                <c:pt idx="355">
                  <c:v>1994-05-25</c:v>
                </c:pt>
                <c:pt idx="356">
                  <c:v>1994-05-26</c:v>
                </c:pt>
                <c:pt idx="357">
                  <c:v>1994-05-27</c:v>
                </c:pt>
                <c:pt idx="358">
                  <c:v>1994-05-30</c:v>
                </c:pt>
                <c:pt idx="359">
                  <c:v>1994-05-31</c:v>
                </c:pt>
                <c:pt idx="360">
                  <c:v>1994-06-01</c:v>
                </c:pt>
                <c:pt idx="361">
                  <c:v>1994-06-02</c:v>
                </c:pt>
                <c:pt idx="362">
                  <c:v>1994-06-03</c:v>
                </c:pt>
                <c:pt idx="363">
                  <c:v>1994-06-06</c:v>
                </c:pt>
                <c:pt idx="364">
                  <c:v>1994-06-07</c:v>
                </c:pt>
                <c:pt idx="365">
                  <c:v>1994-06-08</c:v>
                </c:pt>
                <c:pt idx="366">
                  <c:v>1994-06-09</c:v>
                </c:pt>
                <c:pt idx="367">
                  <c:v>1994-06-10</c:v>
                </c:pt>
                <c:pt idx="368">
                  <c:v>1994-06-13</c:v>
                </c:pt>
                <c:pt idx="369">
                  <c:v>1994-06-14</c:v>
                </c:pt>
                <c:pt idx="370">
                  <c:v>1994-06-15</c:v>
                </c:pt>
                <c:pt idx="371">
                  <c:v>1994-06-16</c:v>
                </c:pt>
                <c:pt idx="372">
                  <c:v>1994-06-17</c:v>
                </c:pt>
                <c:pt idx="373">
                  <c:v>1994-06-20</c:v>
                </c:pt>
                <c:pt idx="374">
                  <c:v>1994-06-21</c:v>
                </c:pt>
                <c:pt idx="375">
                  <c:v>1994-06-22</c:v>
                </c:pt>
                <c:pt idx="376">
                  <c:v>1994-06-23</c:v>
                </c:pt>
                <c:pt idx="377">
                  <c:v>1994-06-24</c:v>
                </c:pt>
                <c:pt idx="378">
                  <c:v>1994-06-27</c:v>
                </c:pt>
                <c:pt idx="379">
                  <c:v>1994-06-28</c:v>
                </c:pt>
                <c:pt idx="380">
                  <c:v>1994-06-29</c:v>
                </c:pt>
                <c:pt idx="381">
                  <c:v>1994-06-30</c:v>
                </c:pt>
                <c:pt idx="382">
                  <c:v>1994-07-01</c:v>
                </c:pt>
                <c:pt idx="383">
                  <c:v>1994-07-04</c:v>
                </c:pt>
                <c:pt idx="384">
                  <c:v>1994-07-05</c:v>
                </c:pt>
                <c:pt idx="385">
                  <c:v>1994-07-06</c:v>
                </c:pt>
                <c:pt idx="386">
                  <c:v>1994-07-07</c:v>
                </c:pt>
                <c:pt idx="387">
                  <c:v>1994-07-08</c:v>
                </c:pt>
                <c:pt idx="388">
                  <c:v>1994-07-11</c:v>
                </c:pt>
                <c:pt idx="389">
                  <c:v>1994-07-12</c:v>
                </c:pt>
                <c:pt idx="390">
                  <c:v>1994-07-13</c:v>
                </c:pt>
                <c:pt idx="391">
                  <c:v>1994-07-14</c:v>
                </c:pt>
                <c:pt idx="392">
                  <c:v>1994-07-15</c:v>
                </c:pt>
                <c:pt idx="393">
                  <c:v>1994-07-18</c:v>
                </c:pt>
                <c:pt idx="394">
                  <c:v>1994-07-19</c:v>
                </c:pt>
                <c:pt idx="395">
                  <c:v>1994-07-20</c:v>
                </c:pt>
                <c:pt idx="396">
                  <c:v>1994-07-21</c:v>
                </c:pt>
                <c:pt idx="397">
                  <c:v>1994-07-22</c:v>
                </c:pt>
                <c:pt idx="398">
                  <c:v>1994-07-25</c:v>
                </c:pt>
                <c:pt idx="399">
                  <c:v>1994-07-26</c:v>
                </c:pt>
                <c:pt idx="400">
                  <c:v>1994-07-27</c:v>
                </c:pt>
                <c:pt idx="401">
                  <c:v>1994-07-28</c:v>
                </c:pt>
                <c:pt idx="402">
                  <c:v>1994-07-29</c:v>
                </c:pt>
                <c:pt idx="403">
                  <c:v>1994-08-01</c:v>
                </c:pt>
                <c:pt idx="404">
                  <c:v>1994-08-02</c:v>
                </c:pt>
                <c:pt idx="405">
                  <c:v>1994-08-03</c:v>
                </c:pt>
                <c:pt idx="406">
                  <c:v>1994-08-04</c:v>
                </c:pt>
                <c:pt idx="407">
                  <c:v>1994-08-05</c:v>
                </c:pt>
                <c:pt idx="408">
                  <c:v>1994-08-08</c:v>
                </c:pt>
                <c:pt idx="409">
                  <c:v>1994-08-09</c:v>
                </c:pt>
                <c:pt idx="410">
                  <c:v>1994-08-10</c:v>
                </c:pt>
                <c:pt idx="411">
                  <c:v>1994-08-11</c:v>
                </c:pt>
                <c:pt idx="412">
                  <c:v>1994-08-12</c:v>
                </c:pt>
                <c:pt idx="413">
                  <c:v>1994-08-15</c:v>
                </c:pt>
                <c:pt idx="414">
                  <c:v>1994-08-16</c:v>
                </c:pt>
                <c:pt idx="415">
                  <c:v>1994-08-17</c:v>
                </c:pt>
                <c:pt idx="416">
                  <c:v>1994-08-18</c:v>
                </c:pt>
                <c:pt idx="417">
                  <c:v>1994-08-19</c:v>
                </c:pt>
                <c:pt idx="418">
                  <c:v>1994-08-22</c:v>
                </c:pt>
                <c:pt idx="419">
                  <c:v>1994-08-23</c:v>
                </c:pt>
                <c:pt idx="420">
                  <c:v>1994-08-24</c:v>
                </c:pt>
                <c:pt idx="421">
                  <c:v>1994-08-25</c:v>
                </c:pt>
                <c:pt idx="422">
                  <c:v>1994-08-26</c:v>
                </c:pt>
                <c:pt idx="423">
                  <c:v>1994-08-29</c:v>
                </c:pt>
                <c:pt idx="424">
                  <c:v>1994-08-30</c:v>
                </c:pt>
                <c:pt idx="425">
                  <c:v>1994-08-31</c:v>
                </c:pt>
                <c:pt idx="426">
                  <c:v>1994-09-01</c:v>
                </c:pt>
                <c:pt idx="427">
                  <c:v>1994-09-02</c:v>
                </c:pt>
                <c:pt idx="428">
                  <c:v>1994-09-05</c:v>
                </c:pt>
                <c:pt idx="429">
                  <c:v>1994-09-06</c:v>
                </c:pt>
                <c:pt idx="430">
                  <c:v>1994-09-07</c:v>
                </c:pt>
                <c:pt idx="431">
                  <c:v>1994-09-08</c:v>
                </c:pt>
                <c:pt idx="432">
                  <c:v>1994-09-09</c:v>
                </c:pt>
                <c:pt idx="433">
                  <c:v>1994-09-12</c:v>
                </c:pt>
                <c:pt idx="434">
                  <c:v>1994-09-13</c:v>
                </c:pt>
                <c:pt idx="435">
                  <c:v>1994-09-14</c:v>
                </c:pt>
                <c:pt idx="436">
                  <c:v>1994-09-15</c:v>
                </c:pt>
                <c:pt idx="437">
                  <c:v>1994-09-16</c:v>
                </c:pt>
                <c:pt idx="438">
                  <c:v>1994-09-19</c:v>
                </c:pt>
                <c:pt idx="439">
                  <c:v>1994-09-20</c:v>
                </c:pt>
                <c:pt idx="440">
                  <c:v>1994-09-21</c:v>
                </c:pt>
                <c:pt idx="441">
                  <c:v>1994-09-22</c:v>
                </c:pt>
                <c:pt idx="442">
                  <c:v>1994-09-23</c:v>
                </c:pt>
                <c:pt idx="443">
                  <c:v>1994-09-26</c:v>
                </c:pt>
                <c:pt idx="444">
                  <c:v>1994-09-27</c:v>
                </c:pt>
                <c:pt idx="445">
                  <c:v>1994-09-28</c:v>
                </c:pt>
                <c:pt idx="446">
                  <c:v>1994-09-29</c:v>
                </c:pt>
                <c:pt idx="447">
                  <c:v>1994-09-30</c:v>
                </c:pt>
                <c:pt idx="448">
                  <c:v>1994-10-05</c:v>
                </c:pt>
                <c:pt idx="449">
                  <c:v>1994-10-06</c:v>
                </c:pt>
                <c:pt idx="450">
                  <c:v>1994-10-07</c:v>
                </c:pt>
                <c:pt idx="451">
                  <c:v>1994-10-10</c:v>
                </c:pt>
                <c:pt idx="452">
                  <c:v>1994-10-11</c:v>
                </c:pt>
                <c:pt idx="453">
                  <c:v>1994-10-12</c:v>
                </c:pt>
                <c:pt idx="454">
                  <c:v>1994-10-13</c:v>
                </c:pt>
                <c:pt idx="455">
                  <c:v>1994-10-14</c:v>
                </c:pt>
                <c:pt idx="456">
                  <c:v>1994-10-17</c:v>
                </c:pt>
                <c:pt idx="457">
                  <c:v>1994-10-18</c:v>
                </c:pt>
                <c:pt idx="458">
                  <c:v>1994-10-19</c:v>
                </c:pt>
                <c:pt idx="459">
                  <c:v>1994-10-20</c:v>
                </c:pt>
                <c:pt idx="460">
                  <c:v>1994-10-21</c:v>
                </c:pt>
                <c:pt idx="461">
                  <c:v>1994-10-24</c:v>
                </c:pt>
                <c:pt idx="462">
                  <c:v>1994-10-25</c:v>
                </c:pt>
                <c:pt idx="463">
                  <c:v>1994-10-26</c:v>
                </c:pt>
                <c:pt idx="464">
                  <c:v>1994-10-27</c:v>
                </c:pt>
                <c:pt idx="465">
                  <c:v>1994-10-28</c:v>
                </c:pt>
                <c:pt idx="466">
                  <c:v>1994-10-31</c:v>
                </c:pt>
                <c:pt idx="467">
                  <c:v>1994-11-01</c:v>
                </c:pt>
                <c:pt idx="468">
                  <c:v>1994-11-02</c:v>
                </c:pt>
                <c:pt idx="469">
                  <c:v>1994-11-03</c:v>
                </c:pt>
                <c:pt idx="470">
                  <c:v>1994-11-04</c:v>
                </c:pt>
                <c:pt idx="471">
                  <c:v>1994-11-07</c:v>
                </c:pt>
                <c:pt idx="472">
                  <c:v>1994-11-08</c:v>
                </c:pt>
                <c:pt idx="473">
                  <c:v>1994-11-09</c:v>
                </c:pt>
                <c:pt idx="474">
                  <c:v>1994-11-10</c:v>
                </c:pt>
                <c:pt idx="475">
                  <c:v>1994-11-11</c:v>
                </c:pt>
                <c:pt idx="476">
                  <c:v>1994-11-14</c:v>
                </c:pt>
                <c:pt idx="477">
                  <c:v>1994-11-15</c:v>
                </c:pt>
                <c:pt idx="478">
                  <c:v>1994-11-16</c:v>
                </c:pt>
                <c:pt idx="479">
                  <c:v>1994-11-17</c:v>
                </c:pt>
                <c:pt idx="480">
                  <c:v>1994-11-18</c:v>
                </c:pt>
                <c:pt idx="481">
                  <c:v>1994-11-21</c:v>
                </c:pt>
                <c:pt idx="482">
                  <c:v>1994-11-22</c:v>
                </c:pt>
                <c:pt idx="483">
                  <c:v>1994-11-23</c:v>
                </c:pt>
                <c:pt idx="484">
                  <c:v>1994-11-24</c:v>
                </c:pt>
                <c:pt idx="485">
                  <c:v>1994-11-25</c:v>
                </c:pt>
                <c:pt idx="486">
                  <c:v>1994-11-28</c:v>
                </c:pt>
                <c:pt idx="487">
                  <c:v>1994-11-29</c:v>
                </c:pt>
                <c:pt idx="488">
                  <c:v>1994-11-30</c:v>
                </c:pt>
                <c:pt idx="489">
                  <c:v>1994-12-01</c:v>
                </c:pt>
                <c:pt idx="490">
                  <c:v>1994-12-02</c:v>
                </c:pt>
                <c:pt idx="491">
                  <c:v>1994-12-05</c:v>
                </c:pt>
                <c:pt idx="492">
                  <c:v>1994-12-06</c:v>
                </c:pt>
                <c:pt idx="493">
                  <c:v>1994-12-07</c:v>
                </c:pt>
                <c:pt idx="494">
                  <c:v>1994-12-08</c:v>
                </c:pt>
                <c:pt idx="495">
                  <c:v>1994-12-09</c:v>
                </c:pt>
                <c:pt idx="496">
                  <c:v>1994-12-12</c:v>
                </c:pt>
                <c:pt idx="497">
                  <c:v>1994-12-13</c:v>
                </c:pt>
                <c:pt idx="498">
                  <c:v>1994-12-14</c:v>
                </c:pt>
                <c:pt idx="499">
                  <c:v>1994-12-15</c:v>
                </c:pt>
                <c:pt idx="500">
                  <c:v>1994-12-16</c:v>
                </c:pt>
                <c:pt idx="501">
                  <c:v>1994-12-19</c:v>
                </c:pt>
                <c:pt idx="502">
                  <c:v>1994-12-20</c:v>
                </c:pt>
                <c:pt idx="503">
                  <c:v>1994-12-21</c:v>
                </c:pt>
                <c:pt idx="504">
                  <c:v>1994-12-22</c:v>
                </c:pt>
                <c:pt idx="505">
                  <c:v>1994-12-23</c:v>
                </c:pt>
                <c:pt idx="506">
                  <c:v>1994-12-26</c:v>
                </c:pt>
                <c:pt idx="507">
                  <c:v>1994-12-27</c:v>
                </c:pt>
                <c:pt idx="508">
                  <c:v>1994-12-28</c:v>
                </c:pt>
                <c:pt idx="509">
                  <c:v>1994-12-29</c:v>
                </c:pt>
                <c:pt idx="510">
                  <c:v>1994-12-30</c:v>
                </c:pt>
                <c:pt idx="511">
                  <c:v>1995-01-03</c:v>
                </c:pt>
                <c:pt idx="512">
                  <c:v>1995-01-04</c:v>
                </c:pt>
                <c:pt idx="513">
                  <c:v>1995-01-05</c:v>
                </c:pt>
                <c:pt idx="514">
                  <c:v>1995-01-06</c:v>
                </c:pt>
                <c:pt idx="515">
                  <c:v>1995-01-09</c:v>
                </c:pt>
                <c:pt idx="516">
                  <c:v>1995-01-10</c:v>
                </c:pt>
                <c:pt idx="517">
                  <c:v>1995-01-11</c:v>
                </c:pt>
                <c:pt idx="518">
                  <c:v>1995-01-12</c:v>
                </c:pt>
                <c:pt idx="519">
                  <c:v>1995-01-13</c:v>
                </c:pt>
                <c:pt idx="520">
                  <c:v>1995-01-16</c:v>
                </c:pt>
                <c:pt idx="521">
                  <c:v>1995-01-17</c:v>
                </c:pt>
                <c:pt idx="522">
                  <c:v>1995-01-18</c:v>
                </c:pt>
                <c:pt idx="523">
                  <c:v>1995-01-19</c:v>
                </c:pt>
                <c:pt idx="524">
                  <c:v>1995-01-20</c:v>
                </c:pt>
                <c:pt idx="525">
                  <c:v>1995-01-23</c:v>
                </c:pt>
                <c:pt idx="526">
                  <c:v>1995-01-24</c:v>
                </c:pt>
                <c:pt idx="527">
                  <c:v>1995-01-25</c:v>
                </c:pt>
                <c:pt idx="528">
                  <c:v>1995-01-26</c:v>
                </c:pt>
                <c:pt idx="529">
                  <c:v>1995-01-27</c:v>
                </c:pt>
                <c:pt idx="530">
                  <c:v>1995-02-06</c:v>
                </c:pt>
                <c:pt idx="531">
                  <c:v>1995-02-07</c:v>
                </c:pt>
                <c:pt idx="532">
                  <c:v>1995-02-08</c:v>
                </c:pt>
                <c:pt idx="533">
                  <c:v>1995-02-09</c:v>
                </c:pt>
                <c:pt idx="534">
                  <c:v>1995-02-10</c:v>
                </c:pt>
                <c:pt idx="535">
                  <c:v>1995-02-13</c:v>
                </c:pt>
                <c:pt idx="536">
                  <c:v>1995-02-14</c:v>
                </c:pt>
                <c:pt idx="537">
                  <c:v>1995-02-15</c:v>
                </c:pt>
                <c:pt idx="538">
                  <c:v>1995-02-16</c:v>
                </c:pt>
                <c:pt idx="539">
                  <c:v>1995-02-17</c:v>
                </c:pt>
                <c:pt idx="540">
                  <c:v>1995-02-20</c:v>
                </c:pt>
                <c:pt idx="541">
                  <c:v>1995-02-21</c:v>
                </c:pt>
                <c:pt idx="542">
                  <c:v>1995-02-22</c:v>
                </c:pt>
                <c:pt idx="543">
                  <c:v>1995-02-23</c:v>
                </c:pt>
                <c:pt idx="544">
                  <c:v>1995-02-24</c:v>
                </c:pt>
                <c:pt idx="545">
                  <c:v>1995-02-27</c:v>
                </c:pt>
                <c:pt idx="546">
                  <c:v>1995-02-28</c:v>
                </c:pt>
                <c:pt idx="547">
                  <c:v>1995-03-01</c:v>
                </c:pt>
                <c:pt idx="548">
                  <c:v>1995-03-02</c:v>
                </c:pt>
                <c:pt idx="549">
                  <c:v>1995-03-03</c:v>
                </c:pt>
                <c:pt idx="550">
                  <c:v>1995-03-06</c:v>
                </c:pt>
                <c:pt idx="551">
                  <c:v>1995-03-07</c:v>
                </c:pt>
                <c:pt idx="552">
                  <c:v>1995-03-08</c:v>
                </c:pt>
                <c:pt idx="553">
                  <c:v>1995-03-09</c:v>
                </c:pt>
                <c:pt idx="554">
                  <c:v>1995-03-10</c:v>
                </c:pt>
                <c:pt idx="555">
                  <c:v>1995-03-13</c:v>
                </c:pt>
                <c:pt idx="556">
                  <c:v>1995-03-14</c:v>
                </c:pt>
                <c:pt idx="557">
                  <c:v>1995-03-15</c:v>
                </c:pt>
                <c:pt idx="558">
                  <c:v>1995-03-16</c:v>
                </c:pt>
                <c:pt idx="559">
                  <c:v>1995-03-17</c:v>
                </c:pt>
                <c:pt idx="560">
                  <c:v>1995-03-20</c:v>
                </c:pt>
                <c:pt idx="561">
                  <c:v>1995-03-21</c:v>
                </c:pt>
                <c:pt idx="562">
                  <c:v>1995-03-22</c:v>
                </c:pt>
                <c:pt idx="563">
                  <c:v>1995-03-23</c:v>
                </c:pt>
                <c:pt idx="564">
                  <c:v>1995-03-24</c:v>
                </c:pt>
                <c:pt idx="565">
                  <c:v>1995-03-27</c:v>
                </c:pt>
                <c:pt idx="566">
                  <c:v>1995-03-28</c:v>
                </c:pt>
                <c:pt idx="567">
                  <c:v>1995-03-29</c:v>
                </c:pt>
                <c:pt idx="568">
                  <c:v>1995-03-30</c:v>
                </c:pt>
                <c:pt idx="569">
                  <c:v>1995-03-31</c:v>
                </c:pt>
                <c:pt idx="570">
                  <c:v>1995-04-03</c:v>
                </c:pt>
                <c:pt idx="571">
                  <c:v>1995-04-04</c:v>
                </c:pt>
                <c:pt idx="572">
                  <c:v>1995-04-05</c:v>
                </c:pt>
                <c:pt idx="573">
                  <c:v>1995-04-06</c:v>
                </c:pt>
                <c:pt idx="574">
                  <c:v>1995-04-07</c:v>
                </c:pt>
                <c:pt idx="575">
                  <c:v>1995-04-10</c:v>
                </c:pt>
                <c:pt idx="576">
                  <c:v>1995-04-11</c:v>
                </c:pt>
                <c:pt idx="577">
                  <c:v>1995-04-12</c:v>
                </c:pt>
                <c:pt idx="578">
                  <c:v>1995-04-13</c:v>
                </c:pt>
                <c:pt idx="579">
                  <c:v>1995-04-14</c:v>
                </c:pt>
                <c:pt idx="580">
                  <c:v>1995-04-17</c:v>
                </c:pt>
                <c:pt idx="581">
                  <c:v>1995-04-18</c:v>
                </c:pt>
                <c:pt idx="582">
                  <c:v>1995-04-19</c:v>
                </c:pt>
                <c:pt idx="583">
                  <c:v>1995-04-20</c:v>
                </c:pt>
                <c:pt idx="584">
                  <c:v>1995-04-21</c:v>
                </c:pt>
                <c:pt idx="585">
                  <c:v>1995-04-24</c:v>
                </c:pt>
                <c:pt idx="586">
                  <c:v>1995-04-25</c:v>
                </c:pt>
                <c:pt idx="587">
                  <c:v>1995-04-26</c:v>
                </c:pt>
                <c:pt idx="588">
                  <c:v>1995-04-27</c:v>
                </c:pt>
                <c:pt idx="589">
                  <c:v>1995-04-28</c:v>
                </c:pt>
                <c:pt idx="590">
                  <c:v>1995-05-02</c:v>
                </c:pt>
                <c:pt idx="591">
                  <c:v>1995-05-03</c:v>
                </c:pt>
                <c:pt idx="592">
                  <c:v>1995-05-04</c:v>
                </c:pt>
                <c:pt idx="593">
                  <c:v>1995-05-05</c:v>
                </c:pt>
                <c:pt idx="594">
                  <c:v>1995-05-08</c:v>
                </c:pt>
                <c:pt idx="595">
                  <c:v>1995-05-09</c:v>
                </c:pt>
                <c:pt idx="596">
                  <c:v>1995-05-10</c:v>
                </c:pt>
                <c:pt idx="597">
                  <c:v>1995-05-11</c:v>
                </c:pt>
                <c:pt idx="598">
                  <c:v>1995-05-12</c:v>
                </c:pt>
                <c:pt idx="599">
                  <c:v>1995-05-15</c:v>
                </c:pt>
                <c:pt idx="600">
                  <c:v>1995-05-16</c:v>
                </c:pt>
                <c:pt idx="601">
                  <c:v>1995-05-17</c:v>
                </c:pt>
                <c:pt idx="602">
                  <c:v>1995-05-18</c:v>
                </c:pt>
                <c:pt idx="603">
                  <c:v>1995-05-19</c:v>
                </c:pt>
                <c:pt idx="604">
                  <c:v>1995-05-22</c:v>
                </c:pt>
                <c:pt idx="605">
                  <c:v>1995-05-23</c:v>
                </c:pt>
                <c:pt idx="606">
                  <c:v>1995-05-24</c:v>
                </c:pt>
                <c:pt idx="607">
                  <c:v>1995-05-25</c:v>
                </c:pt>
                <c:pt idx="608">
                  <c:v>1995-05-26</c:v>
                </c:pt>
                <c:pt idx="609">
                  <c:v>1995-05-29</c:v>
                </c:pt>
                <c:pt idx="610">
                  <c:v>1995-05-30</c:v>
                </c:pt>
                <c:pt idx="611">
                  <c:v>1995-05-31</c:v>
                </c:pt>
                <c:pt idx="612">
                  <c:v>1995-06-01</c:v>
                </c:pt>
                <c:pt idx="613">
                  <c:v>1995-06-02</c:v>
                </c:pt>
                <c:pt idx="614">
                  <c:v>1995-06-05</c:v>
                </c:pt>
                <c:pt idx="615">
                  <c:v>1995-06-06</c:v>
                </c:pt>
                <c:pt idx="616">
                  <c:v>1995-06-07</c:v>
                </c:pt>
                <c:pt idx="617">
                  <c:v>1995-06-08</c:v>
                </c:pt>
                <c:pt idx="618">
                  <c:v>1995-06-09</c:v>
                </c:pt>
                <c:pt idx="619">
                  <c:v>1995-06-12</c:v>
                </c:pt>
                <c:pt idx="620">
                  <c:v>1995-06-13</c:v>
                </c:pt>
                <c:pt idx="621">
                  <c:v>1995-06-14</c:v>
                </c:pt>
                <c:pt idx="622">
                  <c:v>1995-06-15</c:v>
                </c:pt>
                <c:pt idx="623">
                  <c:v>1995-06-16</c:v>
                </c:pt>
                <c:pt idx="624">
                  <c:v>1995-06-19</c:v>
                </c:pt>
                <c:pt idx="625">
                  <c:v>1995-06-20</c:v>
                </c:pt>
                <c:pt idx="626">
                  <c:v>1995-06-21</c:v>
                </c:pt>
                <c:pt idx="627">
                  <c:v>1995-06-22</c:v>
                </c:pt>
                <c:pt idx="628">
                  <c:v>1995-06-23</c:v>
                </c:pt>
                <c:pt idx="629">
                  <c:v>1995-06-26</c:v>
                </c:pt>
                <c:pt idx="630">
                  <c:v>1995-06-27</c:v>
                </c:pt>
                <c:pt idx="631">
                  <c:v>1995-06-28</c:v>
                </c:pt>
                <c:pt idx="632">
                  <c:v>1995-06-29</c:v>
                </c:pt>
                <c:pt idx="633">
                  <c:v>1995-06-30</c:v>
                </c:pt>
                <c:pt idx="634">
                  <c:v>1995-07-03</c:v>
                </c:pt>
                <c:pt idx="635">
                  <c:v>1995-07-04</c:v>
                </c:pt>
                <c:pt idx="636">
                  <c:v>1995-07-05</c:v>
                </c:pt>
                <c:pt idx="637">
                  <c:v>1995-07-06</c:v>
                </c:pt>
                <c:pt idx="638">
                  <c:v>1995-07-07</c:v>
                </c:pt>
                <c:pt idx="639">
                  <c:v>1995-07-10</c:v>
                </c:pt>
                <c:pt idx="640">
                  <c:v>1995-07-11</c:v>
                </c:pt>
                <c:pt idx="641">
                  <c:v>1995-07-12</c:v>
                </c:pt>
                <c:pt idx="642">
                  <c:v>1995-07-13</c:v>
                </c:pt>
                <c:pt idx="643">
                  <c:v>1995-07-14</c:v>
                </c:pt>
                <c:pt idx="644">
                  <c:v>1995-07-17</c:v>
                </c:pt>
                <c:pt idx="645">
                  <c:v>1995-07-18</c:v>
                </c:pt>
                <c:pt idx="646">
                  <c:v>1995-07-19</c:v>
                </c:pt>
                <c:pt idx="647">
                  <c:v>1995-07-20</c:v>
                </c:pt>
                <c:pt idx="648">
                  <c:v>1995-07-21</c:v>
                </c:pt>
                <c:pt idx="649">
                  <c:v>1995-07-24</c:v>
                </c:pt>
                <c:pt idx="650">
                  <c:v>1995-07-25</c:v>
                </c:pt>
                <c:pt idx="651">
                  <c:v>1995-07-26</c:v>
                </c:pt>
                <c:pt idx="652">
                  <c:v>1995-07-27</c:v>
                </c:pt>
                <c:pt idx="653">
                  <c:v>1995-07-28</c:v>
                </c:pt>
                <c:pt idx="654">
                  <c:v>1995-07-31</c:v>
                </c:pt>
                <c:pt idx="655">
                  <c:v>1995-08-01</c:v>
                </c:pt>
                <c:pt idx="656">
                  <c:v>1995-08-02</c:v>
                </c:pt>
                <c:pt idx="657">
                  <c:v>1995-08-03</c:v>
                </c:pt>
                <c:pt idx="658">
                  <c:v>1995-08-04</c:v>
                </c:pt>
                <c:pt idx="659">
                  <c:v>1995-08-07</c:v>
                </c:pt>
                <c:pt idx="660">
                  <c:v>1995-08-08</c:v>
                </c:pt>
                <c:pt idx="661">
                  <c:v>1995-08-09</c:v>
                </c:pt>
                <c:pt idx="662">
                  <c:v>1995-08-10</c:v>
                </c:pt>
                <c:pt idx="663">
                  <c:v>1995-08-11</c:v>
                </c:pt>
                <c:pt idx="664">
                  <c:v>1995-08-14</c:v>
                </c:pt>
                <c:pt idx="665">
                  <c:v>1995-08-15</c:v>
                </c:pt>
                <c:pt idx="666">
                  <c:v>1995-08-16</c:v>
                </c:pt>
                <c:pt idx="667">
                  <c:v>1995-08-17</c:v>
                </c:pt>
                <c:pt idx="668">
                  <c:v>1995-08-18</c:v>
                </c:pt>
                <c:pt idx="669">
                  <c:v>1995-08-21</c:v>
                </c:pt>
                <c:pt idx="670">
                  <c:v>1995-08-22</c:v>
                </c:pt>
                <c:pt idx="671">
                  <c:v>1995-08-23</c:v>
                </c:pt>
                <c:pt idx="672">
                  <c:v>1995-08-24</c:v>
                </c:pt>
                <c:pt idx="673">
                  <c:v>1995-08-25</c:v>
                </c:pt>
                <c:pt idx="674">
                  <c:v>1995-08-28</c:v>
                </c:pt>
                <c:pt idx="675">
                  <c:v>1995-08-29</c:v>
                </c:pt>
                <c:pt idx="676">
                  <c:v>1995-08-30</c:v>
                </c:pt>
                <c:pt idx="677">
                  <c:v>1995-08-31</c:v>
                </c:pt>
                <c:pt idx="678">
                  <c:v>1995-09-01</c:v>
                </c:pt>
                <c:pt idx="679">
                  <c:v>1995-09-04</c:v>
                </c:pt>
                <c:pt idx="680">
                  <c:v>1995-09-05</c:v>
                </c:pt>
                <c:pt idx="681">
                  <c:v>1995-09-06</c:v>
                </c:pt>
                <c:pt idx="682">
                  <c:v>1995-09-07</c:v>
                </c:pt>
                <c:pt idx="683">
                  <c:v>1995-09-08</c:v>
                </c:pt>
                <c:pt idx="684">
                  <c:v>1995-09-11</c:v>
                </c:pt>
                <c:pt idx="685">
                  <c:v>1995-09-12</c:v>
                </c:pt>
                <c:pt idx="686">
                  <c:v>1995-09-13</c:v>
                </c:pt>
                <c:pt idx="687">
                  <c:v>1995-09-14</c:v>
                </c:pt>
                <c:pt idx="688">
                  <c:v>1995-09-15</c:v>
                </c:pt>
                <c:pt idx="689">
                  <c:v>1995-09-18</c:v>
                </c:pt>
                <c:pt idx="690">
                  <c:v>1995-09-19</c:v>
                </c:pt>
                <c:pt idx="691">
                  <c:v>1995-09-20</c:v>
                </c:pt>
                <c:pt idx="692">
                  <c:v>1995-09-21</c:v>
                </c:pt>
                <c:pt idx="693">
                  <c:v>1995-09-22</c:v>
                </c:pt>
                <c:pt idx="694">
                  <c:v>1995-09-25</c:v>
                </c:pt>
                <c:pt idx="695">
                  <c:v>1995-09-26</c:v>
                </c:pt>
                <c:pt idx="696">
                  <c:v>1995-09-27</c:v>
                </c:pt>
                <c:pt idx="697">
                  <c:v>1995-09-28</c:v>
                </c:pt>
                <c:pt idx="698">
                  <c:v>1995-09-29</c:v>
                </c:pt>
                <c:pt idx="699">
                  <c:v>1995-10-04</c:v>
                </c:pt>
                <c:pt idx="700">
                  <c:v>1995-10-05</c:v>
                </c:pt>
                <c:pt idx="701">
                  <c:v>1995-10-06</c:v>
                </c:pt>
                <c:pt idx="702">
                  <c:v>1995-10-09</c:v>
                </c:pt>
                <c:pt idx="703">
                  <c:v>1995-10-10</c:v>
                </c:pt>
                <c:pt idx="704">
                  <c:v>1995-10-11</c:v>
                </c:pt>
                <c:pt idx="705">
                  <c:v>1995-10-12</c:v>
                </c:pt>
                <c:pt idx="706">
                  <c:v>1995-10-13</c:v>
                </c:pt>
                <c:pt idx="707">
                  <c:v>1995-10-16</c:v>
                </c:pt>
                <c:pt idx="708">
                  <c:v>1995-10-17</c:v>
                </c:pt>
                <c:pt idx="709">
                  <c:v>1995-10-18</c:v>
                </c:pt>
                <c:pt idx="710">
                  <c:v>1995-10-19</c:v>
                </c:pt>
                <c:pt idx="711">
                  <c:v>1995-10-20</c:v>
                </c:pt>
                <c:pt idx="712">
                  <c:v>1995-10-23</c:v>
                </c:pt>
                <c:pt idx="713">
                  <c:v>1995-10-24</c:v>
                </c:pt>
                <c:pt idx="714">
                  <c:v>1995-10-25</c:v>
                </c:pt>
                <c:pt idx="715">
                  <c:v>1995-10-26</c:v>
                </c:pt>
                <c:pt idx="716">
                  <c:v>1995-10-27</c:v>
                </c:pt>
                <c:pt idx="717">
                  <c:v>1995-10-30</c:v>
                </c:pt>
                <c:pt idx="718">
                  <c:v>1995-10-31</c:v>
                </c:pt>
                <c:pt idx="719">
                  <c:v>1995-11-01</c:v>
                </c:pt>
                <c:pt idx="720">
                  <c:v>1995-11-02</c:v>
                </c:pt>
                <c:pt idx="721">
                  <c:v>1995-11-03</c:v>
                </c:pt>
                <c:pt idx="722">
                  <c:v>1995-11-06</c:v>
                </c:pt>
                <c:pt idx="723">
                  <c:v>1995-11-07</c:v>
                </c:pt>
                <c:pt idx="724">
                  <c:v>1995-11-08</c:v>
                </c:pt>
                <c:pt idx="725">
                  <c:v>1995-11-09</c:v>
                </c:pt>
                <c:pt idx="726">
                  <c:v>1995-11-10</c:v>
                </c:pt>
                <c:pt idx="727">
                  <c:v>1995-11-13</c:v>
                </c:pt>
                <c:pt idx="728">
                  <c:v>1995-11-14</c:v>
                </c:pt>
                <c:pt idx="729">
                  <c:v>1995-11-15</c:v>
                </c:pt>
                <c:pt idx="730">
                  <c:v>1995-11-16</c:v>
                </c:pt>
                <c:pt idx="731">
                  <c:v>1995-11-17</c:v>
                </c:pt>
                <c:pt idx="732">
                  <c:v>1995-11-20</c:v>
                </c:pt>
                <c:pt idx="733">
                  <c:v>1995-11-21</c:v>
                </c:pt>
                <c:pt idx="734">
                  <c:v>1995-11-22</c:v>
                </c:pt>
                <c:pt idx="735">
                  <c:v>1995-11-23</c:v>
                </c:pt>
                <c:pt idx="736">
                  <c:v>1995-11-24</c:v>
                </c:pt>
                <c:pt idx="737">
                  <c:v>1995-11-27</c:v>
                </c:pt>
                <c:pt idx="738">
                  <c:v>1995-11-28</c:v>
                </c:pt>
                <c:pt idx="739">
                  <c:v>1995-11-29</c:v>
                </c:pt>
                <c:pt idx="740">
                  <c:v>1995-11-30</c:v>
                </c:pt>
                <c:pt idx="741">
                  <c:v>1995-12-01</c:v>
                </c:pt>
                <c:pt idx="742">
                  <c:v>1995-12-04</c:v>
                </c:pt>
                <c:pt idx="743">
                  <c:v>1995-12-05</c:v>
                </c:pt>
                <c:pt idx="744">
                  <c:v>1995-12-06</c:v>
                </c:pt>
                <c:pt idx="745">
                  <c:v>1995-12-07</c:v>
                </c:pt>
                <c:pt idx="746">
                  <c:v>1995-12-08</c:v>
                </c:pt>
                <c:pt idx="747">
                  <c:v>1995-12-11</c:v>
                </c:pt>
                <c:pt idx="748">
                  <c:v>1995-12-12</c:v>
                </c:pt>
                <c:pt idx="749">
                  <c:v>1995-12-13</c:v>
                </c:pt>
                <c:pt idx="750">
                  <c:v>1995-12-14</c:v>
                </c:pt>
                <c:pt idx="751">
                  <c:v>1995-12-15</c:v>
                </c:pt>
                <c:pt idx="752">
                  <c:v>1995-12-18</c:v>
                </c:pt>
                <c:pt idx="753">
                  <c:v>1995-12-19</c:v>
                </c:pt>
                <c:pt idx="754">
                  <c:v>1995-12-20</c:v>
                </c:pt>
                <c:pt idx="755">
                  <c:v>1995-12-21</c:v>
                </c:pt>
                <c:pt idx="756">
                  <c:v>1995-12-22</c:v>
                </c:pt>
                <c:pt idx="757">
                  <c:v>1995-12-25</c:v>
                </c:pt>
                <c:pt idx="758">
                  <c:v>1995-12-26</c:v>
                </c:pt>
                <c:pt idx="759">
                  <c:v>1995-12-27</c:v>
                </c:pt>
                <c:pt idx="760">
                  <c:v>1995-12-28</c:v>
                </c:pt>
                <c:pt idx="761">
                  <c:v>1995-12-29</c:v>
                </c:pt>
                <c:pt idx="762">
                  <c:v>1996-01-02</c:v>
                </c:pt>
                <c:pt idx="763">
                  <c:v>1996-01-03</c:v>
                </c:pt>
                <c:pt idx="764">
                  <c:v>1996-01-04</c:v>
                </c:pt>
                <c:pt idx="765">
                  <c:v>1996-01-05</c:v>
                </c:pt>
                <c:pt idx="766">
                  <c:v>1996-01-08</c:v>
                </c:pt>
                <c:pt idx="767">
                  <c:v>1996-01-09</c:v>
                </c:pt>
                <c:pt idx="768">
                  <c:v>1996-01-10</c:v>
                </c:pt>
                <c:pt idx="769">
                  <c:v>1996-01-11</c:v>
                </c:pt>
                <c:pt idx="770">
                  <c:v>1996-01-12</c:v>
                </c:pt>
                <c:pt idx="771">
                  <c:v>1996-01-15</c:v>
                </c:pt>
                <c:pt idx="772">
                  <c:v>1996-01-16</c:v>
                </c:pt>
                <c:pt idx="773">
                  <c:v>1996-01-17</c:v>
                </c:pt>
                <c:pt idx="774">
                  <c:v>1996-01-18</c:v>
                </c:pt>
                <c:pt idx="775">
                  <c:v>1996-01-19</c:v>
                </c:pt>
                <c:pt idx="776">
                  <c:v>1996-01-22</c:v>
                </c:pt>
                <c:pt idx="777">
                  <c:v>1996-01-23</c:v>
                </c:pt>
                <c:pt idx="778">
                  <c:v>1996-01-24</c:v>
                </c:pt>
                <c:pt idx="779">
                  <c:v>1996-01-25</c:v>
                </c:pt>
                <c:pt idx="780">
                  <c:v>1996-01-26</c:v>
                </c:pt>
                <c:pt idx="781">
                  <c:v>1996-01-29</c:v>
                </c:pt>
                <c:pt idx="782">
                  <c:v>1996-01-30</c:v>
                </c:pt>
                <c:pt idx="783">
                  <c:v>1996-01-31</c:v>
                </c:pt>
                <c:pt idx="784">
                  <c:v>1996-02-01</c:v>
                </c:pt>
                <c:pt idx="785">
                  <c:v>1996-02-02</c:v>
                </c:pt>
                <c:pt idx="786">
                  <c:v>1996-02-05</c:v>
                </c:pt>
                <c:pt idx="787">
                  <c:v>1996-02-06</c:v>
                </c:pt>
                <c:pt idx="788">
                  <c:v>1996-02-07</c:v>
                </c:pt>
                <c:pt idx="789">
                  <c:v>1996-02-08</c:v>
                </c:pt>
                <c:pt idx="790">
                  <c:v>1996-02-09</c:v>
                </c:pt>
                <c:pt idx="791">
                  <c:v>1996-02-12</c:v>
                </c:pt>
                <c:pt idx="792">
                  <c:v>1996-02-13</c:v>
                </c:pt>
                <c:pt idx="793">
                  <c:v>1996-02-14</c:v>
                </c:pt>
                <c:pt idx="794">
                  <c:v>1996-02-15</c:v>
                </c:pt>
                <c:pt idx="795">
                  <c:v>1996-02-16</c:v>
                </c:pt>
                <c:pt idx="796">
                  <c:v>1996-03-04</c:v>
                </c:pt>
                <c:pt idx="797">
                  <c:v>1996-03-05</c:v>
                </c:pt>
                <c:pt idx="798">
                  <c:v>1996-03-06</c:v>
                </c:pt>
                <c:pt idx="799">
                  <c:v>1996-03-07</c:v>
                </c:pt>
                <c:pt idx="800">
                  <c:v>1996-03-08</c:v>
                </c:pt>
                <c:pt idx="801">
                  <c:v>1996-03-11</c:v>
                </c:pt>
                <c:pt idx="802">
                  <c:v>1996-03-12</c:v>
                </c:pt>
                <c:pt idx="803">
                  <c:v>1996-03-13</c:v>
                </c:pt>
                <c:pt idx="804">
                  <c:v>1996-03-14</c:v>
                </c:pt>
                <c:pt idx="805">
                  <c:v>1996-03-15</c:v>
                </c:pt>
                <c:pt idx="806">
                  <c:v>1996-03-18</c:v>
                </c:pt>
                <c:pt idx="807">
                  <c:v>1996-03-19</c:v>
                </c:pt>
                <c:pt idx="808">
                  <c:v>1996-03-20</c:v>
                </c:pt>
                <c:pt idx="809">
                  <c:v>1996-03-21</c:v>
                </c:pt>
                <c:pt idx="810">
                  <c:v>1996-03-22</c:v>
                </c:pt>
                <c:pt idx="811">
                  <c:v>1996-03-25</c:v>
                </c:pt>
                <c:pt idx="812">
                  <c:v>1996-03-26</c:v>
                </c:pt>
                <c:pt idx="813">
                  <c:v>1996-03-27</c:v>
                </c:pt>
                <c:pt idx="814">
                  <c:v>1996-03-28</c:v>
                </c:pt>
                <c:pt idx="815">
                  <c:v>1996-03-29</c:v>
                </c:pt>
                <c:pt idx="816">
                  <c:v>1996-04-01</c:v>
                </c:pt>
                <c:pt idx="817">
                  <c:v>1996-04-02</c:v>
                </c:pt>
                <c:pt idx="818">
                  <c:v>1996-04-03</c:v>
                </c:pt>
                <c:pt idx="819">
                  <c:v>1996-04-04</c:v>
                </c:pt>
                <c:pt idx="820">
                  <c:v>1996-04-05</c:v>
                </c:pt>
                <c:pt idx="821">
                  <c:v>1996-04-08</c:v>
                </c:pt>
                <c:pt idx="822">
                  <c:v>1996-04-09</c:v>
                </c:pt>
                <c:pt idx="823">
                  <c:v>1996-04-10</c:v>
                </c:pt>
                <c:pt idx="824">
                  <c:v>1996-04-11</c:v>
                </c:pt>
                <c:pt idx="825">
                  <c:v>1996-04-12</c:v>
                </c:pt>
                <c:pt idx="826">
                  <c:v>1996-04-15</c:v>
                </c:pt>
                <c:pt idx="827">
                  <c:v>1996-04-16</c:v>
                </c:pt>
                <c:pt idx="828">
                  <c:v>1996-04-17</c:v>
                </c:pt>
                <c:pt idx="829">
                  <c:v>1996-04-18</c:v>
                </c:pt>
                <c:pt idx="830">
                  <c:v>1996-04-19</c:v>
                </c:pt>
                <c:pt idx="831">
                  <c:v>1996-04-22</c:v>
                </c:pt>
                <c:pt idx="832">
                  <c:v>1996-04-23</c:v>
                </c:pt>
                <c:pt idx="833">
                  <c:v>1996-04-24</c:v>
                </c:pt>
                <c:pt idx="834">
                  <c:v>1996-04-25</c:v>
                </c:pt>
                <c:pt idx="835">
                  <c:v>1996-04-26</c:v>
                </c:pt>
                <c:pt idx="836">
                  <c:v>1996-04-29</c:v>
                </c:pt>
                <c:pt idx="837">
                  <c:v>1996-04-30</c:v>
                </c:pt>
                <c:pt idx="838">
                  <c:v>1996-05-01</c:v>
                </c:pt>
                <c:pt idx="839">
                  <c:v>1996-05-02</c:v>
                </c:pt>
                <c:pt idx="840">
                  <c:v>1996-05-03</c:v>
                </c:pt>
                <c:pt idx="841">
                  <c:v>1996-05-06</c:v>
                </c:pt>
                <c:pt idx="842">
                  <c:v>1996-05-07</c:v>
                </c:pt>
                <c:pt idx="843">
                  <c:v>1996-05-08</c:v>
                </c:pt>
                <c:pt idx="844">
                  <c:v>1996-05-09</c:v>
                </c:pt>
                <c:pt idx="845">
                  <c:v>1996-05-10</c:v>
                </c:pt>
                <c:pt idx="846">
                  <c:v>1996-05-13</c:v>
                </c:pt>
                <c:pt idx="847">
                  <c:v>1996-05-14</c:v>
                </c:pt>
                <c:pt idx="848">
                  <c:v>1996-05-15</c:v>
                </c:pt>
                <c:pt idx="849">
                  <c:v>1996-05-16</c:v>
                </c:pt>
                <c:pt idx="850">
                  <c:v>1996-05-17</c:v>
                </c:pt>
                <c:pt idx="851">
                  <c:v>1996-05-20</c:v>
                </c:pt>
                <c:pt idx="852">
                  <c:v>1996-05-21</c:v>
                </c:pt>
                <c:pt idx="853">
                  <c:v>1996-05-22</c:v>
                </c:pt>
                <c:pt idx="854">
                  <c:v>1996-05-23</c:v>
                </c:pt>
                <c:pt idx="855">
                  <c:v>1996-05-24</c:v>
                </c:pt>
                <c:pt idx="856">
                  <c:v>1996-05-27</c:v>
                </c:pt>
                <c:pt idx="857">
                  <c:v>1996-05-28</c:v>
                </c:pt>
                <c:pt idx="858">
                  <c:v>1996-05-29</c:v>
                </c:pt>
                <c:pt idx="859">
                  <c:v>1996-05-30</c:v>
                </c:pt>
                <c:pt idx="860">
                  <c:v>1996-05-31</c:v>
                </c:pt>
                <c:pt idx="861">
                  <c:v>1996-06-03</c:v>
                </c:pt>
                <c:pt idx="862">
                  <c:v>1996-06-04</c:v>
                </c:pt>
                <c:pt idx="863">
                  <c:v>1996-06-05</c:v>
                </c:pt>
                <c:pt idx="864">
                  <c:v>1996-06-06</c:v>
                </c:pt>
                <c:pt idx="865">
                  <c:v>1996-06-07</c:v>
                </c:pt>
                <c:pt idx="866">
                  <c:v>1996-06-10</c:v>
                </c:pt>
                <c:pt idx="867">
                  <c:v>1996-06-11</c:v>
                </c:pt>
                <c:pt idx="868">
                  <c:v>1996-06-12</c:v>
                </c:pt>
                <c:pt idx="869">
                  <c:v>1996-06-13</c:v>
                </c:pt>
                <c:pt idx="870">
                  <c:v>1996-06-14</c:v>
                </c:pt>
                <c:pt idx="871">
                  <c:v>1996-06-17</c:v>
                </c:pt>
                <c:pt idx="872">
                  <c:v>1996-06-18</c:v>
                </c:pt>
                <c:pt idx="873">
                  <c:v>1996-06-19</c:v>
                </c:pt>
                <c:pt idx="874">
                  <c:v>1996-06-20</c:v>
                </c:pt>
                <c:pt idx="875">
                  <c:v>1996-06-21</c:v>
                </c:pt>
                <c:pt idx="876">
                  <c:v>1996-06-24</c:v>
                </c:pt>
                <c:pt idx="877">
                  <c:v>1996-06-25</c:v>
                </c:pt>
                <c:pt idx="878">
                  <c:v>1996-06-26</c:v>
                </c:pt>
                <c:pt idx="879">
                  <c:v>1996-06-27</c:v>
                </c:pt>
                <c:pt idx="880">
                  <c:v>1996-06-28</c:v>
                </c:pt>
                <c:pt idx="881">
                  <c:v>1996-07-01</c:v>
                </c:pt>
                <c:pt idx="882">
                  <c:v>1996-07-02</c:v>
                </c:pt>
                <c:pt idx="883">
                  <c:v>1996-07-03</c:v>
                </c:pt>
                <c:pt idx="884">
                  <c:v>1996-07-04</c:v>
                </c:pt>
                <c:pt idx="885">
                  <c:v>1996-07-05</c:v>
                </c:pt>
                <c:pt idx="886">
                  <c:v>1996-07-08</c:v>
                </c:pt>
                <c:pt idx="887">
                  <c:v>1996-07-09</c:v>
                </c:pt>
                <c:pt idx="888">
                  <c:v>1996-07-10</c:v>
                </c:pt>
                <c:pt idx="889">
                  <c:v>1996-07-11</c:v>
                </c:pt>
                <c:pt idx="890">
                  <c:v>1996-07-12</c:v>
                </c:pt>
                <c:pt idx="891">
                  <c:v>1996-07-15</c:v>
                </c:pt>
                <c:pt idx="892">
                  <c:v>1996-07-16</c:v>
                </c:pt>
                <c:pt idx="893">
                  <c:v>1996-07-17</c:v>
                </c:pt>
                <c:pt idx="894">
                  <c:v>1996-07-18</c:v>
                </c:pt>
                <c:pt idx="895">
                  <c:v>1996-07-19</c:v>
                </c:pt>
                <c:pt idx="896">
                  <c:v>1996-07-22</c:v>
                </c:pt>
                <c:pt idx="897">
                  <c:v>1996-07-23</c:v>
                </c:pt>
                <c:pt idx="898">
                  <c:v>1996-07-24</c:v>
                </c:pt>
                <c:pt idx="899">
                  <c:v>1996-07-25</c:v>
                </c:pt>
                <c:pt idx="900">
                  <c:v>1996-07-26</c:v>
                </c:pt>
                <c:pt idx="901">
                  <c:v>1996-07-29</c:v>
                </c:pt>
                <c:pt idx="902">
                  <c:v>1996-07-30</c:v>
                </c:pt>
                <c:pt idx="903">
                  <c:v>1996-07-31</c:v>
                </c:pt>
                <c:pt idx="904">
                  <c:v>1996-08-01</c:v>
                </c:pt>
                <c:pt idx="905">
                  <c:v>1996-08-02</c:v>
                </c:pt>
                <c:pt idx="906">
                  <c:v>1996-08-05</c:v>
                </c:pt>
                <c:pt idx="907">
                  <c:v>1996-08-06</c:v>
                </c:pt>
                <c:pt idx="908">
                  <c:v>1996-08-07</c:v>
                </c:pt>
                <c:pt idx="909">
                  <c:v>1996-08-08</c:v>
                </c:pt>
                <c:pt idx="910">
                  <c:v>1996-08-09</c:v>
                </c:pt>
                <c:pt idx="911">
                  <c:v>1996-08-12</c:v>
                </c:pt>
                <c:pt idx="912">
                  <c:v>1996-08-13</c:v>
                </c:pt>
                <c:pt idx="913">
                  <c:v>1996-08-14</c:v>
                </c:pt>
                <c:pt idx="914">
                  <c:v>1996-08-15</c:v>
                </c:pt>
                <c:pt idx="915">
                  <c:v>1996-08-16</c:v>
                </c:pt>
                <c:pt idx="916">
                  <c:v>1996-08-19</c:v>
                </c:pt>
                <c:pt idx="917">
                  <c:v>1996-08-20</c:v>
                </c:pt>
                <c:pt idx="918">
                  <c:v>1996-08-21</c:v>
                </c:pt>
                <c:pt idx="919">
                  <c:v>1996-08-22</c:v>
                </c:pt>
                <c:pt idx="920">
                  <c:v>1996-08-23</c:v>
                </c:pt>
                <c:pt idx="921">
                  <c:v>1996-08-26</c:v>
                </c:pt>
                <c:pt idx="922">
                  <c:v>1996-08-27</c:v>
                </c:pt>
                <c:pt idx="923">
                  <c:v>1996-08-28</c:v>
                </c:pt>
                <c:pt idx="924">
                  <c:v>1996-08-29</c:v>
                </c:pt>
                <c:pt idx="925">
                  <c:v>1996-08-30</c:v>
                </c:pt>
                <c:pt idx="926">
                  <c:v>1996-09-02</c:v>
                </c:pt>
                <c:pt idx="927">
                  <c:v>1996-09-03</c:v>
                </c:pt>
                <c:pt idx="928">
                  <c:v>1996-09-04</c:v>
                </c:pt>
                <c:pt idx="929">
                  <c:v>1996-09-05</c:v>
                </c:pt>
                <c:pt idx="930">
                  <c:v>1996-09-06</c:v>
                </c:pt>
                <c:pt idx="931">
                  <c:v>1996-09-09</c:v>
                </c:pt>
                <c:pt idx="932">
                  <c:v>1996-09-10</c:v>
                </c:pt>
                <c:pt idx="933">
                  <c:v>1996-09-11</c:v>
                </c:pt>
                <c:pt idx="934">
                  <c:v>1996-09-12</c:v>
                </c:pt>
                <c:pt idx="935">
                  <c:v>1996-09-13</c:v>
                </c:pt>
                <c:pt idx="936">
                  <c:v>1996-09-16</c:v>
                </c:pt>
                <c:pt idx="937">
                  <c:v>1996-09-17</c:v>
                </c:pt>
                <c:pt idx="938">
                  <c:v>1996-09-18</c:v>
                </c:pt>
                <c:pt idx="939">
                  <c:v>1996-09-19</c:v>
                </c:pt>
                <c:pt idx="940">
                  <c:v>1996-09-20</c:v>
                </c:pt>
                <c:pt idx="941">
                  <c:v>1996-09-23</c:v>
                </c:pt>
                <c:pt idx="942">
                  <c:v>1996-09-24</c:v>
                </c:pt>
                <c:pt idx="943">
                  <c:v>1996-09-25</c:v>
                </c:pt>
                <c:pt idx="944">
                  <c:v>1996-09-26</c:v>
                </c:pt>
                <c:pt idx="945">
                  <c:v>1996-09-27</c:v>
                </c:pt>
                <c:pt idx="946">
                  <c:v>1996-10-03</c:v>
                </c:pt>
                <c:pt idx="947">
                  <c:v>1996-10-04</c:v>
                </c:pt>
                <c:pt idx="948">
                  <c:v>1996-10-07</c:v>
                </c:pt>
                <c:pt idx="949">
                  <c:v>1996-10-08</c:v>
                </c:pt>
                <c:pt idx="950">
                  <c:v>1996-10-09</c:v>
                </c:pt>
                <c:pt idx="951">
                  <c:v>1996-10-10</c:v>
                </c:pt>
                <c:pt idx="952">
                  <c:v>1996-10-11</c:v>
                </c:pt>
                <c:pt idx="953">
                  <c:v>1996-10-14</c:v>
                </c:pt>
                <c:pt idx="954">
                  <c:v>1996-10-15</c:v>
                </c:pt>
                <c:pt idx="955">
                  <c:v>1996-10-16</c:v>
                </c:pt>
                <c:pt idx="956">
                  <c:v>1996-10-17</c:v>
                </c:pt>
                <c:pt idx="957">
                  <c:v>1996-10-18</c:v>
                </c:pt>
                <c:pt idx="958">
                  <c:v>1996-10-21</c:v>
                </c:pt>
                <c:pt idx="959">
                  <c:v>1996-10-22</c:v>
                </c:pt>
                <c:pt idx="960">
                  <c:v>1996-10-23</c:v>
                </c:pt>
                <c:pt idx="961">
                  <c:v>1996-10-24</c:v>
                </c:pt>
                <c:pt idx="962">
                  <c:v>1996-10-25</c:v>
                </c:pt>
                <c:pt idx="963">
                  <c:v>1996-10-28</c:v>
                </c:pt>
                <c:pt idx="964">
                  <c:v>1996-10-29</c:v>
                </c:pt>
                <c:pt idx="965">
                  <c:v>1996-10-30</c:v>
                </c:pt>
                <c:pt idx="966">
                  <c:v>1996-10-31</c:v>
                </c:pt>
                <c:pt idx="967">
                  <c:v>1996-11-01</c:v>
                </c:pt>
                <c:pt idx="968">
                  <c:v>1996-11-04</c:v>
                </c:pt>
                <c:pt idx="969">
                  <c:v>1996-11-05</c:v>
                </c:pt>
                <c:pt idx="970">
                  <c:v>1996-11-06</c:v>
                </c:pt>
                <c:pt idx="971">
                  <c:v>1996-11-07</c:v>
                </c:pt>
                <c:pt idx="972">
                  <c:v>1996-11-08</c:v>
                </c:pt>
                <c:pt idx="973">
                  <c:v>1996-11-11</c:v>
                </c:pt>
                <c:pt idx="974">
                  <c:v>1996-11-12</c:v>
                </c:pt>
                <c:pt idx="975">
                  <c:v>1996-11-13</c:v>
                </c:pt>
                <c:pt idx="976">
                  <c:v>1996-11-14</c:v>
                </c:pt>
                <c:pt idx="977">
                  <c:v>1996-11-15</c:v>
                </c:pt>
                <c:pt idx="978">
                  <c:v>1996-11-18</c:v>
                </c:pt>
                <c:pt idx="979">
                  <c:v>1996-11-19</c:v>
                </c:pt>
                <c:pt idx="980">
                  <c:v>1996-11-20</c:v>
                </c:pt>
                <c:pt idx="981">
                  <c:v>1996-11-21</c:v>
                </c:pt>
                <c:pt idx="982">
                  <c:v>1996-11-22</c:v>
                </c:pt>
                <c:pt idx="983">
                  <c:v>1996-11-25</c:v>
                </c:pt>
                <c:pt idx="984">
                  <c:v>1996-11-26</c:v>
                </c:pt>
                <c:pt idx="985">
                  <c:v>1996-11-27</c:v>
                </c:pt>
                <c:pt idx="986">
                  <c:v>1996-11-28</c:v>
                </c:pt>
                <c:pt idx="987">
                  <c:v>1996-11-29</c:v>
                </c:pt>
                <c:pt idx="988">
                  <c:v>1996-12-02</c:v>
                </c:pt>
                <c:pt idx="989">
                  <c:v>1996-12-03</c:v>
                </c:pt>
                <c:pt idx="990">
                  <c:v>1996-12-04</c:v>
                </c:pt>
                <c:pt idx="991">
                  <c:v>1996-12-05</c:v>
                </c:pt>
                <c:pt idx="992">
                  <c:v>1996-12-06</c:v>
                </c:pt>
                <c:pt idx="993">
                  <c:v>1996-12-09</c:v>
                </c:pt>
                <c:pt idx="994">
                  <c:v>1996-12-10</c:v>
                </c:pt>
                <c:pt idx="995">
                  <c:v>1996-12-11</c:v>
                </c:pt>
                <c:pt idx="996">
                  <c:v>1996-12-12</c:v>
                </c:pt>
                <c:pt idx="997">
                  <c:v>1996-12-13</c:v>
                </c:pt>
                <c:pt idx="998">
                  <c:v>1996-12-16</c:v>
                </c:pt>
                <c:pt idx="999">
                  <c:v>1996-12-17</c:v>
                </c:pt>
                <c:pt idx="1000">
                  <c:v>1996-12-18</c:v>
                </c:pt>
                <c:pt idx="1001">
                  <c:v>1996-12-19</c:v>
                </c:pt>
                <c:pt idx="1002">
                  <c:v>1996-12-20</c:v>
                </c:pt>
                <c:pt idx="1003">
                  <c:v>1996-12-23</c:v>
                </c:pt>
                <c:pt idx="1004">
                  <c:v>1996-12-24</c:v>
                </c:pt>
                <c:pt idx="1005">
                  <c:v>1996-12-25</c:v>
                </c:pt>
                <c:pt idx="1006">
                  <c:v>1996-12-26</c:v>
                </c:pt>
                <c:pt idx="1007">
                  <c:v>1996-12-27</c:v>
                </c:pt>
                <c:pt idx="1008">
                  <c:v>1996-12-30</c:v>
                </c:pt>
                <c:pt idx="1009">
                  <c:v>1996-12-31</c:v>
                </c:pt>
                <c:pt idx="1010">
                  <c:v>1997-01-02</c:v>
                </c:pt>
                <c:pt idx="1011">
                  <c:v>1997-01-03</c:v>
                </c:pt>
                <c:pt idx="1012">
                  <c:v>1997-01-06</c:v>
                </c:pt>
                <c:pt idx="1013">
                  <c:v>1997-01-07</c:v>
                </c:pt>
                <c:pt idx="1014">
                  <c:v>1997-01-08</c:v>
                </c:pt>
                <c:pt idx="1015">
                  <c:v>1997-01-09</c:v>
                </c:pt>
                <c:pt idx="1016">
                  <c:v>1997-01-10</c:v>
                </c:pt>
                <c:pt idx="1017">
                  <c:v>1997-01-13</c:v>
                </c:pt>
                <c:pt idx="1018">
                  <c:v>1997-01-14</c:v>
                </c:pt>
                <c:pt idx="1019">
                  <c:v>1997-01-15</c:v>
                </c:pt>
                <c:pt idx="1020">
                  <c:v>1997-01-16</c:v>
                </c:pt>
                <c:pt idx="1021">
                  <c:v>1997-01-17</c:v>
                </c:pt>
                <c:pt idx="1022">
                  <c:v>1997-01-20</c:v>
                </c:pt>
                <c:pt idx="1023">
                  <c:v>1997-01-21</c:v>
                </c:pt>
                <c:pt idx="1024">
                  <c:v>1997-01-22</c:v>
                </c:pt>
                <c:pt idx="1025">
                  <c:v>1997-01-23</c:v>
                </c:pt>
                <c:pt idx="1026">
                  <c:v>1997-01-24</c:v>
                </c:pt>
                <c:pt idx="1027">
                  <c:v>1997-01-27</c:v>
                </c:pt>
                <c:pt idx="1028">
                  <c:v>1997-01-28</c:v>
                </c:pt>
                <c:pt idx="1029">
                  <c:v>1997-01-29</c:v>
                </c:pt>
                <c:pt idx="1030">
                  <c:v>1997-01-30</c:v>
                </c:pt>
                <c:pt idx="1031">
                  <c:v>1997-01-31</c:v>
                </c:pt>
                <c:pt idx="1032">
                  <c:v>1997-02-17</c:v>
                </c:pt>
                <c:pt idx="1033">
                  <c:v>1997-02-18</c:v>
                </c:pt>
                <c:pt idx="1034">
                  <c:v>1997-02-19</c:v>
                </c:pt>
                <c:pt idx="1035">
                  <c:v>1997-02-20</c:v>
                </c:pt>
                <c:pt idx="1036">
                  <c:v>1997-02-21</c:v>
                </c:pt>
                <c:pt idx="1037">
                  <c:v>1997-02-24</c:v>
                </c:pt>
                <c:pt idx="1038">
                  <c:v>1997-02-25</c:v>
                </c:pt>
                <c:pt idx="1039">
                  <c:v>1997-02-26</c:v>
                </c:pt>
                <c:pt idx="1040">
                  <c:v>1997-02-27</c:v>
                </c:pt>
                <c:pt idx="1041">
                  <c:v>1997-02-28</c:v>
                </c:pt>
                <c:pt idx="1042">
                  <c:v>1997-03-03</c:v>
                </c:pt>
                <c:pt idx="1043">
                  <c:v>1997-03-04</c:v>
                </c:pt>
                <c:pt idx="1044">
                  <c:v>1997-03-05</c:v>
                </c:pt>
                <c:pt idx="1045">
                  <c:v>1997-03-06</c:v>
                </c:pt>
                <c:pt idx="1046">
                  <c:v>1997-03-07</c:v>
                </c:pt>
                <c:pt idx="1047">
                  <c:v>1997-03-10</c:v>
                </c:pt>
                <c:pt idx="1048">
                  <c:v>1997-03-11</c:v>
                </c:pt>
                <c:pt idx="1049">
                  <c:v>1997-03-12</c:v>
                </c:pt>
                <c:pt idx="1050">
                  <c:v>1997-03-13</c:v>
                </c:pt>
                <c:pt idx="1051">
                  <c:v>1997-03-14</c:v>
                </c:pt>
                <c:pt idx="1052">
                  <c:v>1997-03-17</c:v>
                </c:pt>
                <c:pt idx="1053">
                  <c:v>1997-03-18</c:v>
                </c:pt>
                <c:pt idx="1054">
                  <c:v>1997-03-19</c:v>
                </c:pt>
                <c:pt idx="1055">
                  <c:v>1997-03-20</c:v>
                </c:pt>
                <c:pt idx="1056">
                  <c:v>1997-03-21</c:v>
                </c:pt>
                <c:pt idx="1057">
                  <c:v>1997-03-24</c:v>
                </c:pt>
                <c:pt idx="1058">
                  <c:v>1997-03-25</c:v>
                </c:pt>
                <c:pt idx="1059">
                  <c:v>1997-03-26</c:v>
                </c:pt>
                <c:pt idx="1060">
                  <c:v>1997-03-27</c:v>
                </c:pt>
                <c:pt idx="1061">
                  <c:v>1997-03-28</c:v>
                </c:pt>
                <c:pt idx="1062">
                  <c:v>1997-03-31</c:v>
                </c:pt>
                <c:pt idx="1063">
                  <c:v>1997-04-01</c:v>
                </c:pt>
                <c:pt idx="1064">
                  <c:v>1997-04-02</c:v>
                </c:pt>
                <c:pt idx="1065">
                  <c:v>1997-04-03</c:v>
                </c:pt>
                <c:pt idx="1066">
                  <c:v>1997-04-04</c:v>
                </c:pt>
                <c:pt idx="1067">
                  <c:v>1997-04-07</c:v>
                </c:pt>
                <c:pt idx="1068">
                  <c:v>1997-04-08</c:v>
                </c:pt>
                <c:pt idx="1069">
                  <c:v>1997-04-09</c:v>
                </c:pt>
                <c:pt idx="1070">
                  <c:v>1997-04-10</c:v>
                </c:pt>
                <c:pt idx="1071">
                  <c:v>1997-04-11</c:v>
                </c:pt>
                <c:pt idx="1072">
                  <c:v>1997-04-14</c:v>
                </c:pt>
                <c:pt idx="1073">
                  <c:v>1997-04-15</c:v>
                </c:pt>
                <c:pt idx="1074">
                  <c:v>1997-04-16</c:v>
                </c:pt>
                <c:pt idx="1075">
                  <c:v>1997-04-17</c:v>
                </c:pt>
                <c:pt idx="1076">
                  <c:v>1997-04-18</c:v>
                </c:pt>
                <c:pt idx="1077">
                  <c:v>1997-04-21</c:v>
                </c:pt>
                <c:pt idx="1078">
                  <c:v>1997-04-22</c:v>
                </c:pt>
                <c:pt idx="1079">
                  <c:v>1997-04-23</c:v>
                </c:pt>
                <c:pt idx="1080">
                  <c:v>1997-04-24</c:v>
                </c:pt>
                <c:pt idx="1081">
                  <c:v>1997-04-25</c:v>
                </c:pt>
                <c:pt idx="1082">
                  <c:v>1997-04-28</c:v>
                </c:pt>
                <c:pt idx="1083">
                  <c:v>1997-04-29</c:v>
                </c:pt>
                <c:pt idx="1084">
                  <c:v>1997-04-30</c:v>
                </c:pt>
                <c:pt idx="1085">
                  <c:v>1997-05-05</c:v>
                </c:pt>
                <c:pt idx="1086">
                  <c:v>1997-05-06</c:v>
                </c:pt>
                <c:pt idx="1087">
                  <c:v>1997-05-07</c:v>
                </c:pt>
                <c:pt idx="1088">
                  <c:v>1997-05-08</c:v>
                </c:pt>
                <c:pt idx="1089">
                  <c:v>1997-05-09</c:v>
                </c:pt>
                <c:pt idx="1090">
                  <c:v>1997-05-12</c:v>
                </c:pt>
                <c:pt idx="1091">
                  <c:v>1997-05-13</c:v>
                </c:pt>
                <c:pt idx="1092">
                  <c:v>1997-05-14</c:v>
                </c:pt>
                <c:pt idx="1093">
                  <c:v>1997-05-15</c:v>
                </c:pt>
                <c:pt idx="1094">
                  <c:v>1997-05-16</c:v>
                </c:pt>
                <c:pt idx="1095">
                  <c:v>1997-05-19</c:v>
                </c:pt>
                <c:pt idx="1096">
                  <c:v>1997-05-20</c:v>
                </c:pt>
                <c:pt idx="1097">
                  <c:v>1997-05-21</c:v>
                </c:pt>
                <c:pt idx="1098">
                  <c:v>1997-05-22</c:v>
                </c:pt>
                <c:pt idx="1099">
                  <c:v>1997-05-23</c:v>
                </c:pt>
                <c:pt idx="1100">
                  <c:v>1997-05-26</c:v>
                </c:pt>
                <c:pt idx="1101">
                  <c:v>1997-05-27</c:v>
                </c:pt>
                <c:pt idx="1102">
                  <c:v>1997-05-28</c:v>
                </c:pt>
                <c:pt idx="1103">
                  <c:v>1997-05-29</c:v>
                </c:pt>
                <c:pt idx="1104">
                  <c:v>1997-05-30</c:v>
                </c:pt>
                <c:pt idx="1105">
                  <c:v>1997-06-02</c:v>
                </c:pt>
                <c:pt idx="1106">
                  <c:v>1997-06-03</c:v>
                </c:pt>
                <c:pt idx="1107">
                  <c:v>1997-06-04</c:v>
                </c:pt>
                <c:pt idx="1108">
                  <c:v>1997-06-05</c:v>
                </c:pt>
                <c:pt idx="1109">
                  <c:v>1997-06-06</c:v>
                </c:pt>
                <c:pt idx="1110">
                  <c:v>1997-06-09</c:v>
                </c:pt>
                <c:pt idx="1111">
                  <c:v>1997-06-10</c:v>
                </c:pt>
                <c:pt idx="1112">
                  <c:v>1997-06-11</c:v>
                </c:pt>
                <c:pt idx="1113">
                  <c:v>1997-06-12</c:v>
                </c:pt>
                <c:pt idx="1114">
                  <c:v>1997-06-13</c:v>
                </c:pt>
                <c:pt idx="1115">
                  <c:v>1997-06-16</c:v>
                </c:pt>
                <c:pt idx="1116">
                  <c:v>1997-06-17</c:v>
                </c:pt>
                <c:pt idx="1117">
                  <c:v>1997-06-18</c:v>
                </c:pt>
                <c:pt idx="1118">
                  <c:v>1997-06-19</c:v>
                </c:pt>
                <c:pt idx="1119">
                  <c:v>1997-06-20</c:v>
                </c:pt>
                <c:pt idx="1120">
                  <c:v>1997-06-23</c:v>
                </c:pt>
                <c:pt idx="1121">
                  <c:v>1997-06-24</c:v>
                </c:pt>
                <c:pt idx="1122">
                  <c:v>1997-06-25</c:v>
                </c:pt>
                <c:pt idx="1123">
                  <c:v>1997-06-26</c:v>
                </c:pt>
                <c:pt idx="1124">
                  <c:v>1997-06-27</c:v>
                </c:pt>
                <c:pt idx="1125">
                  <c:v>1997-07-02</c:v>
                </c:pt>
                <c:pt idx="1126">
                  <c:v>1997-07-03</c:v>
                </c:pt>
                <c:pt idx="1127">
                  <c:v>1997-07-04</c:v>
                </c:pt>
                <c:pt idx="1128">
                  <c:v>1997-07-07</c:v>
                </c:pt>
                <c:pt idx="1129">
                  <c:v>1997-07-08</c:v>
                </c:pt>
                <c:pt idx="1130">
                  <c:v>1997-07-09</c:v>
                </c:pt>
                <c:pt idx="1131">
                  <c:v>1997-07-10</c:v>
                </c:pt>
                <c:pt idx="1132">
                  <c:v>1997-07-11</c:v>
                </c:pt>
                <c:pt idx="1133">
                  <c:v>1997-07-14</c:v>
                </c:pt>
                <c:pt idx="1134">
                  <c:v>1997-07-15</c:v>
                </c:pt>
                <c:pt idx="1135">
                  <c:v>1997-07-16</c:v>
                </c:pt>
                <c:pt idx="1136">
                  <c:v>1997-07-17</c:v>
                </c:pt>
                <c:pt idx="1137">
                  <c:v>1997-07-18</c:v>
                </c:pt>
                <c:pt idx="1138">
                  <c:v>1997-07-21</c:v>
                </c:pt>
                <c:pt idx="1139">
                  <c:v>1997-07-22</c:v>
                </c:pt>
                <c:pt idx="1140">
                  <c:v>1997-07-23</c:v>
                </c:pt>
                <c:pt idx="1141">
                  <c:v>1997-07-24</c:v>
                </c:pt>
                <c:pt idx="1142">
                  <c:v>1997-07-25</c:v>
                </c:pt>
                <c:pt idx="1143">
                  <c:v>1997-07-28</c:v>
                </c:pt>
                <c:pt idx="1144">
                  <c:v>1997-07-29</c:v>
                </c:pt>
                <c:pt idx="1145">
                  <c:v>1997-07-30</c:v>
                </c:pt>
                <c:pt idx="1146">
                  <c:v>1997-07-31</c:v>
                </c:pt>
                <c:pt idx="1147">
                  <c:v>1997-08-01</c:v>
                </c:pt>
                <c:pt idx="1148">
                  <c:v>1997-08-04</c:v>
                </c:pt>
                <c:pt idx="1149">
                  <c:v>1997-08-05</c:v>
                </c:pt>
                <c:pt idx="1150">
                  <c:v>1997-08-06</c:v>
                </c:pt>
                <c:pt idx="1151">
                  <c:v>1997-08-07</c:v>
                </c:pt>
                <c:pt idx="1152">
                  <c:v>1997-08-08</c:v>
                </c:pt>
                <c:pt idx="1153">
                  <c:v>1997-08-11</c:v>
                </c:pt>
                <c:pt idx="1154">
                  <c:v>1997-08-12</c:v>
                </c:pt>
                <c:pt idx="1155">
                  <c:v>1997-08-13</c:v>
                </c:pt>
                <c:pt idx="1156">
                  <c:v>1997-08-14</c:v>
                </c:pt>
                <c:pt idx="1157">
                  <c:v>1997-08-15</c:v>
                </c:pt>
                <c:pt idx="1158">
                  <c:v>1997-08-18</c:v>
                </c:pt>
                <c:pt idx="1159">
                  <c:v>1997-08-19</c:v>
                </c:pt>
                <c:pt idx="1160">
                  <c:v>1997-08-20</c:v>
                </c:pt>
                <c:pt idx="1161">
                  <c:v>1997-08-21</c:v>
                </c:pt>
                <c:pt idx="1162">
                  <c:v>1997-08-22</c:v>
                </c:pt>
                <c:pt idx="1163">
                  <c:v>1997-08-25</c:v>
                </c:pt>
                <c:pt idx="1164">
                  <c:v>1997-08-26</c:v>
                </c:pt>
                <c:pt idx="1165">
                  <c:v>1997-08-27</c:v>
                </c:pt>
                <c:pt idx="1166">
                  <c:v>1997-08-28</c:v>
                </c:pt>
                <c:pt idx="1167">
                  <c:v>1997-08-29</c:v>
                </c:pt>
                <c:pt idx="1168">
                  <c:v>1997-09-01</c:v>
                </c:pt>
                <c:pt idx="1169">
                  <c:v>1997-09-02</c:v>
                </c:pt>
                <c:pt idx="1170">
                  <c:v>1997-09-03</c:v>
                </c:pt>
                <c:pt idx="1171">
                  <c:v>1997-09-04</c:v>
                </c:pt>
                <c:pt idx="1172">
                  <c:v>1997-09-05</c:v>
                </c:pt>
                <c:pt idx="1173">
                  <c:v>1997-09-08</c:v>
                </c:pt>
                <c:pt idx="1174">
                  <c:v>1997-09-09</c:v>
                </c:pt>
                <c:pt idx="1175">
                  <c:v>1997-09-10</c:v>
                </c:pt>
                <c:pt idx="1176">
                  <c:v>1997-09-11</c:v>
                </c:pt>
                <c:pt idx="1177">
                  <c:v>1997-09-12</c:v>
                </c:pt>
                <c:pt idx="1178">
                  <c:v>1997-09-15</c:v>
                </c:pt>
                <c:pt idx="1179">
                  <c:v>1997-09-16</c:v>
                </c:pt>
                <c:pt idx="1180">
                  <c:v>1997-09-17</c:v>
                </c:pt>
                <c:pt idx="1181">
                  <c:v>1997-09-18</c:v>
                </c:pt>
                <c:pt idx="1182">
                  <c:v>1997-09-19</c:v>
                </c:pt>
                <c:pt idx="1183">
                  <c:v>1997-09-22</c:v>
                </c:pt>
                <c:pt idx="1184">
                  <c:v>1997-09-23</c:v>
                </c:pt>
                <c:pt idx="1185">
                  <c:v>1997-09-24</c:v>
                </c:pt>
                <c:pt idx="1186">
                  <c:v>1997-09-25</c:v>
                </c:pt>
                <c:pt idx="1187">
                  <c:v>1997-09-26</c:v>
                </c:pt>
                <c:pt idx="1188">
                  <c:v>1997-09-29</c:v>
                </c:pt>
                <c:pt idx="1189">
                  <c:v>1997-09-30</c:v>
                </c:pt>
                <c:pt idx="1190">
                  <c:v>1997-10-06</c:v>
                </c:pt>
                <c:pt idx="1191">
                  <c:v>1997-10-07</c:v>
                </c:pt>
                <c:pt idx="1192">
                  <c:v>1997-10-08</c:v>
                </c:pt>
                <c:pt idx="1193">
                  <c:v>1997-10-09</c:v>
                </c:pt>
                <c:pt idx="1194">
                  <c:v>1997-10-10</c:v>
                </c:pt>
                <c:pt idx="1195">
                  <c:v>1997-10-13</c:v>
                </c:pt>
                <c:pt idx="1196">
                  <c:v>1997-10-14</c:v>
                </c:pt>
                <c:pt idx="1197">
                  <c:v>1997-10-15</c:v>
                </c:pt>
                <c:pt idx="1198">
                  <c:v>1997-10-16</c:v>
                </c:pt>
                <c:pt idx="1199">
                  <c:v>1997-10-17</c:v>
                </c:pt>
                <c:pt idx="1200">
                  <c:v>1997-10-20</c:v>
                </c:pt>
                <c:pt idx="1201">
                  <c:v>1997-10-21</c:v>
                </c:pt>
                <c:pt idx="1202">
                  <c:v>1997-10-22</c:v>
                </c:pt>
                <c:pt idx="1203">
                  <c:v>1997-10-23</c:v>
                </c:pt>
                <c:pt idx="1204">
                  <c:v>1997-10-24</c:v>
                </c:pt>
                <c:pt idx="1205">
                  <c:v>1997-10-27</c:v>
                </c:pt>
                <c:pt idx="1206">
                  <c:v>1997-10-28</c:v>
                </c:pt>
                <c:pt idx="1207">
                  <c:v>1997-10-29</c:v>
                </c:pt>
                <c:pt idx="1208">
                  <c:v>1997-10-30</c:v>
                </c:pt>
                <c:pt idx="1209">
                  <c:v>1997-10-31</c:v>
                </c:pt>
                <c:pt idx="1210">
                  <c:v>1997-11-03</c:v>
                </c:pt>
                <c:pt idx="1211">
                  <c:v>1997-11-04</c:v>
                </c:pt>
                <c:pt idx="1212">
                  <c:v>1997-11-05</c:v>
                </c:pt>
                <c:pt idx="1213">
                  <c:v>1997-11-06</c:v>
                </c:pt>
                <c:pt idx="1214">
                  <c:v>1997-11-07</c:v>
                </c:pt>
                <c:pt idx="1215">
                  <c:v>1997-11-10</c:v>
                </c:pt>
                <c:pt idx="1216">
                  <c:v>1997-11-11</c:v>
                </c:pt>
                <c:pt idx="1217">
                  <c:v>1997-11-12</c:v>
                </c:pt>
                <c:pt idx="1218">
                  <c:v>1997-11-13</c:v>
                </c:pt>
                <c:pt idx="1219">
                  <c:v>1997-11-14</c:v>
                </c:pt>
                <c:pt idx="1220">
                  <c:v>1997-11-17</c:v>
                </c:pt>
                <c:pt idx="1221">
                  <c:v>1997-11-18</c:v>
                </c:pt>
                <c:pt idx="1222">
                  <c:v>1997-11-19</c:v>
                </c:pt>
                <c:pt idx="1223">
                  <c:v>1997-11-20</c:v>
                </c:pt>
                <c:pt idx="1224">
                  <c:v>1997-11-21</c:v>
                </c:pt>
                <c:pt idx="1225">
                  <c:v>1997-11-24</c:v>
                </c:pt>
                <c:pt idx="1226">
                  <c:v>1997-11-25</c:v>
                </c:pt>
                <c:pt idx="1227">
                  <c:v>1997-11-26</c:v>
                </c:pt>
                <c:pt idx="1228">
                  <c:v>1997-11-27</c:v>
                </c:pt>
                <c:pt idx="1229">
                  <c:v>1997-11-28</c:v>
                </c:pt>
                <c:pt idx="1230">
                  <c:v>1997-12-01</c:v>
                </c:pt>
                <c:pt idx="1231">
                  <c:v>1997-12-02</c:v>
                </c:pt>
                <c:pt idx="1232">
                  <c:v>1997-12-03</c:v>
                </c:pt>
                <c:pt idx="1233">
                  <c:v>1997-12-04</c:v>
                </c:pt>
                <c:pt idx="1234">
                  <c:v>1997-12-05</c:v>
                </c:pt>
                <c:pt idx="1235">
                  <c:v>1997-12-08</c:v>
                </c:pt>
                <c:pt idx="1236">
                  <c:v>1997-12-09</c:v>
                </c:pt>
                <c:pt idx="1237">
                  <c:v>1997-12-10</c:v>
                </c:pt>
                <c:pt idx="1238">
                  <c:v>1997-12-11</c:v>
                </c:pt>
                <c:pt idx="1239">
                  <c:v>1997-12-12</c:v>
                </c:pt>
                <c:pt idx="1240">
                  <c:v>1997-12-15</c:v>
                </c:pt>
                <c:pt idx="1241">
                  <c:v>1997-12-16</c:v>
                </c:pt>
                <c:pt idx="1242">
                  <c:v>1997-12-17</c:v>
                </c:pt>
                <c:pt idx="1243">
                  <c:v>1997-12-18</c:v>
                </c:pt>
                <c:pt idx="1244">
                  <c:v>1997-12-19</c:v>
                </c:pt>
                <c:pt idx="1245">
                  <c:v>1997-12-22</c:v>
                </c:pt>
                <c:pt idx="1246">
                  <c:v>1997-12-23</c:v>
                </c:pt>
                <c:pt idx="1247">
                  <c:v>1997-12-24</c:v>
                </c:pt>
                <c:pt idx="1248">
                  <c:v>1997-12-25</c:v>
                </c:pt>
                <c:pt idx="1249">
                  <c:v>1997-12-26</c:v>
                </c:pt>
                <c:pt idx="1250">
                  <c:v>1997-12-29</c:v>
                </c:pt>
                <c:pt idx="1251">
                  <c:v>1997-12-30</c:v>
                </c:pt>
                <c:pt idx="1252">
                  <c:v>1997-12-31</c:v>
                </c:pt>
                <c:pt idx="1253">
                  <c:v>1998-01-05</c:v>
                </c:pt>
                <c:pt idx="1254">
                  <c:v>1998-01-06</c:v>
                </c:pt>
                <c:pt idx="1255">
                  <c:v>1998-01-07</c:v>
                </c:pt>
                <c:pt idx="1256">
                  <c:v>1998-01-08</c:v>
                </c:pt>
                <c:pt idx="1257">
                  <c:v>1998-01-09</c:v>
                </c:pt>
                <c:pt idx="1258">
                  <c:v>1998-01-12</c:v>
                </c:pt>
                <c:pt idx="1259">
                  <c:v>1998-01-13</c:v>
                </c:pt>
                <c:pt idx="1260">
                  <c:v>1998-01-14</c:v>
                </c:pt>
                <c:pt idx="1261">
                  <c:v>1998-01-15</c:v>
                </c:pt>
                <c:pt idx="1262">
                  <c:v>1998-01-16</c:v>
                </c:pt>
                <c:pt idx="1263">
                  <c:v>1998-01-19</c:v>
                </c:pt>
                <c:pt idx="1264">
                  <c:v>1998-01-20</c:v>
                </c:pt>
                <c:pt idx="1265">
                  <c:v>1998-01-21</c:v>
                </c:pt>
                <c:pt idx="1266">
                  <c:v>1998-01-22</c:v>
                </c:pt>
                <c:pt idx="1267">
                  <c:v>1998-01-23</c:v>
                </c:pt>
                <c:pt idx="1268">
                  <c:v>1998-02-09</c:v>
                </c:pt>
                <c:pt idx="1269">
                  <c:v>1998-02-10</c:v>
                </c:pt>
                <c:pt idx="1270">
                  <c:v>1998-02-11</c:v>
                </c:pt>
                <c:pt idx="1271">
                  <c:v>1998-02-12</c:v>
                </c:pt>
                <c:pt idx="1272">
                  <c:v>1998-02-13</c:v>
                </c:pt>
                <c:pt idx="1273">
                  <c:v>1998-02-16</c:v>
                </c:pt>
                <c:pt idx="1274">
                  <c:v>1998-02-17</c:v>
                </c:pt>
                <c:pt idx="1275">
                  <c:v>1998-02-18</c:v>
                </c:pt>
                <c:pt idx="1276">
                  <c:v>1998-02-19</c:v>
                </c:pt>
                <c:pt idx="1277">
                  <c:v>1998-02-20</c:v>
                </c:pt>
                <c:pt idx="1278">
                  <c:v>1998-02-23</c:v>
                </c:pt>
                <c:pt idx="1279">
                  <c:v>1998-02-24</c:v>
                </c:pt>
                <c:pt idx="1280">
                  <c:v>1998-02-25</c:v>
                </c:pt>
                <c:pt idx="1281">
                  <c:v>1998-02-26</c:v>
                </c:pt>
                <c:pt idx="1282">
                  <c:v>1998-02-27</c:v>
                </c:pt>
                <c:pt idx="1283">
                  <c:v>1998-03-02</c:v>
                </c:pt>
                <c:pt idx="1284">
                  <c:v>1998-03-03</c:v>
                </c:pt>
                <c:pt idx="1285">
                  <c:v>1998-03-04</c:v>
                </c:pt>
                <c:pt idx="1286">
                  <c:v>1998-03-05</c:v>
                </c:pt>
                <c:pt idx="1287">
                  <c:v>1998-03-06</c:v>
                </c:pt>
                <c:pt idx="1288">
                  <c:v>1998-03-09</c:v>
                </c:pt>
                <c:pt idx="1289">
                  <c:v>1998-03-10</c:v>
                </c:pt>
                <c:pt idx="1290">
                  <c:v>1998-03-11</c:v>
                </c:pt>
                <c:pt idx="1291">
                  <c:v>1998-03-12</c:v>
                </c:pt>
                <c:pt idx="1292">
                  <c:v>1998-03-13</c:v>
                </c:pt>
                <c:pt idx="1293">
                  <c:v>1998-03-16</c:v>
                </c:pt>
                <c:pt idx="1294">
                  <c:v>1998-03-17</c:v>
                </c:pt>
                <c:pt idx="1295">
                  <c:v>1998-03-18</c:v>
                </c:pt>
                <c:pt idx="1296">
                  <c:v>1998-03-19</c:v>
                </c:pt>
                <c:pt idx="1297">
                  <c:v>1998-03-20</c:v>
                </c:pt>
                <c:pt idx="1298">
                  <c:v>1998-03-23</c:v>
                </c:pt>
                <c:pt idx="1299">
                  <c:v>1998-03-24</c:v>
                </c:pt>
                <c:pt idx="1300">
                  <c:v>1998-03-25</c:v>
                </c:pt>
                <c:pt idx="1301">
                  <c:v>1998-03-26</c:v>
                </c:pt>
                <c:pt idx="1302">
                  <c:v>1998-03-27</c:v>
                </c:pt>
                <c:pt idx="1303">
                  <c:v>1998-03-30</c:v>
                </c:pt>
                <c:pt idx="1304">
                  <c:v>1998-03-31</c:v>
                </c:pt>
                <c:pt idx="1305">
                  <c:v>1998-04-01</c:v>
                </c:pt>
                <c:pt idx="1306">
                  <c:v>1998-04-02</c:v>
                </c:pt>
                <c:pt idx="1307">
                  <c:v>1998-04-03</c:v>
                </c:pt>
                <c:pt idx="1308">
                  <c:v>1998-04-06</c:v>
                </c:pt>
                <c:pt idx="1309">
                  <c:v>1998-04-07</c:v>
                </c:pt>
                <c:pt idx="1310">
                  <c:v>1998-04-08</c:v>
                </c:pt>
                <c:pt idx="1311">
                  <c:v>1998-04-09</c:v>
                </c:pt>
                <c:pt idx="1312">
                  <c:v>1998-04-10</c:v>
                </c:pt>
                <c:pt idx="1313">
                  <c:v>1998-04-13</c:v>
                </c:pt>
                <c:pt idx="1314">
                  <c:v>1998-04-14</c:v>
                </c:pt>
                <c:pt idx="1315">
                  <c:v>1998-04-15</c:v>
                </c:pt>
                <c:pt idx="1316">
                  <c:v>1998-04-16</c:v>
                </c:pt>
                <c:pt idx="1317">
                  <c:v>1998-04-17</c:v>
                </c:pt>
                <c:pt idx="1318">
                  <c:v>1998-04-20</c:v>
                </c:pt>
                <c:pt idx="1319">
                  <c:v>1998-04-21</c:v>
                </c:pt>
                <c:pt idx="1320">
                  <c:v>1998-04-22</c:v>
                </c:pt>
                <c:pt idx="1321">
                  <c:v>1998-04-23</c:v>
                </c:pt>
                <c:pt idx="1322">
                  <c:v>1998-04-24</c:v>
                </c:pt>
                <c:pt idx="1323">
                  <c:v>1998-04-27</c:v>
                </c:pt>
                <c:pt idx="1324">
                  <c:v>1998-04-28</c:v>
                </c:pt>
                <c:pt idx="1325">
                  <c:v>1998-04-29</c:v>
                </c:pt>
                <c:pt idx="1326">
                  <c:v>1998-04-30</c:v>
                </c:pt>
                <c:pt idx="1327">
                  <c:v>1998-05-04</c:v>
                </c:pt>
                <c:pt idx="1328">
                  <c:v>1998-05-05</c:v>
                </c:pt>
                <c:pt idx="1329">
                  <c:v>1998-05-06</c:v>
                </c:pt>
                <c:pt idx="1330">
                  <c:v>1998-05-07</c:v>
                </c:pt>
                <c:pt idx="1331">
                  <c:v>1998-05-08</c:v>
                </c:pt>
                <c:pt idx="1332">
                  <c:v>1998-05-11</c:v>
                </c:pt>
                <c:pt idx="1333">
                  <c:v>1998-05-12</c:v>
                </c:pt>
                <c:pt idx="1334">
                  <c:v>1998-05-13</c:v>
                </c:pt>
                <c:pt idx="1335">
                  <c:v>1998-05-14</c:v>
                </c:pt>
                <c:pt idx="1336">
                  <c:v>1998-05-15</c:v>
                </c:pt>
                <c:pt idx="1337">
                  <c:v>1998-05-18</c:v>
                </c:pt>
                <c:pt idx="1338">
                  <c:v>1998-05-19</c:v>
                </c:pt>
                <c:pt idx="1339">
                  <c:v>1998-05-20</c:v>
                </c:pt>
                <c:pt idx="1340">
                  <c:v>1998-05-21</c:v>
                </c:pt>
                <c:pt idx="1341">
                  <c:v>1998-05-22</c:v>
                </c:pt>
                <c:pt idx="1342">
                  <c:v>1998-05-25</c:v>
                </c:pt>
                <c:pt idx="1343">
                  <c:v>1998-05-26</c:v>
                </c:pt>
                <c:pt idx="1344">
                  <c:v>1998-05-27</c:v>
                </c:pt>
                <c:pt idx="1345">
                  <c:v>1998-05-28</c:v>
                </c:pt>
                <c:pt idx="1346">
                  <c:v>1998-05-29</c:v>
                </c:pt>
                <c:pt idx="1347">
                  <c:v>1998-06-01</c:v>
                </c:pt>
                <c:pt idx="1348">
                  <c:v>1998-06-02</c:v>
                </c:pt>
                <c:pt idx="1349">
                  <c:v>1998-06-03</c:v>
                </c:pt>
                <c:pt idx="1350">
                  <c:v>1998-06-04</c:v>
                </c:pt>
                <c:pt idx="1351">
                  <c:v>1998-06-05</c:v>
                </c:pt>
                <c:pt idx="1352">
                  <c:v>1998-06-08</c:v>
                </c:pt>
                <c:pt idx="1353">
                  <c:v>1998-06-09</c:v>
                </c:pt>
                <c:pt idx="1354">
                  <c:v>1998-06-10</c:v>
                </c:pt>
                <c:pt idx="1355">
                  <c:v>1998-06-11</c:v>
                </c:pt>
                <c:pt idx="1356">
                  <c:v>1998-06-12</c:v>
                </c:pt>
                <c:pt idx="1357">
                  <c:v>1998-06-15</c:v>
                </c:pt>
                <c:pt idx="1358">
                  <c:v>1998-06-16</c:v>
                </c:pt>
                <c:pt idx="1359">
                  <c:v>1998-06-17</c:v>
                </c:pt>
                <c:pt idx="1360">
                  <c:v>1998-06-18</c:v>
                </c:pt>
                <c:pt idx="1361">
                  <c:v>1998-06-19</c:v>
                </c:pt>
                <c:pt idx="1362">
                  <c:v>1998-06-22</c:v>
                </c:pt>
                <c:pt idx="1363">
                  <c:v>1998-06-23</c:v>
                </c:pt>
                <c:pt idx="1364">
                  <c:v>1998-06-24</c:v>
                </c:pt>
                <c:pt idx="1365">
                  <c:v>1998-06-25</c:v>
                </c:pt>
                <c:pt idx="1366">
                  <c:v>1998-06-26</c:v>
                </c:pt>
                <c:pt idx="1367">
                  <c:v>1998-06-29</c:v>
                </c:pt>
                <c:pt idx="1368">
                  <c:v>1998-06-30</c:v>
                </c:pt>
                <c:pt idx="1369">
                  <c:v>1998-07-01</c:v>
                </c:pt>
                <c:pt idx="1370">
                  <c:v>1998-07-02</c:v>
                </c:pt>
                <c:pt idx="1371">
                  <c:v>1998-07-03</c:v>
                </c:pt>
                <c:pt idx="1372">
                  <c:v>1998-07-06</c:v>
                </c:pt>
                <c:pt idx="1373">
                  <c:v>1998-07-07</c:v>
                </c:pt>
                <c:pt idx="1374">
                  <c:v>1998-07-08</c:v>
                </c:pt>
                <c:pt idx="1375">
                  <c:v>1998-07-09</c:v>
                </c:pt>
                <c:pt idx="1376">
                  <c:v>1998-07-10</c:v>
                </c:pt>
                <c:pt idx="1377">
                  <c:v>1998-07-13</c:v>
                </c:pt>
                <c:pt idx="1378">
                  <c:v>1998-07-14</c:v>
                </c:pt>
                <c:pt idx="1379">
                  <c:v>1998-07-15</c:v>
                </c:pt>
                <c:pt idx="1380">
                  <c:v>1998-07-16</c:v>
                </c:pt>
                <c:pt idx="1381">
                  <c:v>1998-07-17</c:v>
                </c:pt>
                <c:pt idx="1382">
                  <c:v>1998-07-20</c:v>
                </c:pt>
                <c:pt idx="1383">
                  <c:v>1998-07-21</c:v>
                </c:pt>
                <c:pt idx="1384">
                  <c:v>1998-07-22</c:v>
                </c:pt>
                <c:pt idx="1385">
                  <c:v>1998-07-23</c:v>
                </c:pt>
                <c:pt idx="1386">
                  <c:v>1998-07-24</c:v>
                </c:pt>
                <c:pt idx="1387">
                  <c:v>1998-07-27</c:v>
                </c:pt>
                <c:pt idx="1388">
                  <c:v>1998-07-28</c:v>
                </c:pt>
                <c:pt idx="1389">
                  <c:v>1998-07-29</c:v>
                </c:pt>
                <c:pt idx="1390">
                  <c:v>1998-07-30</c:v>
                </c:pt>
                <c:pt idx="1391">
                  <c:v>1998-07-31</c:v>
                </c:pt>
                <c:pt idx="1392">
                  <c:v>1998-08-03</c:v>
                </c:pt>
                <c:pt idx="1393">
                  <c:v>1998-08-04</c:v>
                </c:pt>
                <c:pt idx="1394">
                  <c:v>1998-08-05</c:v>
                </c:pt>
                <c:pt idx="1395">
                  <c:v>1998-08-06</c:v>
                </c:pt>
                <c:pt idx="1396">
                  <c:v>1998-08-07</c:v>
                </c:pt>
                <c:pt idx="1397">
                  <c:v>1998-08-10</c:v>
                </c:pt>
                <c:pt idx="1398">
                  <c:v>1998-08-11</c:v>
                </c:pt>
                <c:pt idx="1399">
                  <c:v>1998-08-12</c:v>
                </c:pt>
                <c:pt idx="1400">
                  <c:v>1998-08-13</c:v>
                </c:pt>
                <c:pt idx="1401">
                  <c:v>1998-08-14</c:v>
                </c:pt>
                <c:pt idx="1402">
                  <c:v>1998-08-17</c:v>
                </c:pt>
                <c:pt idx="1403">
                  <c:v>1998-08-18</c:v>
                </c:pt>
                <c:pt idx="1404">
                  <c:v>1998-08-19</c:v>
                </c:pt>
                <c:pt idx="1405">
                  <c:v>1998-08-20</c:v>
                </c:pt>
                <c:pt idx="1406">
                  <c:v>1998-08-21</c:v>
                </c:pt>
                <c:pt idx="1407">
                  <c:v>1998-08-24</c:v>
                </c:pt>
                <c:pt idx="1408">
                  <c:v>1998-08-25</c:v>
                </c:pt>
                <c:pt idx="1409">
                  <c:v>1998-08-26</c:v>
                </c:pt>
                <c:pt idx="1410">
                  <c:v>1998-08-27</c:v>
                </c:pt>
                <c:pt idx="1411">
                  <c:v>1998-08-28</c:v>
                </c:pt>
                <c:pt idx="1412">
                  <c:v>1998-08-31</c:v>
                </c:pt>
                <c:pt idx="1413">
                  <c:v>1998-09-01</c:v>
                </c:pt>
                <c:pt idx="1414">
                  <c:v>1998-09-02</c:v>
                </c:pt>
                <c:pt idx="1415">
                  <c:v>1998-09-03</c:v>
                </c:pt>
                <c:pt idx="1416">
                  <c:v>1998-09-04</c:v>
                </c:pt>
                <c:pt idx="1417">
                  <c:v>1998-09-07</c:v>
                </c:pt>
                <c:pt idx="1418">
                  <c:v>1998-09-08</c:v>
                </c:pt>
                <c:pt idx="1419">
                  <c:v>1998-09-09</c:v>
                </c:pt>
                <c:pt idx="1420">
                  <c:v>1998-09-10</c:v>
                </c:pt>
                <c:pt idx="1421">
                  <c:v>1998-09-11</c:v>
                </c:pt>
                <c:pt idx="1422">
                  <c:v>1998-09-14</c:v>
                </c:pt>
                <c:pt idx="1423">
                  <c:v>1998-09-15</c:v>
                </c:pt>
                <c:pt idx="1424">
                  <c:v>1998-09-16</c:v>
                </c:pt>
                <c:pt idx="1425">
                  <c:v>1998-09-17</c:v>
                </c:pt>
                <c:pt idx="1426">
                  <c:v>1998-09-18</c:v>
                </c:pt>
                <c:pt idx="1427">
                  <c:v>1998-09-21</c:v>
                </c:pt>
                <c:pt idx="1428">
                  <c:v>1998-09-22</c:v>
                </c:pt>
                <c:pt idx="1429">
                  <c:v>1998-09-23</c:v>
                </c:pt>
                <c:pt idx="1430">
                  <c:v>1998-09-24</c:v>
                </c:pt>
                <c:pt idx="1431">
                  <c:v>1998-09-25</c:v>
                </c:pt>
                <c:pt idx="1432">
                  <c:v>1998-09-28</c:v>
                </c:pt>
                <c:pt idx="1433">
                  <c:v>1998-09-29</c:v>
                </c:pt>
                <c:pt idx="1434">
                  <c:v>1998-09-30</c:v>
                </c:pt>
                <c:pt idx="1435">
                  <c:v>1998-10-05</c:v>
                </c:pt>
                <c:pt idx="1436">
                  <c:v>1998-10-06</c:v>
                </c:pt>
                <c:pt idx="1437">
                  <c:v>1998-10-07</c:v>
                </c:pt>
                <c:pt idx="1438">
                  <c:v>1998-10-08</c:v>
                </c:pt>
                <c:pt idx="1439">
                  <c:v>1998-10-09</c:v>
                </c:pt>
                <c:pt idx="1440">
                  <c:v>1998-10-12</c:v>
                </c:pt>
                <c:pt idx="1441">
                  <c:v>1998-10-13</c:v>
                </c:pt>
                <c:pt idx="1442">
                  <c:v>1998-10-14</c:v>
                </c:pt>
                <c:pt idx="1443">
                  <c:v>1998-10-15</c:v>
                </c:pt>
                <c:pt idx="1444">
                  <c:v>1998-10-16</c:v>
                </c:pt>
                <c:pt idx="1445">
                  <c:v>1998-10-19</c:v>
                </c:pt>
                <c:pt idx="1446">
                  <c:v>1998-10-20</c:v>
                </c:pt>
                <c:pt idx="1447">
                  <c:v>1998-10-21</c:v>
                </c:pt>
                <c:pt idx="1448">
                  <c:v>1998-10-22</c:v>
                </c:pt>
                <c:pt idx="1449">
                  <c:v>1998-10-23</c:v>
                </c:pt>
                <c:pt idx="1450">
                  <c:v>1998-10-26</c:v>
                </c:pt>
                <c:pt idx="1451">
                  <c:v>1998-10-27</c:v>
                </c:pt>
                <c:pt idx="1452">
                  <c:v>1998-10-28</c:v>
                </c:pt>
                <c:pt idx="1453">
                  <c:v>1998-10-29</c:v>
                </c:pt>
                <c:pt idx="1454">
                  <c:v>1998-10-30</c:v>
                </c:pt>
                <c:pt idx="1455">
                  <c:v>1998-11-02</c:v>
                </c:pt>
                <c:pt idx="1456">
                  <c:v>1998-11-03</c:v>
                </c:pt>
                <c:pt idx="1457">
                  <c:v>1998-11-04</c:v>
                </c:pt>
                <c:pt idx="1458">
                  <c:v>1998-11-05</c:v>
                </c:pt>
                <c:pt idx="1459">
                  <c:v>1998-11-06</c:v>
                </c:pt>
                <c:pt idx="1460">
                  <c:v>1998-11-09</c:v>
                </c:pt>
                <c:pt idx="1461">
                  <c:v>1998-11-10</c:v>
                </c:pt>
                <c:pt idx="1462">
                  <c:v>1998-11-11</c:v>
                </c:pt>
                <c:pt idx="1463">
                  <c:v>1998-11-12</c:v>
                </c:pt>
                <c:pt idx="1464">
                  <c:v>1998-11-13</c:v>
                </c:pt>
                <c:pt idx="1465">
                  <c:v>1998-11-16</c:v>
                </c:pt>
                <c:pt idx="1466">
                  <c:v>1998-11-17</c:v>
                </c:pt>
                <c:pt idx="1467">
                  <c:v>1998-11-18</c:v>
                </c:pt>
                <c:pt idx="1468">
                  <c:v>1998-11-19</c:v>
                </c:pt>
                <c:pt idx="1469">
                  <c:v>1998-11-20</c:v>
                </c:pt>
                <c:pt idx="1470">
                  <c:v>1998-11-23</c:v>
                </c:pt>
                <c:pt idx="1471">
                  <c:v>1998-11-24</c:v>
                </c:pt>
                <c:pt idx="1472">
                  <c:v>1998-11-25</c:v>
                </c:pt>
                <c:pt idx="1473">
                  <c:v>1998-11-26</c:v>
                </c:pt>
                <c:pt idx="1474">
                  <c:v>1998-11-27</c:v>
                </c:pt>
                <c:pt idx="1475">
                  <c:v>1998-11-30</c:v>
                </c:pt>
                <c:pt idx="1476">
                  <c:v>1998-12-01</c:v>
                </c:pt>
                <c:pt idx="1477">
                  <c:v>1998-12-02</c:v>
                </c:pt>
                <c:pt idx="1478">
                  <c:v>1998-12-03</c:v>
                </c:pt>
                <c:pt idx="1479">
                  <c:v>1998-12-04</c:v>
                </c:pt>
                <c:pt idx="1480">
                  <c:v>1998-12-07</c:v>
                </c:pt>
                <c:pt idx="1481">
                  <c:v>1998-12-08</c:v>
                </c:pt>
                <c:pt idx="1482">
                  <c:v>1998-12-09</c:v>
                </c:pt>
                <c:pt idx="1483">
                  <c:v>1998-12-10</c:v>
                </c:pt>
                <c:pt idx="1484">
                  <c:v>1998-12-11</c:v>
                </c:pt>
                <c:pt idx="1485">
                  <c:v>1998-12-14</c:v>
                </c:pt>
                <c:pt idx="1486">
                  <c:v>1998-12-15</c:v>
                </c:pt>
                <c:pt idx="1487">
                  <c:v>1998-12-16</c:v>
                </c:pt>
                <c:pt idx="1488">
                  <c:v>1998-12-17</c:v>
                </c:pt>
                <c:pt idx="1489">
                  <c:v>1998-12-18</c:v>
                </c:pt>
                <c:pt idx="1490">
                  <c:v>1998-12-21</c:v>
                </c:pt>
                <c:pt idx="1491">
                  <c:v>1998-12-22</c:v>
                </c:pt>
                <c:pt idx="1492">
                  <c:v>1998-12-23</c:v>
                </c:pt>
                <c:pt idx="1493">
                  <c:v>1998-12-24</c:v>
                </c:pt>
                <c:pt idx="1494">
                  <c:v>1998-12-25</c:v>
                </c:pt>
                <c:pt idx="1495">
                  <c:v>1998-12-28</c:v>
                </c:pt>
                <c:pt idx="1496">
                  <c:v>1998-12-29</c:v>
                </c:pt>
                <c:pt idx="1497">
                  <c:v>1998-12-30</c:v>
                </c:pt>
                <c:pt idx="1498">
                  <c:v>1998-12-31</c:v>
                </c:pt>
                <c:pt idx="1499">
                  <c:v>1999-01-04</c:v>
                </c:pt>
                <c:pt idx="1500">
                  <c:v>1999-01-05</c:v>
                </c:pt>
                <c:pt idx="1501">
                  <c:v>1999-01-06</c:v>
                </c:pt>
                <c:pt idx="1502">
                  <c:v>1999-01-07</c:v>
                </c:pt>
                <c:pt idx="1503">
                  <c:v>1999-01-08</c:v>
                </c:pt>
                <c:pt idx="1504">
                  <c:v>1999-01-11</c:v>
                </c:pt>
                <c:pt idx="1505">
                  <c:v>1999-01-12</c:v>
                </c:pt>
                <c:pt idx="1506">
                  <c:v>1999-01-13</c:v>
                </c:pt>
                <c:pt idx="1507">
                  <c:v>1999-01-14</c:v>
                </c:pt>
                <c:pt idx="1508">
                  <c:v>1999-01-15</c:v>
                </c:pt>
                <c:pt idx="1509">
                  <c:v>1999-01-18</c:v>
                </c:pt>
                <c:pt idx="1510">
                  <c:v>1999-01-19</c:v>
                </c:pt>
                <c:pt idx="1511">
                  <c:v>1999-01-20</c:v>
                </c:pt>
                <c:pt idx="1512">
                  <c:v>1999-01-21</c:v>
                </c:pt>
                <c:pt idx="1513">
                  <c:v>1999-01-22</c:v>
                </c:pt>
                <c:pt idx="1514">
                  <c:v>1999-01-25</c:v>
                </c:pt>
                <c:pt idx="1515">
                  <c:v>1999-01-26</c:v>
                </c:pt>
                <c:pt idx="1516">
                  <c:v>1999-01-27</c:v>
                </c:pt>
                <c:pt idx="1517">
                  <c:v>1999-01-28</c:v>
                </c:pt>
                <c:pt idx="1518">
                  <c:v>1999-01-29</c:v>
                </c:pt>
                <c:pt idx="1519">
                  <c:v>1999-02-01</c:v>
                </c:pt>
                <c:pt idx="1520">
                  <c:v>1999-02-02</c:v>
                </c:pt>
                <c:pt idx="1521">
                  <c:v>1999-02-03</c:v>
                </c:pt>
                <c:pt idx="1522">
                  <c:v>1999-02-04</c:v>
                </c:pt>
                <c:pt idx="1523">
                  <c:v>1999-02-05</c:v>
                </c:pt>
                <c:pt idx="1524">
                  <c:v>1999-02-08</c:v>
                </c:pt>
                <c:pt idx="1525">
                  <c:v>1999-02-09</c:v>
                </c:pt>
                <c:pt idx="1526">
                  <c:v>1999-03-01</c:v>
                </c:pt>
                <c:pt idx="1527">
                  <c:v>1999-03-02</c:v>
                </c:pt>
                <c:pt idx="1528">
                  <c:v>1999-03-03</c:v>
                </c:pt>
                <c:pt idx="1529">
                  <c:v>1999-03-04</c:v>
                </c:pt>
                <c:pt idx="1530">
                  <c:v>1999-03-05</c:v>
                </c:pt>
                <c:pt idx="1531">
                  <c:v>1999-03-08</c:v>
                </c:pt>
                <c:pt idx="1532">
                  <c:v>1999-03-09</c:v>
                </c:pt>
                <c:pt idx="1533">
                  <c:v>1999-03-10</c:v>
                </c:pt>
                <c:pt idx="1534">
                  <c:v>1999-03-11</c:v>
                </c:pt>
                <c:pt idx="1535">
                  <c:v>1999-03-12</c:v>
                </c:pt>
                <c:pt idx="1536">
                  <c:v>1999-03-15</c:v>
                </c:pt>
                <c:pt idx="1537">
                  <c:v>1999-03-16</c:v>
                </c:pt>
                <c:pt idx="1538">
                  <c:v>1999-03-17</c:v>
                </c:pt>
                <c:pt idx="1539">
                  <c:v>1999-03-18</c:v>
                </c:pt>
                <c:pt idx="1540">
                  <c:v>1999-03-19</c:v>
                </c:pt>
                <c:pt idx="1541">
                  <c:v>1999-03-22</c:v>
                </c:pt>
                <c:pt idx="1542">
                  <c:v>1999-03-23</c:v>
                </c:pt>
                <c:pt idx="1543">
                  <c:v>1999-03-24</c:v>
                </c:pt>
                <c:pt idx="1544">
                  <c:v>1999-03-25</c:v>
                </c:pt>
                <c:pt idx="1545">
                  <c:v>1999-03-26</c:v>
                </c:pt>
                <c:pt idx="1546">
                  <c:v>1999-03-29</c:v>
                </c:pt>
                <c:pt idx="1547">
                  <c:v>1999-03-30</c:v>
                </c:pt>
                <c:pt idx="1548">
                  <c:v>1999-03-31</c:v>
                </c:pt>
                <c:pt idx="1549">
                  <c:v>1999-04-01</c:v>
                </c:pt>
                <c:pt idx="1550">
                  <c:v>1999-04-02</c:v>
                </c:pt>
                <c:pt idx="1551">
                  <c:v>1999-04-05</c:v>
                </c:pt>
                <c:pt idx="1552">
                  <c:v>1999-04-06</c:v>
                </c:pt>
                <c:pt idx="1553">
                  <c:v>1999-04-07</c:v>
                </c:pt>
                <c:pt idx="1554">
                  <c:v>1999-04-08</c:v>
                </c:pt>
                <c:pt idx="1555">
                  <c:v>1999-04-09</c:v>
                </c:pt>
                <c:pt idx="1556">
                  <c:v>1999-04-12</c:v>
                </c:pt>
                <c:pt idx="1557">
                  <c:v>1999-04-13</c:v>
                </c:pt>
                <c:pt idx="1558">
                  <c:v>1999-04-14</c:v>
                </c:pt>
                <c:pt idx="1559">
                  <c:v>1999-04-15</c:v>
                </c:pt>
                <c:pt idx="1560">
                  <c:v>1999-04-16</c:v>
                </c:pt>
                <c:pt idx="1561">
                  <c:v>1999-04-19</c:v>
                </c:pt>
                <c:pt idx="1562">
                  <c:v>1999-04-20</c:v>
                </c:pt>
                <c:pt idx="1563">
                  <c:v>1999-04-21</c:v>
                </c:pt>
                <c:pt idx="1564">
                  <c:v>1999-04-22</c:v>
                </c:pt>
                <c:pt idx="1565">
                  <c:v>1999-04-23</c:v>
                </c:pt>
                <c:pt idx="1566">
                  <c:v>1999-04-26</c:v>
                </c:pt>
                <c:pt idx="1567">
                  <c:v>1999-04-27</c:v>
                </c:pt>
                <c:pt idx="1568">
                  <c:v>1999-04-28</c:v>
                </c:pt>
                <c:pt idx="1569">
                  <c:v>1999-04-29</c:v>
                </c:pt>
                <c:pt idx="1570">
                  <c:v>1999-04-30</c:v>
                </c:pt>
                <c:pt idx="1571">
                  <c:v>1999-05-04</c:v>
                </c:pt>
                <c:pt idx="1572">
                  <c:v>1999-05-05</c:v>
                </c:pt>
                <c:pt idx="1573">
                  <c:v>1999-05-06</c:v>
                </c:pt>
                <c:pt idx="1574">
                  <c:v>1999-05-07</c:v>
                </c:pt>
                <c:pt idx="1575">
                  <c:v>1999-05-10</c:v>
                </c:pt>
                <c:pt idx="1576">
                  <c:v>1999-05-11</c:v>
                </c:pt>
                <c:pt idx="1577">
                  <c:v>1999-05-12</c:v>
                </c:pt>
                <c:pt idx="1578">
                  <c:v>1999-05-13</c:v>
                </c:pt>
                <c:pt idx="1579">
                  <c:v>1999-05-14</c:v>
                </c:pt>
                <c:pt idx="1580">
                  <c:v>1999-05-17</c:v>
                </c:pt>
                <c:pt idx="1581">
                  <c:v>1999-05-18</c:v>
                </c:pt>
                <c:pt idx="1582">
                  <c:v>1999-05-19</c:v>
                </c:pt>
                <c:pt idx="1583">
                  <c:v>1999-05-20</c:v>
                </c:pt>
                <c:pt idx="1584">
                  <c:v>1999-05-21</c:v>
                </c:pt>
                <c:pt idx="1585">
                  <c:v>1999-05-24</c:v>
                </c:pt>
                <c:pt idx="1586">
                  <c:v>1999-05-25</c:v>
                </c:pt>
                <c:pt idx="1587">
                  <c:v>1999-05-26</c:v>
                </c:pt>
                <c:pt idx="1588">
                  <c:v>1999-05-27</c:v>
                </c:pt>
                <c:pt idx="1589">
                  <c:v>1999-05-28</c:v>
                </c:pt>
                <c:pt idx="1590">
                  <c:v>1999-05-31</c:v>
                </c:pt>
                <c:pt idx="1591">
                  <c:v>1999-06-01</c:v>
                </c:pt>
                <c:pt idx="1592">
                  <c:v>1999-06-02</c:v>
                </c:pt>
                <c:pt idx="1593">
                  <c:v>1999-06-03</c:v>
                </c:pt>
                <c:pt idx="1594">
                  <c:v>1999-06-04</c:v>
                </c:pt>
                <c:pt idx="1595">
                  <c:v>1999-06-07</c:v>
                </c:pt>
                <c:pt idx="1596">
                  <c:v>1999-06-08</c:v>
                </c:pt>
                <c:pt idx="1597">
                  <c:v>1999-06-09</c:v>
                </c:pt>
                <c:pt idx="1598">
                  <c:v>1999-06-10</c:v>
                </c:pt>
                <c:pt idx="1599">
                  <c:v>1999-06-11</c:v>
                </c:pt>
                <c:pt idx="1600">
                  <c:v>1999-06-14</c:v>
                </c:pt>
                <c:pt idx="1601">
                  <c:v>1999-06-15</c:v>
                </c:pt>
                <c:pt idx="1602">
                  <c:v>1999-06-16</c:v>
                </c:pt>
                <c:pt idx="1603">
                  <c:v>1999-06-17</c:v>
                </c:pt>
                <c:pt idx="1604">
                  <c:v>1999-06-18</c:v>
                </c:pt>
                <c:pt idx="1605">
                  <c:v>1999-06-21</c:v>
                </c:pt>
                <c:pt idx="1606">
                  <c:v>1999-06-22</c:v>
                </c:pt>
                <c:pt idx="1607">
                  <c:v>1999-06-23</c:v>
                </c:pt>
                <c:pt idx="1608">
                  <c:v>1999-06-24</c:v>
                </c:pt>
                <c:pt idx="1609">
                  <c:v>1999-06-25</c:v>
                </c:pt>
                <c:pt idx="1610">
                  <c:v>1999-06-28</c:v>
                </c:pt>
                <c:pt idx="1611">
                  <c:v>1999-06-29</c:v>
                </c:pt>
                <c:pt idx="1612">
                  <c:v>1999-06-30</c:v>
                </c:pt>
                <c:pt idx="1613">
                  <c:v>1999-07-01</c:v>
                </c:pt>
                <c:pt idx="1614">
                  <c:v>1999-07-02</c:v>
                </c:pt>
                <c:pt idx="1615">
                  <c:v>1999-07-05</c:v>
                </c:pt>
                <c:pt idx="1616">
                  <c:v>1999-07-06</c:v>
                </c:pt>
                <c:pt idx="1617">
                  <c:v>1999-07-07</c:v>
                </c:pt>
                <c:pt idx="1618">
                  <c:v>1999-07-08</c:v>
                </c:pt>
                <c:pt idx="1619">
                  <c:v>1999-07-09</c:v>
                </c:pt>
                <c:pt idx="1620">
                  <c:v>1999-07-12</c:v>
                </c:pt>
                <c:pt idx="1621">
                  <c:v>1999-07-13</c:v>
                </c:pt>
                <c:pt idx="1622">
                  <c:v>1999-07-14</c:v>
                </c:pt>
                <c:pt idx="1623">
                  <c:v>1999-07-15</c:v>
                </c:pt>
                <c:pt idx="1624">
                  <c:v>1999-07-16</c:v>
                </c:pt>
                <c:pt idx="1625">
                  <c:v>1999-07-19</c:v>
                </c:pt>
                <c:pt idx="1626">
                  <c:v>1999-07-20</c:v>
                </c:pt>
                <c:pt idx="1627">
                  <c:v>1999-07-21</c:v>
                </c:pt>
                <c:pt idx="1628">
                  <c:v>1999-07-22</c:v>
                </c:pt>
                <c:pt idx="1629">
                  <c:v>1999-07-23</c:v>
                </c:pt>
                <c:pt idx="1630">
                  <c:v>1999-07-26</c:v>
                </c:pt>
                <c:pt idx="1631">
                  <c:v>1999-07-27</c:v>
                </c:pt>
                <c:pt idx="1632">
                  <c:v>1999-07-28</c:v>
                </c:pt>
                <c:pt idx="1633">
                  <c:v>1999-07-29</c:v>
                </c:pt>
                <c:pt idx="1634">
                  <c:v>1999-07-30</c:v>
                </c:pt>
                <c:pt idx="1635">
                  <c:v>1999-08-02</c:v>
                </c:pt>
                <c:pt idx="1636">
                  <c:v>1999-08-03</c:v>
                </c:pt>
                <c:pt idx="1637">
                  <c:v>1999-08-04</c:v>
                </c:pt>
                <c:pt idx="1638">
                  <c:v>1999-08-05</c:v>
                </c:pt>
                <c:pt idx="1639">
                  <c:v>1999-08-06</c:v>
                </c:pt>
                <c:pt idx="1640">
                  <c:v>1999-08-09</c:v>
                </c:pt>
                <c:pt idx="1641">
                  <c:v>1999-08-10</c:v>
                </c:pt>
                <c:pt idx="1642">
                  <c:v>1999-08-11</c:v>
                </c:pt>
                <c:pt idx="1643">
                  <c:v>1999-08-12</c:v>
                </c:pt>
                <c:pt idx="1644">
                  <c:v>1999-08-13</c:v>
                </c:pt>
                <c:pt idx="1645">
                  <c:v>1999-08-16</c:v>
                </c:pt>
                <c:pt idx="1646">
                  <c:v>1999-08-17</c:v>
                </c:pt>
                <c:pt idx="1647">
                  <c:v>1999-08-18</c:v>
                </c:pt>
                <c:pt idx="1648">
                  <c:v>1999-08-19</c:v>
                </c:pt>
                <c:pt idx="1649">
                  <c:v>1999-08-20</c:v>
                </c:pt>
                <c:pt idx="1650">
                  <c:v>1999-08-23</c:v>
                </c:pt>
                <c:pt idx="1651">
                  <c:v>1999-08-24</c:v>
                </c:pt>
                <c:pt idx="1652">
                  <c:v>1999-08-25</c:v>
                </c:pt>
                <c:pt idx="1653">
                  <c:v>1999-08-26</c:v>
                </c:pt>
                <c:pt idx="1654">
                  <c:v>1999-08-27</c:v>
                </c:pt>
                <c:pt idx="1655">
                  <c:v>1999-08-30</c:v>
                </c:pt>
                <c:pt idx="1656">
                  <c:v>1999-08-31</c:v>
                </c:pt>
                <c:pt idx="1657">
                  <c:v>1999-09-01</c:v>
                </c:pt>
                <c:pt idx="1658">
                  <c:v>1999-09-02</c:v>
                </c:pt>
                <c:pt idx="1659">
                  <c:v>1999-09-03</c:v>
                </c:pt>
                <c:pt idx="1660">
                  <c:v>1999-09-06</c:v>
                </c:pt>
                <c:pt idx="1661">
                  <c:v>1999-09-07</c:v>
                </c:pt>
                <c:pt idx="1662">
                  <c:v>1999-09-08</c:v>
                </c:pt>
                <c:pt idx="1663">
                  <c:v>1999-09-09</c:v>
                </c:pt>
                <c:pt idx="1664">
                  <c:v>1999-09-10</c:v>
                </c:pt>
                <c:pt idx="1665">
                  <c:v>1999-09-13</c:v>
                </c:pt>
                <c:pt idx="1666">
                  <c:v>1999-09-14</c:v>
                </c:pt>
                <c:pt idx="1667">
                  <c:v>1999-09-15</c:v>
                </c:pt>
                <c:pt idx="1668">
                  <c:v>1999-09-16</c:v>
                </c:pt>
                <c:pt idx="1669">
                  <c:v>1999-09-17</c:v>
                </c:pt>
                <c:pt idx="1670">
                  <c:v>1999-09-20</c:v>
                </c:pt>
                <c:pt idx="1671">
                  <c:v>1999-09-21</c:v>
                </c:pt>
                <c:pt idx="1672">
                  <c:v>1999-09-22</c:v>
                </c:pt>
                <c:pt idx="1673">
                  <c:v>1999-09-23</c:v>
                </c:pt>
                <c:pt idx="1674">
                  <c:v>1999-09-24</c:v>
                </c:pt>
                <c:pt idx="1675">
                  <c:v>1999-09-27</c:v>
                </c:pt>
                <c:pt idx="1676">
                  <c:v>1999-09-28</c:v>
                </c:pt>
                <c:pt idx="1677">
                  <c:v>1999-09-29</c:v>
                </c:pt>
                <c:pt idx="1678">
                  <c:v>1999-09-30</c:v>
                </c:pt>
                <c:pt idx="1679">
                  <c:v>1999-10-08</c:v>
                </c:pt>
                <c:pt idx="1680">
                  <c:v>1999-10-11</c:v>
                </c:pt>
                <c:pt idx="1681">
                  <c:v>1999-10-12</c:v>
                </c:pt>
                <c:pt idx="1682">
                  <c:v>1999-10-13</c:v>
                </c:pt>
                <c:pt idx="1683">
                  <c:v>1999-10-14</c:v>
                </c:pt>
                <c:pt idx="1684">
                  <c:v>1999-10-15</c:v>
                </c:pt>
                <c:pt idx="1685">
                  <c:v>1999-10-18</c:v>
                </c:pt>
                <c:pt idx="1686">
                  <c:v>1999-10-19</c:v>
                </c:pt>
                <c:pt idx="1687">
                  <c:v>1999-10-20</c:v>
                </c:pt>
                <c:pt idx="1688">
                  <c:v>1999-10-21</c:v>
                </c:pt>
                <c:pt idx="1689">
                  <c:v>1999-10-22</c:v>
                </c:pt>
                <c:pt idx="1690">
                  <c:v>1999-10-25</c:v>
                </c:pt>
                <c:pt idx="1691">
                  <c:v>1999-10-26</c:v>
                </c:pt>
                <c:pt idx="1692">
                  <c:v>1999-10-27</c:v>
                </c:pt>
                <c:pt idx="1693">
                  <c:v>1999-10-28</c:v>
                </c:pt>
                <c:pt idx="1694">
                  <c:v>1999-10-29</c:v>
                </c:pt>
                <c:pt idx="1695">
                  <c:v>1999-11-01</c:v>
                </c:pt>
                <c:pt idx="1696">
                  <c:v>1999-11-02</c:v>
                </c:pt>
                <c:pt idx="1697">
                  <c:v>1999-11-03</c:v>
                </c:pt>
                <c:pt idx="1698">
                  <c:v>1999-11-04</c:v>
                </c:pt>
                <c:pt idx="1699">
                  <c:v>1999-11-05</c:v>
                </c:pt>
                <c:pt idx="1700">
                  <c:v>1999-11-08</c:v>
                </c:pt>
                <c:pt idx="1701">
                  <c:v>1999-11-09</c:v>
                </c:pt>
                <c:pt idx="1702">
                  <c:v>1999-11-10</c:v>
                </c:pt>
                <c:pt idx="1703">
                  <c:v>1999-11-11</c:v>
                </c:pt>
                <c:pt idx="1704">
                  <c:v>1999-11-12</c:v>
                </c:pt>
                <c:pt idx="1705">
                  <c:v>1999-11-15</c:v>
                </c:pt>
                <c:pt idx="1706">
                  <c:v>1999-11-16</c:v>
                </c:pt>
                <c:pt idx="1707">
                  <c:v>1999-11-17</c:v>
                </c:pt>
                <c:pt idx="1708">
                  <c:v>1999-11-18</c:v>
                </c:pt>
                <c:pt idx="1709">
                  <c:v>1999-11-19</c:v>
                </c:pt>
                <c:pt idx="1710">
                  <c:v>1999-11-22</c:v>
                </c:pt>
                <c:pt idx="1711">
                  <c:v>1999-11-23</c:v>
                </c:pt>
                <c:pt idx="1712">
                  <c:v>1999-11-24</c:v>
                </c:pt>
                <c:pt idx="1713">
                  <c:v>1999-11-25</c:v>
                </c:pt>
                <c:pt idx="1714">
                  <c:v>1999-11-26</c:v>
                </c:pt>
                <c:pt idx="1715">
                  <c:v>1999-11-29</c:v>
                </c:pt>
                <c:pt idx="1716">
                  <c:v>1999-11-30</c:v>
                </c:pt>
                <c:pt idx="1717">
                  <c:v>1999-12-01</c:v>
                </c:pt>
                <c:pt idx="1718">
                  <c:v>1999-12-02</c:v>
                </c:pt>
                <c:pt idx="1719">
                  <c:v>1999-12-03</c:v>
                </c:pt>
                <c:pt idx="1720">
                  <c:v>1999-12-06</c:v>
                </c:pt>
                <c:pt idx="1721">
                  <c:v>1999-12-07</c:v>
                </c:pt>
                <c:pt idx="1722">
                  <c:v>1999-12-08</c:v>
                </c:pt>
                <c:pt idx="1723">
                  <c:v>1999-12-09</c:v>
                </c:pt>
                <c:pt idx="1724">
                  <c:v>1999-12-10</c:v>
                </c:pt>
                <c:pt idx="1725">
                  <c:v>1999-12-13</c:v>
                </c:pt>
                <c:pt idx="1726">
                  <c:v>1999-12-14</c:v>
                </c:pt>
                <c:pt idx="1727">
                  <c:v>1999-12-15</c:v>
                </c:pt>
                <c:pt idx="1728">
                  <c:v>1999-12-16</c:v>
                </c:pt>
                <c:pt idx="1729">
                  <c:v>1999-12-17</c:v>
                </c:pt>
                <c:pt idx="1730">
                  <c:v>1999-12-21</c:v>
                </c:pt>
                <c:pt idx="1731">
                  <c:v>1999-12-22</c:v>
                </c:pt>
                <c:pt idx="1732">
                  <c:v>1999-12-23</c:v>
                </c:pt>
                <c:pt idx="1733">
                  <c:v>1999-12-24</c:v>
                </c:pt>
                <c:pt idx="1734">
                  <c:v>1999-12-27</c:v>
                </c:pt>
                <c:pt idx="1735">
                  <c:v>1999-12-28</c:v>
                </c:pt>
                <c:pt idx="1736">
                  <c:v>1999-12-29</c:v>
                </c:pt>
                <c:pt idx="1737">
                  <c:v>1999-12-30</c:v>
                </c:pt>
                <c:pt idx="1738">
                  <c:v>2000-01-04</c:v>
                </c:pt>
                <c:pt idx="1739">
                  <c:v>2000-01-05</c:v>
                </c:pt>
                <c:pt idx="1740">
                  <c:v>2000-01-06</c:v>
                </c:pt>
                <c:pt idx="1741">
                  <c:v>2000-01-07</c:v>
                </c:pt>
                <c:pt idx="1742">
                  <c:v>2000-01-10</c:v>
                </c:pt>
                <c:pt idx="1743">
                  <c:v>2000-01-11</c:v>
                </c:pt>
                <c:pt idx="1744">
                  <c:v>2000-01-12</c:v>
                </c:pt>
                <c:pt idx="1745">
                  <c:v>2000-01-13</c:v>
                </c:pt>
                <c:pt idx="1746">
                  <c:v>2000-01-14</c:v>
                </c:pt>
                <c:pt idx="1747">
                  <c:v>2000-01-17</c:v>
                </c:pt>
                <c:pt idx="1748">
                  <c:v>2000-01-18</c:v>
                </c:pt>
                <c:pt idx="1749">
                  <c:v>2000-01-19</c:v>
                </c:pt>
                <c:pt idx="1750">
                  <c:v>2000-01-20</c:v>
                </c:pt>
                <c:pt idx="1751">
                  <c:v>2000-01-21</c:v>
                </c:pt>
                <c:pt idx="1752">
                  <c:v>2000-01-24</c:v>
                </c:pt>
                <c:pt idx="1753">
                  <c:v>2000-01-25</c:v>
                </c:pt>
                <c:pt idx="1754">
                  <c:v>2000-01-26</c:v>
                </c:pt>
                <c:pt idx="1755">
                  <c:v>2000-01-27</c:v>
                </c:pt>
                <c:pt idx="1756">
                  <c:v>2000-01-28</c:v>
                </c:pt>
                <c:pt idx="1757">
                  <c:v>2000-02-14</c:v>
                </c:pt>
                <c:pt idx="1758">
                  <c:v>2000-02-15</c:v>
                </c:pt>
                <c:pt idx="1759">
                  <c:v>2000-02-16</c:v>
                </c:pt>
                <c:pt idx="1760">
                  <c:v>2000-02-17</c:v>
                </c:pt>
                <c:pt idx="1761">
                  <c:v>2000-02-18</c:v>
                </c:pt>
                <c:pt idx="1762">
                  <c:v>2000-02-21</c:v>
                </c:pt>
                <c:pt idx="1763">
                  <c:v>2000-02-22</c:v>
                </c:pt>
                <c:pt idx="1764">
                  <c:v>2000-02-23</c:v>
                </c:pt>
                <c:pt idx="1765">
                  <c:v>2000-02-24</c:v>
                </c:pt>
                <c:pt idx="1766">
                  <c:v>2000-02-25</c:v>
                </c:pt>
                <c:pt idx="1767">
                  <c:v>2000-02-28</c:v>
                </c:pt>
                <c:pt idx="1768">
                  <c:v>2000-02-29</c:v>
                </c:pt>
                <c:pt idx="1769">
                  <c:v>2000-03-01</c:v>
                </c:pt>
                <c:pt idx="1770">
                  <c:v>2000-03-02</c:v>
                </c:pt>
                <c:pt idx="1771">
                  <c:v>2000-03-03</c:v>
                </c:pt>
                <c:pt idx="1772">
                  <c:v>2000-03-06</c:v>
                </c:pt>
                <c:pt idx="1773">
                  <c:v>2000-03-07</c:v>
                </c:pt>
                <c:pt idx="1774">
                  <c:v>2000-03-08</c:v>
                </c:pt>
                <c:pt idx="1775">
                  <c:v>2000-03-09</c:v>
                </c:pt>
                <c:pt idx="1776">
                  <c:v>2000-03-10</c:v>
                </c:pt>
                <c:pt idx="1777">
                  <c:v>2000-03-13</c:v>
                </c:pt>
                <c:pt idx="1778">
                  <c:v>2000-03-14</c:v>
                </c:pt>
                <c:pt idx="1779">
                  <c:v>2000-03-15</c:v>
                </c:pt>
                <c:pt idx="1780">
                  <c:v>2000-03-16</c:v>
                </c:pt>
                <c:pt idx="1781">
                  <c:v>2000-03-17</c:v>
                </c:pt>
                <c:pt idx="1782">
                  <c:v>2000-03-20</c:v>
                </c:pt>
                <c:pt idx="1783">
                  <c:v>2000-03-21</c:v>
                </c:pt>
                <c:pt idx="1784">
                  <c:v>2000-03-22</c:v>
                </c:pt>
                <c:pt idx="1785">
                  <c:v>2000-03-23</c:v>
                </c:pt>
                <c:pt idx="1786">
                  <c:v>2000-03-24</c:v>
                </c:pt>
                <c:pt idx="1787">
                  <c:v>2000-03-27</c:v>
                </c:pt>
                <c:pt idx="1788">
                  <c:v>2000-03-28</c:v>
                </c:pt>
                <c:pt idx="1789">
                  <c:v>2000-03-29</c:v>
                </c:pt>
                <c:pt idx="1790">
                  <c:v>2000-03-30</c:v>
                </c:pt>
                <c:pt idx="1791">
                  <c:v>2000-03-31</c:v>
                </c:pt>
                <c:pt idx="1792">
                  <c:v>2000-04-03</c:v>
                </c:pt>
                <c:pt idx="1793">
                  <c:v>2000-04-04</c:v>
                </c:pt>
                <c:pt idx="1794">
                  <c:v>2000-04-05</c:v>
                </c:pt>
                <c:pt idx="1795">
                  <c:v>2000-04-06</c:v>
                </c:pt>
                <c:pt idx="1796">
                  <c:v>2000-04-07</c:v>
                </c:pt>
                <c:pt idx="1797">
                  <c:v>2000-04-10</c:v>
                </c:pt>
                <c:pt idx="1798">
                  <c:v>2000-04-11</c:v>
                </c:pt>
                <c:pt idx="1799">
                  <c:v>2000-04-12</c:v>
                </c:pt>
                <c:pt idx="1800">
                  <c:v>2000-04-13</c:v>
                </c:pt>
                <c:pt idx="1801">
                  <c:v>2000-04-14</c:v>
                </c:pt>
                <c:pt idx="1802">
                  <c:v>2000-04-17</c:v>
                </c:pt>
                <c:pt idx="1803">
                  <c:v>2000-04-18</c:v>
                </c:pt>
                <c:pt idx="1804">
                  <c:v>2000-04-19</c:v>
                </c:pt>
                <c:pt idx="1805">
                  <c:v>2000-04-20</c:v>
                </c:pt>
                <c:pt idx="1806">
                  <c:v>2000-04-21</c:v>
                </c:pt>
                <c:pt idx="1807">
                  <c:v>2000-04-24</c:v>
                </c:pt>
                <c:pt idx="1808">
                  <c:v>2000-04-25</c:v>
                </c:pt>
                <c:pt idx="1809">
                  <c:v>2000-04-26</c:v>
                </c:pt>
                <c:pt idx="1810">
                  <c:v>2000-04-27</c:v>
                </c:pt>
                <c:pt idx="1811">
                  <c:v>2000-04-28</c:v>
                </c:pt>
                <c:pt idx="1812">
                  <c:v>2000-05-08</c:v>
                </c:pt>
                <c:pt idx="1813">
                  <c:v>2000-05-09</c:v>
                </c:pt>
                <c:pt idx="1814">
                  <c:v>2000-05-10</c:v>
                </c:pt>
                <c:pt idx="1815">
                  <c:v>2000-05-11</c:v>
                </c:pt>
                <c:pt idx="1816">
                  <c:v>2000-05-12</c:v>
                </c:pt>
                <c:pt idx="1817">
                  <c:v>2000-05-15</c:v>
                </c:pt>
                <c:pt idx="1818">
                  <c:v>2000-05-16</c:v>
                </c:pt>
                <c:pt idx="1819">
                  <c:v>2000-05-17</c:v>
                </c:pt>
                <c:pt idx="1820">
                  <c:v>2000-05-18</c:v>
                </c:pt>
                <c:pt idx="1821">
                  <c:v>2000-05-19</c:v>
                </c:pt>
                <c:pt idx="1822">
                  <c:v>2000-05-22</c:v>
                </c:pt>
                <c:pt idx="1823">
                  <c:v>2000-05-23</c:v>
                </c:pt>
                <c:pt idx="1824">
                  <c:v>2000-05-24</c:v>
                </c:pt>
                <c:pt idx="1825">
                  <c:v>2000-05-25</c:v>
                </c:pt>
                <c:pt idx="1826">
                  <c:v>2000-05-26</c:v>
                </c:pt>
                <c:pt idx="1827">
                  <c:v>2000-05-29</c:v>
                </c:pt>
                <c:pt idx="1828">
                  <c:v>2000-05-30</c:v>
                </c:pt>
                <c:pt idx="1829">
                  <c:v>2000-05-31</c:v>
                </c:pt>
                <c:pt idx="1830">
                  <c:v>2000-06-01</c:v>
                </c:pt>
                <c:pt idx="1831">
                  <c:v>2000-06-02</c:v>
                </c:pt>
                <c:pt idx="1832">
                  <c:v>2000-06-05</c:v>
                </c:pt>
                <c:pt idx="1833">
                  <c:v>2000-06-06</c:v>
                </c:pt>
                <c:pt idx="1834">
                  <c:v>2000-06-07</c:v>
                </c:pt>
                <c:pt idx="1835">
                  <c:v>2000-06-08</c:v>
                </c:pt>
                <c:pt idx="1836">
                  <c:v>2000-06-09</c:v>
                </c:pt>
                <c:pt idx="1837">
                  <c:v>2000-06-12</c:v>
                </c:pt>
                <c:pt idx="1838">
                  <c:v>2000-06-13</c:v>
                </c:pt>
                <c:pt idx="1839">
                  <c:v>2000-06-14</c:v>
                </c:pt>
                <c:pt idx="1840">
                  <c:v>2000-06-15</c:v>
                </c:pt>
                <c:pt idx="1841">
                  <c:v>2000-06-16</c:v>
                </c:pt>
                <c:pt idx="1842">
                  <c:v>2000-06-19</c:v>
                </c:pt>
                <c:pt idx="1843">
                  <c:v>2000-06-20</c:v>
                </c:pt>
                <c:pt idx="1844">
                  <c:v>2000-06-21</c:v>
                </c:pt>
                <c:pt idx="1845">
                  <c:v>2000-06-22</c:v>
                </c:pt>
                <c:pt idx="1846">
                  <c:v>2000-06-23</c:v>
                </c:pt>
                <c:pt idx="1847">
                  <c:v>2000-06-26</c:v>
                </c:pt>
                <c:pt idx="1848">
                  <c:v>2000-06-27</c:v>
                </c:pt>
                <c:pt idx="1849">
                  <c:v>2000-06-28</c:v>
                </c:pt>
                <c:pt idx="1850">
                  <c:v>2000-06-29</c:v>
                </c:pt>
                <c:pt idx="1851">
                  <c:v>2000-06-30</c:v>
                </c:pt>
                <c:pt idx="1852">
                  <c:v>2000-07-03</c:v>
                </c:pt>
                <c:pt idx="1853">
                  <c:v>2000-07-04</c:v>
                </c:pt>
                <c:pt idx="1854">
                  <c:v>2000-07-05</c:v>
                </c:pt>
                <c:pt idx="1855">
                  <c:v>2000-07-06</c:v>
                </c:pt>
                <c:pt idx="1856">
                  <c:v>2000-07-07</c:v>
                </c:pt>
                <c:pt idx="1857">
                  <c:v>2000-07-10</c:v>
                </c:pt>
                <c:pt idx="1858">
                  <c:v>2000-07-11</c:v>
                </c:pt>
                <c:pt idx="1859">
                  <c:v>2000-07-12</c:v>
                </c:pt>
                <c:pt idx="1860">
                  <c:v>2000-07-13</c:v>
                </c:pt>
                <c:pt idx="1861">
                  <c:v>2000-07-14</c:v>
                </c:pt>
                <c:pt idx="1862">
                  <c:v>2000-07-17</c:v>
                </c:pt>
                <c:pt idx="1863">
                  <c:v>2000-07-18</c:v>
                </c:pt>
                <c:pt idx="1864">
                  <c:v>2000-07-19</c:v>
                </c:pt>
                <c:pt idx="1865">
                  <c:v>2000-07-20</c:v>
                </c:pt>
                <c:pt idx="1866">
                  <c:v>2000-07-21</c:v>
                </c:pt>
                <c:pt idx="1867">
                  <c:v>2000-07-24</c:v>
                </c:pt>
                <c:pt idx="1868">
                  <c:v>2000-07-25</c:v>
                </c:pt>
                <c:pt idx="1869">
                  <c:v>2000-07-26</c:v>
                </c:pt>
                <c:pt idx="1870">
                  <c:v>2000-07-27</c:v>
                </c:pt>
                <c:pt idx="1871">
                  <c:v>2000-07-28</c:v>
                </c:pt>
                <c:pt idx="1872">
                  <c:v>2000-07-31</c:v>
                </c:pt>
                <c:pt idx="1873">
                  <c:v>2000-08-01</c:v>
                </c:pt>
                <c:pt idx="1874">
                  <c:v>2000-08-02</c:v>
                </c:pt>
                <c:pt idx="1875">
                  <c:v>2000-08-03</c:v>
                </c:pt>
                <c:pt idx="1876">
                  <c:v>2000-08-04</c:v>
                </c:pt>
                <c:pt idx="1877">
                  <c:v>2000-08-07</c:v>
                </c:pt>
                <c:pt idx="1878">
                  <c:v>2000-08-08</c:v>
                </c:pt>
                <c:pt idx="1879">
                  <c:v>2000-08-09</c:v>
                </c:pt>
                <c:pt idx="1880">
                  <c:v>2000-08-10</c:v>
                </c:pt>
                <c:pt idx="1881">
                  <c:v>2000-08-11</c:v>
                </c:pt>
                <c:pt idx="1882">
                  <c:v>2000-08-14</c:v>
                </c:pt>
                <c:pt idx="1883">
                  <c:v>2000-08-15</c:v>
                </c:pt>
                <c:pt idx="1884">
                  <c:v>2000-08-16</c:v>
                </c:pt>
                <c:pt idx="1885">
                  <c:v>2000-08-17</c:v>
                </c:pt>
                <c:pt idx="1886">
                  <c:v>2000-08-18</c:v>
                </c:pt>
                <c:pt idx="1887">
                  <c:v>2000-08-21</c:v>
                </c:pt>
                <c:pt idx="1888">
                  <c:v>2000-08-22</c:v>
                </c:pt>
                <c:pt idx="1889">
                  <c:v>2000-08-23</c:v>
                </c:pt>
                <c:pt idx="1890">
                  <c:v>2000-08-24</c:v>
                </c:pt>
                <c:pt idx="1891">
                  <c:v>2000-08-25</c:v>
                </c:pt>
                <c:pt idx="1892">
                  <c:v>2000-08-28</c:v>
                </c:pt>
                <c:pt idx="1893">
                  <c:v>2000-08-29</c:v>
                </c:pt>
                <c:pt idx="1894">
                  <c:v>2000-08-30</c:v>
                </c:pt>
                <c:pt idx="1895">
                  <c:v>2000-08-31</c:v>
                </c:pt>
                <c:pt idx="1896">
                  <c:v>2000-09-01</c:v>
                </c:pt>
                <c:pt idx="1897">
                  <c:v>2000-09-04</c:v>
                </c:pt>
                <c:pt idx="1898">
                  <c:v>2000-09-05</c:v>
                </c:pt>
                <c:pt idx="1899">
                  <c:v>2000-09-06</c:v>
                </c:pt>
                <c:pt idx="1900">
                  <c:v>2000-09-07</c:v>
                </c:pt>
                <c:pt idx="1901">
                  <c:v>2000-09-08</c:v>
                </c:pt>
                <c:pt idx="1902">
                  <c:v>2000-09-11</c:v>
                </c:pt>
                <c:pt idx="1903">
                  <c:v>2000-09-12</c:v>
                </c:pt>
                <c:pt idx="1904">
                  <c:v>2000-09-13</c:v>
                </c:pt>
                <c:pt idx="1905">
                  <c:v>2000-09-14</c:v>
                </c:pt>
                <c:pt idx="1906">
                  <c:v>2000-09-15</c:v>
                </c:pt>
                <c:pt idx="1907">
                  <c:v>2000-09-18</c:v>
                </c:pt>
                <c:pt idx="1908">
                  <c:v>2000-09-19</c:v>
                </c:pt>
                <c:pt idx="1909">
                  <c:v>2000-09-20</c:v>
                </c:pt>
                <c:pt idx="1910">
                  <c:v>2000-09-21</c:v>
                </c:pt>
                <c:pt idx="1911">
                  <c:v>2000-09-22</c:v>
                </c:pt>
                <c:pt idx="1912">
                  <c:v>2000-09-25</c:v>
                </c:pt>
                <c:pt idx="1913">
                  <c:v>2000-09-26</c:v>
                </c:pt>
                <c:pt idx="1914">
                  <c:v>2000-09-27</c:v>
                </c:pt>
                <c:pt idx="1915">
                  <c:v>2000-09-28</c:v>
                </c:pt>
                <c:pt idx="1916">
                  <c:v>2000-09-29</c:v>
                </c:pt>
                <c:pt idx="1917">
                  <c:v>2000-10-09</c:v>
                </c:pt>
                <c:pt idx="1918">
                  <c:v>2000-10-10</c:v>
                </c:pt>
                <c:pt idx="1919">
                  <c:v>2000-10-11</c:v>
                </c:pt>
                <c:pt idx="1920">
                  <c:v>2000-10-12</c:v>
                </c:pt>
                <c:pt idx="1921">
                  <c:v>2000-10-13</c:v>
                </c:pt>
                <c:pt idx="1922">
                  <c:v>2000-10-16</c:v>
                </c:pt>
                <c:pt idx="1923">
                  <c:v>2000-10-17</c:v>
                </c:pt>
                <c:pt idx="1924">
                  <c:v>2000-10-18</c:v>
                </c:pt>
                <c:pt idx="1925">
                  <c:v>2000-10-19</c:v>
                </c:pt>
                <c:pt idx="1926">
                  <c:v>2000-10-20</c:v>
                </c:pt>
                <c:pt idx="1927">
                  <c:v>2000-10-23</c:v>
                </c:pt>
                <c:pt idx="1928">
                  <c:v>2000-10-24</c:v>
                </c:pt>
                <c:pt idx="1929">
                  <c:v>2000-10-25</c:v>
                </c:pt>
                <c:pt idx="1930">
                  <c:v>2000-10-26</c:v>
                </c:pt>
                <c:pt idx="1931">
                  <c:v>2000-10-27</c:v>
                </c:pt>
                <c:pt idx="1932">
                  <c:v>2000-10-30</c:v>
                </c:pt>
                <c:pt idx="1933">
                  <c:v>2000-10-31</c:v>
                </c:pt>
                <c:pt idx="1934">
                  <c:v>2000-11-01</c:v>
                </c:pt>
                <c:pt idx="1935">
                  <c:v>2000-11-02</c:v>
                </c:pt>
                <c:pt idx="1936">
                  <c:v>2000-11-03</c:v>
                </c:pt>
                <c:pt idx="1937">
                  <c:v>2000-11-06</c:v>
                </c:pt>
                <c:pt idx="1938">
                  <c:v>2000-11-07</c:v>
                </c:pt>
                <c:pt idx="1939">
                  <c:v>2000-11-08</c:v>
                </c:pt>
                <c:pt idx="1940">
                  <c:v>2000-11-09</c:v>
                </c:pt>
                <c:pt idx="1941">
                  <c:v>2000-11-10</c:v>
                </c:pt>
                <c:pt idx="1942">
                  <c:v>2000-11-13</c:v>
                </c:pt>
                <c:pt idx="1943">
                  <c:v>2000-11-14</c:v>
                </c:pt>
                <c:pt idx="1944">
                  <c:v>2000-11-15</c:v>
                </c:pt>
                <c:pt idx="1945">
                  <c:v>2000-11-16</c:v>
                </c:pt>
                <c:pt idx="1946">
                  <c:v>2000-11-17</c:v>
                </c:pt>
                <c:pt idx="1947">
                  <c:v>2000-11-20</c:v>
                </c:pt>
                <c:pt idx="1948">
                  <c:v>2000-11-21</c:v>
                </c:pt>
                <c:pt idx="1949">
                  <c:v>2000-11-22</c:v>
                </c:pt>
                <c:pt idx="1950">
                  <c:v>2000-11-23</c:v>
                </c:pt>
                <c:pt idx="1951">
                  <c:v>2000-11-24</c:v>
                </c:pt>
                <c:pt idx="1952">
                  <c:v>2000-11-27</c:v>
                </c:pt>
                <c:pt idx="1953">
                  <c:v>2000-11-28</c:v>
                </c:pt>
                <c:pt idx="1954">
                  <c:v>2000-11-29</c:v>
                </c:pt>
                <c:pt idx="1955">
                  <c:v>2000-11-30</c:v>
                </c:pt>
                <c:pt idx="1956">
                  <c:v>2000-12-01</c:v>
                </c:pt>
                <c:pt idx="1957">
                  <c:v>2000-12-04</c:v>
                </c:pt>
                <c:pt idx="1958">
                  <c:v>2000-12-05</c:v>
                </c:pt>
                <c:pt idx="1959">
                  <c:v>2000-12-06</c:v>
                </c:pt>
                <c:pt idx="1960">
                  <c:v>2000-12-07</c:v>
                </c:pt>
                <c:pt idx="1961">
                  <c:v>2000-12-08</c:v>
                </c:pt>
                <c:pt idx="1962">
                  <c:v>2000-12-11</c:v>
                </c:pt>
                <c:pt idx="1963">
                  <c:v>2000-12-12</c:v>
                </c:pt>
                <c:pt idx="1964">
                  <c:v>2000-12-13</c:v>
                </c:pt>
                <c:pt idx="1965">
                  <c:v>2000-12-14</c:v>
                </c:pt>
                <c:pt idx="1966">
                  <c:v>2000-12-15</c:v>
                </c:pt>
                <c:pt idx="1967">
                  <c:v>2000-12-18</c:v>
                </c:pt>
                <c:pt idx="1968">
                  <c:v>2000-12-19</c:v>
                </c:pt>
                <c:pt idx="1969">
                  <c:v>2000-12-20</c:v>
                </c:pt>
                <c:pt idx="1970">
                  <c:v>2000-12-21</c:v>
                </c:pt>
                <c:pt idx="1971">
                  <c:v>2000-12-22</c:v>
                </c:pt>
                <c:pt idx="1972">
                  <c:v>2000-12-25</c:v>
                </c:pt>
                <c:pt idx="1973">
                  <c:v>2000-12-26</c:v>
                </c:pt>
                <c:pt idx="1974">
                  <c:v>2000-12-27</c:v>
                </c:pt>
                <c:pt idx="1975">
                  <c:v>2000-12-28</c:v>
                </c:pt>
                <c:pt idx="1976">
                  <c:v>2000-12-29</c:v>
                </c:pt>
                <c:pt idx="1977">
                  <c:v>2001-01-02</c:v>
                </c:pt>
                <c:pt idx="1978">
                  <c:v>2001-01-03</c:v>
                </c:pt>
                <c:pt idx="1979">
                  <c:v>2001-01-04</c:v>
                </c:pt>
                <c:pt idx="1980">
                  <c:v>2001-01-05</c:v>
                </c:pt>
                <c:pt idx="1981">
                  <c:v>2001-01-08</c:v>
                </c:pt>
                <c:pt idx="1982">
                  <c:v>2001-01-09</c:v>
                </c:pt>
                <c:pt idx="1983">
                  <c:v>2001-01-10</c:v>
                </c:pt>
                <c:pt idx="1984">
                  <c:v>2001-01-11</c:v>
                </c:pt>
                <c:pt idx="1985">
                  <c:v>2001-01-12</c:v>
                </c:pt>
                <c:pt idx="1986">
                  <c:v>2001-01-15</c:v>
                </c:pt>
                <c:pt idx="1987">
                  <c:v>2001-01-16</c:v>
                </c:pt>
                <c:pt idx="1988">
                  <c:v>2001-01-17</c:v>
                </c:pt>
                <c:pt idx="1989">
                  <c:v>2001-01-18</c:v>
                </c:pt>
                <c:pt idx="1990">
                  <c:v>2001-01-19</c:v>
                </c:pt>
                <c:pt idx="1991">
                  <c:v>2001-02-05</c:v>
                </c:pt>
                <c:pt idx="1992">
                  <c:v>2001-02-06</c:v>
                </c:pt>
                <c:pt idx="1993">
                  <c:v>2001-02-07</c:v>
                </c:pt>
                <c:pt idx="1994">
                  <c:v>2001-02-08</c:v>
                </c:pt>
                <c:pt idx="1995">
                  <c:v>2001-02-09</c:v>
                </c:pt>
                <c:pt idx="1996">
                  <c:v>2001-02-12</c:v>
                </c:pt>
                <c:pt idx="1997">
                  <c:v>2001-02-13</c:v>
                </c:pt>
                <c:pt idx="1998">
                  <c:v>2001-02-14</c:v>
                </c:pt>
                <c:pt idx="1999">
                  <c:v>2001-02-15</c:v>
                </c:pt>
                <c:pt idx="2000">
                  <c:v>2001-02-16</c:v>
                </c:pt>
                <c:pt idx="2001">
                  <c:v>2001-02-19</c:v>
                </c:pt>
                <c:pt idx="2002">
                  <c:v>2001-02-20</c:v>
                </c:pt>
                <c:pt idx="2003">
                  <c:v>2001-02-21</c:v>
                </c:pt>
                <c:pt idx="2004">
                  <c:v>2001-02-22</c:v>
                </c:pt>
                <c:pt idx="2005">
                  <c:v>2001-02-23</c:v>
                </c:pt>
                <c:pt idx="2006">
                  <c:v>2001-02-26</c:v>
                </c:pt>
                <c:pt idx="2007">
                  <c:v>2001-02-27</c:v>
                </c:pt>
                <c:pt idx="2008">
                  <c:v>2001-02-28</c:v>
                </c:pt>
                <c:pt idx="2009">
                  <c:v>2001-03-01</c:v>
                </c:pt>
                <c:pt idx="2010">
                  <c:v>2001-03-02</c:v>
                </c:pt>
                <c:pt idx="2011">
                  <c:v>2001-03-05</c:v>
                </c:pt>
                <c:pt idx="2012">
                  <c:v>2001-03-06</c:v>
                </c:pt>
                <c:pt idx="2013">
                  <c:v>2001-03-07</c:v>
                </c:pt>
                <c:pt idx="2014">
                  <c:v>2001-03-08</c:v>
                </c:pt>
                <c:pt idx="2015">
                  <c:v>2001-03-09</c:v>
                </c:pt>
                <c:pt idx="2016">
                  <c:v>2001-03-12</c:v>
                </c:pt>
                <c:pt idx="2017">
                  <c:v>2001-03-13</c:v>
                </c:pt>
                <c:pt idx="2018">
                  <c:v>2001-03-14</c:v>
                </c:pt>
                <c:pt idx="2019">
                  <c:v>2001-03-15</c:v>
                </c:pt>
                <c:pt idx="2020">
                  <c:v>2001-03-16</c:v>
                </c:pt>
                <c:pt idx="2021">
                  <c:v>2001-03-19</c:v>
                </c:pt>
                <c:pt idx="2022">
                  <c:v>2001-03-20</c:v>
                </c:pt>
                <c:pt idx="2023">
                  <c:v>2001-03-21</c:v>
                </c:pt>
                <c:pt idx="2024">
                  <c:v>2001-03-22</c:v>
                </c:pt>
                <c:pt idx="2025">
                  <c:v>2001-03-23</c:v>
                </c:pt>
                <c:pt idx="2026">
                  <c:v>2001-03-26</c:v>
                </c:pt>
                <c:pt idx="2027">
                  <c:v>2001-03-27</c:v>
                </c:pt>
                <c:pt idx="2028">
                  <c:v>2001-03-28</c:v>
                </c:pt>
                <c:pt idx="2029">
                  <c:v>2001-03-29</c:v>
                </c:pt>
                <c:pt idx="2030">
                  <c:v>2001-03-30</c:v>
                </c:pt>
                <c:pt idx="2031">
                  <c:v>2001-04-02</c:v>
                </c:pt>
                <c:pt idx="2032">
                  <c:v>2001-04-03</c:v>
                </c:pt>
                <c:pt idx="2033">
                  <c:v>2001-04-04</c:v>
                </c:pt>
                <c:pt idx="2034">
                  <c:v>2001-04-05</c:v>
                </c:pt>
                <c:pt idx="2035">
                  <c:v>2001-04-06</c:v>
                </c:pt>
                <c:pt idx="2036">
                  <c:v>2001-04-09</c:v>
                </c:pt>
                <c:pt idx="2037">
                  <c:v>2001-04-10</c:v>
                </c:pt>
                <c:pt idx="2038">
                  <c:v>2001-04-11</c:v>
                </c:pt>
                <c:pt idx="2039">
                  <c:v>2001-04-12</c:v>
                </c:pt>
                <c:pt idx="2040">
                  <c:v>2001-04-13</c:v>
                </c:pt>
                <c:pt idx="2041">
                  <c:v>2001-04-16</c:v>
                </c:pt>
                <c:pt idx="2042">
                  <c:v>2001-04-17</c:v>
                </c:pt>
                <c:pt idx="2043">
                  <c:v>2001-04-18</c:v>
                </c:pt>
                <c:pt idx="2044">
                  <c:v>2001-04-19</c:v>
                </c:pt>
                <c:pt idx="2045">
                  <c:v>2001-04-20</c:v>
                </c:pt>
                <c:pt idx="2046">
                  <c:v>2001-04-23</c:v>
                </c:pt>
                <c:pt idx="2047">
                  <c:v>2001-04-24</c:v>
                </c:pt>
                <c:pt idx="2048">
                  <c:v>2001-04-25</c:v>
                </c:pt>
                <c:pt idx="2049">
                  <c:v>2001-04-26</c:v>
                </c:pt>
                <c:pt idx="2050">
                  <c:v>2001-04-27</c:v>
                </c:pt>
                <c:pt idx="2051">
                  <c:v>2001-04-30</c:v>
                </c:pt>
                <c:pt idx="2052">
                  <c:v>2001-05-08</c:v>
                </c:pt>
                <c:pt idx="2053">
                  <c:v>2001-05-09</c:v>
                </c:pt>
                <c:pt idx="2054">
                  <c:v>2001-05-10</c:v>
                </c:pt>
                <c:pt idx="2055">
                  <c:v>2001-05-11</c:v>
                </c:pt>
                <c:pt idx="2056">
                  <c:v>2001-05-14</c:v>
                </c:pt>
                <c:pt idx="2057">
                  <c:v>2001-05-15</c:v>
                </c:pt>
                <c:pt idx="2058">
                  <c:v>2001-05-16</c:v>
                </c:pt>
                <c:pt idx="2059">
                  <c:v>2001-05-17</c:v>
                </c:pt>
                <c:pt idx="2060">
                  <c:v>2001-05-18</c:v>
                </c:pt>
                <c:pt idx="2061">
                  <c:v>2001-05-21</c:v>
                </c:pt>
                <c:pt idx="2062">
                  <c:v>2001-05-22</c:v>
                </c:pt>
                <c:pt idx="2063">
                  <c:v>2001-05-23</c:v>
                </c:pt>
                <c:pt idx="2064">
                  <c:v>2001-05-24</c:v>
                </c:pt>
                <c:pt idx="2065">
                  <c:v>2001-05-25</c:v>
                </c:pt>
                <c:pt idx="2066">
                  <c:v>2001-05-28</c:v>
                </c:pt>
                <c:pt idx="2067">
                  <c:v>2001-05-29</c:v>
                </c:pt>
                <c:pt idx="2068">
                  <c:v>2001-05-30</c:v>
                </c:pt>
                <c:pt idx="2069">
                  <c:v>2001-05-31</c:v>
                </c:pt>
                <c:pt idx="2070">
                  <c:v>2001-06-01</c:v>
                </c:pt>
                <c:pt idx="2071">
                  <c:v>2001-06-04</c:v>
                </c:pt>
                <c:pt idx="2072">
                  <c:v>2001-06-05</c:v>
                </c:pt>
                <c:pt idx="2073">
                  <c:v>2001-06-06</c:v>
                </c:pt>
                <c:pt idx="2074">
                  <c:v>2001-06-07</c:v>
                </c:pt>
                <c:pt idx="2075">
                  <c:v>2001-06-08</c:v>
                </c:pt>
                <c:pt idx="2076">
                  <c:v>2001-06-11</c:v>
                </c:pt>
                <c:pt idx="2077">
                  <c:v>2001-06-12</c:v>
                </c:pt>
                <c:pt idx="2078">
                  <c:v>2001-06-13</c:v>
                </c:pt>
                <c:pt idx="2079">
                  <c:v>2001-06-14</c:v>
                </c:pt>
                <c:pt idx="2080">
                  <c:v>2001-06-15</c:v>
                </c:pt>
                <c:pt idx="2081">
                  <c:v>2001-06-18</c:v>
                </c:pt>
                <c:pt idx="2082">
                  <c:v>2001-06-19</c:v>
                </c:pt>
                <c:pt idx="2083">
                  <c:v>2001-06-20</c:v>
                </c:pt>
                <c:pt idx="2084">
                  <c:v>2001-06-21</c:v>
                </c:pt>
                <c:pt idx="2085">
                  <c:v>2001-06-22</c:v>
                </c:pt>
                <c:pt idx="2086">
                  <c:v>2001-06-25</c:v>
                </c:pt>
                <c:pt idx="2087">
                  <c:v>2001-06-26</c:v>
                </c:pt>
                <c:pt idx="2088">
                  <c:v>2001-06-27</c:v>
                </c:pt>
                <c:pt idx="2089">
                  <c:v>2001-06-28</c:v>
                </c:pt>
                <c:pt idx="2090">
                  <c:v>2001-06-29</c:v>
                </c:pt>
                <c:pt idx="2091">
                  <c:v>2001-07-02</c:v>
                </c:pt>
                <c:pt idx="2092">
                  <c:v>2001-07-03</c:v>
                </c:pt>
                <c:pt idx="2093">
                  <c:v>2001-07-04</c:v>
                </c:pt>
                <c:pt idx="2094">
                  <c:v>2001-07-05</c:v>
                </c:pt>
                <c:pt idx="2095">
                  <c:v>2001-07-06</c:v>
                </c:pt>
                <c:pt idx="2096">
                  <c:v>2001-07-09</c:v>
                </c:pt>
                <c:pt idx="2097">
                  <c:v>2001-07-10</c:v>
                </c:pt>
                <c:pt idx="2098">
                  <c:v>2001-07-11</c:v>
                </c:pt>
                <c:pt idx="2099">
                  <c:v>2001-07-12</c:v>
                </c:pt>
                <c:pt idx="2100">
                  <c:v>2001-07-13</c:v>
                </c:pt>
                <c:pt idx="2101">
                  <c:v>2001-07-16</c:v>
                </c:pt>
                <c:pt idx="2102">
                  <c:v>2001-07-17</c:v>
                </c:pt>
                <c:pt idx="2103">
                  <c:v>2001-07-18</c:v>
                </c:pt>
                <c:pt idx="2104">
                  <c:v>2001-07-19</c:v>
                </c:pt>
                <c:pt idx="2105">
                  <c:v>2001-07-20</c:v>
                </c:pt>
                <c:pt idx="2106">
                  <c:v>2001-07-23</c:v>
                </c:pt>
                <c:pt idx="2107">
                  <c:v>2001-07-24</c:v>
                </c:pt>
                <c:pt idx="2108">
                  <c:v>2001-07-25</c:v>
                </c:pt>
                <c:pt idx="2109">
                  <c:v>2001-07-26</c:v>
                </c:pt>
                <c:pt idx="2110">
                  <c:v>2001-07-27</c:v>
                </c:pt>
                <c:pt idx="2111">
                  <c:v>2001-07-30</c:v>
                </c:pt>
                <c:pt idx="2112">
                  <c:v>2001-07-31</c:v>
                </c:pt>
                <c:pt idx="2113">
                  <c:v>2001-08-01</c:v>
                </c:pt>
                <c:pt idx="2114">
                  <c:v>2001-08-02</c:v>
                </c:pt>
                <c:pt idx="2115">
                  <c:v>2001-08-03</c:v>
                </c:pt>
                <c:pt idx="2116">
                  <c:v>2001-08-06</c:v>
                </c:pt>
                <c:pt idx="2117">
                  <c:v>2001-08-07</c:v>
                </c:pt>
                <c:pt idx="2118">
                  <c:v>2001-08-08</c:v>
                </c:pt>
                <c:pt idx="2119">
                  <c:v>2001-08-09</c:v>
                </c:pt>
                <c:pt idx="2120">
                  <c:v>2001-08-10</c:v>
                </c:pt>
                <c:pt idx="2121">
                  <c:v>2001-08-13</c:v>
                </c:pt>
                <c:pt idx="2122">
                  <c:v>2001-08-14</c:v>
                </c:pt>
                <c:pt idx="2123">
                  <c:v>2001-08-15</c:v>
                </c:pt>
                <c:pt idx="2124">
                  <c:v>2001-08-16</c:v>
                </c:pt>
                <c:pt idx="2125">
                  <c:v>2001-08-17</c:v>
                </c:pt>
                <c:pt idx="2126">
                  <c:v>2001-08-20</c:v>
                </c:pt>
                <c:pt idx="2127">
                  <c:v>2001-08-21</c:v>
                </c:pt>
                <c:pt idx="2128">
                  <c:v>2001-08-22</c:v>
                </c:pt>
                <c:pt idx="2129">
                  <c:v>2001-08-23</c:v>
                </c:pt>
                <c:pt idx="2130">
                  <c:v>2001-08-24</c:v>
                </c:pt>
                <c:pt idx="2131">
                  <c:v>2001-08-27</c:v>
                </c:pt>
                <c:pt idx="2132">
                  <c:v>2001-08-28</c:v>
                </c:pt>
                <c:pt idx="2133">
                  <c:v>2001-08-29</c:v>
                </c:pt>
                <c:pt idx="2134">
                  <c:v>2001-08-30</c:v>
                </c:pt>
                <c:pt idx="2135">
                  <c:v>2001-08-31</c:v>
                </c:pt>
                <c:pt idx="2136">
                  <c:v>2001-09-03</c:v>
                </c:pt>
                <c:pt idx="2137">
                  <c:v>2001-09-04</c:v>
                </c:pt>
                <c:pt idx="2138">
                  <c:v>2001-09-05</c:v>
                </c:pt>
                <c:pt idx="2139">
                  <c:v>2001-09-06</c:v>
                </c:pt>
                <c:pt idx="2140">
                  <c:v>2001-09-07</c:v>
                </c:pt>
                <c:pt idx="2141">
                  <c:v>2001-09-10</c:v>
                </c:pt>
                <c:pt idx="2142">
                  <c:v>2001-09-11</c:v>
                </c:pt>
                <c:pt idx="2143">
                  <c:v>2001-09-12</c:v>
                </c:pt>
                <c:pt idx="2144">
                  <c:v>2001-09-13</c:v>
                </c:pt>
                <c:pt idx="2145">
                  <c:v>2001-09-14</c:v>
                </c:pt>
                <c:pt idx="2146">
                  <c:v>2001-09-17</c:v>
                </c:pt>
                <c:pt idx="2147">
                  <c:v>2001-09-18</c:v>
                </c:pt>
                <c:pt idx="2148">
                  <c:v>2001-09-19</c:v>
                </c:pt>
                <c:pt idx="2149">
                  <c:v>2001-09-20</c:v>
                </c:pt>
                <c:pt idx="2150">
                  <c:v>2001-09-21</c:v>
                </c:pt>
                <c:pt idx="2151">
                  <c:v>2001-09-24</c:v>
                </c:pt>
                <c:pt idx="2152">
                  <c:v>2001-09-25</c:v>
                </c:pt>
                <c:pt idx="2153">
                  <c:v>2001-09-26</c:v>
                </c:pt>
                <c:pt idx="2154">
                  <c:v>2001-09-27</c:v>
                </c:pt>
                <c:pt idx="2155">
                  <c:v>2001-09-28</c:v>
                </c:pt>
                <c:pt idx="2156">
                  <c:v>2001-10-08</c:v>
                </c:pt>
                <c:pt idx="2157">
                  <c:v>2001-10-09</c:v>
                </c:pt>
                <c:pt idx="2158">
                  <c:v>2001-10-10</c:v>
                </c:pt>
                <c:pt idx="2159">
                  <c:v>2001-10-11</c:v>
                </c:pt>
                <c:pt idx="2160">
                  <c:v>2001-10-12</c:v>
                </c:pt>
                <c:pt idx="2161">
                  <c:v>2001-10-15</c:v>
                </c:pt>
                <c:pt idx="2162">
                  <c:v>2001-10-16</c:v>
                </c:pt>
                <c:pt idx="2163">
                  <c:v>2001-10-17</c:v>
                </c:pt>
                <c:pt idx="2164">
                  <c:v>2001-10-18</c:v>
                </c:pt>
                <c:pt idx="2165">
                  <c:v>2001-10-19</c:v>
                </c:pt>
                <c:pt idx="2166">
                  <c:v>2001-10-22</c:v>
                </c:pt>
                <c:pt idx="2167">
                  <c:v>2001-10-23</c:v>
                </c:pt>
                <c:pt idx="2168">
                  <c:v>2001-10-24</c:v>
                </c:pt>
                <c:pt idx="2169">
                  <c:v>2001-10-25</c:v>
                </c:pt>
                <c:pt idx="2170">
                  <c:v>2001-10-26</c:v>
                </c:pt>
                <c:pt idx="2171">
                  <c:v>2001-10-29</c:v>
                </c:pt>
                <c:pt idx="2172">
                  <c:v>2001-10-30</c:v>
                </c:pt>
                <c:pt idx="2173">
                  <c:v>2001-10-31</c:v>
                </c:pt>
                <c:pt idx="2174">
                  <c:v>2001-11-01</c:v>
                </c:pt>
                <c:pt idx="2175">
                  <c:v>2001-11-02</c:v>
                </c:pt>
                <c:pt idx="2176">
                  <c:v>2001-11-05</c:v>
                </c:pt>
                <c:pt idx="2177">
                  <c:v>2001-11-06</c:v>
                </c:pt>
                <c:pt idx="2178">
                  <c:v>2001-11-07</c:v>
                </c:pt>
                <c:pt idx="2179">
                  <c:v>2001-11-08</c:v>
                </c:pt>
                <c:pt idx="2180">
                  <c:v>2001-11-09</c:v>
                </c:pt>
                <c:pt idx="2181">
                  <c:v>2001-11-12</c:v>
                </c:pt>
                <c:pt idx="2182">
                  <c:v>2001-11-13</c:v>
                </c:pt>
                <c:pt idx="2183">
                  <c:v>2001-11-14</c:v>
                </c:pt>
                <c:pt idx="2184">
                  <c:v>2001-11-15</c:v>
                </c:pt>
                <c:pt idx="2185">
                  <c:v>2001-11-16</c:v>
                </c:pt>
                <c:pt idx="2186">
                  <c:v>2001-11-19</c:v>
                </c:pt>
                <c:pt idx="2187">
                  <c:v>2001-11-20</c:v>
                </c:pt>
                <c:pt idx="2188">
                  <c:v>2001-11-21</c:v>
                </c:pt>
                <c:pt idx="2189">
                  <c:v>2001-11-22</c:v>
                </c:pt>
                <c:pt idx="2190">
                  <c:v>2001-11-23</c:v>
                </c:pt>
                <c:pt idx="2191">
                  <c:v>2001-11-26</c:v>
                </c:pt>
                <c:pt idx="2192">
                  <c:v>2001-11-27</c:v>
                </c:pt>
                <c:pt idx="2193">
                  <c:v>2001-11-28</c:v>
                </c:pt>
                <c:pt idx="2194">
                  <c:v>2001-11-29</c:v>
                </c:pt>
                <c:pt idx="2195">
                  <c:v>2001-11-30</c:v>
                </c:pt>
                <c:pt idx="2196">
                  <c:v>2001-12-03</c:v>
                </c:pt>
                <c:pt idx="2197">
                  <c:v>2001-12-04</c:v>
                </c:pt>
                <c:pt idx="2198">
                  <c:v>2001-12-05</c:v>
                </c:pt>
                <c:pt idx="2199">
                  <c:v>2001-12-06</c:v>
                </c:pt>
                <c:pt idx="2200">
                  <c:v>2001-12-07</c:v>
                </c:pt>
                <c:pt idx="2201">
                  <c:v>2001-12-10</c:v>
                </c:pt>
                <c:pt idx="2202">
                  <c:v>2001-12-11</c:v>
                </c:pt>
                <c:pt idx="2203">
                  <c:v>2001-12-12</c:v>
                </c:pt>
                <c:pt idx="2204">
                  <c:v>2001-12-13</c:v>
                </c:pt>
                <c:pt idx="2205">
                  <c:v>2001-12-14</c:v>
                </c:pt>
                <c:pt idx="2206">
                  <c:v>2001-12-17</c:v>
                </c:pt>
                <c:pt idx="2207">
                  <c:v>2001-12-18</c:v>
                </c:pt>
                <c:pt idx="2208">
                  <c:v>2001-12-19</c:v>
                </c:pt>
                <c:pt idx="2209">
                  <c:v>2001-12-20</c:v>
                </c:pt>
                <c:pt idx="2210">
                  <c:v>2001-12-21</c:v>
                </c:pt>
                <c:pt idx="2211">
                  <c:v>2001-12-24</c:v>
                </c:pt>
                <c:pt idx="2212">
                  <c:v>2001-12-25</c:v>
                </c:pt>
                <c:pt idx="2213">
                  <c:v>2001-12-26</c:v>
                </c:pt>
                <c:pt idx="2214">
                  <c:v>2001-12-27</c:v>
                </c:pt>
                <c:pt idx="2215">
                  <c:v>2001-12-28</c:v>
                </c:pt>
                <c:pt idx="2216">
                  <c:v>2001-12-31</c:v>
                </c:pt>
                <c:pt idx="2217">
                  <c:v>2002-01-04</c:v>
                </c:pt>
                <c:pt idx="2218">
                  <c:v>2002-01-07</c:v>
                </c:pt>
                <c:pt idx="2219">
                  <c:v>2002-01-08</c:v>
                </c:pt>
                <c:pt idx="2220">
                  <c:v>2002-01-09</c:v>
                </c:pt>
                <c:pt idx="2221">
                  <c:v>2002-01-10</c:v>
                </c:pt>
                <c:pt idx="2222">
                  <c:v>2002-01-11</c:v>
                </c:pt>
                <c:pt idx="2223">
                  <c:v>2002-01-14</c:v>
                </c:pt>
                <c:pt idx="2224">
                  <c:v>2002-01-15</c:v>
                </c:pt>
                <c:pt idx="2225">
                  <c:v>2002-01-16</c:v>
                </c:pt>
                <c:pt idx="2226">
                  <c:v>2002-01-17</c:v>
                </c:pt>
                <c:pt idx="2227">
                  <c:v>2002-01-18</c:v>
                </c:pt>
                <c:pt idx="2228">
                  <c:v>2002-01-21</c:v>
                </c:pt>
                <c:pt idx="2229">
                  <c:v>2002-01-22</c:v>
                </c:pt>
                <c:pt idx="2230">
                  <c:v>2002-01-23</c:v>
                </c:pt>
                <c:pt idx="2231">
                  <c:v>2002-01-24</c:v>
                </c:pt>
                <c:pt idx="2232">
                  <c:v>2002-01-25</c:v>
                </c:pt>
                <c:pt idx="2233">
                  <c:v>2002-01-28</c:v>
                </c:pt>
                <c:pt idx="2234">
                  <c:v>2002-01-29</c:v>
                </c:pt>
                <c:pt idx="2235">
                  <c:v>2002-01-30</c:v>
                </c:pt>
                <c:pt idx="2236">
                  <c:v>2002-01-31</c:v>
                </c:pt>
                <c:pt idx="2237">
                  <c:v>2002-02-01</c:v>
                </c:pt>
                <c:pt idx="2238">
                  <c:v>2002-02-04</c:v>
                </c:pt>
                <c:pt idx="2239">
                  <c:v>2002-02-05</c:v>
                </c:pt>
                <c:pt idx="2240">
                  <c:v>2002-02-06</c:v>
                </c:pt>
                <c:pt idx="2241">
                  <c:v>2002-02-07</c:v>
                </c:pt>
                <c:pt idx="2242">
                  <c:v>2002-02-08</c:v>
                </c:pt>
                <c:pt idx="2243">
                  <c:v>2002-02-21</c:v>
                </c:pt>
                <c:pt idx="2244">
                  <c:v>2002-02-25</c:v>
                </c:pt>
                <c:pt idx="2245">
                  <c:v>2002-02-26</c:v>
                </c:pt>
                <c:pt idx="2246">
                  <c:v>2002-02-27</c:v>
                </c:pt>
                <c:pt idx="2247">
                  <c:v>2002-02-28</c:v>
                </c:pt>
                <c:pt idx="2248">
                  <c:v>2002-03-01</c:v>
                </c:pt>
                <c:pt idx="2249">
                  <c:v>2002-03-04</c:v>
                </c:pt>
                <c:pt idx="2250">
                  <c:v>2002-03-05</c:v>
                </c:pt>
                <c:pt idx="2251">
                  <c:v>2002-03-06</c:v>
                </c:pt>
                <c:pt idx="2252">
                  <c:v>2002-03-07</c:v>
                </c:pt>
                <c:pt idx="2253">
                  <c:v>2002-03-08</c:v>
                </c:pt>
                <c:pt idx="2254">
                  <c:v>2002-03-11</c:v>
                </c:pt>
                <c:pt idx="2255">
                  <c:v>2002-03-12</c:v>
                </c:pt>
                <c:pt idx="2256">
                  <c:v>2002-03-13</c:v>
                </c:pt>
                <c:pt idx="2257">
                  <c:v>2002-03-14</c:v>
                </c:pt>
                <c:pt idx="2258">
                  <c:v>2002-03-15</c:v>
                </c:pt>
                <c:pt idx="2259">
                  <c:v>2002-03-18</c:v>
                </c:pt>
                <c:pt idx="2260">
                  <c:v>2002-03-19</c:v>
                </c:pt>
                <c:pt idx="2261">
                  <c:v>2002-03-20</c:v>
                </c:pt>
                <c:pt idx="2262">
                  <c:v>2002-03-21</c:v>
                </c:pt>
                <c:pt idx="2263">
                  <c:v>2002-03-22</c:v>
                </c:pt>
                <c:pt idx="2264">
                  <c:v>2002-03-25</c:v>
                </c:pt>
                <c:pt idx="2265">
                  <c:v>2002-03-26</c:v>
                </c:pt>
                <c:pt idx="2266">
                  <c:v>2002-03-27</c:v>
                </c:pt>
                <c:pt idx="2267">
                  <c:v>2002-03-28</c:v>
                </c:pt>
                <c:pt idx="2268">
                  <c:v>2002-03-29</c:v>
                </c:pt>
                <c:pt idx="2269">
                  <c:v>2002-04-01</c:v>
                </c:pt>
                <c:pt idx="2270">
                  <c:v>2002-04-02</c:v>
                </c:pt>
                <c:pt idx="2271">
                  <c:v>2002-04-03</c:v>
                </c:pt>
                <c:pt idx="2272">
                  <c:v>2002-04-04</c:v>
                </c:pt>
                <c:pt idx="2273">
                  <c:v>2002-04-05</c:v>
                </c:pt>
                <c:pt idx="2274">
                  <c:v>2002-04-08</c:v>
                </c:pt>
                <c:pt idx="2275">
                  <c:v>2002-04-09</c:v>
                </c:pt>
                <c:pt idx="2276">
                  <c:v>2002-04-10</c:v>
                </c:pt>
                <c:pt idx="2277">
                  <c:v>2002-04-11</c:v>
                </c:pt>
                <c:pt idx="2278">
                  <c:v>2002-04-12</c:v>
                </c:pt>
                <c:pt idx="2279">
                  <c:v>2002-04-15</c:v>
                </c:pt>
                <c:pt idx="2280">
                  <c:v>2002-04-16</c:v>
                </c:pt>
                <c:pt idx="2281">
                  <c:v>2002-04-17</c:v>
                </c:pt>
                <c:pt idx="2282">
                  <c:v>2002-04-18</c:v>
                </c:pt>
                <c:pt idx="2283">
                  <c:v>2002-04-19</c:v>
                </c:pt>
                <c:pt idx="2284">
                  <c:v>2002-04-22</c:v>
                </c:pt>
                <c:pt idx="2285">
                  <c:v>2002-04-23</c:v>
                </c:pt>
                <c:pt idx="2286">
                  <c:v>2002-04-24</c:v>
                </c:pt>
                <c:pt idx="2287">
                  <c:v>2002-04-25</c:v>
                </c:pt>
                <c:pt idx="2288">
                  <c:v>2002-04-26</c:v>
                </c:pt>
                <c:pt idx="2289">
                  <c:v>2002-04-29</c:v>
                </c:pt>
                <c:pt idx="2290">
                  <c:v>2002-04-30</c:v>
                </c:pt>
                <c:pt idx="2291">
                  <c:v>2002-05-08</c:v>
                </c:pt>
                <c:pt idx="2292">
                  <c:v>2002-05-09</c:v>
                </c:pt>
                <c:pt idx="2293">
                  <c:v>2002-05-10</c:v>
                </c:pt>
                <c:pt idx="2294">
                  <c:v>2002-05-13</c:v>
                </c:pt>
                <c:pt idx="2295">
                  <c:v>2002-05-14</c:v>
                </c:pt>
                <c:pt idx="2296">
                  <c:v>2002-05-15</c:v>
                </c:pt>
                <c:pt idx="2297">
                  <c:v>2002-05-16</c:v>
                </c:pt>
                <c:pt idx="2298">
                  <c:v>2002-05-17</c:v>
                </c:pt>
                <c:pt idx="2299">
                  <c:v>2002-05-20</c:v>
                </c:pt>
                <c:pt idx="2300">
                  <c:v>2002-05-21</c:v>
                </c:pt>
                <c:pt idx="2301">
                  <c:v>2002-05-22</c:v>
                </c:pt>
                <c:pt idx="2302">
                  <c:v>2002-05-23</c:v>
                </c:pt>
                <c:pt idx="2303">
                  <c:v>2002-05-24</c:v>
                </c:pt>
                <c:pt idx="2304">
                  <c:v>2002-05-27</c:v>
                </c:pt>
                <c:pt idx="2305">
                  <c:v>2002-05-28</c:v>
                </c:pt>
                <c:pt idx="2306">
                  <c:v>2002-05-29</c:v>
                </c:pt>
                <c:pt idx="2307">
                  <c:v>2002-05-30</c:v>
                </c:pt>
                <c:pt idx="2308">
                  <c:v>2002-05-31</c:v>
                </c:pt>
                <c:pt idx="2309">
                  <c:v>2002-06-03</c:v>
                </c:pt>
                <c:pt idx="2310">
                  <c:v>2002-06-04</c:v>
                </c:pt>
                <c:pt idx="2311">
                  <c:v>2002-06-05</c:v>
                </c:pt>
                <c:pt idx="2312">
                  <c:v>2002-06-06</c:v>
                </c:pt>
                <c:pt idx="2313">
                  <c:v>2002-06-07</c:v>
                </c:pt>
                <c:pt idx="2314">
                  <c:v>2002-06-10</c:v>
                </c:pt>
                <c:pt idx="2315">
                  <c:v>2002-06-11</c:v>
                </c:pt>
                <c:pt idx="2316">
                  <c:v>2002-06-12</c:v>
                </c:pt>
                <c:pt idx="2317">
                  <c:v>2002-06-13</c:v>
                </c:pt>
                <c:pt idx="2318">
                  <c:v>2002-06-14</c:v>
                </c:pt>
                <c:pt idx="2319">
                  <c:v>2002-06-17</c:v>
                </c:pt>
                <c:pt idx="2320">
                  <c:v>2002-06-18</c:v>
                </c:pt>
                <c:pt idx="2321">
                  <c:v>2002-06-19</c:v>
                </c:pt>
                <c:pt idx="2322">
                  <c:v>2002-06-20</c:v>
                </c:pt>
                <c:pt idx="2323">
                  <c:v>2002-06-21</c:v>
                </c:pt>
                <c:pt idx="2324">
                  <c:v>2002-06-24</c:v>
                </c:pt>
                <c:pt idx="2325">
                  <c:v>2002-06-25</c:v>
                </c:pt>
                <c:pt idx="2326">
                  <c:v>2002-06-26</c:v>
                </c:pt>
                <c:pt idx="2327">
                  <c:v>2002-06-27</c:v>
                </c:pt>
                <c:pt idx="2328">
                  <c:v>2002-06-28</c:v>
                </c:pt>
                <c:pt idx="2329">
                  <c:v>2002-07-01</c:v>
                </c:pt>
                <c:pt idx="2330">
                  <c:v>2002-07-02</c:v>
                </c:pt>
                <c:pt idx="2331">
                  <c:v>2002-07-03</c:v>
                </c:pt>
                <c:pt idx="2332">
                  <c:v>2002-07-04</c:v>
                </c:pt>
                <c:pt idx="2333">
                  <c:v>2002-07-05</c:v>
                </c:pt>
                <c:pt idx="2334">
                  <c:v>2002-07-08</c:v>
                </c:pt>
                <c:pt idx="2335">
                  <c:v>2002-07-09</c:v>
                </c:pt>
                <c:pt idx="2336">
                  <c:v>2002-07-10</c:v>
                </c:pt>
                <c:pt idx="2337">
                  <c:v>2002-07-11</c:v>
                </c:pt>
                <c:pt idx="2338">
                  <c:v>2002-07-12</c:v>
                </c:pt>
                <c:pt idx="2339">
                  <c:v>2002-07-15</c:v>
                </c:pt>
                <c:pt idx="2340">
                  <c:v>2002-07-16</c:v>
                </c:pt>
                <c:pt idx="2341">
                  <c:v>2002-07-17</c:v>
                </c:pt>
                <c:pt idx="2342">
                  <c:v>2002-07-18</c:v>
                </c:pt>
                <c:pt idx="2343">
                  <c:v>2002-07-19</c:v>
                </c:pt>
                <c:pt idx="2344">
                  <c:v>2002-07-22</c:v>
                </c:pt>
                <c:pt idx="2345">
                  <c:v>2002-07-23</c:v>
                </c:pt>
                <c:pt idx="2346">
                  <c:v>2002-07-24</c:v>
                </c:pt>
                <c:pt idx="2347">
                  <c:v>2002-07-25</c:v>
                </c:pt>
                <c:pt idx="2348">
                  <c:v>2002-07-26</c:v>
                </c:pt>
                <c:pt idx="2349">
                  <c:v>2002-07-29</c:v>
                </c:pt>
                <c:pt idx="2350">
                  <c:v>2002-07-30</c:v>
                </c:pt>
                <c:pt idx="2351">
                  <c:v>2002-07-31</c:v>
                </c:pt>
                <c:pt idx="2352">
                  <c:v>2002-08-01</c:v>
                </c:pt>
                <c:pt idx="2353">
                  <c:v>2002-08-02</c:v>
                </c:pt>
                <c:pt idx="2354">
                  <c:v>2002-08-05</c:v>
                </c:pt>
                <c:pt idx="2355">
                  <c:v>2002-08-06</c:v>
                </c:pt>
                <c:pt idx="2356">
                  <c:v>2002-08-07</c:v>
                </c:pt>
                <c:pt idx="2357">
                  <c:v>2002-08-08</c:v>
                </c:pt>
                <c:pt idx="2358">
                  <c:v>2002-08-09</c:v>
                </c:pt>
                <c:pt idx="2359">
                  <c:v>2002-08-12</c:v>
                </c:pt>
                <c:pt idx="2360">
                  <c:v>2002-08-13</c:v>
                </c:pt>
                <c:pt idx="2361">
                  <c:v>2002-08-14</c:v>
                </c:pt>
                <c:pt idx="2362">
                  <c:v>2002-08-15</c:v>
                </c:pt>
                <c:pt idx="2363">
                  <c:v>2002-08-16</c:v>
                </c:pt>
                <c:pt idx="2364">
                  <c:v>2002-08-19</c:v>
                </c:pt>
                <c:pt idx="2365">
                  <c:v>2002-08-20</c:v>
                </c:pt>
                <c:pt idx="2366">
                  <c:v>2002-08-21</c:v>
                </c:pt>
                <c:pt idx="2367">
                  <c:v>2002-08-22</c:v>
                </c:pt>
                <c:pt idx="2368">
                  <c:v>2002-08-23</c:v>
                </c:pt>
                <c:pt idx="2369">
                  <c:v>2002-08-26</c:v>
                </c:pt>
                <c:pt idx="2370">
                  <c:v>2002-08-27</c:v>
                </c:pt>
                <c:pt idx="2371">
                  <c:v>2002-08-28</c:v>
                </c:pt>
                <c:pt idx="2372">
                  <c:v>2002-08-29</c:v>
                </c:pt>
                <c:pt idx="2373">
                  <c:v>2002-08-30</c:v>
                </c:pt>
                <c:pt idx="2374">
                  <c:v>2002-09-02</c:v>
                </c:pt>
                <c:pt idx="2375">
                  <c:v>2002-09-03</c:v>
                </c:pt>
                <c:pt idx="2376">
                  <c:v>2002-09-04</c:v>
                </c:pt>
                <c:pt idx="2377">
                  <c:v>2002-09-05</c:v>
                </c:pt>
                <c:pt idx="2378">
                  <c:v>2002-09-06</c:v>
                </c:pt>
                <c:pt idx="2379">
                  <c:v>2002-09-09</c:v>
                </c:pt>
                <c:pt idx="2380">
                  <c:v>2002-09-10</c:v>
                </c:pt>
                <c:pt idx="2381">
                  <c:v>2002-09-11</c:v>
                </c:pt>
                <c:pt idx="2382">
                  <c:v>2002-09-12</c:v>
                </c:pt>
                <c:pt idx="2383">
                  <c:v>2002-09-13</c:v>
                </c:pt>
                <c:pt idx="2384">
                  <c:v>2002-09-16</c:v>
                </c:pt>
                <c:pt idx="2385">
                  <c:v>2002-09-17</c:v>
                </c:pt>
                <c:pt idx="2386">
                  <c:v>2002-09-18</c:v>
                </c:pt>
                <c:pt idx="2387">
                  <c:v>2002-09-19</c:v>
                </c:pt>
                <c:pt idx="2388">
                  <c:v>2002-09-20</c:v>
                </c:pt>
                <c:pt idx="2389">
                  <c:v>2002-09-23</c:v>
                </c:pt>
                <c:pt idx="2390">
                  <c:v>2002-09-24</c:v>
                </c:pt>
                <c:pt idx="2391">
                  <c:v>2002-09-25</c:v>
                </c:pt>
                <c:pt idx="2392">
                  <c:v>2002-09-26</c:v>
                </c:pt>
                <c:pt idx="2393">
                  <c:v>2002-09-27</c:v>
                </c:pt>
                <c:pt idx="2394">
                  <c:v>2002-10-08</c:v>
                </c:pt>
                <c:pt idx="2395">
                  <c:v>2002-10-09</c:v>
                </c:pt>
                <c:pt idx="2396">
                  <c:v>2002-10-10</c:v>
                </c:pt>
                <c:pt idx="2397">
                  <c:v>2002-10-11</c:v>
                </c:pt>
                <c:pt idx="2398">
                  <c:v>2002-10-14</c:v>
                </c:pt>
                <c:pt idx="2399">
                  <c:v>2002-10-15</c:v>
                </c:pt>
                <c:pt idx="2400">
                  <c:v>2002-10-16</c:v>
                </c:pt>
                <c:pt idx="2401">
                  <c:v>2002-10-17</c:v>
                </c:pt>
                <c:pt idx="2402">
                  <c:v>2002-10-18</c:v>
                </c:pt>
                <c:pt idx="2403">
                  <c:v>2002-10-21</c:v>
                </c:pt>
                <c:pt idx="2404">
                  <c:v>2002-10-22</c:v>
                </c:pt>
                <c:pt idx="2405">
                  <c:v>2002-10-23</c:v>
                </c:pt>
                <c:pt idx="2406">
                  <c:v>2002-10-24</c:v>
                </c:pt>
                <c:pt idx="2407">
                  <c:v>2002-10-25</c:v>
                </c:pt>
                <c:pt idx="2408">
                  <c:v>2002-10-28</c:v>
                </c:pt>
                <c:pt idx="2409">
                  <c:v>2002-10-29</c:v>
                </c:pt>
                <c:pt idx="2410">
                  <c:v>2002-10-30</c:v>
                </c:pt>
                <c:pt idx="2411">
                  <c:v>2002-10-31</c:v>
                </c:pt>
                <c:pt idx="2412">
                  <c:v>2002-11-01</c:v>
                </c:pt>
                <c:pt idx="2413">
                  <c:v>2002-11-04</c:v>
                </c:pt>
                <c:pt idx="2414">
                  <c:v>2002-11-05</c:v>
                </c:pt>
                <c:pt idx="2415">
                  <c:v>2002-11-06</c:v>
                </c:pt>
                <c:pt idx="2416">
                  <c:v>2002-11-07</c:v>
                </c:pt>
                <c:pt idx="2417">
                  <c:v>2002-11-08</c:v>
                </c:pt>
                <c:pt idx="2418">
                  <c:v>2002-11-11</c:v>
                </c:pt>
                <c:pt idx="2419">
                  <c:v>2002-11-12</c:v>
                </c:pt>
                <c:pt idx="2420">
                  <c:v>2002-11-13</c:v>
                </c:pt>
                <c:pt idx="2421">
                  <c:v>2002-11-14</c:v>
                </c:pt>
                <c:pt idx="2422">
                  <c:v>2002-11-15</c:v>
                </c:pt>
                <c:pt idx="2423">
                  <c:v>2002-11-18</c:v>
                </c:pt>
                <c:pt idx="2424">
                  <c:v>2002-11-19</c:v>
                </c:pt>
                <c:pt idx="2425">
                  <c:v>2002-11-20</c:v>
                </c:pt>
                <c:pt idx="2426">
                  <c:v>2002-11-21</c:v>
                </c:pt>
                <c:pt idx="2427">
                  <c:v>2002-11-22</c:v>
                </c:pt>
                <c:pt idx="2428">
                  <c:v>2002-11-25</c:v>
                </c:pt>
                <c:pt idx="2429">
                  <c:v>2002-11-26</c:v>
                </c:pt>
                <c:pt idx="2430">
                  <c:v>2002-11-27</c:v>
                </c:pt>
                <c:pt idx="2431">
                  <c:v>2002-11-28</c:v>
                </c:pt>
                <c:pt idx="2432">
                  <c:v>2002-11-29</c:v>
                </c:pt>
                <c:pt idx="2433">
                  <c:v>2002-12-02</c:v>
                </c:pt>
                <c:pt idx="2434">
                  <c:v>2002-12-03</c:v>
                </c:pt>
                <c:pt idx="2435">
                  <c:v>2002-12-04</c:v>
                </c:pt>
                <c:pt idx="2436">
                  <c:v>2002-12-05</c:v>
                </c:pt>
                <c:pt idx="2437">
                  <c:v>2002-12-06</c:v>
                </c:pt>
                <c:pt idx="2438">
                  <c:v>2002-12-09</c:v>
                </c:pt>
                <c:pt idx="2439">
                  <c:v>2002-12-10</c:v>
                </c:pt>
                <c:pt idx="2440">
                  <c:v>2002-12-11</c:v>
                </c:pt>
                <c:pt idx="2441">
                  <c:v>2002-12-12</c:v>
                </c:pt>
                <c:pt idx="2442">
                  <c:v>2002-12-13</c:v>
                </c:pt>
                <c:pt idx="2443">
                  <c:v>2002-12-16</c:v>
                </c:pt>
                <c:pt idx="2444">
                  <c:v>2002-12-17</c:v>
                </c:pt>
                <c:pt idx="2445">
                  <c:v>2002-12-18</c:v>
                </c:pt>
                <c:pt idx="2446">
                  <c:v>2002-12-19</c:v>
                </c:pt>
                <c:pt idx="2447">
                  <c:v>2002-12-20</c:v>
                </c:pt>
                <c:pt idx="2448">
                  <c:v>2002-12-23</c:v>
                </c:pt>
                <c:pt idx="2449">
                  <c:v>2002-12-24</c:v>
                </c:pt>
                <c:pt idx="2450">
                  <c:v>2002-12-25</c:v>
                </c:pt>
                <c:pt idx="2451">
                  <c:v>2002-12-26</c:v>
                </c:pt>
                <c:pt idx="2452">
                  <c:v>2002-12-27</c:v>
                </c:pt>
                <c:pt idx="2453">
                  <c:v>2002-12-30</c:v>
                </c:pt>
                <c:pt idx="2454">
                  <c:v>2002-12-31</c:v>
                </c:pt>
                <c:pt idx="2455">
                  <c:v>2003-01-02</c:v>
                </c:pt>
                <c:pt idx="2456">
                  <c:v>2003-01-03</c:v>
                </c:pt>
                <c:pt idx="2457">
                  <c:v>2003-01-06</c:v>
                </c:pt>
                <c:pt idx="2458">
                  <c:v>2003-01-07</c:v>
                </c:pt>
                <c:pt idx="2459">
                  <c:v>2003-01-08</c:v>
                </c:pt>
                <c:pt idx="2460">
                  <c:v>2003-01-09</c:v>
                </c:pt>
                <c:pt idx="2461">
                  <c:v>2003-01-10</c:v>
                </c:pt>
                <c:pt idx="2462">
                  <c:v>2003-01-13</c:v>
                </c:pt>
                <c:pt idx="2463">
                  <c:v>2003-01-14</c:v>
                </c:pt>
                <c:pt idx="2464">
                  <c:v>2003-01-15</c:v>
                </c:pt>
                <c:pt idx="2465">
                  <c:v>2003-01-16</c:v>
                </c:pt>
                <c:pt idx="2466">
                  <c:v>2003-01-17</c:v>
                </c:pt>
                <c:pt idx="2467">
                  <c:v>2003-01-20</c:v>
                </c:pt>
                <c:pt idx="2468">
                  <c:v>2003-01-21</c:v>
                </c:pt>
                <c:pt idx="2469">
                  <c:v>2003-01-22</c:v>
                </c:pt>
                <c:pt idx="2470">
                  <c:v>2003-01-23</c:v>
                </c:pt>
                <c:pt idx="2471">
                  <c:v>2003-01-24</c:v>
                </c:pt>
                <c:pt idx="2472">
                  <c:v>2003-01-27</c:v>
                </c:pt>
                <c:pt idx="2473">
                  <c:v>2003-01-28</c:v>
                </c:pt>
                <c:pt idx="2474">
                  <c:v>2003-01-29</c:v>
                </c:pt>
                <c:pt idx="2475">
                  <c:v>2003-02-10</c:v>
                </c:pt>
                <c:pt idx="2476">
                  <c:v>2003-02-11</c:v>
                </c:pt>
                <c:pt idx="2477">
                  <c:v>2003-02-12</c:v>
                </c:pt>
                <c:pt idx="2478">
                  <c:v>2003-02-13</c:v>
                </c:pt>
                <c:pt idx="2479">
                  <c:v>2003-02-14</c:v>
                </c:pt>
                <c:pt idx="2480">
                  <c:v>2003-02-17</c:v>
                </c:pt>
                <c:pt idx="2481">
                  <c:v>2003-02-18</c:v>
                </c:pt>
                <c:pt idx="2482">
                  <c:v>2003-02-19</c:v>
                </c:pt>
                <c:pt idx="2483">
                  <c:v>2003-02-20</c:v>
                </c:pt>
                <c:pt idx="2484">
                  <c:v>2003-02-21</c:v>
                </c:pt>
                <c:pt idx="2485">
                  <c:v>2003-02-24</c:v>
                </c:pt>
                <c:pt idx="2486">
                  <c:v>2003-02-25</c:v>
                </c:pt>
                <c:pt idx="2487">
                  <c:v>2003-02-26</c:v>
                </c:pt>
                <c:pt idx="2488">
                  <c:v>2003-02-27</c:v>
                </c:pt>
                <c:pt idx="2489">
                  <c:v>2003-02-28</c:v>
                </c:pt>
                <c:pt idx="2490">
                  <c:v>2003-03-03</c:v>
                </c:pt>
                <c:pt idx="2491">
                  <c:v>2003-03-04</c:v>
                </c:pt>
                <c:pt idx="2492">
                  <c:v>2003-03-05</c:v>
                </c:pt>
                <c:pt idx="2493">
                  <c:v>2003-03-06</c:v>
                </c:pt>
                <c:pt idx="2494">
                  <c:v>2003-03-07</c:v>
                </c:pt>
                <c:pt idx="2495">
                  <c:v>2003-03-10</c:v>
                </c:pt>
                <c:pt idx="2496">
                  <c:v>2003-03-11</c:v>
                </c:pt>
                <c:pt idx="2497">
                  <c:v>2003-03-12</c:v>
                </c:pt>
                <c:pt idx="2498">
                  <c:v>2003-03-13</c:v>
                </c:pt>
                <c:pt idx="2499">
                  <c:v>2003-03-14</c:v>
                </c:pt>
                <c:pt idx="2500">
                  <c:v>2003-03-17</c:v>
                </c:pt>
                <c:pt idx="2501">
                  <c:v>2003-03-18</c:v>
                </c:pt>
                <c:pt idx="2502">
                  <c:v>2003-03-19</c:v>
                </c:pt>
                <c:pt idx="2503">
                  <c:v>2003-03-20</c:v>
                </c:pt>
                <c:pt idx="2504">
                  <c:v>2003-03-21</c:v>
                </c:pt>
                <c:pt idx="2505">
                  <c:v>2003-03-24</c:v>
                </c:pt>
                <c:pt idx="2506">
                  <c:v>2003-03-25</c:v>
                </c:pt>
                <c:pt idx="2507">
                  <c:v>2003-03-26</c:v>
                </c:pt>
                <c:pt idx="2508">
                  <c:v>2003-03-27</c:v>
                </c:pt>
                <c:pt idx="2509">
                  <c:v>2003-03-28</c:v>
                </c:pt>
                <c:pt idx="2510">
                  <c:v>2003-03-31</c:v>
                </c:pt>
                <c:pt idx="2511">
                  <c:v>2003-04-01</c:v>
                </c:pt>
                <c:pt idx="2512">
                  <c:v>2003-04-02</c:v>
                </c:pt>
                <c:pt idx="2513">
                  <c:v>2003-04-03</c:v>
                </c:pt>
                <c:pt idx="2514">
                  <c:v>2003-04-04</c:v>
                </c:pt>
                <c:pt idx="2515">
                  <c:v>2003-04-07</c:v>
                </c:pt>
                <c:pt idx="2516">
                  <c:v>2003-04-08</c:v>
                </c:pt>
                <c:pt idx="2517">
                  <c:v>2003-04-09</c:v>
                </c:pt>
                <c:pt idx="2518">
                  <c:v>2003-04-10</c:v>
                </c:pt>
                <c:pt idx="2519">
                  <c:v>2003-04-11</c:v>
                </c:pt>
                <c:pt idx="2520">
                  <c:v>2003-04-14</c:v>
                </c:pt>
                <c:pt idx="2521">
                  <c:v>2003-04-15</c:v>
                </c:pt>
                <c:pt idx="2522">
                  <c:v>2003-04-16</c:v>
                </c:pt>
                <c:pt idx="2523">
                  <c:v>2003-04-17</c:v>
                </c:pt>
                <c:pt idx="2524">
                  <c:v>2003-04-18</c:v>
                </c:pt>
                <c:pt idx="2525">
                  <c:v>2003-04-21</c:v>
                </c:pt>
                <c:pt idx="2526">
                  <c:v>2003-04-22</c:v>
                </c:pt>
                <c:pt idx="2527">
                  <c:v>2003-04-23</c:v>
                </c:pt>
                <c:pt idx="2528">
                  <c:v>2003-04-24</c:v>
                </c:pt>
                <c:pt idx="2529">
                  <c:v>2003-04-25</c:v>
                </c:pt>
                <c:pt idx="2530">
                  <c:v>2003-04-28</c:v>
                </c:pt>
                <c:pt idx="2531">
                  <c:v>2003-04-29</c:v>
                </c:pt>
                <c:pt idx="2532">
                  <c:v>2003-04-30</c:v>
                </c:pt>
                <c:pt idx="2533">
                  <c:v>2003-05-12</c:v>
                </c:pt>
                <c:pt idx="2534">
                  <c:v>2003-05-13</c:v>
                </c:pt>
                <c:pt idx="2535">
                  <c:v>2003-05-14</c:v>
                </c:pt>
                <c:pt idx="2536">
                  <c:v>2003-05-15</c:v>
                </c:pt>
                <c:pt idx="2537">
                  <c:v>2003-05-16</c:v>
                </c:pt>
                <c:pt idx="2538">
                  <c:v>2003-05-19</c:v>
                </c:pt>
                <c:pt idx="2539">
                  <c:v>2003-05-20</c:v>
                </c:pt>
                <c:pt idx="2540">
                  <c:v>2003-05-21</c:v>
                </c:pt>
                <c:pt idx="2541">
                  <c:v>2003-05-22</c:v>
                </c:pt>
                <c:pt idx="2542">
                  <c:v>2003-05-23</c:v>
                </c:pt>
                <c:pt idx="2543">
                  <c:v>2003-05-26</c:v>
                </c:pt>
                <c:pt idx="2544">
                  <c:v>2003-05-27</c:v>
                </c:pt>
                <c:pt idx="2545">
                  <c:v>2003-05-28</c:v>
                </c:pt>
                <c:pt idx="2546">
                  <c:v>2003-05-29</c:v>
                </c:pt>
                <c:pt idx="2547">
                  <c:v>2003-05-30</c:v>
                </c:pt>
                <c:pt idx="2548">
                  <c:v>2003-06-02</c:v>
                </c:pt>
                <c:pt idx="2549">
                  <c:v>2003-06-03</c:v>
                </c:pt>
                <c:pt idx="2550">
                  <c:v>2003-06-04</c:v>
                </c:pt>
                <c:pt idx="2551">
                  <c:v>2003-06-05</c:v>
                </c:pt>
                <c:pt idx="2552">
                  <c:v>2003-06-06</c:v>
                </c:pt>
                <c:pt idx="2553">
                  <c:v>2003-06-09</c:v>
                </c:pt>
                <c:pt idx="2554">
                  <c:v>2003-06-10</c:v>
                </c:pt>
                <c:pt idx="2555">
                  <c:v>2003-06-11</c:v>
                </c:pt>
                <c:pt idx="2556">
                  <c:v>2003-06-12</c:v>
                </c:pt>
                <c:pt idx="2557">
                  <c:v>2003-06-13</c:v>
                </c:pt>
                <c:pt idx="2558">
                  <c:v>2003-06-16</c:v>
                </c:pt>
                <c:pt idx="2559">
                  <c:v>2003-06-17</c:v>
                </c:pt>
                <c:pt idx="2560">
                  <c:v>2003-06-18</c:v>
                </c:pt>
                <c:pt idx="2561">
                  <c:v>2003-06-19</c:v>
                </c:pt>
                <c:pt idx="2562">
                  <c:v>2003-06-20</c:v>
                </c:pt>
                <c:pt idx="2563">
                  <c:v>2003-06-23</c:v>
                </c:pt>
                <c:pt idx="2564">
                  <c:v>2003-06-24</c:v>
                </c:pt>
                <c:pt idx="2565">
                  <c:v>2003-06-25</c:v>
                </c:pt>
                <c:pt idx="2566">
                  <c:v>2003-06-26</c:v>
                </c:pt>
                <c:pt idx="2567">
                  <c:v>2003-06-27</c:v>
                </c:pt>
                <c:pt idx="2568">
                  <c:v>2003-06-30</c:v>
                </c:pt>
                <c:pt idx="2569">
                  <c:v>2003-07-01</c:v>
                </c:pt>
                <c:pt idx="2570">
                  <c:v>2003-07-02</c:v>
                </c:pt>
                <c:pt idx="2571">
                  <c:v>2003-07-03</c:v>
                </c:pt>
                <c:pt idx="2572">
                  <c:v>2003-07-04</c:v>
                </c:pt>
                <c:pt idx="2573">
                  <c:v>2003-07-07</c:v>
                </c:pt>
                <c:pt idx="2574">
                  <c:v>2003-07-08</c:v>
                </c:pt>
                <c:pt idx="2575">
                  <c:v>2003-07-09</c:v>
                </c:pt>
                <c:pt idx="2576">
                  <c:v>2003-07-10</c:v>
                </c:pt>
                <c:pt idx="2577">
                  <c:v>2003-07-11</c:v>
                </c:pt>
                <c:pt idx="2578">
                  <c:v>2003-07-14</c:v>
                </c:pt>
                <c:pt idx="2579">
                  <c:v>2003-07-15</c:v>
                </c:pt>
                <c:pt idx="2580">
                  <c:v>2003-07-16</c:v>
                </c:pt>
                <c:pt idx="2581">
                  <c:v>2003-07-17</c:v>
                </c:pt>
                <c:pt idx="2582">
                  <c:v>2003-07-18</c:v>
                </c:pt>
                <c:pt idx="2583">
                  <c:v>2003-07-21</c:v>
                </c:pt>
                <c:pt idx="2584">
                  <c:v>2003-07-22</c:v>
                </c:pt>
                <c:pt idx="2585">
                  <c:v>2003-07-23</c:v>
                </c:pt>
                <c:pt idx="2586">
                  <c:v>2003-07-24</c:v>
                </c:pt>
                <c:pt idx="2587">
                  <c:v>2003-07-25</c:v>
                </c:pt>
                <c:pt idx="2588">
                  <c:v>2003-07-28</c:v>
                </c:pt>
                <c:pt idx="2589">
                  <c:v>2003-07-29</c:v>
                </c:pt>
                <c:pt idx="2590">
                  <c:v>2003-07-30</c:v>
                </c:pt>
                <c:pt idx="2591">
                  <c:v>2003-07-31</c:v>
                </c:pt>
                <c:pt idx="2592">
                  <c:v>2003-08-01</c:v>
                </c:pt>
                <c:pt idx="2593">
                  <c:v>2003-08-04</c:v>
                </c:pt>
                <c:pt idx="2594">
                  <c:v>2003-08-05</c:v>
                </c:pt>
                <c:pt idx="2595">
                  <c:v>2003-08-06</c:v>
                </c:pt>
                <c:pt idx="2596">
                  <c:v>2003-08-07</c:v>
                </c:pt>
                <c:pt idx="2597">
                  <c:v>2003-08-08</c:v>
                </c:pt>
                <c:pt idx="2598">
                  <c:v>2003-08-11</c:v>
                </c:pt>
                <c:pt idx="2599">
                  <c:v>2003-08-12</c:v>
                </c:pt>
                <c:pt idx="2600">
                  <c:v>2003-08-13</c:v>
                </c:pt>
                <c:pt idx="2601">
                  <c:v>2003-08-14</c:v>
                </c:pt>
                <c:pt idx="2602">
                  <c:v>2003-08-15</c:v>
                </c:pt>
                <c:pt idx="2603">
                  <c:v>2003-08-18</c:v>
                </c:pt>
                <c:pt idx="2604">
                  <c:v>2003-08-19</c:v>
                </c:pt>
                <c:pt idx="2605">
                  <c:v>2003-08-20</c:v>
                </c:pt>
                <c:pt idx="2606">
                  <c:v>2003-08-21</c:v>
                </c:pt>
                <c:pt idx="2607">
                  <c:v>2003-08-22</c:v>
                </c:pt>
                <c:pt idx="2608">
                  <c:v>2003-08-25</c:v>
                </c:pt>
                <c:pt idx="2609">
                  <c:v>2003-08-26</c:v>
                </c:pt>
                <c:pt idx="2610">
                  <c:v>2003-08-27</c:v>
                </c:pt>
                <c:pt idx="2611">
                  <c:v>2003-08-28</c:v>
                </c:pt>
                <c:pt idx="2612">
                  <c:v>2003-08-29</c:v>
                </c:pt>
                <c:pt idx="2613">
                  <c:v>2003-09-01</c:v>
                </c:pt>
                <c:pt idx="2614">
                  <c:v>2003-09-02</c:v>
                </c:pt>
                <c:pt idx="2615">
                  <c:v>2003-09-03</c:v>
                </c:pt>
                <c:pt idx="2616">
                  <c:v>2003-09-04</c:v>
                </c:pt>
                <c:pt idx="2617">
                  <c:v>2003-09-05</c:v>
                </c:pt>
                <c:pt idx="2618">
                  <c:v>2003-09-08</c:v>
                </c:pt>
                <c:pt idx="2619">
                  <c:v>2003-09-09</c:v>
                </c:pt>
                <c:pt idx="2620">
                  <c:v>2003-09-10</c:v>
                </c:pt>
                <c:pt idx="2621">
                  <c:v>2003-09-11</c:v>
                </c:pt>
                <c:pt idx="2622">
                  <c:v>2003-09-12</c:v>
                </c:pt>
                <c:pt idx="2623">
                  <c:v>2003-09-15</c:v>
                </c:pt>
                <c:pt idx="2624">
                  <c:v>2003-09-16</c:v>
                </c:pt>
                <c:pt idx="2625">
                  <c:v>2003-09-17</c:v>
                </c:pt>
                <c:pt idx="2626">
                  <c:v>2003-09-18</c:v>
                </c:pt>
                <c:pt idx="2627">
                  <c:v>2003-09-19</c:v>
                </c:pt>
                <c:pt idx="2628">
                  <c:v>2003-09-22</c:v>
                </c:pt>
                <c:pt idx="2629">
                  <c:v>2003-09-23</c:v>
                </c:pt>
                <c:pt idx="2630">
                  <c:v>2003-09-24</c:v>
                </c:pt>
                <c:pt idx="2631">
                  <c:v>2003-09-25</c:v>
                </c:pt>
                <c:pt idx="2632">
                  <c:v>2003-09-26</c:v>
                </c:pt>
                <c:pt idx="2633">
                  <c:v>2003-09-29</c:v>
                </c:pt>
                <c:pt idx="2634">
                  <c:v>2003-09-30</c:v>
                </c:pt>
                <c:pt idx="2635">
                  <c:v>2003-10-08</c:v>
                </c:pt>
                <c:pt idx="2636">
                  <c:v>2003-10-09</c:v>
                </c:pt>
                <c:pt idx="2637">
                  <c:v>2003-10-10</c:v>
                </c:pt>
                <c:pt idx="2638">
                  <c:v>2003-10-13</c:v>
                </c:pt>
                <c:pt idx="2639">
                  <c:v>2003-10-14</c:v>
                </c:pt>
                <c:pt idx="2640">
                  <c:v>2003-10-15</c:v>
                </c:pt>
                <c:pt idx="2641">
                  <c:v>2003-10-16</c:v>
                </c:pt>
                <c:pt idx="2642">
                  <c:v>2003-10-17</c:v>
                </c:pt>
                <c:pt idx="2643">
                  <c:v>2003-10-20</c:v>
                </c:pt>
                <c:pt idx="2644">
                  <c:v>2003-10-21</c:v>
                </c:pt>
                <c:pt idx="2645">
                  <c:v>2003-10-22</c:v>
                </c:pt>
                <c:pt idx="2646">
                  <c:v>2003-10-23</c:v>
                </c:pt>
                <c:pt idx="2647">
                  <c:v>2003-10-24</c:v>
                </c:pt>
                <c:pt idx="2648">
                  <c:v>2003-10-27</c:v>
                </c:pt>
                <c:pt idx="2649">
                  <c:v>2003-10-28</c:v>
                </c:pt>
                <c:pt idx="2650">
                  <c:v>2003-10-29</c:v>
                </c:pt>
                <c:pt idx="2651">
                  <c:v>2003-10-30</c:v>
                </c:pt>
                <c:pt idx="2652">
                  <c:v>2003-10-31</c:v>
                </c:pt>
                <c:pt idx="2653">
                  <c:v>2003-11-03</c:v>
                </c:pt>
                <c:pt idx="2654">
                  <c:v>2003-11-04</c:v>
                </c:pt>
                <c:pt idx="2655">
                  <c:v>2003-11-05</c:v>
                </c:pt>
                <c:pt idx="2656">
                  <c:v>2003-11-06</c:v>
                </c:pt>
                <c:pt idx="2657">
                  <c:v>2003-11-07</c:v>
                </c:pt>
                <c:pt idx="2658">
                  <c:v>2003-11-10</c:v>
                </c:pt>
                <c:pt idx="2659">
                  <c:v>2003-11-11</c:v>
                </c:pt>
                <c:pt idx="2660">
                  <c:v>2003-11-12</c:v>
                </c:pt>
                <c:pt idx="2661">
                  <c:v>2003-11-13</c:v>
                </c:pt>
                <c:pt idx="2662">
                  <c:v>2003-11-14</c:v>
                </c:pt>
                <c:pt idx="2663">
                  <c:v>2003-11-17</c:v>
                </c:pt>
                <c:pt idx="2664">
                  <c:v>2003-11-18</c:v>
                </c:pt>
                <c:pt idx="2665">
                  <c:v>2003-11-19</c:v>
                </c:pt>
                <c:pt idx="2666">
                  <c:v>2003-11-20</c:v>
                </c:pt>
                <c:pt idx="2667">
                  <c:v>2003-11-21</c:v>
                </c:pt>
                <c:pt idx="2668">
                  <c:v>2003-11-24</c:v>
                </c:pt>
                <c:pt idx="2669">
                  <c:v>2003-11-25</c:v>
                </c:pt>
                <c:pt idx="2670">
                  <c:v>2003-11-26</c:v>
                </c:pt>
                <c:pt idx="2671">
                  <c:v>2003-11-27</c:v>
                </c:pt>
                <c:pt idx="2672">
                  <c:v>2003-11-28</c:v>
                </c:pt>
                <c:pt idx="2673">
                  <c:v>2003-12-01</c:v>
                </c:pt>
                <c:pt idx="2674">
                  <c:v>2003-12-02</c:v>
                </c:pt>
                <c:pt idx="2675">
                  <c:v>2003-12-03</c:v>
                </c:pt>
                <c:pt idx="2676">
                  <c:v>2003-12-04</c:v>
                </c:pt>
                <c:pt idx="2677">
                  <c:v>2003-12-05</c:v>
                </c:pt>
                <c:pt idx="2678">
                  <c:v>2003-12-08</c:v>
                </c:pt>
                <c:pt idx="2679">
                  <c:v>2003-12-09</c:v>
                </c:pt>
                <c:pt idx="2680">
                  <c:v>2003-12-10</c:v>
                </c:pt>
                <c:pt idx="2681">
                  <c:v>2003-12-11</c:v>
                </c:pt>
                <c:pt idx="2682">
                  <c:v>2003-12-12</c:v>
                </c:pt>
                <c:pt idx="2683">
                  <c:v>2003-12-15</c:v>
                </c:pt>
                <c:pt idx="2684">
                  <c:v>2003-12-16</c:v>
                </c:pt>
                <c:pt idx="2685">
                  <c:v>2003-12-17</c:v>
                </c:pt>
                <c:pt idx="2686">
                  <c:v>2003-12-18</c:v>
                </c:pt>
                <c:pt idx="2687">
                  <c:v>2003-12-19</c:v>
                </c:pt>
                <c:pt idx="2688">
                  <c:v>2003-12-22</c:v>
                </c:pt>
                <c:pt idx="2689">
                  <c:v>2003-12-23</c:v>
                </c:pt>
                <c:pt idx="2690">
                  <c:v>2003-12-24</c:v>
                </c:pt>
                <c:pt idx="2691">
                  <c:v>2003-12-25</c:v>
                </c:pt>
                <c:pt idx="2692">
                  <c:v>2003-12-26</c:v>
                </c:pt>
                <c:pt idx="2693">
                  <c:v>2003-12-29</c:v>
                </c:pt>
                <c:pt idx="2694">
                  <c:v>2003-12-30</c:v>
                </c:pt>
                <c:pt idx="2695">
                  <c:v>2003-12-31</c:v>
                </c:pt>
                <c:pt idx="2696">
                  <c:v>2004-01-02</c:v>
                </c:pt>
                <c:pt idx="2697">
                  <c:v>2004-01-05</c:v>
                </c:pt>
                <c:pt idx="2698">
                  <c:v>2004-01-06</c:v>
                </c:pt>
                <c:pt idx="2699">
                  <c:v>2004-01-07</c:v>
                </c:pt>
                <c:pt idx="2700">
                  <c:v>2004-01-08</c:v>
                </c:pt>
                <c:pt idx="2701">
                  <c:v>2004-01-09</c:v>
                </c:pt>
                <c:pt idx="2702">
                  <c:v>2004-01-12</c:v>
                </c:pt>
                <c:pt idx="2703">
                  <c:v>2004-01-13</c:v>
                </c:pt>
                <c:pt idx="2704">
                  <c:v>2004-01-14</c:v>
                </c:pt>
                <c:pt idx="2705">
                  <c:v>2004-01-15</c:v>
                </c:pt>
                <c:pt idx="2706">
                  <c:v>2004-01-16</c:v>
                </c:pt>
                <c:pt idx="2707">
                  <c:v>2004-01-29</c:v>
                </c:pt>
                <c:pt idx="2708">
                  <c:v>2004-01-30</c:v>
                </c:pt>
                <c:pt idx="2709">
                  <c:v>2004-02-02</c:v>
                </c:pt>
                <c:pt idx="2710">
                  <c:v>2004-02-03</c:v>
                </c:pt>
                <c:pt idx="2711">
                  <c:v>2004-02-04</c:v>
                </c:pt>
                <c:pt idx="2712">
                  <c:v>2004-02-05</c:v>
                </c:pt>
                <c:pt idx="2713">
                  <c:v>2004-02-06</c:v>
                </c:pt>
                <c:pt idx="2714">
                  <c:v>2004-02-09</c:v>
                </c:pt>
                <c:pt idx="2715">
                  <c:v>2004-02-10</c:v>
                </c:pt>
                <c:pt idx="2716">
                  <c:v>2004-02-11</c:v>
                </c:pt>
                <c:pt idx="2717">
                  <c:v>2004-02-12</c:v>
                </c:pt>
                <c:pt idx="2718">
                  <c:v>2004-02-13</c:v>
                </c:pt>
                <c:pt idx="2719">
                  <c:v>2004-02-16</c:v>
                </c:pt>
                <c:pt idx="2720">
                  <c:v>2004-02-17</c:v>
                </c:pt>
                <c:pt idx="2721">
                  <c:v>2004-02-18</c:v>
                </c:pt>
                <c:pt idx="2722">
                  <c:v>2004-02-19</c:v>
                </c:pt>
                <c:pt idx="2723">
                  <c:v>2004-02-20</c:v>
                </c:pt>
                <c:pt idx="2724">
                  <c:v>2004-02-23</c:v>
                </c:pt>
                <c:pt idx="2725">
                  <c:v>2004-02-24</c:v>
                </c:pt>
                <c:pt idx="2726">
                  <c:v>2004-02-25</c:v>
                </c:pt>
                <c:pt idx="2727">
                  <c:v>2004-02-26</c:v>
                </c:pt>
                <c:pt idx="2728">
                  <c:v>2004-02-27</c:v>
                </c:pt>
                <c:pt idx="2729">
                  <c:v>2004-03-01</c:v>
                </c:pt>
                <c:pt idx="2730">
                  <c:v>2004-03-02</c:v>
                </c:pt>
                <c:pt idx="2731">
                  <c:v>2004-03-03</c:v>
                </c:pt>
                <c:pt idx="2732">
                  <c:v>2004-03-04</c:v>
                </c:pt>
                <c:pt idx="2733">
                  <c:v>2004-03-05</c:v>
                </c:pt>
                <c:pt idx="2734">
                  <c:v>2004-03-08</c:v>
                </c:pt>
                <c:pt idx="2735">
                  <c:v>2004-03-09</c:v>
                </c:pt>
                <c:pt idx="2736">
                  <c:v>2004-03-10</c:v>
                </c:pt>
                <c:pt idx="2737">
                  <c:v>2004-03-11</c:v>
                </c:pt>
                <c:pt idx="2738">
                  <c:v>2004-03-12</c:v>
                </c:pt>
                <c:pt idx="2739">
                  <c:v>2004-03-15</c:v>
                </c:pt>
                <c:pt idx="2740">
                  <c:v>2004-03-16</c:v>
                </c:pt>
                <c:pt idx="2741">
                  <c:v>2004-03-17</c:v>
                </c:pt>
                <c:pt idx="2742">
                  <c:v>2004-03-18</c:v>
                </c:pt>
                <c:pt idx="2743">
                  <c:v>2004-03-19</c:v>
                </c:pt>
                <c:pt idx="2744">
                  <c:v>2004-03-22</c:v>
                </c:pt>
                <c:pt idx="2745">
                  <c:v>2004-03-23</c:v>
                </c:pt>
                <c:pt idx="2746">
                  <c:v>2004-03-24</c:v>
                </c:pt>
                <c:pt idx="2747">
                  <c:v>2004-03-25</c:v>
                </c:pt>
                <c:pt idx="2748">
                  <c:v>2004-03-26</c:v>
                </c:pt>
                <c:pt idx="2749">
                  <c:v>2004-03-29</c:v>
                </c:pt>
                <c:pt idx="2750">
                  <c:v>2004-03-30</c:v>
                </c:pt>
                <c:pt idx="2751">
                  <c:v>2004-03-31</c:v>
                </c:pt>
                <c:pt idx="2752">
                  <c:v>2004-04-01</c:v>
                </c:pt>
                <c:pt idx="2753">
                  <c:v>2004-04-02</c:v>
                </c:pt>
                <c:pt idx="2754">
                  <c:v>2004-04-05</c:v>
                </c:pt>
                <c:pt idx="2755">
                  <c:v>2004-04-06</c:v>
                </c:pt>
                <c:pt idx="2756">
                  <c:v>2004-04-07</c:v>
                </c:pt>
                <c:pt idx="2757">
                  <c:v>2004-04-08</c:v>
                </c:pt>
                <c:pt idx="2758">
                  <c:v>2004-04-09</c:v>
                </c:pt>
                <c:pt idx="2759">
                  <c:v>2004-04-12</c:v>
                </c:pt>
                <c:pt idx="2760">
                  <c:v>2004-04-13</c:v>
                </c:pt>
                <c:pt idx="2761">
                  <c:v>2004-04-14</c:v>
                </c:pt>
                <c:pt idx="2762">
                  <c:v>2004-04-15</c:v>
                </c:pt>
                <c:pt idx="2763">
                  <c:v>2004-04-16</c:v>
                </c:pt>
                <c:pt idx="2764">
                  <c:v>2004-04-19</c:v>
                </c:pt>
                <c:pt idx="2765">
                  <c:v>2004-04-20</c:v>
                </c:pt>
                <c:pt idx="2766">
                  <c:v>2004-04-21</c:v>
                </c:pt>
                <c:pt idx="2767">
                  <c:v>2004-04-22</c:v>
                </c:pt>
                <c:pt idx="2768">
                  <c:v>2004-04-23</c:v>
                </c:pt>
                <c:pt idx="2769">
                  <c:v>2004-04-26</c:v>
                </c:pt>
                <c:pt idx="2770">
                  <c:v>2004-04-27</c:v>
                </c:pt>
                <c:pt idx="2771">
                  <c:v>2004-04-28</c:v>
                </c:pt>
                <c:pt idx="2772">
                  <c:v>2004-04-29</c:v>
                </c:pt>
                <c:pt idx="2773">
                  <c:v>2004-04-30</c:v>
                </c:pt>
                <c:pt idx="2774">
                  <c:v>2004-05-10</c:v>
                </c:pt>
                <c:pt idx="2775">
                  <c:v>2004-05-11</c:v>
                </c:pt>
                <c:pt idx="2776">
                  <c:v>2004-05-12</c:v>
                </c:pt>
                <c:pt idx="2777">
                  <c:v>2004-05-13</c:v>
                </c:pt>
                <c:pt idx="2778">
                  <c:v>2004-05-14</c:v>
                </c:pt>
                <c:pt idx="2779">
                  <c:v>2004-05-17</c:v>
                </c:pt>
                <c:pt idx="2780">
                  <c:v>2004-05-18</c:v>
                </c:pt>
                <c:pt idx="2781">
                  <c:v>2004-05-19</c:v>
                </c:pt>
                <c:pt idx="2782">
                  <c:v>2004-05-20</c:v>
                </c:pt>
                <c:pt idx="2783">
                  <c:v>2004-05-21</c:v>
                </c:pt>
                <c:pt idx="2784">
                  <c:v>2004-05-24</c:v>
                </c:pt>
                <c:pt idx="2785">
                  <c:v>2004-05-25</c:v>
                </c:pt>
                <c:pt idx="2786">
                  <c:v>2004-05-26</c:v>
                </c:pt>
                <c:pt idx="2787">
                  <c:v>2004-05-27</c:v>
                </c:pt>
                <c:pt idx="2788">
                  <c:v>2004-05-28</c:v>
                </c:pt>
                <c:pt idx="2789">
                  <c:v>2004-05-31</c:v>
                </c:pt>
                <c:pt idx="2790">
                  <c:v>2004-06-01</c:v>
                </c:pt>
                <c:pt idx="2791">
                  <c:v>2004-06-02</c:v>
                </c:pt>
                <c:pt idx="2792">
                  <c:v>2004-06-03</c:v>
                </c:pt>
                <c:pt idx="2793">
                  <c:v>2004-06-04</c:v>
                </c:pt>
                <c:pt idx="2794">
                  <c:v>2004-06-07</c:v>
                </c:pt>
                <c:pt idx="2795">
                  <c:v>2004-06-08</c:v>
                </c:pt>
                <c:pt idx="2796">
                  <c:v>2004-06-09</c:v>
                </c:pt>
                <c:pt idx="2797">
                  <c:v>2004-06-10</c:v>
                </c:pt>
                <c:pt idx="2798">
                  <c:v>2004-06-11</c:v>
                </c:pt>
                <c:pt idx="2799">
                  <c:v>2004-06-14</c:v>
                </c:pt>
                <c:pt idx="2800">
                  <c:v>2004-06-15</c:v>
                </c:pt>
                <c:pt idx="2801">
                  <c:v>2004-06-16</c:v>
                </c:pt>
                <c:pt idx="2802">
                  <c:v>2004-06-17</c:v>
                </c:pt>
                <c:pt idx="2803">
                  <c:v>2004-06-18</c:v>
                </c:pt>
                <c:pt idx="2804">
                  <c:v>2004-06-21</c:v>
                </c:pt>
                <c:pt idx="2805">
                  <c:v>2004-06-22</c:v>
                </c:pt>
                <c:pt idx="2806">
                  <c:v>2004-06-23</c:v>
                </c:pt>
                <c:pt idx="2807">
                  <c:v>2004-06-24</c:v>
                </c:pt>
                <c:pt idx="2808">
                  <c:v>2004-06-25</c:v>
                </c:pt>
                <c:pt idx="2809">
                  <c:v>2004-06-28</c:v>
                </c:pt>
                <c:pt idx="2810">
                  <c:v>2004-06-29</c:v>
                </c:pt>
                <c:pt idx="2811">
                  <c:v>2004-06-30</c:v>
                </c:pt>
                <c:pt idx="2812">
                  <c:v>2004-07-01</c:v>
                </c:pt>
                <c:pt idx="2813">
                  <c:v>2004-07-02</c:v>
                </c:pt>
                <c:pt idx="2814">
                  <c:v>2004-07-05</c:v>
                </c:pt>
                <c:pt idx="2815">
                  <c:v>2004-07-06</c:v>
                </c:pt>
                <c:pt idx="2816">
                  <c:v>2004-07-07</c:v>
                </c:pt>
                <c:pt idx="2817">
                  <c:v>2004-07-08</c:v>
                </c:pt>
                <c:pt idx="2818">
                  <c:v>2004-07-09</c:v>
                </c:pt>
                <c:pt idx="2819">
                  <c:v>2004-07-12</c:v>
                </c:pt>
                <c:pt idx="2820">
                  <c:v>2004-07-13</c:v>
                </c:pt>
                <c:pt idx="2821">
                  <c:v>2004-07-14</c:v>
                </c:pt>
                <c:pt idx="2822">
                  <c:v>2004-07-15</c:v>
                </c:pt>
                <c:pt idx="2823">
                  <c:v>2004-07-16</c:v>
                </c:pt>
                <c:pt idx="2824">
                  <c:v>2004-07-19</c:v>
                </c:pt>
                <c:pt idx="2825">
                  <c:v>2004-07-20</c:v>
                </c:pt>
                <c:pt idx="2826">
                  <c:v>2004-07-21</c:v>
                </c:pt>
                <c:pt idx="2827">
                  <c:v>2004-07-22</c:v>
                </c:pt>
                <c:pt idx="2828">
                  <c:v>2004-07-23</c:v>
                </c:pt>
                <c:pt idx="2829">
                  <c:v>2004-07-26</c:v>
                </c:pt>
                <c:pt idx="2830">
                  <c:v>2004-07-27</c:v>
                </c:pt>
                <c:pt idx="2831">
                  <c:v>2004-07-28</c:v>
                </c:pt>
                <c:pt idx="2832">
                  <c:v>2004-07-29</c:v>
                </c:pt>
                <c:pt idx="2833">
                  <c:v>2004-07-30</c:v>
                </c:pt>
                <c:pt idx="2834">
                  <c:v>2004-08-02</c:v>
                </c:pt>
                <c:pt idx="2835">
                  <c:v>2004-08-03</c:v>
                </c:pt>
                <c:pt idx="2836">
                  <c:v>2004-08-04</c:v>
                </c:pt>
                <c:pt idx="2837">
                  <c:v>2004-08-05</c:v>
                </c:pt>
                <c:pt idx="2838">
                  <c:v>2004-08-06</c:v>
                </c:pt>
                <c:pt idx="2839">
                  <c:v>2004-08-09</c:v>
                </c:pt>
                <c:pt idx="2840">
                  <c:v>2004-08-10</c:v>
                </c:pt>
                <c:pt idx="2841">
                  <c:v>2004-08-11</c:v>
                </c:pt>
                <c:pt idx="2842">
                  <c:v>2004-08-12</c:v>
                </c:pt>
                <c:pt idx="2843">
                  <c:v>2004-08-13</c:v>
                </c:pt>
                <c:pt idx="2844">
                  <c:v>2004-08-16</c:v>
                </c:pt>
                <c:pt idx="2845">
                  <c:v>2004-08-17</c:v>
                </c:pt>
                <c:pt idx="2846">
                  <c:v>2004-08-18</c:v>
                </c:pt>
                <c:pt idx="2847">
                  <c:v>2004-08-19</c:v>
                </c:pt>
                <c:pt idx="2848">
                  <c:v>2004-08-20</c:v>
                </c:pt>
                <c:pt idx="2849">
                  <c:v>2004-08-23</c:v>
                </c:pt>
                <c:pt idx="2850">
                  <c:v>2004-08-24</c:v>
                </c:pt>
                <c:pt idx="2851">
                  <c:v>2004-08-25</c:v>
                </c:pt>
                <c:pt idx="2852">
                  <c:v>2004-08-26</c:v>
                </c:pt>
                <c:pt idx="2853">
                  <c:v>2004-08-27</c:v>
                </c:pt>
                <c:pt idx="2854">
                  <c:v>2004-08-30</c:v>
                </c:pt>
                <c:pt idx="2855">
                  <c:v>2004-08-31</c:v>
                </c:pt>
                <c:pt idx="2856">
                  <c:v>2004-09-01</c:v>
                </c:pt>
                <c:pt idx="2857">
                  <c:v>2004-09-02</c:v>
                </c:pt>
                <c:pt idx="2858">
                  <c:v>2004-09-03</c:v>
                </c:pt>
                <c:pt idx="2859">
                  <c:v>2004-09-06</c:v>
                </c:pt>
                <c:pt idx="2860">
                  <c:v>2004-09-07</c:v>
                </c:pt>
                <c:pt idx="2861">
                  <c:v>2004-09-08</c:v>
                </c:pt>
                <c:pt idx="2862">
                  <c:v>2004-09-09</c:v>
                </c:pt>
                <c:pt idx="2863">
                  <c:v>2004-09-10</c:v>
                </c:pt>
                <c:pt idx="2864">
                  <c:v>2004-09-13</c:v>
                </c:pt>
                <c:pt idx="2865">
                  <c:v>2004-09-14</c:v>
                </c:pt>
                <c:pt idx="2866">
                  <c:v>2004-09-15</c:v>
                </c:pt>
                <c:pt idx="2867">
                  <c:v>2004-09-16</c:v>
                </c:pt>
                <c:pt idx="2868">
                  <c:v>2004-09-17</c:v>
                </c:pt>
                <c:pt idx="2869">
                  <c:v>2004-09-20</c:v>
                </c:pt>
                <c:pt idx="2870">
                  <c:v>2004-09-21</c:v>
                </c:pt>
                <c:pt idx="2871">
                  <c:v>2004-09-22</c:v>
                </c:pt>
                <c:pt idx="2872">
                  <c:v>2004-09-23</c:v>
                </c:pt>
                <c:pt idx="2873">
                  <c:v>2004-09-24</c:v>
                </c:pt>
                <c:pt idx="2874">
                  <c:v>2004-09-27</c:v>
                </c:pt>
                <c:pt idx="2875">
                  <c:v>2004-09-28</c:v>
                </c:pt>
                <c:pt idx="2876">
                  <c:v>2004-09-29</c:v>
                </c:pt>
                <c:pt idx="2877">
                  <c:v>2004-09-30</c:v>
                </c:pt>
                <c:pt idx="2878">
                  <c:v>2004-10-08</c:v>
                </c:pt>
                <c:pt idx="2879">
                  <c:v>2004-10-11</c:v>
                </c:pt>
                <c:pt idx="2880">
                  <c:v>2004-10-12</c:v>
                </c:pt>
                <c:pt idx="2881">
                  <c:v>2004-10-13</c:v>
                </c:pt>
                <c:pt idx="2882">
                  <c:v>2004-10-14</c:v>
                </c:pt>
                <c:pt idx="2883">
                  <c:v>2004-10-15</c:v>
                </c:pt>
                <c:pt idx="2884">
                  <c:v>2004-10-18</c:v>
                </c:pt>
                <c:pt idx="2885">
                  <c:v>2004-10-19</c:v>
                </c:pt>
                <c:pt idx="2886">
                  <c:v>2004-10-20</c:v>
                </c:pt>
                <c:pt idx="2887">
                  <c:v>2004-10-21</c:v>
                </c:pt>
                <c:pt idx="2888">
                  <c:v>2004-10-22</c:v>
                </c:pt>
                <c:pt idx="2889">
                  <c:v>2004-10-25</c:v>
                </c:pt>
                <c:pt idx="2890">
                  <c:v>2004-10-26</c:v>
                </c:pt>
                <c:pt idx="2891">
                  <c:v>2004-10-27</c:v>
                </c:pt>
                <c:pt idx="2892">
                  <c:v>2004-10-28</c:v>
                </c:pt>
                <c:pt idx="2893">
                  <c:v>2004-10-29</c:v>
                </c:pt>
                <c:pt idx="2894">
                  <c:v>2004-11-01</c:v>
                </c:pt>
                <c:pt idx="2895">
                  <c:v>2004-11-02</c:v>
                </c:pt>
                <c:pt idx="2896">
                  <c:v>2004-11-03</c:v>
                </c:pt>
                <c:pt idx="2897">
                  <c:v>2004-11-04</c:v>
                </c:pt>
                <c:pt idx="2898">
                  <c:v>2004-11-05</c:v>
                </c:pt>
                <c:pt idx="2899">
                  <c:v>2004-11-08</c:v>
                </c:pt>
                <c:pt idx="2900">
                  <c:v>2004-11-09</c:v>
                </c:pt>
                <c:pt idx="2901">
                  <c:v>2004-11-10</c:v>
                </c:pt>
                <c:pt idx="2902">
                  <c:v>2004-11-11</c:v>
                </c:pt>
                <c:pt idx="2903">
                  <c:v>2004-11-12</c:v>
                </c:pt>
                <c:pt idx="2904">
                  <c:v>2004-11-15</c:v>
                </c:pt>
                <c:pt idx="2905">
                  <c:v>2004-11-16</c:v>
                </c:pt>
                <c:pt idx="2906">
                  <c:v>2004-11-17</c:v>
                </c:pt>
                <c:pt idx="2907">
                  <c:v>2004-11-18</c:v>
                </c:pt>
                <c:pt idx="2908">
                  <c:v>2004-11-19</c:v>
                </c:pt>
                <c:pt idx="2909">
                  <c:v>2004-11-22</c:v>
                </c:pt>
                <c:pt idx="2910">
                  <c:v>2004-11-23</c:v>
                </c:pt>
                <c:pt idx="2911">
                  <c:v>2004-11-24</c:v>
                </c:pt>
                <c:pt idx="2912">
                  <c:v>2004-11-25</c:v>
                </c:pt>
                <c:pt idx="2913">
                  <c:v>2004-11-26</c:v>
                </c:pt>
                <c:pt idx="2914">
                  <c:v>2004-11-29</c:v>
                </c:pt>
                <c:pt idx="2915">
                  <c:v>2004-11-30</c:v>
                </c:pt>
                <c:pt idx="2916">
                  <c:v>2004-12-01</c:v>
                </c:pt>
                <c:pt idx="2917">
                  <c:v>2004-12-02</c:v>
                </c:pt>
                <c:pt idx="2918">
                  <c:v>2004-12-03</c:v>
                </c:pt>
                <c:pt idx="2919">
                  <c:v>2004-12-06</c:v>
                </c:pt>
                <c:pt idx="2920">
                  <c:v>2004-12-07</c:v>
                </c:pt>
                <c:pt idx="2921">
                  <c:v>2004-12-08</c:v>
                </c:pt>
                <c:pt idx="2922">
                  <c:v>2004-12-09</c:v>
                </c:pt>
                <c:pt idx="2923">
                  <c:v>2004-12-10</c:v>
                </c:pt>
                <c:pt idx="2924">
                  <c:v>2004-12-13</c:v>
                </c:pt>
                <c:pt idx="2925">
                  <c:v>2004-12-14</c:v>
                </c:pt>
                <c:pt idx="2926">
                  <c:v>2004-12-15</c:v>
                </c:pt>
                <c:pt idx="2927">
                  <c:v>2004-12-16</c:v>
                </c:pt>
                <c:pt idx="2928">
                  <c:v>2004-12-17</c:v>
                </c:pt>
                <c:pt idx="2929">
                  <c:v>2004-12-20</c:v>
                </c:pt>
                <c:pt idx="2930">
                  <c:v>2004-12-21</c:v>
                </c:pt>
                <c:pt idx="2931">
                  <c:v>2004-12-22</c:v>
                </c:pt>
                <c:pt idx="2932">
                  <c:v>2004-12-23</c:v>
                </c:pt>
                <c:pt idx="2933">
                  <c:v>2004-12-24</c:v>
                </c:pt>
                <c:pt idx="2934">
                  <c:v>2004-12-27</c:v>
                </c:pt>
                <c:pt idx="2935">
                  <c:v>2004-12-28</c:v>
                </c:pt>
                <c:pt idx="2936">
                  <c:v>2004-12-29</c:v>
                </c:pt>
                <c:pt idx="2937">
                  <c:v>2004-12-30</c:v>
                </c:pt>
                <c:pt idx="2938">
                  <c:v>2004-12-31</c:v>
                </c:pt>
                <c:pt idx="2939">
                  <c:v>2005-01-04</c:v>
                </c:pt>
                <c:pt idx="2940">
                  <c:v>2005-01-05</c:v>
                </c:pt>
                <c:pt idx="2941">
                  <c:v>2005-01-06</c:v>
                </c:pt>
                <c:pt idx="2942">
                  <c:v>2005-01-07</c:v>
                </c:pt>
                <c:pt idx="2943">
                  <c:v>2005-01-10</c:v>
                </c:pt>
                <c:pt idx="2944">
                  <c:v>2005-01-11</c:v>
                </c:pt>
                <c:pt idx="2945">
                  <c:v>2005-01-12</c:v>
                </c:pt>
                <c:pt idx="2946">
                  <c:v>2005-01-13</c:v>
                </c:pt>
                <c:pt idx="2947">
                  <c:v>2005-01-14</c:v>
                </c:pt>
                <c:pt idx="2948">
                  <c:v>2005-01-17</c:v>
                </c:pt>
                <c:pt idx="2949">
                  <c:v>2005-01-18</c:v>
                </c:pt>
                <c:pt idx="2950">
                  <c:v>2005-01-19</c:v>
                </c:pt>
                <c:pt idx="2951">
                  <c:v>2005-01-20</c:v>
                </c:pt>
                <c:pt idx="2952">
                  <c:v>2005-01-21</c:v>
                </c:pt>
                <c:pt idx="2953">
                  <c:v>2005-01-24</c:v>
                </c:pt>
                <c:pt idx="2954">
                  <c:v>2005-01-25</c:v>
                </c:pt>
                <c:pt idx="2955">
                  <c:v>2005-01-26</c:v>
                </c:pt>
                <c:pt idx="2956">
                  <c:v>2005-01-27</c:v>
                </c:pt>
                <c:pt idx="2957">
                  <c:v>2005-01-28</c:v>
                </c:pt>
                <c:pt idx="2958">
                  <c:v>2005-01-31</c:v>
                </c:pt>
                <c:pt idx="2959">
                  <c:v>2005-02-01</c:v>
                </c:pt>
                <c:pt idx="2960">
                  <c:v>2005-02-02</c:v>
                </c:pt>
                <c:pt idx="2961">
                  <c:v>2005-02-03</c:v>
                </c:pt>
                <c:pt idx="2962">
                  <c:v>2005-02-04</c:v>
                </c:pt>
                <c:pt idx="2963">
                  <c:v>2005-02-16</c:v>
                </c:pt>
                <c:pt idx="2964">
                  <c:v>2005-02-17</c:v>
                </c:pt>
                <c:pt idx="2965">
                  <c:v>2005-02-18</c:v>
                </c:pt>
                <c:pt idx="2966">
                  <c:v>2005-02-21</c:v>
                </c:pt>
                <c:pt idx="2967">
                  <c:v>2005-02-22</c:v>
                </c:pt>
                <c:pt idx="2968">
                  <c:v>2005-02-23</c:v>
                </c:pt>
                <c:pt idx="2969">
                  <c:v>2005-02-24</c:v>
                </c:pt>
                <c:pt idx="2970">
                  <c:v>2005-02-25</c:v>
                </c:pt>
                <c:pt idx="2971">
                  <c:v>2005-02-28</c:v>
                </c:pt>
                <c:pt idx="2972">
                  <c:v>2005-03-01</c:v>
                </c:pt>
                <c:pt idx="2973">
                  <c:v>2005-03-02</c:v>
                </c:pt>
                <c:pt idx="2974">
                  <c:v>2005-03-03</c:v>
                </c:pt>
                <c:pt idx="2975">
                  <c:v>2005-03-04</c:v>
                </c:pt>
                <c:pt idx="2976">
                  <c:v>2005-03-07</c:v>
                </c:pt>
                <c:pt idx="2977">
                  <c:v>2005-03-08</c:v>
                </c:pt>
                <c:pt idx="2978">
                  <c:v>2005-03-09</c:v>
                </c:pt>
                <c:pt idx="2979">
                  <c:v>2005-03-10</c:v>
                </c:pt>
                <c:pt idx="2980">
                  <c:v>2005-03-11</c:v>
                </c:pt>
                <c:pt idx="2981">
                  <c:v>2005-03-14</c:v>
                </c:pt>
                <c:pt idx="2982">
                  <c:v>2005-03-15</c:v>
                </c:pt>
                <c:pt idx="2983">
                  <c:v>2005-03-16</c:v>
                </c:pt>
                <c:pt idx="2984">
                  <c:v>2005-03-17</c:v>
                </c:pt>
                <c:pt idx="2985">
                  <c:v>2005-03-18</c:v>
                </c:pt>
                <c:pt idx="2986">
                  <c:v>2005-03-21</c:v>
                </c:pt>
                <c:pt idx="2987">
                  <c:v>2005-03-22</c:v>
                </c:pt>
                <c:pt idx="2988">
                  <c:v>2005-03-23</c:v>
                </c:pt>
                <c:pt idx="2989">
                  <c:v>2005-03-24</c:v>
                </c:pt>
                <c:pt idx="2990">
                  <c:v>2005-03-25</c:v>
                </c:pt>
                <c:pt idx="2991">
                  <c:v>2005-03-28</c:v>
                </c:pt>
                <c:pt idx="2992">
                  <c:v>2005-03-29</c:v>
                </c:pt>
                <c:pt idx="2993">
                  <c:v>2005-03-30</c:v>
                </c:pt>
                <c:pt idx="2994">
                  <c:v>2005-03-31</c:v>
                </c:pt>
                <c:pt idx="2995">
                  <c:v>2005-04-01</c:v>
                </c:pt>
                <c:pt idx="2996">
                  <c:v>2005-04-04</c:v>
                </c:pt>
                <c:pt idx="2997">
                  <c:v>2005-04-05</c:v>
                </c:pt>
                <c:pt idx="2998">
                  <c:v>2005-04-06</c:v>
                </c:pt>
                <c:pt idx="2999">
                  <c:v>2005-04-07</c:v>
                </c:pt>
                <c:pt idx="3000">
                  <c:v>2005-04-08</c:v>
                </c:pt>
                <c:pt idx="3001">
                  <c:v>2005-04-11</c:v>
                </c:pt>
                <c:pt idx="3002">
                  <c:v>2005-04-12</c:v>
                </c:pt>
                <c:pt idx="3003">
                  <c:v>2005-04-13</c:v>
                </c:pt>
                <c:pt idx="3004">
                  <c:v>2005-04-14</c:v>
                </c:pt>
                <c:pt idx="3005">
                  <c:v>2005-04-15</c:v>
                </c:pt>
                <c:pt idx="3006">
                  <c:v>2005-04-18</c:v>
                </c:pt>
                <c:pt idx="3007">
                  <c:v>2005-04-19</c:v>
                </c:pt>
                <c:pt idx="3008">
                  <c:v>2005-04-20</c:v>
                </c:pt>
                <c:pt idx="3009">
                  <c:v>2005-04-21</c:v>
                </c:pt>
                <c:pt idx="3010">
                  <c:v>2005-04-22</c:v>
                </c:pt>
                <c:pt idx="3011">
                  <c:v>2005-04-25</c:v>
                </c:pt>
                <c:pt idx="3012">
                  <c:v>2005-04-26</c:v>
                </c:pt>
                <c:pt idx="3013">
                  <c:v>2005-04-27</c:v>
                </c:pt>
                <c:pt idx="3014">
                  <c:v>2005-04-28</c:v>
                </c:pt>
                <c:pt idx="3015">
                  <c:v>2005-04-29</c:v>
                </c:pt>
                <c:pt idx="3016">
                  <c:v>2005-05-09</c:v>
                </c:pt>
                <c:pt idx="3017">
                  <c:v>2005-05-10</c:v>
                </c:pt>
                <c:pt idx="3018">
                  <c:v>2005-05-11</c:v>
                </c:pt>
                <c:pt idx="3019">
                  <c:v>2005-05-12</c:v>
                </c:pt>
                <c:pt idx="3020">
                  <c:v>2005-05-13</c:v>
                </c:pt>
                <c:pt idx="3021">
                  <c:v>2005-05-16</c:v>
                </c:pt>
                <c:pt idx="3022">
                  <c:v>2005-05-17</c:v>
                </c:pt>
                <c:pt idx="3023">
                  <c:v>2005-05-18</c:v>
                </c:pt>
                <c:pt idx="3024">
                  <c:v>2005-05-19</c:v>
                </c:pt>
                <c:pt idx="3025">
                  <c:v>2005-05-20</c:v>
                </c:pt>
                <c:pt idx="3026">
                  <c:v>2005-05-23</c:v>
                </c:pt>
                <c:pt idx="3027">
                  <c:v>2005-05-24</c:v>
                </c:pt>
                <c:pt idx="3028">
                  <c:v>2005-05-25</c:v>
                </c:pt>
                <c:pt idx="3029">
                  <c:v>2005-05-26</c:v>
                </c:pt>
                <c:pt idx="3030">
                  <c:v>2005-05-27</c:v>
                </c:pt>
                <c:pt idx="3031">
                  <c:v>2005-05-30</c:v>
                </c:pt>
                <c:pt idx="3032">
                  <c:v>2005-05-31</c:v>
                </c:pt>
                <c:pt idx="3033">
                  <c:v>2005-06-01</c:v>
                </c:pt>
                <c:pt idx="3034">
                  <c:v>2005-06-02</c:v>
                </c:pt>
                <c:pt idx="3035">
                  <c:v>2005-06-03</c:v>
                </c:pt>
                <c:pt idx="3036">
                  <c:v>2005-06-06</c:v>
                </c:pt>
                <c:pt idx="3037">
                  <c:v>2005-06-07</c:v>
                </c:pt>
                <c:pt idx="3038">
                  <c:v>2005-06-08</c:v>
                </c:pt>
                <c:pt idx="3039">
                  <c:v>2005-06-09</c:v>
                </c:pt>
                <c:pt idx="3040">
                  <c:v>2005-06-10</c:v>
                </c:pt>
                <c:pt idx="3041">
                  <c:v>2005-06-13</c:v>
                </c:pt>
                <c:pt idx="3042">
                  <c:v>2005-06-14</c:v>
                </c:pt>
                <c:pt idx="3043">
                  <c:v>2005-06-15</c:v>
                </c:pt>
                <c:pt idx="3044">
                  <c:v>2005-06-16</c:v>
                </c:pt>
                <c:pt idx="3045">
                  <c:v>2005-06-17</c:v>
                </c:pt>
                <c:pt idx="3046">
                  <c:v>2005-06-20</c:v>
                </c:pt>
                <c:pt idx="3047">
                  <c:v>2005-06-21</c:v>
                </c:pt>
                <c:pt idx="3048">
                  <c:v>2005-06-22</c:v>
                </c:pt>
                <c:pt idx="3049">
                  <c:v>2005-06-23</c:v>
                </c:pt>
                <c:pt idx="3050">
                  <c:v>2005-06-24</c:v>
                </c:pt>
                <c:pt idx="3051">
                  <c:v>2005-06-27</c:v>
                </c:pt>
                <c:pt idx="3052">
                  <c:v>2005-06-28</c:v>
                </c:pt>
                <c:pt idx="3053">
                  <c:v>2005-06-29</c:v>
                </c:pt>
                <c:pt idx="3054">
                  <c:v>2005-06-30</c:v>
                </c:pt>
                <c:pt idx="3055">
                  <c:v>2005-07-01</c:v>
                </c:pt>
                <c:pt idx="3056">
                  <c:v>2005-07-04</c:v>
                </c:pt>
                <c:pt idx="3057">
                  <c:v>2005-07-05</c:v>
                </c:pt>
                <c:pt idx="3058">
                  <c:v>2005-07-06</c:v>
                </c:pt>
                <c:pt idx="3059">
                  <c:v>2005-07-07</c:v>
                </c:pt>
                <c:pt idx="3060">
                  <c:v>2005-07-08</c:v>
                </c:pt>
                <c:pt idx="3061">
                  <c:v>2005-07-11</c:v>
                </c:pt>
                <c:pt idx="3062">
                  <c:v>2005-07-12</c:v>
                </c:pt>
                <c:pt idx="3063">
                  <c:v>2005-07-13</c:v>
                </c:pt>
                <c:pt idx="3064">
                  <c:v>2005-07-14</c:v>
                </c:pt>
                <c:pt idx="3065">
                  <c:v>2005-07-15</c:v>
                </c:pt>
                <c:pt idx="3066">
                  <c:v>2005-07-18</c:v>
                </c:pt>
                <c:pt idx="3067">
                  <c:v>2005-07-19</c:v>
                </c:pt>
                <c:pt idx="3068">
                  <c:v>2005-07-20</c:v>
                </c:pt>
                <c:pt idx="3069">
                  <c:v>2005-07-21</c:v>
                </c:pt>
                <c:pt idx="3070">
                  <c:v>2005-07-22</c:v>
                </c:pt>
                <c:pt idx="3071">
                  <c:v>2005-07-25</c:v>
                </c:pt>
                <c:pt idx="3072">
                  <c:v>2005-07-26</c:v>
                </c:pt>
                <c:pt idx="3073">
                  <c:v>2005-07-27</c:v>
                </c:pt>
                <c:pt idx="3074">
                  <c:v>2005-07-28</c:v>
                </c:pt>
                <c:pt idx="3075">
                  <c:v>2005-07-29</c:v>
                </c:pt>
                <c:pt idx="3076">
                  <c:v>2005-08-01</c:v>
                </c:pt>
                <c:pt idx="3077">
                  <c:v>2005-08-02</c:v>
                </c:pt>
                <c:pt idx="3078">
                  <c:v>2005-08-03</c:v>
                </c:pt>
                <c:pt idx="3079">
                  <c:v>2005-08-04</c:v>
                </c:pt>
                <c:pt idx="3080">
                  <c:v>2005-08-05</c:v>
                </c:pt>
                <c:pt idx="3081">
                  <c:v>2005-08-08</c:v>
                </c:pt>
                <c:pt idx="3082">
                  <c:v>2005-08-09</c:v>
                </c:pt>
                <c:pt idx="3083">
                  <c:v>2005-08-10</c:v>
                </c:pt>
                <c:pt idx="3084">
                  <c:v>2005-08-11</c:v>
                </c:pt>
                <c:pt idx="3085">
                  <c:v>2005-08-12</c:v>
                </c:pt>
                <c:pt idx="3086">
                  <c:v>2005-08-15</c:v>
                </c:pt>
                <c:pt idx="3087">
                  <c:v>2005-08-16</c:v>
                </c:pt>
                <c:pt idx="3088">
                  <c:v>2005-08-17</c:v>
                </c:pt>
                <c:pt idx="3089">
                  <c:v>2005-08-18</c:v>
                </c:pt>
                <c:pt idx="3090">
                  <c:v>2005-08-19</c:v>
                </c:pt>
                <c:pt idx="3091">
                  <c:v>2005-08-22</c:v>
                </c:pt>
                <c:pt idx="3092">
                  <c:v>2005-08-23</c:v>
                </c:pt>
                <c:pt idx="3093">
                  <c:v>2005-08-24</c:v>
                </c:pt>
                <c:pt idx="3094">
                  <c:v>2005-08-25</c:v>
                </c:pt>
                <c:pt idx="3095">
                  <c:v>2005-08-26</c:v>
                </c:pt>
                <c:pt idx="3096">
                  <c:v>2005-08-29</c:v>
                </c:pt>
                <c:pt idx="3097">
                  <c:v>2005-08-30</c:v>
                </c:pt>
                <c:pt idx="3098">
                  <c:v>2005-08-31</c:v>
                </c:pt>
                <c:pt idx="3099">
                  <c:v>2005-09-01</c:v>
                </c:pt>
                <c:pt idx="3100">
                  <c:v>2005-09-02</c:v>
                </c:pt>
                <c:pt idx="3101">
                  <c:v>2005-09-05</c:v>
                </c:pt>
                <c:pt idx="3102">
                  <c:v>2005-09-06</c:v>
                </c:pt>
                <c:pt idx="3103">
                  <c:v>2005-09-07</c:v>
                </c:pt>
                <c:pt idx="3104">
                  <c:v>2005-09-08</c:v>
                </c:pt>
                <c:pt idx="3105">
                  <c:v>2005-09-09</c:v>
                </c:pt>
                <c:pt idx="3106">
                  <c:v>2005-09-12</c:v>
                </c:pt>
                <c:pt idx="3107">
                  <c:v>2005-09-13</c:v>
                </c:pt>
                <c:pt idx="3108">
                  <c:v>2005-09-14</c:v>
                </c:pt>
                <c:pt idx="3109">
                  <c:v>2005-09-15</c:v>
                </c:pt>
                <c:pt idx="3110">
                  <c:v>2005-09-16</c:v>
                </c:pt>
                <c:pt idx="3111">
                  <c:v>2005-09-19</c:v>
                </c:pt>
                <c:pt idx="3112">
                  <c:v>2005-09-20</c:v>
                </c:pt>
                <c:pt idx="3113">
                  <c:v>2005-09-21</c:v>
                </c:pt>
                <c:pt idx="3114">
                  <c:v>2005-09-22</c:v>
                </c:pt>
                <c:pt idx="3115">
                  <c:v>2005-09-23</c:v>
                </c:pt>
                <c:pt idx="3116">
                  <c:v>2005-09-26</c:v>
                </c:pt>
                <c:pt idx="3117">
                  <c:v>2005-09-27</c:v>
                </c:pt>
                <c:pt idx="3118">
                  <c:v>2005-09-28</c:v>
                </c:pt>
                <c:pt idx="3119">
                  <c:v>2005-09-29</c:v>
                </c:pt>
                <c:pt idx="3120">
                  <c:v>2005-09-30</c:v>
                </c:pt>
                <c:pt idx="3121">
                  <c:v>2005-10-10</c:v>
                </c:pt>
                <c:pt idx="3122">
                  <c:v>2005-10-11</c:v>
                </c:pt>
                <c:pt idx="3123">
                  <c:v>2005-10-12</c:v>
                </c:pt>
                <c:pt idx="3124">
                  <c:v>2005-10-13</c:v>
                </c:pt>
                <c:pt idx="3125">
                  <c:v>2005-10-14</c:v>
                </c:pt>
                <c:pt idx="3126">
                  <c:v>2005-10-17</c:v>
                </c:pt>
                <c:pt idx="3127">
                  <c:v>2005-10-18</c:v>
                </c:pt>
                <c:pt idx="3128">
                  <c:v>2005-10-19</c:v>
                </c:pt>
                <c:pt idx="3129">
                  <c:v>2005-10-20</c:v>
                </c:pt>
                <c:pt idx="3130">
                  <c:v>2005-10-21</c:v>
                </c:pt>
                <c:pt idx="3131">
                  <c:v>2005-10-24</c:v>
                </c:pt>
                <c:pt idx="3132">
                  <c:v>2005-10-25</c:v>
                </c:pt>
                <c:pt idx="3133">
                  <c:v>2005-10-26</c:v>
                </c:pt>
                <c:pt idx="3134">
                  <c:v>2005-10-27</c:v>
                </c:pt>
                <c:pt idx="3135">
                  <c:v>2005-10-28</c:v>
                </c:pt>
                <c:pt idx="3136">
                  <c:v>2005-10-31</c:v>
                </c:pt>
                <c:pt idx="3137">
                  <c:v>2005-11-01</c:v>
                </c:pt>
                <c:pt idx="3138">
                  <c:v>2005-11-02</c:v>
                </c:pt>
                <c:pt idx="3139">
                  <c:v>2005-11-03</c:v>
                </c:pt>
                <c:pt idx="3140">
                  <c:v>2005-11-04</c:v>
                </c:pt>
                <c:pt idx="3141">
                  <c:v>2005-11-07</c:v>
                </c:pt>
                <c:pt idx="3142">
                  <c:v>2005-11-08</c:v>
                </c:pt>
                <c:pt idx="3143">
                  <c:v>2005-11-09</c:v>
                </c:pt>
                <c:pt idx="3144">
                  <c:v>2005-11-10</c:v>
                </c:pt>
                <c:pt idx="3145">
                  <c:v>2005-11-11</c:v>
                </c:pt>
                <c:pt idx="3146">
                  <c:v>2005-11-14</c:v>
                </c:pt>
                <c:pt idx="3147">
                  <c:v>2005-11-15</c:v>
                </c:pt>
                <c:pt idx="3148">
                  <c:v>2005-11-16</c:v>
                </c:pt>
                <c:pt idx="3149">
                  <c:v>2005-11-17</c:v>
                </c:pt>
                <c:pt idx="3150">
                  <c:v>2005-11-18</c:v>
                </c:pt>
                <c:pt idx="3151">
                  <c:v>2005-11-21</c:v>
                </c:pt>
                <c:pt idx="3152">
                  <c:v>2005-11-22</c:v>
                </c:pt>
                <c:pt idx="3153">
                  <c:v>2005-11-23</c:v>
                </c:pt>
                <c:pt idx="3154">
                  <c:v>2005-11-24</c:v>
                </c:pt>
                <c:pt idx="3155">
                  <c:v>2005-11-25</c:v>
                </c:pt>
                <c:pt idx="3156">
                  <c:v>2005-11-28</c:v>
                </c:pt>
                <c:pt idx="3157">
                  <c:v>2005-11-29</c:v>
                </c:pt>
                <c:pt idx="3158">
                  <c:v>2005-11-30</c:v>
                </c:pt>
                <c:pt idx="3159">
                  <c:v>2005-12-01</c:v>
                </c:pt>
                <c:pt idx="3160">
                  <c:v>2005-12-02</c:v>
                </c:pt>
                <c:pt idx="3161">
                  <c:v>2005-12-05</c:v>
                </c:pt>
                <c:pt idx="3162">
                  <c:v>2005-12-06</c:v>
                </c:pt>
                <c:pt idx="3163">
                  <c:v>2005-12-07</c:v>
                </c:pt>
                <c:pt idx="3164">
                  <c:v>2005-12-08</c:v>
                </c:pt>
                <c:pt idx="3165">
                  <c:v>2005-12-09</c:v>
                </c:pt>
                <c:pt idx="3166">
                  <c:v>2005-12-12</c:v>
                </c:pt>
                <c:pt idx="3167">
                  <c:v>2005-12-13</c:v>
                </c:pt>
                <c:pt idx="3168">
                  <c:v>2005-12-14</c:v>
                </c:pt>
                <c:pt idx="3169">
                  <c:v>2005-12-15</c:v>
                </c:pt>
                <c:pt idx="3170">
                  <c:v>2005-12-16</c:v>
                </c:pt>
                <c:pt idx="3171">
                  <c:v>2005-12-19</c:v>
                </c:pt>
                <c:pt idx="3172">
                  <c:v>2005-12-20</c:v>
                </c:pt>
                <c:pt idx="3173">
                  <c:v>2005-12-21</c:v>
                </c:pt>
                <c:pt idx="3174">
                  <c:v>2005-12-22</c:v>
                </c:pt>
                <c:pt idx="3175">
                  <c:v>2005-12-23</c:v>
                </c:pt>
                <c:pt idx="3176">
                  <c:v>2005-12-26</c:v>
                </c:pt>
                <c:pt idx="3177">
                  <c:v>2005-12-27</c:v>
                </c:pt>
                <c:pt idx="3178">
                  <c:v>2005-12-28</c:v>
                </c:pt>
                <c:pt idx="3179">
                  <c:v>2005-12-29</c:v>
                </c:pt>
                <c:pt idx="3180">
                  <c:v>2005-12-30</c:v>
                </c:pt>
                <c:pt idx="3181">
                  <c:v>2006-01-04</c:v>
                </c:pt>
                <c:pt idx="3182">
                  <c:v>2006-01-05</c:v>
                </c:pt>
                <c:pt idx="3183">
                  <c:v>2006-01-06</c:v>
                </c:pt>
                <c:pt idx="3184">
                  <c:v>2006-01-09</c:v>
                </c:pt>
                <c:pt idx="3185">
                  <c:v>2006-01-10</c:v>
                </c:pt>
                <c:pt idx="3186">
                  <c:v>2006-01-11</c:v>
                </c:pt>
                <c:pt idx="3187">
                  <c:v>2006-01-12</c:v>
                </c:pt>
                <c:pt idx="3188">
                  <c:v>2006-01-13</c:v>
                </c:pt>
                <c:pt idx="3189">
                  <c:v>2006-01-16</c:v>
                </c:pt>
                <c:pt idx="3190">
                  <c:v>2006-01-17</c:v>
                </c:pt>
                <c:pt idx="3191">
                  <c:v>2006-01-18</c:v>
                </c:pt>
                <c:pt idx="3192">
                  <c:v>2006-01-19</c:v>
                </c:pt>
                <c:pt idx="3193">
                  <c:v>2006-01-20</c:v>
                </c:pt>
                <c:pt idx="3194">
                  <c:v>2006-01-23</c:v>
                </c:pt>
                <c:pt idx="3195">
                  <c:v>2006-01-24</c:v>
                </c:pt>
                <c:pt idx="3196">
                  <c:v>2006-01-25</c:v>
                </c:pt>
                <c:pt idx="3197">
                  <c:v>2006-02-06</c:v>
                </c:pt>
                <c:pt idx="3198">
                  <c:v>2006-02-07</c:v>
                </c:pt>
                <c:pt idx="3199">
                  <c:v>2006-02-08</c:v>
                </c:pt>
                <c:pt idx="3200">
                  <c:v>2006-02-09</c:v>
                </c:pt>
                <c:pt idx="3201">
                  <c:v>2006-02-10</c:v>
                </c:pt>
                <c:pt idx="3202">
                  <c:v>2006-02-13</c:v>
                </c:pt>
                <c:pt idx="3203">
                  <c:v>2006-02-14</c:v>
                </c:pt>
                <c:pt idx="3204">
                  <c:v>2006-02-15</c:v>
                </c:pt>
                <c:pt idx="3205">
                  <c:v>2006-02-16</c:v>
                </c:pt>
                <c:pt idx="3206">
                  <c:v>2006-02-17</c:v>
                </c:pt>
                <c:pt idx="3207">
                  <c:v>2006-02-20</c:v>
                </c:pt>
                <c:pt idx="3208">
                  <c:v>2006-02-21</c:v>
                </c:pt>
                <c:pt idx="3209">
                  <c:v>2006-02-22</c:v>
                </c:pt>
                <c:pt idx="3210">
                  <c:v>2006-02-23</c:v>
                </c:pt>
                <c:pt idx="3211">
                  <c:v>2006-02-24</c:v>
                </c:pt>
                <c:pt idx="3212">
                  <c:v>2006-02-27</c:v>
                </c:pt>
                <c:pt idx="3213">
                  <c:v>2006-02-28</c:v>
                </c:pt>
                <c:pt idx="3214">
                  <c:v>2006-03-01</c:v>
                </c:pt>
                <c:pt idx="3215">
                  <c:v>2006-03-02</c:v>
                </c:pt>
                <c:pt idx="3216">
                  <c:v>2006-03-03</c:v>
                </c:pt>
                <c:pt idx="3217">
                  <c:v>2006-03-06</c:v>
                </c:pt>
                <c:pt idx="3218">
                  <c:v>2006-03-07</c:v>
                </c:pt>
                <c:pt idx="3219">
                  <c:v>2006-03-08</c:v>
                </c:pt>
                <c:pt idx="3220">
                  <c:v>2006-03-09</c:v>
                </c:pt>
                <c:pt idx="3221">
                  <c:v>2006-03-10</c:v>
                </c:pt>
                <c:pt idx="3222">
                  <c:v>2006-03-13</c:v>
                </c:pt>
                <c:pt idx="3223">
                  <c:v>2006-03-14</c:v>
                </c:pt>
                <c:pt idx="3224">
                  <c:v>2006-03-15</c:v>
                </c:pt>
                <c:pt idx="3225">
                  <c:v>2006-03-16</c:v>
                </c:pt>
                <c:pt idx="3226">
                  <c:v>2006-03-17</c:v>
                </c:pt>
                <c:pt idx="3227">
                  <c:v>2006-03-20</c:v>
                </c:pt>
                <c:pt idx="3228">
                  <c:v>2006-03-21</c:v>
                </c:pt>
                <c:pt idx="3229">
                  <c:v>2006-03-22</c:v>
                </c:pt>
                <c:pt idx="3230">
                  <c:v>2006-03-23</c:v>
                </c:pt>
                <c:pt idx="3231">
                  <c:v>2006-03-24</c:v>
                </c:pt>
                <c:pt idx="3232">
                  <c:v>2006-03-27</c:v>
                </c:pt>
                <c:pt idx="3233">
                  <c:v>2006-03-28</c:v>
                </c:pt>
                <c:pt idx="3234">
                  <c:v>2006-03-29</c:v>
                </c:pt>
                <c:pt idx="3235">
                  <c:v>2006-03-30</c:v>
                </c:pt>
                <c:pt idx="3236">
                  <c:v>2006-03-31</c:v>
                </c:pt>
                <c:pt idx="3237">
                  <c:v>2006-04-03</c:v>
                </c:pt>
                <c:pt idx="3238">
                  <c:v>2006-04-04</c:v>
                </c:pt>
                <c:pt idx="3239">
                  <c:v>2006-04-05</c:v>
                </c:pt>
                <c:pt idx="3240">
                  <c:v>2006-04-06</c:v>
                </c:pt>
                <c:pt idx="3241">
                  <c:v>2006-04-07</c:v>
                </c:pt>
                <c:pt idx="3242">
                  <c:v>2006-04-10</c:v>
                </c:pt>
                <c:pt idx="3243">
                  <c:v>2006-04-11</c:v>
                </c:pt>
                <c:pt idx="3244">
                  <c:v>2006-04-12</c:v>
                </c:pt>
                <c:pt idx="3245">
                  <c:v>2006-04-13</c:v>
                </c:pt>
                <c:pt idx="3246">
                  <c:v>2006-04-14</c:v>
                </c:pt>
                <c:pt idx="3247">
                  <c:v>2006-04-17</c:v>
                </c:pt>
                <c:pt idx="3248">
                  <c:v>2006-04-18</c:v>
                </c:pt>
                <c:pt idx="3249">
                  <c:v>2006-04-19</c:v>
                </c:pt>
                <c:pt idx="3250">
                  <c:v>2006-04-20</c:v>
                </c:pt>
                <c:pt idx="3251">
                  <c:v>2006-04-21</c:v>
                </c:pt>
                <c:pt idx="3252">
                  <c:v>2006-04-24</c:v>
                </c:pt>
                <c:pt idx="3253">
                  <c:v>2006-04-25</c:v>
                </c:pt>
                <c:pt idx="3254">
                  <c:v>2006-04-26</c:v>
                </c:pt>
                <c:pt idx="3255">
                  <c:v>2006-04-27</c:v>
                </c:pt>
                <c:pt idx="3256">
                  <c:v>2006-04-28</c:v>
                </c:pt>
                <c:pt idx="3257">
                  <c:v>2006-05-08</c:v>
                </c:pt>
                <c:pt idx="3258">
                  <c:v>2006-05-09</c:v>
                </c:pt>
                <c:pt idx="3259">
                  <c:v>2006-05-10</c:v>
                </c:pt>
                <c:pt idx="3260">
                  <c:v>2006-05-11</c:v>
                </c:pt>
                <c:pt idx="3261">
                  <c:v>2006-05-12</c:v>
                </c:pt>
                <c:pt idx="3262">
                  <c:v>2006-05-15</c:v>
                </c:pt>
                <c:pt idx="3263">
                  <c:v>2006-05-16</c:v>
                </c:pt>
                <c:pt idx="3264">
                  <c:v>2006-05-17</c:v>
                </c:pt>
                <c:pt idx="3265">
                  <c:v>2006-05-18</c:v>
                </c:pt>
                <c:pt idx="3266">
                  <c:v>2006-05-19</c:v>
                </c:pt>
                <c:pt idx="3267">
                  <c:v>2006-05-22</c:v>
                </c:pt>
                <c:pt idx="3268">
                  <c:v>2006-05-23</c:v>
                </c:pt>
                <c:pt idx="3269">
                  <c:v>2006-05-24</c:v>
                </c:pt>
                <c:pt idx="3270">
                  <c:v>2006-05-25</c:v>
                </c:pt>
                <c:pt idx="3271">
                  <c:v>2006-05-26</c:v>
                </c:pt>
                <c:pt idx="3272">
                  <c:v>2006-05-29</c:v>
                </c:pt>
                <c:pt idx="3273">
                  <c:v>2006-05-30</c:v>
                </c:pt>
                <c:pt idx="3274">
                  <c:v>2006-05-31</c:v>
                </c:pt>
                <c:pt idx="3275">
                  <c:v>2006-06-01</c:v>
                </c:pt>
                <c:pt idx="3276">
                  <c:v>2006-06-02</c:v>
                </c:pt>
                <c:pt idx="3277">
                  <c:v>2006-06-05</c:v>
                </c:pt>
                <c:pt idx="3278">
                  <c:v>2006-06-06</c:v>
                </c:pt>
                <c:pt idx="3279">
                  <c:v>2006-06-07</c:v>
                </c:pt>
                <c:pt idx="3280">
                  <c:v>2006-06-08</c:v>
                </c:pt>
                <c:pt idx="3281">
                  <c:v>2006-06-09</c:v>
                </c:pt>
                <c:pt idx="3282">
                  <c:v>2006-06-12</c:v>
                </c:pt>
                <c:pt idx="3283">
                  <c:v>2006-06-13</c:v>
                </c:pt>
                <c:pt idx="3284">
                  <c:v>2006-06-14</c:v>
                </c:pt>
                <c:pt idx="3285">
                  <c:v>2006-06-15</c:v>
                </c:pt>
                <c:pt idx="3286">
                  <c:v>2006-06-16</c:v>
                </c:pt>
                <c:pt idx="3287">
                  <c:v>2006-06-19</c:v>
                </c:pt>
                <c:pt idx="3288">
                  <c:v>2006-06-20</c:v>
                </c:pt>
                <c:pt idx="3289">
                  <c:v>2006-06-21</c:v>
                </c:pt>
                <c:pt idx="3290">
                  <c:v>2006-06-22</c:v>
                </c:pt>
                <c:pt idx="3291">
                  <c:v>2006-06-23</c:v>
                </c:pt>
                <c:pt idx="3292">
                  <c:v>2006-06-26</c:v>
                </c:pt>
                <c:pt idx="3293">
                  <c:v>2006-06-27</c:v>
                </c:pt>
                <c:pt idx="3294">
                  <c:v>2006-06-28</c:v>
                </c:pt>
                <c:pt idx="3295">
                  <c:v>2006-06-29</c:v>
                </c:pt>
                <c:pt idx="3296">
                  <c:v>2006-06-30</c:v>
                </c:pt>
                <c:pt idx="3297">
                  <c:v>2006-07-03</c:v>
                </c:pt>
                <c:pt idx="3298">
                  <c:v>2006-07-04</c:v>
                </c:pt>
                <c:pt idx="3299">
                  <c:v>2006-07-05</c:v>
                </c:pt>
                <c:pt idx="3300">
                  <c:v>2006-07-06</c:v>
                </c:pt>
                <c:pt idx="3301">
                  <c:v>2006-07-07</c:v>
                </c:pt>
                <c:pt idx="3302">
                  <c:v>2006-07-10</c:v>
                </c:pt>
                <c:pt idx="3303">
                  <c:v>2006-07-11</c:v>
                </c:pt>
                <c:pt idx="3304">
                  <c:v>2006-07-12</c:v>
                </c:pt>
                <c:pt idx="3305">
                  <c:v>2006-07-13</c:v>
                </c:pt>
                <c:pt idx="3306">
                  <c:v>2006-07-14</c:v>
                </c:pt>
                <c:pt idx="3307">
                  <c:v>2006-07-17</c:v>
                </c:pt>
                <c:pt idx="3308">
                  <c:v>2006-07-18</c:v>
                </c:pt>
                <c:pt idx="3309">
                  <c:v>2006-07-19</c:v>
                </c:pt>
                <c:pt idx="3310">
                  <c:v>2006-07-20</c:v>
                </c:pt>
                <c:pt idx="3311">
                  <c:v>2006-07-21</c:v>
                </c:pt>
                <c:pt idx="3312">
                  <c:v>2006-07-24</c:v>
                </c:pt>
                <c:pt idx="3313">
                  <c:v>2006-07-25</c:v>
                </c:pt>
                <c:pt idx="3314">
                  <c:v>2006-07-26</c:v>
                </c:pt>
                <c:pt idx="3315">
                  <c:v>2006-07-27</c:v>
                </c:pt>
                <c:pt idx="3316">
                  <c:v>2006-07-28</c:v>
                </c:pt>
                <c:pt idx="3317">
                  <c:v>2006-07-31</c:v>
                </c:pt>
                <c:pt idx="3318">
                  <c:v>2006-08-01</c:v>
                </c:pt>
                <c:pt idx="3319">
                  <c:v>2006-08-02</c:v>
                </c:pt>
                <c:pt idx="3320">
                  <c:v>2006-08-03</c:v>
                </c:pt>
                <c:pt idx="3321">
                  <c:v>2006-08-04</c:v>
                </c:pt>
                <c:pt idx="3322">
                  <c:v>2006-08-07</c:v>
                </c:pt>
                <c:pt idx="3323">
                  <c:v>2006-08-08</c:v>
                </c:pt>
                <c:pt idx="3324">
                  <c:v>2006-08-09</c:v>
                </c:pt>
                <c:pt idx="3325">
                  <c:v>2006-08-10</c:v>
                </c:pt>
                <c:pt idx="3326">
                  <c:v>2006-08-11</c:v>
                </c:pt>
                <c:pt idx="3327">
                  <c:v>2006-08-14</c:v>
                </c:pt>
                <c:pt idx="3328">
                  <c:v>2006-08-15</c:v>
                </c:pt>
                <c:pt idx="3329">
                  <c:v>2006-08-16</c:v>
                </c:pt>
                <c:pt idx="3330">
                  <c:v>2006-08-17</c:v>
                </c:pt>
                <c:pt idx="3331">
                  <c:v>2006-08-18</c:v>
                </c:pt>
                <c:pt idx="3332">
                  <c:v>2006-08-19</c:v>
                </c:pt>
                <c:pt idx="3333">
                  <c:v>2006-08-21</c:v>
                </c:pt>
                <c:pt idx="3334">
                  <c:v>2006-08-22</c:v>
                </c:pt>
                <c:pt idx="3335">
                  <c:v>2006-08-23</c:v>
                </c:pt>
                <c:pt idx="3336">
                  <c:v>2006-08-24</c:v>
                </c:pt>
                <c:pt idx="3337">
                  <c:v>2006-08-25</c:v>
                </c:pt>
                <c:pt idx="3338">
                  <c:v>2006-08-28</c:v>
                </c:pt>
                <c:pt idx="3339">
                  <c:v>2006-08-29</c:v>
                </c:pt>
                <c:pt idx="3340">
                  <c:v>2006-08-30</c:v>
                </c:pt>
                <c:pt idx="3341">
                  <c:v>2006-08-31</c:v>
                </c:pt>
                <c:pt idx="3342">
                  <c:v>2006-09-01</c:v>
                </c:pt>
                <c:pt idx="3343">
                  <c:v>2006-09-04</c:v>
                </c:pt>
                <c:pt idx="3344">
                  <c:v>2006-09-05</c:v>
                </c:pt>
                <c:pt idx="3345">
                  <c:v>2006-09-06</c:v>
                </c:pt>
                <c:pt idx="3346">
                  <c:v>2006-09-07</c:v>
                </c:pt>
                <c:pt idx="3347">
                  <c:v>2006-09-08</c:v>
                </c:pt>
                <c:pt idx="3348">
                  <c:v>2006-09-11</c:v>
                </c:pt>
                <c:pt idx="3349">
                  <c:v>2006-09-12</c:v>
                </c:pt>
                <c:pt idx="3350">
                  <c:v>2006-09-13</c:v>
                </c:pt>
                <c:pt idx="3351">
                  <c:v>2006-09-14</c:v>
                </c:pt>
                <c:pt idx="3352">
                  <c:v>2006-09-15</c:v>
                </c:pt>
                <c:pt idx="3353">
                  <c:v>2006-09-18</c:v>
                </c:pt>
                <c:pt idx="3354">
                  <c:v>2006-09-19</c:v>
                </c:pt>
                <c:pt idx="3355">
                  <c:v>2006-09-20</c:v>
                </c:pt>
                <c:pt idx="3356">
                  <c:v>2006-09-21</c:v>
                </c:pt>
                <c:pt idx="3357">
                  <c:v>2006-09-22</c:v>
                </c:pt>
                <c:pt idx="3358">
                  <c:v>2006-09-25</c:v>
                </c:pt>
                <c:pt idx="3359">
                  <c:v>2006-09-26</c:v>
                </c:pt>
                <c:pt idx="3360">
                  <c:v>2006-09-27</c:v>
                </c:pt>
                <c:pt idx="3361">
                  <c:v>2006-09-28</c:v>
                </c:pt>
                <c:pt idx="3362">
                  <c:v>2006-09-29</c:v>
                </c:pt>
                <c:pt idx="3363">
                  <c:v>2006-10-09</c:v>
                </c:pt>
                <c:pt idx="3364">
                  <c:v>2006-10-10</c:v>
                </c:pt>
                <c:pt idx="3365">
                  <c:v>2006-10-11</c:v>
                </c:pt>
                <c:pt idx="3366">
                  <c:v>2006-10-12</c:v>
                </c:pt>
                <c:pt idx="3367">
                  <c:v>2006-10-13</c:v>
                </c:pt>
                <c:pt idx="3368">
                  <c:v>2006-10-16</c:v>
                </c:pt>
                <c:pt idx="3369">
                  <c:v>2006-10-17</c:v>
                </c:pt>
                <c:pt idx="3370">
                  <c:v>2006-10-18</c:v>
                </c:pt>
                <c:pt idx="3371">
                  <c:v>2006-10-19</c:v>
                </c:pt>
                <c:pt idx="3372">
                  <c:v>2006-10-20</c:v>
                </c:pt>
                <c:pt idx="3373">
                  <c:v>2006-10-23</c:v>
                </c:pt>
                <c:pt idx="3374">
                  <c:v>2006-10-24</c:v>
                </c:pt>
                <c:pt idx="3375">
                  <c:v>2006-10-25</c:v>
                </c:pt>
                <c:pt idx="3376">
                  <c:v>2006-10-26</c:v>
                </c:pt>
                <c:pt idx="3377">
                  <c:v>2006-10-27</c:v>
                </c:pt>
                <c:pt idx="3378">
                  <c:v>2006-10-30</c:v>
                </c:pt>
                <c:pt idx="3379">
                  <c:v>2006-10-31</c:v>
                </c:pt>
                <c:pt idx="3380">
                  <c:v>2006-11-01</c:v>
                </c:pt>
                <c:pt idx="3381">
                  <c:v>2006-11-02</c:v>
                </c:pt>
                <c:pt idx="3382">
                  <c:v>2006-11-03</c:v>
                </c:pt>
                <c:pt idx="3383">
                  <c:v>2006-11-06</c:v>
                </c:pt>
                <c:pt idx="3384">
                  <c:v>2006-11-07</c:v>
                </c:pt>
                <c:pt idx="3385">
                  <c:v>2006-11-08</c:v>
                </c:pt>
                <c:pt idx="3386">
                  <c:v>2006-11-09</c:v>
                </c:pt>
                <c:pt idx="3387">
                  <c:v>2006-11-10</c:v>
                </c:pt>
                <c:pt idx="3388">
                  <c:v>2006-11-13</c:v>
                </c:pt>
                <c:pt idx="3389">
                  <c:v>2006-11-14</c:v>
                </c:pt>
                <c:pt idx="3390">
                  <c:v>2006-11-15</c:v>
                </c:pt>
                <c:pt idx="3391">
                  <c:v>2006-11-16</c:v>
                </c:pt>
                <c:pt idx="3392">
                  <c:v>2006-11-17</c:v>
                </c:pt>
                <c:pt idx="3393">
                  <c:v>2006-11-20</c:v>
                </c:pt>
                <c:pt idx="3394">
                  <c:v>2006-11-21</c:v>
                </c:pt>
                <c:pt idx="3395">
                  <c:v>2006-11-22</c:v>
                </c:pt>
                <c:pt idx="3396">
                  <c:v>2006-11-23</c:v>
                </c:pt>
                <c:pt idx="3397">
                  <c:v>2006-11-24</c:v>
                </c:pt>
                <c:pt idx="3398">
                  <c:v>2006-11-27</c:v>
                </c:pt>
                <c:pt idx="3399">
                  <c:v>2006-11-28</c:v>
                </c:pt>
                <c:pt idx="3400">
                  <c:v>2006-11-29</c:v>
                </c:pt>
                <c:pt idx="3401">
                  <c:v>2006-11-30</c:v>
                </c:pt>
                <c:pt idx="3402">
                  <c:v>2006-12-01</c:v>
                </c:pt>
                <c:pt idx="3403">
                  <c:v>2006-12-04</c:v>
                </c:pt>
                <c:pt idx="3404">
                  <c:v>2006-12-05</c:v>
                </c:pt>
                <c:pt idx="3405">
                  <c:v>2006-12-06</c:v>
                </c:pt>
                <c:pt idx="3406">
                  <c:v>2006-12-07</c:v>
                </c:pt>
                <c:pt idx="3407">
                  <c:v>2006-12-08</c:v>
                </c:pt>
                <c:pt idx="3408">
                  <c:v>2006-12-11</c:v>
                </c:pt>
                <c:pt idx="3409">
                  <c:v>2006-12-12</c:v>
                </c:pt>
                <c:pt idx="3410">
                  <c:v>2006-12-13</c:v>
                </c:pt>
                <c:pt idx="3411">
                  <c:v>2006-12-14</c:v>
                </c:pt>
                <c:pt idx="3412">
                  <c:v>2006-12-15</c:v>
                </c:pt>
                <c:pt idx="3413">
                  <c:v>2006-12-18</c:v>
                </c:pt>
                <c:pt idx="3414">
                  <c:v>2006-12-19</c:v>
                </c:pt>
                <c:pt idx="3415">
                  <c:v>2006-12-20</c:v>
                </c:pt>
                <c:pt idx="3416">
                  <c:v>2006-12-21</c:v>
                </c:pt>
                <c:pt idx="3417">
                  <c:v>2006-12-22</c:v>
                </c:pt>
                <c:pt idx="3418">
                  <c:v>2006-12-25</c:v>
                </c:pt>
                <c:pt idx="3419">
                  <c:v>2006-12-26</c:v>
                </c:pt>
                <c:pt idx="3420">
                  <c:v>2006-12-27</c:v>
                </c:pt>
                <c:pt idx="3421">
                  <c:v>2006-12-28</c:v>
                </c:pt>
                <c:pt idx="3422">
                  <c:v>2006-12-29</c:v>
                </c:pt>
                <c:pt idx="3423">
                  <c:v>2007-01-04</c:v>
                </c:pt>
                <c:pt idx="3424">
                  <c:v>2007-01-05</c:v>
                </c:pt>
                <c:pt idx="3425">
                  <c:v>2007-01-08</c:v>
                </c:pt>
                <c:pt idx="3426">
                  <c:v>2007-01-09</c:v>
                </c:pt>
                <c:pt idx="3427">
                  <c:v>2007-01-10</c:v>
                </c:pt>
                <c:pt idx="3428">
                  <c:v>2007-01-11</c:v>
                </c:pt>
                <c:pt idx="3429">
                  <c:v>2007-01-12</c:v>
                </c:pt>
                <c:pt idx="3430">
                  <c:v>2007-01-15</c:v>
                </c:pt>
                <c:pt idx="3431">
                  <c:v>2007-01-16</c:v>
                </c:pt>
                <c:pt idx="3432">
                  <c:v>2007-01-17</c:v>
                </c:pt>
                <c:pt idx="3433">
                  <c:v>2007-01-18</c:v>
                </c:pt>
                <c:pt idx="3434">
                  <c:v>2007-01-19</c:v>
                </c:pt>
                <c:pt idx="3435">
                  <c:v>2007-01-22</c:v>
                </c:pt>
                <c:pt idx="3436">
                  <c:v>2007-01-23</c:v>
                </c:pt>
                <c:pt idx="3437">
                  <c:v>2007-01-24</c:v>
                </c:pt>
                <c:pt idx="3438">
                  <c:v>2007-01-25</c:v>
                </c:pt>
                <c:pt idx="3439">
                  <c:v>2007-01-26</c:v>
                </c:pt>
                <c:pt idx="3440">
                  <c:v>2007-01-29</c:v>
                </c:pt>
                <c:pt idx="3441">
                  <c:v>2007-01-30</c:v>
                </c:pt>
                <c:pt idx="3442">
                  <c:v>2007-01-31</c:v>
                </c:pt>
                <c:pt idx="3443">
                  <c:v>2007-02-01</c:v>
                </c:pt>
                <c:pt idx="3444">
                  <c:v>2007-02-02</c:v>
                </c:pt>
                <c:pt idx="3445">
                  <c:v>2007-02-05</c:v>
                </c:pt>
                <c:pt idx="3446">
                  <c:v>2007-02-06</c:v>
                </c:pt>
                <c:pt idx="3447">
                  <c:v>2007-02-07</c:v>
                </c:pt>
                <c:pt idx="3448">
                  <c:v>2007-02-08</c:v>
                </c:pt>
                <c:pt idx="3449">
                  <c:v>2007-02-09</c:v>
                </c:pt>
                <c:pt idx="3450">
                  <c:v>2007-02-12</c:v>
                </c:pt>
                <c:pt idx="3451">
                  <c:v>2007-02-13</c:v>
                </c:pt>
                <c:pt idx="3452">
                  <c:v>2007-02-14</c:v>
                </c:pt>
                <c:pt idx="3453">
                  <c:v>2007-02-15</c:v>
                </c:pt>
                <c:pt idx="3454">
                  <c:v>2007-02-16</c:v>
                </c:pt>
                <c:pt idx="3455">
                  <c:v>2007-02-26</c:v>
                </c:pt>
                <c:pt idx="3456">
                  <c:v>2007-02-27</c:v>
                </c:pt>
                <c:pt idx="3457">
                  <c:v>2007-02-28</c:v>
                </c:pt>
                <c:pt idx="3458">
                  <c:v>2007-03-01</c:v>
                </c:pt>
                <c:pt idx="3459">
                  <c:v>2007-03-02</c:v>
                </c:pt>
                <c:pt idx="3460">
                  <c:v>2007-03-05</c:v>
                </c:pt>
                <c:pt idx="3461">
                  <c:v>2007-03-06</c:v>
                </c:pt>
                <c:pt idx="3462">
                  <c:v>2007-03-07</c:v>
                </c:pt>
                <c:pt idx="3463">
                  <c:v>2007-03-08</c:v>
                </c:pt>
                <c:pt idx="3464">
                  <c:v>2007-03-09</c:v>
                </c:pt>
                <c:pt idx="3465">
                  <c:v>2007-03-12</c:v>
                </c:pt>
                <c:pt idx="3466">
                  <c:v>2007-03-13</c:v>
                </c:pt>
                <c:pt idx="3467">
                  <c:v>2007-03-14</c:v>
                </c:pt>
                <c:pt idx="3468">
                  <c:v>2007-03-15</c:v>
                </c:pt>
                <c:pt idx="3469">
                  <c:v>2007-03-16</c:v>
                </c:pt>
                <c:pt idx="3470">
                  <c:v>2007-03-18</c:v>
                </c:pt>
                <c:pt idx="3471">
                  <c:v>2007-03-19</c:v>
                </c:pt>
                <c:pt idx="3472">
                  <c:v>2007-03-20</c:v>
                </c:pt>
                <c:pt idx="3473">
                  <c:v>2007-03-21</c:v>
                </c:pt>
                <c:pt idx="3474">
                  <c:v>2007-03-22</c:v>
                </c:pt>
                <c:pt idx="3475">
                  <c:v>2007-03-23</c:v>
                </c:pt>
                <c:pt idx="3476">
                  <c:v>2007-03-26</c:v>
                </c:pt>
                <c:pt idx="3477">
                  <c:v>2007-03-27</c:v>
                </c:pt>
                <c:pt idx="3478">
                  <c:v>2007-03-28</c:v>
                </c:pt>
                <c:pt idx="3479">
                  <c:v>2007-03-29</c:v>
                </c:pt>
                <c:pt idx="3480">
                  <c:v>2007-03-30</c:v>
                </c:pt>
                <c:pt idx="3481">
                  <c:v>2007-04-02</c:v>
                </c:pt>
                <c:pt idx="3482">
                  <c:v>2007-04-03</c:v>
                </c:pt>
                <c:pt idx="3483">
                  <c:v>2007-04-04</c:v>
                </c:pt>
                <c:pt idx="3484">
                  <c:v>2007-04-05</c:v>
                </c:pt>
                <c:pt idx="3485">
                  <c:v>2007-04-06</c:v>
                </c:pt>
                <c:pt idx="3486">
                  <c:v>2007-04-09</c:v>
                </c:pt>
                <c:pt idx="3487">
                  <c:v>2007-04-10</c:v>
                </c:pt>
                <c:pt idx="3488">
                  <c:v>2007-04-11</c:v>
                </c:pt>
                <c:pt idx="3489">
                  <c:v>2007-04-12</c:v>
                </c:pt>
                <c:pt idx="3490">
                  <c:v>2007-04-13</c:v>
                </c:pt>
                <c:pt idx="3491">
                  <c:v>2007-04-16</c:v>
                </c:pt>
                <c:pt idx="3492">
                  <c:v>2007-04-17</c:v>
                </c:pt>
                <c:pt idx="3493">
                  <c:v>2007-04-18</c:v>
                </c:pt>
                <c:pt idx="3494">
                  <c:v>2007-04-19</c:v>
                </c:pt>
                <c:pt idx="3495">
                  <c:v>2007-04-20</c:v>
                </c:pt>
                <c:pt idx="3496">
                  <c:v>2007-04-23</c:v>
                </c:pt>
                <c:pt idx="3497">
                  <c:v>2007-04-24</c:v>
                </c:pt>
                <c:pt idx="3498">
                  <c:v>2007-04-25</c:v>
                </c:pt>
                <c:pt idx="3499">
                  <c:v>2007-04-26</c:v>
                </c:pt>
                <c:pt idx="3500">
                  <c:v>2007-04-27</c:v>
                </c:pt>
                <c:pt idx="3501">
                  <c:v>2007-04-30</c:v>
                </c:pt>
                <c:pt idx="3502">
                  <c:v>2007-05-08</c:v>
                </c:pt>
                <c:pt idx="3503">
                  <c:v>2007-05-09</c:v>
                </c:pt>
                <c:pt idx="3504">
                  <c:v>2007-05-10</c:v>
                </c:pt>
                <c:pt idx="3505">
                  <c:v>2007-05-11</c:v>
                </c:pt>
                <c:pt idx="3506">
                  <c:v>2007-05-14</c:v>
                </c:pt>
                <c:pt idx="3507">
                  <c:v>2007-05-15</c:v>
                </c:pt>
                <c:pt idx="3508">
                  <c:v>2007-05-16</c:v>
                </c:pt>
                <c:pt idx="3509">
                  <c:v>2007-05-17</c:v>
                </c:pt>
                <c:pt idx="3510">
                  <c:v>2007-05-18</c:v>
                </c:pt>
                <c:pt idx="3511">
                  <c:v>2007-05-19</c:v>
                </c:pt>
                <c:pt idx="3512">
                  <c:v>2007-05-21</c:v>
                </c:pt>
                <c:pt idx="3513">
                  <c:v>2007-05-22</c:v>
                </c:pt>
                <c:pt idx="3514">
                  <c:v>2007-05-23</c:v>
                </c:pt>
                <c:pt idx="3515">
                  <c:v>2007-05-24</c:v>
                </c:pt>
                <c:pt idx="3516">
                  <c:v>2007-05-25</c:v>
                </c:pt>
                <c:pt idx="3517">
                  <c:v>2007-05-28</c:v>
                </c:pt>
                <c:pt idx="3518">
                  <c:v>2007-05-29</c:v>
                </c:pt>
                <c:pt idx="3519">
                  <c:v>2007-05-30</c:v>
                </c:pt>
                <c:pt idx="3520">
                  <c:v>2007-05-31</c:v>
                </c:pt>
                <c:pt idx="3521">
                  <c:v>2007-06-01</c:v>
                </c:pt>
                <c:pt idx="3522">
                  <c:v>2007-06-04</c:v>
                </c:pt>
                <c:pt idx="3523">
                  <c:v>2007-06-05</c:v>
                </c:pt>
                <c:pt idx="3524">
                  <c:v>2007-06-06</c:v>
                </c:pt>
                <c:pt idx="3525">
                  <c:v>2007-06-07</c:v>
                </c:pt>
                <c:pt idx="3526">
                  <c:v>2007-06-08</c:v>
                </c:pt>
                <c:pt idx="3527">
                  <c:v>2007-06-11</c:v>
                </c:pt>
                <c:pt idx="3528">
                  <c:v>2007-06-12</c:v>
                </c:pt>
                <c:pt idx="3529">
                  <c:v>2007-06-13</c:v>
                </c:pt>
                <c:pt idx="3530">
                  <c:v>2007-06-14</c:v>
                </c:pt>
                <c:pt idx="3531">
                  <c:v>2007-06-15</c:v>
                </c:pt>
                <c:pt idx="3532">
                  <c:v>2007-06-18</c:v>
                </c:pt>
                <c:pt idx="3533">
                  <c:v>2007-06-19</c:v>
                </c:pt>
                <c:pt idx="3534">
                  <c:v>2007-06-20</c:v>
                </c:pt>
                <c:pt idx="3535">
                  <c:v>2007-06-21</c:v>
                </c:pt>
                <c:pt idx="3536">
                  <c:v>2007-06-22</c:v>
                </c:pt>
                <c:pt idx="3537">
                  <c:v>2007-06-25</c:v>
                </c:pt>
                <c:pt idx="3538">
                  <c:v>2007-06-26</c:v>
                </c:pt>
                <c:pt idx="3539">
                  <c:v>2007-06-27</c:v>
                </c:pt>
                <c:pt idx="3540">
                  <c:v>2007-06-28</c:v>
                </c:pt>
                <c:pt idx="3541">
                  <c:v>2007-06-29</c:v>
                </c:pt>
                <c:pt idx="3542">
                  <c:v>2007-07-02</c:v>
                </c:pt>
                <c:pt idx="3543">
                  <c:v>2007-07-03</c:v>
                </c:pt>
                <c:pt idx="3544">
                  <c:v>2007-07-04</c:v>
                </c:pt>
                <c:pt idx="3545">
                  <c:v>2007-07-05</c:v>
                </c:pt>
                <c:pt idx="3546">
                  <c:v>2007-07-06</c:v>
                </c:pt>
                <c:pt idx="3547">
                  <c:v>2007-07-09</c:v>
                </c:pt>
                <c:pt idx="3548">
                  <c:v>2007-07-10</c:v>
                </c:pt>
                <c:pt idx="3549">
                  <c:v>2007-07-11</c:v>
                </c:pt>
                <c:pt idx="3550">
                  <c:v>2007-07-12</c:v>
                </c:pt>
                <c:pt idx="3551">
                  <c:v>2007-07-13</c:v>
                </c:pt>
                <c:pt idx="3552">
                  <c:v>2007-07-16</c:v>
                </c:pt>
                <c:pt idx="3553">
                  <c:v>2007-07-17</c:v>
                </c:pt>
                <c:pt idx="3554">
                  <c:v>2007-07-18</c:v>
                </c:pt>
                <c:pt idx="3555">
                  <c:v>2007-07-19</c:v>
                </c:pt>
                <c:pt idx="3556">
                  <c:v>2007-07-20</c:v>
                </c:pt>
                <c:pt idx="3557">
                  <c:v>2007-07-21</c:v>
                </c:pt>
                <c:pt idx="3558">
                  <c:v>2007-07-23</c:v>
                </c:pt>
                <c:pt idx="3559">
                  <c:v>2007-07-24</c:v>
                </c:pt>
                <c:pt idx="3560">
                  <c:v>2007-07-25</c:v>
                </c:pt>
                <c:pt idx="3561">
                  <c:v>2007-07-26</c:v>
                </c:pt>
                <c:pt idx="3562">
                  <c:v>2007-07-27</c:v>
                </c:pt>
                <c:pt idx="3563">
                  <c:v>2007-07-30</c:v>
                </c:pt>
                <c:pt idx="3564">
                  <c:v>2007-07-31</c:v>
                </c:pt>
                <c:pt idx="3565">
                  <c:v>2007-08-01</c:v>
                </c:pt>
                <c:pt idx="3566">
                  <c:v>2007-08-02</c:v>
                </c:pt>
                <c:pt idx="3567">
                  <c:v>2007-08-03</c:v>
                </c:pt>
                <c:pt idx="3568">
                  <c:v>2007-08-06</c:v>
                </c:pt>
                <c:pt idx="3569">
                  <c:v>2007-08-07</c:v>
                </c:pt>
                <c:pt idx="3570">
                  <c:v>2007-08-08</c:v>
                </c:pt>
                <c:pt idx="3571">
                  <c:v>2007-08-09</c:v>
                </c:pt>
                <c:pt idx="3572">
                  <c:v>2007-08-10</c:v>
                </c:pt>
                <c:pt idx="3573">
                  <c:v>2007-08-13</c:v>
                </c:pt>
                <c:pt idx="3574">
                  <c:v>2007-08-14</c:v>
                </c:pt>
                <c:pt idx="3575">
                  <c:v>2007-08-15</c:v>
                </c:pt>
                <c:pt idx="3576">
                  <c:v>2007-08-16</c:v>
                </c:pt>
                <c:pt idx="3577">
                  <c:v>2007-08-17</c:v>
                </c:pt>
                <c:pt idx="3578">
                  <c:v>2007-08-20</c:v>
                </c:pt>
                <c:pt idx="3579">
                  <c:v>2007-08-21</c:v>
                </c:pt>
                <c:pt idx="3580">
                  <c:v>2007-08-22</c:v>
                </c:pt>
                <c:pt idx="3581">
                  <c:v>2007-08-23</c:v>
                </c:pt>
                <c:pt idx="3582">
                  <c:v>2007-08-24</c:v>
                </c:pt>
                <c:pt idx="3583">
                  <c:v>2007-08-27</c:v>
                </c:pt>
                <c:pt idx="3584">
                  <c:v>2007-08-28</c:v>
                </c:pt>
                <c:pt idx="3585">
                  <c:v>2007-08-29</c:v>
                </c:pt>
                <c:pt idx="3586">
                  <c:v>2007-08-30</c:v>
                </c:pt>
                <c:pt idx="3587">
                  <c:v>2007-08-31</c:v>
                </c:pt>
                <c:pt idx="3588">
                  <c:v>2007-09-03</c:v>
                </c:pt>
                <c:pt idx="3589">
                  <c:v>2007-09-04</c:v>
                </c:pt>
                <c:pt idx="3590">
                  <c:v>2007-09-05</c:v>
                </c:pt>
                <c:pt idx="3591">
                  <c:v>2007-09-06</c:v>
                </c:pt>
                <c:pt idx="3592">
                  <c:v>2007-09-07</c:v>
                </c:pt>
                <c:pt idx="3593">
                  <c:v>2007-09-10</c:v>
                </c:pt>
                <c:pt idx="3594">
                  <c:v>2007-09-11</c:v>
                </c:pt>
                <c:pt idx="3595">
                  <c:v>2007-09-12</c:v>
                </c:pt>
                <c:pt idx="3596">
                  <c:v>2007-09-13</c:v>
                </c:pt>
                <c:pt idx="3597">
                  <c:v>2007-09-14</c:v>
                </c:pt>
                <c:pt idx="3598">
                  <c:v>2007-09-15</c:v>
                </c:pt>
                <c:pt idx="3599">
                  <c:v>2007-09-17</c:v>
                </c:pt>
                <c:pt idx="3600">
                  <c:v>2007-09-18</c:v>
                </c:pt>
                <c:pt idx="3601">
                  <c:v>2007-09-19</c:v>
                </c:pt>
                <c:pt idx="3602">
                  <c:v>2007-09-20</c:v>
                </c:pt>
                <c:pt idx="3603">
                  <c:v>2007-09-21</c:v>
                </c:pt>
                <c:pt idx="3604">
                  <c:v>2007-09-24</c:v>
                </c:pt>
                <c:pt idx="3605">
                  <c:v>2007-09-25</c:v>
                </c:pt>
                <c:pt idx="3606">
                  <c:v>2007-09-26</c:v>
                </c:pt>
                <c:pt idx="3607">
                  <c:v>2007-09-27</c:v>
                </c:pt>
                <c:pt idx="3608">
                  <c:v>2007-09-28</c:v>
                </c:pt>
                <c:pt idx="3609">
                  <c:v>2007-10-08</c:v>
                </c:pt>
                <c:pt idx="3610">
                  <c:v>2007-10-09</c:v>
                </c:pt>
                <c:pt idx="3611">
                  <c:v>2007-10-10</c:v>
                </c:pt>
                <c:pt idx="3612">
                  <c:v>2007-10-11</c:v>
                </c:pt>
                <c:pt idx="3613">
                  <c:v>2007-10-12</c:v>
                </c:pt>
                <c:pt idx="3614">
                  <c:v>2007-10-15</c:v>
                </c:pt>
                <c:pt idx="3615">
                  <c:v>2007-10-16</c:v>
                </c:pt>
                <c:pt idx="3616">
                  <c:v>2007-10-17</c:v>
                </c:pt>
                <c:pt idx="3617">
                  <c:v>2007-10-18</c:v>
                </c:pt>
                <c:pt idx="3618">
                  <c:v>2007-10-19</c:v>
                </c:pt>
                <c:pt idx="3619">
                  <c:v>2007-10-22</c:v>
                </c:pt>
                <c:pt idx="3620">
                  <c:v>2007-10-23</c:v>
                </c:pt>
                <c:pt idx="3621">
                  <c:v>2007-10-24</c:v>
                </c:pt>
                <c:pt idx="3622">
                  <c:v>2007-10-25</c:v>
                </c:pt>
                <c:pt idx="3623">
                  <c:v>2007-10-26</c:v>
                </c:pt>
                <c:pt idx="3624">
                  <c:v>2007-10-29</c:v>
                </c:pt>
                <c:pt idx="3625">
                  <c:v>2007-10-30</c:v>
                </c:pt>
                <c:pt idx="3626">
                  <c:v>2007-10-31</c:v>
                </c:pt>
                <c:pt idx="3627">
                  <c:v>2007-11-01</c:v>
                </c:pt>
                <c:pt idx="3628">
                  <c:v>2007-11-02</c:v>
                </c:pt>
                <c:pt idx="3629">
                  <c:v>2007-11-05</c:v>
                </c:pt>
                <c:pt idx="3630">
                  <c:v>2007-11-06</c:v>
                </c:pt>
                <c:pt idx="3631">
                  <c:v>2007-11-07</c:v>
                </c:pt>
                <c:pt idx="3632">
                  <c:v>2007-11-08</c:v>
                </c:pt>
                <c:pt idx="3633">
                  <c:v>2007-11-09</c:v>
                </c:pt>
                <c:pt idx="3634">
                  <c:v>2007-11-12</c:v>
                </c:pt>
                <c:pt idx="3635">
                  <c:v>2007-11-13</c:v>
                </c:pt>
                <c:pt idx="3636">
                  <c:v>2007-11-14</c:v>
                </c:pt>
                <c:pt idx="3637">
                  <c:v>2007-11-15</c:v>
                </c:pt>
                <c:pt idx="3638">
                  <c:v>2007-11-16</c:v>
                </c:pt>
                <c:pt idx="3639">
                  <c:v>2007-11-19</c:v>
                </c:pt>
                <c:pt idx="3640">
                  <c:v>2007-11-20</c:v>
                </c:pt>
                <c:pt idx="3641">
                  <c:v>2007-11-21</c:v>
                </c:pt>
                <c:pt idx="3642">
                  <c:v>2007-11-22</c:v>
                </c:pt>
                <c:pt idx="3643">
                  <c:v>2007-11-23</c:v>
                </c:pt>
                <c:pt idx="3644">
                  <c:v>2007-11-26</c:v>
                </c:pt>
                <c:pt idx="3645">
                  <c:v>2007-11-27</c:v>
                </c:pt>
                <c:pt idx="3646">
                  <c:v>2007-11-28</c:v>
                </c:pt>
                <c:pt idx="3647">
                  <c:v>2007-11-29</c:v>
                </c:pt>
                <c:pt idx="3648">
                  <c:v>2007-11-30</c:v>
                </c:pt>
                <c:pt idx="3649">
                  <c:v>2007-12-03</c:v>
                </c:pt>
                <c:pt idx="3650">
                  <c:v>2007-12-04</c:v>
                </c:pt>
                <c:pt idx="3651">
                  <c:v>2007-12-05</c:v>
                </c:pt>
                <c:pt idx="3652">
                  <c:v>2007-12-06</c:v>
                </c:pt>
                <c:pt idx="3653">
                  <c:v>2007-12-07</c:v>
                </c:pt>
                <c:pt idx="3654">
                  <c:v>2007-12-10</c:v>
                </c:pt>
                <c:pt idx="3655">
                  <c:v>2007-12-11</c:v>
                </c:pt>
                <c:pt idx="3656">
                  <c:v>2007-12-12</c:v>
                </c:pt>
                <c:pt idx="3657">
                  <c:v>2007-12-13</c:v>
                </c:pt>
                <c:pt idx="3658">
                  <c:v>2007-12-14</c:v>
                </c:pt>
                <c:pt idx="3659">
                  <c:v>2007-12-17</c:v>
                </c:pt>
                <c:pt idx="3660">
                  <c:v>2007-12-18</c:v>
                </c:pt>
                <c:pt idx="3661">
                  <c:v>2007-12-19</c:v>
                </c:pt>
                <c:pt idx="3662">
                  <c:v>2007-12-20</c:v>
                </c:pt>
                <c:pt idx="3663">
                  <c:v>2007-12-21</c:v>
                </c:pt>
                <c:pt idx="3664">
                  <c:v>2007-12-24</c:v>
                </c:pt>
                <c:pt idx="3665">
                  <c:v>2007-12-25</c:v>
                </c:pt>
                <c:pt idx="3666">
                  <c:v>2007-12-26</c:v>
                </c:pt>
                <c:pt idx="3667">
                  <c:v>2007-12-27</c:v>
                </c:pt>
                <c:pt idx="3668">
                  <c:v>2007-12-28</c:v>
                </c:pt>
                <c:pt idx="3669">
                  <c:v>2008-01-02</c:v>
                </c:pt>
                <c:pt idx="3670">
                  <c:v>2008-01-03</c:v>
                </c:pt>
                <c:pt idx="3671">
                  <c:v>2008-01-04</c:v>
                </c:pt>
                <c:pt idx="3672">
                  <c:v>2008-01-07</c:v>
                </c:pt>
                <c:pt idx="3673">
                  <c:v>2008-01-08</c:v>
                </c:pt>
                <c:pt idx="3674">
                  <c:v>2008-01-09</c:v>
                </c:pt>
                <c:pt idx="3675">
                  <c:v>2008-01-10</c:v>
                </c:pt>
                <c:pt idx="3676">
                  <c:v>2008-01-11</c:v>
                </c:pt>
                <c:pt idx="3677">
                  <c:v>2008-01-14</c:v>
                </c:pt>
                <c:pt idx="3678">
                  <c:v>2008-01-15</c:v>
                </c:pt>
                <c:pt idx="3679">
                  <c:v>2008-01-16</c:v>
                </c:pt>
                <c:pt idx="3680">
                  <c:v>2008-01-17</c:v>
                </c:pt>
                <c:pt idx="3681">
                  <c:v>2008-01-18</c:v>
                </c:pt>
                <c:pt idx="3682">
                  <c:v>2008-01-21</c:v>
                </c:pt>
                <c:pt idx="3683">
                  <c:v>2008-01-22</c:v>
                </c:pt>
                <c:pt idx="3684">
                  <c:v>2008-01-23</c:v>
                </c:pt>
                <c:pt idx="3685">
                  <c:v>2008-01-24</c:v>
                </c:pt>
                <c:pt idx="3686">
                  <c:v>2008-01-25</c:v>
                </c:pt>
                <c:pt idx="3687">
                  <c:v>2008-01-28</c:v>
                </c:pt>
                <c:pt idx="3688">
                  <c:v>2008-01-29</c:v>
                </c:pt>
                <c:pt idx="3689">
                  <c:v>2008-01-30</c:v>
                </c:pt>
                <c:pt idx="3690">
                  <c:v>2008-01-31</c:v>
                </c:pt>
                <c:pt idx="3691">
                  <c:v>2008-02-01</c:v>
                </c:pt>
                <c:pt idx="3692">
                  <c:v>2008-02-04</c:v>
                </c:pt>
                <c:pt idx="3693">
                  <c:v>2008-02-05</c:v>
                </c:pt>
                <c:pt idx="3694">
                  <c:v>2008-02-13</c:v>
                </c:pt>
                <c:pt idx="3695">
                  <c:v>2008-02-14</c:v>
                </c:pt>
                <c:pt idx="3696">
                  <c:v>2008-02-15</c:v>
                </c:pt>
                <c:pt idx="3697">
                  <c:v>2008-02-18</c:v>
                </c:pt>
                <c:pt idx="3698">
                  <c:v>2008-02-19</c:v>
                </c:pt>
                <c:pt idx="3699">
                  <c:v>2008-02-20</c:v>
                </c:pt>
                <c:pt idx="3700">
                  <c:v>2008-02-21</c:v>
                </c:pt>
                <c:pt idx="3701">
                  <c:v>2008-02-22</c:v>
                </c:pt>
                <c:pt idx="3702">
                  <c:v>2008-02-25</c:v>
                </c:pt>
                <c:pt idx="3703">
                  <c:v>2008-02-26</c:v>
                </c:pt>
                <c:pt idx="3704">
                  <c:v>2008-02-27</c:v>
                </c:pt>
                <c:pt idx="3705">
                  <c:v>2008-02-28</c:v>
                </c:pt>
                <c:pt idx="3706">
                  <c:v>2008-02-29</c:v>
                </c:pt>
                <c:pt idx="3707">
                  <c:v>2008-03-03</c:v>
                </c:pt>
                <c:pt idx="3708">
                  <c:v>2008-03-04</c:v>
                </c:pt>
                <c:pt idx="3709">
                  <c:v>2008-03-05</c:v>
                </c:pt>
                <c:pt idx="3710">
                  <c:v>2008-03-06</c:v>
                </c:pt>
                <c:pt idx="3711">
                  <c:v>2008-03-07</c:v>
                </c:pt>
                <c:pt idx="3712">
                  <c:v>2008-03-10</c:v>
                </c:pt>
                <c:pt idx="3713">
                  <c:v>2008-03-11</c:v>
                </c:pt>
                <c:pt idx="3714">
                  <c:v>2008-03-12</c:v>
                </c:pt>
                <c:pt idx="3715">
                  <c:v>2008-03-13</c:v>
                </c:pt>
                <c:pt idx="3716">
                  <c:v>2008-03-14</c:v>
                </c:pt>
                <c:pt idx="3717">
                  <c:v>2008-03-17</c:v>
                </c:pt>
                <c:pt idx="3718">
                  <c:v>2008-03-18</c:v>
                </c:pt>
                <c:pt idx="3719">
                  <c:v>2008-03-19</c:v>
                </c:pt>
                <c:pt idx="3720">
                  <c:v>2008-03-20</c:v>
                </c:pt>
                <c:pt idx="3721">
                  <c:v>2008-03-21</c:v>
                </c:pt>
                <c:pt idx="3722">
                  <c:v>2008-03-24</c:v>
                </c:pt>
                <c:pt idx="3723">
                  <c:v>2008-03-25</c:v>
                </c:pt>
                <c:pt idx="3724">
                  <c:v>2008-03-26</c:v>
                </c:pt>
                <c:pt idx="3725">
                  <c:v>2008-03-27</c:v>
                </c:pt>
                <c:pt idx="3726">
                  <c:v>2008-03-28</c:v>
                </c:pt>
                <c:pt idx="3727">
                  <c:v>2008-03-31</c:v>
                </c:pt>
                <c:pt idx="3728">
                  <c:v>2008-04-01</c:v>
                </c:pt>
                <c:pt idx="3729">
                  <c:v>2008-04-02</c:v>
                </c:pt>
                <c:pt idx="3730">
                  <c:v>2008-04-03</c:v>
                </c:pt>
                <c:pt idx="3731">
                  <c:v>2008-04-07</c:v>
                </c:pt>
                <c:pt idx="3732">
                  <c:v>2008-04-08</c:v>
                </c:pt>
                <c:pt idx="3733">
                  <c:v>2008-04-09</c:v>
                </c:pt>
                <c:pt idx="3734">
                  <c:v>2008-04-10</c:v>
                </c:pt>
                <c:pt idx="3735">
                  <c:v>2008-04-11</c:v>
                </c:pt>
                <c:pt idx="3736">
                  <c:v>2008-04-14</c:v>
                </c:pt>
                <c:pt idx="3737">
                  <c:v>2008-04-15</c:v>
                </c:pt>
                <c:pt idx="3738">
                  <c:v>2008-04-16</c:v>
                </c:pt>
                <c:pt idx="3739">
                  <c:v>2008-04-17</c:v>
                </c:pt>
                <c:pt idx="3740">
                  <c:v>2008-04-18</c:v>
                </c:pt>
                <c:pt idx="3741">
                  <c:v>2008-04-21</c:v>
                </c:pt>
                <c:pt idx="3742">
                  <c:v>2008-04-22</c:v>
                </c:pt>
                <c:pt idx="3743">
                  <c:v>2008-04-23</c:v>
                </c:pt>
                <c:pt idx="3744">
                  <c:v>2008-04-24</c:v>
                </c:pt>
                <c:pt idx="3745">
                  <c:v>2008-04-25</c:v>
                </c:pt>
                <c:pt idx="3746">
                  <c:v>2008-04-28</c:v>
                </c:pt>
                <c:pt idx="3747">
                  <c:v>2008-04-29</c:v>
                </c:pt>
                <c:pt idx="3748">
                  <c:v>2008-04-30</c:v>
                </c:pt>
                <c:pt idx="3749">
                  <c:v>2008-05-05</c:v>
                </c:pt>
                <c:pt idx="3750">
                  <c:v>2008-05-06</c:v>
                </c:pt>
                <c:pt idx="3751">
                  <c:v>2008-05-07</c:v>
                </c:pt>
                <c:pt idx="3752">
                  <c:v>2008-05-08</c:v>
                </c:pt>
                <c:pt idx="3753">
                  <c:v>2008-05-09</c:v>
                </c:pt>
                <c:pt idx="3754">
                  <c:v>2008-05-12</c:v>
                </c:pt>
                <c:pt idx="3755">
                  <c:v>2008-05-13</c:v>
                </c:pt>
                <c:pt idx="3756">
                  <c:v>2008-05-14</c:v>
                </c:pt>
                <c:pt idx="3757">
                  <c:v>2008-05-15</c:v>
                </c:pt>
                <c:pt idx="3758">
                  <c:v>2008-05-16</c:v>
                </c:pt>
                <c:pt idx="3759">
                  <c:v>2008-05-19</c:v>
                </c:pt>
                <c:pt idx="3760">
                  <c:v>2008-05-20</c:v>
                </c:pt>
                <c:pt idx="3761">
                  <c:v>2008-05-21</c:v>
                </c:pt>
                <c:pt idx="3762">
                  <c:v>2008-05-22</c:v>
                </c:pt>
                <c:pt idx="3763">
                  <c:v>2008-05-23</c:v>
                </c:pt>
                <c:pt idx="3764">
                  <c:v>2008-05-26</c:v>
                </c:pt>
                <c:pt idx="3765">
                  <c:v>2008-05-27</c:v>
                </c:pt>
                <c:pt idx="3766">
                  <c:v>2008-05-28</c:v>
                </c:pt>
                <c:pt idx="3767">
                  <c:v>2008-05-29</c:v>
                </c:pt>
                <c:pt idx="3768">
                  <c:v>2008-05-30</c:v>
                </c:pt>
                <c:pt idx="3769">
                  <c:v>2008-06-02</c:v>
                </c:pt>
                <c:pt idx="3770">
                  <c:v>2008-06-03</c:v>
                </c:pt>
                <c:pt idx="3771">
                  <c:v>2008-06-04</c:v>
                </c:pt>
                <c:pt idx="3772">
                  <c:v>2008-06-05</c:v>
                </c:pt>
                <c:pt idx="3773">
                  <c:v>2008-06-06</c:v>
                </c:pt>
                <c:pt idx="3774">
                  <c:v>2008-06-10</c:v>
                </c:pt>
                <c:pt idx="3775">
                  <c:v>2008-06-11</c:v>
                </c:pt>
                <c:pt idx="3776">
                  <c:v>2008-06-12</c:v>
                </c:pt>
                <c:pt idx="3777">
                  <c:v>2008-06-13</c:v>
                </c:pt>
                <c:pt idx="3778">
                  <c:v>2008-06-16</c:v>
                </c:pt>
                <c:pt idx="3779">
                  <c:v>2008-06-17</c:v>
                </c:pt>
                <c:pt idx="3780">
                  <c:v>2008-06-18</c:v>
                </c:pt>
                <c:pt idx="3781">
                  <c:v>2008-06-19</c:v>
                </c:pt>
                <c:pt idx="3782">
                  <c:v>2008-06-20</c:v>
                </c:pt>
                <c:pt idx="3783">
                  <c:v>2008-06-23</c:v>
                </c:pt>
                <c:pt idx="3784">
                  <c:v>2008-06-24</c:v>
                </c:pt>
                <c:pt idx="3785">
                  <c:v>2008-06-25</c:v>
                </c:pt>
                <c:pt idx="3786">
                  <c:v>2008-06-26</c:v>
                </c:pt>
                <c:pt idx="3787">
                  <c:v>2008-06-27</c:v>
                </c:pt>
                <c:pt idx="3788">
                  <c:v>2008-06-30</c:v>
                </c:pt>
                <c:pt idx="3789">
                  <c:v>2008-07-01</c:v>
                </c:pt>
                <c:pt idx="3790">
                  <c:v>2008-07-02</c:v>
                </c:pt>
                <c:pt idx="3791">
                  <c:v>2008-07-03</c:v>
                </c:pt>
                <c:pt idx="3792">
                  <c:v>2008-07-04</c:v>
                </c:pt>
                <c:pt idx="3793">
                  <c:v>2008-07-07</c:v>
                </c:pt>
                <c:pt idx="3794">
                  <c:v>2008-07-08</c:v>
                </c:pt>
                <c:pt idx="3795">
                  <c:v>2008-07-09</c:v>
                </c:pt>
                <c:pt idx="3796">
                  <c:v>2008-07-10</c:v>
                </c:pt>
                <c:pt idx="3797">
                  <c:v>2008-07-11</c:v>
                </c:pt>
                <c:pt idx="3798">
                  <c:v>2008-07-14</c:v>
                </c:pt>
                <c:pt idx="3799">
                  <c:v>2008-07-15</c:v>
                </c:pt>
                <c:pt idx="3800">
                  <c:v>2008-07-16</c:v>
                </c:pt>
                <c:pt idx="3801">
                  <c:v>2008-07-17</c:v>
                </c:pt>
                <c:pt idx="3802">
                  <c:v>2008-07-18</c:v>
                </c:pt>
                <c:pt idx="3803">
                  <c:v>2008-07-21</c:v>
                </c:pt>
                <c:pt idx="3804">
                  <c:v>2008-07-22</c:v>
                </c:pt>
                <c:pt idx="3805">
                  <c:v>2008-07-23</c:v>
                </c:pt>
                <c:pt idx="3806">
                  <c:v>2008-07-24</c:v>
                </c:pt>
                <c:pt idx="3807">
                  <c:v>2008-07-25</c:v>
                </c:pt>
                <c:pt idx="3808">
                  <c:v>2008-07-28</c:v>
                </c:pt>
                <c:pt idx="3809">
                  <c:v>2008-07-29</c:v>
                </c:pt>
                <c:pt idx="3810">
                  <c:v>2008-07-30</c:v>
                </c:pt>
                <c:pt idx="3811">
                  <c:v>2008-07-31</c:v>
                </c:pt>
                <c:pt idx="3812">
                  <c:v>2008-08-01</c:v>
                </c:pt>
                <c:pt idx="3813">
                  <c:v>2008-08-04</c:v>
                </c:pt>
                <c:pt idx="3814">
                  <c:v>2008-08-05</c:v>
                </c:pt>
                <c:pt idx="3815">
                  <c:v>2008-08-06</c:v>
                </c:pt>
                <c:pt idx="3816">
                  <c:v>2008-08-07</c:v>
                </c:pt>
                <c:pt idx="3817">
                  <c:v>2008-08-08</c:v>
                </c:pt>
                <c:pt idx="3818">
                  <c:v>2008-08-11</c:v>
                </c:pt>
                <c:pt idx="3819">
                  <c:v>2008-08-12</c:v>
                </c:pt>
                <c:pt idx="3820">
                  <c:v>2008-08-13</c:v>
                </c:pt>
                <c:pt idx="3821">
                  <c:v>2008-08-14</c:v>
                </c:pt>
                <c:pt idx="3822">
                  <c:v>2008-08-15</c:v>
                </c:pt>
                <c:pt idx="3823">
                  <c:v>2008-08-18</c:v>
                </c:pt>
                <c:pt idx="3824">
                  <c:v>2008-08-19</c:v>
                </c:pt>
                <c:pt idx="3825">
                  <c:v>2008-08-20</c:v>
                </c:pt>
                <c:pt idx="3826">
                  <c:v>2008-08-21</c:v>
                </c:pt>
                <c:pt idx="3827">
                  <c:v>2008-08-22</c:v>
                </c:pt>
                <c:pt idx="3828">
                  <c:v>2008-08-25</c:v>
                </c:pt>
                <c:pt idx="3829">
                  <c:v>2008-08-26</c:v>
                </c:pt>
                <c:pt idx="3830">
                  <c:v>2008-08-27</c:v>
                </c:pt>
                <c:pt idx="3831">
                  <c:v>2008-08-28</c:v>
                </c:pt>
                <c:pt idx="3832">
                  <c:v>2008-08-29</c:v>
                </c:pt>
                <c:pt idx="3833">
                  <c:v>2008-09-01</c:v>
                </c:pt>
                <c:pt idx="3834">
                  <c:v>2008-09-02</c:v>
                </c:pt>
                <c:pt idx="3835">
                  <c:v>2008-09-03</c:v>
                </c:pt>
                <c:pt idx="3836">
                  <c:v>2008-09-04</c:v>
                </c:pt>
                <c:pt idx="3837">
                  <c:v>2008-09-05</c:v>
                </c:pt>
                <c:pt idx="3838">
                  <c:v>2008-09-08</c:v>
                </c:pt>
                <c:pt idx="3839">
                  <c:v>2008-09-09</c:v>
                </c:pt>
                <c:pt idx="3840">
                  <c:v>2008-09-10</c:v>
                </c:pt>
                <c:pt idx="3841">
                  <c:v>2008-09-11</c:v>
                </c:pt>
                <c:pt idx="3842">
                  <c:v>2008-09-12</c:v>
                </c:pt>
                <c:pt idx="3843">
                  <c:v>2008-09-16</c:v>
                </c:pt>
                <c:pt idx="3844">
                  <c:v>2008-09-17</c:v>
                </c:pt>
                <c:pt idx="3845">
                  <c:v>2008-09-18</c:v>
                </c:pt>
                <c:pt idx="3846">
                  <c:v>2008-09-19</c:v>
                </c:pt>
                <c:pt idx="3847">
                  <c:v>2008-09-22</c:v>
                </c:pt>
                <c:pt idx="3848">
                  <c:v>2008-09-23</c:v>
                </c:pt>
                <c:pt idx="3849">
                  <c:v>2008-09-24</c:v>
                </c:pt>
                <c:pt idx="3850">
                  <c:v>2008-09-25</c:v>
                </c:pt>
                <c:pt idx="3851">
                  <c:v>2008-09-26</c:v>
                </c:pt>
                <c:pt idx="3852">
                  <c:v>2008-10-06</c:v>
                </c:pt>
                <c:pt idx="3853">
                  <c:v>2008-10-07</c:v>
                </c:pt>
                <c:pt idx="3854">
                  <c:v>2008-10-08</c:v>
                </c:pt>
                <c:pt idx="3855">
                  <c:v>2008-10-09</c:v>
                </c:pt>
                <c:pt idx="3856">
                  <c:v>2008-10-10</c:v>
                </c:pt>
                <c:pt idx="3857">
                  <c:v>2008-10-13</c:v>
                </c:pt>
                <c:pt idx="3858">
                  <c:v>2008-10-14</c:v>
                </c:pt>
                <c:pt idx="3859">
                  <c:v>2008-10-15</c:v>
                </c:pt>
                <c:pt idx="3860">
                  <c:v>2008-10-16</c:v>
                </c:pt>
                <c:pt idx="3861">
                  <c:v>2008-10-17</c:v>
                </c:pt>
                <c:pt idx="3862">
                  <c:v>2008-10-20</c:v>
                </c:pt>
                <c:pt idx="3863">
                  <c:v>2008-10-21</c:v>
                </c:pt>
                <c:pt idx="3864">
                  <c:v>2008-10-22</c:v>
                </c:pt>
                <c:pt idx="3865">
                  <c:v>2008-10-23</c:v>
                </c:pt>
                <c:pt idx="3866">
                  <c:v>2008-10-24</c:v>
                </c:pt>
                <c:pt idx="3867">
                  <c:v>2008-10-27</c:v>
                </c:pt>
                <c:pt idx="3868">
                  <c:v>2008-10-28</c:v>
                </c:pt>
                <c:pt idx="3869">
                  <c:v>2008-10-29</c:v>
                </c:pt>
                <c:pt idx="3870">
                  <c:v>2008-10-30</c:v>
                </c:pt>
                <c:pt idx="3871">
                  <c:v>2008-10-31</c:v>
                </c:pt>
                <c:pt idx="3872">
                  <c:v>2008-11-03</c:v>
                </c:pt>
                <c:pt idx="3873">
                  <c:v>2008-11-04</c:v>
                </c:pt>
                <c:pt idx="3874">
                  <c:v>2008-11-05</c:v>
                </c:pt>
                <c:pt idx="3875">
                  <c:v>2008-11-06</c:v>
                </c:pt>
                <c:pt idx="3876">
                  <c:v>2008-11-07</c:v>
                </c:pt>
                <c:pt idx="3877">
                  <c:v>2008-11-10</c:v>
                </c:pt>
                <c:pt idx="3878">
                  <c:v>2008-11-11</c:v>
                </c:pt>
                <c:pt idx="3879">
                  <c:v>2008-11-12</c:v>
                </c:pt>
                <c:pt idx="3880">
                  <c:v>2008-11-13</c:v>
                </c:pt>
                <c:pt idx="3881">
                  <c:v>2008-11-14</c:v>
                </c:pt>
                <c:pt idx="3882">
                  <c:v>2008-11-17</c:v>
                </c:pt>
                <c:pt idx="3883">
                  <c:v>2008-11-18</c:v>
                </c:pt>
                <c:pt idx="3884">
                  <c:v>2008-11-19</c:v>
                </c:pt>
                <c:pt idx="3885">
                  <c:v>2008-11-20</c:v>
                </c:pt>
                <c:pt idx="3886">
                  <c:v>2008-11-21</c:v>
                </c:pt>
                <c:pt idx="3887">
                  <c:v>2008-11-24</c:v>
                </c:pt>
                <c:pt idx="3888">
                  <c:v>2008-11-25</c:v>
                </c:pt>
                <c:pt idx="3889">
                  <c:v>2008-11-26</c:v>
                </c:pt>
                <c:pt idx="3890">
                  <c:v>2008-11-27</c:v>
                </c:pt>
                <c:pt idx="3891">
                  <c:v>2008-11-28</c:v>
                </c:pt>
                <c:pt idx="3892">
                  <c:v>2008-12-01</c:v>
                </c:pt>
                <c:pt idx="3893">
                  <c:v>2008-12-02</c:v>
                </c:pt>
                <c:pt idx="3894">
                  <c:v>2008-12-03</c:v>
                </c:pt>
                <c:pt idx="3895">
                  <c:v>2008-12-04</c:v>
                </c:pt>
                <c:pt idx="3896">
                  <c:v>2008-12-05</c:v>
                </c:pt>
                <c:pt idx="3897">
                  <c:v>2008-12-08</c:v>
                </c:pt>
                <c:pt idx="3898">
                  <c:v>2008-12-09</c:v>
                </c:pt>
                <c:pt idx="3899">
                  <c:v>2008-12-10</c:v>
                </c:pt>
                <c:pt idx="3900">
                  <c:v>2008-12-11</c:v>
                </c:pt>
                <c:pt idx="3901">
                  <c:v>2008-12-12</c:v>
                </c:pt>
                <c:pt idx="3902">
                  <c:v>2008-12-15</c:v>
                </c:pt>
                <c:pt idx="3903">
                  <c:v>2008-12-16</c:v>
                </c:pt>
                <c:pt idx="3904">
                  <c:v>2008-12-17</c:v>
                </c:pt>
                <c:pt idx="3905">
                  <c:v>2008-12-18</c:v>
                </c:pt>
                <c:pt idx="3906">
                  <c:v>2008-12-19</c:v>
                </c:pt>
                <c:pt idx="3907">
                  <c:v>2008-12-22</c:v>
                </c:pt>
                <c:pt idx="3908">
                  <c:v>2008-12-23</c:v>
                </c:pt>
                <c:pt idx="3909">
                  <c:v>2008-12-24</c:v>
                </c:pt>
                <c:pt idx="3910">
                  <c:v>2008-12-25</c:v>
                </c:pt>
                <c:pt idx="3911">
                  <c:v>2008-12-26</c:v>
                </c:pt>
                <c:pt idx="3912">
                  <c:v>2008-12-29</c:v>
                </c:pt>
                <c:pt idx="3913">
                  <c:v>2008-12-30</c:v>
                </c:pt>
                <c:pt idx="3914">
                  <c:v>2008-12-31</c:v>
                </c:pt>
                <c:pt idx="3915">
                  <c:v>2009-01-05</c:v>
                </c:pt>
                <c:pt idx="3916">
                  <c:v>2009-01-06</c:v>
                </c:pt>
                <c:pt idx="3917">
                  <c:v>2009-01-07</c:v>
                </c:pt>
                <c:pt idx="3918">
                  <c:v>2009-01-08</c:v>
                </c:pt>
                <c:pt idx="3919">
                  <c:v>2009-01-09</c:v>
                </c:pt>
                <c:pt idx="3920">
                  <c:v>2009-01-12</c:v>
                </c:pt>
                <c:pt idx="3921">
                  <c:v>2009-01-13</c:v>
                </c:pt>
                <c:pt idx="3922">
                  <c:v>2009-01-14</c:v>
                </c:pt>
                <c:pt idx="3923">
                  <c:v>2009-01-15</c:v>
                </c:pt>
                <c:pt idx="3924">
                  <c:v>2009-01-16</c:v>
                </c:pt>
                <c:pt idx="3925">
                  <c:v>2009-01-19</c:v>
                </c:pt>
                <c:pt idx="3926">
                  <c:v>2009-01-20</c:v>
                </c:pt>
                <c:pt idx="3927">
                  <c:v>2009-01-21</c:v>
                </c:pt>
                <c:pt idx="3928">
                  <c:v>2009-01-22</c:v>
                </c:pt>
                <c:pt idx="3929">
                  <c:v>2009-01-23</c:v>
                </c:pt>
                <c:pt idx="3930">
                  <c:v>2009-02-02</c:v>
                </c:pt>
                <c:pt idx="3931">
                  <c:v>2009-02-03</c:v>
                </c:pt>
                <c:pt idx="3932">
                  <c:v>2009-02-04</c:v>
                </c:pt>
                <c:pt idx="3933">
                  <c:v>2009-02-05</c:v>
                </c:pt>
                <c:pt idx="3934">
                  <c:v>2009-02-06</c:v>
                </c:pt>
                <c:pt idx="3935">
                  <c:v>2009-02-09</c:v>
                </c:pt>
                <c:pt idx="3936">
                  <c:v>2009-02-10</c:v>
                </c:pt>
                <c:pt idx="3937">
                  <c:v>2009-02-11</c:v>
                </c:pt>
                <c:pt idx="3938">
                  <c:v>2009-02-12</c:v>
                </c:pt>
                <c:pt idx="3939">
                  <c:v>2009-02-13</c:v>
                </c:pt>
                <c:pt idx="3940">
                  <c:v>2009-02-16</c:v>
                </c:pt>
                <c:pt idx="3941">
                  <c:v>2009-02-17</c:v>
                </c:pt>
                <c:pt idx="3942">
                  <c:v>2009-02-18</c:v>
                </c:pt>
                <c:pt idx="3943">
                  <c:v>2009-02-19</c:v>
                </c:pt>
                <c:pt idx="3944">
                  <c:v>2009-02-20</c:v>
                </c:pt>
                <c:pt idx="3945">
                  <c:v>2009-02-23</c:v>
                </c:pt>
                <c:pt idx="3946">
                  <c:v>2009-02-24</c:v>
                </c:pt>
                <c:pt idx="3947">
                  <c:v>2009-02-25</c:v>
                </c:pt>
                <c:pt idx="3948">
                  <c:v>2009-02-26</c:v>
                </c:pt>
                <c:pt idx="3949">
                  <c:v>2009-02-27</c:v>
                </c:pt>
                <c:pt idx="3950">
                  <c:v>2009-03-02</c:v>
                </c:pt>
                <c:pt idx="3951">
                  <c:v>2009-03-03</c:v>
                </c:pt>
                <c:pt idx="3952">
                  <c:v>2009-03-04</c:v>
                </c:pt>
                <c:pt idx="3953">
                  <c:v>2009-03-05</c:v>
                </c:pt>
                <c:pt idx="3954">
                  <c:v>2009-03-06</c:v>
                </c:pt>
                <c:pt idx="3955">
                  <c:v>2009-03-09</c:v>
                </c:pt>
                <c:pt idx="3956">
                  <c:v>2009-03-10</c:v>
                </c:pt>
                <c:pt idx="3957">
                  <c:v>2009-03-11</c:v>
                </c:pt>
                <c:pt idx="3958">
                  <c:v>2009-03-12</c:v>
                </c:pt>
                <c:pt idx="3959">
                  <c:v>2009-03-13</c:v>
                </c:pt>
                <c:pt idx="3960">
                  <c:v>2009-03-16</c:v>
                </c:pt>
                <c:pt idx="3961">
                  <c:v>2009-03-17</c:v>
                </c:pt>
                <c:pt idx="3962">
                  <c:v>2009-03-18</c:v>
                </c:pt>
                <c:pt idx="3963">
                  <c:v>2009-03-19</c:v>
                </c:pt>
                <c:pt idx="3964">
                  <c:v>2009-03-20</c:v>
                </c:pt>
                <c:pt idx="3965">
                  <c:v>2009-03-23</c:v>
                </c:pt>
                <c:pt idx="3966">
                  <c:v>2009-03-24</c:v>
                </c:pt>
                <c:pt idx="3967">
                  <c:v>2009-03-25</c:v>
                </c:pt>
                <c:pt idx="3968">
                  <c:v>2009-03-26</c:v>
                </c:pt>
                <c:pt idx="3969">
                  <c:v>2009-03-27</c:v>
                </c:pt>
                <c:pt idx="3970">
                  <c:v>2009-03-30</c:v>
                </c:pt>
                <c:pt idx="3971">
                  <c:v>2009-03-31</c:v>
                </c:pt>
                <c:pt idx="3972">
                  <c:v>2009-04-01</c:v>
                </c:pt>
                <c:pt idx="3973">
                  <c:v>2009-04-02</c:v>
                </c:pt>
                <c:pt idx="3974">
                  <c:v>2009-04-03</c:v>
                </c:pt>
                <c:pt idx="3975">
                  <c:v>2009-04-07</c:v>
                </c:pt>
                <c:pt idx="3976">
                  <c:v>2009-04-08</c:v>
                </c:pt>
                <c:pt idx="3977">
                  <c:v>2009-04-09</c:v>
                </c:pt>
                <c:pt idx="3978">
                  <c:v>2009-04-10</c:v>
                </c:pt>
                <c:pt idx="3979">
                  <c:v>2009-04-13</c:v>
                </c:pt>
                <c:pt idx="3980">
                  <c:v>2009-04-14</c:v>
                </c:pt>
                <c:pt idx="3981">
                  <c:v>2009-04-15</c:v>
                </c:pt>
                <c:pt idx="3982">
                  <c:v>2009-04-16</c:v>
                </c:pt>
                <c:pt idx="3983">
                  <c:v>2009-04-17</c:v>
                </c:pt>
                <c:pt idx="3984">
                  <c:v>2009-04-20</c:v>
                </c:pt>
                <c:pt idx="3985">
                  <c:v>2009-04-21</c:v>
                </c:pt>
                <c:pt idx="3986">
                  <c:v>2009-04-22</c:v>
                </c:pt>
                <c:pt idx="3987">
                  <c:v>2009-04-23</c:v>
                </c:pt>
                <c:pt idx="3988">
                  <c:v>2009-04-24</c:v>
                </c:pt>
                <c:pt idx="3989">
                  <c:v>2009-04-27</c:v>
                </c:pt>
                <c:pt idx="3990">
                  <c:v>2009-04-28</c:v>
                </c:pt>
                <c:pt idx="3991">
                  <c:v>2009-04-29</c:v>
                </c:pt>
                <c:pt idx="3992">
                  <c:v>2009-04-30</c:v>
                </c:pt>
                <c:pt idx="3993">
                  <c:v>2009-05-04</c:v>
                </c:pt>
                <c:pt idx="3994">
                  <c:v>2009-05-05</c:v>
                </c:pt>
                <c:pt idx="3995">
                  <c:v>2009-05-06</c:v>
                </c:pt>
                <c:pt idx="3996">
                  <c:v>2009-05-07</c:v>
                </c:pt>
                <c:pt idx="3997">
                  <c:v>2009-05-08</c:v>
                </c:pt>
                <c:pt idx="3998">
                  <c:v>2009-05-11</c:v>
                </c:pt>
                <c:pt idx="3999">
                  <c:v>2009-05-12</c:v>
                </c:pt>
                <c:pt idx="4000">
                  <c:v>2009-05-13</c:v>
                </c:pt>
                <c:pt idx="4001">
                  <c:v>2009-05-14</c:v>
                </c:pt>
                <c:pt idx="4002">
                  <c:v>2009-05-15</c:v>
                </c:pt>
                <c:pt idx="4003">
                  <c:v>2009-05-18</c:v>
                </c:pt>
                <c:pt idx="4004">
                  <c:v>2009-05-19</c:v>
                </c:pt>
                <c:pt idx="4005">
                  <c:v>2009-05-20</c:v>
                </c:pt>
                <c:pt idx="4006">
                  <c:v>2009-05-21</c:v>
                </c:pt>
                <c:pt idx="4007">
                  <c:v>2009-05-22</c:v>
                </c:pt>
                <c:pt idx="4008">
                  <c:v>2009-05-25</c:v>
                </c:pt>
                <c:pt idx="4009">
                  <c:v>2009-05-26</c:v>
                </c:pt>
                <c:pt idx="4010">
                  <c:v>2009-05-27</c:v>
                </c:pt>
                <c:pt idx="4011">
                  <c:v>2009-06-01</c:v>
                </c:pt>
                <c:pt idx="4012">
                  <c:v>2009-06-02</c:v>
                </c:pt>
                <c:pt idx="4013">
                  <c:v>2009-06-03</c:v>
                </c:pt>
                <c:pt idx="4014">
                  <c:v>2009-06-04</c:v>
                </c:pt>
                <c:pt idx="4015">
                  <c:v>2009-06-05</c:v>
                </c:pt>
                <c:pt idx="4016">
                  <c:v>2009-06-08</c:v>
                </c:pt>
                <c:pt idx="4017">
                  <c:v>2009-06-09</c:v>
                </c:pt>
                <c:pt idx="4018">
                  <c:v>2009-06-10</c:v>
                </c:pt>
                <c:pt idx="4019">
                  <c:v>2009-06-11</c:v>
                </c:pt>
                <c:pt idx="4020">
                  <c:v>2009-06-12</c:v>
                </c:pt>
                <c:pt idx="4021">
                  <c:v>2009-06-15</c:v>
                </c:pt>
                <c:pt idx="4022">
                  <c:v>2009-06-16</c:v>
                </c:pt>
                <c:pt idx="4023">
                  <c:v>2009-06-17</c:v>
                </c:pt>
                <c:pt idx="4024">
                  <c:v>2009-06-18</c:v>
                </c:pt>
                <c:pt idx="4025">
                  <c:v>2009-06-19</c:v>
                </c:pt>
                <c:pt idx="4026">
                  <c:v>2009-06-22</c:v>
                </c:pt>
                <c:pt idx="4027">
                  <c:v>2009-06-23</c:v>
                </c:pt>
                <c:pt idx="4028">
                  <c:v>2009-06-24</c:v>
                </c:pt>
                <c:pt idx="4029">
                  <c:v>2009-06-25</c:v>
                </c:pt>
                <c:pt idx="4030">
                  <c:v>2009-06-26</c:v>
                </c:pt>
                <c:pt idx="4031">
                  <c:v>2009-06-29</c:v>
                </c:pt>
                <c:pt idx="4032">
                  <c:v>2009-06-30</c:v>
                </c:pt>
                <c:pt idx="4033">
                  <c:v>2009-07-01</c:v>
                </c:pt>
                <c:pt idx="4034">
                  <c:v>2009-07-02</c:v>
                </c:pt>
                <c:pt idx="4035">
                  <c:v>2009-07-03</c:v>
                </c:pt>
                <c:pt idx="4036">
                  <c:v>2009-07-06</c:v>
                </c:pt>
                <c:pt idx="4037">
                  <c:v>2009-07-07</c:v>
                </c:pt>
                <c:pt idx="4038">
                  <c:v>2009-07-08</c:v>
                </c:pt>
                <c:pt idx="4039">
                  <c:v>2009-07-09</c:v>
                </c:pt>
                <c:pt idx="4040">
                  <c:v>2009-07-10</c:v>
                </c:pt>
                <c:pt idx="4041">
                  <c:v>2009-07-13</c:v>
                </c:pt>
                <c:pt idx="4042">
                  <c:v>2009-07-14</c:v>
                </c:pt>
                <c:pt idx="4043">
                  <c:v>2009-07-15</c:v>
                </c:pt>
                <c:pt idx="4044">
                  <c:v>2009-07-16</c:v>
                </c:pt>
                <c:pt idx="4045">
                  <c:v>2009-07-17</c:v>
                </c:pt>
                <c:pt idx="4046">
                  <c:v>2009-07-20</c:v>
                </c:pt>
                <c:pt idx="4047">
                  <c:v>2009-07-21</c:v>
                </c:pt>
                <c:pt idx="4048">
                  <c:v>2009-07-22</c:v>
                </c:pt>
                <c:pt idx="4049">
                  <c:v>2009-07-23</c:v>
                </c:pt>
                <c:pt idx="4050">
                  <c:v>2009-07-24</c:v>
                </c:pt>
                <c:pt idx="4051">
                  <c:v>2009-07-27</c:v>
                </c:pt>
                <c:pt idx="4052">
                  <c:v>2009-07-28</c:v>
                </c:pt>
                <c:pt idx="4053">
                  <c:v>2009-07-29</c:v>
                </c:pt>
                <c:pt idx="4054">
                  <c:v>2009-07-30</c:v>
                </c:pt>
                <c:pt idx="4055">
                  <c:v>2009-07-31</c:v>
                </c:pt>
                <c:pt idx="4056">
                  <c:v>2009-08-03</c:v>
                </c:pt>
                <c:pt idx="4057">
                  <c:v>2009-08-04</c:v>
                </c:pt>
                <c:pt idx="4058">
                  <c:v>2009-08-05</c:v>
                </c:pt>
                <c:pt idx="4059">
                  <c:v>2009-08-06</c:v>
                </c:pt>
                <c:pt idx="4060">
                  <c:v>2009-08-07</c:v>
                </c:pt>
                <c:pt idx="4061">
                  <c:v>2009-08-10</c:v>
                </c:pt>
                <c:pt idx="4062">
                  <c:v>2009-08-11</c:v>
                </c:pt>
                <c:pt idx="4063">
                  <c:v>2009-08-12</c:v>
                </c:pt>
                <c:pt idx="4064">
                  <c:v>2009-08-13</c:v>
                </c:pt>
                <c:pt idx="4065">
                  <c:v>2009-08-14</c:v>
                </c:pt>
                <c:pt idx="4066">
                  <c:v>2009-08-17</c:v>
                </c:pt>
                <c:pt idx="4067">
                  <c:v>2009-08-18</c:v>
                </c:pt>
                <c:pt idx="4068">
                  <c:v>2009-08-19</c:v>
                </c:pt>
                <c:pt idx="4069">
                  <c:v>2009-08-20</c:v>
                </c:pt>
                <c:pt idx="4070">
                  <c:v>2009-08-21</c:v>
                </c:pt>
                <c:pt idx="4071">
                  <c:v>2009-08-24</c:v>
                </c:pt>
                <c:pt idx="4072">
                  <c:v>2009-08-25</c:v>
                </c:pt>
                <c:pt idx="4073">
                  <c:v>2009-08-26</c:v>
                </c:pt>
                <c:pt idx="4074">
                  <c:v>2009-08-27</c:v>
                </c:pt>
                <c:pt idx="4075">
                  <c:v>2009-08-28</c:v>
                </c:pt>
                <c:pt idx="4076">
                  <c:v>2009-08-31</c:v>
                </c:pt>
                <c:pt idx="4077">
                  <c:v>2009-09-01</c:v>
                </c:pt>
                <c:pt idx="4078">
                  <c:v>2009-09-02</c:v>
                </c:pt>
                <c:pt idx="4079">
                  <c:v>2009-09-03</c:v>
                </c:pt>
                <c:pt idx="4080">
                  <c:v>2009-09-04</c:v>
                </c:pt>
                <c:pt idx="4081">
                  <c:v>2009-09-07</c:v>
                </c:pt>
                <c:pt idx="4082">
                  <c:v>2009-09-08</c:v>
                </c:pt>
                <c:pt idx="4083">
                  <c:v>2009-09-09</c:v>
                </c:pt>
                <c:pt idx="4084">
                  <c:v>2009-09-10</c:v>
                </c:pt>
                <c:pt idx="4085">
                  <c:v>2009-09-11</c:v>
                </c:pt>
                <c:pt idx="4086">
                  <c:v>2009-09-14</c:v>
                </c:pt>
                <c:pt idx="4087">
                  <c:v>2009-09-15</c:v>
                </c:pt>
                <c:pt idx="4088">
                  <c:v>2009-09-16</c:v>
                </c:pt>
                <c:pt idx="4089">
                  <c:v>2009-09-17</c:v>
                </c:pt>
                <c:pt idx="4090">
                  <c:v>2009-09-18</c:v>
                </c:pt>
                <c:pt idx="4091">
                  <c:v>2009-09-21</c:v>
                </c:pt>
                <c:pt idx="4092">
                  <c:v>2009-09-22</c:v>
                </c:pt>
                <c:pt idx="4093">
                  <c:v>2009-09-23</c:v>
                </c:pt>
                <c:pt idx="4094">
                  <c:v>2009-09-24</c:v>
                </c:pt>
                <c:pt idx="4095">
                  <c:v>2009-09-25</c:v>
                </c:pt>
                <c:pt idx="4096">
                  <c:v>2009-09-28</c:v>
                </c:pt>
                <c:pt idx="4097">
                  <c:v>2009-09-29</c:v>
                </c:pt>
                <c:pt idx="4098">
                  <c:v>2009-09-30</c:v>
                </c:pt>
                <c:pt idx="4099">
                  <c:v>2009-10-09</c:v>
                </c:pt>
                <c:pt idx="4100">
                  <c:v>2009-10-12</c:v>
                </c:pt>
                <c:pt idx="4101">
                  <c:v>2009-10-13</c:v>
                </c:pt>
                <c:pt idx="4102">
                  <c:v>2009-10-14</c:v>
                </c:pt>
                <c:pt idx="4103">
                  <c:v>2009-10-15</c:v>
                </c:pt>
                <c:pt idx="4104">
                  <c:v>2009-10-16</c:v>
                </c:pt>
                <c:pt idx="4105">
                  <c:v>2009-10-19</c:v>
                </c:pt>
                <c:pt idx="4106">
                  <c:v>2009-10-20</c:v>
                </c:pt>
                <c:pt idx="4107">
                  <c:v>2009-10-21</c:v>
                </c:pt>
                <c:pt idx="4108">
                  <c:v>2009-10-22</c:v>
                </c:pt>
                <c:pt idx="4109">
                  <c:v>2009-10-23</c:v>
                </c:pt>
                <c:pt idx="4110">
                  <c:v>2009-10-26</c:v>
                </c:pt>
                <c:pt idx="4111">
                  <c:v>2009-10-27</c:v>
                </c:pt>
                <c:pt idx="4112">
                  <c:v>2009-10-28</c:v>
                </c:pt>
                <c:pt idx="4113">
                  <c:v>2009-10-29</c:v>
                </c:pt>
                <c:pt idx="4114">
                  <c:v>2009-10-30</c:v>
                </c:pt>
                <c:pt idx="4115">
                  <c:v>2009-11-02</c:v>
                </c:pt>
                <c:pt idx="4116">
                  <c:v>2009-11-03</c:v>
                </c:pt>
                <c:pt idx="4117">
                  <c:v>2009-11-04</c:v>
                </c:pt>
                <c:pt idx="4118">
                  <c:v>2009-11-05</c:v>
                </c:pt>
                <c:pt idx="4119">
                  <c:v>2009-11-06</c:v>
                </c:pt>
                <c:pt idx="4120">
                  <c:v>2009-11-09</c:v>
                </c:pt>
                <c:pt idx="4121">
                  <c:v>2009-11-10</c:v>
                </c:pt>
                <c:pt idx="4122">
                  <c:v>2009-11-11</c:v>
                </c:pt>
                <c:pt idx="4123">
                  <c:v>2009-11-12</c:v>
                </c:pt>
                <c:pt idx="4124">
                  <c:v>2009-11-13</c:v>
                </c:pt>
                <c:pt idx="4125">
                  <c:v>2009-11-16</c:v>
                </c:pt>
                <c:pt idx="4126">
                  <c:v>2009-11-17</c:v>
                </c:pt>
                <c:pt idx="4127">
                  <c:v>2009-11-18</c:v>
                </c:pt>
                <c:pt idx="4128">
                  <c:v>2009-11-19</c:v>
                </c:pt>
                <c:pt idx="4129">
                  <c:v>2009-11-20</c:v>
                </c:pt>
                <c:pt idx="4130">
                  <c:v>2009-11-23</c:v>
                </c:pt>
                <c:pt idx="4131">
                  <c:v>2009-11-24</c:v>
                </c:pt>
                <c:pt idx="4132">
                  <c:v>2009-11-25</c:v>
                </c:pt>
                <c:pt idx="4133">
                  <c:v>2009-11-26</c:v>
                </c:pt>
                <c:pt idx="4134">
                  <c:v>2009-11-27</c:v>
                </c:pt>
                <c:pt idx="4135">
                  <c:v>2009-11-30</c:v>
                </c:pt>
                <c:pt idx="4136">
                  <c:v>2009-12-01</c:v>
                </c:pt>
                <c:pt idx="4137">
                  <c:v>2009-12-02</c:v>
                </c:pt>
                <c:pt idx="4138">
                  <c:v>2009-12-03</c:v>
                </c:pt>
                <c:pt idx="4139">
                  <c:v>2009-12-04</c:v>
                </c:pt>
                <c:pt idx="4140">
                  <c:v>2009-12-07</c:v>
                </c:pt>
                <c:pt idx="4141">
                  <c:v>2009-12-08</c:v>
                </c:pt>
                <c:pt idx="4142">
                  <c:v>2009-12-09</c:v>
                </c:pt>
                <c:pt idx="4143">
                  <c:v>2009-12-10</c:v>
                </c:pt>
                <c:pt idx="4144">
                  <c:v>2009-12-11</c:v>
                </c:pt>
                <c:pt idx="4145">
                  <c:v>2009-12-14</c:v>
                </c:pt>
                <c:pt idx="4146">
                  <c:v>2009-12-15</c:v>
                </c:pt>
                <c:pt idx="4147">
                  <c:v>2009-12-16</c:v>
                </c:pt>
                <c:pt idx="4148">
                  <c:v>2009-12-17</c:v>
                </c:pt>
                <c:pt idx="4149">
                  <c:v>2009-12-18</c:v>
                </c:pt>
                <c:pt idx="4150">
                  <c:v>2009-12-21</c:v>
                </c:pt>
                <c:pt idx="4151">
                  <c:v>2009-12-22</c:v>
                </c:pt>
                <c:pt idx="4152">
                  <c:v>2009-12-23</c:v>
                </c:pt>
                <c:pt idx="4153">
                  <c:v>2009-12-24</c:v>
                </c:pt>
                <c:pt idx="4154">
                  <c:v>2009-12-25</c:v>
                </c:pt>
                <c:pt idx="4155">
                  <c:v>2009-12-28</c:v>
                </c:pt>
                <c:pt idx="4156">
                  <c:v>2009-12-29</c:v>
                </c:pt>
                <c:pt idx="4157">
                  <c:v>2009-12-30</c:v>
                </c:pt>
                <c:pt idx="4158">
                  <c:v>2009-12-31</c:v>
                </c:pt>
                <c:pt idx="4159">
                  <c:v>2010-01-04</c:v>
                </c:pt>
                <c:pt idx="4160">
                  <c:v>2010-01-05</c:v>
                </c:pt>
                <c:pt idx="4161">
                  <c:v>2010-01-06</c:v>
                </c:pt>
                <c:pt idx="4162">
                  <c:v>2010-01-07</c:v>
                </c:pt>
                <c:pt idx="4163">
                  <c:v>2010-01-08</c:v>
                </c:pt>
                <c:pt idx="4164">
                  <c:v>2010-01-11</c:v>
                </c:pt>
                <c:pt idx="4165">
                  <c:v>2010-01-12</c:v>
                </c:pt>
                <c:pt idx="4166">
                  <c:v>2010-01-13</c:v>
                </c:pt>
                <c:pt idx="4167">
                  <c:v>2010-01-14</c:v>
                </c:pt>
                <c:pt idx="4168">
                  <c:v>2010-01-15</c:v>
                </c:pt>
                <c:pt idx="4169">
                  <c:v>2010-01-18</c:v>
                </c:pt>
                <c:pt idx="4170">
                  <c:v>2010-01-19</c:v>
                </c:pt>
                <c:pt idx="4171">
                  <c:v>2010-01-20</c:v>
                </c:pt>
                <c:pt idx="4172">
                  <c:v>2010-01-21</c:v>
                </c:pt>
                <c:pt idx="4173">
                  <c:v>2010-01-22</c:v>
                </c:pt>
                <c:pt idx="4174">
                  <c:v>2010-01-25</c:v>
                </c:pt>
                <c:pt idx="4175">
                  <c:v>2010-01-26</c:v>
                </c:pt>
                <c:pt idx="4176">
                  <c:v>2010-01-27</c:v>
                </c:pt>
                <c:pt idx="4177">
                  <c:v>2010-01-28</c:v>
                </c:pt>
                <c:pt idx="4178">
                  <c:v>2010-01-29</c:v>
                </c:pt>
                <c:pt idx="4179">
                  <c:v>2010-02-01</c:v>
                </c:pt>
                <c:pt idx="4180">
                  <c:v>2010-02-02</c:v>
                </c:pt>
                <c:pt idx="4181">
                  <c:v>2010-02-03</c:v>
                </c:pt>
                <c:pt idx="4182">
                  <c:v>2010-02-04</c:v>
                </c:pt>
                <c:pt idx="4183">
                  <c:v>2010-02-05</c:v>
                </c:pt>
                <c:pt idx="4184">
                  <c:v>2010-02-08</c:v>
                </c:pt>
                <c:pt idx="4185">
                  <c:v>2010-02-09</c:v>
                </c:pt>
                <c:pt idx="4186">
                  <c:v>2010-02-10</c:v>
                </c:pt>
                <c:pt idx="4187">
                  <c:v>2010-02-11</c:v>
                </c:pt>
                <c:pt idx="4188">
                  <c:v>2010-02-12</c:v>
                </c:pt>
                <c:pt idx="4189">
                  <c:v>2010-02-22</c:v>
                </c:pt>
                <c:pt idx="4190">
                  <c:v>2010-02-23</c:v>
                </c:pt>
                <c:pt idx="4191">
                  <c:v>2010-02-24</c:v>
                </c:pt>
                <c:pt idx="4192">
                  <c:v>2010-02-25</c:v>
                </c:pt>
                <c:pt idx="4193">
                  <c:v>2010-02-26</c:v>
                </c:pt>
                <c:pt idx="4194">
                  <c:v>2010-03-01</c:v>
                </c:pt>
                <c:pt idx="4195">
                  <c:v>2010-03-02</c:v>
                </c:pt>
                <c:pt idx="4196">
                  <c:v>2010-03-03</c:v>
                </c:pt>
                <c:pt idx="4197">
                  <c:v>2010-03-04</c:v>
                </c:pt>
                <c:pt idx="4198">
                  <c:v>2010-03-05</c:v>
                </c:pt>
                <c:pt idx="4199">
                  <c:v>2010-03-08</c:v>
                </c:pt>
                <c:pt idx="4200">
                  <c:v>2010-03-09</c:v>
                </c:pt>
                <c:pt idx="4201">
                  <c:v>2010-03-10</c:v>
                </c:pt>
                <c:pt idx="4202">
                  <c:v>2010-03-11</c:v>
                </c:pt>
                <c:pt idx="4203">
                  <c:v>2010-03-12</c:v>
                </c:pt>
                <c:pt idx="4204">
                  <c:v>2010-03-15</c:v>
                </c:pt>
                <c:pt idx="4205">
                  <c:v>2010-03-16</c:v>
                </c:pt>
                <c:pt idx="4206">
                  <c:v>2010-03-17</c:v>
                </c:pt>
                <c:pt idx="4207">
                  <c:v>2010-03-18</c:v>
                </c:pt>
                <c:pt idx="4208">
                  <c:v>2010-03-19</c:v>
                </c:pt>
                <c:pt idx="4209">
                  <c:v>2010-03-22</c:v>
                </c:pt>
                <c:pt idx="4210">
                  <c:v>2010-03-23</c:v>
                </c:pt>
                <c:pt idx="4211">
                  <c:v>2010-03-24</c:v>
                </c:pt>
                <c:pt idx="4212">
                  <c:v>2010-03-25</c:v>
                </c:pt>
                <c:pt idx="4213">
                  <c:v>2010-03-26</c:v>
                </c:pt>
                <c:pt idx="4214">
                  <c:v>2010-03-29</c:v>
                </c:pt>
                <c:pt idx="4215">
                  <c:v>2010-03-30</c:v>
                </c:pt>
                <c:pt idx="4216">
                  <c:v>2010-03-31</c:v>
                </c:pt>
                <c:pt idx="4217">
                  <c:v>2010-04-01</c:v>
                </c:pt>
                <c:pt idx="4218">
                  <c:v>2010-04-02</c:v>
                </c:pt>
                <c:pt idx="4219">
                  <c:v>2010-04-06</c:v>
                </c:pt>
                <c:pt idx="4220">
                  <c:v>2010-04-07</c:v>
                </c:pt>
                <c:pt idx="4221">
                  <c:v>2010-04-08</c:v>
                </c:pt>
                <c:pt idx="4222">
                  <c:v>2010-04-09</c:v>
                </c:pt>
                <c:pt idx="4223">
                  <c:v>2010-04-12</c:v>
                </c:pt>
                <c:pt idx="4224">
                  <c:v>2010-04-13</c:v>
                </c:pt>
                <c:pt idx="4225">
                  <c:v>2010-04-14</c:v>
                </c:pt>
                <c:pt idx="4226">
                  <c:v>2010-04-15</c:v>
                </c:pt>
                <c:pt idx="4227">
                  <c:v>2010-04-16</c:v>
                </c:pt>
                <c:pt idx="4228">
                  <c:v>2010-04-19</c:v>
                </c:pt>
                <c:pt idx="4229">
                  <c:v>2010-04-20</c:v>
                </c:pt>
                <c:pt idx="4230">
                  <c:v>2010-04-21</c:v>
                </c:pt>
                <c:pt idx="4231">
                  <c:v>2010-04-22</c:v>
                </c:pt>
                <c:pt idx="4232">
                  <c:v>2010-04-23</c:v>
                </c:pt>
                <c:pt idx="4233">
                  <c:v>2010-04-26</c:v>
                </c:pt>
                <c:pt idx="4234">
                  <c:v>2010-04-27</c:v>
                </c:pt>
                <c:pt idx="4235">
                  <c:v>2010-04-28</c:v>
                </c:pt>
                <c:pt idx="4236">
                  <c:v>2010-04-29</c:v>
                </c:pt>
                <c:pt idx="4237">
                  <c:v>2010-04-30</c:v>
                </c:pt>
                <c:pt idx="4238">
                  <c:v>2010-05-04</c:v>
                </c:pt>
                <c:pt idx="4239">
                  <c:v>2010-05-05</c:v>
                </c:pt>
                <c:pt idx="4240">
                  <c:v>2010-05-06</c:v>
                </c:pt>
                <c:pt idx="4241">
                  <c:v>2010-05-07</c:v>
                </c:pt>
                <c:pt idx="4242">
                  <c:v>2010-05-10</c:v>
                </c:pt>
                <c:pt idx="4243">
                  <c:v>2010-05-11</c:v>
                </c:pt>
                <c:pt idx="4244">
                  <c:v>2010-05-12</c:v>
                </c:pt>
                <c:pt idx="4245">
                  <c:v>2010-05-13</c:v>
                </c:pt>
                <c:pt idx="4246">
                  <c:v>2010-05-14</c:v>
                </c:pt>
                <c:pt idx="4247">
                  <c:v>2010-05-17</c:v>
                </c:pt>
                <c:pt idx="4248">
                  <c:v>2010-05-18</c:v>
                </c:pt>
                <c:pt idx="4249">
                  <c:v>2010-05-19</c:v>
                </c:pt>
                <c:pt idx="4250">
                  <c:v>2010-05-20</c:v>
                </c:pt>
                <c:pt idx="4251">
                  <c:v>2010-05-21</c:v>
                </c:pt>
                <c:pt idx="4252">
                  <c:v>2010-05-24</c:v>
                </c:pt>
                <c:pt idx="4253">
                  <c:v>2010-05-25</c:v>
                </c:pt>
                <c:pt idx="4254">
                  <c:v>2010-05-26</c:v>
                </c:pt>
                <c:pt idx="4255">
                  <c:v>2010-05-27</c:v>
                </c:pt>
                <c:pt idx="4256">
                  <c:v>2010-05-28</c:v>
                </c:pt>
                <c:pt idx="4257">
                  <c:v>2010-05-31</c:v>
                </c:pt>
                <c:pt idx="4258">
                  <c:v>2010-06-01</c:v>
                </c:pt>
                <c:pt idx="4259">
                  <c:v>2010-06-02</c:v>
                </c:pt>
                <c:pt idx="4260">
                  <c:v>2010-06-03</c:v>
                </c:pt>
                <c:pt idx="4261">
                  <c:v>2010-06-04</c:v>
                </c:pt>
                <c:pt idx="4262">
                  <c:v>2010-06-07</c:v>
                </c:pt>
                <c:pt idx="4263">
                  <c:v>2010-06-08</c:v>
                </c:pt>
                <c:pt idx="4264">
                  <c:v>2010-06-09</c:v>
                </c:pt>
                <c:pt idx="4265">
                  <c:v>2010-06-10</c:v>
                </c:pt>
                <c:pt idx="4266">
                  <c:v>2010-06-11</c:v>
                </c:pt>
                <c:pt idx="4267">
                  <c:v>2010-06-17</c:v>
                </c:pt>
                <c:pt idx="4268">
                  <c:v>2010-06-18</c:v>
                </c:pt>
                <c:pt idx="4269">
                  <c:v>2010-06-21</c:v>
                </c:pt>
                <c:pt idx="4270">
                  <c:v>2010-06-22</c:v>
                </c:pt>
                <c:pt idx="4271">
                  <c:v>2010-06-23</c:v>
                </c:pt>
                <c:pt idx="4272">
                  <c:v>2010-06-24</c:v>
                </c:pt>
                <c:pt idx="4273">
                  <c:v>2010-06-25</c:v>
                </c:pt>
                <c:pt idx="4274">
                  <c:v>2010-06-28</c:v>
                </c:pt>
                <c:pt idx="4275">
                  <c:v>2010-06-29</c:v>
                </c:pt>
                <c:pt idx="4276">
                  <c:v>2010-06-30</c:v>
                </c:pt>
                <c:pt idx="4277">
                  <c:v>2010-07-01</c:v>
                </c:pt>
                <c:pt idx="4278">
                  <c:v>2010-07-02</c:v>
                </c:pt>
                <c:pt idx="4279">
                  <c:v>2010-07-05</c:v>
                </c:pt>
                <c:pt idx="4280">
                  <c:v>2010-07-06</c:v>
                </c:pt>
                <c:pt idx="4281">
                  <c:v>2010-07-07</c:v>
                </c:pt>
                <c:pt idx="4282">
                  <c:v>2010-07-08</c:v>
                </c:pt>
                <c:pt idx="4283">
                  <c:v>2010-07-09</c:v>
                </c:pt>
                <c:pt idx="4284">
                  <c:v>2010-07-12</c:v>
                </c:pt>
                <c:pt idx="4285">
                  <c:v>2010-07-13</c:v>
                </c:pt>
                <c:pt idx="4286">
                  <c:v>2010-07-14</c:v>
                </c:pt>
                <c:pt idx="4287">
                  <c:v>2010-07-15</c:v>
                </c:pt>
                <c:pt idx="4288">
                  <c:v>2010-07-16</c:v>
                </c:pt>
                <c:pt idx="4289">
                  <c:v>2010-07-19</c:v>
                </c:pt>
                <c:pt idx="4290">
                  <c:v>2010-07-20</c:v>
                </c:pt>
                <c:pt idx="4291">
                  <c:v>2010-07-21</c:v>
                </c:pt>
                <c:pt idx="4292">
                  <c:v>2010-07-22</c:v>
                </c:pt>
                <c:pt idx="4293">
                  <c:v>2010-07-23</c:v>
                </c:pt>
                <c:pt idx="4294">
                  <c:v>2010-07-26</c:v>
                </c:pt>
                <c:pt idx="4295">
                  <c:v>2010-07-27</c:v>
                </c:pt>
                <c:pt idx="4296">
                  <c:v>2010-07-28</c:v>
                </c:pt>
                <c:pt idx="4297">
                  <c:v>2010-07-29</c:v>
                </c:pt>
                <c:pt idx="4298">
                  <c:v>2010-07-30</c:v>
                </c:pt>
                <c:pt idx="4299">
                  <c:v>2010-08-02</c:v>
                </c:pt>
                <c:pt idx="4300">
                  <c:v>2010-08-03</c:v>
                </c:pt>
                <c:pt idx="4301">
                  <c:v>2010-08-04</c:v>
                </c:pt>
                <c:pt idx="4302">
                  <c:v>2010-08-05</c:v>
                </c:pt>
                <c:pt idx="4303">
                  <c:v>2010-08-06</c:v>
                </c:pt>
                <c:pt idx="4304">
                  <c:v>2010-08-09</c:v>
                </c:pt>
                <c:pt idx="4305">
                  <c:v>2010-08-10</c:v>
                </c:pt>
                <c:pt idx="4306">
                  <c:v>2010-08-11</c:v>
                </c:pt>
                <c:pt idx="4307">
                  <c:v>2010-08-12</c:v>
                </c:pt>
                <c:pt idx="4308">
                  <c:v>2010-08-13</c:v>
                </c:pt>
                <c:pt idx="4309">
                  <c:v>2010-08-16</c:v>
                </c:pt>
                <c:pt idx="4310">
                  <c:v>2010-08-17</c:v>
                </c:pt>
                <c:pt idx="4311">
                  <c:v>2010-08-18</c:v>
                </c:pt>
                <c:pt idx="4312">
                  <c:v>2010-08-19</c:v>
                </c:pt>
                <c:pt idx="4313">
                  <c:v>2010-08-20</c:v>
                </c:pt>
                <c:pt idx="4314">
                  <c:v>2010-08-23</c:v>
                </c:pt>
                <c:pt idx="4315">
                  <c:v>2010-08-24</c:v>
                </c:pt>
                <c:pt idx="4316">
                  <c:v>2010-08-25</c:v>
                </c:pt>
                <c:pt idx="4317">
                  <c:v>2010-08-26</c:v>
                </c:pt>
                <c:pt idx="4318">
                  <c:v>2010-08-27</c:v>
                </c:pt>
                <c:pt idx="4319">
                  <c:v>2010-08-30</c:v>
                </c:pt>
                <c:pt idx="4320">
                  <c:v>2010-08-31</c:v>
                </c:pt>
                <c:pt idx="4321">
                  <c:v>2010-09-01</c:v>
                </c:pt>
                <c:pt idx="4322">
                  <c:v>2010-09-02</c:v>
                </c:pt>
                <c:pt idx="4323">
                  <c:v>2010-09-03</c:v>
                </c:pt>
                <c:pt idx="4324">
                  <c:v>2010-09-06</c:v>
                </c:pt>
                <c:pt idx="4325">
                  <c:v>2010-09-07</c:v>
                </c:pt>
                <c:pt idx="4326">
                  <c:v>2010-09-08</c:v>
                </c:pt>
                <c:pt idx="4327">
                  <c:v>2010-09-09</c:v>
                </c:pt>
                <c:pt idx="4328">
                  <c:v>2010-09-10</c:v>
                </c:pt>
                <c:pt idx="4329">
                  <c:v>2010-09-13</c:v>
                </c:pt>
                <c:pt idx="4330">
                  <c:v>2010-09-14</c:v>
                </c:pt>
                <c:pt idx="4331">
                  <c:v>2010-09-15</c:v>
                </c:pt>
                <c:pt idx="4332">
                  <c:v>2010-09-16</c:v>
                </c:pt>
                <c:pt idx="4333">
                  <c:v>2010-09-17</c:v>
                </c:pt>
                <c:pt idx="4334">
                  <c:v>2010-09-20</c:v>
                </c:pt>
                <c:pt idx="4335">
                  <c:v>2010-09-21</c:v>
                </c:pt>
                <c:pt idx="4336">
                  <c:v>2010-09-27</c:v>
                </c:pt>
                <c:pt idx="4337">
                  <c:v>2010-09-28</c:v>
                </c:pt>
                <c:pt idx="4338">
                  <c:v>2010-09-29</c:v>
                </c:pt>
                <c:pt idx="4339">
                  <c:v>2010-09-30</c:v>
                </c:pt>
                <c:pt idx="4340">
                  <c:v>2010-10-08</c:v>
                </c:pt>
                <c:pt idx="4341">
                  <c:v>2010-10-11</c:v>
                </c:pt>
                <c:pt idx="4342">
                  <c:v>2010-10-12</c:v>
                </c:pt>
                <c:pt idx="4343">
                  <c:v>2010-10-13</c:v>
                </c:pt>
                <c:pt idx="4344">
                  <c:v>2010-10-14</c:v>
                </c:pt>
                <c:pt idx="4345">
                  <c:v>2010-10-15</c:v>
                </c:pt>
                <c:pt idx="4346">
                  <c:v>2010-10-18</c:v>
                </c:pt>
                <c:pt idx="4347">
                  <c:v>2010-10-19</c:v>
                </c:pt>
                <c:pt idx="4348">
                  <c:v>2010-10-20</c:v>
                </c:pt>
                <c:pt idx="4349">
                  <c:v>2010-10-21</c:v>
                </c:pt>
                <c:pt idx="4350">
                  <c:v>2010-10-22</c:v>
                </c:pt>
                <c:pt idx="4351">
                  <c:v>2010-10-25</c:v>
                </c:pt>
                <c:pt idx="4352">
                  <c:v>2010-10-26</c:v>
                </c:pt>
                <c:pt idx="4353">
                  <c:v>2010-10-27</c:v>
                </c:pt>
                <c:pt idx="4354">
                  <c:v>2010-10-28</c:v>
                </c:pt>
                <c:pt idx="4355">
                  <c:v>2010-10-29</c:v>
                </c:pt>
                <c:pt idx="4356">
                  <c:v>2010-11-01</c:v>
                </c:pt>
                <c:pt idx="4357">
                  <c:v>2010-11-02</c:v>
                </c:pt>
                <c:pt idx="4358">
                  <c:v>2010-11-03</c:v>
                </c:pt>
                <c:pt idx="4359">
                  <c:v>2010-11-04</c:v>
                </c:pt>
                <c:pt idx="4360">
                  <c:v>2010-11-05</c:v>
                </c:pt>
                <c:pt idx="4361">
                  <c:v>2010-11-08</c:v>
                </c:pt>
                <c:pt idx="4362">
                  <c:v>2010-11-09</c:v>
                </c:pt>
                <c:pt idx="4363">
                  <c:v>2010-11-10</c:v>
                </c:pt>
                <c:pt idx="4364">
                  <c:v>2010-11-11</c:v>
                </c:pt>
                <c:pt idx="4365">
                  <c:v>2010-11-12</c:v>
                </c:pt>
                <c:pt idx="4366">
                  <c:v>2010-11-15</c:v>
                </c:pt>
                <c:pt idx="4367">
                  <c:v>2010-11-16</c:v>
                </c:pt>
                <c:pt idx="4368">
                  <c:v>2010-11-17</c:v>
                </c:pt>
                <c:pt idx="4369">
                  <c:v>2010-11-18</c:v>
                </c:pt>
                <c:pt idx="4370">
                  <c:v>2010-11-19</c:v>
                </c:pt>
                <c:pt idx="4371">
                  <c:v>2010-11-22</c:v>
                </c:pt>
                <c:pt idx="4372">
                  <c:v>2010-11-23</c:v>
                </c:pt>
                <c:pt idx="4373">
                  <c:v>2010-11-24</c:v>
                </c:pt>
                <c:pt idx="4374">
                  <c:v>2010-11-25</c:v>
                </c:pt>
                <c:pt idx="4375">
                  <c:v>2010-11-26</c:v>
                </c:pt>
                <c:pt idx="4376">
                  <c:v>2010-11-29</c:v>
                </c:pt>
                <c:pt idx="4377">
                  <c:v>2010-11-30</c:v>
                </c:pt>
                <c:pt idx="4378">
                  <c:v>2010-12-01</c:v>
                </c:pt>
                <c:pt idx="4379">
                  <c:v>2010-12-02</c:v>
                </c:pt>
                <c:pt idx="4380">
                  <c:v>2010-12-03</c:v>
                </c:pt>
                <c:pt idx="4381">
                  <c:v>2010-12-06</c:v>
                </c:pt>
                <c:pt idx="4382">
                  <c:v>2010-12-07</c:v>
                </c:pt>
                <c:pt idx="4383">
                  <c:v>2010-12-08</c:v>
                </c:pt>
                <c:pt idx="4384">
                  <c:v>2010-12-09</c:v>
                </c:pt>
                <c:pt idx="4385">
                  <c:v>2010-12-10</c:v>
                </c:pt>
                <c:pt idx="4386">
                  <c:v>2010-12-13</c:v>
                </c:pt>
                <c:pt idx="4387">
                  <c:v>2010-12-14</c:v>
                </c:pt>
                <c:pt idx="4388">
                  <c:v>2010-12-15</c:v>
                </c:pt>
                <c:pt idx="4389">
                  <c:v>2010-12-16</c:v>
                </c:pt>
                <c:pt idx="4390">
                  <c:v>2010-12-17</c:v>
                </c:pt>
                <c:pt idx="4391">
                  <c:v>2010-12-20</c:v>
                </c:pt>
                <c:pt idx="4392">
                  <c:v>2010-12-21</c:v>
                </c:pt>
                <c:pt idx="4393">
                  <c:v>2010-12-22</c:v>
                </c:pt>
                <c:pt idx="4394">
                  <c:v>2010-12-23</c:v>
                </c:pt>
                <c:pt idx="4395">
                  <c:v>2010-12-24</c:v>
                </c:pt>
                <c:pt idx="4396">
                  <c:v>2010-12-26</c:v>
                </c:pt>
                <c:pt idx="4397">
                  <c:v>2010-12-27</c:v>
                </c:pt>
                <c:pt idx="4398">
                  <c:v>2010-12-28</c:v>
                </c:pt>
                <c:pt idx="4399">
                  <c:v>2010-12-29</c:v>
                </c:pt>
                <c:pt idx="4400">
                  <c:v>2010-12-30</c:v>
                </c:pt>
                <c:pt idx="4401">
                  <c:v>2010-12-31</c:v>
                </c:pt>
                <c:pt idx="4402">
                  <c:v>2011-01-04</c:v>
                </c:pt>
                <c:pt idx="4403">
                  <c:v>2011-01-05</c:v>
                </c:pt>
                <c:pt idx="4404">
                  <c:v>2011-01-06</c:v>
                </c:pt>
                <c:pt idx="4405">
                  <c:v>2011-01-07</c:v>
                </c:pt>
                <c:pt idx="4406">
                  <c:v>2011-01-10</c:v>
                </c:pt>
                <c:pt idx="4407">
                  <c:v>2011-01-11</c:v>
                </c:pt>
                <c:pt idx="4408">
                  <c:v>2011-01-12</c:v>
                </c:pt>
                <c:pt idx="4409">
                  <c:v>2011-01-13</c:v>
                </c:pt>
                <c:pt idx="4410">
                  <c:v>2011-01-14</c:v>
                </c:pt>
                <c:pt idx="4411">
                  <c:v>2011-01-17</c:v>
                </c:pt>
                <c:pt idx="4412">
                  <c:v>2011-01-18</c:v>
                </c:pt>
                <c:pt idx="4413">
                  <c:v>2011-01-19</c:v>
                </c:pt>
                <c:pt idx="4414">
                  <c:v>2011-01-20</c:v>
                </c:pt>
                <c:pt idx="4415">
                  <c:v>2011-01-21</c:v>
                </c:pt>
                <c:pt idx="4416">
                  <c:v>2011-01-24</c:v>
                </c:pt>
                <c:pt idx="4417">
                  <c:v>2011-01-25</c:v>
                </c:pt>
                <c:pt idx="4418">
                  <c:v>2011-01-26</c:v>
                </c:pt>
                <c:pt idx="4419">
                  <c:v>2011-01-27</c:v>
                </c:pt>
                <c:pt idx="4420">
                  <c:v>2011-01-28</c:v>
                </c:pt>
                <c:pt idx="4421">
                  <c:v>2011-01-31</c:v>
                </c:pt>
                <c:pt idx="4422">
                  <c:v>2011-02-01</c:v>
                </c:pt>
                <c:pt idx="4423">
                  <c:v>2011-02-09</c:v>
                </c:pt>
                <c:pt idx="4424">
                  <c:v>2011-02-10</c:v>
                </c:pt>
                <c:pt idx="4425">
                  <c:v>2011-02-11</c:v>
                </c:pt>
                <c:pt idx="4426">
                  <c:v>2011-02-14</c:v>
                </c:pt>
                <c:pt idx="4427">
                  <c:v>2011-02-15</c:v>
                </c:pt>
                <c:pt idx="4428">
                  <c:v>2011-02-16</c:v>
                </c:pt>
                <c:pt idx="4429">
                  <c:v>2011-02-17</c:v>
                </c:pt>
                <c:pt idx="4430">
                  <c:v>2011-02-18</c:v>
                </c:pt>
                <c:pt idx="4431">
                  <c:v>2011-02-21</c:v>
                </c:pt>
                <c:pt idx="4432">
                  <c:v>2011-02-22</c:v>
                </c:pt>
                <c:pt idx="4433">
                  <c:v>2011-02-23</c:v>
                </c:pt>
                <c:pt idx="4434">
                  <c:v>2011-02-24</c:v>
                </c:pt>
                <c:pt idx="4435">
                  <c:v>2011-02-25</c:v>
                </c:pt>
                <c:pt idx="4436">
                  <c:v>2011-02-28</c:v>
                </c:pt>
                <c:pt idx="4437">
                  <c:v>2011-03-01</c:v>
                </c:pt>
                <c:pt idx="4438">
                  <c:v>2011-03-02</c:v>
                </c:pt>
                <c:pt idx="4439">
                  <c:v>2011-03-03</c:v>
                </c:pt>
                <c:pt idx="4440">
                  <c:v>2011-03-04</c:v>
                </c:pt>
                <c:pt idx="4441">
                  <c:v>2011-03-07</c:v>
                </c:pt>
                <c:pt idx="4442">
                  <c:v>2011-03-08</c:v>
                </c:pt>
                <c:pt idx="4443">
                  <c:v>2011-03-09</c:v>
                </c:pt>
                <c:pt idx="4444">
                  <c:v>2011-03-10</c:v>
                </c:pt>
                <c:pt idx="4445">
                  <c:v>2011-03-11</c:v>
                </c:pt>
                <c:pt idx="4446">
                  <c:v>2011-03-14</c:v>
                </c:pt>
                <c:pt idx="4447">
                  <c:v>2011-03-15</c:v>
                </c:pt>
                <c:pt idx="4448">
                  <c:v>2011-03-16</c:v>
                </c:pt>
                <c:pt idx="4449">
                  <c:v>2011-03-17</c:v>
                </c:pt>
                <c:pt idx="4450">
                  <c:v>2011-03-18</c:v>
                </c:pt>
                <c:pt idx="4451">
                  <c:v>2011-03-21</c:v>
                </c:pt>
                <c:pt idx="4452">
                  <c:v>2011-03-22</c:v>
                </c:pt>
                <c:pt idx="4453">
                  <c:v>2011-03-23</c:v>
                </c:pt>
                <c:pt idx="4454">
                  <c:v>2011-03-24</c:v>
                </c:pt>
                <c:pt idx="4455">
                  <c:v>2011-03-25</c:v>
                </c:pt>
                <c:pt idx="4456">
                  <c:v>2011-03-28</c:v>
                </c:pt>
                <c:pt idx="4457">
                  <c:v>2011-03-29</c:v>
                </c:pt>
                <c:pt idx="4458">
                  <c:v>2011-03-30</c:v>
                </c:pt>
                <c:pt idx="4459">
                  <c:v>2011-03-31</c:v>
                </c:pt>
                <c:pt idx="4460">
                  <c:v>2011-04-01</c:v>
                </c:pt>
                <c:pt idx="4461">
                  <c:v>2011-04-06</c:v>
                </c:pt>
                <c:pt idx="4462">
                  <c:v>2011-04-07</c:v>
                </c:pt>
                <c:pt idx="4463">
                  <c:v>2011-04-08</c:v>
                </c:pt>
                <c:pt idx="4464">
                  <c:v>2011-04-11</c:v>
                </c:pt>
                <c:pt idx="4465">
                  <c:v>2011-04-12</c:v>
                </c:pt>
                <c:pt idx="4466">
                  <c:v>2011-04-13</c:v>
                </c:pt>
                <c:pt idx="4467">
                  <c:v>2011-04-14</c:v>
                </c:pt>
                <c:pt idx="4468">
                  <c:v>2011-04-15</c:v>
                </c:pt>
                <c:pt idx="4469">
                  <c:v>2011-04-18</c:v>
                </c:pt>
                <c:pt idx="4470">
                  <c:v>2011-04-19</c:v>
                </c:pt>
                <c:pt idx="4471">
                  <c:v>2011-04-20</c:v>
                </c:pt>
                <c:pt idx="4472">
                  <c:v>2011-04-21</c:v>
                </c:pt>
                <c:pt idx="4473">
                  <c:v>2011-04-22</c:v>
                </c:pt>
                <c:pt idx="4474">
                  <c:v>2011-04-25</c:v>
                </c:pt>
                <c:pt idx="4475">
                  <c:v>2011-04-26</c:v>
                </c:pt>
                <c:pt idx="4476">
                  <c:v>2011-04-27</c:v>
                </c:pt>
                <c:pt idx="4477">
                  <c:v>2011-04-28</c:v>
                </c:pt>
                <c:pt idx="4478">
                  <c:v>2011-04-29</c:v>
                </c:pt>
                <c:pt idx="4479">
                  <c:v>2011-05-03</c:v>
                </c:pt>
                <c:pt idx="4480">
                  <c:v>2011-05-04</c:v>
                </c:pt>
                <c:pt idx="4481">
                  <c:v>2011-05-05</c:v>
                </c:pt>
                <c:pt idx="4482">
                  <c:v>2011-05-06</c:v>
                </c:pt>
                <c:pt idx="4483">
                  <c:v>2011-05-09</c:v>
                </c:pt>
                <c:pt idx="4484">
                  <c:v>2011-05-10</c:v>
                </c:pt>
                <c:pt idx="4485">
                  <c:v>2011-05-11</c:v>
                </c:pt>
                <c:pt idx="4486">
                  <c:v>2011-05-12</c:v>
                </c:pt>
                <c:pt idx="4487">
                  <c:v>2011-05-13</c:v>
                </c:pt>
                <c:pt idx="4488">
                  <c:v>2011-05-16</c:v>
                </c:pt>
                <c:pt idx="4489">
                  <c:v>2011-05-17</c:v>
                </c:pt>
                <c:pt idx="4490">
                  <c:v>2011-05-18</c:v>
                </c:pt>
                <c:pt idx="4491">
                  <c:v>2011-05-19</c:v>
                </c:pt>
                <c:pt idx="4492">
                  <c:v>2011-05-20</c:v>
                </c:pt>
                <c:pt idx="4493">
                  <c:v>2011-05-23</c:v>
                </c:pt>
                <c:pt idx="4494">
                  <c:v>2011-05-24</c:v>
                </c:pt>
                <c:pt idx="4495">
                  <c:v>2011-05-25</c:v>
                </c:pt>
                <c:pt idx="4496">
                  <c:v>2011-05-26</c:v>
                </c:pt>
                <c:pt idx="4497">
                  <c:v>2011-05-27</c:v>
                </c:pt>
                <c:pt idx="4498">
                  <c:v>2011-05-30</c:v>
                </c:pt>
                <c:pt idx="4499">
                  <c:v>2011-05-31</c:v>
                </c:pt>
                <c:pt idx="4500">
                  <c:v>2011-06-01</c:v>
                </c:pt>
                <c:pt idx="4501">
                  <c:v>2011-06-02</c:v>
                </c:pt>
                <c:pt idx="4502">
                  <c:v>2011-06-03</c:v>
                </c:pt>
                <c:pt idx="4503">
                  <c:v>2011-06-07</c:v>
                </c:pt>
                <c:pt idx="4504">
                  <c:v>2011-06-08</c:v>
                </c:pt>
                <c:pt idx="4505">
                  <c:v>2011-06-09</c:v>
                </c:pt>
                <c:pt idx="4506">
                  <c:v>2011-06-10</c:v>
                </c:pt>
                <c:pt idx="4507">
                  <c:v>2011-06-13</c:v>
                </c:pt>
                <c:pt idx="4508">
                  <c:v>2011-06-14</c:v>
                </c:pt>
                <c:pt idx="4509">
                  <c:v>2011-06-15</c:v>
                </c:pt>
                <c:pt idx="4510">
                  <c:v>2011-06-16</c:v>
                </c:pt>
                <c:pt idx="4511">
                  <c:v>2011-06-17</c:v>
                </c:pt>
                <c:pt idx="4512">
                  <c:v>2011-06-20</c:v>
                </c:pt>
                <c:pt idx="4513">
                  <c:v>2011-06-21</c:v>
                </c:pt>
                <c:pt idx="4514">
                  <c:v>2011-06-22</c:v>
                </c:pt>
                <c:pt idx="4515">
                  <c:v>2011-06-23</c:v>
                </c:pt>
                <c:pt idx="4516">
                  <c:v>2011-06-24</c:v>
                </c:pt>
                <c:pt idx="4517">
                  <c:v>2011-06-27</c:v>
                </c:pt>
                <c:pt idx="4518">
                  <c:v>2011-06-28</c:v>
                </c:pt>
                <c:pt idx="4519">
                  <c:v>2011-06-29</c:v>
                </c:pt>
                <c:pt idx="4520">
                  <c:v>2011-06-30</c:v>
                </c:pt>
                <c:pt idx="4521">
                  <c:v>2011-07-01</c:v>
                </c:pt>
                <c:pt idx="4522">
                  <c:v>2011-07-04</c:v>
                </c:pt>
                <c:pt idx="4523">
                  <c:v>2011-07-05</c:v>
                </c:pt>
                <c:pt idx="4524">
                  <c:v>2011-07-06</c:v>
                </c:pt>
                <c:pt idx="4525">
                  <c:v>2011-07-07</c:v>
                </c:pt>
                <c:pt idx="4526">
                  <c:v>2011-07-08</c:v>
                </c:pt>
                <c:pt idx="4527">
                  <c:v>2011-07-11</c:v>
                </c:pt>
                <c:pt idx="4528">
                  <c:v>2011-07-12</c:v>
                </c:pt>
                <c:pt idx="4529">
                  <c:v>2011-07-13</c:v>
                </c:pt>
                <c:pt idx="4530">
                  <c:v>2011-07-14</c:v>
                </c:pt>
                <c:pt idx="4531">
                  <c:v>2011-07-15</c:v>
                </c:pt>
                <c:pt idx="4532">
                  <c:v>2011-07-18</c:v>
                </c:pt>
                <c:pt idx="4533">
                  <c:v>2011-07-19</c:v>
                </c:pt>
                <c:pt idx="4534">
                  <c:v>2011-07-20</c:v>
                </c:pt>
                <c:pt idx="4535">
                  <c:v>2011-07-21</c:v>
                </c:pt>
                <c:pt idx="4536">
                  <c:v>2011-07-22</c:v>
                </c:pt>
                <c:pt idx="4537">
                  <c:v>2011-07-25</c:v>
                </c:pt>
                <c:pt idx="4538">
                  <c:v>2011-07-26</c:v>
                </c:pt>
                <c:pt idx="4539">
                  <c:v>2011-07-27</c:v>
                </c:pt>
                <c:pt idx="4540">
                  <c:v>2011-07-28</c:v>
                </c:pt>
                <c:pt idx="4541">
                  <c:v>2011-07-29</c:v>
                </c:pt>
                <c:pt idx="4542">
                  <c:v>2011-08-01</c:v>
                </c:pt>
                <c:pt idx="4543">
                  <c:v>2011-08-02</c:v>
                </c:pt>
                <c:pt idx="4544">
                  <c:v>2011-08-03</c:v>
                </c:pt>
                <c:pt idx="4545">
                  <c:v>2011-08-04</c:v>
                </c:pt>
                <c:pt idx="4546">
                  <c:v>2011-08-05</c:v>
                </c:pt>
                <c:pt idx="4547">
                  <c:v>2011-08-08</c:v>
                </c:pt>
                <c:pt idx="4548">
                  <c:v>2011-08-09</c:v>
                </c:pt>
                <c:pt idx="4549">
                  <c:v>2011-08-10</c:v>
                </c:pt>
                <c:pt idx="4550">
                  <c:v>2011-08-11</c:v>
                </c:pt>
                <c:pt idx="4551">
                  <c:v>2011-08-12</c:v>
                </c:pt>
                <c:pt idx="4552">
                  <c:v>2011-08-15</c:v>
                </c:pt>
                <c:pt idx="4553">
                  <c:v>2011-08-16</c:v>
                </c:pt>
                <c:pt idx="4554">
                  <c:v>2011-08-17</c:v>
                </c:pt>
                <c:pt idx="4555">
                  <c:v>2011-08-18</c:v>
                </c:pt>
                <c:pt idx="4556">
                  <c:v>2011-08-19</c:v>
                </c:pt>
                <c:pt idx="4557">
                  <c:v>2011-08-22</c:v>
                </c:pt>
                <c:pt idx="4558">
                  <c:v>2011-08-23</c:v>
                </c:pt>
                <c:pt idx="4559">
                  <c:v>2011-08-24</c:v>
                </c:pt>
                <c:pt idx="4560">
                  <c:v>2011-08-25</c:v>
                </c:pt>
                <c:pt idx="4561">
                  <c:v>2011-08-26</c:v>
                </c:pt>
                <c:pt idx="4562">
                  <c:v>2011-08-29</c:v>
                </c:pt>
                <c:pt idx="4563">
                  <c:v>2011-08-30</c:v>
                </c:pt>
                <c:pt idx="4564">
                  <c:v>2011-08-31</c:v>
                </c:pt>
                <c:pt idx="4565">
                  <c:v>2011-09-01</c:v>
                </c:pt>
                <c:pt idx="4566">
                  <c:v>2011-09-02</c:v>
                </c:pt>
                <c:pt idx="4567">
                  <c:v>2011-09-05</c:v>
                </c:pt>
                <c:pt idx="4568">
                  <c:v>2011-09-06</c:v>
                </c:pt>
                <c:pt idx="4569">
                  <c:v>2011-09-07</c:v>
                </c:pt>
                <c:pt idx="4570">
                  <c:v>2011-09-08</c:v>
                </c:pt>
                <c:pt idx="4571">
                  <c:v>2011-09-09</c:v>
                </c:pt>
                <c:pt idx="4572">
                  <c:v>2011-09-13</c:v>
                </c:pt>
                <c:pt idx="4573">
                  <c:v>2011-09-14</c:v>
                </c:pt>
                <c:pt idx="4574">
                  <c:v>2011-09-15</c:v>
                </c:pt>
                <c:pt idx="4575">
                  <c:v>2011-09-16</c:v>
                </c:pt>
                <c:pt idx="4576">
                  <c:v>2011-09-19</c:v>
                </c:pt>
                <c:pt idx="4577">
                  <c:v>2011-09-20</c:v>
                </c:pt>
                <c:pt idx="4578">
                  <c:v>2011-09-21</c:v>
                </c:pt>
                <c:pt idx="4579">
                  <c:v>2011-09-22</c:v>
                </c:pt>
                <c:pt idx="4580">
                  <c:v>2011-09-23</c:v>
                </c:pt>
                <c:pt idx="4581">
                  <c:v>2011-09-26</c:v>
                </c:pt>
                <c:pt idx="4582">
                  <c:v>2011-09-27</c:v>
                </c:pt>
                <c:pt idx="4583">
                  <c:v>2011-09-28</c:v>
                </c:pt>
                <c:pt idx="4584">
                  <c:v>2011-09-29</c:v>
                </c:pt>
                <c:pt idx="4585">
                  <c:v>2011-09-30</c:v>
                </c:pt>
                <c:pt idx="4586">
                  <c:v>2011-10-10</c:v>
                </c:pt>
                <c:pt idx="4587">
                  <c:v>2011-10-11</c:v>
                </c:pt>
                <c:pt idx="4588">
                  <c:v>2011-10-12</c:v>
                </c:pt>
                <c:pt idx="4589">
                  <c:v>2011-10-13</c:v>
                </c:pt>
                <c:pt idx="4590">
                  <c:v>2011-10-14</c:v>
                </c:pt>
                <c:pt idx="4591">
                  <c:v>2011-10-17</c:v>
                </c:pt>
                <c:pt idx="4592">
                  <c:v>2011-10-18</c:v>
                </c:pt>
                <c:pt idx="4593">
                  <c:v>2011-10-19</c:v>
                </c:pt>
                <c:pt idx="4594">
                  <c:v>2011-10-20</c:v>
                </c:pt>
                <c:pt idx="4595">
                  <c:v>2011-10-21</c:v>
                </c:pt>
                <c:pt idx="4596">
                  <c:v>2011-10-24</c:v>
                </c:pt>
                <c:pt idx="4597">
                  <c:v>2011-10-25</c:v>
                </c:pt>
                <c:pt idx="4598">
                  <c:v>2011-10-26</c:v>
                </c:pt>
                <c:pt idx="4599">
                  <c:v>2011-10-27</c:v>
                </c:pt>
                <c:pt idx="4600">
                  <c:v>2011-10-28</c:v>
                </c:pt>
                <c:pt idx="4601">
                  <c:v>2011-10-31</c:v>
                </c:pt>
                <c:pt idx="4602">
                  <c:v>2011-11-01</c:v>
                </c:pt>
                <c:pt idx="4603">
                  <c:v>2011-11-02</c:v>
                </c:pt>
                <c:pt idx="4604">
                  <c:v>2011-11-03</c:v>
                </c:pt>
                <c:pt idx="4605">
                  <c:v>2011-11-04</c:v>
                </c:pt>
                <c:pt idx="4606">
                  <c:v>2011-11-07</c:v>
                </c:pt>
                <c:pt idx="4607">
                  <c:v>2011-11-08</c:v>
                </c:pt>
                <c:pt idx="4608">
                  <c:v>2011-11-09</c:v>
                </c:pt>
                <c:pt idx="4609">
                  <c:v>2011-11-10</c:v>
                </c:pt>
                <c:pt idx="4610">
                  <c:v>2011-11-11</c:v>
                </c:pt>
                <c:pt idx="4611">
                  <c:v>2011-11-14</c:v>
                </c:pt>
                <c:pt idx="4612">
                  <c:v>2011-11-15</c:v>
                </c:pt>
                <c:pt idx="4613">
                  <c:v>2011-11-16</c:v>
                </c:pt>
                <c:pt idx="4614">
                  <c:v>2011-11-17</c:v>
                </c:pt>
                <c:pt idx="4615">
                  <c:v>2011-11-18</c:v>
                </c:pt>
                <c:pt idx="4616">
                  <c:v>2011-11-21</c:v>
                </c:pt>
                <c:pt idx="4617">
                  <c:v>2011-11-22</c:v>
                </c:pt>
                <c:pt idx="4618">
                  <c:v>2011-11-23</c:v>
                </c:pt>
                <c:pt idx="4619">
                  <c:v>2011-11-24</c:v>
                </c:pt>
                <c:pt idx="4620">
                  <c:v>2011-11-25</c:v>
                </c:pt>
                <c:pt idx="4621">
                  <c:v>2011-11-28</c:v>
                </c:pt>
                <c:pt idx="4622">
                  <c:v>2011-11-29</c:v>
                </c:pt>
                <c:pt idx="4623">
                  <c:v>2011-11-30</c:v>
                </c:pt>
                <c:pt idx="4624">
                  <c:v>2011-12-01</c:v>
                </c:pt>
                <c:pt idx="4625">
                  <c:v>2011-12-02</c:v>
                </c:pt>
                <c:pt idx="4626">
                  <c:v>2011-12-05</c:v>
                </c:pt>
                <c:pt idx="4627">
                  <c:v>2011-12-06</c:v>
                </c:pt>
                <c:pt idx="4628">
                  <c:v>2011-12-07</c:v>
                </c:pt>
                <c:pt idx="4629">
                  <c:v>2011-12-08</c:v>
                </c:pt>
                <c:pt idx="4630">
                  <c:v>2011-12-09</c:v>
                </c:pt>
                <c:pt idx="4631">
                  <c:v>2011-12-12</c:v>
                </c:pt>
                <c:pt idx="4632">
                  <c:v>2011-12-13</c:v>
                </c:pt>
                <c:pt idx="4633">
                  <c:v>2011-12-14</c:v>
                </c:pt>
                <c:pt idx="4634">
                  <c:v>2011-12-15</c:v>
                </c:pt>
                <c:pt idx="4635">
                  <c:v>2011-12-16</c:v>
                </c:pt>
                <c:pt idx="4636">
                  <c:v>2011-12-19</c:v>
                </c:pt>
                <c:pt idx="4637">
                  <c:v>2011-12-20</c:v>
                </c:pt>
                <c:pt idx="4638">
                  <c:v>2011-12-21</c:v>
                </c:pt>
                <c:pt idx="4639">
                  <c:v>2011-12-22</c:v>
                </c:pt>
                <c:pt idx="4640">
                  <c:v>2011-12-23</c:v>
                </c:pt>
                <c:pt idx="4641">
                  <c:v>2011-12-26</c:v>
                </c:pt>
                <c:pt idx="4642">
                  <c:v>2011-12-27</c:v>
                </c:pt>
                <c:pt idx="4643">
                  <c:v>2011-12-28</c:v>
                </c:pt>
                <c:pt idx="4644">
                  <c:v>2011-12-29</c:v>
                </c:pt>
                <c:pt idx="4645">
                  <c:v>2011-12-30</c:v>
                </c:pt>
                <c:pt idx="4646">
                  <c:v>2012-01-04</c:v>
                </c:pt>
                <c:pt idx="4647">
                  <c:v>2012-01-05</c:v>
                </c:pt>
                <c:pt idx="4648">
                  <c:v>2012-01-06</c:v>
                </c:pt>
                <c:pt idx="4649">
                  <c:v>2012-01-09</c:v>
                </c:pt>
                <c:pt idx="4650">
                  <c:v>2012-01-10</c:v>
                </c:pt>
                <c:pt idx="4651">
                  <c:v>2012-01-11</c:v>
                </c:pt>
                <c:pt idx="4652">
                  <c:v>2012-01-12</c:v>
                </c:pt>
                <c:pt idx="4653">
                  <c:v>2012-01-13</c:v>
                </c:pt>
                <c:pt idx="4654">
                  <c:v>2012-01-16</c:v>
                </c:pt>
                <c:pt idx="4655">
                  <c:v>2012-01-17</c:v>
                </c:pt>
                <c:pt idx="4656">
                  <c:v>2012-01-18</c:v>
                </c:pt>
                <c:pt idx="4657">
                  <c:v>2012-01-19</c:v>
                </c:pt>
                <c:pt idx="4658">
                  <c:v>2012-01-20</c:v>
                </c:pt>
                <c:pt idx="4659">
                  <c:v>2012-01-30</c:v>
                </c:pt>
                <c:pt idx="4660">
                  <c:v>2012-01-31</c:v>
                </c:pt>
                <c:pt idx="4661">
                  <c:v>2012-02-01</c:v>
                </c:pt>
                <c:pt idx="4662">
                  <c:v>2012-02-02</c:v>
                </c:pt>
                <c:pt idx="4663">
                  <c:v>2012-02-03</c:v>
                </c:pt>
                <c:pt idx="4664">
                  <c:v>2012-02-06</c:v>
                </c:pt>
                <c:pt idx="4665">
                  <c:v>2012-02-07</c:v>
                </c:pt>
                <c:pt idx="4666">
                  <c:v>2012-02-08</c:v>
                </c:pt>
                <c:pt idx="4667">
                  <c:v>2012-02-09</c:v>
                </c:pt>
                <c:pt idx="4668">
                  <c:v>2012-02-10</c:v>
                </c:pt>
                <c:pt idx="4669">
                  <c:v>2012-02-13</c:v>
                </c:pt>
                <c:pt idx="4670">
                  <c:v>2012-02-14</c:v>
                </c:pt>
                <c:pt idx="4671">
                  <c:v>2012-02-15</c:v>
                </c:pt>
                <c:pt idx="4672">
                  <c:v>2012-02-16</c:v>
                </c:pt>
                <c:pt idx="4673">
                  <c:v>2012-02-17</c:v>
                </c:pt>
                <c:pt idx="4674">
                  <c:v>2012-02-20</c:v>
                </c:pt>
                <c:pt idx="4675">
                  <c:v>2012-02-21</c:v>
                </c:pt>
                <c:pt idx="4676">
                  <c:v>2012-02-22</c:v>
                </c:pt>
                <c:pt idx="4677">
                  <c:v>2012-02-23</c:v>
                </c:pt>
                <c:pt idx="4678">
                  <c:v>2012-02-24</c:v>
                </c:pt>
                <c:pt idx="4679">
                  <c:v>2012-02-27</c:v>
                </c:pt>
                <c:pt idx="4680">
                  <c:v>2012-02-28</c:v>
                </c:pt>
                <c:pt idx="4681">
                  <c:v>2012-02-29</c:v>
                </c:pt>
                <c:pt idx="4682">
                  <c:v>2012-03-01</c:v>
                </c:pt>
                <c:pt idx="4683">
                  <c:v>2012-03-02</c:v>
                </c:pt>
                <c:pt idx="4684">
                  <c:v>2012-03-05</c:v>
                </c:pt>
                <c:pt idx="4685">
                  <c:v>2012-03-06</c:v>
                </c:pt>
                <c:pt idx="4686">
                  <c:v>2012-03-07</c:v>
                </c:pt>
                <c:pt idx="4687">
                  <c:v>2012-03-08</c:v>
                </c:pt>
                <c:pt idx="4688">
                  <c:v>2012-03-09</c:v>
                </c:pt>
                <c:pt idx="4689">
                  <c:v>2012-03-12</c:v>
                </c:pt>
                <c:pt idx="4690">
                  <c:v>2012-03-13</c:v>
                </c:pt>
                <c:pt idx="4691">
                  <c:v>2012-03-14</c:v>
                </c:pt>
                <c:pt idx="4692">
                  <c:v>2012-03-15</c:v>
                </c:pt>
                <c:pt idx="4693">
                  <c:v>2012-03-16</c:v>
                </c:pt>
                <c:pt idx="4694">
                  <c:v>2012-03-19</c:v>
                </c:pt>
                <c:pt idx="4695">
                  <c:v>2012-03-20</c:v>
                </c:pt>
                <c:pt idx="4696">
                  <c:v>2012-03-21</c:v>
                </c:pt>
                <c:pt idx="4697">
                  <c:v>2012-03-22</c:v>
                </c:pt>
                <c:pt idx="4698">
                  <c:v>2012-03-23</c:v>
                </c:pt>
                <c:pt idx="4699">
                  <c:v>2012-03-26</c:v>
                </c:pt>
                <c:pt idx="4700">
                  <c:v>2012-03-27</c:v>
                </c:pt>
                <c:pt idx="4701">
                  <c:v>2012-03-28</c:v>
                </c:pt>
                <c:pt idx="4702">
                  <c:v>2012-03-29</c:v>
                </c:pt>
                <c:pt idx="4703">
                  <c:v>2012-03-30</c:v>
                </c:pt>
                <c:pt idx="4704">
                  <c:v>2012-04-05</c:v>
                </c:pt>
                <c:pt idx="4705">
                  <c:v>2012-04-06</c:v>
                </c:pt>
                <c:pt idx="4706">
                  <c:v>2012-04-09</c:v>
                </c:pt>
                <c:pt idx="4707">
                  <c:v>2012-04-10</c:v>
                </c:pt>
                <c:pt idx="4708">
                  <c:v>2012-04-11</c:v>
                </c:pt>
                <c:pt idx="4709">
                  <c:v>2012-04-12</c:v>
                </c:pt>
                <c:pt idx="4710">
                  <c:v>2012-04-13</c:v>
                </c:pt>
                <c:pt idx="4711">
                  <c:v>2012-04-16</c:v>
                </c:pt>
                <c:pt idx="4712">
                  <c:v>2012-04-17</c:v>
                </c:pt>
                <c:pt idx="4713">
                  <c:v>2012-04-18</c:v>
                </c:pt>
                <c:pt idx="4714">
                  <c:v>2012-04-19</c:v>
                </c:pt>
                <c:pt idx="4715">
                  <c:v>2012-04-20</c:v>
                </c:pt>
                <c:pt idx="4716">
                  <c:v>2012-04-23</c:v>
                </c:pt>
                <c:pt idx="4717">
                  <c:v>2012-04-24</c:v>
                </c:pt>
                <c:pt idx="4718">
                  <c:v>2012-04-25</c:v>
                </c:pt>
                <c:pt idx="4719">
                  <c:v>2012-04-26</c:v>
                </c:pt>
                <c:pt idx="4720">
                  <c:v>2012-04-27</c:v>
                </c:pt>
                <c:pt idx="4721">
                  <c:v>2012-05-02</c:v>
                </c:pt>
                <c:pt idx="4722">
                  <c:v>2012-05-03</c:v>
                </c:pt>
                <c:pt idx="4723">
                  <c:v>2012-05-04</c:v>
                </c:pt>
                <c:pt idx="4724">
                  <c:v>2012-05-07</c:v>
                </c:pt>
                <c:pt idx="4725">
                  <c:v>2012-05-08</c:v>
                </c:pt>
                <c:pt idx="4726">
                  <c:v>2012-05-09</c:v>
                </c:pt>
                <c:pt idx="4727">
                  <c:v>2012-05-10</c:v>
                </c:pt>
                <c:pt idx="4728">
                  <c:v>2012-05-11</c:v>
                </c:pt>
                <c:pt idx="4729">
                  <c:v>2012-05-14</c:v>
                </c:pt>
                <c:pt idx="4730">
                  <c:v>2012-05-15</c:v>
                </c:pt>
                <c:pt idx="4731">
                  <c:v>2012-05-16</c:v>
                </c:pt>
                <c:pt idx="4732">
                  <c:v>2012-05-17</c:v>
                </c:pt>
                <c:pt idx="4733">
                  <c:v>2012-05-18</c:v>
                </c:pt>
                <c:pt idx="4734">
                  <c:v>2012-05-21</c:v>
                </c:pt>
                <c:pt idx="4735">
                  <c:v>2012-05-22</c:v>
                </c:pt>
                <c:pt idx="4736">
                  <c:v>2012-05-23</c:v>
                </c:pt>
                <c:pt idx="4737">
                  <c:v>2012-05-24</c:v>
                </c:pt>
                <c:pt idx="4738">
                  <c:v>2012-05-25</c:v>
                </c:pt>
                <c:pt idx="4739">
                  <c:v>2012-05-28</c:v>
                </c:pt>
                <c:pt idx="4740">
                  <c:v>2012-05-29</c:v>
                </c:pt>
                <c:pt idx="4741">
                  <c:v>2012-05-30</c:v>
                </c:pt>
                <c:pt idx="4742">
                  <c:v>2012-05-31</c:v>
                </c:pt>
                <c:pt idx="4743">
                  <c:v>2012-06-01</c:v>
                </c:pt>
                <c:pt idx="4744">
                  <c:v>2012-06-04</c:v>
                </c:pt>
                <c:pt idx="4745">
                  <c:v>2012-06-05</c:v>
                </c:pt>
                <c:pt idx="4746">
                  <c:v>2012-06-06</c:v>
                </c:pt>
                <c:pt idx="4747">
                  <c:v>2012-06-07</c:v>
                </c:pt>
                <c:pt idx="4748">
                  <c:v>2012-06-08</c:v>
                </c:pt>
                <c:pt idx="4749">
                  <c:v>2012-06-11</c:v>
                </c:pt>
                <c:pt idx="4750">
                  <c:v>2012-06-12</c:v>
                </c:pt>
                <c:pt idx="4751">
                  <c:v>2012-06-13</c:v>
                </c:pt>
                <c:pt idx="4752">
                  <c:v>2012-06-14</c:v>
                </c:pt>
                <c:pt idx="4753">
                  <c:v>2012-06-15</c:v>
                </c:pt>
                <c:pt idx="4754">
                  <c:v>2012-06-18</c:v>
                </c:pt>
                <c:pt idx="4755">
                  <c:v>2012-06-19</c:v>
                </c:pt>
                <c:pt idx="4756">
                  <c:v>2012-06-20</c:v>
                </c:pt>
                <c:pt idx="4757">
                  <c:v>2012-06-21</c:v>
                </c:pt>
                <c:pt idx="4758">
                  <c:v>2012-06-25</c:v>
                </c:pt>
                <c:pt idx="4759">
                  <c:v>2012-06-26</c:v>
                </c:pt>
                <c:pt idx="4760">
                  <c:v>2012-06-27</c:v>
                </c:pt>
                <c:pt idx="4761">
                  <c:v>2012-06-28</c:v>
                </c:pt>
                <c:pt idx="4762">
                  <c:v>2012-06-29</c:v>
                </c:pt>
                <c:pt idx="4763">
                  <c:v>2012-07-02</c:v>
                </c:pt>
                <c:pt idx="4764">
                  <c:v>2012-07-03</c:v>
                </c:pt>
                <c:pt idx="4765">
                  <c:v>2012-07-04</c:v>
                </c:pt>
                <c:pt idx="4766">
                  <c:v>2012-07-05</c:v>
                </c:pt>
                <c:pt idx="4767">
                  <c:v>2012-07-06</c:v>
                </c:pt>
                <c:pt idx="4768">
                  <c:v>2012-07-09</c:v>
                </c:pt>
                <c:pt idx="4769">
                  <c:v>2012-07-10</c:v>
                </c:pt>
                <c:pt idx="4770">
                  <c:v>2012-07-11</c:v>
                </c:pt>
                <c:pt idx="4771">
                  <c:v>2012-07-12</c:v>
                </c:pt>
                <c:pt idx="4772">
                  <c:v>2012-07-13</c:v>
                </c:pt>
                <c:pt idx="4773">
                  <c:v>2012-07-16</c:v>
                </c:pt>
                <c:pt idx="4774">
                  <c:v>2012-07-17</c:v>
                </c:pt>
                <c:pt idx="4775">
                  <c:v>2012-07-18</c:v>
                </c:pt>
                <c:pt idx="4776">
                  <c:v>2012-07-19</c:v>
                </c:pt>
                <c:pt idx="4777">
                  <c:v>2012-07-20</c:v>
                </c:pt>
                <c:pt idx="4778">
                  <c:v>2012-07-23</c:v>
                </c:pt>
                <c:pt idx="4779">
                  <c:v>2012-07-24</c:v>
                </c:pt>
                <c:pt idx="4780">
                  <c:v>2012-07-25</c:v>
                </c:pt>
                <c:pt idx="4781">
                  <c:v>2012-07-26</c:v>
                </c:pt>
                <c:pt idx="4782">
                  <c:v>2012-07-27</c:v>
                </c:pt>
                <c:pt idx="4783">
                  <c:v>2012-07-30</c:v>
                </c:pt>
                <c:pt idx="4784">
                  <c:v>2012-07-31</c:v>
                </c:pt>
                <c:pt idx="4785">
                  <c:v>2012-08-01</c:v>
                </c:pt>
                <c:pt idx="4786">
                  <c:v>2012-08-02</c:v>
                </c:pt>
                <c:pt idx="4787">
                  <c:v>2012-08-03</c:v>
                </c:pt>
                <c:pt idx="4788">
                  <c:v>2012-08-06</c:v>
                </c:pt>
                <c:pt idx="4789">
                  <c:v>2012-08-07</c:v>
                </c:pt>
                <c:pt idx="4790">
                  <c:v>2012-08-08</c:v>
                </c:pt>
                <c:pt idx="4791">
                  <c:v>2012-08-09</c:v>
                </c:pt>
                <c:pt idx="4792">
                  <c:v>2012-08-10</c:v>
                </c:pt>
                <c:pt idx="4793">
                  <c:v>2012-08-13</c:v>
                </c:pt>
                <c:pt idx="4794">
                  <c:v>2012-08-14</c:v>
                </c:pt>
                <c:pt idx="4795">
                  <c:v>2012-08-15</c:v>
                </c:pt>
                <c:pt idx="4796">
                  <c:v>2012-08-16</c:v>
                </c:pt>
                <c:pt idx="4797">
                  <c:v>2012-08-17</c:v>
                </c:pt>
                <c:pt idx="4798">
                  <c:v>2012-08-20</c:v>
                </c:pt>
                <c:pt idx="4799">
                  <c:v>2012-08-21</c:v>
                </c:pt>
                <c:pt idx="4800">
                  <c:v>2012-08-22</c:v>
                </c:pt>
                <c:pt idx="4801">
                  <c:v>2012-08-23</c:v>
                </c:pt>
                <c:pt idx="4802">
                  <c:v>2012-08-24</c:v>
                </c:pt>
                <c:pt idx="4803">
                  <c:v>2012-08-27</c:v>
                </c:pt>
                <c:pt idx="4804">
                  <c:v>2012-08-28</c:v>
                </c:pt>
                <c:pt idx="4805">
                  <c:v>2012-08-29</c:v>
                </c:pt>
                <c:pt idx="4806">
                  <c:v>2012-08-30</c:v>
                </c:pt>
                <c:pt idx="4807">
                  <c:v>2012-08-31</c:v>
                </c:pt>
                <c:pt idx="4808">
                  <c:v>2012-09-03</c:v>
                </c:pt>
                <c:pt idx="4809">
                  <c:v>2012-09-04</c:v>
                </c:pt>
                <c:pt idx="4810">
                  <c:v>2012-09-05</c:v>
                </c:pt>
                <c:pt idx="4811">
                  <c:v>2012-09-06</c:v>
                </c:pt>
                <c:pt idx="4812">
                  <c:v>2012-09-07</c:v>
                </c:pt>
                <c:pt idx="4813">
                  <c:v>2012-09-10</c:v>
                </c:pt>
                <c:pt idx="4814">
                  <c:v>2012-09-11</c:v>
                </c:pt>
                <c:pt idx="4815">
                  <c:v>2012-09-12</c:v>
                </c:pt>
                <c:pt idx="4816">
                  <c:v>2012-09-13</c:v>
                </c:pt>
                <c:pt idx="4817">
                  <c:v>2012-09-14</c:v>
                </c:pt>
                <c:pt idx="4818">
                  <c:v>2012-09-17</c:v>
                </c:pt>
                <c:pt idx="4819">
                  <c:v>2012-09-18</c:v>
                </c:pt>
                <c:pt idx="4820">
                  <c:v>2012-09-19</c:v>
                </c:pt>
                <c:pt idx="4821">
                  <c:v>2012-09-20</c:v>
                </c:pt>
                <c:pt idx="4822">
                  <c:v>2012-09-21</c:v>
                </c:pt>
                <c:pt idx="4823">
                  <c:v>2012-09-24</c:v>
                </c:pt>
                <c:pt idx="4824">
                  <c:v>2012-09-25</c:v>
                </c:pt>
                <c:pt idx="4825">
                  <c:v>2012-09-26</c:v>
                </c:pt>
                <c:pt idx="4826">
                  <c:v>2012-09-27</c:v>
                </c:pt>
                <c:pt idx="4827">
                  <c:v>2012-09-28</c:v>
                </c:pt>
                <c:pt idx="4828">
                  <c:v>2012-10-08</c:v>
                </c:pt>
                <c:pt idx="4829">
                  <c:v>2012-10-09</c:v>
                </c:pt>
                <c:pt idx="4830">
                  <c:v>2012-10-10</c:v>
                </c:pt>
                <c:pt idx="4831">
                  <c:v>2012-10-11</c:v>
                </c:pt>
                <c:pt idx="4832">
                  <c:v>2012-10-12</c:v>
                </c:pt>
                <c:pt idx="4833">
                  <c:v>2012-10-15</c:v>
                </c:pt>
                <c:pt idx="4834">
                  <c:v>2012-10-16</c:v>
                </c:pt>
                <c:pt idx="4835">
                  <c:v>2012-10-17</c:v>
                </c:pt>
                <c:pt idx="4836">
                  <c:v>2012-10-18</c:v>
                </c:pt>
                <c:pt idx="4837">
                  <c:v>2012-10-19</c:v>
                </c:pt>
                <c:pt idx="4838">
                  <c:v>2012-10-22</c:v>
                </c:pt>
                <c:pt idx="4839">
                  <c:v>2012-10-23</c:v>
                </c:pt>
                <c:pt idx="4840">
                  <c:v>2012-10-24</c:v>
                </c:pt>
                <c:pt idx="4841">
                  <c:v>2012-10-25</c:v>
                </c:pt>
                <c:pt idx="4842">
                  <c:v>2012-10-26</c:v>
                </c:pt>
                <c:pt idx="4843">
                  <c:v>2012-10-29</c:v>
                </c:pt>
                <c:pt idx="4844">
                  <c:v>2012-10-30</c:v>
                </c:pt>
                <c:pt idx="4845">
                  <c:v>2012-10-31</c:v>
                </c:pt>
                <c:pt idx="4846">
                  <c:v>2012-11-01</c:v>
                </c:pt>
                <c:pt idx="4847">
                  <c:v>2012-11-02</c:v>
                </c:pt>
                <c:pt idx="4848">
                  <c:v>2012-11-05</c:v>
                </c:pt>
                <c:pt idx="4849">
                  <c:v>2012-11-06</c:v>
                </c:pt>
                <c:pt idx="4850">
                  <c:v>2012-11-07</c:v>
                </c:pt>
                <c:pt idx="4851">
                  <c:v>2012-11-08</c:v>
                </c:pt>
                <c:pt idx="4852">
                  <c:v>2012-11-09</c:v>
                </c:pt>
                <c:pt idx="4853">
                  <c:v>2012-11-12</c:v>
                </c:pt>
                <c:pt idx="4854">
                  <c:v>2012-11-13</c:v>
                </c:pt>
                <c:pt idx="4855">
                  <c:v>2012-11-14</c:v>
                </c:pt>
                <c:pt idx="4856">
                  <c:v>2012-11-15</c:v>
                </c:pt>
                <c:pt idx="4857">
                  <c:v>2012-11-16</c:v>
                </c:pt>
                <c:pt idx="4858">
                  <c:v>2012-11-19</c:v>
                </c:pt>
                <c:pt idx="4859">
                  <c:v>2012-11-20</c:v>
                </c:pt>
                <c:pt idx="4860">
                  <c:v>2012-11-21</c:v>
                </c:pt>
                <c:pt idx="4861">
                  <c:v>2012-11-22</c:v>
                </c:pt>
                <c:pt idx="4862">
                  <c:v>2012-11-23</c:v>
                </c:pt>
                <c:pt idx="4863">
                  <c:v>2012-11-26</c:v>
                </c:pt>
                <c:pt idx="4864">
                  <c:v>2012-11-27</c:v>
                </c:pt>
                <c:pt idx="4865">
                  <c:v>2012-11-28</c:v>
                </c:pt>
                <c:pt idx="4866">
                  <c:v>2012-11-29</c:v>
                </c:pt>
                <c:pt idx="4867">
                  <c:v>2012-11-30</c:v>
                </c:pt>
                <c:pt idx="4868">
                  <c:v>2012-12-03</c:v>
                </c:pt>
                <c:pt idx="4869">
                  <c:v>2012-12-04</c:v>
                </c:pt>
                <c:pt idx="4870">
                  <c:v>2012-12-05</c:v>
                </c:pt>
                <c:pt idx="4871">
                  <c:v>2012-12-06</c:v>
                </c:pt>
                <c:pt idx="4872">
                  <c:v>2012-12-07</c:v>
                </c:pt>
                <c:pt idx="4873">
                  <c:v>2012-12-10</c:v>
                </c:pt>
                <c:pt idx="4874">
                  <c:v>2012-12-11</c:v>
                </c:pt>
                <c:pt idx="4875">
                  <c:v>2012-12-12</c:v>
                </c:pt>
                <c:pt idx="4876">
                  <c:v>2012-12-13</c:v>
                </c:pt>
                <c:pt idx="4877">
                  <c:v>2012-12-14</c:v>
                </c:pt>
                <c:pt idx="4878">
                  <c:v>2012-12-17</c:v>
                </c:pt>
                <c:pt idx="4879">
                  <c:v>2012-12-18</c:v>
                </c:pt>
                <c:pt idx="4880">
                  <c:v>2012-12-19</c:v>
                </c:pt>
                <c:pt idx="4881">
                  <c:v>2012-12-20</c:v>
                </c:pt>
                <c:pt idx="4882">
                  <c:v>2012-12-21</c:v>
                </c:pt>
                <c:pt idx="4883">
                  <c:v>2012-12-24</c:v>
                </c:pt>
                <c:pt idx="4884">
                  <c:v>2012-12-25</c:v>
                </c:pt>
                <c:pt idx="4885">
                  <c:v>2012-12-26</c:v>
                </c:pt>
                <c:pt idx="4886">
                  <c:v>2012-12-27</c:v>
                </c:pt>
                <c:pt idx="4887">
                  <c:v>2012-12-28</c:v>
                </c:pt>
                <c:pt idx="4888">
                  <c:v>2012-12-31</c:v>
                </c:pt>
                <c:pt idx="4889">
                  <c:v>2013-01-04</c:v>
                </c:pt>
                <c:pt idx="4890">
                  <c:v>2013-01-07</c:v>
                </c:pt>
                <c:pt idx="4891">
                  <c:v>2013-01-08</c:v>
                </c:pt>
                <c:pt idx="4892">
                  <c:v>2013-01-09</c:v>
                </c:pt>
                <c:pt idx="4893">
                  <c:v>2013-01-10</c:v>
                </c:pt>
                <c:pt idx="4894">
                  <c:v>2013-01-11</c:v>
                </c:pt>
                <c:pt idx="4895">
                  <c:v>2013-01-14</c:v>
                </c:pt>
                <c:pt idx="4896">
                  <c:v>2013-01-15</c:v>
                </c:pt>
                <c:pt idx="4897">
                  <c:v>2013-01-16</c:v>
                </c:pt>
                <c:pt idx="4898">
                  <c:v>2013-01-17</c:v>
                </c:pt>
                <c:pt idx="4899">
                  <c:v>2013-01-18</c:v>
                </c:pt>
                <c:pt idx="4900">
                  <c:v>2013-01-21</c:v>
                </c:pt>
                <c:pt idx="4901">
                  <c:v>2013-01-22</c:v>
                </c:pt>
                <c:pt idx="4902">
                  <c:v>2013-01-23</c:v>
                </c:pt>
                <c:pt idx="4903">
                  <c:v>2013-01-24</c:v>
                </c:pt>
                <c:pt idx="4904">
                  <c:v>2013-01-25</c:v>
                </c:pt>
                <c:pt idx="4905">
                  <c:v>2013-01-28</c:v>
                </c:pt>
                <c:pt idx="4906">
                  <c:v>2013-01-29</c:v>
                </c:pt>
                <c:pt idx="4907">
                  <c:v>2013-01-30</c:v>
                </c:pt>
                <c:pt idx="4908">
                  <c:v>2013-01-31</c:v>
                </c:pt>
                <c:pt idx="4909">
                  <c:v>2013-02-01</c:v>
                </c:pt>
                <c:pt idx="4910">
                  <c:v>2013-02-04</c:v>
                </c:pt>
                <c:pt idx="4911">
                  <c:v>2013-02-05</c:v>
                </c:pt>
                <c:pt idx="4912">
                  <c:v>2013-02-06</c:v>
                </c:pt>
                <c:pt idx="4913">
                  <c:v>2013-02-07</c:v>
                </c:pt>
                <c:pt idx="4914">
                  <c:v>2013-02-08</c:v>
                </c:pt>
                <c:pt idx="4915">
                  <c:v>2013-02-18</c:v>
                </c:pt>
                <c:pt idx="4916">
                  <c:v>2013-02-19</c:v>
                </c:pt>
                <c:pt idx="4917">
                  <c:v>2013-02-20</c:v>
                </c:pt>
                <c:pt idx="4918">
                  <c:v>2013-02-21</c:v>
                </c:pt>
                <c:pt idx="4919">
                  <c:v>2013-02-22</c:v>
                </c:pt>
                <c:pt idx="4920">
                  <c:v>2013-02-25</c:v>
                </c:pt>
                <c:pt idx="4921">
                  <c:v>2013-02-26</c:v>
                </c:pt>
                <c:pt idx="4922">
                  <c:v>2013-02-27</c:v>
                </c:pt>
                <c:pt idx="4923">
                  <c:v>2013-02-28</c:v>
                </c:pt>
                <c:pt idx="4924">
                  <c:v>2013-03-01</c:v>
                </c:pt>
                <c:pt idx="4925">
                  <c:v>2013-03-04</c:v>
                </c:pt>
                <c:pt idx="4926">
                  <c:v>2013-03-05</c:v>
                </c:pt>
                <c:pt idx="4927">
                  <c:v>2013-03-06</c:v>
                </c:pt>
                <c:pt idx="4928">
                  <c:v>2013-03-07</c:v>
                </c:pt>
                <c:pt idx="4929">
                  <c:v>2013-03-08</c:v>
                </c:pt>
                <c:pt idx="4930">
                  <c:v>2013-03-11</c:v>
                </c:pt>
                <c:pt idx="4931">
                  <c:v>2013-03-12</c:v>
                </c:pt>
                <c:pt idx="4932">
                  <c:v>2013-03-13</c:v>
                </c:pt>
                <c:pt idx="4933">
                  <c:v>2013-03-14</c:v>
                </c:pt>
                <c:pt idx="4934">
                  <c:v>2013-03-15</c:v>
                </c:pt>
                <c:pt idx="4935">
                  <c:v>2013-03-18</c:v>
                </c:pt>
                <c:pt idx="4936">
                  <c:v>2013-03-19</c:v>
                </c:pt>
                <c:pt idx="4937">
                  <c:v>2013-03-20</c:v>
                </c:pt>
                <c:pt idx="4938">
                  <c:v>2013-03-21</c:v>
                </c:pt>
                <c:pt idx="4939">
                  <c:v>2013-03-22</c:v>
                </c:pt>
                <c:pt idx="4940">
                  <c:v>2013-03-25</c:v>
                </c:pt>
                <c:pt idx="4941">
                  <c:v>2013-03-26</c:v>
                </c:pt>
                <c:pt idx="4942">
                  <c:v>2013-03-27</c:v>
                </c:pt>
                <c:pt idx="4943">
                  <c:v>2013-03-28</c:v>
                </c:pt>
                <c:pt idx="4944">
                  <c:v>2013-03-29</c:v>
                </c:pt>
                <c:pt idx="4945">
                  <c:v>2013-04-01</c:v>
                </c:pt>
                <c:pt idx="4946">
                  <c:v>2013-04-02</c:v>
                </c:pt>
                <c:pt idx="4947">
                  <c:v>2013-04-03</c:v>
                </c:pt>
                <c:pt idx="4948">
                  <c:v>2013-04-08</c:v>
                </c:pt>
                <c:pt idx="4949">
                  <c:v>2013-04-09</c:v>
                </c:pt>
                <c:pt idx="4950">
                  <c:v>2013-04-10</c:v>
                </c:pt>
                <c:pt idx="4951">
                  <c:v>2013-04-11</c:v>
                </c:pt>
                <c:pt idx="4952">
                  <c:v>2013-04-12</c:v>
                </c:pt>
                <c:pt idx="4953">
                  <c:v>2013-04-15</c:v>
                </c:pt>
                <c:pt idx="4954">
                  <c:v>2013-04-16</c:v>
                </c:pt>
                <c:pt idx="4955">
                  <c:v>2013-04-17</c:v>
                </c:pt>
                <c:pt idx="4956">
                  <c:v>2013-04-18</c:v>
                </c:pt>
                <c:pt idx="4957">
                  <c:v>2013-04-19</c:v>
                </c:pt>
                <c:pt idx="4958">
                  <c:v>2013-04-22</c:v>
                </c:pt>
                <c:pt idx="4959">
                  <c:v>2013-04-23</c:v>
                </c:pt>
                <c:pt idx="4960">
                  <c:v>2013-04-24</c:v>
                </c:pt>
                <c:pt idx="4961">
                  <c:v>2013-04-25</c:v>
                </c:pt>
                <c:pt idx="4962">
                  <c:v>2013-04-26</c:v>
                </c:pt>
                <c:pt idx="4963">
                  <c:v>2013-05-02</c:v>
                </c:pt>
                <c:pt idx="4964">
                  <c:v>2013-05-03</c:v>
                </c:pt>
                <c:pt idx="4965">
                  <c:v>2013-05-06</c:v>
                </c:pt>
                <c:pt idx="4966">
                  <c:v>2013-05-07</c:v>
                </c:pt>
                <c:pt idx="4967">
                  <c:v>2013-05-08</c:v>
                </c:pt>
                <c:pt idx="4968">
                  <c:v>2013-05-09</c:v>
                </c:pt>
                <c:pt idx="4969">
                  <c:v>2013-05-10</c:v>
                </c:pt>
                <c:pt idx="4970">
                  <c:v>2013-05-13</c:v>
                </c:pt>
                <c:pt idx="4971">
                  <c:v>2013-05-14</c:v>
                </c:pt>
                <c:pt idx="4972">
                  <c:v>2013-05-15</c:v>
                </c:pt>
                <c:pt idx="4973">
                  <c:v>2013-05-16</c:v>
                </c:pt>
                <c:pt idx="4974">
                  <c:v>2013-05-17</c:v>
                </c:pt>
                <c:pt idx="4975">
                  <c:v>2013-05-20</c:v>
                </c:pt>
                <c:pt idx="4976">
                  <c:v>2013-05-21</c:v>
                </c:pt>
                <c:pt idx="4977">
                  <c:v>2013-05-22</c:v>
                </c:pt>
                <c:pt idx="4978">
                  <c:v>2013-05-23</c:v>
                </c:pt>
                <c:pt idx="4979">
                  <c:v>2013-05-24</c:v>
                </c:pt>
                <c:pt idx="4980">
                  <c:v>2013-05-27</c:v>
                </c:pt>
                <c:pt idx="4981">
                  <c:v>2013-05-28</c:v>
                </c:pt>
                <c:pt idx="4982">
                  <c:v>2013-05-29</c:v>
                </c:pt>
                <c:pt idx="4983">
                  <c:v>2013-05-30</c:v>
                </c:pt>
                <c:pt idx="4984">
                  <c:v>2013-05-31</c:v>
                </c:pt>
                <c:pt idx="4985">
                  <c:v>2013-06-03</c:v>
                </c:pt>
                <c:pt idx="4986">
                  <c:v>2013-06-04</c:v>
                </c:pt>
                <c:pt idx="4987">
                  <c:v>2013-06-05</c:v>
                </c:pt>
                <c:pt idx="4988">
                  <c:v>2013-06-06</c:v>
                </c:pt>
                <c:pt idx="4989">
                  <c:v>2013-06-07</c:v>
                </c:pt>
                <c:pt idx="4990">
                  <c:v>2013-06-13</c:v>
                </c:pt>
                <c:pt idx="4991">
                  <c:v>2013-06-14</c:v>
                </c:pt>
                <c:pt idx="4992">
                  <c:v>2013-06-17</c:v>
                </c:pt>
                <c:pt idx="4993">
                  <c:v>2013-06-18</c:v>
                </c:pt>
                <c:pt idx="4994">
                  <c:v>2013-06-19</c:v>
                </c:pt>
                <c:pt idx="4995">
                  <c:v>2013-06-20</c:v>
                </c:pt>
                <c:pt idx="4996">
                  <c:v>2013-06-21</c:v>
                </c:pt>
                <c:pt idx="4997">
                  <c:v>2013-06-24</c:v>
                </c:pt>
                <c:pt idx="4998">
                  <c:v>2013-06-25</c:v>
                </c:pt>
                <c:pt idx="4999">
                  <c:v>2013-06-26</c:v>
                </c:pt>
                <c:pt idx="5000">
                  <c:v>2013-06-27</c:v>
                </c:pt>
                <c:pt idx="5001">
                  <c:v>2013-06-28</c:v>
                </c:pt>
                <c:pt idx="5002">
                  <c:v>2013-07-01</c:v>
                </c:pt>
                <c:pt idx="5003">
                  <c:v>2013-07-02</c:v>
                </c:pt>
                <c:pt idx="5004">
                  <c:v>2013-07-03</c:v>
                </c:pt>
                <c:pt idx="5005">
                  <c:v>2013-07-04</c:v>
                </c:pt>
                <c:pt idx="5006">
                  <c:v>2013-07-05</c:v>
                </c:pt>
                <c:pt idx="5007">
                  <c:v>2013-07-08</c:v>
                </c:pt>
                <c:pt idx="5008">
                  <c:v>2013-07-09</c:v>
                </c:pt>
                <c:pt idx="5009">
                  <c:v>2013-07-10</c:v>
                </c:pt>
                <c:pt idx="5010">
                  <c:v>2013-07-11</c:v>
                </c:pt>
                <c:pt idx="5011">
                  <c:v>2013-07-12</c:v>
                </c:pt>
                <c:pt idx="5012">
                  <c:v>2013-07-15</c:v>
                </c:pt>
                <c:pt idx="5013">
                  <c:v>2013-07-16</c:v>
                </c:pt>
                <c:pt idx="5014">
                  <c:v>2013-07-17</c:v>
                </c:pt>
                <c:pt idx="5015">
                  <c:v>2013-07-18</c:v>
                </c:pt>
                <c:pt idx="5016">
                  <c:v>2013-07-19</c:v>
                </c:pt>
                <c:pt idx="5017">
                  <c:v>2013-07-22</c:v>
                </c:pt>
                <c:pt idx="5018">
                  <c:v>2013-07-23</c:v>
                </c:pt>
                <c:pt idx="5019">
                  <c:v>2013-07-24</c:v>
                </c:pt>
                <c:pt idx="5020">
                  <c:v>2013-07-25</c:v>
                </c:pt>
                <c:pt idx="5021">
                  <c:v>2013-07-26</c:v>
                </c:pt>
                <c:pt idx="5022">
                  <c:v>2013-07-29</c:v>
                </c:pt>
                <c:pt idx="5023">
                  <c:v>2013-07-30</c:v>
                </c:pt>
                <c:pt idx="5024">
                  <c:v>2013-07-31</c:v>
                </c:pt>
                <c:pt idx="5025">
                  <c:v>2013-08-01</c:v>
                </c:pt>
                <c:pt idx="5026">
                  <c:v>2013-08-02</c:v>
                </c:pt>
                <c:pt idx="5027">
                  <c:v>2013-08-05</c:v>
                </c:pt>
                <c:pt idx="5028">
                  <c:v>2013-08-06</c:v>
                </c:pt>
                <c:pt idx="5029">
                  <c:v>2013-08-07</c:v>
                </c:pt>
                <c:pt idx="5030">
                  <c:v>2013-08-08</c:v>
                </c:pt>
                <c:pt idx="5031">
                  <c:v>2013-08-09</c:v>
                </c:pt>
                <c:pt idx="5032">
                  <c:v>2013-08-12</c:v>
                </c:pt>
                <c:pt idx="5033">
                  <c:v>2013-08-13</c:v>
                </c:pt>
                <c:pt idx="5034">
                  <c:v>2013-08-14</c:v>
                </c:pt>
                <c:pt idx="5035">
                  <c:v>2013-08-15</c:v>
                </c:pt>
                <c:pt idx="5036">
                  <c:v>2013-08-16</c:v>
                </c:pt>
                <c:pt idx="5037">
                  <c:v>2013-08-19</c:v>
                </c:pt>
                <c:pt idx="5038">
                  <c:v>2013-08-20</c:v>
                </c:pt>
                <c:pt idx="5039">
                  <c:v>2013-08-21</c:v>
                </c:pt>
                <c:pt idx="5040">
                  <c:v>2013-08-22</c:v>
                </c:pt>
                <c:pt idx="5041">
                  <c:v>2013-08-23</c:v>
                </c:pt>
                <c:pt idx="5042">
                  <c:v>2013-08-26</c:v>
                </c:pt>
                <c:pt idx="5043">
                  <c:v>2013-08-27</c:v>
                </c:pt>
                <c:pt idx="5044">
                  <c:v>2013-08-28</c:v>
                </c:pt>
                <c:pt idx="5045">
                  <c:v>2013-08-29</c:v>
                </c:pt>
                <c:pt idx="5046">
                  <c:v>2013-08-30</c:v>
                </c:pt>
                <c:pt idx="5047">
                  <c:v>2013-09-02</c:v>
                </c:pt>
                <c:pt idx="5048">
                  <c:v>2013-09-03</c:v>
                </c:pt>
                <c:pt idx="5049">
                  <c:v>2013-09-04</c:v>
                </c:pt>
                <c:pt idx="5050">
                  <c:v>2013-09-05</c:v>
                </c:pt>
                <c:pt idx="5051">
                  <c:v>2013-09-06</c:v>
                </c:pt>
                <c:pt idx="5052">
                  <c:v>2013-09-09</c:v>
                </c:pt>
                <c:pt idx="5053">
                  <c:v>2013-09-10</c:v>
                </c:pt>
                <c:pt idx="5054">
                  <c:v>2013-09-11</c:v>
                </c:pt>
                <c:pt idx="5055">
                  <c:v>2013-09-12</c:v>
                </c:pt>
                <c:pt idx="5056">
                  <c:v>2013-09-13</c:v>
                </c:pt>
                <c:pt idx="5057">
                  <c:v>2013-09-16</c:v>
                </c:pt>
                <c:pt idx="5058">
                  <c:v>2013-09-17</c:v>
                </c:pt>
                <c:pt idx="5059">
                  <c:v>2013-09-18</c:v>
                </c:pt>
                <c:pt idx="5060">
                  <c:v>2013-09-23</c:v>
                </c:pt>
                <c:pt idx="5061">
                  <c:v>2013-09-24</c:v>
                </c:pt>
                <c:pt idx="5062">
                  <c:v>2013-09-25</c:v>
                </c:pt>
                <c:pt idx="5063">
                  <c:v>2013-09-26</c:v>
                </c:pt>
                <c:pt idx="5064">
                  <c:v>2013-09-27</c:v>
                </c:pt>
                <c:pt idx="5065">
                  <c:v>2013-09-30</c:v>
                </c:pt>
                <c:pt idx="5066">
                  <c:v>2013-10-08</c:v>
                </c:pt>
                <c:pt idx="5067">
                  <c:v>2013-10-09</c:v>
                </c:pt>
                <c:pt idx="5068">
                  <c:v>2013-10-10</c:v>
                </c:pt>
                <c:pt idx="5069">
                  <c:v>2013-10-11</c:v>
                </c:pt>
                <c:pt idx="5070">
                  <c:v>2013-10-14</c:v>
                </c:pt>
                <c:pt idx="5071">
                  <c:v>2013-10-15</c:v>
                </c:pt>
                <c:pt idx="5072">
                  <c:v>2013-10-16</c:v>
                </c:pt>
                <c:pt idx="5073">
                  <c:v>2013-10-17</c:v>
                </c:pt>
                <c:pt idx="5074">
                  <c:v>2013-10-18</c:v>
                </c:pt>
                <c:pt idx="5075">
                  <c:v>2013-10-21</c:v>
                </c:pt>
                <c:pt idx="5076">
                  <c:v>2013-10-22</c:v>
                </c:pt>
                <c:pt idx="5077">
                  <c:v>2013-10-23</c:v>
                </c:pt>
                <c:pt idx="5078">
                  <c:v>2013-10-24</c:v>
                </c:pt>
                <c:pt idx="5079">
                  <c:v>2013-10-25</c:v>
                </c:pt>
                <c:pt idx="5080">
                  <c:v>2013-10-28</c:v>
                </c:pt>
                <c:pt idx="5081">
                  <c:v>2013-10-29</c:v>
                </c:pt>
                <c:pt idx="5082">
                  <c:v>2013-10-30</c:v>
                </c:pt>
                <c:pt idx="5083">
                  <c:v>2013-10-31</c:v>
                </c:pt>
                <c:pt idx="5084">
                  <c:v>2013-11-01</c:v>
                </c:pt>
                <c:pt idx="5085">
                  <c:v>2013-11-04</c:v>
                </c:pt>
                <c:pt idx="5086">
                  <c:v>2013-11-05</c:v>
                </c:pt>
                <c:pt idx="5087">
                  <c:v>2013-11-06</c:v>
                </c:pt>
                <c:pt idx="5088">
                  <c:v>2013-11-07</c:v>
                </c:pt>
                <c:pt idx="5089">
                  <c:v>2013-11-08</c:v>
                </c:pt>
                <c:pt idx="5090">
                  <c:v>2013-11-11</c:v>
                </c:pt>
                <c:pt idx="5091">
                  <c:v>2013-11-12</c:v>
                </c:pt>
                <c:pt idx="5092">
                  <c:v>2013-11-13</c:v>
                </c:pt>
                <c:pt idx="5093">
                  <c:v>2013-11-14</c:v>
                </c:pt>
                <c:pt idx="5094">
                  <c:v>2013-11-15</c:v>
                </c:pt>
                <c:pt idx="5095">
                  <c:v>2013-11-18</c:v>
                </c:pt>
                <c:pt idx="5096">
                  <c:v>2013-11-19</c:v>
                </c:pt>
                <c:pt idx="5097">
                  <c:v>2013-11-20</c:v>
                </c:pt>
                <c:pt idx="5098">
                  <c:v>2013-11-21</c:v>
                </c:pt>
                <c:pt idx="5099">
                  <c:v>2013-11-22</c:v>
                </c:pt>
                <c:pt idx="5100">
                  <c:v>2013-11-25</c:v>
                </c:pt>
                <c:pt idx="5101">
                  <c:v>2013-11-26</c:v>
                </c:pt>
                <c:pt idx="5102">
                  <c:v>2013-11-27</c:v>
                </c:pt>
                <c:pt idx="5103">
                  <c:v>2013-11-28</c:v>
                </c:pt>
                <c:pt idx="5104">
                  <c:v>2013-11-29</c:v>
                </c:pt>
                <c:pt idx="5105">
                  <c:v>2013-12-02</c:v>
                </c:pt>
                <c:pt idx="5106">
                  <c:v>2013-12-03</c:v>
                </c:pt>
                <c:pt idx="5107">
                  <c:v>2013-12-04</c:v>
                </c:pt>
                <c:pt idx="5108">
                  <c:v>2013-12-05</c:v>
                </c:pt>
                <c:pt idx="5109">
                  <c:v>2013-12-06</c:v>
                </c:pt>
                <c:pt idx="5110">
                  <c:v>2013-12-09</c:v>
                </c:pt>
                <c:pt idx="5111">
                  <c:v>2013-12-10</c:v>
                </c:pt>
                <c:pt idx="5112">
                  <c:v>2013-12-11</c:v>
                </c:pt>
                <c:pt idx="5113">
                  <c:v>2013-12-12</c:v>
                </c:pt>
                <c:pt idx="5114">
                  <c:v>2013-12-13</c:v>
                </c:pt>
                <c:pt idx="5115">
                  <c:v>2013-12-16</c:v>
                </c:pt>
                <c:pt idx="5116">
                  <c:v>2013-12-17</c:v>
                </c:pt>
                <c:pt idx="5117">
                  <c:v>2013-12-18</c:v>
                </c:pt>
                <c:pt idx="5118">
                  <c:v>2013-12-19</c:v>
                </c:pt>
                <c:pt idx="5119">
                  <c:v>2013-12-20</c:v>
                </c:pt>
                <c:pt idx="5120">
                  <c:v>2013-12-23</c:v>
                </c:pt>
                <c:pt idx="5121">
                  <c:v>2013-12-24</c:v>
                </c:pt>
                <c:pt idx="5122">
                  <c:v>2013-12-25</c:v>
                </c:pt>
                <c:pt idx="5123">
                  <c:v>2013-12-26</c:v>
                </c:pt>
                <c:pt idx="5124">
                  <c:v>2013-12-27</c:v>
                </c:pt>
                <c:pt idx="5125">
                  <c:v>2013-12-30</c:v>
                </c:pt>
                <c:pt idx="5126">
                  <c:v>2013-12-31</c:v>
                </c:pt>
              </c:strCache>
            </c:strRef>
          </c:cat>
          <c:val>
            <c:numRef>
              <c:f>'stock index and interest rate'!$B$514:$B$5640</c:f>
              <c:numCache>
                <c:formatCode>General</c:formatCode>
                <c:ptCount val="5127"/>
                <c:pt idx="0">
                  <c:v>814.04</c:v>
                </c:pt>
                <c:pt idx="1">
                  <c:v>858.72</c:v>
                </c:pt>
                <c:pt idx="2">
                  <c:v>847.44</c:v>
                </c:pt>
                <c:pt idx="3">
                  <c:v>868.97</c:v>
                </c:pt>
                <c:pt idx="4">
                  <c:v>889.47</c:v>
                </c:pt>
                <c:pt idx="5">
                  <c:v>977.42</c:v>
                </c:pt>
                <c:pt idx="6">
                  <c:v>987.26</c:v>
                </c:pt>
                <c:pt idx="7">
                  <c:v>1024.05</c:v>
                </c:pt>
                <c:pt idx="8">
                  <c:v>1086.43</c:v>
                </c:pt>
                <c:pt idx="9">
                  <c:v>1063.76</c:v>
                </c:pt>
                <c:pt idx="10">
                  <c:v>1055.32</c:v>
                </c:pt>
                <c:pt idx="11">
                  <c:v>991.83</c:v>
                </c:pt>
                <c:pt idx="12">
                  <c:v>1043.31</c:v>
                </c:pt>
                <c:pt idx="13">
                  <c:v>1074.26</c:v>
                </c:pt>
                <c:pt idx="14">
                  <c:v>1100.31</c:v>
                </c:pt>
                <c:pt idx="15">
                  <c:v>1162.44</c:v>
                </c:pt>
                <c:pt idx="16">
                  <c:v>1150.37</c:v>
                </c:pt>
                <c:pt idx="17">
                  <c:v>1198.48</c:v>
                </c:pt>
                <c:pt idx="18">
                  <c:v>1278.5</c:v>
                </c:pt>
                <c:pt idx="19">
                  <c:v>1310.58</c:v>
                </c:pt>
                <c:pt idx="20">
                  <c:v>1300.56</c:v>
                </c:pt>
                <c:pt idx="21">
                  <c:v>1371.58</c:v>
                </c:pt>
                <c:pt idx="22">
                  <c:v>1332.96</c:v>
                </c:pt>
                <c:pt idx="23">
                  <c:v>1393.17</c:v>
                </c:pt>
                <c:pt idx="24">
                  <c:v>1474.92</c:v>
                </c:pt>
                <c:pt idx="25">
                  <c:v>1454.46</c:v>
                </c:pt>
                <c:pt idx="26">
                  <c:v>1397.38</c:v>
                </c:pt>
                <c:pt idx="27">
                  <c:v>1458.76</c:v>
                </c:pt>
                <c:pt idx="28">
                  <c:v>1536.82</c:v>
                </c:pt>
                <c:pt idx="29">
                  <c:v>1513.48</c:v>
                </c:pt>
                <c:pt idx="30">
                  <c:v>1504</c:v>
                </c:pt>
                <c:pt idx="31">
                  <c:v>1508.22</c:v>
                </c:pt>
                <c:pt idx="32">
                  <c:v>1499.74</c:v>
                </c:pt>
                <c:pt idx="33">
                  <c:v>1456.29</c:v>
                </c:pt>
                <c:pt idx="34">
                  <c:v>1367.36</c:v>
                </c:pt>
                <c:pt idx="35">
                  <c:v>1264.96</c:v>
                </c:pt>
                <c:pt idx="36">
                  <c:v>1410.36</c:v>
                </c:pt>
                <c:pt idx="37">
                  <c:v>1339.88</c:v>
                </c:pt>
                <c:pt idx="38">
                  <c:v>1199.73</c:v>
                </c:pt>
                <c:pt idx="39">
                  <c:v>1245.11</c:v>
                </c:pt>
                <c:pt idx="40">
                  <c:v>1231.77</c:v>
                </c:pt>
                <c:pt idx="41">
                  <c:v>1159.13</c:v>
                </c:pt>
                <c:pt idx="42">
                  <c:v>1109.54</c:v>
                </c:pt>
                <c:pt idx="43">
                  <c:v>1209.65</c:v>
                </c:pt>
                <c:pt idx="44">
                  <c:v>1137.79</c:v>
                </c:pt>
                <c:pt idx="45">
                  <c:v>1188.97</c:v>
                </c:pt>
                <c:pt idx="46">
                  <c:v>1261.8</c:v>
                </c:pt>
                <c:pt idx="47">
                  <c:v>1236.37</c:v>
                </c:pt>
                <c:pt idx="48">
                  <c:v>1171.73</c:v>
                </c:pt>
                <c:pt idx="49">
                  <c:v>1222.55</c:v>
                </c:pt>
                <c:pt idx="50">
                  <c:v>1202.85</c:v>
                </c:pt>
                <c:pt idx="51">
                  <c:v>1184.48</c:v>
                </c:pt>
                <c:pt idx="52">
                  <c:v>1174.99</c:v>
                </c:pt>
                <c:pt idx="53">
                  <c:v>1036.92</c:v>
                </c:pt>
                <c:pt idx="54">
                  <c:v>971.25</c:v>
                </c:pt>
                <c:pt idx="55">
                  <c:v>956.97</c:v>
                </c:pt>
                <c:pt idx="56">
                  <c:v>945.42</c:v>
                </c:pt>
                <c:pt idx="57">
                  <c:v>1039.76</c:v>
                </c:pt>
                <c:pt idx="58">
                  <c:v>970.45</c:v>
                </c:pt>
                <c:pt idx="59">
                  <c:v>958.05</c:v>
                </c:pt>
                <c:pt idx="60">
                  <c:v>925.91</c:v>
                </c:pt>
                <c:pt idx="61">
                  <c:v>947.23</c:v>
                </c:pt>
                <c:pt idx="62">
                  <c:v>944.01</c:v>
                </c:pt>
                <c:pt idx="63">
                  <c:v>947.87</c:v>
                </c:pt>
                <c:pt idx="64">
                  <c:v>1059.62</c:v>
                </c:pt>
                <c:pt idx="65">
                  <c:v>1099.62</c:v>
                </c:pt>
                <c:pt idx="66">
                  <c:v>1238.87</c:v>
                </c:pt>
                <c:pt idx="67">
                  <c:v>1243.02</c:v>
                </c:pt>
                <c:pt idx="68">
                  <c:v>1203.54</c:v>
                </c:pt>
                <c:pt idx="69">
                  <c:v>1297.36</c:v>
                </c:pt>
                <c:pt idx="70">
                  <c:v>1272.39</c:v>
                </c:pt>
                <c:pt idx="71">
                  <c:v>1278.84</c:v>
                </c:pt>
                <c:pt idx="72">
                  <c:v>1214.75</c:v>
                </c:pt>
                <c:pt idx="73">
                  <c:v>1223.22</c:v>
                </c:pt>
                <c:pt idx="74">
                  <c:v>1235.52</c:v>
                </c:pt>
                <c:pt idx="75">
                  <c:v>1222.56</c:v>
                </c:pt>
                <c:pt idx="76">
                  <c:v>1267.35</c:v>
                </c:pt>
                <c:pt idx="77">
                  <c:v>1260.25</c:v>
                </c:pt>
                <c:pt idx="78">
                  <c:v>1345.61</c:v>
                </c:pt>
                <c:pt idx="79">
                  <c:v>1363.44</c:v>
                </c:pt>
                <c:pt idx="80">
                  <c:v>1372.5</c:v>
                </c:pt>
                <c:pt idx="81">
                  <c:v>1349.68</c:v>
                </c:pt>
                <c:pt idx="82">
                  <c:v>1358.78</c:v>
                </c:pt>
                <c:pt idx="83">
                  <c:v>1352.24</c:v>
                </c:pt>
                <c:pt idx="84">
                  <c:v>1241.16</c:v>
                </c:pt>
                <c:pt idx="85">
                  <c:v>1246.82</c:v>
                </c:pt>
                <c:pt idx="86">
                  <c:v>1162.92</c:v>
                </c:pt>
                <c:pt idx="87">
                  <c:v>1199.81</c:v>
                </c:pt>
                <c:pt idx="88">
                  <c:v>1128.29</c:v>
                </c:pt>
                <c:pt idx="89">
                  <c:v>1136.74</c:v>
                </c:pt>
                <c:pt idx="90">
                  <c:v>1140.19</c:v>
                </c:pt>
                <c:pt idx="91">
                  <c:v>1177.28</c:v>
                </c:pt>
                <c:pt idx="92">
                  <c:v>1167.47</c:v>
                </c:pt>
                <c:pt idx="94">
                  <c:v>1140.04</c:v>
                </c:pt>
                <c:pt idx="95">
                  <c:v>1130.26</c:v>
                </c:pt>
                <c:pt idx="96">
                  <c:v>1147.22</c:v>
                </c:pt>
                <c:pt idx="97">
                  <c:v>1165.4</c:v>
                </c:pt>
                <c:pt idx="98">
                  <c:v>1143.97</c:v>
                </c:pt>
                <c:pt idx="99">
                  <c:v>1026.13</c:v>
                </c:pt>
                <c:pt idx="100">
                  <c:v>997.95</c:v>
                </c:pt>
                <c:pt idx="101">
                  <c:v>995.45</c:v>
                </c:pt>
                <c:pt idx="102">
                  <c:v>963.61</c:v>
                </c:pt>
                <c:pt idx="103">
                  <c:v>972.77</c:v>
                </c:pt>
                <c:pt idx="104">
                  <c:v>935.48</c:v>
                </c:pt>
                <c:pt idx="105">
                  <c:v>928.58</c:v>
                </c:pt>
                <c:pt idx="106">
                  <c:v>1081.2</c:v>
                </c:pt>
                <c:pt idx="107">
                  <c:v>1018.29</c:v>
                </c:pt>
                <c:pt idx="108">
                  <c:v>1004.3</c:v>
                </c:pt>
                <c:pt idx="109">
                  <c:v>1064.98</c:v>
                </c:pt>
                <c:pt idx="110">
                  <c:v>1074.58</c:v>
                </c:pt>
                <c:pt idx="111">
                  <c:v>1065.19</c:v>
                </c:pt>
                <c:pt idx="112">
                  <c:v>1044.44</c:v>
                </c:pt>
                <c:pt idx="113">
                  <c:v>1047</c:v>
                </c:pt>
                <c:pt idx="114">
                  <c:v>1000.43</c:v>
                </c:pt>
                <c:pt idx="115">
                  <c:v>1001.61</c:v>
                </c:pt>
                <c:pt idx="116">
                  <c:v>1004.24</c:v>
                </c:pt>
                <c:pt idx="117">
                  <c:v>998</c:v>
                </c:pt>
                <c:pt idx="118">
                  <c:v>1005.98</c:v>
                </c:pt>
                <c:pt idx="119">
                  <c:v>977.61</c:v>
                </c:pt>
                <c:pt idx="120">
                  <c:v>981.13</c:v>
                </c:pt>
                <c:pt idx="121">
                  <c:v>986.02</c:v>
                </c:pt>
                <c:pt idx="122">
                  <c:v>980.17</c:v>
                </c:pt>
                <c:pt idx="123">
                  <c:v>1006.64</c:v>
                </c:pt>
                <c:pt idx="124">
                  <c:v>1002.42</c:v>
                </c:pt>
                <c:pt idx="125">
                  <c:v>1028.44</c:v>
                </c:pt>
                <c:pt idx="126">
                  <c:v>1007.05</c:v>
                </c:pt>
                <c:pt idx="127">
                  <c:v>997.53</c:v>
                </c:pt>
                <c:pt idx="128">
                  <c:v>986.98</c:v>
                </c:pt>
                <c:pt idx="129">
                  <c:v>952.31</c:v>
                </c:pt>
                <c:pt idx="130">
                  <c:v>897.64</c:v>
                </c:pt>
                <c:pt idx="131">
                  <c:v>903.79</c:v>
                </c:pt>
                <c:pt idx="132">
                  <c:v>896.16</c:v>
                </c:pt>
                <c:pt idx="133">
                  <c:v>868.57</c:v>
                </c:pt>
                <c:pt idx="135">
                  <c:v>845.52</c:v>
                </c:pt>
                <c:pt idx="136">
                  <c:v>870.05</c:v>
                </c:pt>
                <c:pt idx="137">
                  <c:v>836.39</c:v>
                </c:pt>
                <c:pt idx="138">
                  <c:v>838.7</c:v>
                </c:pt>
                <c:pt idx="139">
                  <c:v>846.87</c:v>
                </c:pt>
                <c:pt idx="140">
                  <c:v>836.98</c:v>
                </c:pt>
                <c:pt idx="141">
                  <c:v>808.21</c:v>
                </c:pt>
                <c:pt idx="142">
                  <c:v>811.74</c:v>
                </c:pt>
                <c:pt idx="143">
                  <c:v>815.53</c:v>
                </c:pt>
                <c:pt idx="144">
                  <c:v>813.54</c:v>
                </c:pt>
                <c:pt idx="145">
                  <c:v>787.81</c:v>
                </c:pt>
                <c:pt idx="146">
                  <c:v>791.62</c:v>
                </c:pt>
                <c:pt idx="147">
                  <c:v>798.33</c:v>
                </c:pt>
                <c:pt idx="148">
                  <c:v>806.67</c:v>
                </c:pt>
                <c:pt idx="149">
                  <c:v>881.07</c:v>
                </c:pt>
                <c:pt idx="150">
                  <c:v>843.27</c:v>
                </c:pt>
                <c:pt idx="151">
                  <c:v>832.72</c:v>
                </c:pt>
                <c:pt idx="152">
                  <c:v>850.54</c:v>
                </c:pt>
                <c:pt idx="153">
                  <c:v>849.3</c:v>
                </c:pt>
                <c:pt idx="154">
                  <c:v>855.52</c:v>
                </c:pt>
                <c:pt idx="155">
                  <c:v>885.27</c:v>
                </c:pt>
                <c:pt idx="156">
                  <c:v>862.08</c:v>
                </c:pt>
                <c:pt idx="157">
                  <c:v>883.02</c:v>
                </c:pt>
                <c:pt idx="158">
                  <c:v>917.04</c:v>
                </c:pt>
                <c:pt idx="159">
                  <c:v>947.26</c:v>
                </c:pt>
                <c:pt idx="160">
                  <c:v>1023.87</c:v>
                </c:pt>
                <c:pt idx="161">
                  <c:v>974.11</c:v>
                </c:pt>
                <c:pt idx="162">
                  <c:v>947.93</c:v>
                </c:pt>
                <c:pt idx="163">
                  <c:v>968.51</c:v>
                </c:pt>
                <c:pt idx="164">
                  <c:v>946.54</c:v>
                </c:pt>
                <c:pt idx="165">
                  <c:v>893.23</c:v>
                </c:pt>
                <c:pt idx="166">
                  <c:v>894.44</c:v>
                </c:pt>
                <c:pt idx="167">
                  <c:v>911.4</c:v>
                </c:pt>
                <c:pt idx="168">
                  <c:v>903.91</c:v>
                </c:pt>
                <c:pt idx="169">
                  <c:v>894.59</c:v>
                </c:pt>
                <c:pt idx="170">
                  <c:v>899.27</c:v>
                </c:pt>
                <c:pt idx="171">
                  <c:v>895.68</c:v>
                </c:pt>
                <c:pt idx="172">
                  <c:v>893.97</c:v>
                </c:pt>
                <c:pt idx="173">
                  <c:v>901.39</c:v>
                </c:pt>
                <c:pt idx="174">
                  <c:v>922.69</c:v>
                </c:pt>
                <c:pt idx="175">
                  <c:v>947.53</c:v>
                </c:pt>
                <c:pt idx="176">
                  <c:v>909.04</c:v>
                </c:pt>
                <c:pt idx="177">
                  <c:v>909.13</c:v>
                </c:pt>
                <c:pt idx="178">
                  <c:v>901.66</c:v>
                </c:pt>
                <c:pt idx="179">
                  <c:v>903.56</c:v>
                </c:pt>
                <c:pt idx="180">
                  <c:v>879.24</c:v>
                </c:pt>
                <c:pt idx="181">
                  <c:v>876.62</c:v>
                </c:pt>
                <c:pt idx="182">
                  <c:v>880.78</c:v>
                </c:pt>
                <c:pt idx="183">
                  <c:v>875.08</c:v>
                </c:pt>
                <c:pt idx="184">
                  <c:v>881.41</c:v>
                </c:pt>
                <c:pt idx="185">
                  <c:v>875</c:v>
                </c:pt>
                <c:pt idx="186">
                  <c:v>890.23</c:v>
                </c:pt>
                <c:pt idx="187">
                  <c:v>881.24</c:v>
                </c:pt>
                <c:pt idx="188">
                  <c:v>884.02</c:v>
                </c:pt>
                <c:pt idx="189">
                  <c:v>875.81</c:v>
                </c:pt>
                <c:pt idx="190">
                  <c:v>880.98</c:v>
                </c:pt>
                <c:pt idx="191">
                  <c:v>898.15</c:v>
                </c:pt>
                <c:pt idx="192">
                  <c:v>886.12</c:v>
                </c:pt>
                <c:pt idx="193">
                  <c:v>890.27</c:v>
                </c:pt>
                <c:pt idx="194">
                  <c:v>892.55</c:v>
                </c:pt>
                <c:pt idx="195">
                  <c:v>885.86</c:v>
                </c:pt>
                <c:pt idx="196">
                  <c:v>885.04</c:v>
                </c:pt>
                <c:pt idx="197">
                  <c:v>887.62</c:v>
                </c:pt>
                <c:pt idx="198">
                  <c:v>874.76</c:v>
                </c:pt>
                <c:pt idx="199">
                  <c:v>868.38</c:v>
                </c:pt>
                <c:pt idx="200">
                  <c:v>871.42</c:v>
                </c:pt>
                <c:pt idx="201">
                  <c:v>859.7</c:v>
                </c:pt>
                <c:pt idx="202">
                  <c:v>855.04</c:v>
                </c:pt>
                <c:pt idx="203">
                  <c:v>856.92</c:v>
                </c:pt>
                <c:pt idx="204">
                  <c:v>835.25</c:v>
                </c:pt>
                <c:pt idx="205">
                  <c:v>839.6</c:v>
                </c:pt>
                <c:pt idx="206">
                  <c:v>843.85</c:v>
                </c:pt>
                <c:pt idx="207">
                  <c:v>832.25</c:v>
                </c:pt>
                <c:pt idx="208">
                  <c:v>818.81</c:v>
                </c:pt>
                <c:pt idx="209">
                  <c:v>784.97</c:v>
                </c:pt>
                <c:pt idx="210">
                  <c:v>783.23</c:v>
                </c:pt>
                <c:pt idx="211">
                  <c:v>778.38</c:v>
                </c:pt>
                <c:pt idx="212">
                  <c:v>824.66</c:v>
                </c:pt>
                <c:pt idx="213">
                  <c:v>814.82</c:v>
                </c:pt>
                <c:pt idx="214">
                  <c:v>816.71</c:v>
                </c:pt>
                <c:pt idx="215">
                  <c:v>812.67</c:v>
                </c:pt>
                <c:pt idx="216">
                  <c:v>805.71</c:v>
                </c:pt>
                <c:pt idx="217">
                  <c:v>804.26</c:v>
                </c:pt>
                <c:pt idx="218">
                  <c:v>814.39</c:v>
                </c:pt>
                <c:pt idx="219">
                  <c:v>836.99</c:v>
                </c:pt>
                <c:pt idx="220">
                  <c:v>846.15</c:v>
                </c:pt>
                <c:pt idx="221">
                  <c:v>833.17</c:v>
                </c:pt>
                <c:pt idx="222">
                  <c:v>848.27</c:v>
                </c:pt>
                <c:pt idx="223">
                  <c:v>865.97</c:v>
                </c:pt>
                <c:pt idx="224">
                  <c:v>890.46</c:v>
                </c:pt>
                <c:pt idx="225">
                  <c:v>880.33</c:v>
                </c:pt>
                <c:pt idx="226">
                  <c:v>887.65</c:v>
                </c:pt>
                <c:pt idx="227">
                  <c:v>903.07</c:v>
                </c:pt>
                <c:pt idx="228">
                  <c:v>924.67</c:v>
                </c:pt>
                <c:pt idx="229">
                  <c:v>949.77</c:v>
                </c:pt>
                <c:pt idx="230">
                  <c:v>957.95</c:v>
                </c:pt>
                <c:pt idx="231">
                  <c:v>953.23</c:v>
                </c:pt>
                <c:pt idx="232">
                  <c:v>986.69</c:v>
                </c:pt>
                <c:pt idx="233">
                  <c:v>965.39</c:v>
                </c:pt>
                <c:pt idx="234">
                  <c:v>972.96</c:v>
                </c:pt>
                <c:pt idx="235">
                  <c:v>984.93</c:v>
                </c:pt>
                <c:pt idx="236">
                  <c:v>974.8</c:v>
                </c:pt>
                <c:pt idx="237">
                  <c:v>972.8</c:v>
                </c:pt>
                <c:pt idx="238">
                  <c:v>980.67</c:v>
                </c:pt>
                <c:pt idx="239">
                  <c:v>995.72</c:v>
                </c:pt>
                <c:pt idx="240">
                  <c:v>1022.34</c:v>
                </c:pt>
                <c:pt idx="241">
                  <c:v>1009.67</c:v>
                </c:pt>
                <c:pt idx="242">
                  <c:v>984.9</c:v>
                </c:pt>
                <c:pt idx="243">
                  <c:v>978.57</c:v>
                </c:pt>
                <c:pt idx="244">
                  <c:v>950.77</c:v>
                </c:pt>
                <c:pt idx="245">
                  <c:v>925.2</c:v>
                </c:pt>
                <c:pt idx="246">
                  <c:v>940.61</c:v>
                </c:pt>
                <c:pt idx="247">
                  <c:v>908.08</c:v>
                </c:pt>
                <c:pt idx="248">
                  <c:v>901.7</c:v>
                </c:pt>
                <c:pt idx="249">
                  <c:v>783.79</c:v>
                </c:pt>
                <c:pt idx="250">
                  <c:v>840.34</c:v>
                </c:pt>
                <c:pt idx="251">
                  <c:v>821.19</c:v>
                </c:pt>
                <c:pt idx="252">
                  <c:v>833.77</c:v>
                </c:pt>
                <c:pt idx="253">
                  <c:v>834.39</c:v>
                </c:pt>
                <c:pt idx="254">
                  <c:v>839.9</c:v>
                </c:pt>
                <c:pt idx="255">
                  <c:v>839.57</c:v>
                </c:pt>
                <c:pt idx="256">
                  <c:v>821.16</c:v>
                </c:pt>
                <c:pt idx="257">
                  <c:v>826.23</c:v>
                </c:pt>
                <c:pt idx="258">
                  <c:v>833.8</c:v>
                </c:pt>
                <c:pt idx="259">
                  <c:v>833.9</c:v>
                </c:pt>
                <c:pt idx="260">
                  <c:v>832.69</c:v>
                </c:pt>
                <c:pt idx="261">
                  <c:v>846.98</c:v>
                </c:pt>
                <c:pt idx="262">
                  <c:v>869.33</c:v>
                </c:pt>
                <c:pt idx="263">
                  <c:v>879.64</c:v>
                </c:pt>
                <c:pt idx="264">
                  <c:v>900.3</c:v>
                </c:pt>
                <c:pt idx="265">
                  <c:v>891.79</c:v>
                </c:pt>
                <c:pt idx="266">
                  <c:v>888.04</c:v>
                </c:pt>
                <c:pt idx="267">
                  <c:v>897.46</c:v>
                </c:pt>
                <c:pt idx="268">
                  <c:v>849.23</c:v>
                </c:pt>
                <c:pt idx="269">
                  <c:v>859.28</c:v>
                </c:pt>
                <c:pt idx="270">
                  <c:v>835.06</c:v>
                </c:pt>
                <c:pt idx="271">
                  <c:v>807.5</c:v>
                </c:pt>
                <c:pt idx="272">
                  <c:v>802.61</c:v>
                </c:pt>
                <c:pt idx="273">
                  <c:v>812.88</c:v>
                </c:pt>
                <c:pt idx="274">
                  <c:v>839.2</c:v>
                </c:pt>
                <c:pt idx="275">
                  <c:v>815.89</c:v>
                </c:pt>
                <c:pt idx="276">
                  <c:v>812.41</c:v>
                </c:pt>
                <c:pt idx="277">
                  <c:v>818.6</c:v>
                </c:pt>
                <c:pt idx="278">
                  <c:v>799.26</c:v>
                </c:pt>
                <c:pt idx="279">
                  <c:v>770.25</c:v>
                </c:pt>
                <c:pt idx="280">
                  <c:v>755.15</c:v>
                </c:pt>
                <c:pt idx="281">
                  <c:v>772.2</c:v>
                </c:pt>
                <c:pt idx="282">
                  <c:v>780.17</c:v>
                </c:pt>
                <c:pt idx="283">
                  <c:v>797.86</c:v>
                </c:pt>
                <c:pt idx="284">
                  <c:v>779.91</c:v>
                </c:pt>
                <c:pt idx="285">
                  <c:v>772.76</c:v>
                </c:pt>
                <c:pt idx="286">
                  <c:v>776.1</c:v>
                </c:pt>
                <c:pt idx="287">
                  <c:v>768.57</c:v>
                </c:pt>
                <c:pt idx="288">
                  <c:v>769.18</c:v>
                </c:pt>
                <c:pt idx="289">
                  <c:v>754.41</c:v>
                </c:pt>
                <c:pt idx="290">
                  <c:v>768.17</c:v>
                </c:pt>
                <c:pt idx="291">
                  <c:v>759.71</c:v>
                </c:pt>
                <c:pt idx="292">
                  <c:v>758.84</c:v>
                </c:pt>
                <c:pt idx="293">
                  <c:v>787.42</c:v>
                </c:pt>
                <c:pt idx="294">
                  <c:v>770.98</c:v>
                </c:pt>
                <c:pt idx="295">
                  <c:v>757.29</c:v>
                </c:pt>
                <c:pt idx="296">
                  <c:v>742.06</c:v>
                </c:pt>
                <c:pt idx="297">
                  <c:v>734.45</c:v>
                </c:pt>
                <c:pt idx="298">
                  <c:v>726.3</c:v>
                </c:pt>
                <c:pt idx="299">
                  <c:v>718.4</c:v>
                </c:pt>
                <c:pt idx="300">
                  <c:v>711.27</c:v>
                </c:pt>
                <c:pt idx="301">
                  <c:v>716.11</c:v>
                </c:pt>
                <c:pt idx="302">
                  <c:v>698.89</c:v>
                </c:pt>
                <c:pt idx="303">
                  <c:v>717.38</c:v>
                </c:pt>
                <c:pt idx="304">
                  <c:v>788.42</c:v>
                </c:pt>
                <c:pt idx="305">
                  <c:v>772.76</c:v>
                </c:pt>
                <c:pt idx="306">
                  <c:v>793.87</c:v>
                </c:pt>
                <c:pt idx="307">
                  <c:v>776.04</c:v>
                </c:pt>
                <c:pt idx="308">
                  <c:v>765.22</c:v>
                </c:pt>
                <c:pt idx="309">
                  <c:v>731.62</c:v>
                </c:pt>
                <c:pt idx="310">
                  <c:v>739.31</c:v>
                </c:pt>
                <c:pt idx="311">
                  <c:v>725.21</c:v>
                </c:pt>
                <c:pt idx="312">
                  <c:v>724.3</c:v>
                </c:pt>
                <c:pt idx="313">
                  <c:v>719.05</c:v>
                </c:pt>
                <c:pt idx="314">
                  <c:v>702.23</c:v>
                </c:pt>
                <c:pt idx="315">
                  <c:v>706.91</c:v>
                </c:pt>
                <c:pt idx="316">
                  <c:v>706.34</c:v>
                </c:pt>
                <c:pt idx="317">
                  <c:v>704.46</c:v>
                </c:pt>
                <c:pt idx="318">
                  <c:v>698.84</c:v>
                </c:pt>
                <c:pt idx="319">
                  <c:v>694.38</c:v>
                </c:pt>
                <c:pt idx="320">
                  <c:v>682.75</c:v>
                </c:pt>
                <c:pt idx="321">
                  <c:v>679.74</c:v>
                </c:pt>
                <c:pt idx="322">
                  <c:v>677.31</c:v>
                </c:pt>
                <c:pt idx="323">
                  <c:v>678.85</c:v>
                </c:pt>
                <c:pt idx="324">
                  <c:v>659.05</c:v>
                </c:pt>
                <c:pt idx="325">
                  <c:v>665.61</c:v>
                </c:pt>
                <c:pt idx="326">
                  <c:v>656.79</c:v>
                </c:pt>
                <c:pt idx="327">
                  <c:v>636.08</c:v>
                </c:pt>
                <c:pt idx="328">
                  <c:v>626.79</c:v>
                </c:pt>
                <c:pt idx="329">
                  <c:v>604.15</c:v>
                </c:pt>
                <c:pt idx="330">
                  <c:v>572.73</c:v>
                </c:pt>
                <c:pt idx="331">
                  <c:v>540.24</c:v>
                </c:pt>
                <c:pt idx="332">
                  <c:v>582.43</c:v>
                </c:pt>
                <c:pt idx="333">
                  <c:v>566.07</c:v>
                </c:pt>
                <c:pt idx="334">
                  <c:v>560.8</c:v>
                </c:pt>
                <c:pt idx="335">
                  <c:v>579.72</c:v>
                </c:pt>
                <c:pt idx="336">
                  <c:v>598.5</c:v>
                </c:pt>
                <c:pt idx="337">
                  <c:v>599.63</c:v>
                </c:pt>
                <c:pt idx="338">
                  <c:v>592.56</c:v>
                </c:pt>
                <c:pt idx="339">
                  <c:v>605.77</c:v>
                </c:pt>
                <c:pt idx="340">
                  <c:v>619.58</c:v>
                </c:pt>
                <c:pt idx="341">
                  <c:v>590.87</c:v>
                </c:pt>
                <c:pt idx="342">
                  <c:v>585.8</c:v>
                </c:pt>
                <c:pt idx="343">
                  <c:v>581.7</c:v>
                </c:pt>
                <c:pt idx="344">
                  <c:v>595.38</c:v>
                </c:pt>
                <c:pt idx="345">
                  <c:v>591.18</c:v>
                </c:pt>
                <c:pt idx="346">
                  <c:v>582.16</c:v>
                </c:pt>
                <c:pt idx="347">
                  <c:v>590.39</c:v>
                </c:pt>
                <c:pt idx="348">
                  <c:v>592.57</c:v>
                </c:pt>
                <c:pt idx="349">
                  <c:v>592.02</c:v>
                </c:pt>
                <c:pt idx="350">
                  <c:v>583.32</c:v>
                </c:pt>
                <c:pt idx="351">
                  <c:v>590.54</c:v>
                </c:pt>
                <c:pt idx="352">
                  <c:v>594.22</c:v>
                </c:pt>
                <c:pt idx="353">
                  <c:v>587.65</c:v>
                </c:pt>
                <c:pt idx="354">
                  <c:v>590.46</c:v>
                </c:pt>
                <c:pt idx="355">
                  <c:v>586.76</c:v>
                </c:pt>
                <c:pt idx="356">
                  <c:v>577.46</c:v>
                </c:pt>
                <c:pt idx="357">
                  <c:v>573.36</c:v>
                </c:pt>
                <c:pt idx="358">
                  <c:v>544.26</c:v>
                </c:pt>
                <c:pt idx="359">
                  <c:v>556.26</c:v>
                </c:pt>
                <c:pt idx="360">
                  <c:v>545.05</c:v>
                </c:pt>
                <c:pt idx="361">
                  <c:v>546.58</c:v>
                </c:pt>
                <c:pt idx="362">
                  <c:v>548.75</c:v>
                </c:pt>
                <c:pt idx="363">
                  <c:v>542.97</c:v>
                </c:pt>
                <c:pt idx="364">
                  <c:v>529.76</c:v>
                </c:pt>
                <c:pt idx="365">
                  <c:v>533.56</c:v>
                </c:pt>
                <c:pt idx="366">
                  <c:v>523</c:v>
                </c:pt>
                <c:pt idx="367">
                  <c:v>514.54</c:v>
                </c:pt>
                <c:pt idx="368">
                  <c:v>492.03</c:v>
                </c:pt>
                <c:pt idx="369">
                  <c:v>490.75</c:v>
                </c:pt>
                <c:pt idx="370">
                  <c:v>496.11</c:v>
                </c:pt>
                <c:pt idx="371">
                  <c:v>506.36</c:v>
                </c:pt>
                <c:pt idx="372">
                  <c:v>527.85</c:v>
                </c:pt>
                <c:pt idx="373">
                  <c:v>502.43</c:v>
                </c:pt>
                <c:pt idx="374">
                  <c:v>498.07</c:v>
                </c:pt>
                <c:pt idx="375">
                  <c:v>505.18</c:v>
                </c:pt>
                <c:pt idx="376">
                  <c:v>500.39</c:v>
                </c:pt>
                <c:pt idx="377">
                  <c:v>492.33</c:v>
                </c:pt>
                <c:pt idx="378">
                  <c:v>472.1</c:v>
                </c:pt>
                <c:pt idx="379">
                  <c:v>469.95</c:v>
                </c:pt>
                <c:pt idx="380">
                  <c:v>468.2</c:v>
                </c:pt>
                <c:pt idx="381">
                  <c:v>469.29</c:v>
                </c:pt>
                <c:pt idx="382">
                  <c:v>458.37</c:v>
                </c:pt>
                <c:pt idx="383">
                  <c:v>438.58</c:v>
                </c:pt>
                <c:pt idx="384">
                  <c:v>443.61</c:v>
                </c:pt>
                <c:pt idx="385">
                  <c:v>431.71</c:v>
                </c:pt>
                <c:pt idx="386">
                  <c:v>425.98</c:v>
                </c:pt>
                <c:pt idx="387">
                  <c:v>437.75</c:v>
                </c:pt>
                <c:pt idx="388">
                  <c:v>428.15</c:v>
                </c:pt>
                <c:pt idx="389">
                  <c:v>429.21</c:v>
                </c:pt>
                <c:pt idx="390">
                  <c:v>437.62</c:v>
                </c:pt>
                <c:pt idx="391">
                  <c:v>431.8</c:v>
                </c:pt>
                <c:pt idx="392">
                  <c:v>413.93</c:v>
                </c:pt>
                <c:pt idx="393">
                  <c:v>398.96</c:v>
                </c:pt>
                <c:pt idx="394">
                  <c:v>400.48</c:v>
                </c:pt>
                <c:pt idx="395">
                  <c:v>393.87</c:v>
                </c:pt>
                <c:pt idx="396">
                  <c:v>380.9</c:v>
                </c:pt>
                <c:pt idx="397">
                  <c:v>363.73</c:v>
                </c:pt>
                <c:pt idx="398">
                  <c:v>375.39</c:v>
                </c:pt>
                <c:pt idx="399">
                  <c:v>388.75</c:v>
                </c:pt>
                <c:pt idx="400">
                  <c:v>371.1</c:v>
                </c:pt>
                <c:pt idx="401">
                  <c:v>339.81</c:v>
                </c:pt>
                <c:pt idx="402">
                  <c:v>333.92</c:v>
                </c:pt>
                <c:pt idx="403">
                  <c:v>445.64</c:v>
                </c:pt>
                <c:pt idx="404">
                  <c:v>432.61</c:v>
                </c:pt>
                <c:pt idx="405">
                  <c:v>522.98</c:v>
                </c:pt>
                <c:pt idx="406">
                  <c:v>562.77</c:v>
                </c:pt>
                <c:pt idx="407">
                  <c:v>683.04</c:v>
                </c:pt>
                <c:pt idx="408">
                  <c:v>711.8</c:v>
                </c:pt>
                <c:pt idx="409">
                  <c:v>621.58</c:v>
                </c:pt>
                <c:pt idx="410">
                  <c:v>739.66</c:v>
                </c:pt>
                <c:pt idx="411">
                  <c:v>689.31</c:v>
                </c:pt>
                <c:pt idx="412">
                  <c:v>689.66</c:v>
                </c:pt>
                <c:pt idx="413">
                  <c:v>665.88</c:v>
                </c:pt>
                <c:pt idx="414">
                  <c:v>693.01</c:v>
                </c:pt>
                <c:pt idx="415">
                  <c:v>725.04</c:v>
                </c:pt>
                <c:pt idx="416">
                  <c:v>748.56</c:v>
                </c:pt>
                <c:pt idx="417">
                  <c:v>713.85</c:v>
                </c:pt>
                <c:pt idx="418">
                  <c:v>681.8</c:v>
                </c:pt>
                <c:pt idx="419">
                  <c:v>714.61</c:v>
                </c:pt>
                <c:pt idx="420">
                  <c:v>705.71</c:v>
                </c:pt>
                <c:pt idx="421">
                  <c:v>722.23</c:v>
                </c:pt>
                <c:pt idx="422">
                  <c:v>707.41</c:v>
                </c:pt>
                <c:pt idx="423">
                  <c:v>710.68</c:v>
                </c:pt>
                <c:pt idx="424">
                  <c:v>756.2</c:v>
                </c:pt>
                <c:pt idx="425">
                  <c:v>785.33</c:v>
                </c:pt>
                <c:pt idx="426">
                  <c:v>790.19</c:v>
                </c:pt>
                <c:pt idx="427">
                  <c:v>830.18</c:v>
                </c:pt>
                <c:pt idx="428">
                  <c:v>940.61</c:v>
                </c:pt>
                <c:pt idx="429">
                  <c:v>1004.92</c:v>
                </c:pt>
                <c:pt idx="430">
                  <c:v>931.57</c:v>
                </c:pt>
                <c:pt idx="431">
                  <c:v>972.84</c:v>
                </c:pt>
                <c:pt idx="432">
                  <c:v>962.52</c:v>
                </c:pt>
                <c:pt idx="433">
                  <c:v>1019.97</c:v>
                </c:pt>
                <c:pt idx="434">
                  <c:v>1033.47</c:v>
                </c:pt>
                <c:pt idx="435">
                  <c:v>974.86</c:v>
                </c:pt>
                <c:pt idx="436">
                  <c:v>972.54</c:v>
                </c:pt>
                <c:pt idx="437">
                  <c:v>978.99</c:v>
                </c:pt>
                <c:pt idx="438">
                  <c:v>927.62</c:v>
                </c:pt>
                <c:pt idx="439">
                  <c:v>914.39</c:v>
                </c:pt>
                <c:pt idx="440">
                  <c:v>969.03</c:v>
                </c:pt>
                <c:pt idx="441">
                  <c:v>918.44</c:v>
                </c:pt>
                <c:pt idx="442">
                  <c:v>867.65</c:v>
                </c:pt>
                <c:pt idx="443">
                  <c:v>880.6</c:v>
                </c:pt>
                <c:pt idx="444">
                  <c:v>870.15</c:v>
                </c:pt>
                <c:pt idx="445">
                  <c:v>912.38</c:v>
                </c:pt>
                <c:pt idx="446">
                  <c:v>839.37</c:v>
                </c:pt>
                <c:pt idx="447">
                  <c:v>791.15</c:v>
                </c:pt>
                <c:pt idx="448">
                  <c:v>706.42</c:v>
                </c:pt>
                <c:pt idx="449">
                  <c:v>660.5</c:v>
                </c:pt>
                <c:pt idx="450">
                  <c:v>738.03</c:v>
                </c:pt>
                <c:pt idx="451">
                  <c:v>698.93</c:v>
                </c:pt>
                <c:pt idx="452">
                  <c:v>705.07</c:v>
                </c:pt>
                <c:pt idx="453">
                  <c:v>711.01</c:v>
                </c:pt>
                <c:pt idx="454">
                  <c:v>635.38</c:v>
                </c:pt>
                <c:pt idx="455">
                  <c:v>663.75</c:v>
                </c:pt>
                <c:pt idx="456">
                  <c:v>616.34</c:v>
                </c:pt>
                <c:pt idx="457">
                  <c:v>624.52</c:v>
                </c:pt>
                <c:pt idx="458">
                  <c:v>652.89</c:v>
                </c:pt>
                <c:pt idx="459">
                  <c:v>718.99</c:v>
                </c:pt>
                <c:pt idx="460">
                  <c:v>712.71</c:v>
                </c:pt>
                <c:pt idx="461">
                  <c:v>785.85</c:v>
                </c:pt>
                <c:pt idx="462">
                  <c:v>744.52</c:v>
                </c:pt>
                <c:pt idx="463">
                  <c:v>686.31</c:v>
                </c:pt>
                <c:pt idx="464">
                  <c:v>703.62</c:v>
                </c:pt>
                <c:pt idx="465">
                  <c:v>677.45</c:v>
                </c:pt>
                <c:pt idx="466">
                  <c:v>654.98</c:v>
                </c:pt>
                <c:pt idx="467">
                  <c:v>673.79</c:v>
                </c:pt>
                <c:pt idx="468">
                  <c:v>667.86</c:v>
                </c:pt>
                <c:pt idx="469">
                  <c:v>717.36</c:v>
                </c:pt>
                <c:pt idx="470">
                  <c:v>666.77</c:v>
                </c:pt>
                <c:pt idx="471">
                  <c:v>674.67</c:v>
                </c:pt>
                <c:pt idx="472">
                  <c:v>709.69</c:v>
                </c:pt>
                <c:pt idx="473">
                  <c:v>723.91</c:v>
                </c:pt>
                <c:pt idx="474">
                  <c:v>711.68</c:v>
                </c:pt>
                <c:pt idx="475">
                  <c:v>731.16</c:v>
                </c:pt>
                <c:pt idx="476">
                  <c:v>733.39</c:v>
                </c:pt>
                <c:pt idx="477">
                  <c:v>705.43</c:v>
                </c:pt>
                <c:pt idx="478">
                  <c:v>706.63</c:v>
                </c:pt>
                <c:pt idx="479">
                  <c:v>697.17</c:v>
                </c:pt>
                <c:pt idx="480">
                  <c:v>698.81</c:v>
                </c:pt>
                <c:pt idx="481">
                  <c:v>699.1</c:v>
                </c:pt>
                <c:pt idx="482">
                  <c:v>692.39</c:v>
                </c:pt>
                <c:pt idx="483">
                  <c:v>679.61</c:v>
                </c:pt>
                <c:pt idx="484">
                  <c:v>678.02</c:v>
                </c:pt>
                <c:pt idx="485">
                  <c:v>685.33</c:v>
                </c:pt>
                <c:pt idx="486">
                  <c:v>681.49</c:v>
                </c:pt>
                <c:pt idx="487">
                  <c:v>687.56</c:v>
                </c:pt>
                <c:pt idx="488">
                  <c:v>683.59</c:v>
                </c:pt>
                <c:pt idx="489">
                  <c:v>682.3</c:v>
                </c:pt>
                <c:pt idx="490">
                  <c:v>677.91</c:v>
                </c:pt>
                <c:pt idx="491">
                  <c:v>663.13</c:v>
                </c:pt>
                <c:pt idx="492">
                  <c:v>653.98</c:v>
                </c:pt>
                <c:pt idx="493">
                  <c:v>652.85</c:v>
                </c:pt>
                <c:pt idx="494">
                  <c:v>643.86</c:v>
                </c:pt>
                <c:pt idx="495">
                  <c:v>640.67</c:v>
                </c:pt>
                <c:pt idx="496">
                  <c:v>620.47</c:v>
                </c:pt>
                <c:pt idx="497">
                  <c:v>636.68</c:v>
                </c:pt>
                <c:pt idx="498">
                  <c:v>625.21</c:v>
                </c:pt>
                <c:pt idx="499">
                  <c:v>666.68</c:v>
                </c:pt>
                <c:pt idx="500">
                  <c:v>680.23</c:v>
                </c:pt>
                <c:pt idx="501">
                  <c:v>653.37</c:v>
                </c:pt>
                <c:pt idx="502">
                  <c:v>667.94</c:v>
                </c:pt>
                <c:pt idx="503">
                  <c:v>672.47</c:v>
                </c:pt>
                <c:pt idx="504">
                  <c:v>673.48</c:v>
                </c:pt>
                <c:pt idx="505">
                  <c:v>677.84</c:v>
                </c:pt>
                <c:pt idx="506">
                  <c:v>675.88</c:v>
                </c:pt>
                <c:pt idx="507">
                  <c:v>660.88</c:v>
                </c:pt>
                <c:pt idx="508">
                  <c:v>649.59</c:v>
                </c:pt>
                <c:pt idx="509">
                  <c:v>645.06</c:v>
                </c:pt>
                <c:pt idx="510">
                  <c:v>647.87</c:v>
                </c:pt>
                <c:pt idx="511">
                  <c:v>639.88</c:v>
                </c:pt>
                <c:pt idx="512">
                  <c:v>653.81</c:v>
                </c:pt>
                <c:pt idx="513">
                  <c:v>646.89</c:v>
                </c:pt>
                <c:pt idx="514">
                  <c:v>640.76</c:v>
                </c:pt>
                <c:pt idx="515">
                  <c:v>625.97</c:v>
                </c:pt>
                <c:pt idx="516">
                  <c:v>610.3</c:v>
                </c:pt>
                <c:pt idx="517">
                  <c:v>613.13</c:v>
                </c:pt>
                <c:pt idx="518">
                  <c:v>602.12</c:v>
                </c:pt>
                <c:pt idx="519">
                  <c:v>597.84</c:v>
                </c:pt>
                <c:pt idx="520">
                  <c:v>588.81</c:v>
                </c:pt>
                <c:pt idx="521">
                  <c:v>587.94</c:v>
                </c:pt>
                <c:pt idx="522">
                  <c:v>593.64</c:v>
                </c:pt>
                <c:pt idx="523">
                  <c:v>571.72</c:v>
                </c:pt>
                <c:pt idx="524">
                  <c:v>571.24</c:v>
                </c:pt>
                <c:pt idx="525">
                  <c:v>553.44</c:v>
                </c:pt>
                <c:pt idx="526">
                  <c:v>547.57</c:v>
                </c:pt>
                <c:pt idx="527">
                  <c:v>555.77</c:v>
                </c:pt>
                <c:pt idx="528">
                  <c:v>553.1</c:v>
                </c:pt>
                <c:pt idx="529">
                  <c:v>562.59</c:v>
                </c:pt>
                <c:pt idx="530">
                  <c:v>533.72</c:v>
                </c:pt>
                <c:pt idx="531">
                  <c:v>532.49</c:v>
                </c:pt>
                <c:pt idx="532">
                  <c:v>533.75</c:v>
                </c:pt>
                <c:pt idx="533">
                  <c:v>553.35</c:v>
                </c:pt>
                <c:pt idx="534">
                  <c:v>541.38</c:v>
                </c:pt>
                <c:pt idx="535">
                  <c:v>548.84</c:v>
                </c:pt>
                <c:pt idx="536">
                  <c:v>548.11</c:v>
                </c:pt>
                <c:pt idx="537">
                  <c:v>542.84</c:v>
                </c:pt>
                <c:pt idx="538">
                  <c:v>538.37</c:v>
                </c:pt>
                <c:pt idx="539">
                  <c:v>533.76</c:v>
                </c:pt>
                <c:pt idx="540">
                  <c:v>534.96</c:v>
                </c:pt>
                <c:pt idx="541">
                  <c:v>541.14</c:v>
                </c:pt>
                <c:pt idx="542">
                  <c:v>594.64</c:v>
                </c:pt>
                <c:pt idx="543">
                  <c:v>589.12</c:v>
                </c:pt>
                <c:pt idx="544">
                  <c:v>558.43</c:v>
                </c:pt>
                <c:pt idx="545">
                  <c:v>561.27</c:v>
                </c:pt>
                <c:pt idx="546">
                  <c:v>549.26</c:v>
                </c:pt>
                <c:pt idx="547">
                  <c:v>556.95</c:v>
                </c:pt>
                <c:pt idx="548">
                  <c:v>560.85</c:v>
                </c:pt>
                <c:pt idx="549">
                  <c:v>577.22</c:v>
                </c:pt>
                <c:pt idx="550">
                  <c:v>616.3</c:v>
                </c:pt>
                <c:pt idx="551">
                  <c:v>632.96</c:v>
                </c:pt>
                <c:pt idx="552">
                  <c:v>620.8</c:v>
                </c:pt>
                <c:pt idx="553">
                  <c:v>605.59</c:v>
                </c:pt>
                <c:pt idx="554">
                  <c:v>586.29</c:v>
                </c:pt>
                <c:pt idx="555">
                  <c:v>586.23</c:v>
                </c:pt>
                <c:pt idx="556">
                  <c:v>588.24</c:v>
                </c:pt>
                <c:pt idx="557">
                  <c:v>572.6</c:v>
                </c:pt>
                <c:pt idx="558">
                  <c:v>579.88</c:v>
                </c:pt>
                <c:pt idx="559">
                  <c:v>593.52</c:v>
                </c:pt>
                <c:pt idx="560">
                  <c:v>585.45</c:v>
                </c:pt>
                <c:pt idx="561">
                  <c:v>591.95</c:v>
                </c:pt>
                <c:pt idx="562">
                  <c:v>613.7</c:v>
                </c:pt>
                <c:pt idx="563">
                  <c:v>611.13</c:v>
                </c:pt>
                <c:pt idx="564">
                  <c:v>611.77</c:v>
                </c:pt>
                <c:pt idx="565">
                  <c:v>629.36</c:v>
                </c:pt>
                <c:pt idx="566">
                  <c:v>626.55</c:v>
                </c:pt>
                <c:pt idx="567">
                  <c:v>637.15</c:v>
                </c:pt>
                <c:pt idx="568">
                  <c:v>630.93</c:v>
                </c:pt>
                <c:pt idx="569">
                  <c:v>646.92</c:v>
                </c:pt>
                <c:pt idx="570">
                  <c:v>656.88</c:v>
                </c:pt>
                <c:pt idx="571">
                  <c:v>660.16</c:v>
                </c:pt>
                <c:pt idx="572">
                  <c:v>649.7</c:v>
                </c:pt>
                <c:pt idx="573">
                  <c:v>659.06</c:v>
                </c:pt>
                <c:pt idx="574">
                  <c:v>673.72</c:v>
                </c:pt>
                <c:pt idx="575">
                  <c:v>667.39</c:v>
                </c:pt>
                <c:pt idx="576">
                  <c:v>641.08</c:v>
                </c:pt>
                <c:pt idx="577">
                  <c:v>644.74</c:v>
                </c:pt>
                <c:pt idx="578">
                  <c:v>632.76</c:v>
                </c:pt>
                <c:pt idx="579">
                  <c:v>640.04</c:v>
                </c:pt>
                <c:pt idx="580">
                  <c:v>631.26</c:v>
                </c:pt>
                <c:pt idx="581">
                  <c:v>625.52</c:v>
                </c:pt>
                <c:pt idx="582">
                  <c:v>631.51</c:v>
                </c:pt>
                <c:pt idx="583">
                  <c:v>645.2</c:v>
                </c:pt>
                <c:pt idx="584">
                  <c:v>635.99</c:v>
                </c:pt>
                <c:pt idx="585">
                  <c:v>619.73</c:v>
                </c:pt>
                <c:pt idx="586">
                  <c:v>619.84</c:v>
                </c:pt>
                <c:pt idx="587">
                  <c:v>601.83</c:v>
                </c:pt>
                <c:pt idx="588">
                  <c:v>573.31</c:v>
                </c:pt>
                <c:pt idx="589">
                  <c:v>579.93</c:v>
                </c:pt>
                <c:pt idx="590">
                  <c:v>579.04</c:v>
                </c:pt>
                <c:pt idx="591">
                  <c:v>580.38</c:v>
                </c:pt>
                <c:pt idx="592">
                  <c:v>571.2</c:v>
                </c:pt>
                <c:pt idx="593">
                  <c:v>574.17</c:v>
                </c:pt>
                <c:pt idx="594">
                  <c:v>571.51</c:v>
                </c:pt>
                <c:pt idx="595">
                  <c:v>578.5</c:v>
                </c:pt>
                <c:pt idx="596">
                  <c:v>565.14</c:v>
                </c:pt>
                <c:pt idx="597">
                  <c:v>568.06</c:v>
                </c:pt>
                <c:pt idx="598">
                  <c:v>584.84</c:v>
                </c:pt>
                <c:pt idx="599">
                  <c:v>582.04</c:v>
                </c:pt>
                <c:pt idx="600">
                  <c:v>578.85</c:v>
                </c:pt>
                <c:pt idx="601">
                  <c:v>582.89</c:v>
                </c:pt>
                <c:pt idx="602">
                  <c:v>763.51</c:v>
                </c:pt>
                <c:pt idx="603">
                  <c:v>855.81</c:v>
                </c:pt>
                <c:pt idx="604">
                  <c:v>897.42</c:v>
                </c:pt>
                <c:pt idx="605">
                  <c:v>750.3</c:v>
                </c:pt>
                <c:pt idx="606">
                  <c:v>741.93</c:v>
                </c:pt>
                <c:pt idx="607">
                  <c:v>696.85</c:v>
                </c:pt>
                <c:pt idx="608">
                  <c:v>727.62</c:v>
                </c:pt>
                <c:pt idx="609">
                  <c:v>710.59</c:v>
                </c:pt>
                <c:pt idx="610">
                  <c:v>711</c:v>
                </c:pt>
                <c:pt idx="611">
                  <c:v>700.51</c:v>
                </c:pt>
                <c:pt idx="612">
                  <c:v>708.67</c:v>
                </c:pt>
                <c:pt idx="613">
                  <c:v>716.82</c:v>
                </c:pt>
                <c:pt idx="614">
                  <c:v>691.64</c:v>
                </c:pt>
                <c:pt idx="615">
                  <c:v>689.13</c:v>
                </c:pt>
                <c:pt idx="616">
                  <c:v>716.45</c:v>
                </c:pt>
                <c:pt idx="617">
                  <c:v>695.93</c:v>
                </c:pt>
                <c:pt idx="618">
                  <c:v>702.62</c:v>
                </c:pt>
                <c:pt idx="619">
                  <c:v>698.72</c:v>
                </c:pt>
                <c:pt idx="620">
                  <c:v>698.95</c:v>
                </c:pt>
                <c:pt idx="621">
                  <c:v>689.22</c:v>
                </c:pt>
                <c:pt idx="622">
                  <c:v>646.85</c:v>
                </c:pt>
                <c:pt idx="623">
                  <c:v>646.54</c:v>
                </c:pt>
                <c:pt idx="624">
                  <c:v>638.96</c:v>
                </c:pt>
                <c:pt idx="625">
                  <c:v>640.66</c:v>
                </c:pt>
                <c:pt idx="626">
                  <c:v>651.81</c:v>
                </c:pt>
                <c:pt idx="627">
                  <c:v>644.47</c:v>
                </c:pt>
                <c:pt idx="628">
                  <c:v>650.14</c:v>
                </c:pt>
                <c:pt idx="629">
                  <c:v>653.4</c:v>
                </c:pt>
                <c:pt idx="630">
                  <c:v>649.93</c:v>
                </c:pt>
                <c:pt idx="631">
                  <c:v>647.64</c:v>
                </c:pt>
                <c:pt idx="632">
                  <c:v>643.92</c:v>
                </c:pt>
                <c:pt idx="633">
                  <c:v>630.58</c:v>
                </c:pt>
                <c:pt idx="634">
                  <c:v>613.18</c:v>
                </c:pt>
                <c:pt idx="635">
                  <c:v>620.62</c:v>
                </c:pt>
                <c:pt idx="636">
                  <c:v>636.03</c:v>
                </c:pt>
                <c:pt idx="637">
                  <c:v>637.77</c:v>
                </c:pt>
                <c:pt idx="638">
                  <c:v>666.78</c:v>
                </c:pt>
                <c:pt idx="639">
                  <c:v>666.24</c:v>
                </c:pt>
                <c:pt idx="640">
                  <c:v>649.19</c:v>
                </c:pt>
                <c:pt idx="641">
                  <c:v>648.91</c:v>
                </c:pt>
                <c:pt idx="642">
                  <c:v>656.15</c:v>
                </c:pt>
                <c:pt idx="643">
                  <c:v>652.8</c:v>
                </c:pt>
                <c:pt idx="644">
                  <c:v>695.45</c:v>
                </c:pt>
                <c:pt idx="645">
                  <c:v>715.47</c:v>
                </c:pt>
                <c:pt idx="646">
                  <c:v>690.98</c:v>
                </c:pt>
                <c:pt idx="647">
                  <c:v>690.3</c:v>
                </c:pt>
                <c:pt idx="648">
                  <c:v>693.56</c:v>
                </c:pt>
                <c:pt idx="649">
                  <c:v>709.92</c:v>
                </c:pt>
                <c:pt idx="650">
                  <c:v>703.58</c:v>
                </c:pt>
                <c:pt idx="651">
                  <c:v>691.12</c:v>
                </c:pt>
                <c:pt idx="652">
                  <c:v>697.72</c:v>
                </c:pt>
                <c:pt idx="653">
                  <c:v>695.42</c:v>
                </c:pt>
                <c:pt idx="654">
                  <c:v>695.55</c:v>
                </c:pt>
                <c:pt idx="655">
                  <c:v>715.4</c:v>
                </c:pt>
                <c:pt idx="656">
                  <c:v>699.99</c:v>
                </c:pt>
                <c:pt idx="657">
                  <c:v>703.44</c:v>
                </c:pt>
                <c:pt idx="658">
                  <c:v>709.88</c:v>
                </c:pt>
                <c:pt idx="659">
                  <c:v>718.08</c:v>
                </c:pt>
                <c:pt idx="660">
                  <c:v>712.53</c:v>
                </c:pt>
                <c:pt idx="661">
                  <c:v>717.46</c:v>
                </c:pt>
                <c:pt idx="662">
                  <c:v>735.15</c:v>
                </c:pt>
                <c:pt idx="663">
                  <c:v>744.99</c:v>
                </c:pt>
                <c:pt idx="664">
                  <c:v>776.13</c:v>
                </c:pt>
                <c:pt idx="665">
                  <c:v>751.48</c:v>
                </c:pt>
                <c:pt idx="666">
                  <c:v>767.66</c:v>
                </c:pt>
                <c:pt idx="667">
                  <c:v>769.45</c:v>
                </c:pt>
                <c:pt idx="668">
                  <c:v>757.43</c:v>
                </c:pt>
                <c:pt idx="669">
                  <c:v>739.06</c:v>
                </c:pt>
                <c:pt idx="670">
                  <c:v>739.86</c:v>
                </c:pt>
                <c:pt idx="671">
                  <c:v>729.89</c:v>
                </c:pt>
                <c:pt idx="672">
                  <c:v>733.85</c:v>
                </c:pt>
                <c:pt idx="673">
                  <c:v>727.58</c:v>
                </c:pt>
                <c:pt idx="674">
                  <c:v>725.62</c:v>
                </c:pt>
                <c:pt idx="675">
                  <c:v>722.08</c:v>
                </c:pt>
                <c:pt idx="676">
                  <c:v>715.73</c:v>
                </c:pt>
                <c:pt idx="677">
                  <c:v>723.87</c:v>
                </c:pt>
                <c:pt idx="678">
                  <c:v>728.84</c:v>
                </c:pt>
                <c:pt idx="679">
                  <c:v>737.89</c:v>
                </c:pt>
                <c:pt idx="680">
                  <c:v>739.53</c:v>
                </c:pt>
                <c:pt idx="681">
                  <c:v>753.75</c:v>
                </c:pt>
                <c:pt idx="682">
                  <c:v>753.84</c:v>
                </c:pt>
                <c:pt idx="683">
                  <c:v>751.08</c:v>
                </c:pt>
                <c:pt idx="684">
                  <c:v>775.45</c:v>
                </c:pt>
                <c:pt idx="685">
                  <c:v>763.69</c:v>
                </c:pt>
                <c:pt idx="686">
                  <c:v>763.18</c:v>
                </c:pt>
                <c:pt idx="687">
                  <c:v>758.13</c:v>
                </c:pt>
                <c:pt idx="688">
                  <c:v>755.93</c:v>
                </c:pt>
                <c:pt idx="689">
                  <c:v>757.4</c:v>
                </c:pt>
                <c:pt idx="690">
                  <c:v>736.74</c:v>
                </c:pt>
                <c:pt idx="691">
                  <c:v>726.14</c:v>
                </c:pt>
                <c:pt idx="692">
                  <c:v>731.17</c:v>
                </c:pt>
                <c:pt idx="693">
                  <c:v>730.01</c:v>
                </c:pt>
                <c:pt idx="694">
                  <c:v>723.35</c:v>
                </c:pt>
                <c:pt idx="695">
                  <c:v>728.86</c:v>
                </c:pt>
                <c:pt idx="696">
                  <c:v>708.46</c:v>
                </c:pt>
                <c:pt idx="697">
                  <c:v>711.19</c:v>
                </c:pt>
                <c:pt idx="698">
                  <c:v>722.43</c:v>
                </c:pt>
                <c:pt idx="699">
                  <c:v>717.79</c:v>
                </c:pt>
                <c:pt idx="700">
                  <c:v>724.88</c:v>
                </c:pt>
                <c:pt idx="701">
                  <c:v>719.96</c:v>
                </c:pt>
                <c:pt idx="702">
                  <c:v>706.29</c:v>
                </c:pt>
                <c:pt idx="703">
                  <c:v>708.63</c:v>
                </c:pt>
                <c:pt idx="704">
                  <c:v>710.89</c:v>
                </c:pt>
                <c:pt idx="705">
                  <c:v>704.4</c:v>
                </c:pt>
                <c:pt idx="706">
                  <c:v>702.98</c:v>
                </c:pt>
                <c:pt idx="707">
                  <c:v>701.34</c:v>
                </c:pt>
                <c:pt idx="708">
                  <c:v>702.4</c:v>
                </c:pt>
                <c:pt idx="709">
                  <c:v>716.83</c:v>
                </c:pt>
                <c:pt idx="710">
                  <c:v>702.79</c:v>
                </c:pt>
                <c:pt idx="711">
                  <c:v>726.29</c:v>
                </c:pt>
                <c:pt idx="712">
                  <c:v>723.09</c:v>
                </c:pt>
                <c:pt idx="713">
                  <c:v>723.57</c:v>
                </c:pt>
                <c:pt idx="714">
                  <c:v>760.41</c:v>
                </c:pt>
                <c:pt idx="715">
                  <c:v>731.47</c:v>
                </c:pt>
                <c:pt idx="716">
                  <c:v>722.37</c:v>
                </c:pt>
                <c:pt idx="717">
                  <c:v>722.78</c:v>
                </c:pt>
                <c:pt idx="718">
                  <c:v>717.32</c:v>
                </c:pt>
                <c:pt idx="719">
                  <c:v>723.39</c:v>
                </c:pt>
                <c:pt idx="720">
                  <c:v>721.7</c:v>
                </c:pt>
                <c:pt idx="721">
                  <c:v>727.78</c:v>
                </c:pt>
                <c:pt idx="722">
                  <c:v>736.15</c:v>
                </c:pt>
                <c:pt idx="723">
                  <c:v>729.69</c:v>
                </c:pt>
                <c:pt idx="724">
                  <c:v>711.61</c:v>
                </c:pt>
                <c:pt idx="725">
                  <c:v>711.2</c:v>
                </c:pt>
                <c:pt idx="726">
                  <c:v>708.76</c:v>
                </c:pt>
                <c:pt idx="727">
                  <c:v>688.7</c:v>
                </c:pt>
                <c:pt idx="728">
                  <c:v>688.87</c:v>
                </c:pt>
                <c:pt idx="729">
                  <c:v>692.2</c:v>
                </c:pt>
                <c:pt idx="730">
                  <c:v>682.44</c:v>
                </c:pt>
                <c:pt idx="731">
                  <c:v>676.19</c:v>
                </c:pt>
                <c:pt idx="732">
                  <c:v>674.74</c:v>
                </c:pt>
                <c:pt idx="733">
                  <c:v>678.42</c:v>
                </c:pt>
                <c:pt idx="734">
                  <c:v>663.32</c:v>
                </c:pt>
                <c:pt idx="735">
                  <c:v>658.37</c:v>
                </c:pt>
                <c:pt idx="736">
                  <c:v>659.37</c:v>
                </c:pt>
                <c:pt idx="737">
                  <c:v>645.03</c:v>
                </c:pt>
                <c:pt idx="738">
                  <c:v>652.57</c:v>
                </c:pt>
                <c:pt idx="739">
                  <c:v>641.59</c:v>
                </c:pt>
                <c:pt idx="740">
                  <c:v>641.14</c:v>
                </c:pt>
                <c:pt idx="741">
                  <c:v>633.81</c:v>
                </c:pt>
                <c:pt idx="742">
                  <c:v>634.92</c:v>
                </c:pt>
                <c:pt idx="743">
                  <c:v>637.22</c:v>
                </c:pt>
                <c:pt idx="744">
                  <c:v>628.43</c:v>
                </c:pt>
                <c:pt idx="745">
                  <c:v>631.84</c:v>
                </c:pt>
                <c:pt idx="746">
                  <c:v>636.78</c:v>
                </c:pt>
                <c:pt idx="747">
                  <c:v>619.26</c:v>
                </c:pt>
                <c:pt idx="748">
                  <c:v>629.45</c:v>
                </c:pt>
                <c:pt idx="749">
                  <c:v>613.8</c:v>
                </c:pt>
                <c:pt idx="750">
                  <c:v>614.75</c:v>
                </c:pt>
                <c:pt idx="751">
                  <c:v>603.89</c:v>
                </c:pt>
                <c:pt idx="752">
                  <c:v>592.14</c:v>
                </c:pt>
                <c:pt idx="753">
                  <c:v>592.06</c:v>
                </c:pt>
                <c:pt idx="754">
                  <c:v>601.04</c:v>
                </c:pt>
                <c:pt idx="755">
                  <c:v>597.43</c:v>
                </c:pt>
                <c:pt idx="756">
                  <c:v>594.24</c:v>
                </c:pt>
                <c:pt idx="757">
                  <c:v>580.03</c:v>
                </c:pt>
                <c:pt idx="758">
                  <c:v>572.22</c:v>
                </c:pt>
                <c:pt idx="759">
                  <c:v>570.4</c:v>
                </c:pt>
                <c:pt idx="760">
                  <c:v>556.82</c:v>
                </c:pt>
                <c:pt idx="761">
                  <c:v>555.29</c:v>
                </c:pt>
                <c:pt idx="762">
                  <c:v>537.87</c:v>
                </c:pt>
                <c:pt idx="763">
                  <c:v>542.42</c:v>
                </c:pt>
                <c:pt idx="764">
                  <c:v>558.76</c:v>
                </c:pt>
                <c:pt idx="765">
                  <c:v>536.37</c:v>
                </c:pt>
                <c:pt idx="766">
                  <c:v>539.17</c:v>
                </c:pt>
                <c:pt idx="767">
                  <c:v>558.62</c:v>
                </c:pt>
                <c:pt idx="768">
                  <c:v>547.62</c:v>
                </c:pt>
                <c:pt idx="769">
                  <c:v>545.64</c:v>
                </c:pt>
                <c:pt idx="770">
                  <c:v>547.11</c:v>
                </c:pt>
                <c:pt idx="771">
                  <c:v>551.04</c:v>
                </c:pt>
                <c:pt idx="772">
                  <c:v>547.76</c:v>
                </c:pt>
                <c:pt idx="773">
                  <c:v>537.31</c:v>
                </c:pt>
                <c:pt idx="774">
                  <c:v>517.63</c:v>
                </c:pt>
                <c:pt idx="775">
                  <c:v>523.51</c:v>
                </c:pt>
                <c:pt idx="776">
                  <c:v>516.46</c:v>
                </c:pt>
                <c:pt idx="777">
                  <c:v>519.6</c:v>
                </c:pt>
                <c:pt idx="778">
                  <c:v>522.63</c:v>
                </c:pt>
                <c:pt idx="779">
                  <c:v>521.37</c:v>
                </c:pt>
                <c:pt idx="780">
                  <c:v>525.57</c:v>
                </c:pt>
                <c:pt idx="781">
                  <c:v>529.14</c:v>
                </c:pt>
                <c:pt idx="782">
                  <c:v>532.57</c:v>
                </c:pt>
                <c:pt idx="783">
                  <c:v>537.35</c:v>
                </c:pt>
                <c:pt idx="784">
                  <c:v>536.68</c:v>
                </c:pt>
                <c:pt idx="785">
                  <c:v>536.04</c:v>
                </c:pt>
                <c:pt idx="786">
                  <c:v>522.85</c:v>
                </c:pt>
                <c:pt idx="787">
                  <c:v>520.69</c:v>
                </c:pt>
                <c:pt idx="788">
                  <c:v>524.3</c:v>
                </c:pt>
                <c:pt idx="789">
                  <c:v>521.86</c:v>
                </c:pt>
                <c:pt idx="790">
                  <c:v>525.41</c:v>
                </c:pt>
                <c:pt idx="791">
                  <c:v>523.85</c:v>
                </c:pt>
                <c:pt idx="792">
                  <c:v>529.58</c:v>
                </c:pt>
                <c:pt idx="793">
                  <c:v>529.25</c:v>
                </c:pt>
                <c:pt idx="794">
                  <c:v>536.98</c:v>
                </c:pt>
                <c:pt idx="795">
                  <c:v>552.94</c:v>
                </c:pt>
                <c:pt idx="796">
                  <c:v>601.98</c:v>
                </c:pt>
                <c:pt idx="797">
                  <c:v>587.06</c:v>
                </c:pt>
                <c:pt idx="798">
                  <c:v>559.7</c:v>
                </c:pt>
                <c:pt idx="799">
                  <c:v>569.33</c:v>
                </c:pt>
                <c:pt idx="800">
                  <c:v>573.13</c:v>
                </c:pt>
                <c:pt idx="801">
                  <c:v>568.12</c:v>
                </c:pt>
                <c:pt idx="802">
                  <c:v>563.88</c:v>
                </c:pt>
                <c:pt idx="803">
                  <c:v>563.2</c:v>
                </c:pt>
                <c:pt idx="804">
                  <c:v>562.3</c:v>
                </c:pt>
                <c:pt idx="805">
                  <c:v>562.39</c:v>
                </c:pt>
                <c:pt idx="806">
                  <c:v>567.87</c:v>
                </c:pt>
                <c:pt idx="807">
                  <c:v>566.55</c:v>
                </c:pt>
                <c:pt idx="808">
                  <c:v>569.67</c:v>
                </c:pt>
                <c:pt idx="809">
                  <c:v>569.76</c:v>
                </c:pt>
                <c:pt idx="810">
                  <c:v>570.18</c:v>
                </c:pt>
                <c:pt idx="811">
                  <c:v>570.24</c:v>
                </c:pt>
                <c:pt idx="812">
                  <c:v>563.52</c:v>
                </c:pt>
                <c:pt idx="813">
                  <c:v>562.35</c:v>
                </c:pt>
                <c:pt idx="814">
                  <c:v>554.04</c:v>
                </c:pt>
                <c:pt idx="815">
                  <c:v>556.39</c:v>
                </c:pt>
                <c:pt idx="816">
                  <c:v>566.19</c:v>
                </c:pt>
                <c:pt idx="817">
                  <c:v>557.21</c:v>
                </c:pt>
                <c:pt idx="818">
                  <c:v>560.98</c:v>
                </c:pt>
                <c:pt idx="819">
                  <c:v>563.19</c:v>
                </c:pt>
                <c:pt idx="820">
                  <c:v>582.53</c:v>
                </c:pt>
                <c:pt idx="821">
                  <c:v>581.38</c:v>
                </c:pt>
                <c:pt idx="822">
                  <c:v>578.07</c:v>
                </c:pt>
                <c:pt idx="823">
                  <c:v>579.82</c:v>
                </c:pt>
                <c:pt idx="824">
                  <c:v>583.38</c:v>
                </c:pt>
                <c:pt idx="825">
                  <c:v>586.96</c:v>
                </c:pt>
                <c:pt idx="826">
                  <c:v>584.67</c:v>
                </c:pt>
                <c:pt idx="827">
                  <c:v>590.85</c:v>
                </c:pt>
                <c:pt idx="828">
                  <c:v>593.38</c:v>
                </c:pt>
                <c:pt idx="829">
                  <c:v>600.28</c:v>
                </c:pt>
                <c:pt idx="830">
                  <c:v>618.12</c:v>
                </c:pt>
                <c:pt idx="831">
                  <c:v>613.97</c:v>
                </c:pt>
                <c:pt idx="832">
                  <c:v>623.77</c:v>
                </c:pt>
                <c:pt idx="833">
                  <c:v>664.65</c:v>
                </c:pt>
                <c:pt idx="834">
                  <c:v>652.67</c:v>
                </c:pt>
                <c:pt idx="835">
                  <c:v>707.61</c:v>
                </c:pt>
                <c:pt idx="836">
                  <c:v>738.62</c:v>
                </c:pt>
                <c:pt idx="837">
                  <c:v>681.16</c:v>
                </c:pt>
                <c:pt idx="839">
                  <c:v>654.43</c:v>
                </c:pt>
                <c:pt idx="840">
                  <c:v>650.04</c:v>
                </c:pt>
                <c:pt idx="841">
                  <c:v>671.28</c:v>
                </c:pt>
                <c:pt idx="842">
                  <c:v>661.16</c:v>
                </c:pt>
                <c:pt idx="843">
                  <c:v>661.27</c:v>
                </c:pt>
                <c:pt idx="844">
                  <c:v>656.9</c:v>
                </c:pt>
                <c:pt idx="845">
                  <c:v>661.47</c:v>
                </c:pt>
                <c:pt idx="846">
                  <c:v>666.1</c:v>
                </c:pt>
                <c:pt idx="847">
                  <c:v>665.41</c:v>
                </c:pt>
                <c:pt idx="848">
                  <c:v>682.05</c:v>
                </c:pt>
                <c:pt idx="849">
                  <c:v>683.07</c:v>
                </c:pt>
                <c:pt idx="850">
                  <c:v>711.93</c:v>
                </c:pt>
                <c:pt idx="851">
                  <c:v>703.084</c:v>
                </c:pt>
                <c:pt idx="852">
                  <c:v>661.852</c:v>
                </c:pt>
                <c:pt idx="853">
                  <c:v>668.621</c:v>
                </c:pt>
                <c:pt idx="854">
                  <c:v>642.673</c:v>
                </c:pt>
                <c:pt idx="855">
                  <c:v>639.802</c:v>
                </c:pt>
                <c:pt idx="856">
                  <c:v>637.959</c:v>
                </c:pt>
                <c:pt idx="857">
                  <c:v>646.912</c:v>
                </c:pt>
                <c:pt idx="858">
                  <c:v>650.555</c:v>
                </c:pt>
                <c:pt idx="859">
                  <c:v>636.364</c:v>
                </c:pt>
                <c:pt idx="860">
                  <c:v>643.65</c:v>
                </c:pt>
                <c:pt idx="861">
                  <c:v>641.092</c:v>
                </c:pt>
                <c:pt idx="862">
                  <c:v>651.511</c:v>
                </c:pt>
                <c:pt idx="863">
                  <c:v>696.97</c:v>
                </c:pt>
                <c:pt idx="864">
                  <c:v>702.637</c:v>
                </c:pt>
                <c:pt idx="865">
                  <c:v>727.341</c:v>
                </c:pt>
                <c:pt idx="866">
                  <c:v>764.386</c:v>
                </c:pt>
                <c:pt idx="867">
                  <c:v>752.26</c:v>
                </c:pt>
                <c:pt idx="868">
                  <c:v>755.772</c:v>
                </c:pt>
                <c:pt idx="869">
                  <c:v>768.681</c:v>
                </c:pt>
                <c:pt idx="870">
                  <c:v>777.275</c:v>
                </c:pt>
                <c:pt idx="871">
                  <c:v>751.996</c:v>
                </c:pt>
                <c:pt idx="872">
                  <c:v>793.564</c:v>
                </c:pt>
                <c:pt idx="873">
                  <c:v>796.911</c:v>
                </c:pt>
                <c:pt idx="874">
                  <c:v>793.585</c:v>
                </c:pt>
                <c:pt idx="875">
                  <c:v>796.108</c:v>
                </c:pt>
                <c:pt idx="876">
                  <c:v>793.339</c:v>
                </c:pt>
                <c:pt idx="877">
                  <c:v>780.65</c:v>
                </c:pt>
                <c:pt idx="878">
                  <c:v>801.463</c:v>
                </c:pt>
                <c:pt idx="879">
                  <c:v>806.461</c:v>
                </c:pt>
                <c:pt idx="880">
                  <c:v>804.251</c:v>
                </c:pt>
                <c:pt idx="881">
                  <c:v>761.115</c:v>
                </c:pt>
                <c:pt idx="882">
                  <c:v>759.713</c:v>
                </c:pt>
                <c:pt idx="883">
                  <c:v>786.134</c:v>
                </c:pt>
                <c:pt idx="884">
                  <c:v>785.429</c:v>
                </c:pt>
                <c:pt idx="885">
                  <c:v>785.379</c:v>
                </c:pt>
                <c:pt idx="886">
                  <c:v>807.339</c:v>
                </c:pt>
                <c:pt idx="887">
                  <c:v>817.612</c:v>
                </c:pt>
                <c:pt idx="888">
                  <c:v>820.046</c:v>
                </c:pt>
                <c:pt idx="889">
                  <c:v>792.068</c:v>
                </c:pt>
                <c:pt idx="890">
                  <c:v>796.41</c:v>
                </c:pt>
                <c:pt idx="891">
                  <c:v>789.158</c:v>
                </c:pt>
                <c:pt idx="892">
                  <c:v>823.08</c:v>
                </c:pt>
                <c:pt idx="893">
                  <c:v>808.99</c:v>
                </c:pt>
                <c:pt idx="894">
                  <c:v>818.044</c:v>
                </c:pt>
                <c:pt idx="895">
                  <c:v>856.928</c:v>
                </c:pt>
                <c:pt idx="896">
                  <c:v>884.939</c:v>
                </c:pt>
                <c:pt idx="897">
                  <c:v>871.487</c:v>
                </c:pt>
                <c:pt idx="898">
                  <c:v>887.596</c:v>
                </c:pt>
                <c:pt idx="899">
                  <c:v>868.159</c:v>
                </c:pt>
                <c:pt idx="900">
                  <c:v>845.123</c:v>
                </c:pt>
                <c:pt idx="901">
                  <c:v>855.421</c:v>
                </c:pt>
                <c:pt idx="902">
                  <c:v>836.932</c:v>
                </c:pt>
                <c:pt idx="903">
                  <c:v>822.477</c:v>
                </c:pt>
                <c:pt idx="904">
                  <c:v>835.105</c:v>
                </c:pt>
                <c:pt idx="905">
                  <c:v>838.875</c:v>
                </c:pt>
                <c:pt idx="906">
                  <c:v>853.193</c:v>
                </c:pt>
                <c:pt idx="907">
                  <c:v>862.223</c:v>
                </c:pt>
                <c:pt idx="908">
                  <c:v>867.267</c:v>
                </c:pt>
                <c:pt idx="909">
                  <c:v>875.999</c:v>
                </c:pt>
                <c:pt idx="910">
                  <c:v>871.604</c:v>
                </c:pt>
                <c:pt idx="911">
                  <c:v>886.046</c:v>
                </c:pt>
                <c:pt idx="912">
                  <c:v>874.805</c:v>
                </c:pt>
                <c:pt idx="913">
                  <c:v>871.645</c:v>
                </c:pt>
                <c:pt idx="914">
                  <c:v>865.827</c:v>
                </c:pt>
                <c:pt idx="915">
                  <c:v>853.87</c:v>
                </c:pt>
                <c:pt idx="916">
                  <c:v>835.209</c:v>
                </c:pt>
                <c:pt idx="917">
                  <c:v>822.442</c:v>
                </c:pt>
                <c:pt idx="918">
                  <c:v>833.606</c:v>
                </c:pt>
                <c:pt idx="919">
                  <c:v>818.196</c:v>
                </c:pt>
                <c:pt idx="920">
                  <c:v>803.693</c:v>
                </c:pt>
                <c:pt idx="921">
                  <c:v>773.068</c:v>
                </c:pt>
                <c:pt idx="922">
                  <c:v>787.467</c:v>
                </c:pt>
                <c:pt idx="923">
                  <c:v>796.839</c:v>
                </c:pt>
                <c:pt idx="924">
                  <c:v>788.734</c:v>
                </c:pt>
                <c:pt idx="925">
                  <c:v>809.938</c:v>
                </c:pt>
                <c:pt idx="926">
                  <c:v>804.778</c:v>
                </c:pt>
                <c:pt idx="927">
                  <c:v>800.223</c:v>
                </c:pt>
                <c:pt idx="928">
                  <c:v>812.015</c:v>
                </c:pt>
                <c:pt idx="929">
                  <c:v>814.383</c:v>
                </c:pt>
                <c:pt idx="930">
                  <c:v>801.234</c:v>
                </c:pt>
                <c:pt idx="931">
                  <c:v>793.586</c:v>
                </c:pt>
                <c:pt idx="932">
                  <c:v>764.449</c:v>
                </c:pt>
                <c:pt idx="933">
                  <c:v>769.245</c:v>
                </c:pt>
                <c:pt idx="934">
                  <c:v>757.087</c:v>
                </c:pt>
                <c:pt idx="935">
                  <c:v>779.069</c:v>
                </c:pt>
                <c:pt idx="936">
                  <c:v>778.293</c:v>
                </c:pt>
                <c:pt idx="937">
                  <c:v>776.479</c:v>
                </c:pt>
                <c:pt idx="938">
                  <c:v>760.756</c:v>
                </c:pt>
                <c:pt idx="939">
                  <c:v>769.099</c:v>
                </c:pt>
                <c:pt idx="940">
                  <c:v>805.538</c:v>
                </c:pt>
                <c:pt idx="941">
                  <c:v>851.986</c:v>
                </c:pt>
                <c:pt idx="942">
                  <c:v>849.924</c:v>
                </c:pt>
                <c:pt idx="943">
                  <c:v>835.181</c:v>
                </c:pt>
                <c:pt idx="944">
                  <c:v>854.664</c:v>
                </c:pt>
                <c:pt idx="945">
                  <c:v>875.525</c:v>
                </c:pt>
                <c:pt idx="946">
                  <c:v>865.486</c:v>
                </c:pt>
                <c:pt idx="947">
                  <c:v>863.459</c:v>
                </c:pt>
                <c:pt idx="948">
                  <c:v>864.663</c:v>
                </c:pt>
                <c:pt idx="949">
                  <c:v>877.607</c:v>
                </c:pt>
                <c:pt idx="950">
                  <c:v>874.011</c:v>
                </c:pt>
                <c:pt idx="951">
                  <c:v>904.095</c:v>
                </c:pt>
                <c:pt idx="952">
                  <c:v>909.894</c:v>
                </c:pt>
                <c:pt idx="953">
                  <c:v>940.786</c:v>
                </c:pt>
                <c:pt idx="954">
                  <c:v>937.293</c:v>
                </c:pt>
                <c:pt idx="955">
                  <c:v>933.883</c:v>
                </c:pt>
                <c:pt idx="956">
                  <c:v>952.322</c:v>
                </c:pt>
                <c:pt idx="957">
                  <c:v>939.932</c:v>
                </c:pt>
                <c:pt idx="958">
                  <c:v>964.392</c:v>
                </c:pt>
                <c:pt idx="959">
                  <c:v>976.471</c:v>
                </c:pt>
                <c:pt idx="960">
                  <c:v>1010.834</c:v>
                </c:pt>
                <c:pt idx="961">
                  <c:v>1007.914</c:v>
                </c:pt>
                <c:pt idx="962">
                  <c:v>1012.672</c:v>
                </c:pt>
                <c:pt idx="963">
                  <c:v>1022.864</c:v>
                </c:pt>
                <c:pt idx="964">
                  <c:v>1017.518</c:v>
                </c:pt>
                <c:pt idx="965">
                  <c:v>958.939</c:v>
                </c:pt>
                <c:pt idx="966">
                  <c:v>976.71</c:v>
                </c:pt>
                <c:pt idx="967">
                  <c:v>930.789</c:v>
                </c:pt>
                <c:pt idx="968">
                  <c:v>945.117</c:v>
                </c:pt>
                <c:pt idx="969">
                  <c:v>928.029</c:v>
                </c:pt>
                <c:pt idx="970">
                  <c:v>915.051</c:v>
                </c:pt>
                <c:pt idx="971">
                  <c:v>928.141</c:v>
                </c:pt>
                <c:pt idx="972">
                  <c:v>919.674</c:v>
                </c:pt>
                <c:pt idx="973">
                  <c:v>933.969</c:v>
                </c:pt>
                <c:pt idx="974">
                  <c:v>943.003</c:v>
                </c:pt>
                <c:pt idx="975">
                  <c:v>940.522</c:v>
                </c:pt>
                <c:pt idx="976">
                  <c:v>953.19</c:v>
                </c:pt>
                <c:pt idx="977">
                  <c:v>950.827</c:v>
                </c:pt>
                <c:pt idx="978">
                  <c:v>1004.689</c:v>
                </c:pt>
                <c:pt idx="979">
                  <c:v>1015.958</c:v>
                </c:pt>
                <c:pt idx="980">
                  <c:v>1014.925</c:v>
                </c:pt>
                <c:pt idx="981">
                  <c:v>940.773</c:v>
                </c:pt>
                <c:pt idx="982">
                  <c:v>951.832</c:v>
                </c:pt>
                <c:pt idx="983">
                  <c:v>976.55</c:v>
                </c:pt>
                <c:pt idx="984">
                  <c:v>967.589</c:v>
                </c:pt>
                <c:pt idx="985">
                  <c:v>980.381</c:v>
                </c:pt>
                <c:pt idx="986">
                  <c:v>992.639</c:v>
                </c:pt>
                <c:pt idx="987">
                  <c:v>1032.947</c:v>
                </c:pt>
                <c:pt idx="988">
                  <c:v>1134.523</c:v>
                </c:pt>
                <c:pt idx="989">
                  <c:v>1122.989</c:v>
                </c:pt>
                <c:pt idx="990">
                  <c:v>1169.92</c:v>
                </c:pt>
                <c:pt idx="991">
                  <c:v>1212.081</c:v>
                </c:pt>
                <c:pt idx="992">
                  <c:v>1212.889</c:v>
                </c:pt>
                <c:pt idx="993">
                  <c:v>1247.658</c:v>
                </c:pt>
                <c:pt idx="994">
                  <c:v>1230.254</c:v>
                </c:pt>
                <c:pt idx="995">
                  <c:v>1244.9</c:v>
                </c:pt>
                <c:pt idx="996">
                  <c:v>1177.136</c:v>
                </c:pt>
                <c:pt idx="997">
                  <c:v>1110.038</c:v>
                </c:pt>
                <c:pt idx="998">
                  <c:v>1000.022</c:v>
                </c:pt>
                <c:pt idx="999">
                  <c:v>905.579</c:v>
                </c:pt>
                <c:pt idx="1000">
                  <c:v>972.73</c:v>
                </c:pt>
                <c:pt idx="1001">
                  <c:v>902.423</c:v>
                </c:pt>
                <c:pt idx="1002">
                  <c:v>885.238</c:v>
                </c:pt>
                <c:pt idx="1003">
                  <c:v>902.014</c:v>
                </c:pt>
                <c:pt idx="1004">
                  <c:v>865.577</c:v>
                </c:pt>
                <c:pt idx="1005">
                  <c:v>895.177</c:v>
                </c:pt>
                <c:pt idx="1006">
                  <c:v>924.235</c:v>
                </c:pt>
                <c:pt idx="1007">
                  <c:v>922.348</c:v>
                </c:pt>
                <c:pt idx="1008">
                  <c:v>934.213</c:v>
                </c:pt>
                <c:pt idx="1009">
                  <c:v>917.018</c:v>
                </c:pt>
                <c:pt idx="1010">
                  <c:v>919.435</c:v>
                </c:pt>
                <c:pt idx="1011">
                  <c:v>899.613</c:v>
                </c:pt>
                <c:pt idx="1012">
                  <c:v>876.495</c:v>
                </c:pt>
                <c:pt idx="1013">
                  <c:v>898.171</c:v>
                </c:pt>
                <c:pt idx="1014">
                  <c:v>896.408</c:v>
                </c:pt>
                <c:pt idx="1015">
                  <c:v>906.975</c:v>
                </c:pt>
                <c:pt idx="1016">
                  <c:v>918.401</c:v>
                </c:pt>
                <c:pt idx="1017">
                  <c:v>929.521</c:v>
                </c:pt>
                <c:pt idx="1018">
                  <c:v>907.85</c:v>
                </c:pt>
                <c:pt idx="1019">
                  <c:v>916.718</c:v>
                </c:pt>
                <c:pt idx="1020">
                  <c:v>915.006</c:v>
                </c:pt>
                <c:pt idx="1021">
                  <c:v>919.851</c:v>
                </c:pt>
                <c:pt idx="1022">
                  <c:v>933.28</c:v>
                </c:pt>
                <c:pt idx="1023">
                  <c:v>929.113</c:v>
                </c:pt>
                <c:pt idx="1024">
                  <c:v>942.436</c:v>
                </c:pt>
                <c:pt idx="1025">
                  <c:v>945.8</c:v>
                </c:pt>
                <c:pt idx="1026">
                  <c:v>953.918</c:v>
                </c:pt>
                <c:pt idx="1027">
                  <c:v>959.057</c:v>
                </c:pt>
                <c:pt idx="1028">
                  <c:v>956.311</c:v>
                </c:pt>
                <c:pt idx="1029">
                  <c:v>962.102</c:v>
                </c:pt>
                <c:pt idx="1030">
                  <c:v>960.171</c:v>
                </c:pt>
                <c:pt idx="1031">
                  <c:v>964.742</c:v>
                </c:pt>
                <c:pt idx="1032">
                  <c:v>982.404</c:v>
                </c:pt>
                <c:pt idx="1033">
                  <c:v>894.847</c:v>
                </c:pt>
                <c:pt idx="1034">
                  <c:v>962.691</c:v>
                </c:pt>
                <c:pt idx="1035">
                  <c:v>965.082</c:v>
                </c:pt>
                <c:pt idx="1036">
                  <c:v>1017.131</c:v>
                </c:pt>
                <c:pt idx="1037">
                  <c:v>1009.564</c:v>
                </c:pt>
                <c:pt idx="1038">
                  <c:v>1017.958</c:v>
                </c:pt>
                <c:pt idx="1039">
                  <c:v>1031.514</c:v>
                </c:pt>
                <c:pt idx="1040">
                  <c:v>1025.3</c:v>
                </c:pt>
                <c:pt idx="1041">
                  <c:v>1040.273</c:v>
                </c:pt>
                <c:pt idx="1042">
                  <c:v>1063.045</c:v>
                </c:pt>
                <c:pt idx="1043">
                  <c:v>1068.163</c:v>
                </c:pt>
                <c:pt idx="1044">
                  <c:v>1052.147</c:v>
                </c:pt>
                <c:pt idx="1045">
                  <c:v>1079.134</c:v>
                </c:pt>
                <c:pt idx="1046">
                  <c:v>1077.72</c:v>
                </c:pt>
                <c:pt idx="1047">
                  <c:v>1099.679</c:v>
                </c:pt>
                <c:pt idx="1048">
                  <c:v>1109.733</c:v>
                </c:pt>
                <c:pt idx="1049">
                  <c:v>1126.162</c:v>
                </c:pt>
                <c:pt idx="1050">
                  <c:v>1117.281</c:v>
                </c:pt>
                <c:pt idx="1051">
                  <c:v>1125.8</c:v>
                </c:pt>
                <c:pt idx="1052">
                  <c:v>1158.476</c:v>
                </c:pt>
                <c:pt idx="1053">
                  <c:v>1162.634</c:v>
                </c:pt>
                <c:pt idx="1054">
                  <c:v>1161.265</c:v>
                </c:pt>
                <c:pt idx="1055">
                  <c:v>1120.719</c:v>
                </c:pt>
                <c:pt idx="1056">
                  <c:v>1167.168</c:v>
                </c:pt>
                <c:pt idx="1057">
                  <c:v>1191.732</c:v>
                </c:pt>
                <c:pt idx="1058">
                  <c:v>1197.844</c:v>
                </c:pt>
                <c:pt idx="1059">
                  <c:v>1215.308</c:v>
                </c:pt>
                <c:pt idx="1060">
                  <c:v>1214.257</c:v>
                </c:pt>
                <c:pt idx="1061">
                  <c:v>1202.668</c:v>
                </c:pt>
                <c:pt idx="1062">
                  <c:v>1234.617</c:v>
                </c:pt>
                <c:pt idx="1063">
                  <c:v>1241.028</c:v>
                </c:pt>
                <c:pt idx="1064">
                  <c:v>1233.847</c:v>
                </c:pt>
                <c:pt idx="1065">
                  <c:v>1246.03</c:v>
                </c:pt>
                <c:pt idx="1066">
                  <c:v>1260.963</c:v>
                </c:pt>
                <c:pt idx="1067">
                  <c:v>1276.409</c:v>
                </c:pt>
                <c:pt idx="1068">
                  <c:v>1247.264</c:v>
                </c:pt>
                <c:pt idx="1069">
                  <c:v>1286.849</c:v>
                </c:pt>
                <c:pt idx="1070">
                  <c:v>1281.891</c:v>
                </c:pt>
                <c:pt idx="1071">
                  <c:v>1278.525</c:v>
                </c:pt>
                <c:pt idx="1072">
                  <c:v>1316.92</c:v>
                </c:pt>
                <c:pt idx="1073">
                  <c:v>1324.956</c:v>
                </c:pt>
                <c:pt idx="1074">
                  <c:v>1327.784</c:v>
                </c:pt>
                <c:pt idx="1075">
                  <c:v>1323.369</c:v>
                </c:pt>
                <c:pt idx="1076">
                  <c:v>1338.033</c:v>
                </c:pt>
                <c:pt idx="1077">
                  <c:v>1362.075</c:v>
                </c:pt>
                <c:pt idx="1078">
                  <c:v>1365.497</c:v>
                </c:pt>
                <c:pt idx="1079">
                  <c:v>1378.842</c:v>
                </c:pt>
                <c:pt idx="1080">
                  <c:v>1380.281</c:v>
                </c:pt>
                <c:pt idx="1081">
                  <c:v>1364.975</c:v>
                </c:pt>
                <c:pt idx="1082">
                  <c:v>1351.997</c:v>
                </c:pt>
                <c:pt idx="1083">
                  <c:v>1376.77</c:v>
                </c:pt>
                <c:pt idx="1084">
                  <c:v>1393.749</c:v>
                </c:pt>
                <c:pt idx="1085">
                  <c:v>1448.926</c:v>
                </c:pt>
                <c:pt idx="1086">
                  <c:v>1482.993</c:v>
                </c:pt>
                <c:pt idx="1087">
                  <c:v>1495.457</c:v>
                </c:pt>
                <c:pt idx="1088">
                  <c:v>1405.184</c:v>
                </c:pt>
                <c:pt idx="1089">
                  <c:v>1467.227</c:v>
                </c:pt>
                <c:pt idx="1090">
                  <c:v>1500.398</c:v>
                </c:pt>
                <c:pt idx="1091">
                  <c:v>1464.282</c:v>
                </c:pt>
                <c:pt idx="1092">
                  <c:v>1379.22</c:v>
                </c:pt>
                <c:pt idx="1093">
                  <c:v>1417.674</c:v>
                </c:pt>
                <c:pt idx="1094">
                  <c:v>1315.921</c:v>
                </c:pt>
                <c:pt idx="1095">
                  <c:v>1344.611</c:v>
                </c:pt>
                <c:pt idx="1096">
                  <c:v>1381.115</c:v>
                </c:pt>
                <c:pt idx="1097">
                  <c:v>1354.882</c:v>
                </c:pt>
                <c:pt idx="1098">
                  <c:v>1235.223</c:v>
                </c:pt>
                <c:pt idx="1099">
                  <c:v>1254.266</c:v>
                </c:pt>
                <c:pt idx="1100">
                  <c:v>1251.551</c:v>
                </c:pt>
                <c:pt idx="1101">
                  <c:v>1281.744</c:v>
                </c:pt>
                <c:pt idx="1102">
                  <c:v>1270.351</c:v>
                </c:pt>
                <c:pt idx="1103">
                  <c:v>1263.349</c:v>
                </c:pt>
                <c:pt idx="1104">
                  <c:v>1285.182</c:v>
                </c:pt>
                <c:pt idx="1105">
                  <c:v>1336.283</c:v>
                </c:pt>
                <c:pt idx="1106">
                  <c:v>1338.756</c:v>
                </c:pt>
                <c:pt idx="1107">
                  <c:v>1361.186</c:v>
                </c:pt>
                <c:pt idx="1108">
                  <c:v>1360.232</c:v>
                </c:pt>
                <c:pt idx="1109">
                  <c:v>1275.304</c:v>
                </c:pt>
                <c:pt idx="1110">
                  <c:v>1274.92</c:v>
                </c:pt>
                <c:pt idx="1111">
                  <c:v>1241.742</c:v>
                </c:pt>
                <c:pt idx="1112">
                  <c:v>1220.395</c:v>
                </c:pt>
                <c:pt idx="1113">
                  <c:v>1212.766</c:v>
                </c:pt>
                <c:pt idx="1114">
                  <c:v>1243.979</c:v>
                </c:pt>
                <c:pt idx="1115">
                  <c:v>1261.466</c:v>
                </c:pt>
                <c:pt idx="1116">
                  <c:v>1245.934</c:v>
                </c:pt>
                <c:pt idx="1117">
                  <c:v>1232.68</c:v>
                </c:pt>
                <c:pt idx="1118">
                  <c:v>1230.74</c:v>
                </c:pt>
                <c:pt idx="1119">
                  <c:v>1291.199</c:v>
                </c:pt>
                <c:pt idx="1120">
                  <c:v>1283.495</c:v>
                </c:pt>
                <c:pt idx="1121">
                  <c:v>1303.928</c:v>
                </c:pt>
                <c:pt idx="1122">
                  <c:v>1297.592</c:v>
                </c:pt>
                <c:pt idx="1123">
                  <c:v>1284.459</c:v>
                </c:pt>
                <c:pt idx="1124">
                  <c:v>1250.272</c:v>
                </c:pt>
                <c:pt idx="1125">
                  <c:v>1199.061</c:v>
                </c:pt>
                <c:pt idx="1126">
                  <c:v>1150.623</c:v>
                </c:pt>
                <c:pt idx="1127">
                  <c:v>1159.342</c:v>
                </c:pt>
                <c:pt idx="1128">
                  <c:v>1096.819</c:v>
                </c:pt>
                <c:pt idx="1129">
                  <c:v>1109.666</c:v>
                </c:pt>
                <c:pt idx="1130">
                  <c:v>1120.841</c:v>
                </c:pt>
                <c:pt idx="1131">
                  <c:v>1120.154</c:v>
                </c:pt>
                <c:pt idx="1132">
                  <c:v>1154.794</c:v>
                </c:pt>
                <c:pt idx="1133">
                  <c:v>1185.72</c:v>
                </c:pt>
                <c:pt idx="1134">
                  <c:v>1200.114</c:v>
                </c:pt>
                <c:pt idx="1135">
                  <c:v>1190.826</c:v>
                </c:pt>
                <c:pt idx="1136">
                  <c:v>1197.226</c:v>
                </c:pt>
                <c:pt idx="1137">
                  <c:v>1209.857</c:v>
                </c:pt>
                <c:pt idx="1138">
                  <c:v>1193.525</c:v>
                </c:pt>
                <c:pt idx="1139">
                  <c:v>1208.248</c:v>
                </c:pt>
                <c:pt idx="1140">
                  <c:v>1198.861</c:v>
                </c:pt>
                <c:pt idx="1141">
                  <c:v>1174.217</c:v>
                </c:pt>
                <c:pt idx="1142">
                  <c:v>1170.862</c:v>
                </c:pt>
                <c:pt idx="1143">
                  <c:v>1141.777</c:v>
                </c:pt>
                <c:pt idx="1144">
                  <c:v>1153.229</c:v>
                </c:pt>
                <c:pt idx="1145">
                  <c:v>1179.421</c:v>
                </c:pt>
                <c:pt idx="1146">
                  <c:v>1189.76</c:v>
                </c:pt>
                <c:pt idx="1147">
                  <c:v>1192.828</c:v>
                </c:pt>
                <c:pt idx="1148">
                  <c:v>1200.333</c:v>
                </c:pt>
                <c:pt idx="1149">
                  <c:v>1196.274</c:v>
                </c:pt>
                <c:pt idx="1150">
                  <c:v>1171.941</c:v>
                </c:pt>
                <c:pt idx="1151">
                  <c:v>1199.24</c:v>
                </c:pt>
                <c:pt idx="1152">
                  <c:v>1206.053</c:v>
                </c:pt>
                <c:pt idx="1153">
                  <c:v>1184.083</c:v>
                </c:pt>
                <c:pt idx="1154">
                  <c:v>1146.809</c:v>
                </c:pt>
                <c:pt idx="1155">
                  <c:v>1120.127</c:v>
                </c:pt>
                <c:pt idx="1156">
                  <c:v>1168.113</c:v>
                </c:pt>
                <c:pt idx="1157">
                  <c:v>1143.064</c:v>
                </c:pt>
                <c:pt idx="1158">
                  <c:v>1134.634</c:v>
                </c:pt>
                <c:pt idx="1159">
                  <c:v>1132.905</c:v>
                </c:pt>
                <c:pt idx="1160">
                  <c:v>1144.639</c:v>
                </c:pt>
                <c:pt idx="1161">
                  <c:v>1164.545</c:v>
                </c:pt>
                <c:pt idx="1162">
                  <c:v>1171.833</c:v>
                </c:pt>
                <c:pt idx="1163">
                  <c:v>1184.096</c:v>
                </c:pt>
                <c:pt idx="1164">
                  <c:v>1194.043</c:v>
                </c:pt>
                <c:pt idx="1165">
                  <c:v>1198.513</c:v>
                </c:pt>
                <c:pt idx="1166">
                  <c:v>1213.892</c:v>
                </c:pt>
                <c:pt idx="1167">
                  <c:v>1221.064</c:v>
                </c:pt>
                <c:pt idx="1168">
                  <c:v>1229.865</c:v>
                </c:pt>
                <c:pt idx="1169">
                  <c:v>1226.303</c:v>
                </c:pt>
                <c:pt idx="1170">
                  <c:v>1240.82</c:v>
                </c:pt>
                <c:pt idx="1171">
                  <c:v>1251.298</c:v>
                </c:pt>
                <c:pt idx="1172">
                  <c:v>1251.55</c:v>
                </c:pt>
                <c:pt idx="1173">
                  <c:v>1255.229</c:v>
                </c:pt>
                <c:pt idx="1174">
                  <c:v>1231.027</c:v>
                </c:pt>
                <c:pt idx="1175">
                  <c:v>1256.041</c:v>
                </c:pt>
                <c:pt idx="1176">
                  <c:v>1242.713</c:v>
                </c:pt>
                <c:pt idx="1177">
                  <c:v>1208.697</c:v>
                </c:pt>
                <c:pt idx="1178">
                  <c:v>1179.286</c:v>
                </c:pt>
                <c:pt idx="1179">
                  <c:v>1187.22</c:v>
                </c:pt>
                <c:pt idx="1180">
                  <c:v>1167.557</c:v>
                </c:pt>
                <c:pt idx="1181">
                  <c:v>1172.366</c:v>
                </c:pt>
                <c:pt idx="1182">
                  <c:v>1184.521</c:v>
                </c:pt>
                <c:pt idx="1183">
                  <c:v>1103.974</c:v>
                </c:pt>
                <c:pt idx="1184">
                  <c:v>1041.965</c:v>
                </c:pt>
                <c:pt idx="1185">
                  <c:v>1110.012</c:v>
                </c:pt>
                <c:pt idx="1186">
                  <c:v>1117.01</c:v>
                </c:pt>
                <c:pt idx="1187">
                  <c:v>1109.634</c:v>
                </c:pt>
                <c:pt idx="1188">
                  <c:v>1084.072</c:v>
                </c:pt>
                <c:pt idx="1189">
                  <c:v>1097.383</c:v>
                </c:pt>
                <c:pt idx="1190">
                  <c:v>1098.903</c:v>
                </c:pt>
                <c:pt idx="1191">
                  <c:v>1102.573</c:v>
                </c:pt>
                <c:pt idx="1192">
                  <c:v>1134.868</c:v>
                </c:pt>
                <c:pt idx="1193">
                  <c:v>1122.466</c:v>
                </c:pt>
                <c:pt idx="1194">
                  <c:v>1130.785</c:v>
                </c:pt>
                <c:pt idx="1195">
                  <c:v>1119.817</c:v>
                </c:pt>
                <c:pt idx="1196">
                  <c:v>1117.928</c:v>
                </c:pt>
                <c:pt idx="1197">
                  <c:v>1125.782</c:v>
                </c:pt>
                <c:pt idx="1198">
                  <c:v>1150.307</c:v>
                </c:pt>
                <c:pt idx="1199">
                  <c:v>1176.489</c:v>
                </c:pt>
                <c:pt idx="1200">
                  <c:v>1187.368</c:v>
                </c:pt>
                <c:pt idx="1201">
                  <c:v>1191.87</c:v>
                </c:pt>
                <c:pt idx="1202">
                  <c:v>1177.52</c:v>
                </c:pt>
                <c:pt idx="1203">
                  <c:v>1173.364</c:v>
                </c:pt>
                <c:pt idx="1204">
                  <c:v>1178.306</c:v>
                </c:pt>
                <c:pt idx="1205">
                  <c:v>1235.827</c:v>
                </c:pt>
                <c:pt idx="1206">
                  <c:v>1177.924</c:v>
                </c:pt>
                <c:pt idx="1207">
                  <c:v>1184.086</c:v>
                </c:pt>
                <c:pt idx="1208">
                  <c:v>1174.846</c:v>
                </c:pt>
                <c:pt idx="1209">
                  <c:v>1180.393</c:v>
                </c:pt>
                <c:pt idx="1210">
                  <c:v>1180.854</c:v>
                </c:pt>
                <c:pt idx="1211">
                  <c:v>1184.7</c:v>
                </c:pt>
                <c:pt idx="1212">
                  <c:v>1194.038</c:v>
                </c:pt>
                <c:pt idx="1213">
                  <c:v>1181.123</c:v>
                </c:pt>
                <c:pt idx="1214">
                  <c:v>1195.141</c:v>
                </c:pt>
                <c:pt idx="1215">
                  <c:v>1185.784</c:v>
                </c:pt>
                <c:pt idx="1216">
                  <c:v>1186.634</c:v>
                </c:pt>
                <c:pt idx="1217">
                  <c:v>1174.189</c:v>
                </c:pt>
                <c:pt idx="1218">
                  <c:v>1185.024</c:v>
                </c:pt>
                <c:pt idx="1219">
                  <c:v>1197.832</c:v>
                </c:pt>
                <c:pt idx="1220">
                  <c:v>1191.333</c:v>
                </c:pt>
                <c:pt idx="1221">
                  <c:v>1183.349</c:v>
                </c:pt>
                <c:pt idx="1222">
                  <c:v>1181.627</c:v>
                </c:pt>
                <c:pt idx="1223">
                  <c:v>1172.427</c:v>
                </c:pt>
                <c:pt idx="1224">
                  <c:v>1158.555</c:v>
                </c:pt>
                <c:pt idx="1225">
                  <c:v>1124.941</c:v>
                </c:pt>
                <c:pt idx="1226">
                  <c:v>1125.528</c:v>
                </c:pt>
                <c:pt idx="1227">
                  <c:v>1143.818</c:v>
                </c:pt>
                <c:pt idx="1228">
                  <c:v>1122.516</c:v>
                </c:pt>
                <c:pt idx="1229">
                  <c:v>1139.628</c:v>
                </c:pt>
                <c:pt idx="1230">
                  <c:v>1133.087</c:v>
                </c:pt>
                <c:pt idx="1231">
                  <c:v>1130.167</c:v>
                </c:pt>
                <c:pt idx="1232">
                  <c:v>1122.546</c:v>
                </c:pt>
                <c:pt idx="1233">
                  <c:v>1135.873</c:v>
                </c:pt>
                <c:pt idx="1234">
                  <c:v>1136.204</c:v>
                </c:pt>
                <c:pt idx="1235">
                  <c:v>1139.364</c:v>
                </c:pt>
                <c:pt idx="1236">
                  <c:v>1148.171</c:v>
                </c:pt>
                <c:pt idx="1237">
                  <c:v>1157.842</c:v>
                </c:pt>
                <c:pt idx="1238">
                  <c:v>1159.169</c:v>
                </c:pt>
                <c:pt idx="1239">
                  <c:v>1153.84</c:v>
                </c:pt>
                <c:pt idx="1240">
                  <c:v>1168.026</c:v>
                </c:pt>
                <c:pt idx="1241">
                  <c:v>1174.802</c:v>
                </c:pt>
                <c:pt idx="1242">
                  <c:v>1146.522</c:v>
                </c:pt>
                <c:pt idx="1243">
                  <c:v>1154.166</c:v>
                </c:pt>
                <c:pt idx="1244">
                  <c:v>1160.768</c:v>
                </c:pt>
                <c:pt idx="1245">
                  <c:v>1169.007</c:v>
                </c:pt>
                <c:pt idx="1246">
                  <c:v>1171.254</c:v>
                </c:pt>
                <c:pt idx="1247">
                  <c:v>1169.664</c:v>
                </c:pt>
                <c:pt idx="1248">
                  <c:v>1181.278</c:v>
                </c:pt>
                <c:pt idx="1249">
                  <c:v>1191.919</c:v>
                </c:pt>
                <c:pt idx="1250">
                  <c:v>1186.606</c:v>
                </c:pt>
                <c:pt idx="1251">
                  <c:v>1181.143</c:v>
                </c:pt>
                <c:pt idx="1252">
                  <c:v>1194.102</c:v>
                </c:pt>
                <c:pt idx="1253">
                  <c:v>1220.473</c:v>
                </c:pt>
                <c:pt idx="1254">
                  <c:v>1233.62</c:v>
                </c:pt>
                <c:pt idx="1255">
                  <c:v>1244.07</c:v>
                </c:pt>
                <c:pt idx="1256">
                  <c:v>1237.164</c:v>
                </c:pt>
                <c:pt idx="1257">
                  <c:v>1239.901</c:v>
                </c:pt>
                <c:pt idx="1258">
                  <c:v>1226.966</c:v>
                </c:pt>
                <c:pt idx="1259">
                  <c:v>1167.647</c:v>
                </c:pt>
                <c:pt idx="1260">
                  <c:v>1202.215</c:v>
                </c:pt>
                <c:pt idx="1261">
                  <c:v>1215.431</c:v>
                </c:pt>
                <c:pt idx="1262">
                  <c:v>1213.962</c:v>
                </c:pt>
                <c:pt idx="1263">
                  <c:v>1213.129</c:v>
                </c:pt>
                <c:pt idx="1264">
                  <c:v>1203.715</c:v>
                </c:pt>
                <c:pt idx="1265">
                  <c:v>1200.203</c:v>
                </c:pt>
                <c:pt idx="1266">
                  <c:v>1204.43</c:v>
                </c:pt>
                <c:pt idx="1267">
                  <c:v>1222.913</c:v>
                </c:pt>
                <c:pt idx="1268">
                  <c:v>1248.04</c:v>
                </c:pt>
                <c:pt idx="1269">
                  <c:v>1236.513</c:v>
                </c:pt>
                <c:pt idx="1270">
                  <c:v>1250.238</c:v>
                </c:pt>
                <c:pt idx="1271">
                  <c:v>1246.295</c:v>
                </c:pt>
                <c:pt idx="1272">
                  <c:v>1245.911</c:v>
                </c:pt>
                <c:pt idx="1273">
                  <c:v>1236.236</c:v>
                </c:pt>
                <c:pt idx="1274">
                  <c:v>1238.5</c:v>
                </c:pt>
                <c:pt idx="1275">
                  <c:v>1229.831</c:v>
                </c:pt>
                <c:pt idx="1276">
                  <c:v>1232.584</c:v>
                </c:pt>
                <c:pt idx="1277">
                  <c:v>1226.02</c:v>
                </c:pt>
                <c:pt idx="1278">
                  <c:v>1208.603</c:v>
                </c:pt>
                <c:pt idx="1279">
                  <c:v>1208.218</c:v>
                </c:pt>
                <c:pt idx="1280">
                  <c:v>1194.673</c:v>
                </c:pt>
                <c:pt idx="1281">
                  <c:v>1206.674</c:v>
                </c:pt>
                <c:pt idx="1282">
                  <c:v>1206.53</c:v>
                </c:pt>
                <c:pt idx="1283">
                  <c:v>1188.306</c:v>
                </c:pt>
                <c:pt idx="1284">
                  <c:v>1201.789</c:v>
                </c:pt>
                <c:pt idx="1285">
                  <c:v>1213.253</c:v>
                </c:pt>
                <c:pt idx="1286">
                  <c:v>1207.541</c:v>
                </c:pt>
                <c:pt idx="1287">
                  <c:v>1206.452</c:v>
                </c:pt>
                <c:pt idx="1288">
                  <c:v>1200.834</c:v>
                </c:pt>
                <c:pt idx="1289">
                  <c:v>1199.832</c:v>
                </c:pt>
                <c:pt idx="1290">
                  <c:v>1190.037</c:v>
                </c:pt>
                <c:pt idx="1291">
                  <c:v>1178.97</c:v>
                </c:pt>
                <c:pt idx="1292">
                  <c:v>1184.961</c:v>
                </c:pt>
                <c:pt idx="1293">
                  <c:v>1188.482</c:v>
                </c:pt>
                <c:pt idx="1294">
                  <c:v>1202.835</c:v>
                </c:pt>
                <c:pt idx="1295">
                  <c:v>1193.909</c:v>
                </c:pt>
                <c:pt idx="1296">
                  <c:v>1188.715</c:v>
                </c:pt>
                <c:pt idx="1297">
                  <c:v>1187.501</c:v>
                </c:pt>
                <c:pt idx="1298">
                  <c:v>1179.869</c:v>
                </c:pt>
                <c:pt idx="1299">
                  <c:v>1194.017</c:v>
                </c:pt>
                <c:pt idx="1300">
                  <c:v>1191.553</c:v>
                </c:pt>
                <c:pt idx="1301">
                  <c:v>1188.865</c:v>
                </c:pt>
                <c:pt idx="1302">
                  <c:v>1223.565</c:v>
                </c:pt>
                <c:pt idx="1303">
                  <c:v>1249.435</c:v>
                </c:pt>
                <c:pt idx="1304">
                  <c:v>1243.016</c:v>
                </c:pt>
                <c:pt idx="1305">
                  <c:v>1254.965</c:v>
                </c:pt>
                <c:pt idx="1306">
                  <c:v>1269.015</c:v>
                </c:pt>
                <c:pt idx="1307">
                  <c:v>1286.084</c:v>
                </c:pt>
                <c:pt idx="1308">
                  <c:v>1306.378</c:v>
                </c:pt>
                <c:pt idx="1309">
                  <c:v>1303.14</c:v>
                </c:pt>
                <c:pt idx="1310">
                  <c:v>1322.793</c:v>
                </c:pt>
                <c:pt idx="1311">
                  <c:v>1297.225</c:v>
                </c:pt>
                <c:pt idx="1312">
                  <c:v>1311.514</c:v>
                </c:pt>
                <c:pt idx="1313">
                  <c:v>1318.748</c:v>
                </c:pt>
                <c:pt idx="1314">
                  <c:v>1313.721</c:v>
                </c:pt>
                <c:pt idx="1315">
                  <c:v>1324.707</c:v>
                </c:pt>
                <c:pt idx="1316">
                  <c:v>1316.246</c:v>
                </c:pt>
                <c:pt idx="1317">
                  <c:v>1298.107</c:v>
                </c:pt>
                <c:pt idx="1318">
                  <c:v>1296.005</c:v>
                </c:pt>
                <c:pt idx="1319">
                  <c:v>1305.223</c:v>
                </c:pt>
                <c:pt idx="1320">
                  <c:v>1332.182</c:v>
                </c:pt>
                <c:pt idx="1321">
                  <c:v>1324.559</c:v>
                </c:pt>
                <c:pt idx="1322">
                  <c:v>1315.167</c:v>
                </c:pt>
                <c:pt idx="1323">
                  <c:v>1310.378</c:v>
                </c:pt>
                <c:pt idx="1324">
                  <c:v>1332.99</c:v>
                </c:pt>
                <c:pt idx="1325">
                  <c:v>1332.499</c:v>
                </c:pt>
                <c:pt idx="1326">
                  <c:v>1343.448</c:v>
                </c:pt>
                <c:pt idx="1327">
                  <c:v>1352.926</c:v>
                </c:pt>
                <c:pt idx="1328">
                  <c:v>1352.52</c:v>
                </c:pt>
                <c:pt idx="1329">
                  <c:v>1348.412</c:v>
                </c:pt>
                <c:pt idx="1330">
                  <c:v>1327.873</c:v>
                </c:pt>
                <c:pt idx="1331">
                  <c:v>1357.595</c:v>
                </c:pt>
                <c:pt idx="1332">
                  <c:v>1354.606</c:v>
                </c:pt>
                <c:pt idx="1333">
                  <c:v>1349.649</c:v>
                </c:pt>
                <c:pt idx="1334">
                  <c:v>1369.262</c:v>
                </c:pt>
                <c:pt idx="1335">
                  <c:v>1367.127</c:v>
                </c:pt>
                <c:pt idx="1336">
                  <c:v>1368.087</c:v>
                </c:pt>
                <c:pt idx="1337">
                  <c:v>1368.183</c:v>
                </c:pt>
                <c:pt idx="1338">
                  <c:v>1362.292</c:v>
                </c:pt>
                <c:pt idx="1339">
                  <c:v>1357.431</c:v>
                </c:pt>
                <c:pt idx="1340">
                  <c:v>1366.656</c:v>
                </c:pt>
                <c:pt idx="1341">
                  <c:v>1375.817</c:v>
                </c:pt>
                <c:pt idx="1342">
                  <c:v>1389.366</c:v>
                </c:pt>
                <c:pt idx="1343">
                  <c:v>1390.416</c:v>
                </c:pt>
                <c:pt idx="1344">
                  <c:v>1399.542</c:v>
                </c:pt>
                <c:pt idx="1345">
                  <c:v>1397.895</c:v>
                </c:pt>
                <c:pt idx="1346">
                  <c:v>1411.206</c:v>
                </c:pt>
                <c:pt idx="1347">
                  <c:v>1415.575</c:v>
                </c:pt>
                <c:pt idx="1348">
                  <c:v>1413.08</c:v>
                </c:pt>
                <c:pt idx="1349">
                  <c:v>1420</c:v>
                </c:pt>
                <c:pt idx="1350">
                  <c:v>1406.303</c:v>
                </c:pt>
                <c:pt idx="1351">
                  <c:v>1408.614</c:v>
                </c:pt>
                <c:pt idx="1352">
                  <c:v>1403.73</c:v>
                </c:pt>
                <c:pt idx="1353">
                  <c:v>1369.65</c:v>
                </c:pt>
                <c:pt idx="1354">
                  <c:v>1368.297</c:v>
                </c:pt>
                <c:pt idx="1355">
                  <c:v>1347.677</c:v>
                </c:pt>
                <c:pt idx="1356">
                  <c:v>1383.388</c:v>
                </c:pt>
                <c:pt idx="1357">
                  <c:v>1365.341</c:v>
                </c:pt>
                <c:pt idx="1358">
                  <c:v>1348.588</c:v>
                </c:pt>
                <c:pt idx="1359">
                  <c:v>1348.942</c:v>
                </c:pt>
                <c:pt idx="1360">
                  <c:v>1370.685</c:v>
                </c:pt>
                <c:pt idx="1361">
                  <c:v>1392.878</c:v>
                </c:pt>
                <c:pt idx="1362">
                  <c:v>1399.356</c:v>
                </c:pt>
                <c:pt idx="1363">
                  <c:v>1397.956</c:v>
                </c:pt>
                <c:pt idx="1364">
                  <c:v>1401.742</c:v>
                </c:pt>
                <c:pt idx="1365">
                  <c:v>1382.036</c:v>
                </c:pt>
                <c:pt idx="1366">
                  <c:v>1385.618</c:v>
                </c:pt>
                <c:pt idx="1367">
                  <c:v>1361.432</c:v>
                </c:pt>
                <c:pt idx="1368">
                  <c:v>1339.202</c:v>
                </c:pt>
                <c:pt idx="1369">
                  <c:v>1316.441</c:v>
                </c:pt>
                <c:pt idx="1370">
                  <c:v>1331.65</c:v>
                </c:pt>
                <c:pt idx="1371">
                  <c:v>1335.125</c:v>
                </c:pt>
                <c:pt idx="1372">
                  <c:v>1315.283</c:v>
                </c:pt>
                <c:pt idx="1373">
                  <c:v>1324.4</c:v>
                </c:pt>
                <c:pt idx="1374">
                  <c:v>1338.984</c:v>
                </c:pt>
                <c:pt idx="1375">
                  <c:v>1343.232</c:v>
                </c:pt>
                <c:pt idx="1376">
                  <c:v>1360.619</c:v>
                </c:pt>
                <c:pt idx="1377">
                  <c:v>1358.813</c:v>
                </c:pt>
                <c:pt idx="1378">
                  <c:v>1336.558</c:v>
                </c:pt>
                <c:pt idx="1379">
                  <c:v>1335.466</c:v>
                </c:pt>
                <c:pt idx="1380">
                  <c:v>1325.633</c:v>
                </c:pt>
                <c:pt idx="1381">
                  <c:v>1314.715</c:v>
                </c:pt>
                <c:pt idx="1382">
                  <c:v>1287.073</c:v>
                </c:pt>
                <c:pt idx="1383">
                  <c:v>1313.01</c:v>
                </c:pt>
                <c:pt idx="1384">
                  <c:v>1299.148</c:v>
                </c:pt>
                <c:pt idx="1385">
                  <c:v>1316.271</c:v>
                </c:pt>
                <c:pt idx="1386">
                  <c:v>1326.821</c:v>
                </c:pt>
                <c:pt idx="1387">
                  <c:v>1321.899</c:v>
                </c:pt>
                <c:pt idx="1388">
                  <c:v>1317.946</c:v>
                </c:pt>
                <c:pt idx="1389">
                  <c:v>1311.94</c:v>
                </c:pt>
                <c:pt idx="1390">
                  <c:v>1315.302</c:v>
                </c:pt>
                <c:pt idx="1391">
                  <c:v>1316.919</c:v>
                </c:pt>
                <c:pt idx="1392">
                  <c:v>1302.102</c:v>
                </c:pt>
                <c:pt idx="1393">
                  <c:v>1293.457</c:v>
                </c:pt>
                <c:pt idx="1394">
                  <c:v>1307.44</c:v>
                </c:pt>
                <c:pt idx="1395">
                  <c:v>1294.162</c:v>
                </c:pt>
                <c:pt idx="1396">
                  <c:v>1271.069</c:v>
                </c:pt>
                <c:pt idx="1397">
                  <c:v>1234.581</c:v>
                </c:pt>
                <c:pt idx="1398">
                  <c:v>1207.672</c:v>
                </c:pt>
                <c:pt idx="1399">
                  <c:v>1190.554</c:v>
                </c:pt>
                <c:pt idx="1400">
                  <c:v>1204.18</c:v>
                </c:pt>
                <c:pt idx="1401">
                  <c:v>1168.026</c:v>
                </c:pt>
                <c:pt idx="1402">
                  <c:v>1070.41</c:v>
                </c:pt>
                <c:pt idx="1403">
                  <c:v>1071.3</c:v>
                </c:pt>
                <c:pt idx="1404">
                  <c:v>1126.081</c:v>
                </c:pt>
                <c:pt idx="1405">
                  <c:v>1149.907</c:v>
                </c:pt>
                <c:pt idx="1406">
                  <c:v>1177.623</c:v>
                </c:pt>
                <c:pt idx="1407">
                  <c:v>1178.554</c:v>
                </c:pt>
                <c:pt idx="1408">
                  <c:v>1179.066</c:v>
                </c:pt>
                <c:pt idx="1409">
                  <c:v>1160.288</c:v>
                </c:pt>
                <c:pt idx="1410">
                  <c:v>1145.216</c:v>
                </c:pt>
                <c:pt idx="1411">
                  <c:v>1129.722</c:v>
                </c:pt>
                <c:pt idx="1412">
                  <c:v>1150.223</c:v>
                </c:pt>
                <c:pt idx="1413">
                  <c:v>1143.125</c:v>
                </c:pt>
                <c:pt idx="1414">
                  <c:v>1136.89</c:v>
                </c:pt>
                <c:pt idx="1415">
                  <c:v>1147.197</c:v>
                </c:pt>
                <c:pt idx="1416">
                  <c:v>1163.527</c:v>
                </c:pt>
                <c:pt idx="1417">
                  <c:v>1178.375</c:v>
                </c:pt>
                <c:pt idx="1418">
                  <c:v>1167.597</c:v>
                </c:pt>
                <c:pt idx="1419">
                  <c:v>1190.683</c:v>
                </c:pt>
                <c:pt idx="1420">
                  <c:v>1213.674</c:v>
                </c:pt>
                <c:pt idx="1421">
                  <c:v>1218.005</c:v>
                </c:pt>
                <c:pt idx="1422">
                  <c:v>1239.605</c:v>
                </c:pt>
                <c:pt idx="1423">
                  <c:v>1230.126</c:v>
                </c:pt>
                <c:pt idx="1424">
                  <c:v>1252.138</c:v>
                </c:pt>
                <c:pt idx="1425">
                  <c:v>1233.703</c:v>
                </c:pt>
                <c:pt idx="1426">
                  <c:v>1207.001</c:v>
                </c:pt>
                <c:pt idx="1427">
                  <c:v>1222.379</c:v>
                </c:pt>
                <c:pt idx="1428">
                  <c:v>1222.634</c:v>
                </c:pt>
                <c:pt idx="1429">
                  <c:v>1229.862</c:v>
                </c:pt>
                <c:pt idx="1430">
                  <c:v>1199.061</c:v>
                </c:pt>
                <c:pt idx="1431">
                  <c:v>1221.578</c:v>
                </c:pt>
                <c:pt idx="1432">
                  <c:v>1230.211</c:v>
                </c:pt>
                <c:pt idx="1433">
                  <c:v>1231.747</c:v>
                </c:pt>
                <c:pt idx="1434">
                  <c:v>1242.896</c:v>
                </c:pt>
                <c:pt idx="1435">
                  <c:v>1234.779</c:v>
                </c:pt>
                <c:pt idx="1436">
                  <c:v>1217.457</c:v>
                </c:pt>
                <c:pt idx="1437">
                  <c:v>1213.785</c:v>
                </c:pt>
                <c:pt idx="1438">
                  <c:v>1228.71</c:v>
                </c:pt>
                <c:pt idx="1439">
                  <c:v>1236.932</c:v>
                </c:pt>
                <c:pt idx="1440">
                  <c:v>1247.146</c:v>
                </c:pt>
                <c:pt idx="1441">
                  <c:v>1244.068</c:v>
                </c:pt>
                <c:pt idx="1442">
                  <c:v>1240.595</c:v>
                </c:pt>
                <c:pt idx="1443">
                  <c:v>1254.814</c:v>
                </c:pt>
                <c:pt idx="1444">
                  <c:v>1251.525</c:v>
                </c:pt>
                <c:pt idx="1445">
                  <c:v>1246.236</c:v>
                </c:pt>
                <c:pt idx="1446">
                  <c:v>1243.645</c:v>
                </c:pt>
                <c:pt idx="1447">
                  <c:v>1207.825</c:v>
                </c:pt>
                <c:pt idx="1448">
                  <c:v>1216.094</c:v>
                </c:pt>
                <c:pt idx="1449">
                  <c:v>1217.429</c:v>
                </c:pt>
                <c:pt idx="1450">
                  <c:v>1208.266</c:v>
                </c:pt>
                <c:pt idx="1451">
                  <c:v>1216.788</c:v>
                </c:pt>
                <c:pt idx="1452">
                  <c:v>1225.929</c:v>
                </c:pt>
                <c:pt idx="1453">
                  <c:v>1216.76</c:v>
                </c:pt>
                <c:pt idx="1454">
                  <c:v>1217.316</c:v>
                </c:pt>
                <c:pt idx="1455">
                  <c:v>1223.478</c:v>
                </c:pt>
                <c:pt idx="1456">
                  <c:v>1236.872</c:v>
                </c:pt>
                <c:pt idx="1457">
                  <c:v>1235.804</c:v>
                </c:pt>
                <c:pt idx="1458">
                  <c:v>1253.275</c:v>
                </c:pt>
                <c:pt idx="1459">
                  <c:v>1259.765</c:v>
                </c:pt>
                <c:pt idx="1460">
                  <c:v>1283.121</c:v>
                </c:pt>
                <c:pt idx="1461">
                  <c:v>1286.559</c:v>
                </c:pt>
                <c:pt idx="1462">
                  <c:v>1286.199</c:v>
                </c:pt>
                <c:pt idx="1463">
                  <c:v>1282.988</c:v>
                </c:pt>
                <c:pt idx="1464">
                  <c:v>1282.508</c:v>
                </c:pt>
                <c:pt idx="1465">
                  <c:v>1293.743</c:v>
                </c:pt>
                <c:pt idx="1466">
                  <c:v>1290.595</c:v>
                </c:pt>
                <c:pt idx="1467">
                  <c:v>1285.503</c:v>
                </c:pt>
                <c:pt idx="1468">
                  <c:v>1275.607</c:v>
                </c:pt>
                <c:pt idx="1469">
                  <c:v>1275.374</c:v>
                </c:pt>
                <c:pt idx="1470">
                  <c:v>1273.785</c:v>
                </c:pt>
                <c:pt idx="1471">
                  <c:v>1278.916</c:v>
                </c:pt>
                <c:pt idx="1472">
                  <c:v>1263.85</c:v>
                </c:pt>
                <c:pt idx="1473">
                  <c:v>1252.818</c:v>
                </c:pt>
                <c:pt idx="1474">
                  <c:v>1245.081</c:v>
                </c:pt>
                <c:pt idx="1475">
                  <c:v>1247.417</c:v>
                </c:pt>
                <c:pt idx="1476">
                  <c:v>1234.358</c:v>
                </c:pt>
                <c:pt idx="1477">
                  <c:v>1236.969</c:v>
                </c:pt>
                <c:pt idx="1478">
                  <c:v>1232.506</c:v>
                </c:pt>
                <c:pt idx="1479">
                  <c:v>1219.196</c:v>
                </c:pt>
                <c:pt idx="1480">
                  <c:v>1209.541</c:v>
                </c:pt>
                <c:pt idx="1481">
                  <c:v>1223.258</c:v>
                </c:pt>
                <c:pt idx="1482">
                  <c:v>1224.087</c:v>
                </c:pt>
                <c:pt idx="1483">
                  <c:v>1204.635</c:v>
                </c:pt>
                <c:pt idx="1484">
                  <c:v>1214.21</c:v>
                </c:pt>
                <c:pt idx="1485">
                  <c:v>1196.296</c:v>
                </c:pt>
                <c:pt idx="1486">
                  <c:v>1194.844</c:v>
                </c:pt>
                <c:pt idx="1487">
                  <c:v>1183.062</c:v>
                </c:pt>
                <c:pt idx="1488">
                  <c:v>1160.09</c:v>
                </c:pt>
                <c:pt idx="1489">
                  <c:v>1155.92</c:v>
                </c:pt>
                <c:pt idx="1490">
                  <c:v>1154.428</c:v>
                </c:pt>
                <c:pt idx="1491">
                  <c:v>1185.966</c:v>
                </c:pt>
                <c:pt idx="1492">
                  <c:v>1172.512</c:v>
                </c:pt>
                <c:pt idx="1493">
                  <c:v>1168.981</c:v>
                </c:pt>
                <c:pt idx="1494">
                  <c:v>1173.913</c:v>
                </c:pt>
                <c:pt idx="1495">
                  <c:v>1159.937</c:v>
                </c:pt>
                <c:pt idx="1496">
                  <c:v>1142.729</c:v>
                </c:pt>
                <c:pt idx="1497">
                  <c:v>1148.264</c:v>
                </c:pt>
                <c:pt idx="1498">
                  <c:v>1146.7</c:v>
                </c:pt>
                <c:pt idx="1499">
                  <c:v>1125.819</c:v>
                </c:pt>
                <c:pt idx="1500">
                  <c:v>1119.965</c:v>
                </c:pt>
                <c:pt idx="1501">
                  <c:v>1132.59</c:v>
                </c:pt>
                <c:pt idx="1502">
                  <c:v>1137.729</c:v>
                </c:pt>
                <c:pt idx="1503">
                  <c:v>1168.814</c:v>
                </c:pt>
                <c:pt idx="1504">
                  <c:v>1172.813</c:v>
                </c:pt>
                <c:pt idx="1505">
                  <c:v>1158.868</c:v>
                </c:pt>
                <c:pt idx="1506">
                  <c:v>1148.154</c:v>
                </c:pt>
                <c:pt idx="1507">
                  <c:v>1148.655</c:v>
                </c:pt>
                <c:pt idx="1508">
                  <c:v>1137.309</c:v>
                </c:pt>
                <c:pt idx="1509">
                  <c:v>1153.119</c:v>
                </c:pt>
                <c:pt idx="1510">
                  <c:v>1158.551</c:v>
                </c:pt>
                <c:pt idx="1511">
                  <c:v>1151.374</c:v>
                </c:pt>
                <c:pt idx="1512">
                  <c:v>1158.499</c:v>
                </c:pt>
                <c:pt idx="1513">
                  <c:v>1162.35</c:v>
                </c:pt>
                <c:pt idx="1514">
                  <c:v>1148.123</c:v>
                </c:pt>
                <c:pt idx="1515">
                  <c:v>1138.21</c:v>
                </c:pt>
                <c:pt idx="1516">
                  <c:v>1146.493</c:v>
                </c:pt>
                <c:pt idx="1517">
                  <c:v>1140.975</c:v>
                </c:pt>
                <c:pt idx="1518">
                  <c:v>1134.673</c:v>
                </c:pt>
                <c:pt idx="1519">
                  <c:v>1120.531</c:v>
                </c:pt>
                <c:pt idx="1520">
                  <c:v>1126.404</c:v>
                </c:pt>
                <c:pt idx="1521">
                  <c:v>1116.865</c:v>
                </c:pt>
                <c:pt idx="1522">
                  <c:v>1103.497</c:v>
                </c:pt>
                <c:pt idx="1523">
                  <c:v>1081.442</c:v>
                </c:pt>
                <c:pt idx="1524">
                  <c:v>1065.816</c:v>
                </c:pt>
                <c:pt idx="1525">
                  <c:v>1090.087</c:v>
                </c:pt>
                <c:pt idx="1526">
                  <c:v>1097.975</c:v>
                </c:pt>
                <c:pt idx="1527">
                  <c:v>1100.919</c:v>
                </c:pt>
                <c:pt idx="1528">
                  <c:v>1128.736</c:v>
                </c:pt>
                <c:pt idx="1529">
                  <c:v>1128.954</c:v>
                </c:pt>
                <c:pt idx="1530">
                  <c:v>1132.357</c:v>
                </c:pt>
                <c:pt idx="1531">
                  <c:v>1142.107</c:v>
                </c:pt>
                <c:pt idx="1532">
                  <c:v>1136.941</c:v>
                </c:pt>
                <c:pt idx="1533">
                  <c:v>1132.736</c:v>
                </c:pt>
                <c:pt idx="1534">
                  <c:v>1149.925</c:v>
                </c:pt>
                <c:pt idx="1535">
                  <c:v>1158.702</c:v>
                </c:pt>
                <c:pt idx="1536">
                  <c:v>1164.639</c:v>
                </c:pt>
                <c:pt idx="1537">
                  <c:v>1166.93</c:v>
                </c:pt>
                <c:pt idx="1538">
                  <c:v>1159.096</c:v>
                </c:pt>
                <c:pt idx="1539">
                  <c:v>1151.991</c:v>
                </c:pt>
                <c:pt idx="1540">
                  <c:v>1172.933</c:v>
                </c:pt>
                <c:pt idx="1541">
                  <c:v>1172.743</c:v>
                </c:pt>
                <c:pt idx="1542">
                  <c:v>1170.949</c:v>
                </c:pt>
                <c:pt idx="1543">
                  <c:v>1169.034</c:v>
                </c:pt>
                <c:pt idx="1544">
                  <c:v>1156.854</c:v>
                </c:pt>
                <c:pt idx="1545">
                  <c:v>1161.12</c:v>
                </c:pt>
                <c:pt idx="1546">
                  <c:v>1169.489</c:v>
                </c:pt>
                <c:pt idx="1547">
                  <c:v>1157.507</c:v>
                </c:pt>
                <c:pt idx="1548">
                  <c:v>1158.054</c:v>
                </c:pt>
                <c:pt idx="1549">
                  <c:v>1168.504</c:v>
                </c:pt>
                <c:pt idx="1550">
                  <c:v>1184.402</c:v>
                </c:pt>
                <c:pt idx="1551">
                  <c:v>1194.469</c:v>
                </c:pt>
                <c:pt idx="1552">
                  <c:v>1199.6</c:v>
                </c:pt>
                <c:pt idx="1553">
                  <c:v>1201.634</c:v>
                </c:pt>
                <c:pt idx="1554">
                  <c:v>1202.469</c:v>
                </c:pt>
                <c:pt idx="1555">
                  <c:v>1205.139</c:v>
                </c:pt>
                <c:pt idx="1556">
                  <c:v>1195.337</c:v>
                </c:pt>
                <c:pt idx="1557">
                  <c:v>1178.192</c:v>
                </c:pt>
                <c:pt idx="1558">
                  <c:v>1181.517</c:v>
                </c:pt>
                <c:pt idx="1559">
                  <c:v>1170.616</c:v>
                </c:pt>
                <c:pt idx="1560">
                  <c:v>1166.237</c:v>
                </c:pt>
                <c:pt idx="1561">
                  <c:v>1159.473</c:v>
                </c:pt>
                <c:pt idx="1562">
                  <c:v>1171.603</c:v>
                </c:pt>
                <c:pt idx="1563">
                  <c:v>1144.065</c:v>
                </c:pt>
                <c:pt idx="1564">
                  <c:v>1137.162</c:v>
                </c:pt>
                <c:pt idx="1565">
                  <c:v>1139.997</c:v>
                </c:pt>
                <c:pt idx="1566">
                  <c:v>1112.791</c:v>
                </c:pt>
                <c:pt idx="1567">
                  <c:v>1091.695</c:v>
                </c:pt>
                <c:pt idx="1568">
                  <c:v>1091.089</c:v>
                </c:pt>
                <c:pt idx="1569">
                  <c:v>1116.405</c:v>
                </c:pt>
                <c:pt idx="1570">
                  <c:v>1120.927</c:v>
                </c:pt>
                <c:pt idx="1571">
                  <c:v>1111.757</c:v>
                </c:pt>
                <c:pt idx="1572">
                  <c:v>1116.932</c:v>
                </c:pt>
                <c:pt idx="1573">
                  <c:v>1128.224</c:v>
                </c:pt>
                <c:pt idx="1574">
                  <c:v>1120.738</c:v>
                </c:pt>
                <c:pt idx="1575">
                  <c:v>1071.927</c:v>
                </c:pt>
                <c:pt idx="1576">
                  <c:v>1095.402</c:v>
                </c:pt>
                <c:pt idx="1577">
                  <c:v>1099.996</c:v>
                </c:pt>
                <c:pt idx="1578">
                  <c:v>1088.863</c:v>
                </c:pt>
                <c:pt idx="1579">
                  <c:v>1063.277</c:v>
                </c:pt>
                <c:pt idx="1580">
                  <c:v>1065.557</c:v>
                </c:pt>
                <c:pt idx="1581">
                  <c:v>1059.874</c:v>
                </c:pt>
                <c:pt idx="1582">
                  <c:v>1109.089</c:v>
                </c:pt>
                <c:pt idx="1583">
                  <c:v>1147.707</c:v>
                </c:pt>
                <c:pt idx="1584">
                  <c:v>1168.72</c:v>
                </c:pt>
                <c:pt idx="1585">
                  <c:v>1213.654</c:v>
                </c:pt>
                <c:pt idx="1586">
                  <c:v>1202.885</c:v>
                </c:pt>
                <c:pt idx="1587">
                  <c:v>1236.046</c:v>
                </c:pt>
                <c:pt idx="1588">
                  <c:v>1283.02</c:v>
                </c:pt>
                <c:pt idx="1589">
                  <c:v>1277.15</c:v>
                </c:pt>
                <c:pt idx="1590">
                  <c:v>1279.326</c:v>
                </c:pt>
                <c:pt idx="1591">
                  <c:v>1311.594</c:v>
                </c:pt>
                <c:pt idx="1592">
                  <c:v>1287.931</c:v>
                </c:pt>
                <c:pt idx="1593">
                  <c:v>1268.324</c:v>
                </c:pt>
                <c:pt idx="1594">
                  <c:v>1285.579</c:v>
                </c:pt>
                <c:pt idx="1595">
                  <c:v>1326.518</c:v>
                </c:pt>
                <c:pt idx="1596">
                  <c:v>1333.644</c:v>
                </c:pt>
                <c:pt idx="1597">
                  <c:v>1348.606</c:v>
                </c:pt>
                <c:pt idx="1598">
                  <c:v>1364.345</c:v>
                </c:pt>
                <c:pt idx="1599">
                  <c:v>1370.39</c:v>
                </c:pt>
                <c:pt idx="1600">
                  <c:v>1427.707</c:v>
                </c:pt>
                <c:pt idx="1601">
                  <c:v>1387.592</c:v>
                </c:pt>
                <c:pt idx="1602">
                  <c:v>1460.168</c:v>
                </c:pt>
                <c:pt idx="1603">
                  <c:v>1501.007</c:v>
                </c:pt>
                <c:pt idx="1604">
                  <c:v>1498.915</c:v>
                </c:pt>
                <c:pt idx="1605">
                  <c:v>1546.408</c:v>
                </c:pt>
                <c:pt idx="1606">
                  <c:v>1564.444</c:v>
                </c:pt>
                <c:pt idx="1607">
                  <c:v>1606.5</c:v>
                </c:pt>
                <c:pt idx="1608">
                  <c:v>1654.11</c:v>
                </c:pt>
                <c:pt idx="1609">
                  <c:v>1593.859</c:v>
                </c:pt>
                <c:pt idx="1610">
                  <c:v>1693.16</c:v>
                </c:pt>
                <c:pt idx="1611">
                  <c:v>1739.205</c:v>
                </c:pt>
                <c:pt idx="1612">
                  <c:v>1689.428</c:v>
                </c:pt>
                <c:pt idx="1613">
                  <c:v>1560.787</c:v>
                </c:pt>
                <c:pt idx="1614">
                  <c:v>1613.533</c:v>
                </c:pt>
                <c:pt idx="1615">
                  <c:v>1581.819</c:v>
                </c:pt>
                <c:pt idx="1616">
                  <c:v>1517.253</c:v>
                </c:pt>
                <c:pt idx="1617">
                  <c:v>1568.652</c:v>
                </c:pt>
                <c:pt idx="1618">
                  <c:v>1577.987</c:v>
                </c:pt>
                <c:pt idx="1619">
                  <c:v>1584.75</c:v>
                </c:pt>
                <c:pt idx="1620">
                  <c:v>1559.732</c:v>
                </c:pt>
                <c:pt idx="1621">
                  <c:v>1524.821</c:v>
                </c:pt>
                <c:pt idx="1622">
                  <c:v>1559.52</c:v>
                </c:pt>
                <c:pt idx="1623">
                  <c:v>1549.336</c:v>
                </c:pt>
                <c:pt idx="1624">
                  <c:v>1519.741</c:v>
                </c:pt>
                <c:pt idx="1625">
                  <c:v>1479.076</c:v>
                </c:pt>
                <c:pt idx="1626">
                  <c:v>1574.603</c:v>
                </c:pt>
                <c:pt idx="1627">
                  <c:v>1609.811</c:v>
                </c:pt>
                <c:pt idx="1628">
                  <c:v>1550.73</c:v>
                </c:pt>
                <c:pt idx="1629">
                  <c:v>1585.98</c:v>
                </c:pt>
                <c:pt idx="1630">
                  <c:v>1602.031</c:v>
                </c:pt>
                <c:pt idx="1631">
                  <c:v>1590.713</c:v>
                </c:pt>
                <c:pt idx="1632">
                  <c:v>1597.199</c:v>
                </c:pt>
                <c:pt idx="1633">
                  <c:v>1595.86</c:v>
                </c:pt>
                <c:pt idx="1634">
                  <c:v>1601.459</c:v>
                </c:pt>
                <c:pt idx="1635">
                  <c:v>1616.276</c:v>
                </c:pt>
                <c:pt idx="1636">
                  <c:v>1626.841</c:v>
                </c:pt>
                <c:pt idx="1637">
                  <c:v>1649.128</c:v>
                </c:pt>
                <c:pt idx="1638">
                  <c:v>1653.537</c:v>
                </c:pt>
                <c:pt idx="1639">
                  <c:v>1646.593</c:v>
                </c:pt>
                <c:pt idx="1640">
                  <c:v>1628.836</c:v>
                </c:pt>
                <c:pt idx="1641">
                  <c:v>1602.147</c:v>
                </c:pt>
                <c:pt idx="1642">
                  <c:v>1583.401</c:v>
                </c:pt>
                <c:pt idx="1643">
                  <c:v>1575.642</c:v>
                </c:pt>
                <c:pt idx="1644">
                  <c:v>1571.901</c:v>
                </c:pt>
                <c:pt idx="1645">
                  <c:v>1560.068</c:v>
                </c:pt>
                <c:pt idx="1646">
                  <c:v>1576.405</c:v>
                </c:pt>
                <c:pt idx="1647">
                  <c:v>1581.929</c:v>
                </c:pt>
                <c:pt idx="1648">
                  <c:v>1637.743</c:v>
                </c:pt>
                <c:pt idx="1649">
                  <c:v>1628.934</c:v>
                </c:pt>
                <c:pt idx="1650">
                  <c:v>1644.999</c:v>
                </c:pt>
                <c:pt idx="1651">
                  <c:v>1648.469</c:v>
                </c:pt>
                <c:pt idx="1652">
                  <c:v>1625.765</c:v>
                </c:pt>
                <c:pt idx="1653">
                  <c:v>1638.233</c:v>
                </c:pt>
                <c:pt idx="1654">
                  <c:v>1633.9</c:v>
                </c:pt>
                <c:pt idx="1655">
                  <c:v>1619.039</c:v>
                </c:pt>
                <c:pt idx="1656">
                  <c:v>1627.116</c:v>
                </c:pt>
                <c:pt idx="1657">
                  <c:v>1599.552</c:v>
                </c:pt>
                <c:pt idx="1658">
                  <c:v>1611.958</c:v>
                </c:pt>
                <c:pt idx="1659">
                  <c:v>1587.887</c:v>
                </c:pt>
                <c:pt idx="1660">
                  <c:v>1560.678</c:v>
                </c:pt>
                <c:pt idx="1661">
                  <c:v>1562.794</c:v>
                </c:pt>
                <c:pt idx="1662">
                  <c:v>1571.598</c:v>
                </c:pt>
                <c:pt idx="1663">
                  <c:v>1675.122</c:v>
                </c:pt>
                <c:pt idx="1664">
                  <c:v>1659.929</c:v>
                </c:pt>
                <c:pt idx="1665">
                  <c:v>1670.143</c:v>
                </c:pt>
                <c:pt idx="1666">
                  <c:v>1672.892</c:v>
                </c:pt>
                <c:pt idx="1667">
                  <c:v>1662.803</c:v>
                </c:pt>
                <c:pt idx="1668">
                  <c:v>1645.511</c:v>
                </c:pt>
                <c:pt idx="1669">
                  <c:v>1648.558</c:v>
                </c:pt>
                <c:pt idx="1670">
                  <c:v>1633.835</c:v>
                </c:pt>
                <c:pt idx="1671">
                  <c:v>1625.588</c:v>
                </c:pt>
                <c:pt idx="1672">
                  <c:v>1617.057</c:v>
                </c:pt>
                <c:pt idx="1673">
                  <c:v>1604.203</c:v>
                </c:pt>
                <c:pt idx="1674">
                  <c:v>1619.326</c:v>
                </c:pt>
                <c:pt idx="1675">
                  <c:v>1602.158</c:v>
                </c:pt>
                <c:pt idx="1676">
                  <c:v>1591.432</c:v>
                </c:pt>
                <c:pt idx="1677">
                  <c:v>1584.954</c:v>
                </c:pt>
                <c:pt idx="1678">
                  <c:v>1570.702</c:v>
                </c:pt>
                <c:pt idx="1679">
                  <c:v>1534.515</c:v>
                </c:pt>
                <c:pt idx="1680">
                  <c:v>1522.48</c:v>
                </c:pt>
                <c:pt idx="1681">
                  <c:v>1537.796</c:v>
                </c:pt>
                <c:pt idx="1682">
                  <c:v>1507.422</c:v>
                </c:pt>
                <c:pt idx="1683">
                  <c:v>1508.726</c:v>
                </c:pt>
                <c:pt idx="1684">
                  <c:v>1543.798</c:v>
                </c:pt>
                <c:pt idx="1685">
                  <c:v>1501.665</c:v>
                </c:pt>
                <c:pt idx="1686">
                  <c:v>1470.9</c:v>
                </c:pt>
                <c:pt idx="1687">
                  <c:v>1485.827</c:v>
                </c:pt>
                <c:pt idx="1688">
                  <c:v>1458.53</c:v>
                </c:pt>
                <c:pt idx="1689">
                  <c:v>1497.462</c:v>
                </c:pt>
                <c:pt idx="1690">
                  <c:v>1468.266</c:v>
                </c:pt>
                <c:pt idx="1691">
                  <c:v>1482.667</c:v>
                </c:pt>
                <c:pt idx="1692">
                  <c:v>1536.821</c:v>
                </c:pt>
                <c:pt idx="1693">
                  <c:v>1514.525</c:v>
                </c:pt>
                <c:pt idx="1694">
                  <c:v>1504.563</c:v>
                </c:pt>
                <c:pt idx="1695">
                  <c:v>1493.096</c:v>
                </c:pt>
                <c:pt idx="1696">
                  <c:v>1487.469</c:v>
                </c:pt>
                <c:pt idx="1697">
                  <c:v>1475.684</c:v>
                </c:pt>
                <c:pt idx="1698">
                  <c:v>1464.828</c:v>
                </c:pt>
                <c:pt idx="1699">
                  <c:v>1465.232</c:v>
                </c:pt>
                <c:pt idx="1700">
                  <c:v>1471.375</c:v>
                </c:pt>
                <c:pt idx="1701">
                  <c:v>1464.03</c:v>
                </c:pt>
                <c:pt idx="1702">
                  <c:v>1450.152</c:v>
                </c:pt>
                <c:pt idx="1703">
                  <c:v>1443.905</c:v>
                </c:pt>
                <c:pt idx="1704">
                  <c:v>1450.327</c:v>
                </c:pt>
                <c:pt idx="1705">
                  <c:v>1451.536</c:v>
                </c:pt>
                <c:pt idx="1706">
                  <c:v>1431.319</c:v>
                </c:pt>
                <c:pt idx="1707">
                  <c:v>1462.79</c:v>
                </c:pt>
                <c:pt idx="1708">
                  <c:v>1482.452</c:v>
                </c:pt>
                <c:pt idx="1709">
                  <c:v>1468.472</c:v>
                </c:pt>
                <c:pt idx="1710">
                  <c:v>1464.588</c:v>
                </c:pt>
                <c:pt idx="1711">
                  <c:v>1466.434</c:v>
                </c:pt>
                <c:pt idx="1712">
                  <c:v>1454.578</c:v>
                </c:pt>
                <c:pt idx="1713">
                  <c:v>1444.241</c:v>
                </c:pt>
                <c:pt idx="1714">
                  <c:v>1444.513</c:v>
                </c:pt>
                <c:pt idx="1715">
                  <c:v>1435.468</c:v>
                </c:pt>
                <c:pt idx="1716">
                  <c:v>1434.973</c:v>
                </c:pt>
                <c:pt idx="1717">
                  <c:v>1447.116</c:v>
                </c:pt>
                <c:pt idx="1718">
                  <c:v>1435.837</c:v>
                </c:pt>
                <c:pt idx="1719">
                  <c:v>1437.233</c:v>
                </c:pt>
                <c:pt idx="1720">
                  <c:v>1426.995</c:v>
                </c:pt>
                <c:pt idx="1721">
                  <c:v>1428.261</c:v>
                </c:pt>
                <c:pt idx="1722">
                  <c:v>1424.848</c:v>
                </c:pt>
                <c:pt idx="1723">
                  <c:v>1416.726</c:v>
                </c:pt>
                <c:pt idx="1724">
                  <c:v>1428.939</c:v>
                </c:pt>
                <c:pt idx="1725">
                  <c:v>1417.107</c:v>
                </c:pt>
                <c:pt idx="1726">
                  <c:v>1422.263</c:v>
                </c:pt>
                <c:pt idx="1727">
                  <c:v>1451.057</c:v>
                </c:pt>
                <c:pt idx="1728">
                  <c:v>1434.867</c:v>
                </c:pt>
                <c:pt idx="1729">
                  <c:v>1419.551</c:v>
                </c:pt>
                <c:pt idx="1730">
                  <c:v>1395.497</c:v>
                </c:pt>
                <c:pt idx="1731">
                  <c:v>1387.51</c:v>
                </c:pt>
                <c:pt idx="1732">
                  <c:v>1369.461</c:v>
                </c:pt>
                <c:pt idx="1733">
                  <c:v>1355.367</c:v>
                </c:pt>
                <c:pt idx="1734">
                  <c:v>1345.352</c:v>
                </c:pt>
                <c:pt idx="1735">
                  <c:v>1348.821</c:v>
                </c:pt>
                <c:pt idx="1736">
                  <c:v>1356.926</c:v>
                </c:pt>
                <c:pt idx="1737">
                  <c:v>1366.58</c:v>
                </c:pt>
                <c:pt idx="1738">
                  <c:v>1406.371</c:v>
                </c:pt>
                <c:pt idx="1739">
                  <c:v>1409.682</c:v>
                </c:pt>
                <c:pt idx="1740">
                  <c:v>1463.942</c:v>
                </c:pt>
                <c:pt idx="1741">
                  <c:v>1516.604</c:v>
                </c:pt>
                <c:pt idx="1742">
                  <c:v>1545.112</c:v>
                </c:pt>
                <c:pt idx="1743">
                  <c:v>1479.781</c:v>
                </c:pt>
                <c:pt idx="1744">
                  <c:v>1438.02</c:v>
                </c:pt>
                <c:pt idx="1745">
                  <c:v>1424.442</c:v>
                </c:pt>
                <c:pt idx="1746">
                  <c:v>1408.848</c:v>
                </c:pt>
                <c:pt idx="1747">
                  <c:v>1433.33</c:v>
                </c:pt>
                <c:pt idx="1748">
                  <c:v>1426.623</c:v>
                </c:pt>
                <c:pt idx="1749">
                  <c:v>1440.724</c:v>
                </c:pt>
                <c:pt idx="1750">
                  <c:v>1466.863</c:v>
                </c:pt>
                <c:pt idx="1751">
                  <c:v>1465.085</c:v>
                </c:pt>
                <c:pt idx="1752">
                  <c:v>1477.344</c:v>
                </c:pt>
                <c:pt idx="1753">
                  <c:v>1476.506</c:v>
                </c:pt>
                <c:pt idx="1754">
                  <c:v>1481.117</c:v>
                </c:pt>
                <c:pt idx="1755">
                  <c:v>1506.767</c:v>
                </c:pt>
                <c:pt idx="1756">
                  <c:v>1534.997</c:v>
                </c:pt>
                <c:pt idx="1757">
                  <c:v>1673.943</c:v>
                </c:pt>
                <c:pt idx="1758">
                  <c:v>1670.67</c:v>
                </c:pt>
                <c:pt idx="1759">
                  <c:v>1693.109</c:v>
                </c:pt>
                <c:pt idx="1760">
                  <c:v>1640.649</c:v>
                </c:pt>
                <c:pt idx="1761">
                  <c:v>1668.091</c:v>
                </c:pt>
                <c:pt idx="1762">
                  <c:v>1677.136</c:v>
                </c:pt>
                <c:pt idx="1763">
                  <c:v>1632.294</c:v>
                </c:pt>
                <c:pt idx="1764">
                  <c:v>1594.93</c:v>
                </c:pt>
                <c:pt idx="1765">
                  <c:v>1634.309</c:v>
                </c:pt>
                <c:pt idx="1766">
                  <c:v>1631.576</c:v>
                </c:pt>
                <c:pt idx="1767">
                  <c:v>1704.855</c:v>
                </c:pt>
                <c:pt idx="1768">
                  <c:v>1714.578</c:v>
                </c:pt>
                <c:pt idx="1769">
                  <c:v>1697.744</c:v>
                </c:pt>
                <c:pt idx="1770">
                  <c:v>1713.014</c:v>
                </c:pt>
                <c:pt idx="1771">
                  <c:v>1738.021</c:v>
                </c:pt>
                <c:pt idx="1772">
                  <c:v>1681.085</c:v>
                </c:pt>
                <c:pt idx="1773">
                  <c:v>1694.798</c:v>
                </c:pt>
                <c:pt idx="1774">
                  <c:v>1726.033</c:v>
                </c:pt>
                <c:pt idx="1775">
                  <c:v>1732.346</c:v>
                </c:pt>
                <c:pt idx="1776">
                  <c:v>1705.049</c:v>
                </c:pt>
                <c:pt idx="1777">
                  <c:v>1728.875</c:v>
                </c:pt>
                <c:pt idx="1778">
                  <c:v>1685.347</c:v>
                </c:pt>
                <c:pt idx="1779">
                  <c:v>1681.471</c:v>
                </c:pt>
                <c:pt idx="1780">
                  <c:v>1607.527</c:v>
                </c:pt>
                <c:pt idx="1781">
                  <c:v>1658.601</c:v>
                </c:pt>
                <c:pt idx="1782">
                  <c:v>1699.248</c:v>
                </c:pt>
                <c:pt idx="1783">
                  <c:v>1710.324</c:v>
                </c:pt>
                <c:pt idx="1784">
                  <c:v>1720.446</c:v>
                </c:pt>
                <c:pt idx="1785">
                  <c:v>1747.241</c:v>
                </c:pt>
                <c:pt idx="1786">
                  <c:v>1730.499</c:v>
                </c:pt>
                <c:pt idx="1787">
                  <c:v>1775.914</c:v>
                </c:pt>
                <c:pt idx="1788">
                  <c:v>1791.441</c:v>
                </c:pt>
                <c:pt idx="1789">
                  <c:v>1788.807</c:v>
                </c:pt>
                <c:pt idx="1790">
                  <c:v>1810.984</c:v>
                </c:pt>
                <c:pt idx="1791">
                  <c:v>1800.225</c:v>
                </c:pt>
                <c:pt idx="1792">
                  <c:v>1801.003</c:v>
                </c:pt>
                <c:pt idx="1793">
                  <c:v>1760.692</c:v>
                </c:pt>
                <c:pt idx="1794">
                  <c:v>1771.199</c:v>
                </c:pt>
                <c:pt idx="1795">
                  <c:v>1809.141</c:v>
                </c:pt>
                <c:pt idx="1796">
                  <c:v>1819.896</c:v>
                </c:pt>
                <c:pt idx="1797">
                  <c:v>1826.061</c:v>
                </c:pt>
                <c:pt idx="1798">
                  <c:v>1821.174</c:v>
                </c:pt>
                <c:pt idx="1799">
                  <c:v>1807.328</c:v>
                </c:pt>
                <c:pt idx="1800">
                  <c:v>1831.548</c:v>
                </c:pt>
                <c:pt idx="1801">
                  <c:v>1833.665</c:v>
                </c:pt>
                <c:pt idx="1802">
                  <c:v>1795.058</c:v>
                </c:pt>
                <c:pt idx="1803">
                  <c:v>1813.495</c:v>
                </c:pt>
                <c:pt idx="1804">
                  <c:v>1828.71</c:v>
                </c:pt>
                <c:pt idx="1805">
                  <c:v>1847.027</c:v>
                </c:pt>
                <c:pt idx="1806">
                  <c:v>1841.064</c:v>
                </c:pt>
                <c:pt idx="1807">
                  <c:v>1837.398</c:v>
                </c:pt>
                <c:pt idx="1808">
                  <c:v>1833.469</c:v>
                </c:pt>
                <c:pt idx="1809">
                  <c:v>1832.779</c:v>
                </c:pt>
                <c:pt idx="1810">
                  <c:v>1806.83</c:v>
                </c:pt>
                <c:pt idx="1811">
                  <c:v>1836.321</c:v>
                </c:pt>
                <c:pt idx="1812">
                  <c:v>1836.637</c:v>
                </c:pt>
                <c:pt idx="1813">
                  <c:v>1806.638</c:v>
                </c:pt>
                <c:pt idx="1814">
                  <c:v>1752.689</c:v>
                </c:pt>
                <c:pt idx="1815">
                  <c:v>1724.048</c:v>
                </c:pt>
                <c:pt idx="1816">
                  <c:v>1720.608</c:v>
                </c:pt>
                <c:pt idx="1817">
                  <c:v>1704.587</c:v>
                </c:pt>
                <c:pt idx="1818">
                  <c:v>1724.538</c:v>
                </c:pt>
                <c:pt idx="1819">
                  <c:v>1725.398</c:v>
                </c:pt>
                <c:pt idx="1820">
                  <c:v>1758.537</c:v>
                </c:pt>
                <c:pt idx="1821">
                  <c:v>1777.828</c:v>
                </c:pt>
                <c:pt idx="1822">
                  <c:v>1824.736</c:v>
                </c:pt>
                <c:pt idx="1823">
                  <c:v>1832.075</c:v>
                </c:pt>
                <c:pt idx="1824">
                  <c:v>1855.493</c:v>
                </c:pt>
                <c:pt idx="1825">
                  <c:v>1880.704</c:v>
                </c:pt>
                <c:pt idx="1826">
                  <c:v>1879.617</c:v>
                </c:pt>
                <c:pt idx="1827">
                  <c:v>1898.748</c:v>
                </c:pt>
                <c:pt idx="1828">
                  <c:v>1877.471</c:v>
                </c:pt>
                <c:pt idx="1829">
                  <c:v>1894.554</c:v>
                </c:pt>
                <c:pt idx="1830">
                  <c:v>1903.488</c:v>
                </c:pt>
                <c:pt idx="1831">
                  <c:v>1916.25</c:v>
                </c:pt>
                <c:pt idx="1832">
                  <c:v>1899.092</c:v>
                </c:pt>
                <c:pt idx="1833">
                  <c:v>1925.544</c:v>
                </c:pt>
                <c:pt idx="1834">
                  <c:v>1935.031</c:v>
                </c:pt>
                <c:pt idx="1835">
                  <c:v>1925.206</c:v>
                </c:pt>
                <c:pt idx="1836">
                  <c:v>1900.787</c:v>
                </c:pt>
                <c:pt idx="1837">
                  <c:v>1912.557</c:v>
                </c:pt>
                <c:pt idx="1838">
                  <c:v>1938.674</c:v>
                </c:pt>
                <c:pt idx="1839">
                  <c:v>1932.29</c:v>
                </c:pt>
                <c:pt idx="1840">
                  <c:v>1942.285</c:v>
                </c:pt>
                <c:pt idx="1841">
                  <c:v>1926.944</c:v>
                </c:pt>
                <c:pt idx="1842">
                  <c:v>1915.205</c:v>
                </c:pt>
                <c:pt idx="1843">
                  <c:v>1895.348</c:v>
                </c:pt>
                <c:pt idx="1844">
                  <c:v>1913.131</c:v>
                </c:pt>
                <c:pt idx="1845">
                  <c:v>1913.901</c:v>
                </c:pt>
                <c:pt idx="1846">
                  <c:v>1939.627</c:v>
                </c:pt>
                <c:pt idx="1847">
                  <c:v>1948.639</c:v>
                </c:pt>
                <c:pt idx="1848">
                  <c:v>1942.898</c:v>
                </c:pt>
                <c:pt idx="1849">
                  <c:v>1947.481</c:v>
                </c:pt>
                <c:pt idx="1850">
                  <c:v>1937.261</c:v>
                </c:pt>
                <c:pt idx="1851">
                  <c:v>1928.106</c:v>
                </c:pt>
                <c:pt idx="1852">
                  <c:v>1895.637</c:v>
                </c:pt>
                <c:pt idx="1853">
                  <c:v>1907.931</c:v>
                </c:pt>
                <c:pt idx="1854">
                  <c:v>1909.187</c:v>
                </c:pt>
                <c:pt idx="1855">
                  <c:v>1902.552</c:v>
                </c:pt>
                <c:pt idx="1856">
                  <c:v>1932.792</c:v>
                </c:pt>
                <c:pt idx="1857">
                  <c:v>1948.021</c:v>
                </c:pt>
                <c:pt idx="1858">
                  <c:v>1960.541</c:v>
                </c:pt>
                <c:pt idx="1859">
                  <c:v>1973.374</c:v>
                </c:pt>
                <c:pt idx="1860">
                  <c:v>1979.201</c:v>
                </c:pt>
                <c:pt idx="1861">
                  <c:v>1987.192</c:v>
                </c:pt>
                <c:pt idx="1862">
                  <c:v>1982.479</c:v>
                </c:pt>
                <c:pt idx="1863">
                  <c:v>1993.986</c:v>
                </c:pt>
                <c:pt idx="1864">
                  <c:v>1998.426</c:v>
                </c:pt>
                <c:pt idx="1865">
                  <c:v>1991.56</c:v>
                </c:pt>
                <c:pt idx="1866">
                  <c:v>1996.336</c:v>
                </c:pt>
                <c:pt idx="1867">
                  <c:v>1989.239</c:v>
                </c:pt>
                <c:pt idx="1868">
                  <c:v>1996.577</c:v>
                </c:pt>
                <c:pt idx="1869">
                  <c:v>2012.319</c:v>
                </c:pt>
                <c:pt idx="1870">
                  <c:v>2012.35</c:v>
                </c:pt>
                <c:pt idx="1871">
                  <c:v>2012.793</c:v>
                </c:pt>
                <c:pt idx="1872">
                  <c:v>2023.539</c:v>
                </c:pt>
                <c:pt idx="1873">
                  <c:v>2028.151</c:v>
                </c:pt>
                <c:pt idx="1874">
                  <c:v>2030.683</c:v>
                </c:pt>
                <c:pt idx="1875">
                  <c:v>2036.301</c:v>
                </c:pt>
                <c:pt idx="1876">
                  <c:v>2026.361</c:v>
                </c:pt>
                <c:pt idx="1877">
                  <c:v>2039.419</c:v>
                </c:pt>
                <c:pt idx="1878">
                  <c:v>2049.916</c:v>
                </c:pt>
                <c:pt idx="1879">
                  <c:v>2061.18</c:v>
                </c:pt>
                <c:pt idx="1880">
                  <c:v>2065.943</c:v>
                </c:pt>
                <c:pt idx="1881">
                  <c:v>2062.666</c:v>
                </c:pt>
                <c:pt idx="1882">
                  <c:v>2076.3</c:v>
                </c:pt>
                <c:pt idx="1883">
                  <c:v>2076.823</c:v>
                </c:pt>
                <c:pt idx="1884">
                  <c:v>2083.467</c:v>
                </c:pt>
                <c:pt idx="1885">
                  <c:v>2091.586</c:v>
                </c:pt>
                <c:pt idx="1886">
                  <c:v>2090.183</c:v>
                </c:pt>
                <c:pt idx="1887">
                  <c:v>2108.69</c:v>
                </c:pt>
                <c:pt idx="1888">
                  <c:v>2074.703</c:v>
                </c:pt>
                <c:pt idx="1889">
                  <c:v>2057.919</c:v>
                </c:pt>
                <c:pt idx="1890">
                  <c:v>2071.161</c:v>
                </c:pt>
                <c:pt idx="1891">
                  <c:v>2086.703</c:v>
                </c:pt>
                <c:pt idx="1892">
                  <c:v>2100.585</c:v>
                </c:pt>
                <c:pt idx="1893">
                  <c:v>2105.476</c:v>
                </c:pt>
                <c:pt idx="1894">
                  <c:v>2076.143</c:v>
                </c:pt>
                <c:pt idx="1895">
                  <c:v>2021.199</c:v>
                </c:pt>
                <c:pt idx="1896">
                  <c:v>1999.859</c:v>
                </c:pt>
                <c:pt idx="1897">
                  <c:v>2010.602</c:v>
                </c:pt>
                <c:pt idx="1898">
                  <c:v>1963.792</c:v>
                </c:pt>
                <c:pt idx="1899">
                  <c:v>1925.907</c:v>
                </c:pt>
                <c:pt idx="1900">
                  <c:v>1950.663</c:v>
                </c:pt>
                <c:pt idx="1901">
                  <c:v>1959.312</c:v>
                </c:pt>
                <c:pt idx="1902">
                  <c:v>1972.043</c:v>
                </c:pt>
                <c:pt idx="1903">
                  <c:v>1979.095</c:v>
                </c:pt>
                <c:pt idx="1904">
                  <c:v>1988.936</c:v>
                </c:pt>
                <c:pt idx="1905">
                  <c:v>1979.505</c:v>
                </c:pt>
                <c:pt idx="1906">
                  <c:v>1978.434</c:v>
                </c:pt>
                <c:pt idx="1907">
                  <c:v>1946.753</c:v>
                </c:pt>
                <c:pt idx="1908">
                  <c:v>1903.154</c:v>
                </c:pt>
                <c:pt idx="1909">
                  <c:v>1922.289</c:v>
                </c:pt>
                <c:pt idx="1910">
                  <c:v>1907.306</c:v>
                </c:pt>
                <c:pt idx="1911">
                  <c:v>1891.984</c:v>
                </c:pt>
                <c:pt idx="1912">
                  <c:v>1875.911</c:v>
                </c:pt>
                <c:pt idx="1913">
                  <c:v>1887.829</c:v>
                </c:pt>
                <c:pt idx="1914">
                  <c:v>1914.086</c:v>
                </c:pt>
                <c:pt idx="1915">
                  <c:v>1889.289</c:v>
                </c:pt>
                <c:pt idx="1916">
                  <c:v>1910.161</c:v>
                </c:pt>
                <c:pt idx="1917">
                  <c:v>1915.35</c:v>
                </c:pt>
                <c:pt idx="1918">
                  <c:v>1942.149</c:v>
                </c:pt>
                <c:pt idx="1919">
                  <c:v>1933.726</c:v>
                </c:pt>
                <c:pt idx="1920">
                  <c:v>1926.324</c:v>
                </c:pt>
                <c:pt idx="1921">
                  <c:v>1918.157</c:v>
                </c:pt>
                <c:pt idx="1922">
                  <c:v>1902.809</c:v>
                </c:pt>
                <c:pt idx="1923">
                  <c:v>1909.49</c:v>
                </c:pt>
                <c:pt idx="1924">
                  <c:v>1922.845</c:v>
                </c:pt>
                <c:pt idx="1925">
                  <c:v>1913.42</c:v>
                </c:pt>
                <c:pt idx="1926">
                  <c:v>1947.455</c:v>
                </c:pt>
                <c:pt idx="1927">
                  <c:v>1958.938</c:v>
                </c:pt>
                <c:pt idx="1928">
                  <c:v>1956.344</c:v>
                </c:pt>
                <c:pt idx="1929">
                  <c:v>1977.254</c:v>
                </c:pt>
                <c:pt idx="1930">
                  <c:v>1967.673</c:v>
                </c:pt>
                <c:pt idx="1931">
                  <c:v>1967.405</c:v>
                </c:pt>
                <c:pt idx="1932">
                  <c:v>1973.578</c:v>
                </c:pt>
                <c:pt idx="1933">
                  <c:v>1961.287</c:v>
                </c:pt>
                <c:pt idx="1934">
                  <c:v>1977.363</c:v>
                </c:pt>
                <c:pt idx="1935">
                  <c:v>1984.26</c:v>
                </c:pt>
                <c:pt idx="1936">
                  <c:v>1981.631</c:v>
                </c:pt>
                <c:pt idx="1937">
                  <c:v>1991.173</c:v>
                </c:pt>
                <c:pt idx="1938">
                  <c:v>1997.077</c:v>
                </c:pt>
                <c:pt idx="1939">
                  <c:v>2012.908</c:v>
                </c:pt>
                <c:pt idx="1940">
                  <c:v>2032.482</c:v>
                </c:pt>
                <c:pt idx="1941">
                  <c:v>2047.458</c:v>
                </c:pt>
                <c:pt idx="1942">
                  <c:v>2070.788</c:v>
                </c:pt>
                <c:pt idx="1943">
                  <c:v>2085.118</c:v>
                </c:pt>
                <c:pt idx="1944">
                  <c:v>2081.905</c:v>
                </c:pt>
                <c:pt idx="1945">
                  <c:v>2095.984</c:v>
                </c:pt>
                <c:pt idx="1946">
                  <c:v>2093.235</c:v>
                </c:pt>
                <c:pt idx="1947">
                  <c:v>2101.389</c:v>
                </c:pt>
                <c:pt idx="1948">
                  <c:v>2097.982</c:v>
                </c:pt>
                <c:pt idx="1949">
                  <c:v>2113.303</c:v>
                </c:pt>
                <c:pt idx="1950">
                  <c:v>2119.439</c:v>
                </c:pt>
                <c:pt idx="1951">
                  <c:v>2053.37</c:v>
                </c:pt>
                <c:pt idx="1952">
                  <c:v>2049.671</c:v>
                </c:pt>
                <c:pt idx="1953">
                  <c:v>2079.396</c:v>
                </c:pt>
                <c:pt idx="1954">
                  <c:v>2067.495</c:v>
                </c:pt>
                <c:pt idx="1955">
                  <c:v>2070.613</c:v>
                </c:pt>
                <c:pt idx="1956">
                  <c:v>2081.843</c:v>
                </c:pt>
                <c:pt idx="1957">
                  <c:v>2092.139</c:v>
                </c:pt>
                <c:pt idx="1958">
                  <c:v>2091.67</c:v>
                </c:pt>
                <c:pt idx="1959">
                  <c:v>2075.627</c:v>
                </c:pt>
                <c:pt idx="1960">
                  <c:v>2075.044</c:v>
                </c:pt>
                <c:pt idx="1961">
                  <c:v>2073.163</c:v>
                </c:pt>
                <c:pt idx="1962">
                  <c:v>2046.076</c:v>
                </c:pt>
                <c:pt idx="1963">
                  <c:v>2059.053</c:v>
                </c:pt>
                <c:pt idx="1964">
                  <c:v>2056.12</c:v>
                </c:pt>
                <c:pt idx="1965">
                  <c:v>2051.079</c:v>
                </c:pt>
                <c:pt idx="1966">
                  <c:v>2039.364</c:v>
                </c:pt>
                <c:pt idx="1967">
                  <c:v>2044.545</c:v>
                </c:pt>
                <c:pt idx="1968">
                  <c:v>2049.032</c:v>
                </c:pt>
                <c:pt idx="1969">
                  <c:v>2071.268</c:v>
                </c:pt>
                <c:pt idx="1970">
                  <c:v>2076.886</c:v>
                </c:pt>
                <c:pt idx="1971">
                  <c:v>2069.768</c:v>
                </c:pt>
                <c:pt idx="1972">
                  <c:v>2068.174</c:v>
                </c:pt>
                <c:pt idx="1973">
                  <c:v>2076.266</c:v>
                </c:pt>
                <c:pt idx="1974">
                  <c:v>2058.244</c:v>
                </c:pt>
                <c:pt idx="1975">
                  <c:v>2053.704</c:v>
                </c:pt>
                <c:pt idx="1976">
                  <c:v>2073.477</c:v>
                </c:pt>
                <c:pt idx="1977">
                  <c:v>2103.469</c:v>
                </c:pt>
                <c:pt idx="1978">
                  <c:v>2123.899</c:v>
                </c:pt>
                <c:pt idx="1979">
                  <c:v>2117.405</c:v>
                </c:pt>
                <c:pt idx="1980">
                  <c:v>2125.3</c:v>
                </c:pt>
                <c:pt idx="1981">
                  <c:v>2102.064</c:v>
                </c:pt>
                <c:pt idx="1982">
                  <c:v>2101.135</c:v>
                </c:pt>
                <c:pt idx="1983">
                  <c:v>2125.615</c:v>
                </c:pt>
                <c:pt idx="1984">
                  <c:v>2119.141</c:v>
                </c:pt>
                <c:pt idx="1985">
                  <c:v>2104.747</c:v>
                </c:pt>
                <c:pt idx="1986">
                  <c:v>2032.443</c:v>
                </c:pt>
                <c:pt idx="1987">
                  <c:v>2045.887</c:v>
                </c:pt>
                <c:pt idx="1988">
                  <c:v>2034.584</c:v>
                </c:pt>
                <c:pt idx="1989">
                  <c:v>2043.11</c:v>
                </c:pt>
                <c:pt idx="1990">
                  <c:v>2065.606</c:v>
                </c:pt>
                <c:pt idx="1991">
                  <c:v>2008.032</c:v>
                </c:pt>
                <c:pt idx="1992">
                  <c:v>1995.315</c:v>
                </c:pt>
                <c:pt idx="1993">
                  <c:v>1979.939</c:v>
                </c:pt>
                <c:pt idx="1994">
                  <c:v>1930.138</c:v>
                </c:pt>
                <c:pt idx="1995">
                  <c:v>1956.97</c:v>
                </c:pt>
                <c:pt idx="1996">
                  <c:v>1961.221</c:v>
                </c:pt>
                <c:pt idx="1997">
                  <c:v>1963.528</c:v>
                </c:pt>
                <c:pt idx="1998">
                  <c:v>1963.2</c:v>
                </c:pt>
                <c:pt idx="1999">
                  <c:v>1946.479</c:v>
                </c:pt>
                <c:pt idx="2000">
                  <c:v>1941.964</c:v>
                </c:pt>
                <c:pt idx="2001">
                  <c:v>1967.55</c:v>
                </c:pt>
                <c:pt idx="2002">
                  <c:v>1953.218</c:v>
                </c:pt>
                <c:pt idx="2003">
                  <c:v>1909.326</c:v>
                </c:pt>
                <c:pt idx="2004">
                  <c:v>1907.26</c:v>
                </c:pt>
                <c:pt idx="2005">
                  <c:v>1936.346</c:v>
                </c:pt>
                <c:pt idx="2006">
                  <c:v>1953.341</c:v>
                </c:pt>
                <c:pt idx="2007">
                  <c:v>1962.042</c:v>
                </c:pt>
                <c:pt idx="2008">
                  <c:v>1959.18</c:v>
                </c:pt>
                <c:pt idx="2009">
                  <c:v>1965.121</c:v>
                </c:pt>
                <c:pt idx="2010">
                  <c:v>1985.111</c:v>
                </c:pt>
                <c:pt idx="2011">
                  <c:v>1984.2</c:v>
                </c:pt>
                <c:pt idx="2012">
                  <c:v>1990.06</c:v>
                </c:pt>
                <c:pt idx="2013">
                  <c:v>1991.177</c:v>
                </c:pt>
                <c:pt idx="2014">
                  <c:v>2000.9</c:v>
                </c:pt>
                <c:pt idx="2015">
                  <c:v>2011.66</c:v>
                </c:pt>
                <c:pt idx="2016">
                  <c:v>2012.552</c:v>
                </c:pt>
                <c:pt idx="2017">
                  <c:v>1998.699</c:v>
                </c:pt>
                <c:pt idx="2018">
                  <c:v>2018.616</c:v>
                </c:pt>
                <c:pt idx="2019">
                  <c:v>2022.601</c:v>
                </c:pt>
                <c:pt idx="2020">
                  <c:v>2020.236</c:v>
                </c:pt>
                <c:pt idx="2021">
                  <c:v>2036.617</c:v>
                </c:pt>
                <c:pt idx="2022">
                  <c:v>2045.793</c:v>
                </c:pt>
                <c:pt idx="2023">
                  <c:v>2066.39</c:v>
                </c:pt>
                <c:pt idx="2024">
                  <c:v>2087.532</c:v>
                </c:pt>
                <c:pt idx="2025">
                  <c:v>2053.539</c:v>
                </c:pt>
                <c:pt idx="2026">
                  <c:v>2089.881</c:v>
                </c:pt>
                <c:pt idx="2027">
                  <c:v>2107.258</c:v>
                </c:pt>
                <c:pt idx="2028">
                  <c:v>2106.874</c:v>
                </c:pt>
                <c:pt idx="2029">
                  <c:v>2101.658</c:v>
                </c:pt>
                <c:pt idx="2030">
                  <c:v>2112.775</c:v>
                </c:pt>
                <c:pt idx="2031">
                  <c:v>2125.084</c:v>
                </c:pt>
                <c:pt idx="2032">
                  <c:v>2123.052</c:v>
                </c:pt>
                <c:pt idx="2033">
                  <c:v>2090.719</c:v>
                </c:pt>
                <c:pt idx="2034">
                  <c:v>2112.6</c:v>
                </c:pt>
                <c:pt idx="2035">
                  <c:v>2108.606</c:v>
                </c:pt>
                <c:pt idx="2036">
                  <c:v>2117.367</c:v>
                </c:pt>
                <c:pt idx="2037">
                  <c:v>2128.479</c:v>
                </c:pt>
                <c:pt idx="2038">
                  <c:v>2131.397</c:v>
                </c:pt>
                <c:pt idx="2039">
                  <c:v>2134.798</c:v>
                </c:pt>
                <c:pt idx="2040">
                  <c:v>2145.4</c:v>
                </c:pt>
                <c:pt idx="2041">
                  <c:v>2168.059</c:v>
                </c:pt>
                <c:pt idx="2042">
                  <c:v>2176.679</c:v>
                </c:pt>
                <c:pt idx="2043">
                  <c:v>2172.564</c:v>
                </c:pt>
                <c:pt idx="2044">
                  <c:v>2172.87</c:v>
                </c:pt>
                <c:pt idx="2045">
                  <c:v>2152.335</c:v>
                </c:pt>
                <c:pt idx="2046">
                  <c:v>2150.426</c:v>
                </c:pt>
                <c:pt idx="2047">
                  <c:v>2166.174</c:v>
                </c:pt>
                <c:pt idx="2048">
                  <c:v>2119.18</c:v>
                </c:pt>
                <c:pt idx="2049">
                  <c:v>2105.056</c:v>
                </c:pt>
                <c:pt idx="2050">
                  <c:v>2115.109</c:v>
                </c:pt>
                <c:pt idx="2051">
                  <c:v>2119.184</c:v>
                </c:pt>
                <c:pt idx="2052">
                  <c:v>2137.994</c:v>
                </c:pt>
                <c:pt idx="2053">
                  <c:v>2132.89</c:v>
                </c:pt>
                <c:pt idx="2054">
                  <c:v>2147.283</c:v>
                </c:pt>
                <c:pt idx="2055">
                  <c:v>2155.405</c:v>
                </c:pt>
                <c:pt idx="2056">
                  <c:v>2178.466</c:v>
                </c:pt>
                <c:pt idx="2057">
                  <c:v>2191.064</c:v>
                </c:pt>
                <c:pt idx="2058">
                  <c:v>2199.505</c:v>
                </c:pt>
                <c:pt idx="2059">
                  <c:v>2194.647</c:v>
                </c:pt>
                <c:pt idx="2060">
                  <c:v>2203.372</c:v>
                </c:pt>
                <c:pt idx="2061">
                  <c:v>2213.595</c:v>
                </c:pt>
                <c:pt idx="2062">
                  <c:v>2210.337</c:v>
                </c:pt>
                <c:pt idx="2063">
                  <c:v>2197.595</c:v>
                </c:pt>
                <c:pt idx="2064">
                  <c:v>2198.297</c:v>
                </c:pt>
                <c:pt idx="2065">
                  <c:v>2193.576</c:v>
                </c:pt>
                <c:pt idx="2066">
                  <c:v>2179.699</c:v>
                </c:pt>
                <c:pt idx="2067">
                  <c:v>2180.276</c:v>
                </c:pt>
                <c:pt idx="2068">
                  <c:v>2211.201</c:v>
                </c:pt>
                <c:pt idx="2069">
                  <c:v>2214.257</c:v>
                </c:pt>
                <c:pt idx="2070">
                  <c:v>2219.591</c:v>
                </c:pt>
                <c:pt idx="2071">
                  <c:v>2226.779</c:v>
                </c:pt>
                <c:pt idx="2072">
                  <c:v>2234.987</c:v>
                </c:pt>
                <c:pt idx="2073">
                  <c:v>2238.501</c:v>
                </c:pt>
                <c:pt idx="2074">
                  <c:v>2229.812</c:v>
                </c:pt>
                <c:pt idx="2075">
                  <c:v>2223.068</c:v>
                </c:pt>
                <c:pt idx="2076">
                  <c:v>2214.623</c:v>
                </c:pt>
                <c:pt idx="2077">
                  <c:v>2222.959</c:v>
                </c:pt>
                <c:pt idx="2078">
                  <c:v>2242.423</c:v>
                </c:pt>
                <c:pt idx="2079">
                  <c:v>2202.398</c:v>
                </c:pt>
                <c:pt idx="2080">
                  <c:v>2210.97</c:v>
                </c:pt>
                <c:pt idx="2081">
                  <c:v>2167.647</c:v>
                </c:pt>
                <c:pt idx="2082">
                  <c:v>2170.454</c:v>
                </c:pt>
                <c:pt idx="2083">
                  <c:v>2163.123</c:v>
                </c:pt>
                <c:pt idx="2084">
                  <c:v>2189.145</c:v>
                </c:pt>
                <c:pt idx="2085">
                  <c:v>2206.067</c:v>
                </c:pt>
                <c:pt idx="2086">
                  <c:v>2230.197</c:v>
                </c:pt>
                <c:pt idx="2087">
                  <c:v>2233.591</c:v>
                </c:pt>
                <c:pt idx="2088">
                  <c:v>2229.828</c:v>
                </c:pt>
                <c:pt idx="2089">
                  <c:v>2219.25</c:v>
                </c:pt>
                <c:pt idx="2090">
                  <c:v>2218.029</c:v>
                </c:pt>
                <c:pt idx="2091">
                  <c:v>2205.985</c:v>
                </c:pt>
                <c:pt idx="2092">
                  <c:v>2211.83</c:v>
                </c:pt>
                <c:pt idx="2093">
                  <c:v>2202.058</c:v>
                </c:pt>
                <c:pt idx="2094">
                  <c:v>2181.663</c:v>
                </c:pt>
                <c:pt idx="2095">
                  <c:v>2170.521</c:v>
                </c:pt>
                <c:pt idx="2096">
                  <c:v>2169.655</c:v>
                </c:pt>
                <c:pt idx="2097">
                  <c:v>2189.785</c:v>
                </c:pt>
                <c:pt idx="2098">
                  <c:v>2168.74</c:v>
                </c:pt>
                <c:pt idx="2099">
                  <c:v>2165.491</c:v>
                </c:pt>
                <c:pt idx="2100">
                  <c:v>2161.34</c:v>
                </c:pt>
                <c:pt idx="2101">
                  <c:v>2146.236</c:v>
                </c:pt>
                <c:pt idx="2102">
                  <c:v>2140.981</c:v>
                </c:pt>
                <c:pt idx="2103">
                  <c:v>2146.541</c:v>
                </c:pt>
                <c:pt idx="2104">
                  <c:v>2150.265</c:v>
                </c:pt>
                <c:pt idx="2105">
                  <c:v>2179.624</c:v>
                </c:pt>
                <c:pt idx="2106">
                  <c:v>2169.01</c:v>
                </c:pt>
                <c:pt idx="2107">
                  <c:v>2136.45</c:v>
                </c:pt>
                <c:pt idx="2108">
                  <c:v>2112.26</c:v>
                </c:pt>
                <c:pt idx="2109">
                  <c:v>2094.01</c:v>
                </c:pt>
                <c:pt idx="2110">
                  <c:v>2065.73</c:v>
                </c:pt>
                <c:pt idx="2111">
                  <c:v>1956.8</c:v>
                </c:pt>
                <c:pt idx="2112">
                  <c:v>1920.32</c:v>
                </c:pt>
                <c:pt idx="2113">
                  <c:v>1986.93</c:v>
                </c:pt>
                <c:pt idx="2114">
                  <c:v>1957.02</c:v>
                </c:pt>
                <c:pt idx="2115">
                  <c:v>1958.69</c:v>
                </c:pt>
                <c:pt idx="2116">
                  <c:v>1882.13</c:v>
                </c:pt>
                <c:pt idx="2117">
                  <c:v>1903.93</c:v>
                </c:pt>
                <c:pt idx="2118">
                  <c:v>1895.17</c:v>
                </c:pt>
                <c:pt idx="2119">
                  <c:v>1924.59</c:v>
                </c:pt>
                <c:pt idx="2120">
                  <c:v>1955.036</c:v>
                </c:pt>
                <c:pt idx="2121">
                  <c:v>1955.1</c:v>
                </c:pt>
                <c:pt idx="2122">
                  <c:v>1939.542</c:v>
                </c:pt>
                <c:pt idx="2123">
                  <c:v>1947.359</c:v>
                </c:pt>
                <c:pt idx="2124">
                  <c:v>1919.645</c:v>
                </c:pt>
                <c:pt idx="2125">
                  <c:v>1924.003</c:v>
                </c:pt>
                <c:pt idx="2126">
                  <c:v>1934.489</c:v>
                </c:pt>
                <c:pt idx="2127">
                  <c:v>1938.871</c:v>
                </c:pt>
                <c:pt idx="2128">
                  <c:v>1903.446</c:v>
                </c:pt>
                <c:pt idx="2129">
                  <c:v>1902.99</c:v>
                </c:pt>
                <c:pt idx="2130">
                  <c:v>1886.8</c:v>
                </c:pt>
                <c:pt idx="2131">
                  <c:v>1827.25</c:v>
                </c:pt>
                <c:pt idx="2132">
                  <c:v>1843.385</c:v>
                </c:pt>
                <c:pt idx="2133">
                  <c:v>1847.536</c:v>
                </c:pt>
                <c:pt idx="2134">
                  <c:v>1839.631</c:v>
                </c:pt>
                <c:pt idx="2135">
                  <c:v>1834.138</c:v>
                </c:pt>
                <c:pt idx="2136">
                  <c:v>1817.19</c:v>
                </c:pt>
                <c:pt idx="2137">
                  <c:v>1862.36</c:v>
                </c:pt>
                <c:pt idx="2138">
                  <c:v>1868.27</c:v>
                </c:pt>
                <c:pt idx="2139">
                  <c:v>1861.561</c:v>
                </c:pt>
                <c:pt idx="2140">
                  <c:v>1808.844</c:v>
                </c:pt>
                <c:pt idx="2141">
                  <c:v>1856.529</c:v>
                </c:pt>
                <c:pt idx="2142">
                  <c:v>1863.78</c:v>
                </c:pt>
                <c:pt idx="2143">
                  <c:v>1852.604</c:v>
                </c:pt>
                <c:pt idx="2144">
                  <c:v>1839.909</c:v>
                </c:pt>
                <c:pt idx="2145">
                  <c:v>1818.382</c:v>
                </c:pt>
                <c:pt idx="2146">
                  <c:v>1784.608</c:v>
                </c:pt>
                <c:pt idx="2147">
                  <c:v>1798.622</c:v>
                </c:pt>
                <c:pt idx="2148">
                  <c:v>1822.695</c:v>
                </c:pt>
                <c:pt idx="2149">
                  <c:v>1818.419</c:v>
                </c:pt>
                <c:pt idx="2150">
                  <c:v>1807.019</c:v>
                </c:pt>
                <c:pt idx="2151">
                  <c:v>1794.961</c:v>
                </c:pt>
                <c:pt idx="2152">
                  <c:v>1793.884</c:v>
                </c:pt>
                <c:pt idx="2153">
                  <c:v>1767.814</c:v>
                </c:pt>
                <c:pt idx="2154">
                  <c:v>1764.932</c:v>
                </c:pt>
                <c:pt idx="2155">
                  <c:v>1764.867</c:v>
                </c:pt>
                <c:pt idx="2156">
                  <c:v>1726.533</c:v>
                </c:pt>
                <c:pt idx="2157">
                  <c:v>1744.64</c:v>
                </c:pt>
                <c:pt idx="2158">
                  <c:v>1686.612</c:v>
                </c:pt>
                <c:pt idx="2159">
                  <c:v>1638.326</c:v>
                </c:pt>
                <c:pt idx="2160">
                  <c:v>1691.326</c:v>
                </c:pt>
                <c:pt idx="2161">
                  <c:v>1687.28</c:v>
                </c:pt>
                <c:pt idx="2162">
                  <c:v>1655.902</c:v>
                </c:pt>
                <c:pt idx="2163">
                  <c:v>1643.066</c:v>
                </c:pt>
                <c:pt idx="2164">
                  <c:v>1615.579</c:v>
                </c:pt>
                <c:pt idx="2165">
                  <c:v>1572.453</c:v>
                </c:pt>
                <c:pt idx="2166">
                  <c:v>1520.669</c:v>
                </c:pt>
                <c:pt idx="2167">
                  <c:v>1670.562</c:v>
                </c:pt>
                <c:pt idx="2168">
                  <c:v>1718.06</c:v>
                </c:pt>
                <c:pt idx="2169">
                  <c:v>1676.499</c:v>
                </c:pt>
                <c:pt idx="2170">
                  <c:v>1677.878</c:v>
                </c:pt>
                <c:pt idx="2171">
                  <c:v>1700.477</c:v>
                </c:pt>
                <c:pt idx="2172">
                  <c:v>1682.769</c:v>
                </c:pt>
                <c:pt idx="2173">
                  <c:v>1689.17</c:v>
                </c:pt>
                <c:pt idx="2174">
                  <c:v>1707.754</c:v>
                </c:pt>
                <c:pt idx="2175">
                  <c:v>1691.351</c:v>
                </c:pt>
                <c:pt idx="2176">
                  <c:v>1679.572</c:v>
                </c:pt>
                <c:pt idx="2177">
                  <c:v>1671.278</c:v>
                </c:pt>
                <c:pt idx="2178">
                  <c:v>1594.05</c:v>
                </c:pt>
                <c:pt idx="2179">
                  <c:v>1605.871</c:v>
                </c:pt>
                <c:pt idx="2180">
                  <c:v>1630.359</c:v>
                </c:pt>
                <c:pt idx="2181">
                  <c:v>1621.195</c:v>
                </c:pt>
                <c:pt idx="2182">
                  <c:v>1615.931</c:v>
                </c:pt>
                <c:pt idx="2183">
                  <c:v>1617.102</c:v>
                </c:pt>
                <c:pt idx="2184">
                  <c:v>1621.344</c:v>
                </c:pt>
                <c:pt idx="2185">
                  <c:v>1646.763</c:v>
                </c:pt>
                <c:pt idx="2186">
                  <c:v>1669.894</c:v>
                </c:pt>
                <c:pt idx="2187">
                  <c:v>1699.732</c:v>
                </c:pt>
                <c:pt idx="2188">
                  <c:v>1705.664</c:v>
                </c:pt>
                <c:pt idx="2189">
                  <c:v>1715.813</c:v>
                </c:pt>
                <c:pt idx="2190">
                  <c:v>1712.564</c:v>
                </c:pt>
                <c:pt idx="2191">
                  <c:v>1705.885</c:v>
                </c:pt>
                <c:pt idx="2192">
                  <c:v>1722.589</c:v>
                </c:pt>
                <c:pt idx="2193">
                  <c:v>1735</c:v>
                </c:pt>
                <c:pt idx="2194">
                  <c:v>1732.296</c:v>
                </c:pt>
                <c:pt idx="2195">
                  <c:v>1747.993</c:v>
                </c:pt>
                <c:pt idx="2196">
                  <c:v>1762.562</c:v>
                </c:pt>
                <c:pt idx="2197">
                  <c:v>1769.681</c:v>
                </c:pt>
                <c:pt idx="2198">
                  <c:v>1745.227</c:v>
                </c:pt>
                <c:pt idx="2199">
                  <c:v>1751.182</c:v>
                </c:pt>
                <c:pt idx="2200">
                  <c:v>1745.407</c:v>
                </c:pt>
                <c:pt idx="2201">
                  <c:v>1748.682</c:v>
                </c:pt>
                <c:pt idx="2202">
                  <c:v>1728.878</c:v>
                </c:pt>
                <c:pt idx="2203">
                  <c:v>1715.172</c:v>
                </c:pt>
                <c:pt idx="2204">
                  <c:v>1688.013</c:v>
                </c:pt>
                <c:pt idx="2205">
                  <c:v>1675.514</c:v>
                </c:pt>
                <c:pt idx="2206">
                  <c:v>1665.938</c:v>
                </c:pt>
                <c:pt idx="2207">
                  <c:v>1687.29</c:v>
                </c:pt>
                <c:pt idx="2208">
                  <c:v>1672.698</c:v>
                </c:pt>
                <c:pt idx="2209">
                  <c:v>1631.537</c:v>
                </c:pt>
                <c:pt idx="2210">
                  <c:v>1640.142</c:v>
                </c:pt>
                <c:pt idx="2211">
                  <c:v>1606.104</c:v>
                </c:pt>
                <c:pt idx="2212">
                  <c:v>1611.17</c:v>
                </c:pt>
                <c:pt idx="2213">
                  <c:v>1633.643</c:v>
                </c:pt>
                <c:pt idx="2214">
                  <c:v>1627.923</c:v>
                </c:pt>
                <c:pt idx="2215">
                  <c:v>1639.484</c:v>
                </c:pt>
                <c:pt idx="2216">
                  <c:v>1645.971</c:v>
                </c:pt>
                <c:pt idx="2217">
                  <c:v>1611.393</c:v>
                </c:pt>
                <c:pt idx="2218">
                  <c:v>1596.76</c:v>
                </c:pt>
                <c:pt idx="2219">
                  <c:v>1583.461</c:v>
                </c:pt>
                <c:pt idx="2220">
                  <c:v>1561.349</c:v>
                </c:pt>
                <c:pt idx="2221">
                  <c:v>1576.437</c:v>
                </c:pt>
                <c:pt idx="2222">
                  <c:v>1535.593</c:v>
                </c:pt>
                <c:pt idx="2223">
                  <c:v>1485.108</c:v>
                </c:pt>
                <c:pt idx="2224">
                  <c:v>1459.653</c:v>
                </c:pt>
                <c:pt idx="2225">
                  <c:v>1479.619</c:v>
                </c:pt>
                <c:pt idx="2226">
                  <c:v>1419.519</c:v>
                </c:pt>
                <c:pt idx="2227">
                  <c:v>1415.438</c:v>
                </c:pt>
                <c:pt idx="2228">
                  <c:v>1366.968</c:v>
                </c:pt>
                <c:pt idx="2229">
                  <c:v>1358.691</c:v>
                </c:pt>
                <c:pt idx="2230">
                  <c:v>1444.965</c:v>
                </c:pt>
                <c:pt idx="2231">
                  <c:v>1456.404</c:v>
                </c:pt>
                <c:pt idx="2232">
                  <c:v>1451.484</c:v>
                </c:pt>
                <c:pt idx="2233">
                  <c:v>1359.549</c:v>
                </c:pt>
                <c:pt idx="2234">
                  <c:v>1392.775</c:v>
                </c:pt>
                <c:pt idx="2235">
                  <c:v>1396.605</c:v>
                </c:pt>
                <c:pt idx="2236">
                  <c:v>1491.665</c:v>
                </c:pt>
                <c:pt idx="2237">
                  <c:v>1485.77</c:v>
                </c:pt>
                <c:pt idx="2238">
                  <c:v>1511.327</c:v>
                </c:pt>
                <c:pt idx="2239">
                  <c:v>1518.28</c:v>
                </c:pt>
                <c:pt idx="2240">
                  <c:v>1485.802</c:v>
                </c:pt>
                <c:pt idx="2241">
                  <c:v>1515.394</c:v>
                </c:pt>
                <c:pt idx="2242">
                  <c:v>1506.615</c:v>
                </c:pt>
                <c:pt idx="2244">
                  <c:v>1530.284</c:v>
                </c:pt>
                <c:pt idx="2245">
                  <c:v>1531.43</c:v>
                </c:pt>
                <c:pt idx="2246">
                  <c:v>1538.319</c:v>
                </c:pt>
                <c:pt idx="2247">
                  <c:v>1524.701</c:v>
                </c:pt>
                <c:pt idx="2248">
                  <c:v>1502.54</c:v>
                </c:pt>
                <c:pt idx="2249">
                  <c:v>1526.804</c:v>
                </c:pt>
                <c:pt idx="2250">
                  <c:v>1560.079</c:v>
                </c:pt>
                <c:pt idx="2251">
                  <c:v>1569.208</c:v>
                </c:pt>
                <c:pt idx="2252">
                  <c:v>1613.001</c:v>
                </c:pt>
                <c:pt idx="2253">
                  <c:v>1640.256</c:v>
                </c:pt>
                <c:pt idx="2254">
                  <c:v>1664.094</c:v>
                </c:pt>
                <c:pt idx="2255">
                  <c:v>1643.692</c:v>
                </c:pt>
                <c:pt idx="2256">
                  <c:v>1623.432</c:v>
                </c:pt>
                <c:pt idx="2257">
                  <c:v>1665.151</c:v>
                </c:pt>
                <c:pt idx="2258">
                  <c:v>1620.976</c:v>
                </c:pt>
                <c:pt idx="2259">
                  <c:v>1623.884</c:v>
                </c:pt>
                <c:pt idx="2260">
                  <c:v>1665.357</c:v>
                </c:pt>
                <c:pt idx="2261">
                  <c:v>1682.51</c:v>
                </c:pt>
                <c:pt idx="2262">
                  <c:v>1685.017</c:v>
                </c:pt>
                <c:pt idx="2263">
                  <c:v>1669.694</c:v>
                </c:pt>
                <c:pt idx="2264">
                  <c:v>1675.289</c:v>
                </c:pt>
                <c:pt idx="2265">
                  <c:v>1649.484</c:v>
                </c:pt>
                <c:pt idx="2266">
                  <c:v>1654.231</c:v>
                </c:pt>
                <c:pt idx="2267">
                  <c:v>1650.673</c:v>
                </c:pt>
                <c:pt idx="2268">
                  <c:v>1603.905</c:v>
                </c:pt>
                <c:pt idx="2269">
                  <c:v>1608.506</c:v>
                </c:pt>
                <c:pt idx="2270">
                  <c:v>1582.883</c:v>
                </c:pt>
                <c:pt idx="2271">
                  <c:v>1594.508</c:v>
                </c:pt>
                <c:pt idx="2272">
                  <c:v>1641.699</c:v>
                </c:pt>
                <c:pt idx="2273">
                  <c:v>1634.643</c:v>
                </c:pt>
                <c:pt idx="2274">
                  <c:v>1640.65</c:v>
                </c:pt>
                <c:pt idx="2275">
                  <c:v>1667.522</c:v>
                </c:pt>
                <c:pt idx="2276">
                  <c:v>1677.658</c:v>
                </c:pt>
                <c:pt idx="2277">
                  <c:v>1649.53</c:v>
                </c:pt>
                <c:pt idx="2278">
                  <c:v>1658.979</c:v>
                </c:pt>
                <c:pt idx="2279">
                  <c:v>1649.5</c:v>
                </c:pt>
                <c:pt idx="2280">
                  <c:v>1640.285</c:v>
                </c:pt>
                <c:pt idx="2281">
                  <c:v>1644.395</c:v>
                </c:pt>
                <c:pt idx="2282">
                  <c:v>1628.137</c:v>
                </c:pt>
                <c:pt idx="2283">
                  <c:v>1635.172</c:v>
                </c:pt>
                <c:pt idx="2284">
                  <c:v>1627.48</c:v>
                </c:pt>
                <c:pt idx="2285">
                  <c:v>1624.546</c:v>
                </c:pt>
                <c:pt idx="2286">
                  <c:v>1611.051</c:v>
                </c:pt>
                <c:pt idx="2287">
                  <c:v>1615.919</c:v>
                </c:pt>
                <c:pt idx="2288">
                  <c:v>1640.589</c:v>
                </c:pt>
                <c:pt idx="2289">
                  <c:v>1665.812</c:v>
                </c:pt>
                <c:pt idx="2290">
                  <c:v>1667.749</c:v>
                </c:pt>
                <c:pt idx="2291">
                  <c:v>1652.368</c:v>
                </c:pt>
                <c:pt idx="2292">
                  <c:v>1650.578</c:v>
                </c:pt>
                <c:pt idx="2293">
                  <c:v>1638.198</c:v>
                </c:pt>
                <c:pt idx="2294">
                  <c:v>1623.94</c:v>
                </c:pt>
                <c:pt idx="2295">
                  <c:v>1616.231</c:v>
                </c:pt>
                <c:pt idx="2296">
                  <c:v>1598.354</c:v>
                </c:pt>
                <c:pt idx="2297">
                  <c:v>1549.501</c:v>
                </c:pt>
                <c:pt idx="2298">
                  <c:v>1567.497</c:v>
                </c:pt>
                <c:pt idx="2299">
                  <c:v>1541.53</c:v>
                </c:pt>
                <c:pt idx="2300">
                  <c:v>1588.108</c:v>
                </c:pt>
                <c:pt idx="2301">
                  <c:v>1564.489</c:v>
                </c:pt>
                <c:pt idx="2302">
                  <c:v>1571.611</c:v>
                </c:pt>
                <c:pt idx="2303">
                  <c:v>1549.466</c:v>
                </c:pt>
                <c:pt idx="2304">
                  <c:v>1555.048</c:v>
                </c:pt>
                <c:pt idx="2305">
                  <c:v>1558.524</c:v>
                </c:pt>
                <c:pt idx="2306">
                  <c:v>1524.806</c:v>
                </c:pt>
                <c:pt idx="2307">
                  <c:v>1523.522</c:v>
                </c:pt>
                <c:pt idx="2308">
                  <c:v>1515.733</c:v>
                </c:pt>
                <c:pt idx="2309">
                  <c:v>1483.348</c:v>
                </c:pt>
                <c:pt idx="2310">
                  <c:v>1490.514</c:v>
                </c:pt>
                <c:pt idx="2311">
                  <c:v>1462</c:v>
                </c:pt>
                <c:pt idx="2312">
                  <c:v>1521.263</c:v>
                </c:pt>
                <c:pt idx="2313">
                  <c:v>1529.507</c:v>
                </c:pt>
                <c:pt idx="2314">
                  <c:v>1517.23</c:v>
                </c:pt>
                <c:pt idx="2315">
                  <c:v>1530.963</c:v>
                </c:pt>
                <c:pt idx="2316">
                  <c:v>1524.842</c:v>
                </c:pt>
                <c:pt idx="2317">
                  <c:v>1511.711</c:v>
                </c:pt>
                <c:pt idx="2318">
                  <c:v>1494.246</c:v>
                </c:pt>
                <c:pt idx="2319">
                  <c:v>1496.242</c:v>
                </c:pt>
                <c:pt idx="2320">
                  <c:v>1524.068</c:v>
                </c:pt>
                <c:pt idx="2321">
                  <c:v>1507.668</c:v>
                </c:pt>
                <c:pt idx="2322">
                  <c:v>1516.151</c:v>
                </c:pt>
                <c:pt idx="2323">
                  <c:v>1562.722</c:v>
                </c:pt>
                <c:pt idx="2324">
                  <c:v>1707.313</c:v>
                </c:pt>
                <c:pt idx="2325">
                  <c:v>1706.591</c:v>
                </c:pt>
                <c:pt idx="2326">
                  <c:v>1712.91</c:v>
                </c:pt>
                <c:pt idx="2327">
                  <c:v>1723.545</c:v>
                </c:pt>
                <c:pt idx="2328">
                  <c:v>1732.755</c:v>
                </c:pt>
                <c:pt idx="2329">
                  <c:v>1713.705</c:v>
                </c:pt>
                <c:pt idx="2330">
                  <c:v>1724.949</c:v>
                </c:pt>
                <c:pt idx="2331">
                  <c:v>1730.919</c:v>
                </c:pt>
                <c:pt idx="2332">
                  <c:v>1713.135</c:v>
                </c:pt>
                <c:pt idx="2333">
                  <c:v>1722.188</c:v>
                </c:pt>
                <c:pt idx="2334">
                  <c:v>1732.934</c:v>
                </c:pt>
                <c:pt idx="2335">
                  <c:v>1729.986</c:v>
                </c:pt>
                <c:pt idx="2336">
                  <c:v>1701.824</c:v>
                </c:pt>
                <c:pt idx="2337">
                  <c:v>1696.94</c:v>
                </c:pt>
                <c:pt idx="2338">
                  <c:v>1698.298</c:v>
                </c:pt>
                <c:pt idx="2339">
                  <c:v>1687.945</c:v>
                </c:pt>
                <c:pt idx="2340">
                  <c:v>1691.623</c:v>
                </c:pt>
                <c:pt idx="2341">
                  <c:v>1701.718</c:v>
                </c:pt>
                <c:pt idx="2342">
                  <c:v>1704.912</c:v>
                </c:pt>
                <c:pt idx="2343">
                  <c:v>1713.861</c:v>
                </c:pt>
                <c:pt idx="2344">
                  <c:v>1681.009</c:v>
                </c:pt>
                <c:pt idx="2345">
                  <c:v>1673.861</c:v>
                </c:pt>
                <c:pt idx="2346">
                  <c:v>1672.4</c:v>
                </c:pt>
                <c:pt idx="2347">
                  <c:v>1665.109</c:v>
                </c:pt>
                <c:pt idx="2348">
                  <c:v>1657.499</c:v>
                </c:pt>
                <c:pt idx="2349">
                  <c:v>1665.674</c:v>
                </c:pt>
                <c:pt idx="2350">
                  <c:v>1669.002</c:v>
                </c:pt>
                <c:pt idx="2351">
                  <c:v>1651.594</c:v>
                </c:pt>
                <c:pt idx="2352">
                  <c:v>1653.008</c:v>
                </c:pt>
                <c:pt idx="2353">
                  <c:v>1661.871</c:v>
                </c:pt>
                <c:pt idx="2354">
                  <c:v>1653.957</c:v>
                </c:pt>
                <c:pt idx="2355">
                  <c:v>1670.619</c:v>
                </c:pt>
                <c:pt idx="2356">
                  <c:v>1668.065</c:v>
                </c:pt>
                <c:pt idx="2357">
                  <c:v>1659.802</c:v>
                </c:pt>
                <c:pt idx="2358">
                  <c:v>1647.046</c:v>
                </c:pt>
                <c:pt idx="2359">
                  <c:v>1634.566</c:v>
                </c:pt>
                <c:pt idx="2360">
                  <c:v>1636.632</c:v>
                </c:pt>
                <c:pt idx="2361">
                  <c:v>1646.722</c:v>
                </c:pt>
                <c:pt idx="2362">
                  <c:v>1634.366</c:v>
                </c:pt>
                <c:pt idx="2363">
                  <c:v>1646.792</c:v>
                </c:pt>
                <c:pt idx="2364">
                  <c:v>1644.301</c:v>
                </c:pt>
                <c:pt idx="2365">
                  <c:v>1671.351</c:v>
                </c:pt>
                <c:pt idx="2366">
                  <c:v>1673.549</c:v>
                </c:pt>
                <c:pt idx="2367">
                  <c:v>1686.111</c:v>
                </c:pt>
                <c:pt idx="2368">
                  <c:v>1683.207</c:v>
                </c:pt>
                <c:pt idx="2369">
                  <c:v>1670.685</c:v>
                </c:pt>
                <c:pt idx="2370">
                  <c:v>1679.691</c:v>
                </c:pt>
                <c:pt idx="2371">
                  <c:v>1676.77</c:v>
                </c:pt>
                <c:pt idx="2372">
                  <c:v>1667.318</c:v>
                </c:pt>
                <c:pt idx="2373">
                  <c:v>1666.618</c:v>
                </c:pt>
                <c:pt idx="2374">
                  <c:v>1668.774</c:v>
                </c:pt>
                <c:pt idx="2375">
                  <c:v>1674.07</c:v>
                </c:pt>
                <c:pt idx="2376">
                  <c:v>1663.972</c:v>
                </c:pt>
                <c:pt idx="2377">
                  <c:v>1641.807</c:v>
                </c:pt>
                <c:pt idx="2378">
                  <c:v>1631.384</c:v>
                </c:pt>
                <c:pt idx="2379">
                  <c:v>1621.582</c:v>
                </c:pt>
                <c:pt idx="2380">
                  <c:v>1625.111</c:v>
                </c:pt>
                <c:pt idx="2381">
                  <c:v>1620.355</c:v>
                </c:pt>
                <c:pt idx="2382">
                  <c:v>1624.558</c:v>
                </c:pt>
                <c:pt idx="2383">
                  <c:v>1625.759</c:v>
                </c:pt>
                <c:pt idx="2384">
                  <c:v>1604.083</c:v>
                </c:pt>
                <c:pt idx="2385">
                  <c:v>1604.881</c:v>
                </c:pt>
                <c:pt idx="2386">
                  <c:v>1594.584</c:v>
                </c:pt>
                <c:pt idx="2387">
                  <c:v>1619.354</c:v>
                </c:pt>
                <c:pt idx="2388">
                  <c:v>1604.913</c:v>
                </c:pt>
                <c:pt idx="2389">
                  <c:v>1602.591</c:v>
                </c:pt>
                <c:pt idx="2390">
                  <c:v>1596.732</c:v>
                </c:pt>
                <c:pt idx="2391">
                  <c:v>1597.837</c:v>
                </c:pt>
                <c:pt idx="2392">
                  <c:v>1587.649</c:v>
                </c:pt>
                <c:pt idx="2393">
                  <c:v>1581.618</c:v>
                </c:pt>
                <c:pt idx="2394">
                  <c:v>1562.993</c:v>
                </c:pt>
                <c:pt idx="2395">
                  <c:v>1535.366</c:v>
                </c:pt>
                <c:pt idx="2396">
                  <c:v>1530.407</c:v>
                </c:pt>
                <c:pt idx="2397">
                  <c:v>1524.051</c:v>
                </c:pt>
                <c:pt idx="2398">
                  <c:v>1531.676</c:v>
                </c:pt>
                <c:pt idx="2399">
                  <c:v>1524.728</c:v>
                </c:pt>
                <c:pt idx="2400">
                  <c:v>1537.388</c:v>
                </c:pt>
                <c:pt idx="2401">
                  <c:v>1513.097</c:v>
                </c:pt>
                <c:pt idx="2402">
                  <c:v>1519.539</c:v>
                </c:pt>
                <c:pt idx="2403">
                  <c:v>1524.925</c:v>
                </c:pt>
                <c:pt idx="2404">
                  <c:v>1548.104</c:v>
                </c:pt>
                <c:pt idx="2405">
                  <c:v>1548.965</c:v>
                </c:pt>
                <c:pt idx="2406">
                  <c:v>1536.52</c:v>
                </c:pt>
                <c:pt idx="2407">
                  <c:v>1520.313</c:v>
                </c:pt>
                <c:pt idx="2408">
                  <c:v>1502.716</c:v>
                </c:pt>
                <c:pt idx="2409">
                  <c:v>1510.882</c:v>
                </c:pt>
                <c:pt idx="2410">
                  <c:v>1509.707</c:v>
                </c:pt>
                <c:pt idx="2411">
                  <c:v>1507.496</c:v>
                </c:pt>
                <c:pt idx="2412">
                  <c:v>1510.76</c:v>
                </c:pt>
                <c:pt idx="2413">
                  <c:v>1531.842</c:v>
                </c:pt>
                <c:pt idx="2414">
                  <c:v>1558.239</c:v>
                </c:pt>
                <c:pt idx="2415">
                  <c:v>1552.561</c:v>
                </c:pt>
                <c:pt idx="2416">
                  <c:v>1554.237</c:v>
                </c:pt>
                <c:pt idx="2417">
                  <c:v>1522.187</c:v>
                </c:pt>
                <c:pt idx="2418">
                  <c:v>1504.403</c:v>
                </c:pt>
                <c:pt idx="2419">
                  <c:v>1485.913</c:v>
                </c:pt>
                <c:pt idx="2420">
                  <c:v>1490.464</c:v>
                </c:pt>
                <c:pt idx="2421">
                  <c:v>1460.795</c:v>
                </c:pt>
                <c:pt idx="2422">
                  <c:v>1463.691</c:v>
                </c:pt>
                <c:pt idx="2423">
                  <c:v>1451.29</c:v>
                </c:pt>
                <c:pt idx="2424">
                  <c:v>1462.174</c:v>
                </c:pt>
                <c:pt idx="2425">
                  <c:v>1425.843</c:v>
                </c:pt>
                <c:pt idx="2426">
                  <c:v>1390.629</c:v>
                </c:pt>
                <c:pt idx="2427">
                  <c:v>1395.497</c:v>
                </c:pt>
                <c:pt idx="2428">
                  <c:v>1398.438</c:v>
                </c:pt>
                <c:pt idx="2429">
                  <c:v>1371.167</c:v>
                </c:pt>
                <c:pt idx="2430">
                  <c:v>1378.752</c:v>
                </c:pt>
                <c:pt idx="2431">
                  <c:v>1417.525</c:v>
                </c:pt>
                <c:pt idx="2432">
                  <c:v>1434.182</c:v>
                </c:pt>
                <c:pt idx="2433">
                  <c:v>1395.675</c:v>
                </c:pt>
                <c:pt idx="2434">
                  <c:v>1408.843</c:v>
                </c:pt>
                <c:pt idx="2435">
                  <c:v>1414.454</c:v>
                </c:pt>
                <c:pt idx="2436">
                  <c:v>1404.88</c:v>
                </c:pt>
                <c:pt idx="2437">
                  <c:v>1405.525</c:v>
                </c:pt>
                <c:pt idx="2438">
                  <c:v>1400.867</c:v>
                </c:pt>
                <c:pt idx="2439">
                  <c:v>1383.84</c:v>
                </c:pt>
                <c:pt idx="2440">
                  <c:v>1379.195</c:v>
                </c:pt>
                <c:pt idx="2441">
                  <c:v>1383.91</c:v>
                </c:pt>
                <c:pt idx="2442">
                  <c:v>1396.898</c:v>
                </c:pt>
                <c:pt idx="2443">
                  <c:v>1408.515</c:v>
                </c:pt>
                <c:pt idx="2444">
                  <c:v>1416.096</c:v>
                </c:pt>
                <c:pt idx="2445">
                  <c:v>1411.719</c:v>
                </c:pt>
                <c:pt idx="2446">
                  <c:v>1413.597</c:v>
                </c:pt>
                <c:pt idx="2447">
                  <c:v>1427.936</c:v>
                </c:pt>
                <c:pt idx="2448">
                  <c:v>1430.199</c:v>
                </c:pt>
                <c:pt idx="2449">
                  <c:v>1430.827</c:v>
                </c:pt>
                <c:pt idx="2450">
                  <c:v>1421.515</c:v>
                </c:pt>
                <c:pt idx="2451">
                  <c:v>1384.152</c:v>
                </c:pt>
                <c:pt idx="2452">
                  <c:v>1382.971</c:v>
                </c:pt>
                <c:pt idx="2453">
                  <c:v>1366.362</c:v>
                </c:pt>
                <c:pt idx="2454">
                  <c:v>1357.654</c:v>
                </c:pt>
                <c:pt idx="2455">
                  <c:v>1320.63</c:v>
                </c:pt>
                <c:pt idx="2456">
                  <c:v>1319.868</c:v>
                </c:pt>
                <c:pt idx="2457">
                  <c:v>1334.679</c:v>
                </c:pt>
                <c:pt idx="2458">
                  <c:v>1332.061</c:v>
                </c:pt>
                <c:pt idx="2459">
                  <c:v>1372.067</c:v>
                </c:pt>
                <c:pt idx="2460">
                  <c:v>1397.384</c:v>
                </c:pt>
                <c:pt idx="2461">
                  <c:v>1384.859</c:v>
                </c:pt>
                <c:pt idx="2462">
                  <c:v>1386.314</c:v>
                </c:pt>
                <c:pt idx="2463">
                  <c:v>1466.851</c:v>
                </c:pt>
                <c:pt idx="2464">
                  <c:v>1459.92</c:v>
                </c:pt>
                <c:pt idx="2465">
                  <c:v>1485.618</c:v>
                </c:pt>
                <c:pt idx="2466">
                  <c:v>1478.675</c:v>
                </c:pt>
                <c:pt idx="2467">
                  <c:v>1482.681</c:v>
                </c:pt>
                <c:pt idx="2468">
                  <c:v>1454.891</c:v>
                </c:pt>
                <c:pt idx="2469">
                  <c:v>1460.53</c:v>
                </c:pt>
                <c:pt idx="2470">
                  <c:v>1450.616</c:v>
                </c:pt>
                <c:pt idx="2471">
                  <c:v>1479.07</c:v>
                </c:pt>
                <c:pt idx="2472">
                  <c:v>1496.157</c:v>
                </c:pt>
                <c:pt idx="2473">
                  <c:v>1500.639</c:v>
                </c:pt>
                <c:pt idx="2474">
                  <c:v>1499.815</c:v>
                </c:pt>
                <c:pt idx="2475">
                  <c:v>1480.169</c:v>
                </c:pt>
                <c:pt idx="2476">
                  <c:v>1492.764</c:v>
                </c:pt>
                <c:pt idx="2477">
                  <c:v>1510.671</c:v>
                </c:pt>
                <c:pt idx="2478">
                  <c:v>1504.338</c:v>
                </c:pt>
                <c:pt idx="2479">
                  <c:v>1510.95</c:v>
                </c:pt>
                <c:pt idx="2480">
                  <c:v>1496.523</c:v>
                </c:pt>
                <c:pt idx="2481">
                  <c:v>1496.468</c:v>
                </c:pt>
                <c:pt idx="2482">
                  <c:v>1510.803</c:v>
                </c:pt>
                <c:pt idx="2483">
                  <c:v>1509.486</c:v>
                </c:pt>
                <c:pt idx="2484">
                  <c:v>1478.871</c:v>
                </c:pt>
                <c:pt idx="2485">
                  <c:v>1481.936</c:v>
                </c:pt>
                <c:pt idx="2486">
                  <c:v>1511.275</c:v>
                </c:pt>
                <c:pt idx="2487">
                  <c:v>1513.175</c:v>
                </c:pt>
                <c:pt idx="2488">
                  <c:v>1513.704</c:v>
                </c:pt>
                <c:pt idx="2489">
                  <c:v>1511.932</c:v>
                </c:pt>
                <c:pt idx="2490">
                  <c:v>1525.483</c:v>
                </c:pt>
                <c:pt idx="2491">
                  <c:v>1524.304</c:v>
                </c:pt>
                <c:pt idx="2492">
                  <c:v>1517.179</c:v>
                </c:pt>
                <c:pt idx="2493">
                  <c:v>1498.343</c:v>
                </c:pt>
                <c:pt idx="2494">
                  <c:v>1493.093</c:v>
                </c:pt>
                <c:pt idx="2495">
                  <c:v>1468.919</c:v>
                </c:pt>
                <c:pt idx="2496">
                  <c:v>1469.548</c:v>
                </c:pt>
                <c:pt idx="2497">
                  <c:v>1475.008</c:v>
                </c:pt>
                <c:pt idx="2498">
                  <c:v>1464.649</c:v>
                </c:pt>
                <c:pt idx="2499">
                  <c:v>1466.044</c:v>
                </c:pt>
                <c:pt idx="2500">
                  <c:v>1469.274</c:v>
                </c:pt>
                <c:pt idx="2501">
                  <c:v>1459.892</c:v>
                </c:pt>
                <c:pt idx="2502">
                  <c:v>1469.96</c:v>
                </c:pt>
                <c:pt idx="2503">
                  <c:v>1464.54</c:v>
                </c:pt>
                <c:pt idx="2504">
                  <c:v>1474.657</c:v>
                </c:pt>
                <c:pt idx="2505">
                  <c:v>1477.766</c:v>
                </c:pt>
                <c:pt idx="2506">
                  <c:v>1462.4</c:v>
                </c:pt>
                <c:pt idx="2507">
                  <c:v>1456.271</c:v>
                </c:pt>
                <c:pt idx="2508">
                  <c:v>1499.347</c:v>
                </c:pt>
                <c:pt idx="2509">
                  <c:v>1491.941</c:v>
                </c:pt>
                <c:pt idx="2510">
                  <c:v>1510.578</c:v>
                </c:pt>
                <c:pt idx="2511">
                  <c:v>1522.546</c:v>
                </c:pt>
                <c:pt idx="2512">
                  <c:v>1521.32</c:v>
                </c:pt>
                <c:pt idx="2513">
                  <c:v>1511.729</c:v>
                </c:pt>
                <c:pt idx="2514">
                  <c:v>1521.128</c:v>
                </c:pt>
                <c:pt idx="2515">
                  <c:v>1515.132</c:v>
                </c:pt>
                <c:pt idx="2516">
                  <c:v>1520.551</c:v>
                </c:pt>
                <c:pt idx="2517">
                  <c:v>1543.674</c:v>
                </c:pt>
                <c:pt idx="2518">
                  <c:v>1551.18</c:v>
                </c:pt>
                <c:pt idx="2519">
                  <c:v>1576.86</c:v>
                </c:pt>
                <c:pt idx="2520">
                  <c:v>1616.072</c:v>
                </c:pt>
                <c:pt idx="2521">
                  <c:v>1631.47</c:v>
                </c:pt>
                <c:pt idx="2522">
                  <c:v>1606.24</c:v>
                </c:pt>
                <c:pt idx="2523">
                  <c:v>1613.604</c:v>
                </c:pt>
                <c:pt idx="2524">
                  <c:v>1603.077</c:v>
                </c:pt>
                <c:pt idx="2525">
                  <c:v>1571.714</c:v>
                </c:pt>
                <c:pt idx="2526">
                  <c:v>1568.692</c:v>
                </c:pt>
                <c:pt idx="2527">
                  <c:v>1541.96</c:v>
                </c:pt>
                <c:pt idx="2528">
                  <c:v>1503.59</c:v>
                </c:pt>
                <c:pt idx="2529">
                  <c:v>1487.147</c:v>
                </c:pt>
                <c:pt idx="2530">
                  <c:v>1537.691</c:v>
                </c:pt>
                <c:pt idx="2531">
                  <c:v>1509.313</c:v>
                </c:pt>
                <c:pt idx="2532">
                  <c:v>1521.444</c:v>
                </c:pt>
                <c:pt idx="2533">
                  <c:v>1531.867</c:v>
                </c:pt>
                <c:pt idx="2534">
                  <c:v>1485.307</c:v>
                </c:pt>
                <c:pt idx="2535">
                  <c:v>1522.924</c:v>
                </c:pt>
                <c:pt idx="2536">
                  <c:v>1555.285</c:v>
                </c:pt>
                <c:pt idx="2537">
                  <c:v>1554.452</c:v>
                </c:pt>
                <c:pt idx="2538">
                  <c:v>1555.447</c:v>
                </c:pt>
                <c:pt idx="2539">
                  <c:v>1535.52</c:v>
                </c:pt>
                <c:pt idx="2540">
                  <c:v>1533.483</c:v>
                </c:pt>
                <c:pt idx="2541">
                  <c:v>1546.113</c:v>
                </c:pt>
                <c:pt idx="2542">
                  <c:v>1560.955</c:v>
                </c:pt>
                <c:pt idx="2543">
                  <c:v>1569.512</c:v>
                </c:pt>
                <c:pt idx="2544">
                  <c:v>1568.341</c:v>
                </c:pt>
                <c:pt idx="2545">
                  <c:v>1551.811</c:v>
                </c:pt>
                <c:pt idx="2546">
                  <c:v>1568.156</c:v>
                </c:pt>
                <c:pt idx="2547">
                  <c:v>1576.261</c:v>
                </c:pt>
                <c:pt idx="2548">
                  <c:v>1576.528</c:v>
                </c:pt>
                <c:pt idx="2549">
                  <c:v>1562.237</c:v>
                </c:pt>
                <c:pt idx="2550">
                  <c:v>1574.111</c:v>
                </c:pt>
                <c:pt idx="2551">
                  <c:v>1556.249</c:v>
                </c:pt>
                <c:pt idx="2552">
                  <c:v>1538.92</c:v>
                </c:pt>
                <c:pt idx="2553">
                  <c:v>1530.215</c:v>
                </c:pt>
                <c:pt idx="2554">
                  <c:v>1538.762</c:v>
                </c:pt>
                <c:pt idx="2555">
                  <c:v>1565.84</c:v>
                </c:pt>
                <c:pt idx="2556">
                  <c:v>1562.106</c:v>
                </c:pt>
                <c:pt idx="2557">
                  <c:v>1566.766</c:v>
                </c:pt>
                <c:pt idx="2558">
                  <c:v>1559.705</c:v>
                </c:pt>
                <c:pt idx="2559">
                  <c:v>1557.175</c:v>
                </c:pt>
                <c:pt idx="2560">
                  <c:v>1553.877</c:v>
                </c:pt>
                <c:pt idx="2561">
                  <c:v>1538.754</c:v>
                </c:pt>
                <c:pt idx="2562">
                  <c:v>1529.47</c:v>
                </c:pt>
                <c:pt idx="2563">
                  <c:v>1511.365</c:v>
                </c:pt>
                <c:pt idx="2564">
                  <c:v>1512.429</c:v>
                </c:pt>
                <c:pt idx="2565">
                  <c:v>1502.077</c:v>
                </c:pt>
                <c:pt idx="2566">
                  <c:v>1515.375</c:v>
                </c:pt>
                <c:pt idx="2567">
                  <c:v>1497.054</c:v>
                </c:pt>
                <c:pt idx="2568">
                  <c:v>1486.024</c:v>
                </c:pt>
                <c:pt idx="2569">
                  <c:v>1484.704</c:v>
                </c:pt>
                <c:pt idx="2570">
                  <c:v>1499.682</c:v>
                </c:pt>
                <c:pt idx="2571">
                  <c:v>1504.436</c:v>
                </c:pt>
                <c:pt idx="2572">
                  <c:v>1502.349</c:v>
                </c:pt>
                <c:pt idx="2573">
                  <c:v>1501.484</c:v>
                </c:pt>
                <c:pt idx="2574">
                  <c:v>1512.019</c:v>
                </c:pt>
                <c:pt idx="2575">
                  <c:v>1503.314</c:v>
                </c:pt>
                <c:pt idx="2576">
                  <c:v>1531.927</c:v>
                </c:pt>
                <c:pt idx="2577">
                  <c:v>1528.854</c:v>
                </c:pt>
                <c:pt idx="2578">
                  <c:v>1521.414</c:v>
                </c:pt>
                <c:pt idx="2579">
                  <c:v>1525.439</c:v>
                </c:pt>
                <c:pt idx="2580">
                  <c:v>1529.491</c:v>
                </c:pt>
                <c:pt idx="2581">
                  <c:v>1539.358</c:v>
                </c:pt>
                <c:pt idx="2582">
                  <c:v>1507.162</c:v>
                </c:pt>
                <c:pt idx="2583">
                  <c:v>1495.885</c:v>
                </c:pt>
                <c:pt idx="2584">
                  <c:v>1498.485</c:v>
                </c:pt>
                <c:pt idx="2585">
                  <c:v>1502.148</c:v>
                </c:pt>
                <c:pt idx="2586">
                  <c:v>1493.451</c:v>
                </c:pt>
                <c:pt idx="2587">
                  <c:v>1477.651</c:v>
                </c:pt>
                <c:pt idx="2588">
                  <c:v>1470.393</c:v>
                </c:pt>
                <c:pt idx="2589">
                  <c:v>1477.296</c:v>
                </c:pt>
                <c:pt idx="2590">
                  <c:v>1479.652</c:v>
                </c:pt>
                <c:pt idx="2591">
                  <c:v>1476.742</c:v>
                </c:pt>
                <c:pt idx="2592">
                  <c:v>1476.969</c:v>
                </c:pt>
                <c:pt idx="2593">
                  <c:v>1494.365</c:v>
                </c:pt>
                <c:pt idx="2594">
                  <c:v>1494.312</c:v>
                </c:pt>
                <c:pt idx="2595">
                  <c:v>1486.252</c:v>
                </c:pt>
                <c:pt idx="2596">
                  <c:v>1487.37</c:v>
                </c:pt>
                <c:pt idx="2597">
                  <c:v>1471.272</c:v>
                </c:pt>
                <c:pt idx="2598">
                  <c:v>1474.413</c:v>
                </c:pt>
                <c:pt idx="2599">
                  <c:v>1479.283</c:v>
                </c:pt>
                <c:pt idx="2600">
                  <c:v>1465.827</c:v>
                </c:pt>
                <c:pt idx="2601">
                  <c:v>1455.899</c:v>
                </c:pt>
                <c:pt idx="2602">
                  <c:v>1450.203</c:v>
                </c:pt>
                <c:pt idx="2603">
                  <c:v>1445.089</c:v>
                </c:pt>
                <c:pt idx="2604">
                  <c:v>1449.712</c:v>
                </c:pt>
                <c:pt idx="2605">
                  <c:v>1441.664</c:v>
                </c:pt>
                <c:pt idx="2606">
                  <c:v>1441.09</c:v>
                </c:pt>
                <c:pt idx="2607">
                  <c:v>1438.883</c:v>
                </c:pt>
                <c:pt idx="2608">
                  <c:v>1422.176</c:v>
                </c:pt>
                <c:pt idx="2609">
                  <c:v>1425.212</c:v>
                </c:pt>
                <c:pt idx="2610">
                  <c:v>1425.362</c:v>
                </c:pt>
                <c:pt idx="2611">
                  <c:v>1415.693</c:v>
                </c:pt>
                <c:pt idx="2612">
                  <c:v>1421.983</c:v>
                </c:pt>
                <c:pt idx="2613">
                  <c:v>1449.816</c:v>
                </c:pt>
                <c:pt idx="2614">
                  <c:v>1446.512</c:v>
                </c:pt>
                <c:pt idx="2615">
                  <c:v>1447.85</c:v>
                </c:pt>
                <c:pt idx="2616">
                  <c:v>1447.425</c:v>
                </c:pt>
                <c:pt idx="2617">
                  <c:v>1431.533</c:v>
                </c:pt>
                <c:pt idx="2618">
                  <c:v>1425.727</c:v>
                </c:pt>
                <c:pt idx="2619">
                  <c:v>1420.074</c:v>
                </c:pt>
                <c:pt idx="2620">
                  <c:v>1423.177</c:v>
                </c:pt>
                <c:pt idx="2621">
                  <c:v>1423.96</c:v>
                </c:pt>
                <c:pt idx="2622">
                  <c:v>1409.162</c:v>
                </c:pt>
                <c:pt idx="2623">
                  <c:v>1397.54</c:v>
                </c:pt>
                <c:pt idx="2624">
                  <c:v>1406.104</c:v>
                </c:pt>
                <c:pt idx="2625">
                  <c:v>1389.822</c:v>
                </c:pt>
                <c:pt idx="2626">
                  <c:v>1390.485</c:v>
                </c:pt>
                <c:pt idx="2627">
                  <c:v>1391.37</c:v>
                </c:pt>
                <c:pt idx="2628">
                  <c:v>1381.443</c:v>
                </c:pt>
                <c:pt idx="2629">
                  <c:v>1390.174</c:v>
                </c:pt>
                <c:pt idx="2630">
                  <c:v>1394.229</c:v>
                </c:pt>
                <c:pt idx="2631">
                  <c:v>1376.291</c:v>
                </c:pt>
                <c:pt idx="2632">
                  <c:v>1370.843</c:v>
                </c:pt>
                <c:pt idx="2633">
                  <c:v>1355.335</c:v>
                </c:pt>
                <c:pt idx="2634">
                  <c:v>1367.161</c:v>
                </c:pt>
                <c:pt idx="2635">
                  <c:v>1371.685</c:v>
                </c:pt>
                <c:pt idx="2636">
                  <c:v>1369.174</c:v>
                </c:pt>
                <c:pt idx="2637">
                  <c:v>1404.008</c:v>
                </c:pt>
                <c:pt idx="2638">
                  <c:v>1399.658</c:v>
                </c:pt>
                <c:pt idx="2639">
                  <c:v>1388.172</c:v>
                </c:pt>
                <c:pt idx="2640">
                  <c:v>1383.098</c:v>
                </c:pt>
                <c:pt idx="2641">
                  <c:v>1365.505</c:v>
                </c:pt>
                <c:pt idx="2642">
                  <c:v>1370.582</c:v>
                </c:pt>
                <c:pt idx="2643">
                  <c:v>1359.498</c:v>
                </c:pt>
                <c:pt idx="2644">
                  <c:v>1364.301</c:v>
                </c:pt>
                <c:pt idx="2645">
                  <c:v>1398.01</c:v>
                </c:pt>
                <c:pt idx="2646">
                  <c:v>1386.653</c:v>
                </c:pt>
                <c:pt idx="2647">
                  <c:v>1381.83</c:v>
                </c:pt>
                <c:pt idx="2648">
                  <c:v>1369.463</c:v>
                </c:pt>
                <c:pt idx="2649">
                  <c:v>1369.325</c:v>
                </c:pt>
                <c:pt idx="2650">
                  <c:v>1361.487</c:v>
                </c:pt>
                <c:pt idx="2651">
                  <c:v>1344.633</c:v>
                </c:pt>
                <c:pt idx="2652">
                  <c:v>1348.303</c:v>
                </c:pt>
                <c:pt idx="2653">
                  <c:v>1364.055</c:v>
                </c:pt>
                <c:pt idx="2654">
                  <c:v>1389.545</c:v>
                </c:pt>
                <c:pt idx="2655">
                  <c:v>1385.11</c:v>
                </c:pt>
                <c:pt idx="2656">
                  <c:v>1356.79</c:v>
                </c:pt>
                <c:pt idx="2657">
                  <c:v>1335.205</c:v>
                </c:pt>
                <c:pt idx="2658">
                  <c:v>1340.097</c:v>
                </c:pt>
                <c:pt idx="2659">
                  <c:v>1343.616</c:v>
                </c:pt>
                <c:pt idx="2660">
                  <c:v>1317.792</c:v>
                </c:pt>
                <c:pt idx="2661">
                  <c:v>1319.608</c:v>
                </c:pt>
                <c:pt idx="2662">
                  <c:v>1331.051</c:v>
                </c:pt>
                <c:pt idx="2663">
                  <c:v>1328.103</c:v>
                </c:pt>
                <c:pt idx="2664">
                  <c:v>1316.562</c:v>
                </c:pt>
                <c:pt idx="2665">
                  <c:v>1338.87</c:v>
                </c:pt>
                <c:pt idx="2666">
                  <c:v>1376.506</c:v>
                </c:pt>
                <c:pt idx="2667">
                  <c:v>1361.559</c:v>
                </c:pt>
                <c:pt idx="2668">
                  <c:v>1404.008</c:v>
                </c:pt>
                <c:pt idx="2669">
                  <c:v>1408.415</c:v>
                </c:pt>
                <c:pt idx="2670">
                  <c:v>1411.909</c:v>
                </c:pt>
                <c:pt idx="2671">
                  <c:v>1389.103</c:v>
                </c:pt>
                <c:pt idx="2672">
                  <c:v>1397.225</c:v>
                </c:pt>
                <c:pt idx="2673">
                  <c:v>1432.703</c:v>
                </c:pt>
                <c:pt idx="2674">
                  <c:v>1435.314</c:v>
                </c:pt>
                <c:pt idx="2675">
                  <c:v>1445.026</c:v>
                </c:pt>
                <c:pt idx="2676">
                  <c:v>1452.809</c:v>
                </c:pt>
                <c:pt idx="2677">
                  <c:v>1451.118</c:v>
                </c:pt>
                <c:pt idx="2678">
                  <c:v>1436.663</c:v>
                </c:pt>
                <c:pt idx="2679">
                  <c:v>1443.366</c:v>
                </c:pt>
                <c:pt idx="2680">
                  <c:v>1469.422</c:v>
                </c:pt>
                <c:pt idx="2681">
                  <c:v>1470.023</c:v>
                </c:pt>
                <c:pt idx="2682">
                  <c:v>1470.792</c:v>
                </c:pt>
                <c:pt idx="2683">
                  <c:v>1470.357</c:v>
                </c:pt>
                <c:pt idx="2684">
                  <c:v>1466.337</c:v>
                </c:pt>
                <c:pt idx="2685">
                  <c:v>1453.995</c:v>
                </c:pt>
                <c:pt idx="2686">
                  <c:v>1457.301</c:v>
                </c:pt>
                <c:pt idx="2687">
                  <c:v>1446.285</c:v>
                </c:pt>
                <c:pt idx="2688">
                  <c:v>1492.963</c:v>
                </c:pt>
                <c:pt idx="2689">
                  <c:v>1500.64</c:v>
                </c:pt>
                <c:pt idx="2690">
                  <c:v>1513.825</c:v>
                </c:pt>
                <c:pt idx="2691">
                  <c:v>1512.597</c:v>
                </c:pt>
                <c:pt idx="2692">
                  <c:v>1514.775</c:v>
                </c:pt>
                <c:pt idx="2693">
                  <c:v>1496.427</c:v>
                </c:pt>
                <c:pt idx="2694">
                  <c:v>1511.691</c:v>
                </c:pt>
                <c:pt idx="2695">
                  <c:v>1497.044</c:v>
                </c:pt>
                <c:pt idx="2696">
                  <c:v>1517.193</c:v>
                </c:pt>
                <c:pt idx="2697">
                  <c:v>1568.353</c:v>
                </c:pt>
                <c:pt idx="2698">
                  <c:v>1574.523</c:v>
                </c:pt>
                <c:pt idx="2699">
                  <c:v>1587.204</c:v>
                </c:pt>
                <c:pt idx="2700">
                  <c:v>1610.126</c:v>
                </c:pt>
                <c:pt idx="2701">
                  <c:v>1581.466</c:v>
                </c:pt>
                <c:pt idx="2702">
                  <c:v>1618.518</c:v>
                </c:pt>
                <c:pt idx="2703">
                  <c:v>1612.683</c:v>
                </c:pt>
                <c:pt idx="2704">
                  <c:v>1592.423</c:v>
                </c:pt>
                <c:pt idx="2705">
                  <c:v>1586.493</c:v>
                </c:pt>
                <c:pt idx="2706">
                  <c:v>1600.425</c:v>
                </c:pt>
                <c:pt idx="2707">
                  <c:v>1628.837</c:v>
                </c:pt>
                <c:pt idx="2708">
                  <c:v>1590.729</c:v>
                </c:pt>
                <c:pt idx="2709">
                  <c:v>1623.88</c:v>
                </c:pt>
                <c:pt idx="2710">
                  <c:v>1649.282</c:v>
                </c:pt>
                <c:pt idx="2711">
                  <c:v>1685.159</c:v>
                </c:pt>
                <c:pt idx="2712">
                  <c:v>1693.428</c:v>
                </c:pt>
                <c:pt idx="2713">
                  <c:v>1679.193</c:v>
                </c:pt>
                <c:pt idx="2714">
                  <c:v>1703.529</c:v>
                </c:pt>
                <c:pt idx="2715">
                  <c:v>1691.009</c:v>
                </c:pt>
                <c:pt idx="2716">
                  <c:v>1677.759</c:v>
                </c:pt>
                <c:pt idx="2717">
                  <c:v>1663.832</c:v>
                </c:pt>
                <c:pt idx="2718">
                  <c:v>1658.539</c:v>
                </c:pt>
                <c:pt idx="2719">
                  <c:v>1696.827</c:v>
                </c:pt>
                <c:pt idx="2720">
                  <c:v>1703.774</c:v>
                </c:pt>
                <c:pt idx="2721">
                  <c:v>1717.096</c:v>
                </c:pt>
                <c:pt idx="2722">
                  <c:v>1717.015</c:v>
                </c:pt>
                <c:pt idx="2723">
                  <c:v>1721.752</c:v>
                </c:pt>
                <c:pt idx="2724">
                  <c:v>1681.654</c:v>
                </c:pt>
                <c:pt idx="2725">
                  <c:v>1682.297</c:v>
                </c:pt>
                <c:pt idx="2726">
                  <c:v>1647.381</c:v>
                </c:pt>
                <c:pt idx="2727">
                  <c:v>1654.898</c:v>
                </c:pt>
                <c:pt idx="2728">
                  <c:v>1675.067</c:v>
                </c:pt>
                <c:pt idx="2729">
                  <c:v>1689.76</c:v>
                </c:pt>
                <c:pt idx="2730">
                  <c:v>1687.278</c:v>
                </c:pt>
                <c:pt idx="2731">
                  <c:v>1661.812</c:v>
                </c:pt>
                <c:pt idx="2732">
                  <c:v>1668.874</c:v>
                </c:pt>
                <c:pt idx="2733">
                  <c:v>1662.096</c:v>
                </c:pt>
                <c:pt idx="2734">
                  <c:v>1637.144</c:v>
                </c:pt>
                <c:pt idx="2735">
                  <c:v>1637.099</c:v>
                </c:pt>
                <c:pt idx="2736">
                  <c:v>1678.073</c:v>
                </c:pt>
                <c:pt idx="2737">
                  <c:v>1691.643</c:v>
                </c:pt>
                <c:pt idx="2738">
                  <c:v>1694.743</c:v>
                </c:pt>
                <c:pt idx="2739">
                  <c:v>1736.22</c:v>
                </c:pt>
                <c:pt idx="2740">
                  <c:v>1745.543</c:v>
                </c:pt>
                <c:pt idx="2741">
                  <c:v>1745.098</c:v>
                </c:pt>
                <c:pt idx="2742">
                  <c:v>1717.26</c:v>
                </c:pt>
                <c:pt idx="2743">
                  <c:v>1747.872</c:v>
                </c:pt>
                <c:pt idx="2744">
                  <c:v>1755.685</c:v>
                </c:pt>
                <c:pt idx="2745">
                  <c:v>1741.695</c:v>
                </c:pt>
                <c:pt idx="2746">
                  <c:v>1740.054</c:v>
                </c:pt>
                <c:pt idx="2747">
                  <c:v>1736.477</c:v>
                </c:pt>
                <c:pt idx="2748">
                  <c:v>1734.047</c:v>
                </c:pt>
                <c:pt idx="2749">
                  <c:v>1719.674</c:v>
                </c:pt>
                <c:pt idx="2750">
                  <c:v>1724.277</c:v>
                </c:pt>
                <c:pt idx="2751">
                  <c:v>1741.623</c:v>
                </c:pt>
                <c:pt idx="2752">
                  <c:v>1758.147</c:v>
                </c:pt>
                <c:pt idx="2753">
                  <c:v>1768.645</c:v>
                </c:pt>
                <c:pt idx="2754">
                  <c:v>1766.483</c:v>
                </c:pt>
                <c:pt idx="2755">
                  <c:v>1777.516</c:v>
                </c:pt>
                <c:pt idx="2756">
                  <c:v>1774.552</c:v>
                </c:pt>
                <c:pt idx="2757">
                  <c:v>1770.279</c:v>
                </c:pt>
                <c:pt idx="2758">
                  <c:v>1727.348</c:v>
                </c:pt>
                <c:pt idx="2759">
                  <c:v>1722.986</c:v>
                </c:pt>
                <c:pt idx="2760">
                  <c:v>1715.136</c:v>
                </c:pt>
                <c:pt idx="2761">
                  <c:v>1697.156</c:v>
                </c:pt>
                <c:pt idx="2762">
                  <c:v>1679.076</c:v>
                </c:pt>
                <c:pt idx="2763">
                  <c:v>1693.861</c:v>
                </c:pt>
                <c:pt idx="2764">
                  <c:v>1675.885</c:v>
                </c:pt>
                <c:pt idx="2765">
                  <c:v>1669.422</c:v>
                </c:pt>
                <c:pt idx="2766">
                  <c:v>1651.577</c:v>
                </c:pt>
                <c:pt idx="2767">
                  <c:v>1657.785</c:v>
                </c:pt>
                <c:pt idx="2768">
                  <c:v>1635.501</c:v>
                </c:pt>
                <c:pt idx="2769">
                  <c:v>1635.499</c:v>
                </c:pt>
                <c:pt idx="2770">
                  <c:v>1611.86</c:v>
                </c:pt>
                <c:pt idx="2771">
                  <c:v>1606.801</c:v>
                </c:pt>
                <c:pt idx="2772">
                  <c:v>1579.447</c:v>
                </c:pt>
                <c:pt idx="2773">
                  <c:v>1595.587</c:v>
                </c:pt>
                <c:pt idx="2774">
                  <c:v>1560.215</c:v>
                </c:pt>
                <c:pt idx="2775">
                  <c:v>1568.059</c:v>
                </c:pt>
                <c:pt idx="2776">
                  <c:v>1603.768</c:v>
                </c:pt>
                <c:pt idx="2777">
                  <c:v>1597.57</c:v>
                </c:pt>
                <c:pt idx="2778">
                  <c:v>1562.688</c:v>
                </c:pt>
                <c:pt idx="2779">
                  <c:v>1539.959</c:v>
                </c:pt>
                <c:pt idx="2780">
                  <c:v>1555.442</c:v>
                </c:pt>
                <c:pt idx="2781">
                  <c:v>1558.287</c:v>
                </c:pt>
                <c:pt idx="2782">
                  <c:v>1549.061</c:v>
                </c:pt>
                <c:pt idx="2783">
                  <c:v>1558.33</c:v>
                </c:pt>
                <c:pt idx="2784">
                  <c:v>1550.348</c:v>
                </c:pt>
                <c:pt idx="2785">
                  <c:v>1518.045</c:v>
                </c:pt>
                <c:pt idx="2786">
                  <c:v>1524.436</c:v>
                </c:pt>
                <c:pt idx="2787">
                  <c:v>1557.178</c:v>
                </c:pt>
                <c:pt idx="2788">
                  <c:v>1548.722</c:v>
                </c:pt>
                <c:pt idx="2789">
                  <c:v>1555.906</c:v>
                </c:pt>
                <c:pt idx="2790">
                  <c:v>1579.658</c:v>
                </c:pt>
                <c:pt idx="2791">
                  <c:v>1567.067</c:v>
                </c:pt>
                <c:pt idx="2792">
                  <c:v>1543.527</c:v>
                </c:pt>
                <c:pt idx="2793">
                  <c:v>1542.086</c:v>
                </c:pt>
                <c:pt idx="2794">
                  <c:v>1517.145</c:v>
                </c:pt>
                <c:pt idx="2795">
                  <c:v>1493.814</c:v>
                </c:pt>
                <c:pt idx="2796">
                  <c:v>1468.071</c:v>
                </c:pt>
                <c:pt idx="2797">
                  <c:v>1468.344</c:v>
                </c:pt>
                <c:pt idx="2798">
                  <c:v>1472.072</c:v>
                </c:pt>
                <c:pt idx="2799">
                  <c:v>1438.736</c:v>
                </c:pt>
                <c:pt idx="2800">
                  <c:v>1463.777</c:v>
                </c:pt>
                <c:pt idx="2801">
                  <c:v>1475.416</c:v>
                </c:pt>
                <c:pt idx="2802">
                  <c:v>1445.501</c:v>
                </c:pt>
                <c:pt idx="2803">
                  <c:v>1427.301</c:v>
                </c:pt>
                <c:pt idx="2804">
                  <c:v>1433.467</c:v>
                </c:pt>
                <c:pt idx="2805">
                  <c:v>1450.683</c:v>
                </c:pt>
                <c:pt idx="2806">
                  <c:v>1440.729</c:v>
                </c:pt>
                <c:pt idx="2807">
                  <c:v>1427.754</c:v>
                </c:pt>
                <c:pt idx="2808">
                  <c:v>1401.113</c:v>
                </c:pt>
                <c:pt idx="2809">
                  <c:v>1385.181</c:v>
                </c:pt>
                <c:pt idx="2810">
                  <c:v>1408.689</c:v>
                </c:pt>
                <c:pt idx="2811">
                  <c:v>1399.162</c:v>
                </c:pt>
                <c:pt idx="2812">
                  <c:v>1441.068</c:v>
                </c:pt>
                <c:pt idx="2813">
                  <c:v>1441.19</c:v>
                </c:pt>
                <c:pt idx="2814">
                  <c:v>1444.59</c:v>
                </c:pt>
                <c:pt idx="2815">
                  <c:v>1450.501</c:v>
                </c:pt>
                <c:pt idx="2816">
                  <c:v>1438.398</c:v>
                </c:pt>
                <c:pt idx="2817">
                  <c:v>1439.783</c:v>
                </c:pt>
                <c:pt idx="2818">
                  <c:v>1430.654</c:v>
                </c:pt>
                <c:pt idx="2819">
                  <c:v>1397.148</c:v>
                </c:pt>
                <c:pt idx="2820">
                  <c:v>1399.461</c:v>
                </c:pt>
                <c:pt idx="2821">
                  <c:v>1403.755</c:v>
                </c:pt>
                <c:pt idx="2822">
                  <c:v>1421.544</c:v>
                </c:pt>
                <c:pt idx="2823">
                  <c:v>1456.13</c:v>
                </c:pt>
                <c:pt idx="2824">
                  <c:v>1457.537</c:v>
                </c:pt>
                <c:pt idx="2825">
                  <c:v>1447.941</c:v>
                </c:pt>
                <c:pt idx="2826">
                  <c:v>1448.037</c:v>
                </c:pt>
                <c:pt idx="2827">
                  <c:v>1407.438</c:v>
                </c:pt>
                <c:pt idx="2828">
                  <c:v>1407.396</c:v>
                </c:pt>
                <c:pt idx="2829">
                  <c:v>1387.67</c:v>
                </c:pt>
                <c:pt idx="2830">
                  <c:v>1384.128</c:v>
                </c:pt>
                <c:pt idx="2831">
                  <c:v>1388.81</c:v>
                </c:pt>
                <c:pt idx="2832">
                  <c:v>1407.331</c:v>
                </c:pt>
                <c:pt idx="2833">
                  <c:v>1386.202</c:v>
                </c:pt>
                <c:pt idx="2834">
                  <c:v>1373.217</c:v>
                </c:pt>
                <c:pt idx="2835">
                  <c:v>1366.258</c:v>
                </c:pt>
                <c:pt idx="2836">
                  <c:v>1404.505</c:v>
                </c:pt>
                <c:pt idx="2837">
                  <c:v>1389.039</c:v>
                </c:pt>
                <c:pt idx="2838">
                  <c:v>1390.461</c:v>
                </c:pt>
                <c:pt idx="2839">
                  <c:v>1395.848</c:v>
                </c:pt>
                <c:pt idx="2840">
                  <c:v>1400.769</c:v>
                </c:pt>
                <c:pt idx="2841">
                  <c:v>1384.964</c:v>
                </c:pt>
                <c:pt idx="2842">
                  <c:v>1368.196</c:v>
                </c:pt>
                <c:pt idx="2843">
                  <c:v>1368.45</c:v>
                </c:pt>
                <c:pt idx="2844">
                  <c:v>1354.511</c:v>
                </c:pt>
                <c:pt idx="2845">
                  <c:v>1360.2</c:v>
                </c:pt>
                <c:pt idx="2846">
                  <c:v>1358.216</c:v>
                </c:pt>
                <c:pt idx="2847">
                  <c:v>1340.45</c:v>
                </c:pt>
                <c:pt idx="2848">
                  <c:v>1341.738</c:v>
                </c:pt>
                <c:pt idx="2849">
                  <c:v>1325.413</c:v>
                </c:pt>
                <c:pt idx="2850">
                  <c:v>1344.626</c:v>
                </c:pt>
                <c:pt idx="2851">
                  <c:v>1339.784</c:v>
                </c:pt>
                <c:pt idx="2852">
                  <c:v>1334.422</c:v>
                </c:pt>
                <c:pt idx="2853">
                  <c:v>1320.614</c:v>
                </c:pt>
                <c:pt idx="2854">
                  <c:v>1319.407</c:v>
                </c:pt>
                <c:pt idx="2855">
                  <c:v>1342.062</c:v>
                </c:pt>
                <c:pt idx="2856">
                  <c:v>1321.462</c:v>
                </c:pt>
                <c:pt idx="2857">
                  <c:v>1327.927</c:v>
                </c:pt>
                <c:pt idx="2858">
                  <c:v>1327.116</c:v>
                </c:pt>
                <c:pt idx="2859">
                  <c:v>1321.465</c:v>
                </c:pt>
                <c:pt idx="2860">
                  <c:v>1324.294</c:v>
                </c:pt>
                <c:pt idx="2861">
                  <c:v>1309.333</c:v>
                </c:pt>
                <c:pt idx="2862">
                  <c:v>1284.307</c:v>
                </c:pt>
                <c:pt idx="2863">
                  <c:v>1287.081</c:v>
                </c:pt>
                <c:pt idx="2864">
                  <c:v>1260.316</c:v>
                </c:pt>
                <c:pt idx="2865">
                  <c:v>1300.357</c:v>
                </c:pt>
                <c:pt idx="2866">
                  <c:v>1355.226</c:v>
                </c:pt>
                <c:pt idx="2867">
                  <c:v>1371.201</c:v>
                </c:pt>
                <c:pt idx="2868">
                  <c:v>1414.702</c:v>
                </c:pt>
                <c:pt idx="2869">
                  <c:v>1463.221</c:v>
                </c:pt>
                <c:pt idx="2870">
                  <c:v>1448.562</c:v>
                </c:pt>
                <c:pt idx="2871">
                  <c:v>1420.148</c:v>
                </c:pt>
                <c:pt idx="2872">
                  <c:v>1464.779</c:v>
                </c:pt>
                <c:pt idx="2873">
                  <c:v>1435.563</c:v>
                </c:pt>
                <c:pt idx="2874">
                  <c:v>1427.398</c:v>
                </c:pt>
                <c:pt idx="2875">
                  <c:v>1435.589</c:v>
                </c:pt>
                <c:pt idx="2876">
                  <c:v>1420.009</c:v>
                </c:pt>
                <c:pt idx="2877">
                  <c:v>1396.7</c:v>
                </c:pt>
                <c:pt idx="2878">
                  <c:v>1422.929</c:v>
                </c:pt>
                <c:pt idx="2879">
                  <c:v>1413.154</c:v>
                </c:pt>
                <c:pt idx="2880">
                  <c:v>1384.439</c:v>
                </c:pt>
                <c:pt idx="2881">
                  <c:v>1386.721</c:v>
                </c:pt>
                <c:pt idx="2882">
                  <c:v>1332.938</c:v>
                </c:pt>
                <c:pt idx="2883">
                  <c:v>1330.518</c:v>
                </c:pt>
                <c:pt idx="2884">
                  <c:v>1335.394</c:v>
                </c:pt>
                <c:pt idx="2885">
                  <c:v>1337.618</c:v>
                </c:pt>
                <c:pt idx="2886">
                  <c:v>1330.584</c:v>
                </c:pt>
                <c:pt idx="2887">
                  <c:v>1310.545</c:v>
                </c:pt>
                <c:pt idx="2888">
                  <c:v>1329.355</c:v>
                </c:pt>
                <c:pt idx="2889">
                  <c:v>1311.151</c:v>
                </c:pt>
                <c:pt idx="2890">
                  <c:v>1324.783</c:v>
                </c:pt>
                <c:pt idx="2891">
                  <c:v>1342.799</c:v>
                </c:pt>
                <c:pt idx="2892">
                  <c:v>1341.737</c:v>
                </c:pt>
                <c:pt idx="2893">
                  <c:v>1320.536</c:v>
                </c:pt>
                <c:pt idx="2894">
                  <c:v>1305.291</c:v>
                </c:pt>
                <c:pt idx="2895">
                  <c:v>1301.528</c:v>
                </c:pt>
                <c:pt idx="2896">
                  <c:v>1326.749</c:v>
                </c:pt>
                <c:pt idx="2897">
                  <c:v>1304.776</c:v>
                </c:pt>
                <c:pt idx="2898">
                  <c:v>1305.128</c:v>
                </c:pt>
                <c:pt idx="2899">
                  <c:v>1304.229</c:v>
                </c:pt>
                <c:pt idx="2900">
                  <c:v>1307.429</c:v>
                </c:pt>
                <c:pt idx="2901">
                  <c:v>1354.386</c:v>
                </c:pt>
                <c:pt idx="2902">
                  <c:v>1347.07</c:v>
                </c:pt>
                <c:pt idx="2903">
                  <c:v>1352.217</c:v>
                </c:pt>
                <c:pt idx="2904">
                  <c:v>1370.046</c:v>
                </c:pt>
                <c:pt idx="2905">
                  <c:v>1370.389</c:v>
                </c:pt>
                <c:pt idx="2906">
                  <c:v>1356.138</c:v>
                </c:pt>
                <c:pt idx="2907">
                  <c:v>1367.828</c:v>
                </c:pt>
                <c:pt idx="2908">
                  <c:v>1379.96</c:v>
                </c:pt>
                <c:pt idx="2909">
                  <c:v>1383.02</c:v>
                </c:pt>
                <c:pt idx="2910">
                  <c:v>1371.244</c:v>
                </c:pt>
                <c:pt idx="2911">
                  <c:v>1359.125</c:v>
                </c:pt>
                <c:pt idx="2912">
                  <c:v>1358.333</c:v>
                </c:pt>
                <c:pt idx="2913">
                  <c:v>1356.727</c:v>
                </c:pt>
                <c:pt idx="2914">
                  <c:v>1337.434</c:v>
                </c:pt>
                <c:pt idx="2915">
                  <c:v>1340.771</c:v>
                </c:pt>
                <c:pt idx="2916">
                  <c:v>1334.944</c:v>
                </c:pt>
                <c:pt idx="2917">
                  <c:v>1333.09</c:v>
                </c:pt>
                <c:pt idx="2918">
                  <c:v>1337.197</c:v>
                </c:pt>
                <c:pt idx="2919">
                  <c:v>1339.644</c:v>
                </c:pt>
                <c:pt idx="2920">
                  <c:v>1323.752</c:v>
                </c:pt>
                <c:pt idx="2921">
                  <c:v>1326.438</c:v>
                </c:pt>
                <c:pt idx="2922">
                  <c:v>1338.81</c:v>
                </c:pt>
                <c:pt idx="2923">
                  <c:v>1317.717</c:v>
                </c:pt>
                <c:pt idx="2924">
                  <c:v>1309.695</c:v>
                </c:pt>
                <c:pt idx="2925">
                  <c:v>1307.553</c:v>
                </c:pt>
                <c:pt idx="2926">
                  <c:v>1313.045</c:v>
                </c:pt>
                <c:pt idx="2927">
                  <c:v>1305.018</c:v>
                </c:pt>
                <c:pt idx="2928">
                  <c:v>1290.49</c:v>
                </c:pt>
                <c:pt idx="2929">
                  <c:v>1275.459</c:v>
                </c:pt>
                <c:pt idx="2930">
                  <c:v>1275.17</c:v>
                </c:pt>
                <c:pt idx="2931">
                  <c:v>1307.57</c:v>
                </c:pt>
                <c:pt idx="2932">
                  <c:v>1282.719</c:v>
                </c:pt>
                <c:pt idx="2933">
                  <c:v>1285.036</c:v>
                </c:pt>
                <c:pt idx="2934">
                  <c:v>1280.272</c:v>
                </c:pt>
                <c:pt idx="2935">
                  <c:v>1278.943</c:v>
                </c:pt>
                <c:pt idx="2936">
                  <c:v>1274.313</c:v>
                </c:pt>
                <c:pt idx="2937">
                  <c:v>1273.709</c:v>
                </c:pt>
                <c:pt idx="2938">
                  <c:v>1266.496</c:v>
                </c:pt>
                <c:pt idx="2939">
                  <c:v>1242.774</c:v>
                </c:pt>
                <c:pt idx="2940">
                  <c:v>1251.937</c:v>
                </c:pt>
                <c:pt idx="2941">
                  <c:v>1239.43</c:v>
                </c:pt>
                <c:pt idx="2942">
                  <c:v>1244.746</c:v>
                </c:pt>
                <c:pt idx="2943">
                  <c:v>1252.401</c:v>
                </c:pt>
                <c:pt idx="2944">
                  <c:v>1257.462</c:v>
                </c:pt>
                <c:pt idx="2945">
                  <c:v>1256.923</c:v>
                </c:pt>
                <c:pt idx="2946">
                  <c:v>1256.314</c:v>
                </c:pt>
                <c:pt idx="2947">
                  <c:v>1245.62</c:v>
                </c:pt>
                <c:pt idx="2948">
                  <c:v>1216.652</c:v>
                </c:pt>
                <c:pt idx="2949">
                  <c:v>1225.454</c:v>
                </c:pt>
                <c:pt idx="2950">
                  <c:v>1218.108</c:v>
                </c:pt>
                <c:pt idx="2951">
                  <c:v>1204.394</c:v>
                </c:pt>
                <c:pt idx="2952">
                  <c:v>1234.476</c:v>
                </c:pt>
                <c:pt idx="2953">
                  <c:v>1255.777</c:v>
                </c:pt>
                <c:pt idx="2954">
                  <c:v>1254.234</c:v>
                </c:pt>
                <c:pt idx="2955">
                  <c:v>1241.958</c:v>
                </c:pt>
                <c:pt idx="2956">
                  <c:v>1225.891</c:v>
                </c:pt>
                <c:pt idx="2957">
                  <c:v>1213.673</c:v>
                </c:pt>
                <c:pt idx="2958">
                  <c:v>1191.823</c:v>
                </c:pt>
                <c:pt idx="2959">
                  <c:v>1188.931</c:v>
                </c:pt>
                <c:pt idx="2960">
                  <c:v>1252.5</c:v>
                </c:pt>
                <c:pt idx="2961">
                  <c:v>1242.307</c:v>
                </c:pt>
                <c:pt idx="2962">
                  <c:v>1269.004</c:v>
                </c:pt>
                <c:pt idx="2963">
                  <c:v>1278.88</c:v>
                </c:pt>
                <c:pt idx="2964">
                  <c:v>1276.134</c:v>
                </c:pt>
                <c:pt idx="2965">
                  <c:v>1258.969</c:v>
                </c:pt>
                <c:pt idx="2966">
                  <c:v>1284.48</c:v>
                </c:pt>
                <c:pt idx="2967">
                  <c:v>1309.277</c:v>
                </c:pt>
                <c:pt idx="2968">
                  <c:v>1309.475</c:v>
                </c:pt>
                <c:pt idx="2969">
                  <c:v>1309.949</c:v>
                </c:pt>
                <c:pt idx="2970">
                  <c:v>1312.445</c:v>
                </c:pt>
                <c:pt idx="2971">
                  <c:v>1306.003</c:v>
                </c:pt>
                <c:pt idx="2972">
                  <c:v>1303.412</c:v>
                </c:pt>
                <c:pt idx="2973">
                  <c:v>1287.45</c:v>
                </c:pt>
                <c:pt idx="2974">
                  <c:v>1294.339</c:v>
                </c:pt>
                <c:pt idx="2975">
                  <c:v>1287.714</c:v>
                </c:pt>
                <c:pt idx="2976">
                  <c:v>1293.739</c:v>
                </c:pt>
                <c:pt idx="2977">
                  <c:v>1318.271</c:v>
                </c:pt>
                <c:pt idx="2978">
                  <c:v>1316.791</c:v>
                </c:pt>
                <c:pt idx="2979">
                  <c:v>1286.233</c:v>
                </c:pt>
                <c:pt idx="2980">
                  <c:v>1289.941</c:v>
                </c:pt>
                <c:pt idx="2981">
                  <c:v>1293.5</c:v>
                </c:pt>
                <c:pt idx="2982">
                  <c:v>1269.144</c:v>
                </c:pt>
                <c:pt idx="2983">
                  <c:v>1255.589</c:v>
                </c:pt>
                <c:pt idx="2984">
                  <c:v>1243.475</c:v>
                </c:pt>
                <c:pt idx="2985">
                  <c:v>1227.403</c:v>
                </c:pt>
                <c:pt idx="2986">
                  <c:v>1231.046</c:v>
                </c:pt>
                <c:pt idx="2987">
                  <c:v>1206.922</c:v>
                </c:pt>
                <c:pt idx="2988">
                  <c:v>1201.649</c:v>
                </c:pt>
                <c:pt idx="2989">
                  <c:v>1208.192</c:v>
                </c:pt>
                <c:pt idx="2990">
                  <c:v>1205.634</c:v>
                </c:pt>
                <c:pt idx="2991">
                  <c:v>1200.113</c:v>
                </c:pt>
                <c:pt idx="2992">
                  <c:v>1195.018</c:v>
                </c:pt>
                <c:pt idx="2993">
                  <c:v>1172.574</c:v>
                </c:pt>
                <c:pt idx="2994">
                  <c:v>1181.236</c:v>
                </c:pt>
                <c:pt idx="2995">
                  <c:v>1223.566</c:v>
                </c:pt>
                <c:pt idx="2996">
                  <c:v>1202.967</c:v>
                </c:pt>
                <c:pt idx="2997">
                  <c:v>1191.745</c:v>
                </c:pt>
                <c:pt idx="2998">
                  <c:v>1214.868</c:v>
                </c:pt>
                <c:pt idx="2999">
                  <c:v>1225.487</c:v>
                </c:pt>
                <c:pt idx="3000">
                  <c:v>1248.521</c:v>
                </c:pt>
                <c:pt idx="3001">
                  <c:v>1240.972</c:v>
                </c:pt>
                <c:pt idx="3002">
                  <c:v>1219.511</c:v>
                </c:pt>
                <c:pt idx="3003">
                  <c:v>1248.203</c:v>
                </c:pt>
                <c:pt idx="3004">
                  <c:v>1234.332</c:v>
                </c:pt>
                <c:pt idx="3005">
                  <c:v>1216.962</c:v>
                </c:pt>
                <c:pt idx="3006">
                  <c:v>1197.735</c:v>
                </c:pt>
                <c:pt idx="3007">
                  <c:v>1199.902</c:v>
                </c:pt>
                <c:pt idx="3008">
                  <c:v>1184.193</c:v>
                </c:pt>
                <c:pt idx="3009">
                  <c:v>1172.556</c:v>
                </c:pt>
                <c:pt idx="3010">
                  <c:v>1169.187</c:v>
                </c:pt>
                <c:pt idx="3011">
                  <c:v>1157.971</c:v>
                </c:pt>
                <c:pt idx="3012">
                  <c:v>1165.335</c:v>
                </c:pt>
                <c:pt idx="3013">
                  <c:v>1148.757</c:v>
                </c:pt>
                <c:pt idx="3014">
                  <c:v>1169.118</c:v>
                </c:pt>
                <c:pt idx="3015">
                  <c:v>1159.146</c:v>
                </c:pt>
                <c:pt idx="3016">
                  <c:v>1130.835</c:v>
                </c:pt>
                <c:pt idx="3017">
                  <c:v>1135.561</c:v>
                </c:pt>
                <c:pt idx="3018">
                  <c:v>1124.271</c:v>
                </c:pt>
                <c:pt idx="3019">
                  <c:v>1103.993</c:v>
                </c:pt>
                <c:pt idx="3020">
                  <c:v>1107.627</c:v>
                </c:pt>
                <c:pt idx="3021">
                  <c:v>1095.468</c:v>
                </c:pt>
                <c:pt idx="3022">
                  <c:v>1099.64</c:v>
                </c:pt>
                <c:pt idx="3023">
                  <c:v>1102.965</c:v>
                </c:pt>
                <c:pt idx="3024">
                  <c:v>1103.475</c:v>
                </c:pt>
                <c:pt idx="3025">
                  <c:v>1099.269</c:v>
                </c:pt>
                <c:pt idx="3026">
                  <c:v>1070.844</c:v>
                </c:pt>
                <c:pt idx="3027">
                  <c:v>1073.847</c:v>
                </c:pt>
                <c:pt idx="3028">
                  <c:v>1072.137</c:v>
                </c:pt>
                <c:pt idx="3029">
                  <c:v>1058.867</c:v>
                </c:pt>
                <c:pt idx="3030">
                  <c:v>1051.946</c:v>
                </c:pt>
                <c:pt idx="3031">
                  <c:v>1060.162</c:v>
                </c:pt>
                <c:pt idx="3032">
                  <c:v>1060.738</c:v>
                </c:pt>
                <c:pt idx="3033">
                  <c:v>1039.187</c:v>
                </c:pt>
                <c:pt idx="3034">
                  <c:v>1016.063</c:v>
                </c:pt>
                <c:pt idx="3035">
                  <c:v>1013.637</c:v>
                </c:pt>
                <c:pt idx="3036">
                  <c:v>1034.378</c:v>
                </c:pt>
                <c:pt idx="3037">
                  <c:v>1030.941</c:v>
                </c:pt>
                <c:pt idx="3038">
                  <c:v>1115.582</c:v>
                </c:pt>
                <c:pt idx="3039">
                  <c:v>1131.052</c:v>
                </c:pt>
                <c:pt idx="3040">
                  <c:v>1108.286</c:v>
                </c:pt>
                <c:pt idx="3041">
                  <c:v>1106.291</c:v>
                </c:pt>
                <c:pt idx="3042">
                  <c:v>1093.464</c:v>
                </c:pt>
                <c:pt idx="3043">
                  <c:v>1072.836</c:v>
                </c:pt>
                <c:pt idx="3044">
                  <c:v>1086.01</c:v>
                </c:pt>
                <c:pt idx="3045">
                  <c:v>1085.61</c:v>
                </c:pt>
                <c:pt idx="3046">
                  <c:v>1115.62</c:v>
                </c:pt>
                <c:pt idx="3047">
                  <c:v>1101.486</c:v>
                </c:pt>
                <c:pt idx="3048">
                  <c:v>1102.033</c:v>
                </c:pt>
                <c:pt idx="3049">
                  <c:v>1093.702</c:v>
                </c:pt>
                <c:pt idx="3050">
                  <c:v>1101.882</c:v>
                </c:pt>
                <c:pt idx="3051">
                  <c:v>1124.64</c:v>
                </c:pt>
                <c:pt idx="3052">
                  <c:v>1108.588</c:v>
                </c:pt>
                <c:pt idx="3053">
                  <c:v>1104.992</c:v>
                </c:pt>
                <c:pt idx="3054">
                  <c:v>1080.938</c:v>
                </c:pt>
                <c:pt idx="3055">
                  <c:v>1055.594</c:v>
                </c:pt>
                <c:pt idx="3056">
                  <c:v>1047.278</c:v>
                </c:pt>
                <c:pt idx="3057">
                  <c:v>1039.043</c:v>
                </c:pt>
                <c:pt idx="3058">
                  <c:v>1033.545</c:v>
                </c:pt>
                <c:pt idx="3059">
                  <c:v>1038.597</c:v>
                </c:pt>
                <c:pt idx="3060">
                  <c:v>1017.983</c:v>
                </c:pt>
                <c:pt idx="3061">
                  <c:v>1011.499</c:v>
                </c:pt>
                <c:pt idx="3062">
                  <c:v>1046.161</c:v>
                </c:pt>
                <c:pt idx="3063">
                  <c:v>1037.394</c:v>
                </c:pt>
                <c:pt idx="3064">
                  <c:v>1040.416</c:v>
                </c:pt>
                <c:pt idx="3065">
                  <c:v>1026.115</c:v>
                </c:pt>
                <c:pt idx="3066">
                  <c:v>1012.097</c:v>
                </c:pt>
                <c:pt idx="3067">
                  <c:v>1014.355</c:v>
                </c:pt>
                <c:pt idx="3068">
                  <c:v>1021.052</c:v>
                </c:pt>
                <c:pt idx="3069">
                  <c:v>1020.632</c:v>
                </c:pt>
                <c:pt idx="3070">
                  <c:v>1046.321</c:v>
                </c:pt>
                <c:pt idx="3071">
                  <c:v>1045.4</c:v>
                </c:pt>
                <c:pt idx="3072">
                  <c:v>1072.807</c:v>
                </c:pt>
                <c:pt idx="3073">
                  <c:v>1089.909</c:v>
                </c:pt>
                <c:pt idx="3074">
                  <c:v>1086.548</c:v>
                </c:pt>
                <c:pt idx="3075">
                  <c:v>1083.033</c:v>
                </c:pt>
                <c:pt idx="3076">
                  <c:v>1088.948</c:v>
                </c:pt>
                <c:pt idx="3077">
                  <c:v>1104.038</c:v>
                </c:pt>
                <c:pt idx="3078">
                  <c:v>1107.699</c:v>
                </c:pt>
                <c:pt idx="3079">
                  <c:v>1102.589</c:v>
                </c:pt>
                <c:pt idx="3080">
                  <c:v>1128.743</c:v>
                </c:pt>
                <c:pt idx="3081">
                  <c:v>1138.882</c:v>
                </c:pt>
                <c:pt idx="3082">
                  <c:v>1152.534</c:v>
                </c:pt>
                <c:pt idx="3083">
                  <c:v>1165.033</c:v>
                </c:pt>
                <c:pt idx="3084">
                  <c:v>1183.579</c:v>
                </c:pt>
                <c:pt idx="3085">
                  <c:v>1167.915</c:v>
                </c:pt>
                <c:pt idx="3086">
                  <c:v>1187.006</c:v>
                </c:pt>
                <c:pt idx="3087">
                  <c:v>1177.278</c:v>
                </c:pt>
                <c:pt idx="3088">
                  <c:v>1192.834</c:v>
                </c:pt>
                <c:pt idx="3089">
                  <c:v>1148.035</c:v>
                </c:pt>
                <c:pt idx="3090">
                  <c:v>1150.184</c:v>
                </c:pt>
                <c:pt idx="3091">
                  <c:v>1158.597</c:v>
                </c:pt>
                <c:pt idx="3092">
                  <c:v>1149.957</c:v>
                </c:pt>
                <c:pt idx="3093">
                  <c:v>1167.137</c:v>
                </c:pt>
                <c:pt idx="3094">
                  <c:v>1172.475</c:v>
                </c:pt>
                <c:pt idx="3095">
                  <c:v>1171.86</c:v>
                </c:pt>
                <c:pt idx="3096">
                  <c:v>1154.428</c:v>
                </c:pt>
                <c:pt idx="3097">
                  <c:v>1146.385</c:v>
                </c:pt>
                <c:pt idx="3098">
                  <c:v>1162.798</c:v>
                </c:pt>
                <c:pt idx="3099">
                  <c:v>1184.933</c:v>
                </c:pt>
                <c:pt idx="3100">
                  <c:v>1188.848</c:v>
                </c:pt>
                <c:pt idx="3101">
                  <c:v>1196.224</c:v>
                </c:pt>
                <c:pt idx="3102">
                  <c:v>1173.322</c:v>
                </c:pt>
                <c:pt idx="3103">
                  <c:v>1194.309</c:v>
                </c:pt>
                <c:pt idx="3104">
                  <c:v>1194.411</c:v>
                </c:pt>
                <c:pt idx="3105">
                  <c:v>1189.625</c:v>
                </c:pt>
                <c:pt idx="3106">
                  <c:v>1188.212</c:v>
                </c:pt>
                <c:pt idx="3107">
                  <c:v>1207.164</c:v>
                </c:pt>
                <c:pt idx="3108">
                  <c:v>1217.261</c:v>
                </c:pt>
                <c:pt idx="3109">
                  <c:v>1217.281</c:v>
                </c:pt>
                <c:pt idx="3110">
                  <c:v>1212.947</c:v>
                </c:pt>
                <c:pt idx="3111">
                  <c:v>1220.627</c:v>
                </c:pt>
                <c:pt idx="3112">
                  <c:v>1212.617</c:v>
                </c:pt>
                <c:pt idx="3113">
                  <c:v>1187.988</c:v>
                </c:pt>
                <c:pt idx="3114">
                  <c:v>1159.96</c:v>
                </c:pt>
                <c:pt idx="3115">
                  <c:v>1151.98</c:v>
                </c:pt>
                <c:pt idx="3116">
                  <c:v>1155.042</c:v>
                </c:pt>
                <c:pt idx="3117">
                  <c:v>1133.237</c:v>
                </c:pt>
                <c:pt idx="3118">
                  <c:v>1131.774</c:v>
                </c:pt>
                <c:pt idx="3119">
                  <c:v>1155.485</c:v>
                </c:pt>
                <c:pt idx="3120">
                  <c:v>1155.614</c:v>
                </c:pt>
                <c:pt idx="3121">
                  <c:v>1138.95</c:v>
                </c:pt>
                <c:pt idx="3122">
                  <c:v>1157.192</c:v>
                </c:pt>
                <c:pt idx="3123">
                  <c:v>1161.853</c:v>
                </c:pt>
                <c:pt idx="3124">
                  <c:v>1152.607</c:v>
                </c:pt>
                <c:pt idx="3125">
                  <c:v>1139.547</c:v>
                </c:pt>
                <c:pt idx="3126">
                  <c:v>1131.375</c:v>
                </c:pt>
                <c:pt idx="3127">
                  <c:v>1141.201</c:v>
                </c:pt>
                <c:pt idx="3128">
                  <c:v>1134.608</c:v>
                </c:pt>
                <c:pt idx="3129">
                  <c:v>1135.949</c:v>
                </c:pt>
                <c:pt idx="3130">
                  <c:v>1141.318</c:v>
                </c:pt>
                <c:pt idx="3131">
                  <c:v>1141.171</c:v>
                </c:pt>
                <c:pt idx="3132">
                  <c:v>1121.918</c:v>
                </c:pt>
                <c:pt idx="3133">
                  <c:v>1097.161</c:v>
                </c:pt>
                <c:pt idx="3134">
                  <c:v>1097.782</c:v>
                </c:pt>
                <c:pt idx="3135">
                  <c:v>1080.867</c:v>
                </c:pt>
                <c:pt idx="3136">
                  <c:v>1092.817</c:v>
                </c:pt>
                <c:pt idx="3137">
                  <c:v>1089.95</c:v>
                </c:pt>
                <c:pt idx="3138">
                  <c:v>1104.792</c:v>
                </c:pt>
                <c:pt idx="3139">
                  <c:v>1095.273</c:v>
                </c:pt>
                <c:pt idx="3140">
                  <c:v>1100.045</c:v>
                </c:pt>
                <c:pt idx="3141">
                  <c:v>1100.65</c:v>
                </c:pt>
                <c:pt idx="3142">
                  <c:v>1110.147</c:v>
                </c:pt>
                <c:pt idx="3143">
                  <c:v>1108.153</c:v>
                </c:pt>
                <c:pt idx="3144">
                  <c:v>1088.301</c:v>
                </c:pt>
                <c:pt idx="3145">
                  <c:v>1090.195</c:v>
                </c:pt>
                <c:pt idx="3146">
                  <c:v>1088.653</c:v>
                </c:pt>
                <c:pt idx="3147">
                  <c:v>1087.508</c:v>
                </c:pt>
                <c:pt idx="3148">
                  <c:v>1095.89</c:v>
                </c:pt>
                <c:pt idx="3149">
                  <c:v>1095.31</c:v>
                </c:pt>
                <c:pt idx="3150">
                  <c:v>1116.999</c:v>
                </c:pt>
                <c:pt idx="3151">
                  <c:v>1119.936</c:v>
                </c:pt>
                <c:pt idx="3152">
                  <c:v>1098.655</c:v>
                </c:pt>
                <c:pt idx="3153">
                  <c:v>1105.746</c:v>
                </c:pt>
                <c:pt idx="3154">
                  <c:v>1113.374</c:v>
                </c:pt>
                <c:pt idx="3155">
                  <c:v>1114.916</c:v>
                </c:pt>
                <c:pt idx="3156">
                  <c:v>1110.823</c:v>
                </c:pt>
                <c:pt idx="3157">
                  <c:v>1096.986</c:v>
                </c:pt>
                <c:pt idx="3158">
                  <c:v>1099.261</c:v>
                </c:pt>
                <c:pt idx="3159">
                  <c:v>1098.747</c:v>
                </c:pt>
                <c:pt idx="3160">
                  <c:v>1094.287</c:v>
                </c:pt>
                <c:pt idx="3161">
                  <c:v>1079.197</c:v>
                </c:pt>
                <c:pt idx="3162">
                  <c:v>1087.794</c:v>
                </c:pt>
                <c:pt idx="3163">
                  <c:v>1099.615</c:v>
                </c:pt>
                <c:pt idx="3164">
                  <c:v>1098.323</c:v>
                </c:pt>
                <c:pt idx="3165">
                  <c:v>1113.477</c:v>
                </c:pt>
                <c:pt idx="3166">
                  <c:v>1116.367</c:v>
                </c:pt>
                <c:pt idx="3167">
                  <c:v>1117.846</c:v>
                </c:pt>
                <c:pt idx="3168">
                  <c:v>1125.387</c:v>
                </c:pt>
                <c:pt idx="3169">
                  <c:v>1123.555</c:v>
                </c:pt>
                <c:pt idx="3170">
                  <c:v>1127.508</c:v>
                </c:pt>
                <c:pt idx="3171">
                  <c:v>1131.751</c:v>
                </c:pt>
                <c:pt idx="3172">
                  <c:v>1136.342</c:v>
                </c:pt>
                <c:pt idx="3173">
                  <c:v>1130.759</c:v>
                </c:pt>
                <c:pt idx="3174">
                  <c:v>1135.238</c:v>
                </c:pt>
                <c:pt idx="3175">
                  <c:v>1144.871</c:v>
                </c:pt>
                <c:pt idx="3176">
                  <c:v>1156.823</c:v>
                </c:pt>
                <c:pt idx="3177">
                  <c:v>1154.288</c:v>
                </c:pt>
                <c:pt idx="3178">
                  <c:v>1157.034</c:v>
                </c:pt>
                <c:pt idx="3179">
                  <c:v>1169.862</c:v>
                </c:pt>
                <c:pt idx="3180">
                  <c:v>1161.057</c:v>
                </c:pt>
                <c:pt idx="3181">
                  <c:v>1180.963</c:v>
                </c:pt>
                <c:pt idx="3182">
                  <c:v>1197.269</c:v>
                </c:pt>
                <c:pt idx="3183">
                  <c:v>1209.422</c:v>
                </c:pt>
                <c:pt idx="3184">
                  <c:v>1215.668</c:v>
                </c:pt>
                <c:pt idx="3185">
                  <c:v>1220.618</c:v>
                </c:pt>
                <c:pt idx="3186">
                  <c:v>1211.053</c:v>
                </c:pt>
                <c:pt idx="3187">
                  <c:v>1226.704</c:v>
                </c:pt>
                <c:pt idx="3188">
                  <c:v>1221.459</c:v>
                </c:pt>
                <c:pt idx="3189">
                  <c:v>1202.869</c:v>
                </c:pt>
                <c:pt idx="3190">
                  <c:v>1208.438</c:v>
                </c:pt>
                <c:pt idx="3191">
                  <c:v>1233.35</c:v>
                </c:pt>
                <c:pt idx="3192">
                  <c:v>1251.576</c:v>
                </c:pt>
                <c:pt idx="3193">
                  <c:v>1255.308</c:v>
                </c:pt>
                <c:pt idx="3194">
                  <c:v>1255.774</c:v>
                </c:pt>
                <c:pt idx="3195">
                  <c:v>1252.062</c:v>
                </c:pt>
                <c:pt idx="3196">
                  <c:v>1258.046</c:v>
                </c:pt>
                <c:pt idx="3197">
                  <c:v>1287.626</c:v>
                </c:pt>
                <c:pt idx="3198">
                  <c:v>1282.096</c:v>
                </c:pt>
                <c:pt idx="3199">
                  <c:v>1290.055</c:v>
                </c:pt>
                <c:pt idx="3200">
                  <c:v>1269.454</c:v>
                </c:pt>
                <c:pt idx="3201">
                  <c:v>1282.656</c:v>
                </c:pt>
                <c:pt idx="3202">
                  <c:v>1279.64</c:v>
                </c:pt>
                <c:pt idx="3203">
                  <c:v>1286.327</c:v>
                </c:pt>
                <c:pt idx="3204">
                  <c:v>1299.166</c:v>
                </c:pt>
                <c:pt idx="3205">
                  <c:v>1270.633</c:v>
                </c:pt>
                <c:pt idx="3206">
                  <c:v>1267.408</c:v>
                </c:pt>
                <c:pt idx="3207">
                  <c:v>1267.542</c:v>
                </c:pt>
                <c:pt idx="3208">
                  <c:v>1288.419</c:v>
                </c:pt>
                <c:pt idx="3209">
                  <c:v>1284.226</c:v>
                </c:pt>
                <c:pt idx="3210">
                  <c:v>1288.847</c:v>
                </c:pt>
                <c:pt idx="3211">
                  <c:v>1296.866</c:v>
                </c:pt>
                <c:pt idx="3212">
                  <c:v>1297.186</c:v>
                </c:pt>
                <c:pt idx="3213">
                  <c:v>1299.03</c:v>
                </c:pt>
                <c:pt idx="3214">
                  <c:v>1306.586</c:v>
                </c:pt>
                <c:pt idx="3215">
                  <c:v>1285.666</c:v>
                </c:pt>
                <c:pt idx="3216">
                  <c:v>1293.297</c:v>
                </c:pt>
                <c:pt idx="3217">
                  <c:v>1288.955</c:v>
                </c:pt>
                <c:pt idx="3218">
                  <c:v>1259.916</c:v>
                </c:pt>
                <c:pt idx="3219">
                  <c:v>1250.384</c:v>
                </c:pt>
                <c:pt idx="3220">
                  <c:v>1245.166</c:v>
                </c:pt>
                <c:pt idx="3221">
                  <c:v>1245.653</c:v>
                </c:pt>
                <c:pt idx="3222">
                  <c:v>1259.674</c:v>
                </c:pt>
                <c:pt idx="3223">
                  <c:v>1259.044</c:v>
                </c:pt>
                <c:pt idx="3224">
                  <c:v>1274.812</c:v>
                </c:pt>
                <c:pt idx="3225">
                  <c:v>1274.19</c:v>
                </c:pt>
                <c:pt idx="3226">
                  <c:v>1269.462</c:v>
                </c:pt>
                <c:pt idx="3227">
                  <c:v>1288.418</c:v>
                </c:pt>
                <c:pt idx="3228">
                  <c:v>1290.395</c:v>
                </c:pt>
                <c:pt idx="3229">
                  <c:v>1296.706</c:v>
                </c:pt>
                <c:pt idx="3230">
                  <c:v>1302.457</c:v>
                </c:pt>
                <c:pt idx="3231">
                  <c:v>1294.704</c:v>
                </c:pt>
                <c:pt idx="3232">
                  <c:v>1295.915</c:v>
                </c:pt>
                <c:pt idx="3233">
                  <c:v>1298.791</c:v>
                </c:pt>
                <c:pt idx="3234">
                  <c:v>1305.567</c:v>
                </c:pt>
                <c:pt idx="3235">
                  <c:v>1294.718</c:v>
                </c:pt>
                <c:pt idx="3236">
                  <c:v>1298.295</c:v>
                </c:pt>
                <c:pt idx="3237">
                  <c:v>1319.471</c:v>
                </c:pt>
                <c:pt idx="3238">
                  <c:v>1329.798</c:v>
                </c:pt>
                <c:pt idx="3239">
                  <c:v>1340.162</c:v>
                </c:pt>
                <c:pt idx="3240">
                  <c:v>1339.737</c:v>
                </c:pt>
                <c:pt idx="3241">
                  <c:v>1342.965</c:v>
                </c:pt>
                <c:pt idx="3242">
                  <c:v>1359.081</c:v>
                </c:pt>
                <c:pt idx="3243">
                  <c:v>1362.229</c:v>
                </c:pt>
                <c:pt idx="3244">
                  <c:v>1360.132</c:v>
                </c:pt>
                <c:pt idx="3245">
                  <c:v>1332.33</c:v>
                </c:pt>
                <c:pt idx="3246">
                  <c:v>1359.538</c:v>
                </c:pt>
                <c:pt idx="3247">
                  <c:v>1378.614</c:v>
                </c:pt>
                <c:pt idx="3248">
                  <c:v>1385.114</c:v>
                </c:pt>
                <c:pt idx="3249">
                  <c:v>1396.702</c:v>
                </c:pt>
                <c:pt idx="3250">
                  <c:v>1385.9</c:v>
                </c:pt>
                <c:pt idx="3251">
                  <c:v>1416.793</c:v>
                </c:pt>
                <c:pt idx="3252">
                  <c:v>1409.786</c:v>
                </c:pt>
                <c:pt idx="3253">
                  <c:v>1399.767</c:v>
                </c:pt>
                <c:pt idx="3254">
                  <c:v>1417.477</c:v>
                </c:pt>
                <c:pt idx="3255">
                  <c:v>1416.732</c:v>
                </c:pt>
                <c:pt idx="3256">
                  <c:v>1440.223</c:v>
                </c:pt>
                <c:pt idx="3257">
                  <c:v>1497.104</c:v>
                </c:pt>
                <c:pt idx="3258">
                  <c:v>1531.161</c:v>
                </c:pt>
                <c:pt idx="3259">
                  <c:v>1545.687</c:v>
                </c:pt>
                <c:pt idx="3260">
                  <c:v>1537.377</c:v>
                </c:pt>
                <c:pt idx="3261">
                  <c:v>1602.832</c:v>
                </c:pt>
                <c:pt idx="3262">
                  <c:v>1664.088</c:v>
                </c:pt>
                <c:pt idx="3263">
                  <c:v>1613.251</c:v>
                </c:pt>
                <c:pt idx="3264">
                  <c:v>1625.146</c:v>
                </c:pt>
                <c:pt idx="3265">
                  <c:v>1617.281</c:v>
                </c:pt>
                <c:pt idx="3266">
                  <c:v>1659.545</c:v>
                </c:pt>
                <c:pt idx="3267">
                  <c:v>1657.689</c:v>
                </c:pt>
                <c:pt idx="3268">
                  <c:v>1604.552</c:v>
                </c:pt>
                <c:pt idx="3269">
                  <c:v>1590.924</c:v>
                </c:pt>
                <c:pt idx="3270">
                  <c:v>1591.425</c:v>
                </c:pt>
                <c:pt idx="3271">
                  <c:v>1613.894</c:v>
                </c:pt>
                <c:pt idx="3272">
                  <c:v>1648.538</c:v>
                </c:pt>
                <c:pt idx="3273">
                  <c:v>1657.288</c:v>
                </c:pt>
                <c:pt idx="3274">
                  <c:v>1641.3</c:v>
                </c:pt>
                <c:pt idx="3275">
                  <c:v>1684.195</c:v>
                </c:pt>
                <c:pt idx="3276">
                  <c:v>1669.399</c:v>
                </c:pt>
                <c:pt idx="3277">
                  <c:v>1684.624</c:v>
                </c:pt>
                <c:pt idx="3278">
                  <c:v>1679.126</c:v>
                </c:pt>
                <c:pt idx="3279">
                  <c:v>1589.545</c:v>
                </c:pt>
                <c:pt idx="3280">
                  <c:v>1591.49</c:v>
                </c:pt>
                <c:pt idx="3281">
                  <c:v>1551.384</c:v>
                </c:pt>
                <c:pt idx="3282">
                  <c:v>1552.798</c:v>
                </c:pt>
                <c:pt idx="3283">
                  <c:v>1548.495</c:v>
                </c:pt>
                <c:pt idx="3284">
                  <c:v>1531.327</c:v>
                </c:pt>
                <c:pt idx="3285">
                  <c:v>1533.98</c:v>
                </c:pt>
                <c:pt idx="3286">
                  <c:v>1574.467</c:v>
                </c:pt>
                <c:pt idx="3287">
                  <c:v>1586.286</c:v>
                </c:pt>
                <c:pt idx="3288">
                  <c:v>1592.332</c:v>
                </c:pt>
                <c:pt idx="3289">
                  <c:v>1598.116</c:v>
                </c:pt>
                <c:pt idx="3290">
                  <c:v>1596.066</c:v>
                </c:pt>
                <c:pt idx="3291">
                  <c:v>1605.711</c:v>
                </c:pt>
                <c:pt idx="3292">
                  <c:v>1633.449</c:v>
                </c:pt>
                <c:pt idx="3293">
                  <c:v>1639.551</c:v>
                </c:pt>
                <c:pt idx="3294">
                  <c:v>1639.286</c:v>
                </c:pt>
                <c:pt idx="3295">
                  <c:v>1671.618</c:v>
                </c:pt>
                <c:pt idx="3296">
                  <c:v>1672.211</c:v>
                </c:pt>
                <c:pt idx="3297">
                  <c:v>1697.282</c:v>
                </c:pt>
                <c:pt idx="3298">
                  <c:v>1681.547</c:v>
                </c:pt>
                <c:pt idx="3299">
                  <c:v>1718.555</c:v>
                </c:pt>
                <c:pt idx="3300">
                  <c:v>1741.47</c:v>
                </c:pt>
                <c:pt idx="3301">
                  <c:v>1730.19</c:v>
                </c:pt>
                <c:pt idx="3302">
                  <c:v>1734.329</c:v>
                </c:pt>
                <c:pt idx="3303">
                  <c:v>1745.806</c:v>
                </c:pt>
                <c:pt idx="3304">
                  <c:v>1740</c:v>
                </c:pt>
                <c:pt idx="3305">
                  <c:v>1655.773</c:v>
                </c:pt>
                <c:pt idx="3306">
                  <c:v>1665.208</c:v>
                </c:pt>
                <c:pt idx="3307">
                  <c:v>1682.887</c:v>
                </c:pt>
                <c:pt idx="3308">
                  <c:v>1684.252</c:v>
                </c:pt>
                <c:pt idx="3309">
                  <c:v>1645.16</c:v>
                </c:pt>
                <c:pt idx="3310">
                  <c:v>1655.122</c:v>
                </c:pt>
                <c:pt idx="3311">
                  <c:v>1665.328</c:v>
                </c:pt>
                <c:pt idx="3312">
                  <c:v>1665.944</c:v>
                </c:pt>
                <c:pt idx="3313">
                  <c:v>1685.461</c:v>
                </c:pt>
                <c:pt idx="3314">
                  <c:v>1686.654</c:v>
                </c:pt>
                <c:pt idx="3315">
                  <c:v>1675.168</c:v>
                </c:pt>
                <c:pt idx="3316">
                  <c:v>1662.031</c:v>
                </c:pt>
                <c:pt idx="3317">
                  <c:v>1612.733</c:v>
                </c:pt>
                <c:pt idx="3318">
                  <c:v>1600.614</c:v>
                </c:pt>
                <c:pt idx="3319">
                  <c:v>1600.872</c:v>
                </c:pt>
                <c:pt idx="3320">
                  <c:v>1601.058</c:v>
                </c:pt>
                <c:pt idx="3321">
                  <c:v>1570.15</c:v>
                </c:pt>
                <c:pt idx="3322">
                  <c:v>1547.436</c:v>
                </c:pt>
                <c:pt idx="3323">
                  <c:v>1580.577</c:v>
                </c:pt>
                <c:pt idx="3324">
                  <c:v>1578.566</c:v>
                </c:pt>
                <c:pt idx="3325">
                  <c:v>1606.065</c:v>
                </c:pt>
                <c:pt idx="3326">
                  <c:v>1605.926</c:v>
                </c:pt>
                <c:pt idx="3327">
                  <c:v>1570.738</c:v>
                </c:pt>
                <c:pt idx="3328">
                  <c:v>1595.657</c:v>
                </c:pt>
                <c:pt idx="3329">
                  <c:v>1616.41</c:v>
                </c:pt>
                <c:pt idx="3330">
                  <c:v>1603.332</c:v>
                </c:pt>
                <c:pt idx="3331">
                  <c:v>1598.018</c:v>
                </c:pt>
                <c:pt idx="3333">
                  <c:v>1601.15</c:v>
                </c:pt>
                <c:pt idx="3334">
                  <c:v>1613.355</c:v>
                </c:pt>
                <c:pt idx="3335">
                  <c:v>1612.396</c:v>
                </c:pt>
                <c:pt idx="3336">
                  <c:v>1623.017</c:v>
                </c:pt>
                <c:pt idx="3337">
                  <c:v>1623.034</c:v>
                </c:pt>
                <c:pt idx="3338">
                  <c:v>1650.438</c:v>
                </c:pt>
                <c:pt idx="3339">
                  <c:v>1651.024</c:v>
                </c:pt>
                <c:pt idx="3340">
                  <c:v>1655.195</c:v>
                </c:pt>
                <c:pt idx="3341">
                  <c:v>1658.638</c:v>
                </c:pt>
                <c:pt idx="3342">
                  <c:v>1636.691</c:v>
                </c:pt>
                <c:pt idx="3343">
                  <c:v>1657.52</c:v>
                </c:pt>
                <c:pt idx="3344">
                  <c:v>1664.078</c:v>
                </c:pt>
                <c:pt idx="3345">
                  <c:v>1672.121</c:v>
                </c:pt>
                <c:pt idx="3346">
                  <c:v>1661.19</c:v>
                </c:pt>
                <c:pt idx="3347">
                  <c:v>1667.984</c:v>
                </c:pt>
                <c:pt idx="3348">
                  <c:v>1674.966</c:v>
                </c:pt>
                <c:pt idx="3349">
                  <c:v>1695.862</c:v>
                </c:pt>
                <c:pt idx="3350">
                  <c:v>1689.389</c:v>
                </c:pt>
                <c:pt idx="3351">
                  <c:v>1689.692</c:v>
                </c:pt>
                <c:pt idx="3352">
                  <c:v>1721.045</c:v>
                </c:pt>
                <c:pt idx="3353">
                  <c:v>1732.987</c:v>
                </c:pt>
                <c:pt idx="3354">
                  <c:v>1735.241</c:v>
                </c:pt>
                <c:pt idx="3355">
                  <c:v>1732.453</c:v>
                </c:pt>
                <c:pt idx="3356">
                  <c:v>1740.901</c:v>
                </c:pt>
                <c:pt idx="3357">
                  <c:v>1725.361</c:v>
                </c:pt>
                <c:pt idx="3358">
                  <c:v>1722.366</c:v>
                </c:pt>
                <c:pt idx="3359">
                  <c:v>1712.637</c:v>
                </c:pt>
                <c:pt idx="3360">
                  <c:v>1725.039</c:v>
                </c:pt>
                <c:pt idx="3361">
                  <c:v>1736.963</c:v>
                </c:pt>
                <c:pt idx="3362">
                  <c:v>1752.424</c:v>
                </c:pt>
                <c:pt idx="3363">
                  <c:v>1785.385</c:v>
                </c:pt>
                <c:pt idx="3364">
                  <c:v>1784.862</c:v>
                </c:pt>
                <c:pt idx="3365">
                  <c:v>1790.104</c:v>
                </c:pt>
                <c:pt idx="3366">
                  <c:v>1778.181</c:v>
                </c:pt>
                <c:pt idx="3367">
                  <c:v>1784.656</c:v>
                </c:pt>
                <c:pt idx="3368">
                  <c:v>1771.299</c:v>
                </c:pt>
                <c:pt idx="3369">
                  <c:v>1763.901</c:v>
                </c:pt>
                <c:pt idx="3370">
                  <c:v>1787.185</c:v>
                </c:pt>
                <c:pt idx="3371">
                  <c:v>1792.253</c:v>
                </c:pt>
                <c:pt idx="3372">
                  <c:v>1790.364</c:v>
                </c:pt>
                <c:pt idx="3373">
                  <c:v>1759.394</c:v>
                </c:pt>
                <c:pt idx="3374">
                  <c:v>1805.181</c:v>
                </c:pt>
                <c:pt idx="3375">
                  <c:v>1806.646</c:v>
                </c:pt>
                <c:pt idx="3376">
                  <c:v>1810.646</c:v>
                </c:pt>
                <c:pt idx="3377">
                  <c:v>1807.175</c:v>
                </c:pt>
                <c:pt idx="3378">
                  <c:v>1809.656</c:v>
                </c:pt>
                <c:pt idx="3379">
                  <c:v>1837.993</c:v>
                </c:pt>
                <c:pt idx="3380">
                  <c:v>1855.713</c:v>
                </c:pt>
                <c:pt idx="3381">
                  <c:v>1851.314</c:v>
                </c:pt>
                <c:pt idx="3382">
                  <c:v>1866.362</c:v>
                </c:pt>
                <c:pt idx="3383">
                  <c:v>1886.307</c:v>
                </c:pt>
                <c:pt idx="3384">
                  <c:v>1889.53</c:v>
                </c:pt>
                <c:pt idx="3385">
                  <c:v>1866.817</c:v>
                </c:pt>
                <c:pt idx="3386">
                  <c:v>1896.482</c:v>
                </c:pt>
                <c:pt idx="3387">
                  <c:v>1883.347</c:v>
                </c:pt>
                <c:pt idx="3388">
                  <c:v>1863.765</c:v>
                </c:pt>
                <c:pt idx="3389">
                  <c:v>1888.239</c:v>
                </c:pt>
                <c:pt idx="3390">
                  <c:v>1922.935</c:v>
                </c:pt>
                <c:pt idx="3391">
                  <c:v>1941.547</c:v>
                </c:pt>
                <c:pt idx="3392">
                  <c:v>1971.793</c:v>
                </c:pt>
                <c:pt idx="3393">
                  <c:v>2017.279</c:v>
                </c:pt>
                <c:pt idx="3394">
                  <c:v>2037.552</c:v>
                </c:pt>
                <c:pt idx="3395">
                  <c:v>2041.355</c:v>
                </c:pt>
                <c:pt idx="3396">
                  <c:v>2062.363</c:v>
                </c:pt>
                <c:pt idx="3397">
                  <c:v>2050.812</c:v>
                </c:pt>
                <c:pt idx="3398">
                  <c:v>2047.277</c:v>
                </c:pt>
                <c:pt idx="3399">
                  <c:v>2038.721</c:v>
                </c:pt>
                <c:pt idx="3400">
                  <c:v>2054.091</c:v>
                </c:pt>
                <c:pt idx="3401">
                  <c:v>2099.289</c:v>
                </c:pt>
                <c:pt idx="3402">
                  <c:v>2102.049</c:v>
                </c:pt>
                <c:pt idx="3403">
                  <c:v>2161.648</c:v>
                </c:pt>
                <c:pt idx="3404">
                  <c:v>2173.285</c:v>
                </c:pt>
                <c:pt idx="3405">
                  <c:v>2156.604</c:v>
                </c:pt>
                <c:pt idx="3406">
                  <c:v>2156.75</c:v>
                </c:pt>
                <c:pt idx="3407">
                  <c:v>2093.638</c:v>
                </c:pt>
                <c:pt idx="3408">
                  <c:v>2180.496</c:v>
                </c:pt>
                <c:pt idx="3409">
                  <c:v>2218.951</c:v>
                </c:pt>
                <c:pt idx="3410">
                  <c:v>2223.455</c:v>
                </c:pt>
                <c:pt idx="3411">
                  <c:v>2249.11</c:v>
                </c:pt>
                <c:pt idx="3412">
                  <c:v>2273.908</c:v>
                </c:pt>
                <c:pt idx="3413">
                  <c:v>2332.434</c:v>
                </c:pt>
                <c:pt idx="3414">
                  <c:v>2364.177</c:v>
                </c:pt>
                <c:pt idx="3415">
                  <c:v>2373.205</c:v>
                </c:pt>
                <c:pt idx="3416">
                  <c:v>2342.938</c:v>
                </c:pt>
                <c:pt idx="3417">
                  <c:v>2343.668</c:v>
                </c:pt>
                <c:pt idx="3418">
                  <c:v>2435.762</c:v>
                </c:pt>
                <c:pt idx="3419">
                  <c:v>2479.732</c:v>
                </c:pt>
                <c:pt idx="3420">
                  <c:v>2536.387</c:v>
                </c:pt>
                <c:pt idx="3421">
                  <c:v>2567.594</c:v>
                </c:pt>
                <c:pt idx="3422">
                  <c:v>2675.474</c:v>
                </c:pt>
                <c:pt idx="3423">
                  <c:v>2715.719</c:v>
                </c:pt>
                <c:pt idx="3424">
                  <c:v>2641.334</c:v>
                </c:pt>
                <c:pt idx="3425">
                  <c:v>2707.199</c:v>
                </c:pt>
                <c:pt idx="3426">
                  <c:v>2807.804</c:v>
                </c:pt>
                <c:pt idx="3427">
                  <c:v>2825.576</c:v>
                </c:pt>
                <c:pt idx="3428">
                  <c:v>2770.11</c:v>
                </c:pt>
                <c:pt idx="3429">
                  <c:v>2668.11</c:v>
                </c:pt>
                <c:pt idx="3430">
                  <c:v>2794.701</c:v>
                </c:pt>
                <c:pt idx="3431">
                  <c:v>2821.017</c:v>
                </c:pt>
                <c:pt idx="3432">
                  <c:v>2778.9</c:v>
                </c:pt>
                <c:pt idx="3433">
                  <c:v>2756.983</c:v>
                </c:pt>
                <c:pt idx="3434">
                  <c:v>2832.207</c:v>
                </c:pt>
                <c:pt idx="3435">
                  <c:v>2933.19</c:v>
                </c:pt>
                <c:pt idx="3436">
                  <c:v>2949.144</c:v>
                </c:pt>
                <c:pt idx="3437">
                  <c:v>2975.129</c:v>
                </c:pt>
                <c:pt idx="3438">
                  <c:v>2857.365</c:v>
                </c:pt>
                <c:pt idx="3439">
                  <c:v>2882.558</c:v>
                </c:pt>
                <c:pt idx="3440">
                  <c:v>2945.263</c:v>
                </c:pt>
                <c:pt idx="3441">
                  <c:v>2930.562</c:v>
                </c:pt>
                <c:pt idx="3442">
                  <c:v>2786.335</c:v>
                </c:pt>
                <c:pt idx="3443">
                  <c:v>2785.432</c:v>
                </c:pt>
                <c:pt idx="3444">
                  <c:v>2673.212</c:v>
                </c:pt>
                <c:pt idx="3445">
                  <c:v>2612.537</c:v>
                </c:pt>
                <c:pt idx="3446">
                  <c:v>2675.697</c:v>
                </c:pt>
                <c:pt idx="3447">
                  <c:v>2716.175</c:v>
                </c:pt>
                <c:pt idx="3448">
                  <c:v>2737.732</c:v>
                </c:pt>
                <c:pt idx="3449">
                  <c:v>2730.386</c:v>
                </c:pt>
                <c:pt idx="3450">
                  <c:v>2807.174</c:v>
                </c:pt>
                <c:pt idx="3451">
                  <c:v>2831.872</c:v>
                </c:pt>
                <c:pt idx="3452">
                  <c:v>2905.093</c:v>
                </c:pt>
                <c:pt idx="3453">
                  <c:v>2993.008</c:v>
                </c:pt>
                <c:pt idx="3454">
                  <c:v>2998.474</c:v>
                </c:pt>
                <c:pt idx="3455">
                  <c:v>3040.599</c:v>
                </c:pt>
                <c:pt idx="3456">
                  <c:v>2771.791</c:v>
                </c:pt>
                <c:pt idx="3457">
                  <c:v>2881.073</c:v>
                </c:pt>
                <c:pt idx="3458">
                  <c:v>2797.19</c:v>
                </c:pt>
                <c:pt idx="3459">
                  <c:v>2831.526</c:v>
                </c:pt>
                <c:pt idx="3460">
                  <c:v>2785.306</c:v>
                </c:pt>
                <c:pt idx="3461">
                  <c:v>2840.175</c:v>
                </c:pt>
                <c:pt idx="3462">
                  <c:v>2896.594</c:v>
                </c:pt>
                <c:pt idx="3463">
                  <c:v>2928.015</c:v>
                </c:pt>
                <c:pt idx="3464">
                  <c:v>2937.91</c:v>
                </c:pt>
                <c:pt idx="3465">
                  <c:v>2954.914</c:v>
                </c:pt>
                <c:pt idx="3466">
                  <c:v>2964.794</c:v>
                </c:pt>
                <c:pt idx="3467">
                  <c:v>2906.334</c:v>
                </c:pt>
                <c:pt idx="3468">
                  <c:v>2951.698</c:v>
                </c:pt>
                <c:pt idx="3469">
                  <c:v>2930.481</c:v>
                </c:pt>
                <c:pt idx="3471">
                  <c:v>3014.442</c:v>
                </c:pt>
                <c:pt idx="3472">
                  <c:v>3032.195</c:v>
                </c:pt>
                <c:pt idx="3473">
                  <c:v>3057.38</c:v>
                </c:pt>
                <c:pt idx="3474">
                  <c:v>3071.225</c:v>
                </c:pt>
                <c:pt idx="3475">
                  <c:v>3074.286</c:v>
                </c:pt>
                <c:pt idx="3476">
                  <c:v>3122.811</c:v>
                </c:pt>
                <c:pt idx="3477">
                  <c:v>3138.826</c:v>
                </c:pt>
                <c:pt idx="3478">
                  <c:v>3173.018</c:v>
                </c:pt>
                <c:pt idx="3479">
                  <c:v>3197.537</c:v>
                </c:pt>
                <c:pt idx="3480">
                  <c:v>3183.983</c:v>
                </c:pt>
                <c:pt idx="3481">
                  <c:v>3252.595</c:v>
                </c:pt>
                <c:pt idx="3482">
                  <c:v>3291.299</c:v>
                </c:pt>
                <c:pt idx="3483">
                  <c:v>3291.542</c:v>
                </c:pt>
                <c:pt idx="3484">
                  <c:v>3319.14</c:v>
                </c:pt>
                <c:pt idx="3485">
                  <c:v>3323.585</c:v>
                </c:pt>
                <c:pt idx="3486">
                  <c:v>3398.95</c:v>
                </c:pt>
                <c:pt idx="3487">
                  <c:v>3444.291</c:v>
                </c:pt>
                <c:pt idx="3488">
                  <c:v>3495.224</c:v>
                </c:pt>
                <c:pt idx="3489">
                  <c:v>3531.029</c:v>
                </c:pt>
                <c:pt idx="3490">
                  <c:v>3518.267</c:v>
                </c:pt>
                <c:pt idx="3491">
                  <c:v>3596.441</c:v>
                </c:pt>
                <c:pt idx="3492">
                  <c:v>3611.87</c:v>
                </c:pt>
                <c:pt idx="3493">
                  <c:v>3612.396</c:v>
                </c:pt>
                <c:pt idx="3494">
                  <c:v>3449.016</c:v>
                </c:pt>
                <c:pt idx="3495">
                  <c:v>3584.204</c:v>
                </c:pt>
                <c:pt idx="3496">
                  <c:v>3710.886</c:v>
                </c:pt>
                <c:pt idx="3497">
                  <c:v>3720.532</c:v>
                </c:pt>
                <c:pt idx="3498">
                  <c:v>3743.959</c:v>
                </c:pt>
                <c:pt idx="3499">
                  <c:v>3783.063</c:v>
                </c:pt>
                <c:pt idx="3500">
                  <c:v>3759.867</c:v>
                </c:pt>
                <c:pt idx="3501">
                  <c:v>3841.272</c:v>
                </c:pt>
                <c:pt idx="3502">
                  <c:v>3950.011</c:v>
                </c:pt>
                <c:pt idx="3503">
                  <c:v>4013.085</c:v>
                </c:pt>
                <c:pt idx="3504">
                  <c:v>4049.701</c:v>
                </c:pt>
                <c:pt idx="3505">
                  <c:v>4021.678</c:v>
                </c:pt>
                <c:pt idx="3506">
                  <c:v>4046.392</c:v>
                </c:pt>
                <c:pt idx="3507">
                  <c:v>3899.178</c:v>
                </c:pt>
                <c:pt idx="3508">
                  <c:v>3986.043</c:v>
                </c:pt>
                <c:pt idx="3509">
                  <c:v>4048.293</c:v>
                </c:pt>
                <c:pt idx="3510">
                  <c:v>4030.258</c:v>
                </c:pt>
                <c:pt idx="3512">
                  <c:v>4072.225</c:v>
                </c:pt>
                <c:pt idx="3513">
                  <c:v>4110.379</c:v>
                </c:pt>
                <c:pt idx="3514">
                  <c:v>4173.709</c:v>
                </c:pt>
                <c:pt idx="3515">
                  <c:v>4151.133</c:v>
                </c:pt>
                <c:pt idx="3516">
                  <c:v>4179.776</c:v>
                </c:pt>
                <c:pt idx="3517">
                  <c:v>4272.111</c:v>
                </c:pt>
                <c:pt idx="3518">
                  <c:v>4334.924</c:v>
                </c:pt>
                <c:pt idx="3519">
                  <c:v>4053.088</c:v>
                </c:pt>
                <c:pt idx="3520">
                  <c:v>4109.654</c:v>
                </c:pt>
                <c:pt idx="3521">
                  <c:v>4000.742</c:v>
                </c:pt>
                <c:pt idx="3522">
                  <c:v>3670.401</c:v>
                </c:pt>
                <c:pt idx="3523">
                  <c:v>3767.101</c:v>
                </c:pt>
                <c:pt idx="3524">
                  <c:v>3776.317</c:v>
                </c:pt>
                <c:pt idx="3525">
                  <c:v>3890.803</c:v>
                </c:pt>
                <c:pt idx="3526">
                  <c:v>3913.135</c:v>
                </c:pt>
                <c:pt idx="3527">
                  <c:v>3995.68</c:v>
                </c:pt>
                <c:pt idx="3528">
                  <c:v>4072.138</c:v>
                </c:pt>
                <c:pt idx="3529">
                  <c:v>4176.48</c:v>
                </c:pt>
                <c:pt idx="3530">
                  <c:v>4115.209</c:v>
                </c:pt>
                <c:pt idx="3531">
                  <c:v>4132.869</c:v>
                </c:pt>
                <c:pt idx="3532">
                  <c:v>4253.348</c:v>
                </c:pt>
                <c:pt idx="3533">
                  <c:v>4269.524</c:v>
                </c:pt>
                <c:pt idx="3534">
                  <c:v>4181.323</c:v>
                </c:pt>
                <c:pt idx="3535">
                  <c:v>4230.823</c:v>
                </c:pt>
                <c:pt idx="3536">
                  <c:v>4091.445</c:v>
                </c:pt>
                <c:pt idx="3537">
                  <c:v>3941.081</c:v>
                </c:pt>
                <c:pt idx="3538">
                  <c:v>3973.371</c:v>
                </c:pt>
                <c:pt idx="3539">
                  <c:v>4078.599</c:v>
                </c:pt>
                <c:pt idx="3540">
                  <c:v>3914.204</c:v>
                </c:pt>
                <c:pt idx="3541">
                  <c:v>3820.703</c:v>
                </c:pt>
                <c:pt idx="3542">
                  <c:v>3836.294</c:v>
                </c:pt>
                <c:pt idx="3543">
                  <c:v>3899.724</c:v>
                </c:pt>
                <c:pt idx="3544">
                  <c:v>3816.165</c:v>
                </c:pt>
                <c:pt idx="3545">
                  <c:v>3615.872</c:v>
                </c:pt>
                <c:pt idx="3546">
                  <c:v>3781.348</c:v>
                </c:pt>
                <c:pt idx="3547">
                  <c:v>3883.216</c:v>
                </c:pt>
                <c:pt idx="3548">
                  <c:v>3853.021</c:v>
                </c:pt>
                <c:pt idx="3549">
                  <c:v>3865.723</c:v>
                </c:pt>
                <c:pt idx="3550">
                  <c:v>3915.991</c:v>
                </c:pt>
                <c:pt idx="3551">
                  <c:v>3914.395</c:v>
                </c:pt>
                <c:pt idx="3552">
                  <c:v>3821.916</c:v>
                </c:pt>
                <c:pt idx="3553">
                  <c:v>3896.191</c:v>
                </c:pt>
                <c:pt idx="3554">
                  <c:v>3930.06</c:v>
                </c:pt>
                <c:pt idx="3555">
                  <c:v>3912.941</c:v>
                </c:pt>
                <c:pt idx="3556">
                  <c:v>4058.853</c:v>
                </c:pt>
                <c:pt idx="3558">
                  <c:v>4213.361</c:v>
                </c:pt>
                <c:pt idx="3559">
                  <c:v>4210.329</c:v>
                </c:pt>
                <c:pt idx="3560">
                  <c:v>4323.966</c:v>
                </c:pt>
                <c:pt idx="3561">
                  <c:v>4346.458</c:v>
                </c:pt>
                <c:pt idx="3562">
                  <c:v>4345.357</c:v>
                </c:pt>
                <c:pt idx="3563">
                  <c:v>4440.769</c:v>
                </c:pt>
                <c:pt idx="3564">
                  <c:v>4471.032</c:v>
                </c:pt>
                <c:pt idx="3565">
                  <c:v>4300.563</c:v>
                </c:pt>
                <c:pt idx="3566">
                  <c:v>4407.73</c:v>
                </c:pt>
                <c:pt idx="3567">
                  <c:v>4560.774</c:v>
                </c:pt>
                <c:pt idx="3568">
                  <c:v>4628.108</c:v>
                </c:pt>
                <c:pt idx="3569">
                  <c:v>4651.225</c:v>
                </c:pt>
                <c:pt idx="3570">
                  <c:v>4663.162</c:v>
                </c:pt>
                <c:pt idx="3571">
                  <c:v>4754.095</c:v>
                </c:pt>
                <c:pt idx="3572">
                  <c:v>4749.369</c:v>
                </c:pt>
                <c:pt idx="3573">
                  <c:v>4820.064</c:v>
                </c:pt>
                <c:pt idx="3574">
                  <c:v>4872.785</c:v>
                </c:pt>
                <c:pt idx="3575">
                  <c:v>4869.883</c:v>
                </c:pt>
                <c:pt idx="3576">
                  <c:v>4765.448</c:v>
                </c:pt>
                <c:pt idx="3577">
                  <c:v>4656.574</c:v>
                </c:pt>
                <c:pt idx="3578">
                  <c:v>4904.855</c:v>
                </c:pt>
                <c:pt idx="3579">
                  <c:v>4955.207</c:v>
                </c:pt>
                <c:pt idx="3580">
                  <c:v>4980.075</c:v>
                </c:pt>
                <c:pt idx="3581">
                  <c:v>5032.494</c:v>
                </c:pt>
                <c:pt idx="3582">
                  <c:v>5107.668</c:v>
                </c:pt>
                <c:pt idx="3583">
                  <c:v>5150.118</c:v>
                </c:pt>
                <c:pt idx="3584">
                  <c:v>5194.689</c:v>
                </c:pt>
                <c:pt idx="3585">
                  <c:v>5109.427</c:v>
                </c:pt>
                <c:pt idx="3586">
                  <c:v>5167.884</c:v>
                </c:pt>
                <c:pt idx="3587">
                  <c:v>5218.825</c:v>
                </c:pt>
                <c:pt idx="3588">
                  <c:v>5321.055</c:v>
                </c:pt>
                <c:pt idx="3589">
                  <c:v>5294.045</c:v>
                </c:pt>
                <c:pt idx="3590">
                  <c:v>5310.716</c:v>
                </c:pt>
                <c:pt idx="3591">
                  <c:v>5393.66</c:v>
                </c:pt>
                <c:pt idx="3592">
                  <c:v>5277.176</c:v>
                </c:pt>
                <c:pt idx="3593">
                  <c:v>5355.287</c:v>
                </c:pt>
                <c:pt idx="3594">
                  <c:v>5113.968</c:v>
                </c:pt>
                <c:pt idx="3595">
                  <c:v>5172.627</c:v>
                </c:pt>
                <c:pt idx="3596">
                  <c:v>5273.592</c:v>
                </c:pt>
                <c:pt idx="3597">
                  <c:v>5312.182</c:v>
                </c:pt>
                <c:pt idx="3599">
                  <c:v>5421.392</c:v>
                </c:pt>
                <c:pt idx="3600">
                  <c:v>5425.208</c:v>
                </c:pt>
                <c:pt idx="3601">
                  <c:v>5395.265</c:v>
                </c:pt>
                <c:pt idx="3602">
                  <c:v>5470.065</c:v>
                </c:pt>
                <c:pt idx="3603">
                  <c:v>5454.674</c:v>
                </c:pt>
                <c:pt idx="3604">
                  <c:v>5485.013</c:v>
                </c:pt>
                <c:pt idx="3605">
                  <c:v>5425.88</c:v>
                </c:pt>
                <c:pt idx="3606">
                  <c:v>5338.52</c:v>
                </c:pt>
                <c:pt idx="3607">
                  <c:v>5409.403</c:v>
                </c:pt>
                <c:pt idx="3608">
                  <c:v>5552.301</c:v>
                </c:pt>
                <c:pt idx="3609">
                  <c:v>5692.755</c:v>
                </c:pt>
                <c:pt idx="3610">
                  <c:v>5715.892</c:v>
                </c:pt>
                <c:pt idx="3611">
                  <c:v>5771.464</c:v>
                </c:pt>
                <c:pt idx="3612">
                  <c:v>5913.23</c:v>
                </c:pt>
                <c:pt idx="3613">
                  <c:v>5903.264</c:v>
                </c:pt>
                <c:pt idx="3614">
                  <c:v>6030.086</c:v>
                </c:pt>
                <c:pt idx="3615">
                  <c:v>6092.057</c:v>
                </c:pt>
                <c:pt idx="3616">
                  <c:v>6036.281</c:v>
                </c:pt>
                <c:pt idx="3617">
                  <c:v>5825.282</c:v>
                </c:pt>
                <c:pt idx="3618">
                  <c:v>5818.047</c:v>
                </c:pt>
                <c:pt idx="3619">
                  <c:v>5667.332</c:v>
                </c:pt>
                <c:pt idx="3620">
                  <c:v>5773.387</c:v>
                </c:pt>
                <c:pt idx="3621">
                  <c:v>5843.109</c:v>
                </c:pt>
                <c:pt idx="3622">
                  <c:v>5562.394</c:v>
                </c:pt>
                <c:pt idx="3623">
                  <c:v>5589.631</c:v>
                </c:pt>
                <c:pt idx="3624">
                  <c:v>5747.997</c:v>
                </c:pt>
                <c:pt idx="3625">
                  <c:v>5897.193</c:v>
                </c:pt>
                <c:pt idx="3626">
                  <c:v>5954.765</c:v>
                </c:pt>
                <c:pt idx="3627">
                  <c:v>5914.285</c:v>
                </c:pt>
                <c:pt idx="3628">
                  <c:v>5777.809</c:v>
                </c:pt>
                <c:pt idx="3629">
                  <c:v>5634.452</c:v>
                </c:pt>
                <c:pt idx="3630">
                  <c:v>5536.569</c:v>
                </c:pt>
                <c:pt idx="3631">
                  <c:v>5601.783</c:v>
                </c:pt>
                <c:pt idx="3632">
                  <c:v>5330.023</c:v>
                </c:pt>
                <c:pt idx="3633">
                  <c:v>5315.54</c:v>
                </c:pt>
                <c:pt idx="3634">
                  <c:v>5187.735</c:v>
                </c:pt>
                <c:pt idx="3635">
                  <c:v>5158.118</c:v>
                </c:pt>
                <c:pt idx="3636">
                  <c:v>5412.694</c:v>
                </c:pt>
                <c:pt idx="3637">
                  <c:v>5365.267</c:v>
                </c:pt>
                <c:pt idx="3638">
                  <c:v>5316.274</c:v>
                </c:pt>
                <c:pt idx="3639">
                  <c:v>5269.817</c:v>
                </c:pt>
                <c:pt idx="3640">
                  <c:v>5293.703</c:v>
                </c:pt>
                <c:pt idx="3641">
                  <c:v>5214.225</c:v>
                </c:pt>
                <c:pt idx="3642">
                  <c:v>4984.161</c:v>
                </c:pt>
                <c:pt idx="3643">
                  <c:v>5032.13</c:v>
                </c:pt>
                <c:pt idx="3644">
                  <c:v>4958.849</c:v>
                </c:pt>
                <c:pt idx="3645">
                  <c:v>4861.111</c:v>
                </c:pt>
                <c:pt idx="3646">
                  <c:v>4803.394</c:v>
                </c:pt>
                <c:pt idx="3647">
                  <c:v>5003.333</c:v>
                </c:pt>
                <c:pt idx="3648">
                  <c:v>4871.778</c:v>
                </c:pt>
                <c:pt idx="3649">
                  <c:v>4868.611</c:v>
                </c:pt>
                <c:pt idx="3650">
                  <c:v>4915.889</c:v>
                </c:pt>
                <c:pt idx="3651">
                  <c:v>5042.654</c:v>
                </c:pt>
                <c:pt idx="3652">
                  <c:v>5035.073</c:v>
                </c:pt>
                <c:pt idx="3653">
                  <c:v>5091.756</c:v>
                </c:pt>
                <c:pt idx="3654">
                  <c:v>5161.919</c:v>
                </c:pt>
                <c:pt idx="3655">
                  <c:v>5175.076</c:v>
                </c:pt>
                <c:pt idx="3656">
                  <c:v>5095.543</c:v>
                </c:pt>
                <c:pt idx="3657">
                  <c:v>4958.043</c:v>
                </c:pt>
                <c:pt idx="3658">
                  <c:v>5007.911</c:v>
                </c:pt>
                <c:pt idx="3659">
                  <c:v>4876.761</c:v>
                </c:pt>
                <c:pt idx="3660">
                  <c:v>4836.174</c:v>
                </c:pt>
                <c:pt idx="3661">
                  <c:v>4941.784</c:v>
                </c:pt>
                <c:pt idx="3662">
                  <c:v>5043.535</c:v>
                </c:pt>
                <c:pt idx="3663">
                  <c:v>5101.779</c:v>
                </c:pt>
                <c:pt idx="3664">
                  <c:v>5234.262</c:v>
                </c:pt>
                <c:pt idx="3665">
                  <c:v>5201.181</c:v>
                </c:pt>
                <c:pt idx="3666">
                  <c:v>5233.351</c:v>
                </c:pt>
                <c:pt idx="3667">
                  <c:v>5308.889</c:v>
                </c:pt>
                <c:pt idx="3668">
                  <c:v>5261.563</c:v>
                </c:pt>
                <c:pt idx="3669">
                  <c:v>5272.814</c:v>
                </c:pt>
                <c:pt idx="3670">
                  <c:v>5319.861</c:v>
                </c:pt>
                <c:pt idx="3671">
                  <c:v>5361.574</c:v>
                </c:pt>
                <c:pt idx="3672">
                  <c:v>5393.343</c:v>
                </c:pt>
                <c:pt idx="3673">
                  <c:v>5386.531</c:v>
                </c:pt>
                <c:pt idx="3674">
                  <c:v>5435.807</c:v>
                </c:pt>
                <c:pt idx="3675">
                  <c:v>5456.541</c:v>
                </c:pt>
                <c:pt idx="3676">
                  <c:v>5484.677</c:v>
                </c:pt>
                <c:pt idx="3677">
                  <c:v>5497.901</c:v>
                </c:pt>
                <c:pt idx="3678">
                  <c:v>5443.791</c:v>
                </c:pt>
                <c:pt idx="3679">
                  <c:v>5290.606</c:v>
                </c:pt>
                <c:pt idx="3680">
                  <c:v>5151.626</c:v>
                </c:pt>
                <c:pt idx="3681">
                  <c:v>5180.514</c:v>
                </c:pt>
                <c:pt idx="3682">
                  <c:v>4914.435</c:v>
                </c:pt>
                <c:pt idx="3683">
                  <c:v>4559.751</c:v>
                </c:pt>
                <c:pt idx="3684">
                  <c:v>4703.047</c:v>
                </c:pt>
                <c:pt idx="3685">
                  <c:v>4717.734</c:v>
                </c:pt>
                <c:pt idx="3686">
                  <c:v>4761.688</c:v>
                </c:pt>
                <c:pt idx="3687">
                  <c:v>4419.294</c:v>
                </c:pt>
                <c:pt idx="3688">
                  <c:v>4457.944</c:v>
                </c:pt>
                <c:pt idx="3689">
                  <c:v>4417.849</c:v>
                </c:pt>
                <c:pt idx="3690">
                  <c:v>4383.393</c:v>
                </c:pt>
                <c:pt idx="3691">
                  <c:v>4320.767</c:v>
                </c:pt>
                <c:pt idx="3692">
                  <c:v>4672.17</c:v>
                </c:pt>
                <c:pt idx="3693">
                  <c:v>4599.696</c:v>
                </c:pt>
                <c:pt idx="3694">
                  <c:v>4490.721</c:v>
                </c:pt>
                <c:pt idx="3695">
                  <c:v>4552.316</c:v>
                </c:pt>
                <c:pt idx="3696">
                  <c:v>4497.127</c:v>
                </c:pt>
                <c:pt idx="3697">
                  <c:v>4568.151</c:v>
                </c:pt>
                <c:pt idx="3698">
                  <c:v>4664.295</c:v>
                </c:pt>
                <c:pt idx="3699">
                  <c:v>4567.026</c:v>
                </c:pt>
                <c:pt idx="3700">
                  <c:v>4527.177</c:v>
                </c:pt>
                <c:pt idx="3701">
                  <c:v>4370.285</c:v>
                </c:pt>
                <c:pt idx="3702">
                  <c:v>4192.533</c:v>
                </c:pt>
                <c:pt idx="3703">
                  <c:v>4238.179</c:v>
                </c:pt>
                <c:pt idx="3704">
                  <c:v>4334.047</c:v>
                </c:pt>
                <c:pt idx="3705">
                  <c:v>4299.513</c:v>
                </c:pt>
                <c:pt idx="3706">
                  <c:v>4348.543</c:v>
                </c:pt>
                <c:pt idx="3707">
                  <c:v>4438.265</c:v>
                </c:pt>
                <c:pt idx="3708">
                  <c:v>4335.446</c:v>
                </c:pt>
                <c:pt idx="3709">
                  <c:v>4292.654</c:v>
                </c:pt>
                <c:pt idx="3710">
                  <c:v>4360.986</c:v>
                </c:pt>
                <c:pt idx="3711">
                  <c:v>4300.515</c:v>
                </c:pt>
                <c:pt idx="3712">
                  <c:v>4146.299</c:v>
                </c:pt>
                <c:pt idx="3713">
                  <c:v>4165.878</c:v>
                </c:pt>
                <c:pt idx="3714">
                  <c:v>4070.116</c:v>
                </c:pt>
                <c:pt idx="3715">
                  <c:v>3971.257</c:v>
                </c:pt>
                <c:pt idx="3716">
                  <c:v>3962.673</c:v>
                </c:pt>
                <c:pt idx="3717">
                  <c:v>3820.048</c:v>
                </c:pt>
                <c:pt idx="3718">
                  <c:v>3668.897</c:v>
                </c:pt>
                <c:pt idx="3719">
                  <c:v>3761.605</c:v>
                </c:pt>
                <c:pt idx="3720">
                  <c:v>3804.054</c:v>
                </c:pt>
                <c:pt idx="3721">
                  <c:v>3796.576</c:v>
                </c:pt>
                <c:pt idx="3722">
                  <c:v>3626.188</c:v>
                </c:pt>
                <c:pt idx="3723">
                  <c:v>3629.619</c:v>
                </c:pt>
                <c:pt idx="3724">
                  <c:v>3606.857</c:v>
                </c:pt>
                <c:pt idx="3725">
                  <c:v>3411.493</c:v>
                </c:pt>
                <c:pt idx="3726">
                  <c:v>3580.146</c:v>
                </c:pt>
                <c:pt idx="3727">
                  <c:v>3472.713</c:v>
                </c:pt>
                <c:pt idx="3728">
                  <c:v>3329.162</c:v>
                </c:pt>
                <c:pt idx="3729">
                  <c:v>3347.882</c:v>
                </c:pt>
                <c:pt idx="3730">
                  <c:v>3446.244</c:v>
                </c:pt>
                <c:pt idx="3731">
                  <c:v>3599.618</c:v>
                </c:pt>
                <c:pt idx="3732">
                  <c:v>3612.539</c:v>
                </c:pt>
                <c:pt idx="3733">
                  <c:v>3413.907</c:v>
                </c:pt>
                <c:pt idx="3734">
                  <c:v>3471.743</c:v>
                </c:pt>
                <c:pt idx="3735">
                  <c:v>3492.893</c:v>
                </c:pt>
                <c:pt idx="3736">
                  <c:v>3296.672</c:v>
                </c:pt>
                <c:pt idx="3737">
                  <c:v>3348.353</c:v>
                </c:pt>
                <c:pt idx="3738">
                  <c:v>3291.599</c:v>
                </c:pt>
                <c:pt idx="3739">
                  <c:v>3222.741</c:v>
                </c:pt>
                <c:pt idx="3740">
                  <c:v>3094.668</c:v>
                </c:pt>
                <c:pt idx="3741">
                  <c:v>3116.977</c:v>
                </c:pt>
                <c:pt idx="3742">
                  <c:v>3147.793</c:v>
                </c:pt>
                <c:pt idx="3743">
                  <c:v>3278.33</c:v>
                </c:pt>
                <c:pt idx="3744">
                  <c:v>3583.028</c:v>
                </c:pt>
                <c:pt idx="3745">
                  <c:v>3557.749</c:v>
                </c:pt>
                <c:pt idx="3746">
                  <c:v>3474.722</c:v>
                </c:pt>
                <c:pt idx="3747">
                  <c:v>3523.405</c:v>
                </c:pt>
                <c:pt idx="3748">
                  <c:v>3693.106</c:v>
                </c:pt>
                <c:pt idx="3749">
                  <c:v>3761.009</c:v>
                </c:pt>
                <c:pt idx="3750">
                  <c:v>3733.503</c:v>
                </c:pt>
                <c:pt idx="3751">
                  <c:v>3579.147</c:v>
                </c:pt>
                <c:pt idx="3752">
                  <c:v>3656.839</c:v>
                </c:pt>
                <c:pt idx="3753">
                  <c:v>3613.494</c:v>
                </c:pt>
                <c:pt idx="3754">
                  <c:v>3626.982</c:v>
                </c:pt>
                <c:pt idx="3755">
                  <c:v>3560.243</c:v>
                </c:pt>
                <c:pt idx="3756">
                  <c:v>3657.432</c:v>
                </c:pt>
                <c:pt idx="3757">
                  <c:v>3637.324</c:v>
                </c:pt>
                <c:pt idx="3758">
                  <c:v>3624.233</c:v>
                </c:pt>
                <c:pt idx="3759">
                  <c:v>3604.761</c:v>
                </c:pt>
                <c:pt idx="3760">
                  <c:v>3443.162</c:v>
                </c:pt>
                <c:pt idx="3761">
                  <c:v>3544.186</c:v>
                </c:pt>
                <c:pt idx="3762">
                  <c:v>3485.63</c:v>
                </c:pt>
                <c:pt idx="3763">
                  <c:v>3473.091</c:v>
                </c:pt>
                <c:pt idx="3764">
                  <c:v>3364.544</c:v>
                </c:pt>
                <c:pt idx="3765">
                  <c:v>3375.407</c:v>
                </c:pt>
                <c:pt idx="3766">
                  <c:v>3459.026</c:v>
                </c:pt>
                <c:pt idx="3767">
                  <c:v>3401.437</c:v>
                </c:pt>
                <c:pt idx="3768">
                  <c:v>3433.354</c:v>
                </c:pt>
                <c:pt idx="3769">
                  <c:v>3459.044</c:v>
                </c:pt>
                <c:pt idx="3770">
                  <c:v>3436.398</c:v>
                </c:pt>
                <c:pt idx="3771">
                  <c:v>3369.913</c:v>
                </c:pt>
                <c:pt idx="3772">
                  <c:v>3351.645</c:v>
                </c:pt>
                <c:pt idx="3773">
                  <c:v>3329.67</c:v>
                </c:pt>
                <c:pt idx="3774">
                  <c:v>3072.333</c:v>
                </c:pt>
                <c:pt idx="3775">
                  <c:v>3024.24</c:v>
                </c:pt>
                <c:pt idx="3776">
                  <c:v>2957.532</c:v>
                </c:pt>
                <c:pt idx="3777">
                  <c:v>2868.8</c:v>
                </c:pt>
                <c:pt idx="3778">
                  <c:v>2874.103</c:v>
                </c:pt>
                <c:pt idx="3779">
                  <c:v>2794.751</c:v>
                </c:pt>
                <c:pt idx="3780">
                  <c:v>2941.115</c:v>
                </c:pt>
                <c:pt idx="3781">
                  <c:v>2748.874</c:v>
                </c:pt>
                <c:pt idx="3782">
                  <c:v>2831.736</c:v>
                </c:pt>
                <c:pt idx="3783">
                  <c:v>2760.417</c:v>
                </c:pt>
                <c:pt idx="3784">
                  <c:v>2803.019</c:v>
                </c:pt>
                <c:pt idx="3785">
                  <c:v>2905.014</c:v>
                </c:pt>
                <c:pt idx="3786">
                  <c:v>2901.85</c:v>
                </c:pt>
                <c:pt idx="3787">
                  <c:v>2748.432</c:v>
                </c:pt>
                <c:pt idx="3788">
                  <c:v>2736.103</c:v>
                </c:pt>
                <c:pt idx="3789">
                  <c:v>2651.605</c:v>
                </c:pt>
                <c:pt idx="3790">
                  <c:v>2651.725</c:v>
                </c:pt>
                <c:pt idx="3791">
                  <c:v>2703.529</c:v>
                </c:pt>
                <c:pt idx="3792">
                  <c:v>2669.892</c:v>
                </c:pt>
                <c:pt idx="3793">
                  <c:v>2792.397</c:v>
                </c:pt>
                <c:pt idx="3794">
                  <c:v>2814.947</c:v>
                </c:pt>
                <c:pt idx="3795">
                  <c:v>2920.546</c:v>
                </c:pt>
                <c:pt idx="3796">
                  <c:v>2875.45</c:v>
                </c:pt>
                <c:pt idx="3797">
                  <c:v>2856.634</c:v>
                </c:pt>
                <c:pt idx="3798">
                  <c:v>2878.256</c:v>
                </c:pt>
                <c:pt idx="3799">
                  <c:v>2779.448</c:v>
                </c:pt>
                <c:pt idx="3800">
                  <c:v>2705.867</c:v>
                </c:pt>
                <c:pt idx="3801">
                  <c:v>2684.778</c:v>
                </c:pt>
                <c:pt idx="3802">
                  <c:v>2778.367</c:v>
                </c:pt>
                <c:pt idx="3803">
                  <c:v>2861.418</c:v>
                </c:pt>
                <c:pt idx="3804">
                  <c:v>2846.117</c:v>
                </c:pt>
                <c:pt idx="3805">
                  <c:v>2837.849</c:v>
                </c:pt>
                <c:pt idx="3806">
                  <c:v>2910.292</c:v>
                </c:pt>
                <c:pt idx="3807">
                  <c:v>2865.101</c:v>
                </c:pt>
                <c:pt idx="3808">
                  <c:v>2903.012</c:v>
                </c:pt>
                <c:pt idx="3809">
                  <c:v>2850.311</c:v>
                </c:pt>
                <c:pt idx="3810">
                  <c:v>2836.668</c:v>
                </c:pt>
                <c:pt idx="3811">
                  <c:v>2775.717</c:v>
                </c:pt>
                <c:pt idx="3812">
                  <c:v>2801.817</c:v>
                </c:pt>
                <c:pt idx="3813">
                  <c:v>2741.74</c:v>
                </c:pt>
                <c:pt idx="3814">
                  <c:v>2690.746</c:v>
                </c:pt>
                <c:pt idx="3815">
                  <c:v>2719.368</c:v>
                </c:pt>
                <c:pt idx="3816">
                  <c:v>2727.577</c:v>
                </c:pt>
                <c:pt idx="3817">
                  <c:v>2605.719</c:v>
                </c:pt>
                <c:pt idx="3818">
                  <c:v>2470.074</c:v>
                </c:pt>
                <c:pt idx="3819">
                  <c:v>2457.198</c:v>
                </c:pt>
                <c:pt idx="3820">
                  <c:v>2446.297</c:v>
                </c:pt>
                <c:pt idx="3821">
                  <c:v>2437.082</c:v>
                </c:pt>
                <c:pt idx="3822">
                  <c:v>2450.61</c:v>
                </c:pt>
                <c:pt idx="3823">
                  <c:v>2319.868</c:v>
                </c:pt>
                <c:pt idx="3824">
                  <c:v>2344.469</c:v>
                </c:pt>
                <c:pt idx="3825">
                  <c:v>2523.282</c:v>
                </c:pt>
                <c:pt idx="3826">
                  <c:v>2431.716</c:v>
                </c:pt>
                <c:pt idx="3827">
                  <c:v>2405.226</c:v>
                </c:pt>
                <c:pt idx="3828">
                  <c:v>2413.374</c:v>
                </c:pt>
                <c:pt idx="3829">
                  <c:v>2350.084</c:v>
                </c:pt>
                <c:pt idx="3830">
                  <c:v>2342.147</c:v>
                </c:pt>
                <c:pt idx="3831">
                  <c:v>2350.143</c:v>
                </c:pt>
                <c:pt idx="3832">
                  <c:v>2397.369</c:v>
                </c:pt>
                <c:pt idx="3833">
                  <c:v>2325.135</c:v>
                </c:pt>
                <c:pt idx="3834">
                  <c:v>2304.891</c:v>
                </c:pt>
                <c:pt idx="3835">
                  <c:v>2276.672</c:v>
                </c:pt>
                <c:pt idx="3836">
                  <c:v>2277.411</c:v>
                </c:pt>
                <c:pt idx="3837">
                  <c:v>2202.446</c:v>
                </c:pt>
                <c:pt idx="3838">
                  <c:v>2143.421</c:v>
                </c:pt>
                <c:pt idx="3839">
                  <c:v>2145.779</c:v>
                </c:pt>
                <c:pt idx="3840">
                  <c:v>2150.759</c:v>
                </c:pt>
                <c:pt idx="3841">
                  <c:v>2078.981</c:v>
                </c:pt>
                <c:pt idx="3842">
                  <c:v>2079.673</c:v>
                </c:pt>
                <c:pt idx="3843">
                  <c:v>1986.636</c:v>
                </c:pt>
                <c:pt idx="3844">
                  <c:v>1929.047</c:v>
                </c:pt>
                <c:pt idx="3845">
                  <c:v>1895.837</c:v>
                </c:pt>
                <c:pt idx="3846">
                  <c:v>2075.091</c:v>
                </c:pt>
                <c:pt idx="3847">
                  <c:v>2236.41</c:v>
                </c:pt>
                <c:pt idx="3848">
                  <c:v>2201.51</c:v>
                </c:pt>
                <c:pt idx="3849">
                  <c:v>2216.811</c:v>
                </c:pt>
                <c:pt idx="3850">
                  <c:v>2297.501</c:v>
                </c:pt>
                <c:pt idx="3851">
                  <c:v>2293.784</c:v>
                </c:pt>
                <c:pt idx="3852">
                  <c:v>2173.738</c:v>
                </c:pt>
                <c:pt idx="3853">
                  <c:v>2157.839</c:v>
                </c:pt>
                <c:pt idx="3854">
                  <c:v>2092.224</c:v>
                </c:pt>
                <c:pt idx="3855">
                  <c:v>2074.583</c:v>
                </c:pt>
                <c:pt idx="3856">
                  <c:v>2000.572</c:v>
                </c:pt>
                <c:pt idx="3857">
                  <c:v>2073.568</c:v>
                </c:pt>
                <c:pt idx="3858">
                  <c:v>2017.321</c:v>
                </c:pt>
                <c:pt idx="3859">
                  <c:v>1994.667</c:v>
                </c:pt>
                <c:pt idx="3860">
                  <c:v>1909.941</c:v>
                </c:pt>
                <c:pt idx="3861">
                  <c:v>1930.651</c:v>
                </c:pt>
                <c:pt idx="3862">
                  <c:v>1974.006</c:v>
                </c:pt>
                <c:pt idx="3863">
                  <c:v>1958.529</c:v>
                </c:pt>
                <c:pt idx="3864">
                  <c:v>1895.822</c:v>
                </c:pt>
                <c:pt idx="3865">
                  <c:v>1875.561</c:v>
                </c:pt>
                <c:pt idx="3866">
                  <c:v>1839.621</c:v>
                </c:pt>
                <c:pt idx="3867">
                  <c:v>1723.351</c:v>
                </c:pt>
                <c:pt idx="3868">
                  <c:v>1771.821</c:v>
                </c:pt>
                <c:pt idx="3869">
                  <c:v>1719.812</c:v>
                </c:pt>
                <c:pt idx="3870">
                  <c:v>1763.607</c:v>
                </c:pt>
                <c:pt idx="3871">
                  <c:v>1728.786</c:v>
                </c:pt>
                <c:pt idx="3872">
                  <c:v>1719.774</c:v>
                </c:pt>
                <c:pt idx="3873">
                  <c:v>1706.703</c:v>
                </c:pt>
                <c:pt idx="3874">
                  <c:v>1760.609</c:v>
                </c:pt>
                <c:pt idx="3875">
                  <c:v>1717.722</c:v>
                </c:pt>
                <c:pt idx="3876">
                  <c:v>1747.713</c:v>
                </c:pt>
                <c:pt idx="3877">
                  <c:v>1874.801</c:v>
                </c:pt>
                <c:pt idx="3878">
                  <c:v>1843.607</c:v>
                </c:pt>
                <c:pt idx="3879">
                  <c:v>1859.11</c:v>
                </c:pt>
                <c:pt idx="3880">
                  <c:v>1927.613</c:v>
                </c:pt>
                <c:pt idx="3881">
                  <c:v>1986.438</c:v>
                </c:pt>
                <c:pt idx="3882">
                  <c:v>2030.485</c:v>
                </c:pt>
                <c:pt idx="3883">
                  <c:v>1902.43</c:v>
                </c:pt>
                <c:pt idx="3884">
                  <c:v>2017.474</c:v>
                </c:pt>
                <c:pt idx="3885">
                  <c:v>1983.76</c:v>
                </c:pt>
                <c:pt idx="3886">
                  <c:v>1969.389</c:v>
                </c:pt>
                <c:pt idx="3887">
                  <c:v>1897.06</c:v>
                </c:pt>
                <c:pt idx="3888">
                  <c:v>1888.715</c:v>
                </c:pt>
                <c:pt idx="3889">
                  <c:v>1897.884</c:v>
                </c:pt>
                <c:pt idx="3890">
                  <c:v>1917.861</c:v>
                </c:pt>
                <c:pt idx="3891">
                  <c:v>1871.156</c:v>
                </c:pt>
                <c:pt idx="3892">
                  <c:v>1894.615</c:v>
                </c:pt>
                <c:pt idx="3893">
                  <c:v>1889.638</c:v>
                </c:pt>
                <c:pt idx="3894">
                  <c:v>1965.414</c:v>
                </c:pt>
                <c:pt idx="3895">
                  <c:v>2001.504</c:v>
                </c:pt>
                <c:pt idx="3896">
                  <c:v>2018.656</c:v>
                </c:pt>
                <c:pt idx="3897">
                  <c:v>2090.773</c:v>
                </c:pt>
                <c:pt idx="3898">
                  <c:v>2037.74</c:v>
                </c:pt>
                <c:pt idx="3899">
                  <c:v>2079.117</c:v>
                </c:pt>
                <c:pt idx="3900">
                  <c:v>2031.681</c:v>
                </c:pt>
                <c:pt idx="3901">
                  <c:v>1954.215</c:v>
                </c:pt>
                <c:pt idx="3902">
                  <c:v>1964.374</c:v>
                </c:pt>
                <c:pt idx="3903">
                  <c:v>1975.006</c:v>
                </c:pt>
                <c:pt idx="3904">
                  <c:v>1976.819</c:v>
                </c:pt>
                <c:pt idx="3905">
                  <c:v>2015.694</c:v>
                </c:pt>
                <c:pt idx="3906">
                  <c:v>2018.463</c:v>
                </c:pt>
                <c:pt idx="3907">
                  <c:v>1987.755</c:v>
                </c:pt>
                <c:pt idx="3908">
                  <c:v>1897.225</c:v>
                </c:pt>
                <c:pt idx="3909">
                  <c:v>1863.8</c:v>
                </c:pt>
                <c:pt idx="3910">
                  <c:v>1852.419</c:v>
                </c:pt>
                <c:pt idx="3911">
                  <c:v>1851.518</c:v>
                </c:pt>
                <c:pt idx="3912">
                  <c:v>1850.48</c:v>
                </c:pt>
                <c:pt idx="3913">
                  <c:v>1832.91</c:v>
                </c:pt>
                <c:pt idx="3914">
                  <c:v>1820.805</c:v>
                </c:pt>
                <c:pt idx="3915">
                  <c:v>1880.716</c:v>
                </c:pt>
                <c:pt idx="3916">
                  <c:v>1937.145</c:v>
                </c:pt>
                <c:pt idx="3917">
                  <c:v>1924.012</c:v>
                </c:pt>
                <c:pt idx="3918">
                  <c:v>1878.181</c:v>
                </c:pt>
                <c:pt idx="3919">
                  <c:v>1904.861</c:v>
                </c:pt>
                <c:pt idx="3920">
                  <c:v>1900.347</c:v>
                </c:pt>
                <c:pt idx="3921">
                  <c:v>1863.367</c:v>
                </c:pt>
                <c:pt idx="3922">
                  <c:v>1928.869</c:v>
                </c:pt>
                <c:pt idx="3923">
                  <c:v>1920.206</c:v>
                </c:pt>
                <c:pt idx="3924">
                  <c:v>1954.438</c:v>
                </c:pt>
                <c:pt idx="3925">
                  <c:v>1986.672</c:v>
                </c:pt>
                <c:pt idx="3926">
                  <c:v>1994.107</c:v>
                </c:pt>
                <c:pt idx="3927">
                  <c:v>1985.016</c:v>
                </c:pt>
                <c:pt idx="3928">
                  <c:v>2004.951</c:v>
                </c:pt>
                <c:pt idx="3929">
                  <c:v>1990.657</c:v>
                </c:pt>
                <c:pt idx="3930">
                  <c:v>2011.683</c:v>
                </c:pt>
                <c:pt idx="3931">
                  <c:v>2060.808</c:v>
                </c:pt>
                <c:pt idx="3932">
                  <c:v>2107.749</c:v>
                </c:pt>
                <c:pt idx="3933">
                  <c:v>2098.018</c:v>
                </c:pt>
                <c:pt idx="3934">
                  <c:v>2181.239</c:v>
                </c:pt>
                <c:pt idx="3935">
                  <c:v>2224.714</c:v>
                </c:pt>
                <c:pt idx="3936">
                  <c:v>2265.161</c:v>
                </c:pt>
                <c:pt idx="3937">
                  <c:v>2260.82</c:v>
                </c:pt>
                <c:pt idx="3938">
                  <c:v>2248.091</c:v>
                </c:pt>
                <c:pt idx="3939">
                  <c:v>2320.792</c:v>
                </c:pt>
                <c:pt idx="3940">
                  <c:v>2389.387</c:v>
                </c:pt>
                <c:pt idx="3941">
                  <c:v>2319.441</c:v>
                </c:pt>
                <c:pt idx="3942">
                  <c:v>2209.862</c:v>
                </c:pt>
                <c:pt idx="3943">
                  <c:v>2227.125</c:v>
                </c:pt>
                <c:pt idx="3944">
                  <c:v>2261.478</c:v>
                </c:pt>
                <c:pt idx="3945">
                  <c:v>2305.777</c:v>
                </c:pt>
                <c:pt idx="3946">
                  <c:v>2200.654</c:v>
                </c:pt>
                <c:pt idx="3947">
                  <c:v>2206.574</c:v>
                </c:pt>
                <c:pt idx="3948">
                  <c:v>2121.251</c:v>
                </c:pt>
                <c:pt idx="3949">
                  <c:v>2082.852</c:v>
                </c:pt>
                <c:pt idx="3950">
                  <c:v>2093.447</c:v>
                </c:pt>
                <c:pt idx="3951">
                  <c:v>2071.431</c:v>
                </c:pt>
                <c:pt idx="3952">
                  <c:v>2198.107</c:v>
                </c:pt>
                <c:pt idx="3953">
                  <c:v>2221.076</c:v>
                </c:pt>
                <c:pt idx="3954">
                  <c:v>2193.007</c:v>
                </c:pt>
                <c:pt idx="3955">
                  <c:v>2118.748</c:v>
                </c:pt>
                <c:pt idx="3956">
                  <c:v>2158.568</c:v>
                </c:pt>
                <c:pt idx="3957">
                  <c:v>2139.025</c:v>
                </c:pt>
                <c:pt idx="3958">
                  <c:v>2133.881</c:v>
                </c:pt>
                <c:pt idx="3959">
                  <c:v>2128.848</c:v>
                </c:pt>
                <c:pt idx="3960">
                  <c:v>2153.291</c:v>
                </c:pt>
                <c:pt idx="3961">
                  <c:v>2218.326</c:v>
                </c:pt>
                <c:pt idx="3962">
                  <c:v>2223.725</c:v>
                </c:pt>
                <c:pt idx="3963">
                  <c:v>2265.759</c:v>
                </c:pt>
                <c:pt idx="3964">
                  <c:v>2281.087</c:v>
                </c:pt>
                <c:pt idx="3965">
                  <c:v>2325.48</c:v>
                </c:pt>
                <c:pt idx="3966">
                  <c:v>2338.42</c:v>
                </c:pt>
                <c:pt idx="3967">
                  <c:v>2291.555</c:v>
                </c:pt>
                <c:pt idx="3968">
                  <c:v>2361.704</c:v>
                </c:pt>
                <c:pt idx="3969">
                  <c:v>2374.438</c:v>
                </c:pt>
                <c:pt idx="3970">
                  <c:v>2358.04</c:v>
                </c:pt>
                <c:pt idx="3971">
                  <c:v>2373.213</c:v>
                </c:pt>
                <c:pt idx="3972">
                  <c:v>2408.017</c:v>
                </c:pt>
                <c:pt idx="3973">
                  <c:v>2425.291</c:v>
                </c:pt>
                <c:pt idx="3974">
                  <c:v>2419.778</c:v>
                </c:pt>
                <c:pt idx="3975">
                  <c:v>2439.182</c:v>
                </c:pt>
                <c:pt idx="3976">
                  <c:v>2347.385</c:v>
                </c:pt>
                <c:pt idx="3977">
                  <c:v>2379.876</c:v>
                </c:pt>
                <c:pt idx="3978">
                  <c:v>2444.226</c:v>
                </c:pt>
                <c:pt idx="3979">
                  <c:v>2513.701</c:v>
                </c:pt>
                <c:pt idx="3980">
                  <c:v>2527.181</c:v>
                </c:pt>
                <c:pt idx="3981">
                  <c:v>2536.056</c:v>
                </c:pt>
                <c:pt idx="3982">
                  <c:v>2534.134</c:v>
                </c:pt>
                <c:pt idx="3983">
                  <c:v>2503.935</c:v>
                </c:pt>
                <c:pt idx="3984">
                  <c:v>2557.456</c:v>
                </c:pt>
                <c:pt idx="3985">
                  <c:v>2535.828</c:v>
                </c:pt>
                <c:pt idx="3986">
                  <c:v>2461.346</c:v>
                </c:pt>
                <c:pt idx="3987">
                  <c:v>2463.954</c:v>
                </c:pt>
                <c:pt idx="3988">
                  <c:v>2448.595</c:v>
                </c:pt>
                <c:pt idx="3989">
                  <c:v>2405.348</c:v>
                </c:pt>
                <c:pt idx="3990">
                  <c:v>2401.438</c:v>
                </c:pt>
                <c:pt idx="3991">
                  <c:v>2468.192</c:v>
                </c:pt>
                <c:pt idx="3992">
                  <c:v>2477.569</c:v>
                </c:pt>
                <c:pt idx="3993">
                  <c:v>2559.911</c:v>
                </c:pt>
                <c:pt idx="3994">
                  <c:v>2567.337</c:v>
                </c:pt>
                <c:pt idx="3995">
                  <c:v>2592.52</c:v>
                </c:pt>
                <c:pt idx="3996">
                  <c:v>2597.447</c:v>
                </c:pt>
                <c:pt idx="3997">
                  <c:v>2625.645</c:v>
                </c:pt>
                <c:pt idx="3998">
                  <c:v>2579.747</c:v>
                </c:pt>
                <c:pt idx="3999">
                  <c:v>2618.172</c:v>
                </c:pt>
                <c:pt idx="4000">
                  <c:v>2663.766</c:v>
                </c:pt>
                <c:pt idx="4001">
                  <c:v>2639.887</c:v>
                </c:pt>
                <c:pt idx="4002">
                  <c:v>2645.263</c:v>
                </c:pt>
                <c:pt idx="4003">
                  <c:v>2652.779</c:v>
                </c:pt>
                <c:pt idx="4004">
                  <c:v>2676.682</c:v>
                </c:pt>
                <c:pt idx="4005">
                  <c:v>2651.414</c:v>
                </c:pt>
                <c:pt idx="4006">
                  <c:v>2610.622</c:v>
                </c:pt>
                <c:pt idx="4007">
                  <c:v>2597.601</c:v>
                </c:pt>
                <c:pt idx="4008">
                  <c:v>2610.01</c:v>
                </c:pt>
                <c:pt idx="4009">
                  <c:v>2588.575</c:v>
                </c:pt>
                <c:pt idx="4010">
                  <c:v>2632.93</c:v>
                </c:pt>
                <c:pt idx="4011">
                  <c:v>2721.28</c:v>
                </c:pt>
                <c:pt idx="4012">
                  <c:v>2724.302</c:v>
                </c:pt>
                <c:pt idx="4013">
                  <c:v>2778.589</c:v>
                </c:pt>
                <c:pt idx="4014">
                  <c:v>2767.244</c:v>
                </c:pt>
                <c:pt idx="4015">
                  <c:v>2753.891</c:v>
                </c:pt>
                <c:pt idx="4016">
                  <c:v>2768.336</c:v>
                </c:pt>
                <c:pt idx="4017">
                  <c:v>2787.887</c:v>
                </c:pt>
                <c:pt idx="4018">
                  <c:v>2816.247</c:v>
                </c:pt>
                <c:pt idx="4019">
                  <c:v>2797.32</c:v>
                </c:pt>
                <c:pt idx="4020">
                  <c:v>2743.762</c:v>
                </c:pt>
                <c:pt idx="4021">
                  <c:v>2789.549</c:v>
                </c:pt>
                <c:pt idx="4022">
                  <c:v>2776.022</c:v>
                </c:pt>
                <c:pt idx="4023">
                  <c:v>2810.123</c:v>
                </c:pt>
                <c:pt idx="4024">
                  <c:v>2853.903</c:v>
                </c:pt>
                <c:pt idx="4025">
                  <c:v>2880.492</c:v>
                </c:pt>
                <c:pt idx="4026">
                  <c:v>2896.302</c:v>
                </c:pt>
                <c:pt idx="4027">
                  <c:v>2892.697</c:v>
                </c:pt>
                <c:pt idx="4028">
                  <c:v>2922.299</c:v>
                </c:pt>
                <c:pt idx="4029">
                  <c:v>2925.046</c:v>
                </c:pt>
                <c:pt idx="4030">
                  <c:v>2928.211</c:v>
                </c:pt>
                <c:pt idx="4031">
                  <c:v>2975.314</c:v>
                </c:pt>
                <c:pt idx="4032">
                  <c:v>2959.362</c:v>
                </c:pt>
                <c:pt idx="4033">
                  <c:v>3008.15</c:v>
                </c:pt>
                <c:pt idx="4034">
                  <c:v>3060.254</c:v>
                </c:pt>
                <c:pt idx="4035">
                  <c:v>3088.367</c:v>
                </c:pt>
                <c:pt idx="4036">
                  <c:v>3124.667</c:v>
                </c:pt>
                <c:pt idx="4037">
                  <c:v>3089.45</c:v>
                </c:pt>
                <c:pt idx="4038">
                  <c:v>3080.774</c:v>
                </c:pt>
                <c:pt idx="4039">
                  <c:v>3123.035</c:v>
                </c:pt>
                <c:pt idx="4040">
                  <c:v>3113.932</c:v>
                </c:pt>
                <c:pt idx="4041">
                  <c:v>3080.556</c:v>
                </c:pt>
                <c:pt idx="4042">
                  <c:v>3145.157</c:v>
                </c:pt>
                <c:pt idx="4043">
                  <c:v>3188.551</c:v>
                </c:pt>
                <c:pt idx="4044">
                  <c:v>3183.742</c:v>
                </c:pt>
                <c:pt idx="4045">
                  <c:v>3189.741</c:v>
                </c:pt>
                <c:pt idx="4046">
                  <c:v>3266.92</c:v>
                </c:pt>
                <c:pt idx="4047">
                  <c:v>3213.206</c:v>
                </c:pt>
                <c:pt idx="4048">
                  <c:v>3296.615</c:v>
                </c:pt>
                <c:pt idx="4049">
                  <c:v>3328.49</c:v>
                </c:pt>
                <c:pt idx="4050">
                  <c:v>3372.603</c:v>
                </c:pt>
                <c:pt idx="4051">
                  <c:v>3435.212</c:v>
                </c:pt>
                <c:pt idx="4052">
                  <c:v>3438.371</c:v>
                </c:pt>
                <c:pt idx="4053">
                  <c:v>3266.432</c:v>
                </c:pt>
                <c:pt idx="4054">
                  <c:v>3321.56</c:v>
                </c:pt>
                <c:pt idx="4055">
                  <c:v>3412.062</c:v>
                </c:pt>
                <c:pt idx="4056">
                  <c:v>3462.59</c:v>
                </c:pt>
                <c:pt idx="4057">
                  <c:v>3471.442</c:v>
                </c:pt>
                <c:pt idx="4058">
                  <c:v>3428.501</c:v>
                </c:pt>
                <c:pt idx="4059">
                  <c:v>3356.33</c:v>
                </c:pt>
                <c:pt idx="4060">
                  <c:v>3260.69</c:v>
                </c:pt>
                <c:pt idx="4061">
                  <c:v>3249.76</c:v>
                </c:pt>
                <c:pt idx="4062">
                  <c:v>3264.726</c:v>
                </c:pt>
                <c:pt idx="4063">
                  <c:v>3112.719</c:v>
                </c:pt>
                <c:pt idx="4064">
                  <c:v>3140.56</c:v>
                </c:pt>
                <c:pt idx="4065">
                  <c:v>3046.972</c:v>
                </c:pt>
                <c:pt idx="4066">
                  <c:v>2870.63</c:v>
                </c:pt>
                <c:pt idx="4067">
                  <c:v>2910.884</c:v>
                </c:pt>
                <c:pt idx="4068">
                  <c:v>2785.584</c:v>
                </c:pt>
                <c:pt idx="4069">
                  <c:v>2911.582</c:v>
                </c:pt>
                <c:pt idx="4070">
                  <c:v>2960.771</c:v>
                </c:pt>
                <c:pt idx="4071">
                  <c:v>2993.429</c:v>
                </c:pt>
                <c:pt idx="4072">
                  <c:v>2915.803</c:v>
                </c:pt>
                <c:pt idx="4073">
                  <c:v>2967.595</c:v>
                </c:pt>
                <c:pt idx="4074">
                  <c:v>2946.395</c:v>
                </c:pt>
                <c:pt idx="4075">
                  <c:v>2860.688</c:v>
                </c:pt>
                <c:pt idx="4076">
                  <c:v>2667.745</c:v>
                </c:pt>
                <c:pt idx="4077">
                  <c:v>2683.724</c:v>
                </c:pt>
                <c:pt idx="4078">
                  <c:v>2714.974</c:v>
                </c:pt>
                <c:pt idx="4079">
                  <c:v>2845.024</c:v>
                </c:pt>
                <c:pt idx="4080">
                  <c:v>2861.609</c:v>
                </c:pt>
                <c:pt idx="4081">
                  <c:v>2881.116</c:v>
                </c:pt>
                <c:pt idx="4082">
                  <c:v>2930.475</c:v>
                </c:pt>
                <c:pt idx="4083">
                  <c:v>2946.259</c:v>
                </c:pt>
                <c:pt idx="4084">
                  <c:v>2924.883</c:v>
                </c:pt>
                <c:pt idx="4085">
                  <c:v>2989.792</c:v>
                </c:pt>
                <c:pt idx="4086">
                  <c:v>3026.741</c:v>
                </c:pt>
                <c:pt idx="4087">
                  <c:v>3033.728</c:v>
                </c:pt>
                <c:pt idx="4088">
                  <c:v>2999.71</c:v>
                </c:pt>
                <c:pt idx="4089">
                  <c:v>3060.26</c:v>
                </c:pt>
                <c:pt idx="4090">
                  <c:v>2962.667</c:v>
                </c:pt>
                <c:pt idx="4091">
                  <c:v>2967.011</c:v>
                </c:pt>
                <c:pt idx="4092">
                  <c:v>2897.553</c:v>
                </c:pt>
                <c:pt idx="4093">
                  <c:v>2842.721</c:v>
                </c:pt>
                <c:pt idx="4094">
                  <c:v>2853.554</c:v>
                </c:pt>
                <c:pt idx="4095">
                  <c:v>2838.842</c:v>
                </c:pt>
                <c:pt idx="4096">
                  <c:v>2763.525</c:v>
                </c:pt>
                <c:pt idx="4097">
                  <c:v>2754.54</c:v>
                </c:pt>
                <c:pt idx="4098">
                  <c:v>2779.426</c:v>
                </c:pt>
                <c:pt idx="4099">
                  <c:v>2911.715</c:v>
                </c:pt>
                <c:pt idx="4100">
                  <c:v>2894.483</c:v>
                </c:pt>
                <c:pt idx="4101">
                  <c:v>2936.191</c:v>
                </c:pt>
                <c:pt idx="4102">
                  <c:v>2970.532</c:v>
                </c:pt>
                <c:pt idx="4103">
                  <c:v>2979.788</c:v>
                </c:pt>
                <c:pt idx="4104">
                  <c:v>2976.633</c:v>
                </c:pt>
                <c:pt idx="4105">
                  <c:v>3038.273</c:v>
                </c:pt>
                <c:pt idx="4106">
                  <c:v>3084.454</c:v>
                </c:pt>
                <c:pt idx="4107">
                  <c:v>3070.589</c:v>
                </c:pt>
                <c:pt idx="4108">
                  <c:v>3051.412</c:v>
                </c:pt>
                <c:pt idx="4109">
                  <c:v>3107.847</c:v>
                </c:pt>
                <c:pt idx="4110">
                  <c:v>3109.566</c:v>
                </c:pt>
                <c:pt idx="4111">
                  <c:v>3021.459</c:v>
                </c:pt>
                <c:pt idx="4112">
                  <c:v>3031.329</c:v>
                </c:pt>
                <c:pt idx="4113">
                  <c:v>2960.466</c:v>
                </c:pt>
                <c:pt idx="4114">
                  <c:v>2995.848</c:v>
                </c:pt>
                <c:pt idx="4115">
                  <c:v>3076.649</c:v>
                </c:pt>
                <c:pt idx="4116">
                  <c:v>3114.227</c:v>
                </c:pt>
                <c:pt idx="4117">
                  <c:v>3128.537</c:v>
                </c:pt>
                <c:pt idx="4118">
                  <c:v>3155.053</c:v>
                </c:pt>
                <c:pt idx="4119">
                  <c:v>3164.037</c:v>
                </c:pt>
                <c:pt idx="4120">
                  <c:v>3175.585</c:v>
                </c:pt>
                <c:pt idx="4121">
                  <c:v>3178.61</c:v>
                </c:pt>
                <c:pt idx="4122">
                  <c:v>3175.192</c:v>
                </c:pt>
                <c:pt idx="4123">
                  <c:v>3172.945</c:v>
                </c:pt>
                <c:pt idx="4124">
                  <c:v>3187.647</c:v>
                </c:pt>
                <c:pt idx="4125">
                  <c:v>3275.048</c:v>
                </c:pt>
                <c:pt idx="4126">
                  <c:v>3282.889</c:v>
                </c:pt>
                <c:pt idx="4127">
                  <c:v>3303.234</c:v>
                </c:pt>
                <c:pt idx="4128">
                  <c:v>3320.612</c:v>
                </c:pt>
                <c:pt idx="4129">
                  <c:v>3308.346</c:v>
                </c:pt>
                <c:pt idx="4130">
                  <c:v>3338.663</c:v>
                </c:pt>
                <c:pt idx="4131">
                  <c:v>3223.526</c:v>
                </c:pt>
                <c:pt idx="4132">
                  <c:v>3290.165</c:v>
                </c:pt>
                <c:pt idx="4133">
                  <c:v>3170.98</c:v>
                </c:pt>
                <c:pt idx="4134">
                  <c:v>3096.265</c:v>
                </c:pt>
                <c:pt idx="4135">
                  <c:v>3195.301</c:v>
                </c:pt>
                <c:pt idx="4136">
                  <c:v>3235.363</c:v>
                </c:pt>
                <c:pt idx="4137">
                  <c:v>3269.752</c:v>
                </c:pt>
                <c:pt idx="4138">
                  <c:v>3264.628</c:v>
                </c:pt>
                <c:pt idx="4139">
                  <c:v>3317.044</c:v>
                </c:pt>
                <c:pt idx="4140">
                  <c:v>3331.897</c:v>
                </c:pt>
                <c:pt idx="4141">
                  <c:v>3296.664</c:v>
                </c:pt>
                <c:pt idx="4142">
                  <c:v>3239.568</c:v>
                </c:pt>
                <c:pt idx="4143">
                  <c:v>3254.264</c:v>
                </c:pt>
                <c:pt idx="4144">
                  <c:v>3247.318</c:v>
                </c:pt>
                <c:pt idx="4145">
                  <c:v>3302.904</c:v>
                </c:pt>
                <c:pt idx="4146">
                  <c:v>3274.46</c:v>
                </c:pt>
                <c:pt idx="4147">
                  <c:v>3255.213</c:v>
                </c:pt>
                <c:pt idx="4148">
                  <c:v>3179.078</c:v>
                </c:pt>
                <c:pt idx="4149">
                  <c:v>3113.886</c:v>
                </c:pt>
                <c:pt idx="4150">
                  <c:v>3122.973</c:v>
                </c:pt>
                <c:pt idx="4151">
                  <c:v>3050.52</c:v>
                </c:pt>
                <c:pt idx="4152">
                  <c:v>3073.777</c:v>
                </c:pt>
                <c:pt idx="4153">
                  <c:v>3153.41</c:v>
                </c:pt>
                <c:pt idx="4154">
                  <c:v>3141.353</c:v>
                </c:pt>
                <c:pt idx="4155">
                  <c:v>3188.785</c:v>
                </c:pt>
                <c:pt idx="4156">
                  <c:v>3211.761</c:v>
                </c:pt>
                <c:pt idx="4157">
                  <c:v>3262.6</c:v>
                </c:pt>
                <c:pt idx="4158">
                  <c:v>3277.139</c:v>
                </c:pt>
                <c:pt idx="4159">
                  <c:v>3243.76</c:v>
                </c:pt>
                <c:pt idx="4160">
                  <c:v>3282.179</c:v>
                </c:pt>
                <c:pt idx="4161">
                  <c:v>3254.215</c:v>
                </c:pt>
                <c:pt idx="4162">
                  <c:v>3192.776</c:v>
                </c:pt>
                <c:pt idx="4163">
                  <c:v>3195.997</c:v>
                </c:pt>
                <c:pt idx="4164">
                  <c:v>3212.75</c:v>
                </c:pt>
                <c:pt idx="4165">
                  <c:v>3273.966</c:v>
                </c:pt>
                <c:pt idx="4166">
                  <c:v>3172.658</c:v>
                </c:pt>
                <c:pt idx="4167">
                  <c:v>3215.55</c:v>
                </c:pt>
                <c:pt idx="4168">
                  <c:v>3224.152</c:v>
                </c:pt>
                <c:pt idx="4169">
                  <c:v>3237.098</c:v>
                </c:pt>
                <c:pt idx="4170">
                  <c:v>3246.874</c:v>
                </c:pt>
                <c:pt idx="4171">
                  <c:v>3151.85</c:v>
                </c:pt>
                <c:pt idx="4172">
                  <c:v>3158.863</c:v>
                </c:pt>
                <c:pt idx="4173">
                  <c:v>3128.588</c:v>
                </c:pt>
                <c:pt idx="4174">
                  <c:v>3094.411</c:v>
                </c:pt>
                <c:pt idx="4175">
                  <c:v>3019.394</c:v>
                </c:pt>
                <c:pt idx="4176">
                  <c:v>2986.607</c:v>
                </c:pt>
                <c:pt idx="4177">
                  <c:v>2994.143</c:v>
                </c:pt>
                <c:pt idx="4178">
                  <c:v>2989.292</c:v>
                </c:pt>
                <c:pt idx="4179">
                  <c:v>2941.36</c:v>
                </c:pt>
                <c:pt idx="4180">
                  <c:v>2934.713</c:v>
                </c:pt>
                <c:pt idx="4181">
                  <c:v>3003.835</c:v>
                </c:pt>
                <c:pt idx="4182">
                  <c:v>2995.308</c:v>
                </c:pt>
                <c:pt idx="4183">
                  <c:v>2939.402</c:v>
                </c:pt>
                <c:pt idx="4184">
                  <c:v>2935.174</c:v>
                </c:pt>
                <c:pt idx="4185">
                  <c:v>2948.842</c:v>
                </c:pt>
                <c:pt idx="4186">
                  <c:v>2982.5</c:v>
                </c:pt>
                <c:pt idx="4187">
                  <c:v>2985.499</c:v>
                </c:pt>
                <c:pt idx="4188">
                  <c:v>3018.133</c:v>
                </c:pt>
                <c:pt idx="4189">
                  <c:v>3003.398</c:v>
                </c:pt>
                <c:pt idx="4190">
                  <c:v>2982.575</c:v>
                </c:pt>
                <c:pt idx="4191">
                  <c:v>3022.177</c:v>
                </c:pt>
                <c:pt idx="4192">
                  <c:v>3060.618</c:v>
                </c:pt>
                <c:pt idx="4193">
                  <c:v>3051.943</c:v>
                </c:pt>
                <c:pt idx="4194">
                  <c:v>3087.842</c:v>
                </c:pt>
                <c:pt idx="4195">
                  <c:v>3073.108</c:v>
                </c:pt>
                <c:pt idx="4196">
                  <c:v>3097.005</c:v>
                </c:pt>
                <c:pt idx="4197">
                  <c:v>3023.373</c:v>
                </c:pt>
                <c:pt idx="4198">
                  <c:v>3031.065</c:v>
                </c:pt>
                <c:pt idx="4199">
                  <c:v>3053.232</c:v>
                </c:pt>
                <c:pt idx="4200">
                  <c:v>3069.141</c:v>
                </c:pt>
                <c:pt idx="4201">
                  <c:v>3048.927</c:v>
                </c:pt>
                <c:pt idx="4202">
                  <c:v>3051.282</c:v>
                </c:pt>
                <c:pt idx="4203">
                  <c:v>3013.412</c:v>
                </c:pt>
                <c:pt idx="4204">
                  <c:v>2976.939</c:v>
                </c:pt>
                <c:pt idx="4205">
                  <c:v>2992.841</c:v>
                </c:pt>
                <c:pt idx="4206">
                  <c:v>3050.479</c:v>
                </c:pt>
                <c:pt idx="4207">
                  <c:v>3046.089</c:v>
                </c:pt>
                <c:pt idx="4208">
                  <c:v>3067.75</c:v>
                </c:pt>
                <c:pt idx="4209">
                  <c:v>3074.576</c:v>
                </c:pt>
                <c:pt idx="4210">
                  <c:v>3053.125</c:v>
                </c:pt>
                <c:pt idx="4211">
                  <c:v>3056.808</c:v>
                </c:pt>
                <c:pt idx="4212">
                  <c:v>3019.176</c:v>
                </c:pt>
                <c:pt idx="4213">
                  <c:v>3059.715</c:v>
                </c:pt>
                <c:pt idx="4214">
                  <c:v>3123.798</c:v>
                </c:pt>
                <c:pt idx="4215">
                  <c:v>3128.468</c:v>
                </c:pt>
                <c:pt idx="4216">
                  <c:v>3109.105</c:v>
                </c:pt>
                <c:pt idx="4217">
                  <c:v>3147.416</c:v>
                </c:pt>
                <c:pt idx="4218">
                  <c:v>3157.957</c:v>
                </c:pt>
                <c:pt idx="4219">
                  <c:v>3158.681</c:v>
                </c:pt>
                <c:pt idx="4220">
                  <c:v>3148.222</c:v>
                </c:pt>
                <c:pt idx="4221">
                  <c:v>3118.709</c:v>
                </c:pt>
                <c:pt idx="4222">
                  <c:v>3145.347</c:v>
                </c:pt>
                <c:pt idx="4223">
                  <c:v>3129.263</c:v>
                </c:pt>
                <c:pt idx="4224">
                  <c:v>3161.251</c:v>
                </c:pt>
                <c:pt idx="4225">
                  <c:v>3166.183</c:v>
                </c:pt>
                <c:pt idx="4226">
                  <c:v>3164.966</c:v>
                </c:pt>
                <c:pt idx="4227">
                  <c:v>3130.302</c:v>
                </c:pt>
                <c:pt idx="4228">
                  <c:v>2980.297</c:v>
                </c:pt>
                <c:pt idx="4229">
                  <c:v>2979.533</c:v>
                </c:pt>
                <c:pt idx="4230">
                  <c:v>3033.278</c:v>
                </c:pt>
                <c:pt idx="4231">
                  <c:v>2999.484</c:v>
                </c:pt>
                <c:pt idx="4232">
                  <c:v>2983.537</c:v>
                </c:pt>
                <c:pt idx="4233">
                  <c:v>2969.503</c:v>
                </c:pt>
                <c:pt idx="4234">
                  <c:v>2907.928</c:v>
                </c:pt>
                <c:pt idx="4235">
                  <c:v>2900.331</c:v>
                </c:pt>
                <c:pt idx="4236">
                  <c:v>2868.432</c:v>
                </c:pt>
                <c:pt idx="4237">
                  <c:v>2870.611</c:v>
                </c:pt>
                <c:pt idx="4238">
                  <c:v>2835.277</c:v>
                </c:pt>
                <c:pt idx="4239">
                  <c:v>2857.151</c:v>
                </c:pt>
                <c:pt idx="4240">
                  <c:v>2739.702</c:v>
                </c:pt>
                <c:pt idx="4241">
                  <c:v>2688.383</c:v>
                </c:pt>
                <c:pt idx="4242">
                  <c:v>2698.757</c:v>
                </c:pt>
                <c:pt idx="4243">
                  <c:v>2647.574</c:v>
                </c:pt>
                <c:pt idx="4244">
                  <c:v>2655.714</c:v>
                </c:pt>
                <c:pt idx="4245">
                  <c:v>2710.507</c:v>
                </c:pt>
                <c:pt idx="4246">
                  <c:v>2696.629</c:v>
                </c:pt>
                <c:pt idx="4247">
                  <c:v>2559.931</c:v>
                </c:pt>
                <c:pt idx="4248">
                  <c:v>2594.783</c:v>
                </c:pt>
                <c:pt idx="4249">
                  <c:v>2587.807</c:v>
                </c:pt>
                <c:pt idx="4250">
                  <c:v>2555.94</c:v>
                </c:pt>
                <c:pt idx="4251">
                  <c:v>2583.522</c:v>
                </c:pt>
                <c:pt idx="4252">
                  <c:v>2673.423</c:v>
                </c:pt>
                <c:pt idx="4253">
                  <c:v>2622.63</c:v>
                </c:pt>
                <c:pt idx="4254">
                  <c:v>2625.793</c:v>
                </c:pt>
                <c:pt idx="4255">
                  <c:v>2655.918</c:v>
                </c:pt>
                <c:pt idx="4256">
                  <c:v>2655.767</c:v>
                </c:pt>
                <c:pt idx="4257">
                  <c:v>2592.147</c:v>
                </c:pt>
                <c:pt idx="4258">
                  <c:v>2568.283</c:v>
                </c:pt>
                <c:pt idx="4259">
                  <c:v>2571.423</c:v>
                </c:pt>
                <c:pt idx="4260">
                  <c:v>2552.656</c:v>
                </c:pt>
                <c:pt idx="4261">
                  <c:v>2553.593</c:v>
                </c:pt>
                <c:pt idx="4262">
                  <c:v>2511.729</c:v>
                </c:pt>
                <c:pt idx="4263">
                  <c:v>2513.947</c:v>
                </c:pt>
                <c:pt idx="4264">
                  <c:v>2583.87</c:v>
                </c:pt>
                <c:pt idx="4265">
                  <c:v>2562.58</c:v>
                </c:pt>
                <c:pt idx="4266">
                  <c:v>2569.942</c:v>
                </c:pt>
                <c:pt idx="4267">
                  <c:v>2560.245</c:v>
                </c:pt>
                <c:pt idx="4268">
                  <c:v>2513.222</c:v>
                </c:pt>
                <c:pt idx="4269">
                  <c:v>2586.21</c:v>
                </c:pt>
                <c:pt idx="4270">
                  <c:v>2588.698</c:v>
                </c:pt>
                <c:pt idx="4271">
                  <c:v>2569.872</c:v>
                </c:pt>
                <c:pt idx="4272">
                  <c:v>2566.745</c:v>
                </c:pt>
                <c:pt idx="4273">
                  <c:v>2552.817</c:v>
                </c:pt>
                <c:pt idx="4274">
                  <c:v>2535.278</c:v>
                </c:pt>
                <c:pt idx="4275">
                  <c:v>2427.053</c:v>
                </c:pt>
                <c:pt idx="4276">
                  <c:v>2398.37</c:v>
                </c:pt>
                <c:pt idx="4277">
                  <c:v>2373.792</c:v>
                </c:pt>
                <c:pt idx="4278">
                  <c:v>2382.901</c:v>
                </c:pt>
                <c:pt idx="4279">
                  <c:v>2363.947</c:v>
                </c:pt>
                <c:pt idx="4280">
                  <c:v>2409.424</c:v>
                </c:pt>
                <c:pt idx="4281">
                  <c:v>2421.117</c:v>
                </c:pt>
                <c:pt idx="4282">
                  <c:v>2415.15</c:v>
                </c:pt>
                <c:pt idx="4283">
                  <c:v>2470.923</c:v>
                </c:pt>
                <c:pt idx="4284">
                  <c:v>2490.718</c:v>
                </c:pt>
                <c:pt idx="4285">
                  <c:v>2450.286</c:v>
                </c:pt>
                <c:pt idx="4286">
                  <c:v>2470.44</c:v>
                </c:pt>
                <c:pt idx="4287">
                  <c:v>2424.304</c:v>
                </c:pt>
                <c:pt idx="4288">
                  <c:v>2424.271</c:v>
                </c:pt>
                <c:pt idx="4289">
                  <c:v>2475.421</c:v>
                </c:pt>
                <c:pt idx="4290">
                  <c:v>2528.73</c:v>
                </c:pt>
                <c:pt idx="4291">
                  <c:v>2535.394</c:v>
                </c:pt>
                <c:pt idx="4292">
                  <c:v>2562.406</c:v>
                </c:pt>
                <c:pt idx="4293">
                  <c:v>2572.028</c:v>
                </c:pt>
                <c:pt idx="4294">
                  <c:v>2588.683</c:v>
                </c:pt>
                <c:pt idx="4295">
                  <c:v>2575.368</c:v>
                </c:pt>
                <c:pt idx="4296">
                  <c:v>2633.663</c:v>
                </c:pt>
                <c:pt idx="4297">
                  <c:v>2648.116</c:v>
                </c:pt>
                <c:pt idx="4298">
                  <c:v>2637.503</c:v>
                </c:pt>
                <c:pt idx="4299">
                  <c:v>2672.516</c:v>
                </c:pt>
                <c:pt idx="4300">
                  <c:v>2627.002</c:v>
                </c:pt>
                <c:pt idx="4301">
                  <c:v>2638.522</c:v>
                </c:pt>
                <c:pt idx="4302">
                  <c:v>2620.757</c:v>
                </c:pt>
                <c:pt idx="4303">
                  <c:v>2658.392</c:v>
                </c:pt>
                <c:pt idx="4304">
                  <c:v>2672.533</c:v>
                </c:pt>
                <c:pt idx="4305">
                  <c:v>2595.274</c:v>
                </c:pt>
                <c:pt idx="4306">
                  <c:v>2607.497</c:v>
                </c:pt>
                <c:pt idx="4307">
                  <c:v>2575.475</c:v>
                </c:pt>
                <c:pt idx="4308">
                  <c:v>2606.7</c:v>
                </c:pt>
                <c:pt idx="4309">
                  <c:v>2661.708</c:v>
                </c:pt>
                <c:pt idx="4310">
                  <c:v>2671.893</c:v>
                </c:pt>
                <c:pt idx="4311">
                  <c:v>2666.301</c:v>
                </c:pt>
                <c:pt idx="4312">
                  <c:v>2687.979</c:v>
                </c:pt>
                <c:pt idx="4313">
                  <c:v>2642.307</c:v>
                </c:pt>
                <c:pt idx="4314">
                  <c:v>2639.366</c:v>
                </c:pt>
                <c:pt idx="4315">
                  <c:v>2650.307</c:v>
                </c:pt>
                <c:pt idx="4316">
                  <c:v>2596.58</c:v>
                </c:pt>
                <c:pt idx="4317">
                  <c:v>2603.481</c:v>
                </c:pt>
                <c:pt idx="4318">
                  <c:v>2610.742</c:v>
                </c:pt>
                <c:pt idx="4319">
                  <c:v>2652.664</c:v>
                </c:pt>
                <c:pt idx="4320">
                  <c:v>2638.798</c:v>
                </c:pt>
                <c:pt idx="4321">
                  <c:v>2622.882</c:v>
                </c:pt>
                <c:pt idx="4322">
                  <c:v>2655.776</c:v>
                </c:pt>
                <c:pt idx="4323">
                  <c:v>2655.394</c:v>
                </c:pt>
                <c:pt idx="4324">
                  <c:v>2696.25</c:v>
                </c:pt>
                <c:pt idx="4325">
                  <c:v>2698.363</c:v>
                </c:pt>
                <c:pt idx="4326">
                  <c:v>2695.291</c:v>
                </c:pt>
                <c:pt idx="4327">
                  <c:v>2656.352</c:v>
                </c:pt>
                <c:pt idx="4328">
                  <c:v>2663.209</c:v>
                </c:pt>
                <c:pt idx="4329">
                  <c:v>2688.32</c:v>
                </c:pt>
                <c:pt idx="4330">
                  <c:v>2688.522</c:v>
                </c:pt>
                <c:pt idx="4331">
                  <c:v>2652.503</c:v>
                </c:pt>
                <c:pt idx="4332">
                  <c:v>2602.465</c:v>
                </c:pt>
                <c:pt idx="4333">
                  <c:v>2598.689</c:v>
                </c:pt>
                <c:pt idx="4334">
                  <c:v>2588.713</c:v>
                </c:pt>
                <c:pt idx="4335">
                  <c:v>2591.55</c:v>
                </c:pt>
                <c:pt idx="4336">
                  <c:v>2627.967</c:v>
                </c:pt>
                <c:pt idx="4337">
                  <c:v>2611.354</c:v>
                </c:pt>
                <c:pt idx="4338">
                  <c:v>2610.678</c:v>
                </c:pt>
                <c:pt idx="4339">
                  <c:v>2655.658</c:v>
                </c:pt>
                <c:pt idx="4340">
                  <c:v>2738.744</c:v>
                </c:pt>
                <c:pt idx="4341">
                  <c:v>2806.942</c:v>
                </c:pt>
                <c:pt idx="4342">
                  <c:v>2841.407</c:v>
                </c:pt>
                <c:pt idx="4343">
                  <c:v>2861.361</c:v>
                </c:pt>
                <c:pt idx="4344">
                  <c:v>2879.636</c:v>
                </c:pt>
                <c:pt idx="4345">
                  <c:v>2971.16</c:v>
                </c:pt>
                <c:pt idx="4346">
                  <c:v>2955.227</c:v>
                </c:pt>
                <c:pt idx="4347">
                  <c:v>3001.853</c:v>
                </c:pt>
                <c:pt idx="4348">
                  <c:v>3003.951</c:v>
                </c:pt>
                <c:pt idx="4349">
                  <c:v>2983.533</c:v>
                </c:pt>
                <c:pt idx="4350">
                  <c:v>2975.043</c:v>
                </c:pt>
                <c:pt idx="4351">
                  <c:v>3051.419</c:v>
                </c:pt>
                <c:pt idx="4352">
                  <c:v>3041.543</c:v>
                </c:pt>
                <c:pt idx="4353">
                  <c:v>2997.048</c:v>
                </c:pt>
                <c:pt idx="4354">
                  <c:v>2992.579</c:v>
                </c:pt>
                <c:pt idx="4355">
                  <c:v>2978.835</c:v>
                </c:pt>
                <c:pt idx="4356">
                  <c:v>3054.021</c:v>
                </c:pt>
                <c:pt idx="4357">
                  <c:v>3045.434</c:v>
                </c:pt>
                <c:pt idx="4358">
                  <c:v>3030.988</c:v>
                </c:pt>
                <c:pt idx="4359">
                  <c:v>3086.939</c:v>
                </c:pt>
                <c:pt idx="4360">
                  <c:v>3129.497</c:v>
                </c:pt>
                <c:pt idx="4361">
                  <c:v>3159.512</c:v>
                </c:pt>
                <c:pt idx="4362">
                  <c:v>3135</c:v>
                </c:pt>
                <c:pt idx="4363">
                  <c:v>3115.356</c:v>
                </c:pt>
                <c:pt idx="4364">
                  <c:v>3147.744</c:v>
                </c:pt>
                <c:pt idx="4365">
                  <c:v>2985.435</c:v>
                </c:pt>
                <c:pt idx="4366">
                  <c:v>3014.413</c:v>
                </c:pt>
                <c:pt idx="4367">
                  <c:v>2894.538</c:v>
                </c:pt>
                <c:pt idx="4368">
                  <c:v>2838.857</c:v>
                </c:pt>
                <c:pt idx="4369">
                  <c:v>2865.452</c:v>
                </c:pt>
                <c:pt idx="4370">
                  <c:v>2888.566</c:v>
                </c:pt>
                <c:pt idx="4371">
                  <c:v>2884.371</c:v>
                </c:pt>
                <c:pt idx="4372">
                  <c:v>2828.282</c:v>
                </c:pt>
                <c:pt idx="4373">
                  <c:v>2859.936</c:v>
                </c:pt>
                <c:pt idx="4374">
                  <c:v>2898.261</c:v>
                </c:pt>
                <c:pt idx="4375">
                  <c:v>2871.698</c:v>
                </c:pt>
                <c:pt idx="4376">
                  <c:v>2866.356</c:v>
                </c:pt>
                <c:pt idx="4377">
                  <c:v>2820.181</c:v>
                </c:pt>
                <c:pt idx="4378">
                  <c:v>2823.449</c:v>
                </c:pt>
                <c:pt idx="4379">
                  <c:v>2843.607</c:v>
                </c:pt>
                <c:pt idx="4380">
                  <c:v>2842.431</c:v>
                </c:pt>
                <c:pt idx="4381">
                  <c:v>2857.178</c:v>
                </c:pt>
                <c:pt idx="4382">
                  <c:v>2875.861</c:v>
                </c:pt>
                <c:pt idx="4383">
                  <c:v>2848.546</c:v>
                </c:pt>
                <c:pt idx="4384">
                  <c:v>2810.949</c:v>
                </c:pt>
                <c:pt idx="4385">
                  <c:v>2841.04</c:v>
                </c:pt>
                <c:pt idx="4386">
                  <c:v>2922.954</c:v>
                </c:pt>
                <c:pt idx="4387">
                  <c:v>2927.077</c:v>
                </c:pt>
                <c:pt idx="4388">
                  <c:v>2911.414</c:v>
                </c:pt>
                <c:pt idx="4389">
                  <c:v>2898.138</c:v>
                </c:pt>
                <c:pt idx="4390">
                  <c:v>2893.74</c:v>
                </c:pt>
                <c:pt idx="4391">
                  <c:v>2852.916</c:v>
                </c:pt>
                <c:pt idx="4392">
                  <c:v>2904.115</c:v>
                </c:pt>
                <c:pt idx="4393">
                  <c:v>2877.9</c:v>
                </c:pt>
                <c:pt idx="4394">
                  <c:v>2855.22</c:v>
                </c:pt>
                <c:pt idx="4395">
                  <c:v>2835.157</c:v>
                </c:pt>
                <c:pt idx="4397">
                  <c:v>2781.402</c:v>
                </c:pt>
                <c:pt idx="4398">
                  <c:v>2732.99</c:v>
                </c:pt>
                <c:pt idx="4399">
                  <c:v>2751.527</c:v>
                </c:pt>
                <c:pt idx="4400">
                  <c:v>2759.575</c:v>
                </c:pt>
                <c:pt idx="4401">
                  <c:v>2808.077</c:v>
                </c:pt>
                <c:pt idx="4402">
                  <c:v>2852.648</c:v>
                </c:pt>
                <c:pt idx="4403">
                  <c:v>2838.593</c:v>
                </c:pt>
                <c:pt idx="4404">
                  <c:v>2824.197</c:v>
                </c:pt>
                <c:pt idx="4405">
                  <c:v>2838.801</c:v>
                </c:pt>
                <c:pt idx="4406">
                  <c:v>2791.809</c:v>
                </c:pt>
                <c:pt idx="4407">
                  <c:v>2804.047</c:v>
                </c:pt>
                <c:pt idx="4408">
                  <c:v>2821.305</c:v>
                </c:pt>
                <c:pt idx="4409">
                  <c:v>2827.713</c:v>
                </c:pt>
                <c:pt idx="4410">
                  <c:v>2791.344</c:v>
                </c:pt>
                <c:pt idx="4411">
                  <c:v>2706.66</c:v>
                </c:pt>
                <c:pt idx="4412">
                  <c:v>2708.979</c:v>
                </c:pt>
                <c:pt idx="4413">
                  <c:v>2758.097</c:v>
                </c:pt>
                <c:pt idx="4414">
                  <c:v>2677.652</c:v>
                </c:pt>
                <c:pt idx="4415">
                  <c:v>2715.294</c:v>
                </c:pt>
                <c:pt idx="4416">
                  <c:v>2695.72</c:v>
                </c:pt>
                <c:pt idx="4417">
                  <c:v>2677.432</c:v>
                </c:pt>
                <c:pt idx="4418">
                  <c:v>2708.814</c:v>
                </c:pt>
                <c:pt idx="4419">
                  <c:v>2749.15</c:v>
                </c:pt>
                <c:pt idx="4420">
                  <c:v>2752.75</c:v>
                </c:pt>
                <c:pt idx="4421">
                  <c:v>2790.694</c:v>
                </c:pt>
                <c:pt idx="4422">
                  <c:v>2798.96</c:v>
                </c:pt>
                <c:pt idx="4423">
                  <c:v>2774.065</c:v>
                </c:pt>
                <c:pt idx="4424">
                  <c:v>2818.163</c:v>
                </c:pt>
                <c:pt idx="4425">
                  <c:v>2827.328</c:v>
                </c:pt>
                <c:pt idx="4426">
                  <c:v>2899.134</c:v>
                </c:pt>
                <c:pt idx="4427">
                  <c:v>2899.237</c:v>
                </c:pt>
                <c:pt idx="4428">
                  <c:v>2923.896</c:v>
                </c:pt>
                <c:pt idx="4429">
                  <c:v>2926.964</c:v>
                </c:pt>
                <c:pt idx="4430">
                  <c:v>2899.792</c:v>
                </c:pt>
                <c:pt idx="4431">
                  <c:v>2932.246</c:v>
                </c:pt>
                <c:pt idx="4432">
                  <c:v>2855.516</c:v>
                </c:pt>
                <c:pt idx="4433">
                  <c:v>2862.634</c:v>
                </c:pt>
                <c:pt idx="4434">
                  <c:v>2878.603</c:v>
                </c:pt>
                <c:pt idx="4435">
                  <c:v>2878.565</c:v>
                </c:pt>
                <c:pt idx="4436">
                  <c:v>2905.053</c:v>
                </c:pt>
                <c:pt idx="4437">
                  <c:v>2918.92</c:v>
                </c:pt>
                <c:pt idx="4438">
                  <c:v>2913.808</c:v>
                </c:pt>
                <c:pt idx="4439">
                  <c:v>2902.978</c:v>
                </c:pt>
                <c:pt idx="4440">
                  <c:v>2942.306</c:v>
                </c:pt>
                <c:pt idx="4441">
                  <c:v>2996.211</c:v>
                </c:pt>
                <c:pt idx="4442">
                  <c:v>2999.942</c:v>
                </c:pt>
                <c:pt idx="4443">
                  <c:v>3002.154</c:v>
                </c:pt>
                <c:pt idx="4444">
                  <c:v>2957.143</c:v>
                </c:pt>
                <c:pt idx="4445">
                  <c:v>2933.796</c:v>
                </c:pt>
                <c:pt idx="4446">
                  <c:v>2937.627</c:v>
                </c:pt>
                <c:pt idx="4447">
                  <c:v>2896.256</c:v>
                </c:pt>
                <c:pt idx="4448">
                  <c:v>2930.804</c:v>
                </c:pt>
                <c:pt idx="4449">
                  <c:v>2897.298</c:v>
                </c:pt>
                <c:pt idx="4450">
                  <c:v>2906.886</c:v>
                </c:pt>
                <c:pt idx="4451">
                  <c:v>2909.137</c:v>
                </c:pt>
                <c:pt idx="4452">
                  <c:v>2919.142</c:v>
                </c:pt>
                <c:pt idx="4453">
                  <c:v>2948.477</c:v>
                </c:pt>
                <c:pt idx="4454">
                  <c:v>2946.706</c:v>
                </c:pt>
                <c:pt idx="4455">
                  <c:v>2977.814</c:v>
                </c:pt>
                <c:pt idx="4456">
                  <c:v>2984.005</c:v>
                </c:pt>
                <c:pt idx="4457">
                  <c:v>2958.077</c:v>
                </c:pt>
                <c:pt idx="4458">
                  <c:v>2955.771</c:v>
                </c:pt>
                <c:pt idx="4459">
                  <c:v>2928.111</c:v>
                </c:pt>
                <c:pt idx="4460">
                  <c:v>2967.41</c:v>
                </c:pt>
                <c:pt idx="4461">
                  <c:v>3001.36</c:v>
                </c:pt>
                <c:pt idx="4462">
                  <c:v>3007.909</c:v>
                </c:pt>
                <c:pt idx="4463">
                  <c:v>3030.021</c:v>
                </c:pt>
                <c:pt idx="4464">
                  <c:v>3022.746</c:v>
                </c:pt>
                <c:pt idx="4465">
                  <c:v>3021.369</c:v>
                </c:pt>
                <c:pt idx="4466">
                  <c:v>3050.398</c:v>
                </c:pt>
                <c:pt idx="4467">
                  <c:v>3042.635</c:v>
                </c:pt>
                <c:pt idx="4468">
                  <c:v>3050.526</c:v>
                </c:pt>
                <c:pt idx="4469">
                  <c:v>3057.329</c:v>
                </c:pt>
                <c:pt idx="4470">
                  <c:v>2999.041</c:v>
                </c:pt>
                <c:pt idx="4471">
                  <c:v>3007.037</c:v>
                </c:pt>
                <c:pt idx="4472">
                  <c:v>3026.668</c:v>
                </c:pt>
                <c:pt idx="4473">
                  <c:v>3010.517</c:v>
                </c:pt>
                <c:pt idx="4474">
                  <c:v>2964.951</c:v>
                </c:pt>
                <c:pt idx="4475">
                  <c:v>2938.981</c:v>
                </c:pt>
                <c:pt idx="4476">
                  <c:v>2925.408</c:v>
                </c:pt>
                <c:pt idx="4477">
                  <c:v>2887.044</c:v>
                </c:pt>
                <c:pt idx="4478">
                  <c:v>2911.511</c:v>
                </c:pt>
                <c:pt idx="4479">
                  <c:v>2932.188</c:v>
                </c:pt>
                <c:pt idx="4480">
                  <c:v>2866.017</c:v>
                </c:pt>
                <c:pt idx="4481">
                  <c:v>2872.404</c:v>
                </c:pt>
                <c:pt idx="4482">
                  <c:v>2863.886</c:v>
                </c:pt>
                <c:pt idx="4483">
                  <c:v>2872.46</c:v>
                </c:pt>
                <c:pt idx="4484">
                  <c:v>2890.634</c:v>
                </c:pt>
                <c:pt idx="4485">
                  <c:v>2883.42</c:v>
                </c:pt>
                <c:pt idx="4486">
                  <c:v>2844.083</c:v>
                </c:pt>
                <c:pt idx="4487">
                  <c:v>2871.031</c:v>
                </c:pt>
                <c:pt idx="4488">
                  <c:v>2849.067</c:v>
                </c:pt>
                <c:pt idx="4489">
                  <c:v>2852.773</c:v>
                </c:pt>
                <c:pt idx="4490">
                  <c:v>2872.771</c:v>
                </c:pt>
                <c:pt idx="4491">
                  <c:v>2859.574</c:v>
                </c:pt>
                <c:pt idx="4492">
                  <c:v>2858.459</c:v>
                </c:pt>
                <c:pt idx="4493">
                  <c:v>2774.569</c:v>
                </c:pt>
                <c:pt idx="4494">
                  <c:v>2767.056</c:v>
                </c:pt>
                <c:pt idx="4495">
                  <c:v>2741.741</c:v>
                </c:pt>
                <c:pt idx="4496">
                  <c:v>2736.527</c:v>
                </c:pt>
                <c:pt idx="4497">
                  <c:v>2709.947</c:v>
                </c:pt>
                <c:pt idx="4498">
                  <c:v>2706.361</c:v>
                </c:pt>
                <c:pt idx="4499">
                  <c:v>2743.472</c:v>
                </c:pt>
                <c:pt idx="4500">
                  <c:v>2743.572</c:v>
                </c:pt>
                <c:pt idx="4501">
                  <c:v>2705.181</c:v>
                </c:pt>
                <c:pt idx="4502">
                  <c:v>2728.02</c:v>
                </c:pt>
                <c:pt idx="4503">
                  <c:v>2744.3</c:v>
                </c:pt>
                <c:pt idx="4504">
                  <c:v>2750.288</c:v>
                </c:pt>
                <c:pt idx="4505">
                  <c:v>2703.345</c:v>
                </c:pt>
                <c:pt idx="4506">
                  <c:v>2705.143</c:v>
                </c:pt>
                <c:pt idx="4507">
                  <c:v>2700.379</c:v>
                </c:pt>
                <c:pt idx="4508">
                  <c:v>2730.04</c:v>
                </c:pt>
                <c:pt idx="4509">
                  <c:v>2705.431</c:v>
                </c:pt>
                <c:pt idx="4510">
                  <c:v>2664.283</c:v>
                </c:pt>
                <c:pt idx="4511">
                  <c:v>2642.818</c:v>
                </c:pt>
                <c:pt idx="4512">
                  <c:v>2621.253</c:v>
                </c:pt>
                <c:pt idx="4513">
                  <c:v>2646.483</c:v>
                </c:pt>
                <c:pt idx="4514">
                  <c:v>2649.321</c:v>
                </c:pt>
                <c:pt idx="4515">
                  <c:v>2688.249</c:v>
                </c:pt>
                <c:pt idx="4516">
                  <c:v>2746.211</c:v>
                </c:pt>
                <c:pt idx="4517">
                  <c:v>2758.23</c:v>
                </c:pt>
                <c:pt idx="4518">
                  <c:v>2759.202</c:v>
                </c:pt>
                <c:pt idx="4519">
                  <c:v>2728.483</c:v>
                </c:pt>
                <c:pt idx="4520">
                  <c:v>2762.076</c:v>
                </c:pt>
                <c:pt idx="4521">
                  <c:v>2759.362</c:v>
                </c:pt>
                <c:pt idx="4522">
                  <c:v>2812.818</c:v>
                </c:pt>
                <c:pt idx="4523">
                  <c:v>2816.355</c:v>
                </c:pt>
                <c:pt idx="4524">
                  <c:v>2810.479</c:v>
                </c:pt>
                <c:pt idx="4525">
                  <c:v>2794.267</c:v>
                </c:pt>
                <c:pt idx="4526">
                  <c:v>2797.774</c:v>
                </c:pt>
                <c:pt idx="4527">
                  <c:v>2802.692</c:v>
                </c:pt>
                <c:pt idx="4528">
                  <c:v>2754.582</c:v>
                </c:pt>
                <c:pt idx="4529">
                  <c:v>2795.476</c:v>
                </c:pt>
                <c:pt idx="4530">
                  <c:v>2810.444</c:v>
                </c:pt>
                <c:pt idx="4531">
                  <c:v>2820.169</c:v>
                </c:pt>
                <c:pt idx="4532">
                  <c:v>2816.688</c:v>
                </c:pt>
                <c:pt idx="4533">
                  <c:v>2796.983</c:v>
                </c:pt>
                <c:pt idx="4534">
                  <c:v>2794.205</c:v>
                </c:pt>
                <c:pt idx="4535">
                  <c:v>2765.894</c:v>
                </c:pt>
                <c:pt idx="4536">
                  <c:v>2770.79</c:v>
                </c:pt>
                <c:pt idx="4537">
                  <c:v>2688.746</c:v>
                </c:pt>
                <c:pt idx="4538">
                  <c:v>2703.026</c:v>
                </c:pt>
                <c:pt idx="4539">
                  <c:v>2723.492</c:v>
                </c:pt>
                <c:pt idx="4540">
                  <c:v>2708.777</c:v>
                </c:pt>
                <c:pt idx="4541">
                  <c:v>2701.729</c:v>
                </c:pt>
                <c:pt idx="4542">
                  <c:v>2703.783</c:v>
                </c:pt>
                <c:pt idx="4543">
                  <c:v>2679.259</c:v>
                </c:pt>
                <c:pt idx="4544">
                  <c:v>2678.485</c:v>
                </c:pt>
                <c:pt idx="4545">
                  <c:v>2684.039</c:v>
                </c:pt>
                <c:pt idx="4546">
                  <c:v>2626.423</c:v>
                </c:pt>
                <c:pt idx="4547">
                  <c:v>2526.816</c:v>
                </c:pt>
                <c:pt idx="4548">
                  <c:v>2526.07</c:v>
                </c:pt>
                <c:pt idx="4549">
                  <c:v>2549.176</c:v>
                </c:pt>
                <c:pt idx="4550">
                  <c:v>2581.508</c:v>
                </c:pt>
                <c:pt idx="4551">
                  <c:v>2593.173</c:v>
                </c:pt>
                <c:pt idx="4552">
                  <c:v>2626.77</c:v>
                </c:pt>
                <c:pt idx="4553">
                  <c:v>2608.166</c:v>
                </c:pt>
                <c:pt idx="4554">
                  <c:v>2601.261</c:v>
                </c:pt>
                <c:pt idx="4555">
                  <c:v>2559.472</c:v>
                </c:pt>
                <c:pt idx="4556">
                  <c:v>2534.358</c:v>
                </c:pt>
                <c:pt idx="4557">
                  <c:v>2515.863</c:v>
                </c:pt>
                <c:pt idx="4558">
                  <c:v>2554.019</c:v>
                </c:pt>
                <c:pt idx="4559">
                  <c:v>2541.091</c:v>
                </c:pt>
                <c:pt idx="4560">
                  <c:v>2615.261</c:v>
                </c:pt>
                <c:pt idx="4561">
                  <c:v>2612.188</c:v>
                </c:pt>
                <c:pt idx="4562">
                  <c:v>2576.413</c:v>
                </c:pt>
                <c:pt idx="4563">
                  <c:v>2566.595</c:v>
                </c:pt>
                <c:pt idx="4564">
                  <c:v>2567.34</c:v>
                </c:pt>
                <c:pt idx="4565">
                  <c:v>2556.042</c:v>
                </c:pt>
                <c:pt idx="4566">
                  <c:v>2528.28</c:v>
                </c:pt>
                <c:pt idx="4567">
                  <c:v>2478.739</c:v>
                </c:pt>
                <c:pt idx="4568">
                  <c:v>2470.524</c:v>
                </c:pt>
                <c:pt idx="4569">
                  <c:v>2516.09</c:v>
                </c:pt>
                <c:pt idx="4570">
                  <c:v>2498.943</c:v>
                </c:pt>
                <c:pt idx="4571">
                  <c:v>2497.753</c:v>
                </c:pt>
                <c:pt idx="4572">
                  <c:v>2471.305</c:v>
                </c:pt>
                <c:pt idx="4573">
                  <c:v>2484.827</c:v>
                </c:pt>
                <c:pt idx="4574">
                  <c:v>2479.055</c:v>
                </c:pt>
                <c:pt idx="4575">
                  <c:v>2482.343</c:v>
                </c:pt>
                <c:pt idx="4576">
                  <c:v>2437.795</c:v>
                </c:pt>
                <c:pt idx="4577">
                  <c:v>2447.755</c:v>
                </c:pt>
                <c:pt idx="4578">
                  <c:v>2512.963</c:v>
                </c:pt>
                <c:pt idx="4579">
                  <c:v>2443.057</c:v>
                </c:pt>
                <c:pt idx="4580">
                  <c:v>2433.159</c:v>
                </c:pt>
                <c:pt idx="4581">
                  <c:v>2393.183</c:v>
                </c:pt>
                <c:pt idx="4582">
                  <c:v>2415.054</c:v>
                </c:pt>
                <c:pt idx="4583">
                  <c:v>2392.062</c:v>
                </c:pt>
                <c:pt idx="4584">
                  <c:v>2365.343</c:v>
                </c:pt>
                <c:pt idx="4585">
                  <c:v>2359.22</c:v>
                </c:pt>
                <c:pt idx="4586">
                  <c:v>2344.787</c:v>
                </c:pt>
                <c:pt idx="4587">
                  <c:v>2348.516</c:v>
                </c:pt>
                <c:pt idx="4588">
                  <c:v>2420</c:v>
                </c:pt>
                <c:pt idx="4589">
                  <c:v>2438.79</c:v>
                </c:pt>
                <c:pt idx="4590">
                  <c:v>2431.375</c:v>
                </c:pt>
                <c:pt idx="4591">
                  <c:v>2440.402</c:v>
                </c:pt>
                <c:pt idx="4592">
                  <c:v>2383.485</c:v>
                </c:pt>
                <c:pt idx="4593">
                  <c:v>2377.512</c:v>
                </c:pt>
                <c:pt idx="4594">
                  <c:v>2331.366</c:v>
                </c:pt>
                <c:pt idx="4595">
                  <c:v>2317.275</c:v>
                </c:pt>
                <c:pt idx="4596">
                  <c:v>2370.333</c:v>
                </c:pt>
                <c:pt idx="4597">
                  <c:v>2409.672</c:v>
                </c:pt>
                <c:pt idx="4598">
                  <c:v>2427.48</c:v>
                </c:pt>
                <c:pt idx="4599">
                  <c:v>2435.614</c:v>
                </c:pt>
                <c:pt idx="4600">
                  <c:v>2473.41</c:v>
                </c:pt>
                <c:pt idx="4601">
                  <c:v>2468.25</c:v>
                </c:pt>
                <c:pt idx="4602">
                  <c:v>2470.019</c:v>
                </c:pt>
                <c:pt idx="4603">
                  <c:v>2504.108</c:v>
                </c:pt>
                <c:pt idx="4604">
                  <c:v>2508.09</c:v>
                </c:pt>
                <c:pt idx="4605">
                  <c:v>2528.294</c:v>
                </c:pt>
                <c:pt idx="4606">
                  <c:v>2509.799</c:v>
                </c:pt>
                <c:pt idx="4607">
                  <c:v>2503.836</c:v>
                </c:pt>
                <c:pt idx="4608">
                  <c:v>2524.919</c:v>
                </c:pt>
                <c:pt idx="4609">
                  <c:v>2479.536</c:v>
                </c:pt>
                <c:pt idx="4610">
                  <c:v>2481.084</c:v>
                </c:pt>
                <c:pt idx="4611">
                  <c:v>2528.714</c:v>
                </c:pt>
                <c:pt idx="4612">
                  <c:v>2529.761</c:v>
                </c:pt>
                <c:pt idx="4613">
                  <c:v>2466.959</c:v>
                </c:pt>
                <c:pt idx="4614">
                  <c:v>2463.046</c:v>
                </c:pt>
                <c:pt idx="4615">
                  <c:v>2416.562</c:v>
                </c:pt>
                <c:pt idx="4616">
                  <c:v>2415.13</c:v>
                </c:pt>
                <c:pt idx="4617">
                  <c:v>2412.625</c:v>
                </c:pt>
                <c:pt idx="4618">
                  <c:v>2395.065</c:v>
                </c:pt>
                <c:pt idx="4619">
                  <c:v>2397.554</c:v>
                </c:pt>
                <c:pt idx="4620">
                  <c:v>2380.224</c:v>
                </c:pt>
                <c:pt idx="4621">
                  <c:v>2383.034</c:v>
                </c:pt>
                <c:pt idx="4622">
                  <c:v>2412.393</c:v>
                </c:pt>
                <c:pt idx="4623">
                  <c:v>2333.414</c:v>
                </c:pt>
                <c:pt idx="4624">
                  <c:v>2386.86</c:v>
                </c:pt>
                <c:pt idx="4625">
                  <c:v>2360.664</c:v>
                </c:pt>
                <c:pt idx="4626">
                  <c:v>2333.229</c:v>
                </c:pt>
                <c:pt idx="4627">
                  <c:v>2325.905</c:v>
                </c:pt>
                <c:pt idx="4628">
                  <c:v>2332.73</c:v>
                </c:pt>
                <c:pt idx="4629">
                  <c:v>2329.82</c:v>
                </c:pt>
                <c:pt idx="4630">
                  <c:v>2315.27</c:v>
                </c:pt>
                <c:pt idx="4631">
                  <c:v>2291.545</c:v>
                </c:pt>
                <c:pt idx="4632">
                  <c:v>2248.59</c:v>
                </c:pt>
                <c:pt idx="4633">
                  <c:v>2228.525</c:v>
                </c:pt>
                <c:pt idx="4634">
                  <c:v>2180.895</c:v>
                </c:pt>
                <c:pt idx="4635">
                  <c:v>2224.84</c:v>
                </c:pt>
                <c:pt idx="4636">
                  <c:v>2218.235</c:v>
                </c:pt>
                <c:pt idx="4637">
                  <c:v>2215.93</c:v>
                </c:pt>
                <c:pt idx="4638">
                  <c:v>2191.148</c:v>
                </c:pt>
                <c:pt idx="4639">
                  <c:v>2186.297</c:v>
                </c:pt>
                <c:pt idx="4640">
                  <c:v>2204.784</c:v>
                </c:pt>
                <c:pt idx="4641">
                  <c:v>2190.11</c:v>
                </c:pt>
                <c:pt idx="4642">
                  <c:v>2166.205</c:v>
                </c:pt>
                <c:pt idx="4643">
                  <c:v>2170.013</c:v>
                </c:pt>
                <c:pt idx="4644">
                  <c:v>2173.561</c:v>
                </c:pt>
                <c:pt idx="4645">
                  <c:v>2199.417</c:v>
                </c:pt>
                <c:pt idx="4646">
                  <c:v>2169.39</c:v>
                </c:pt>
                <c:pt idx="4647">
                  <c:v>2148.452</c:v>
                </c:pt>
                <c:pt idx="4648">
                  <c:v>2163.395</c:v>
                </c:pt>
                <c:pt idx="4649">
                  <c:v>2225.89</c:v>
                </c:pt>
                <c:pt idx="4650">
                  <c:v>2285.744</c:v>
                </c:pt>
                <c:pt idx="4651">
                  <c:v>2276.046</c:v>
                </c:pt>
                <c:pt idx="4652">
                  <c:v>2275.01</c:v>
                </c:pt>
                <c:pt idx="4653">
                  <c:v>2244.58</c:v>
                </c:pt>
                <c:pt idx="4654">
                  <c:v>2206.193</c:v>
                </c:pt>
                <c:pt idx="4655">
                  <c:v>2298.376</c:v>
                </c:pt>
                <c:pt idx="4656">
                  <c:v>2266.384</c:v>
                </c:pt>
                <c:pt idx="4657">
                  <c:v>2296.075</c:v>
                </c:pt>
                <c:pt idx="4658">
                  <c:v>2319.118</c:v>
                </c:pt>
                <c:pt idx="4659">
                  <c:v>2285.038</c:v>
                </c:pt>
                <c:pt idx="4660">
                  <c:v>2292.61</c:v>
                </c:pt>
                <c:pt idx="4661">
                  <c:v>2268.08</c:v>
                </c:pt>
                <c:pt idx="4662">
                  <c:v>2312.556</c:v>
                </c:pt>
                <c:pt idx="4663">
                  <c:v>2330.405</c:v>
                </c:pt>
                <c:pt idx="4664">
                  <c:v>2331.136</c:v>
                </c:pt>
                <c:pt idx="4665">
                  <c:v>2291.902</c:v>
                </c:pt>
                <c:pt idx="4666">
                  <c:v>2347.53</c:v>
                </c:pt>
                <c:pt idx="4667">
                  <c:v>2349.589</c:v>
                </c:pt>
                <c:pt idx="4668">
                  <c:v>2351.981</c:v>
                </c:pt>
                <c:pt idx="4669">
                  <c:v>2351.855</c:v>
                </c:pt>
                <c:pt idx="4670">
                  <c:v>2344.771</c:v>
                </c:pt>
                <c:pt idx="4671">
                  <c:v>2366.702</c:v>
                </c:pt>
                <c:pt idx="4672">
                  <c:v>2356.86</c:v>
                </c:pt>
                <c:pt idx="4673">
                  <c:v>2357.181</c:v>
                </c:pt>
                <c:pt idx="4674">
                  <c:v>2363.597</c:v>
                </c:pt>
                <c:pt idx="4675">
                  <c:v>2381.43</c:v>
                </c:pt>
                <c:pt idx="4676">
                  <c:v>2403.587</c:v>
                </c:pt>
                <c:pt idx="4677">
                  <c:v>2409.554</c:v>
                </c:pt>
                <c:pt idx="4678">
                  <c:v>2439.628</c:v>
                </c:pt>
                <c:pt idx="4679">
                  <c:v>2447.057</c:v>
                </c:pt>
                <c:pt idx="4680">
                  <c:v>2451.857</c:v>
                </c:pt>
                <c:pt idx="4681">
                  <c:v>2428.487</c:v>
                </c:pt>
                <c:pt idx="4682">
                  <c:v>2426.115</c:v>
                </c:pt>
                <c:pt idx="4683">
                  <c:v>2460.693</c:v>
                </c:pt>
                <c:pt idx="4684">
                  <c:v>2445.002</c:v>
                </c:pt>
                <c:pt idx="4685">
                  <c:v>2410.445</c:v>
                </c:pt>
                <c:pt idx="4686">
                  <c:v>2394.794</c:v>
                </c:pt>
                <c:pt idx="4687">
                  <c:v>2420.276</c:v>
                </c:pt>
                <c:pt idx="4688">
                  <c:v>2439.462</c:v>
                </c:pt>
                <c:pt idx="4689">
                  <c:v>2434.859</c:v>
                </c:pt>
                <c:pt idx="4690">
                  <c:v>2455.795</c:v>
                </c:pt>
                <c:pt idx="4691">
                  <c:v>2391.23</c:v>
                </c:pt>
                <c:pt idx="4692">
                  <c:v>2373.774</c:v>
                </c:pt>
                <c:pt idx="4693">
                  <c:v>2404.736</c:v>
                </c:pt>
                <c:pt idx="4694">
                  <c:v>2410.184</c:v>
                </c:pt>
                <c:pt idx="4695">
                  <c:v>2376.839</c:v>
                </c:pt>
                <c:pt idx="4696">
                  <c:v>2378.195</c:v>
                </c:pt>
                <c:pt idx="4697">
                  <c:v>2375.772</c:v>
                </c:pt>
                <c:pt idx="4698">
                  <c:v>2349.539</c:v>
                </c:pt>
                <c:pt idx="4699">
                  <c:v>2350.599</c:v>
                </c:pt>
                <c:pt idx="4700">
                  <c:v>2347.179</c:v>
                </c:pt>
                <c:pt idx="4701">
                  <c:v>2284.881</c:v>
                </c:pt>
                <c:pt idx="4702">
                  <c:v>2252.16</c:v>
                </c:pt>
                <c:pt idx="4703">
                  <c:v>2262.788</c:v>
                </c:pt>
                <c:pt idx="4704">
                  <c:v>2302.241</c:v>
                </c:pt>
                <c:pt idx="4705">
                  <c:v>2306.553</c:v>
                </c:pt>
                <c:pt idx="4706">
                  <c:v>2285.777</c:v>
                </c:pt>
                <c:pt idx="4707">
                  <c:v>2305.863</c:v>
                </c:pt>
                <c:pt idx="4708">
                  <c:v>2308.925</c:v>
                </c:pt>
                <c:pt idx="4709">
                  <c:v>2350.864</c:v>
                </c:pt>
                <c:pt idx="4710">
                  <c:v>2359.161</c:v>
                </c:pt>
                <c:pt idx="4711">
                  <c:v>2357.026</c:v>
                </c:pt>
                <c:pt idx="4712">
                  <c:v>2334.985</c:v>
                </c:pt>
                <c:pt idx="4713">
                  <c:v>2380.848</c:v>
                </c:pt>
                <c:pt idx="4714">
                  <c:v>2378.634</c:v>
                </c:pt>
                <c:pt idx="4715">
                  <c:v>2406.863</c:v>
                </c:pt>
                <c:pt idx="4716">
                  <c:v>2388.588</c:v>
                </c:pt>
                <c:pt idx="4717">
                  <c:v>2388.834</c:v>
                </c:pt>
                <c:pt idx="4718">
                  <c:v>2406.813</c:v>
                </c:pt>
                <c:pt idx="4719">
                  <c:v>2404.697</c:v>
                </c:pt>
                <c:pt idx="4720">
                  <c:v>2396.316</c:v>
                </c:pt>
                <c:pt idx="4721">
                  <c:v>2438.436</c:v>
                </c:pt>
                <c:pt idx="4722">
                  <c:v>2440.08</c:v>
                </c:pt>
                <c:pt idx="4723">
                  <c:v>2452.014</c:v>
                </c:pt>
                <c:pt idx="4724">
                  <c:v>2451.947</c:v>
                </c:pt>
                <c:pt idx="4725">
                  <c:v>2448.884</c:v>
                </c:pt>
                <c:pt idx="4726">
                  <c:v>2408.587</c:v>
                </c:pt>
                <c:pt idx="4727">
                  <c:v>2410.23</c:v>
                </c:pt>
                <c:pt idx="4728">
                  <c:v>2394.983</c:v>
                </c:pt>
                <c:pt idx="4729">
                  <c:v>2380.725</c:v>
                </c:pt>
                <c:pt idx="4730">
                  <c:v>2374.843</c:v>
                </c:pt>
                <c:pt idx="4731">
                  <c:v>2346.192</c:v>
                </c:pt>
                <c:pt idx="4732">
                  <c:v>2378.886</c:v>
                </c:pt>
                <c:pt idx="4733">
                  <c:v>2344.52</c:v>
                </c:pt>
                <c:pt idx="4734">
                  <c:v>2348.3</c:v>
                </c:pt>
                <c:pt idx="4735">
                  <c:v>2373.307</c:v>
                </c:pt>
                <c:pt idx="4736">
                  <c:v>2363.437</c:v>
                </c:pt>
                <c:pt idx="4737">
                  <c:v>2350.973</c:v>
                </c:pt>
                <c:pt idx="4738">
                  <c:v>2333.553</c:v>
                </c:pt>
                <c:pt idx="4739">
                  <c:v>2361.367</c:v>
                </c:pt>
                <c:pt idx="4740">
                  <c:v>2389.636</c:v>
                </c:pt>
                <c:pt idx="4741">
                  <c:v>2384.668</c:v>
                </c:pt>
                <c:pt idx="4742">
                  <c:v>2372.234</c:v>
                </c:pt>
                <c:pt idx="4743">
                  <c:v>2373.436</c:v>
                </c:pt>
                <c:pt idx="4744">
                  <c:v>2308.55</c:v>
                </c:pt>
                <c:pt idx="4745">
                  <c:v>2311.916</c:v>
                </c:pt>
                <c:pt idx="4746">
                  <c:v>2309.555</c:v>
                </c:pt>
                <c:pt idx="4747">
                  <c:v>2293.13</c:v>
                </c:pt>
                <c:pt idx="4748">
                  <c:v>2281.447</c:v>
                </c:pt>
                <c:pt idx="4749">
                  <c:v>2305.856</c:v>
                </c:pt>
                <c:pt idx="4750">
                  <c:v>2289.791</c:v>
                </c:pt>
                <c:pt idx="4751">
                  <c:v>2318.924</c:v>
                </c:pt>
                <c:pt idx="4752">
                  <c:v>2295.946</c:v>
                </c:pt>
                <c:pt idx="4753">
                  <c:v>2306.85</c:v>
                </c:pt>
                <c:pt idx="4754">
                  <c:v>2316.052</c:v>
                </c:pt>
                <c:pt idx="4755">
                  <c:v>2300.795</c:v>
                </c:pt>
                <c:pt idx="4756">
                  <c:v>2292.877</c:v>
                </c:pt>
                <c:pt idx="4757">
                  <c:v>2260.877</c:v>
                </c:pt>
                <c:pt idx="4758">
                  <c:v>2224.114</c:v>
                </c:pt>
                <c:pt idx="4759">
                  <c:v>2222.067</c:v>
                </c:pt>
                <c:pt idx="4760">
                  <c:v>2216.934</c:v>
                </c:pt>
                <c:pt idx="4761">
                  <c:v>2195.843</c:v>
                </c:pt>
                <c:pt idx="4762">
                  <c:v>2225.431</c:v>
                </c:pt>
                <c:pt idx="4763">
                  <c:v>2226.11</c:v>
                </c:pt>
                <c:pt idx="4764">
                  <c:v>2229.193</c:v>
                </c:pt>
                <c:pt idx="4765">
                  <c:v>2227.315</c:v>
                </c:pt>
                <c:pt idx="4766">
                  <c:v>2201.353</c:v>
                </c:pt>
                <c:pt idx="4767">
                  <c:v>2223.579</c:v>
                </c:pt>
                <c:pt idx="4768">
                  <c:v>2170.814</c:v>
                </c:pt>
                <c:pt idx="4769">
                  <c:v>2164.437</c:v>
                </c:pt>
                <c:pt idx="4770">
                  <c:v>2175.383</c:v>
                </c:pt>
                <c:pt idx="4771">
                  <c:v>2185.491</c:v>
                </c:pt>
                <c:pt idx="4772">
                  <c:v>2185.895</c:v>
                </c:pt>
                <c:pt idx="4773">
                  <c:v>2147.955</c:v>
                </c:pt>
                <c:pt idx="4774">
                  <c:v>2161.186</c:v>
                </c:pt>
                <c:pt idx="4775">
                  <c:v>2169.099</c:v>
                </c:pt>
                <c:pt idx="4776">
                  <c:v>2184.841</c:v>
                </c:pt>
                <c:pt idx="4777">
                  <c:v>2168.638</c:v>
                </c:pt>
                <c:pt idx="4778">
                  <c:v>2141.402</c:v>
                </c:pt>
                <c:pt idx="4779">
                  <c:v>2146.589</c:v>
                </c:pt>
                <c:pt idx="4780">
                  <c:v>2136.151</c:v>
                </c:pt>
                <c:pt idx="4781">
                  <c:v>2126.004</c:v>
                </c:pt>
                <c:pt idx="4782">
                  <c:v>2128.765</c:v>
                </c:pt>
                <c:pt idx="4783">
                  <c:v>2109.914</c:v>
                </c:pt>
                <c:pt idx="4784">
                  <c:v>2103.634</c:v>
                </c:pt>
                <c:pt idx="4785">
                  <c:v>2123.36</c:v>
                </c:pt>
                <c:pt idx="4786">
                  <c:v>2111.182</c:v>
                </c:pt>
                <c:pt idx="4787">
                  <c:v>2132.796</c:v>
                </c:pt>
                <c:pt idx="4788">
                  <c:v>2154.916</c:v>
                </c:pt>
                <c:pt idx="4789">
                  <c:v>2157.62</c:v>
                </c:pt>
                <c:pt idx="4790">
                  <c:v>2160.99</c:v>
                </c:pt>
                <c:pt idx="4791">
                  <c:v>2174.102</c:v>
                </c:pt>
                <c:pt idx="4792">
                  <c:v>2168.814</c:v>
                </c:pt>
                <c:pt idx="4793">
                  <c:v>2136.078</c:v>
                </c:pt>
                <c:pt idx="4794">
                  <c:v>2142.525</c:v>
                </c:pt>
                <c:pt idx="4795">
                  <c:v>2118.945</c:v>
                </c:pt>
                <c:pt idx="4796">
                  <c:v>2112.197</c:v>
                </c:pt>
                <c:pt idx="4797">
                  <c:v>2114.891</c:v>
                </c:pt>
                <c:pt idx="4798">
                  <c:v>2106.957</c:v>
                </c:pt>
                <c:pt idx="4799">
                  <c:v>2118.268</c:v>
                </c:pt>
                <c:pt idx="4800">
                  <c:v>2107.711</c:v>
                </c:pt>
                <c:pt idx="4801">
                  <c:v>2113.072</c:v>
                </c:pt>
                <c:pt idx="4802">
                  <c:v>2092.104</c:v>
                </c:pt>
                <c:pt idx="4803">
                  <c:v>2055.708</c:v>
                </c:pt>
                <c:pt idx="4804">
                  <c:v>2073.154</c:v>
                </c:pt>
                <c:pt idx="4805">
                  <c:v>2053.235</c:v>
                </c:pt>
                <c:pt idx="4806">
                  <c:v>2052.585</c:v>
                </c:pt>
                <c:pt idx="4807">
                  <c:v>2047.522</c:v>
                </c:pt>
                <c:pt idx="4808">
                  <c:v>2059.147</c:v>
                </c:pt>
                <c:pt idx="4809">
                  <c:v>2043.649</c:v>
                </c:pt>
                <c:pt idx="4810">
                  <c:v>2037.681</c:v>
                </c:pt>
                <c:pt idx="4811">
                  <c:v>2051.918</c:v>
                </c:pt>
                <c:pt idx="4812">
                  <c:v>2127.762</c:v>
                </c:pt>
                <c:pt idx="4813">
                  <c:v>2134.893</c:v>
                </c:pt>
                <c:pt idx="4814">
                  <c:v>2120.554</c:v>
                </c:pt>
                <c:pt idx="4815">
                  <c:v>2126.554</c:v>
                </c:pt>
                <c:pt idx="4816">
                  <c:v>2110.379</c:v>
                </c:pt>
                <c:pt idx="4817">
                  <c:v>2123.847</c:v>
                </c:pt>
                <c:pt idx="4818">
                  <c:v>2078.5</c:v>
                </c:pt>
                <c:pt idx="4819">
                  <c:v>2059.543</c:v>
                </c:pt>
                <c:pt idx="4820">
                  <c:v>2067.831</c:v>
                </c:pt>
                <c:pt idx="4821">
                  <c:v>2024.837</c:v>
                </c:pt>
                <c:pt idx="4822">
                  <c:v>2026.69</c:v>
                </c:pt>
                <c:pt idx="4823">
                  <c:v>2033.192</c:v>
                </c:pt>
                <c:pt idx="4824">
                  <c:v>2029.293</c:v>
                </c:pt>
                <c:pt idx="4825">
                  <c:v>2004.172</c:v>
                </c:pt>
                <c:pt idx="4826">
                  <c:v>2056.323</c:v>
                </c:pt>
                <c:pt idx="4827">
                  <c:v>2086.169</c:v>
                </c:pt>
                <c:pt idx="4828">
                  <c:v>2074.419</c:v>
                </c:pt>
                <c:pt idx="4829">
                  <c:v>2115.23</c:v>
                </c:pt>
                <c:pt idx="4830">
                  <c:v>2119.942</c:v>
                </c:pt>
                <c:pt idx="4831">
                  <c:v>2102.868</c:v>
                </c:pt>
                <c:pt idx="4832">
                  <c:v>2104.932</c:v>
                </c:pt>
                <c:pt idx="4833">
                  <c:v>2098.703</c:v>
                </c:pt>
                <c:pt idx="4834">
                  <c:v>2098.808</c:v>
                </c:pt>
                <c:pt idx="4835">
                  <c:v>2105.618</c:v>
                </c:pt>
                <c:pt idx="4836">
                  <c:v>2131.688</c:v>
                </c:pt>
                <c:pt idx="4837">
                  <c:v>2128.302</c:v>
                </c:pt>
                <c:pt idx="4838">
                  <c:v>2132.758</c:v>
                </c:pt>
                <c:pt idx="4839">
                  <c:v>2114.447</c:v>
                </c:pt>
                <c:pt idx="4840">
                  <c:v>2115.99</c:v>
                </c:pt>
                <c:pt idx="4841">
                  <c:v>2101.58</c:v>
                </c:pt>
                <c:pt idx="4842">
                  <c:v>2066.209</c:v>
                </c:pt>
                <c:pt idx="4843">
                  <c:v>2058.943</c:v>
                </c:pt>
                <c:pt idx="4844">
                  <c:v>2062.347</c:v>
                </c:pt>
                <c:pt idx="4845">
                  <c:v>2068.88</c:v>
                </c:pt>
                <c:pt idx="4846">
                  <c:v>2104.428</c:v>
                </c:pt>
                <c:pt idx="4847">
                  <c:v>2117.046</c:v>
                </c:pt>
                <c:pt idx="4848">
                  <c:v>2114.027</c:v>
                </c:pt>
                <c:pt idx="4849">
                  <c:v>2105.999</c:v>
                </c:pt>
                <c:pt idx="4850">
                  <c:v>2105.73</c:v>
                </c:pt>
                <c:pt idx="4851">
                  <c:v>2071.509</c:v>
                </c:pt>
                <c:pt idx="4852">
                  <c:v>2069.067</c:v>
                </c:pt>
                <c:pt idx="4853">
                  <c:v>2079.274</c:v>
                </c:pt>
                <c:pt idx="4854">
                  <c:v>2047.889</c:v>
                </c:pt>
                <c:pt idx="4855">
                  <c:v>2055.419</c:v>
                </c:pt>
                <c:pt idx="4856">
                  <c:v>2030.29</c:v>
                </c:pt>
                <c:pt idx="4857">
                  <c:v>2014.725</c:v>
                </c:pt>
                <c:pt idx="4858">
                  <c:v>2016.982</c:v>
                </c:pt>
                <c:pt idx="4859">
                  <c:v>2008.923</c:v>
                </c:pt>
                <c:pt idx="4860">
                  <c:v>2030.319</c:v>
                </c:pt>
                <c:pt idx="4861">
                  <c:v>2015.611</c:v>
                </c:pt>
                <c:pt idx="4862">
                  <c:v>2027.384</c:v>
                </c:pt>
                <c:pt idx="4863">
                  <c:v>2017.464</c:v>
                </c:pt>
                <c:pt idx="4864">
                  <c:v>1991.165</c:v>
                </c:pt>
                <c:pt idx="4865">
                  <c:v>1973.523</c:v>
                </c:pt>
                <c:pt idx="4866">
                  <c:v>1963.488</c:v>
                </c:pt>
                <c:pt idx="4867">
                  <c:v>1980.117</c:v>
                </c:pt>
                <c:pt idx="4868">
                  <c:v>1959.767</c:v>
                </c:pt>
                <c:pt idx="4869">
                  <c:v>1975.143</c:v>
                </c:pt>
                <c:pt idx="4870">
                  <c:v>2031.907</c:v>
                </c:pt>
                <c:pt idx="4871">
                  <c:v>2029.237</c:v>
                </c:pt>
                <c:pt idx="4872">
                  <c:v>2061.786</c:v>
                </c:pt>
                <c:pt idx="4873">
                  <c:v>2083.77</c:v>
                </c:pt>
                <c:pt idx="4874">
                  <c:v>2074.704</c:v>
                </c:pt>
                <c:pt idx="4875">
                  <c:v>2082.726</c:v>
                </c:pt>
                <c:pt idx="4876">
                  <c:v>2061.476</c:v>
                </c:pt>
                <c:pt idx="4877">
                  <c:v>2150.625</c:v>
                </c:pt>
                <c:pt idx="4878">
                  <c:v>2160.342</c:v>
                </c:pt>
                <c:pt idx="4879">
                  <c:v>2162.464</c:v>
                </c:pt>
                <c:pt idx="4880">
                  <c:v>2162.239</c:v>
                </c:pt>
                <c:pt idx="4881">
                  <c:v>2168.353</c:v>
                </c:pt>
                <c:pt idx="4882">
                  <c:v>2153.31</c:v>
                </c:pt>
                <c:pt idx="4883">
                  <c:v>2159.053</c:v>
                </c:pt>
                <c:pt idx="4884">
                  <c:v>2213.611</c:v>
                </c:pt>
                <c:pt idx="4885">
                  <c:v>2219.132</c:v>
                </c:pt>
                <c:pt idx="4886">
                  <c:v>2205.897</c:v>
                </c:pt>
                <c:pt idx="4887">
                  <c:v>2233.252</c:v>
                </c:pt>
                <c:pt idx="4888">
                  <c:v>2269.128</c:v>
                </c:pt>
                <c:pt idx="4889">
                  <c:v>2276.992</c:v>
                </c:pt>
                <c:pt idx="4890">
                  <c:v>2285.364</c:v>
                </c:pt>
                <c:pt idx="4891">
                  <c:v>2276.07</c:v>
                </c:pt>
                <c:pt idx="4892">
                  <c:v>2275.34</c:v>
                </c:pt>
                <c:pt idx="4893">
                  <c:v>2283.658</c:v>
                </c:pt>
                <c:pt idx="4894">
                  <c:v>2242.997</c:v>
                </c:pt>
                <c:pt idx="4895">
                  <c:v>2311.74</c:v>
                </c:pt>
                <c:pt idx="4896">
                  <c:v>2325.682</c:v>
                </c:pt>
                <c:pt idx="4897">
                  <c:v>2309.499</c:v>
                </c:pt>
                <c:pt idx="4898">
                  <c:v>2284.909</c:v>
                </c:pt>
                <c:pt idx="4899">
                  <c:v>2317.07</c:v>
                </c:pt>
                <c:pt idx="4900">
                  <c:v>2328.221</c:v>
                </c:pt>
                <c:pt idx="4901">
                  <c:v>2315.139</c:v>
                </c:pt>
                <c:pt idx="4902">
                  <c:v>2320.911</c:v>
                </c:pt>
                <c:pt idx="4903">
                  <c:v>2302.598</c:v>
                </c:pt>
                <c:pt idx="4904">
                  <c:v>2291.304</c:v>
                </c:pt>
                <c:pt idx="4905">
                  <c:v>2346.505</c:v>
                </c:pt>
                <c:pt idx="4906">
                  <c:v>2358.977</c:v>
                </c:pt>
                <c:pt idx="4907">
                  <c:v>2382.475</c:v>
                </c:pt>
                <c:pt idx="4908">
                  <c:v>2385.422</c:v>
                </c:pt>
                <c:pt idx="4909">
                  <c:v>2419.02</c:v>
                </c:pt>
                <c:pt idx="4910">
                  <c:v>2428.154</c:v>
                </c:pt>
                <c:pt idx="4911">
                  <c:v>2433.13</c:v>
                </c:pt>
                <c:pt idx="4912">
                  <c:v>2434.477</c:v>
                </c:pt>
                <c:pt idx="4913">
                  <c:v>2418.53</c:v>
                </c:pt>
                <c:pt idx="4914">
                  <c:v>2432.402</c:v>
                </c:pt>
                <c:pt idx="4915">
                  <c:v>2421.558</c:v>
                </c:pt>
                <c:pt idx="4916">
                  <c:v>2382.914</c:v>
                </c:pt>
                <c:pt idx="4917">
                  <c:v>2397.178</c:v>
                </c:pt>
                <c:pt idx="4918">
                  <c:v>2325.951</c:v>
                </c:pt>
                <c:pt idx="4919">
                  <c:v>2314.164</c:v>
                </c:pt>
                <c:pt idx="4920">
                  <c:v>2325.819</c:v>
                </c:pt>
                <c:pt idx="4921">
                  <c:v>2293.341</c:v>
                </c:pt>
                <c:pt idx="4922">
                  <c:v>2313.22</c:v>
                </c:pt>
                <c:pt idx="4923">
                  <c:v>2365.593</c:v>
                </c:pt>
                <c:pt idx="4924">
                  <c:v>2359.506</c:v>
                </c:pt>
                <c:pt idx="4925">
                  <c:v>2273.404</c:v>
                </c:pt>
                <c:pt idx="4926">
                  <c:v>2326.306</c:v>
                </c:pt>
                <c:pt idx="4927">
                  <c:v>2347.179</c:v>
                </c:pt>
                <c:pt idx="4928">
                  <c:v>2324.293</c:v>
                </c:pt>
                <c:pt idx="4929">
                  <c:v>2318.611</c:v>
                </c:pt>
                <c:pt idx="4930">
                  <c:v>2310.593</c:v>
                </c:pt>
                <c:pt idx="4931">
                  <c:v>2286.605</c:v>
                </c:pt>
                <c:pt idx="4932">
                  <c:v>2263.968</c:v>
                </c:pt>
                <c:pt idx="4933">
                  <c:v>2270.277</c:v>
                </c:pt>
                <c:pt idx="4934">
                  <c:v>2278.401</c:v>
                </c:pt>
                <c:pt idx="4935">
                  <c:v>2240.016</c:v>
                </c:pt>
                <c:pt idx="4936">
                  <c:v>2257.434</c:v>
                </c:pt>
                <c:pt idx="4937">
                  <c:v>2317.374</c:v>
                </c:pt>
                <c:pt idx="4938">
                  <c:v>2324.242</c:v>
                </c:pt>
                <c:pt idx="4939">
                  <c:v>2328.278</c:v>
                </c:pt>
                <c:pt idx="4940">
                  <c:v>2326.715</c:v>
                </c:pt>
                <c:pt idx="4941">
                  <c:v>2297.669</c:v>
                </c:pt>
                <c:pt idx="4942">
                  <c:v>2301.259</c:v>
                </c:pt>
                <c:pt idx="4943">
                  <c:v>2236.302</c:v>
                </c:pt>
                <c:pt idx="4944">
                  <c:v>2236.621</c:v>
                </c:pt>
                <c:pt idx="4945">
                  <c:v>2234.395</c:v>
                </c:pt>
                <c:pt idx="4946">
                  <c:v>2227.74</c:v>
                </c:pt>
                <c:pt idx="4947">
                  <c:v>2225.295</c:v>
                </c:pt>
                <c:pt idx="4948">
                  <c:v>2211.592</c:v>
                </c:pt>
                <c:pt idx="4949">
                  <c:v>2225.775</c:v>
                </c:pt>
                <c:pt idx="4950">
                  <c:v>2226.126</c:v>
                </c:pt>
                <c:pt idx="4951">
                  <c:v>2219.553</c:v>
                </c:pt>
                <c:pt idx="4952">
                  <c:v>2206.78</c:v>
                </c:pt>
                <c:pt idx="4953">
                  <c:v>2181.942</c:v>
                </c:pt>
                <c:pt idx="4954">
                  <c:v>2194.846</c:v>
                </c:pt>
                <c:pt idx="4955">
                  <c:v>2193.796</c:v>
                </c:pt>
                <c:pt idx="4956">
                  <c:v>2197.602</c:v>
                </c:pt>
                <c:pt idx="4957">
                  <c:v>2244.643</c:v>
                </c:pt>
                <c:pt idx="4958">
                  <c:v>2242.169</c:v>
                </c:pt>
                <c:pt idx="4959">
                  <c:v>2184.538</c:v>
                </c:pt>
                <c:pt idx="4960">
                  <c:v>2218.318</c:v>
                </c:pt>
                <c:pt idx="4961">
                  <c:v>2199.307</c:v>
                </c:pt>
                <c:pt idx="4962">
                  <c:v>2177.912</c:v>
                </c:pt>
                <c:pt idx="4963">
                  <c:v>2174.123</c:v>
                </c:pt>
                <c:pt idx="4964">
                  <c:v>2205.497</c:v>
                </c:pt>
                <c:pt idx="4965">
                  <c:v>2231.166</c:v>
                </c:pt>
                <c:pt idx="4966">
                  <c:v>2235.575</c:v>
                </c:pt>
                <c:pt idx="4967">
                  <c:v>2246.3</c:v>
                </c:pt>
                <c:pt idx="4968">
                  <c:v>2232.971</c:v>
                </c:pt>
                <c:pt idx="4969">
                  <c:v>2246.831</c:v>
                </c:pt>
                <c:pt idx="4970">
                  <c:v>2241.92</c:v>
                </c:pt>
                <c:pt idx="4971">
                  <c:v>2217.01</c:v>
                </c:pt>
                <c:pt idx="4972">
                  <c:v>2224.797</c:v>
                </c:pt>
                <c:pt idx="4973">
                  <c:v>2251.806</c:v>
                </c:pt>
                <c:pt idx="4974">
                  <c:v>2282.87</c:v>
                </c:pt>
                <c:pt idx="4975">
                  <c:v>2299.986</c:v>
                </c:pt>
                <c:pt idx="4976">
                  <c:v>2305.114</c:v>
                </c:pt>
                <c:pt idx="4977">
                  <c:v>2302.403</c:v>
                </c:pt>
                <c:pt idx="4978">
                  <c:v>2275.667</c:v>
                </c:pt>
                <c:pt idx="4979">
                  <c:v>2288.533</c:v>
                </c:pt>
                <c:pt idx="4980">
                  <c:v>2293.077</c:v>
                </c:pt>
                <c:pt idx="4981">
                  <c:v>2321.318</c:v>
                </c:pt>
                <c:pt idx="4982">
                  <c:v>2324.017</c:v>
                </c:pt>
                <c:pt idx="4983">
                  <c:v>2317.749</c:v>
                </c:pt>
                <c:pt idx="4984">
                  <c:v>2300.595</c:v>
                </c:pt>
                <c:pt idx="4985">
                  <c:v>2299.252</c:v>
                </c:pt>
                <c:pt idx="4986">
                  <c:v>2272.416</c:v>
                </c:pt>
                <c:pt idx="4987">
                  <c:v>2270.931</c:v>
                </c:pt>
                <c:pt idx="4988">
                  <c:v>2242.11</c:v>
                </c:pt>
                <c:pt idx="4989">
                  <c:v>2210.898</c:v>
                </c:pt>
                <c:pt idx="4990">
                  <c:v>2148.355</c:v>
                </c:pt>
                <c:pt idx="4991">
                  <c:v>2162.041</c:v>
                </c:pt>
                <c:pt idx="4992">
                  <c:v>2156.215</c:v>
                </c:pt>
                <c:pt idx="4993">
                  <c:v>2159.291</c:v>
                </c:pt>
                <c:pt idx="4994">
                  <c:v>2143.454</c:v>
                </c:pt>
                <c:pt idx="4995">
                  <c:v>2084.021</c:v>
                </c:pt>
                <c:pt idx="4996">
                  <c:v>2073.095</c:v>
                </c:pt>
                <c:pt idx="4997">
                  <c:v>1963.235</c:v>
                </c:pt>
                <c:pt idx="4998">
                  <c:v>1959.508</c:v>
                </c:pt>
                <c:pt idx="4999">
                  <c:v>1951.495</c:v>
                </c:pt>
                <c:pt idx="5000">
                  <c:v>1950.013</c:v>
                </c:pt>
                <c:pt idx="5001">
                  <c:v>1979.206</c:v>
                </c:pt>
                <c:pt idx="5002">
                  <c:v>1995.242</c:v>
                </c:pt>
                <c:pt idx="5003">
                  <c:v>2006.56</c:v>
                </c:pt>
                <c:pt idx="5004">
                  <c:v>1994.268</c:v>
                </c:pt>
                <c:pt idx="5005">
                  <c:v>2006.098</c:v>
                </c:pt>
                <c:pt idx="5006">
                  <c:v>2007.199</c:v>
                </c:pt>
                <c:pt idx="5007">
                  <c:v>1958.273</c:v>
                </c:pt>
                <c:pt idx="5008">
                  <c:v>1965.454</c:v>
                </c:pt>
                <c:pt idx="5009">
                  <c:v>2008.126</c:v>
                </c:pt>
                <c:pt idx="5010">
                  <c:v>2072.991</c:v>
                </c:pt>
                <c:pt idx="5011">
                  <c:v>2039.486</c:v>
                </c:pt>
                <c:pt idx="5012">
                  <c:v>2059.39</c:v>
                </c:pt>
                <c:pt idx="5013">
                  <c:v>2065.72</c:v>
                </c:pt>
                <c:pt idx="5014">
                  <c:v>2044.922</c:v>
                </c:pt>
                <c:pt idx="5015">
                  <c:v>2023.396</c:v>
                </c:pt>
                <c:pt idx="5016">
                  <c:v>1992.648</c:v>
                </c:pt>
                <c:pt idx="5017">
                  <c:v>2004.762</c:v>
                </c:pt>
                <c:pt idx="5018">
                  <c:v>2043.876</c:v>
                </c:pt>
                <c:pt idx="5019">
                  <c:v>2033.329</c:v>
                </c:pt>
                <c:pt idx="5020">
                  <c:v>2021.174</c:v>
                </c:pt>
                <c:pt idx="5021">
                  <c:v>2010.85</c:v>
                </c:pt>
                <c:pt idx="5022">
                  <c:v>1976.306</c:v>
                </c:pt>
                <c:pt idx="5023">
                  <c:v>1990.064</c:v>
                </c:pt>
                <c:pt idx="5024">
                  <c:v>1993.799</c:v>
                </c:pt>
                <c:pt idx="5025">
                  <c:v>2029.067</c:v>
                </c:pt>
                <c:pt idx="5026">
                  <c:v>2029.418</c:v>
                </c:pt>
                <c:pt idx="5027">
                  <c:v>2050.481</c:v>
                </c:pt>
                <c:pt idx="5028">
                  <c:v>2060.5</c:v>
                </c:pt>
                <c:pt idx="5029">
                  <c:v>2046.778</c:v>
                </c:pt>
                <c:pt idx="5030">
                  <c:v>2044.895</c:v>
                </c:pt>
                <c:pt idx="5031">
                  <c:v>2052.235</c:v>
                </c:pt>
                <c:pt idx="5032">
                  <c:v>2101.283</c:v>
                </c:pt>
                <c:pt idx="5033">
                  <c:v>2106.156</c:v>
                </c:pt>
                <c:pt idx="5034">
                  <c:v>2100.137</c:v>
                </c:pt>
                <c:pt idx="5035">
                  <c:v>2081.88</c:v>
                </c:pt>
                <c:pt idx="5036">
                  <c:v>2068.452</c:v>
                </c:pt>
                <c:pt idx="5037">
                  <c:v>2085.602</c:v>
                </c:pt>
                <c:pt idx="5038">
                  <c:v>2072.595</c:v>
                </c:pt>
                <c:pt idx="5039">
                  <c:v>2072.961</c:v>
                </c:pt>
                <c:pt idx="5040">
                  <c:v>2067.124</c:v>
                </c:pt>
                <c:pt idx="5041">
                  <c:v>2057.458</c:v>
                </c:pt>
                <c:pt idx="5042">
                  <c:v>2096.474</c:v>
                </c:pt>
                <c:pt idx="5043">
                  <c:v>2103.567</c:v>
                </c:pt>
                <c:pt idx="5044">
                  <c:v>2101.301</c:v>
                </c:pt>
                <c:pt idx="5045">
                  <c:v>2097.227</c:v>
                </c:pt>
                <c:pt idx="5046">
                  <c:v>2098.382</c:v>
                </c:pt>
                <c:pt idx="5047">
                  <c:v>2098.448</c:v>
                </c:pt>
                <c:pt idx="5048">
                  <c:v>2123.112</c:v>
                </c:pt>
                <c:pt idx="5049">
                  <c:v>2127.618</c:v>
                </c:pt>
                <c:pt idx="5050">
                  <c:v>2122.43</c:v>
                </c:pt>
                <c:pt idx="5051">
                  <c:v>2139.993</c:v>
                </c:pt>
                <c:pt idx="5052">
                  <c:v>2212.516</c:v>
                </c:pt>
                <c:pt idx="5053">
                  <c:v>2237.984</c:v>
                </c:pt>
                <c:pt idx="5054">
                  <c:v>2241.268</c:v>
                </c:pt>
                <c:pt idx="5055">
                  <c:v>2255.605</c:v>
                </c:pt>
                <c:pt idx="5056">
                  <c:v>2236.217</c:v>
                </c:pt>
                <c:pt idx="5057">
                  <c:v>2231.401</c:v>
                </c:pt>
                <c:pt idx="5058">
                  <c:v>2185.56</c:v>
                </c:pt>
                <c:pt idx="5059">
                  <c:v>2191.851</c:v>
                </c:pt>
                <c:pt idx="5060">
                  <c:v>2221.044</c:v>
                </c:pt>
                <c:pt idx="5061">
                  <c:v>2207.531</c:v>
                </c:pt>
                <c:pt idx="5062">
                  <c:v>2198.515</c:v>
                </c:pt>
                <c:pt idx="5063">
                  <c:v>2155.809</c:v>
                </c:pt>
                <c:pt idx="5064">
                  <c:v>2160.027</c:v>
                </c:pt>
                <c:pt idx="5065">
                  <c:v>2174.665</c:v>
                </c:pt>
                <c:pt idx="5066">
                  <c:v>2198.199</c:v>
                </c:pt>
                <c:pt idx="5067">
                  <c:v>2211.769</c:v>
                </c:pt>
                <c:pt idx="5068">
                  <c:v>2190.929</c:v>
                </c:pt>
                <c:pt idx="5069">
                  <c:v>2228.146</c:v>
                </c:pt>
                <c:pt idx="5070">
                  <c:v>2237.773</c:v>
                </c:pt>
                <c:pt idx="5071">
                  <c:v>2233.412</c:v>
                </c:pt>
                <c:pt idx="5072">
                  <c:v>2193.074</c:v>
                </c:pt>
                <c:pt idx="5073">
                  <c:v>2188.542</c:v>
                </c:pt>
                <c:pt idx="5074">
                  <c:v>2193.78</c:v>
                </c:pt>
                <c:pt idx="5075">
                  <c:v>2229.237</c:v>
                </c:pt>
                <c:pt idx="5076">
                  <c:v>2210.652</c:v>
                </c:pt>
                <c:pt idx="5077">
                  <c:v>2183.107</c:v>
                </c:pt>
                <c:pt idx="5078">
                  <c:v>2164.322</c:v>
                </c:pt>
                <c:pt idx="5079">
                  <c:v>2132.955</c:v>
                </c:pt>
                <c:pt idx="5080">
                  <c:v>2133.869</c:v>
                </c:pt>
                <c:pt idx="5081">
                  <c:v>2128.864</c:v>
                </c:pt>
                <c:pt idx="5082">
                  <c:v>2160.463</c:v>
                </c:pt>
                <c:pt idx="5083">
                  <c:v>2141.614</c:v>
                </c:pt>
                <c:pt idx="5084">
                  <c:v>2149.562</c:v>
                </c:pt>
                <c:pt idx="5085">
                  <c:v>2149.634</c:v>
                </c:pt>
                <c:pt idx="5086">
                  <c:v>2157.24</c:v>
                </c:pt>
                <c:pt idx="5087">
                  <c:v>2139.607</c:v>
                </c:pt>
                <c:pt idx="5088">
                  <c:v>2129.4</c:v>
                </c:pt>
                <c:pt idx="5089">
                  <c:v>2106.127</c:v>
                </c:pt>
                <c:pt idx="5090">
                  <c:v>2109.471</c:v>
                </c:pt>
                <c:pt idx="5091">
                  <c:v>2126.772</c:v>
                </c:pt>
                <c:pt idx="5092">
                  <c:v>2087.941</c:v>
                </c:pt>
                <c:pt idx="5093">
                  <c:v>2100.506</c:v>
                </c:pt>
                <c:pt idx="5094">
                  <c:v>2135.827</c:v>
                </c:pt>
                <c:pt idx="5095">
                  <c:v>2197.219</c:v>
                </c:pt>
                <c:pt idx="5096">
                  <c:v>2193.125</c:v>
                </c:pt>
                <c:pt idx="5097">
                  <c:v>2206.613</c:v>
                </c:pt>
                <c:pt idx="5098">
                  <c:v>2205.766</c:v>
                </c:pt>
                <c:pt idx="5099">
                  <c:v>2196.378</c:v>
                </c:pt>
                <c:pt idx="5100">
                  <c:v>2186.115</c:v>
                </c:pt>
                <c:pt idx="5101">
                  <c:v>2183.073</c:v>
                </c:pt>
                <c:pt idx="5102">
                  <c:v>2201.07</c:v>
                </c:pt>
                <c:pt idx="5103">
                  <c:v>2219.372</c:v>
                </c:pt>
                <c:pt idx="5104">
                  <c:v>2220.504</c:v>
                </c:pt>
                <c:pt idx="5105">
                  <c:v>2207.371</c:v>
                </c:pt>
                <c:pt idx="5106">
                  <c:v>2222.67</c:v>
                </c:pt>
                <c:pt idx="5107">
                  <c:v>2251.762</c:v>
                </c:pt>
                <c:pt idx="5108">
                  <c:v>2247.063</c:v>
                </c:pt>
                <c:pt idx="5109">
                  <c:v>2237.108</c:v>
                </c:pt>
                <c:pt idx="5110">
                  <c:v>2238.2</c:v>
                </c:pt>
                <c:pt idx="5111">
                  <c:v>2237.492</c:v>
                </c:pt>
                <c:pt idx="5112">
                  <c:v>2204.166</c:v>
                </c:pt>
                <c:pt idx="5113">
                  <c:v>2202.796</c:v>
                </c:pt>
                <c:pt idx="5114">
                  <c:v>2196.075</c:v>
                </c:pt>
                <c:pt idx="5115">
                  <c:v>2160.861</c:v>
                </c:pt>
                <c:pt idx="5116">
                  <c:v>2151.079</c:v>
                </c:pt>
                <c:pt idx="5117">
                  <c:v>2148.285</c:v>
                </c:pt>
                <c:pt idx="5118">
                  <c:v>2127.792</c:v>
                </c:pt>
                <c:pt idx="5119">
                  <c:v>2084.794</c:v>
                </c:pt>
                <c:pt idx="5120">
                  <c:v>2089.707</c:v>
                </c:pt>
                <c:pt idx="5121">
                  <c:v>2092.905</c:v>
                </c:pt>
                <c:pt idx="5122">
                  <c:v>2106.354</c:v>
                </c:pt>
                <c:pt idx="5123">
                  <c:v>2073.099</c:v>
                </c:pt>
                <c:pt idx="5124">
                  <c:v>2101.251</c:v>
                </c:pt>
                <c:pt idx="5125">
                  <c:v>2097.529</c:v>
                </c:pt>
                <c:pt idx="5126">
                  <c:v>2115.97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1493126"/>
        <c:axId val="63791527"/>
      </c:lineChart>
      <c:lineChart>
        <c:grouping val="standard"/>
        <c:varyColors val="0"/>
        <c:ser>
          <c:idx val="1"/>
          <c:order val="1"/>
          <c:tx>
            <c:strRef>
              <c:f>'stock index and interest rate'!$C$1</c:f>
              <c:strCache>
                <c:ptCount val="1"/>
                <c:pt idx="0">
                  <c:v>the benchmark lending rate (%, right)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ock index and interest rate'!$A$514:$A$5640</c:f>
              <c:strCache>
                <c:ptCount val="5127"/>
                <c:pt idx="0">
                  <c:v>1993-01-04</c:v>
                </c:pt>
                <c:pt idx="1">
                  <c:v>1993-01-05</c:v>
                </c:pt>
                <c:pt idx="2">
                  <c:v>1993-01-06</c:v>
                </c:pt>
                <c:pt idx="3">
                  <c:v>1993-01-07</c:v>
                </c:pt>
                <c:pt idx="4">
                  <c:v>1993-01-08</c:v>
                </c:pt>
                <c:pt idx="5">
                  <c:v>1993-01-11</c:v>
                </c:pt>
                <c:pt idx="6">
                  <c:v>1993-01-12</c:v>
                </c:pt>
                <c:pt idx="7">
                  <c:v>1993-01-13</c:v>
                </c:pt>
                <c:pt idx="8">
                  <c:v>1993-01-14</c:v>
                </c:pt>
                <c:pt idx="9">
                  <c:v>1993-01-15</c:v>
                </c:pt>
                <c:pt idx="10">
                  <c:v>1993-01-18</c:v>
                </c:pt>
                <c:pt idx="11">
                  <c:v>1993-01-19</c:v>
                </c:pt>
                <c:pt idx="12">
                  <c:v>1993-01-20</c:v>
                </c:pt>
                <c:pt idx="13">
                  <c:v>1993-01-21</c:v>
                </c:pt>
                <c:pt idx="14">
                  <c:v>1993-01-22</c:v>
                </c:pt>
                <c:pt idx="15">
                  <c:v>1993-01-27</c:v>
                </c:pt>
                <c:pt idx="16">
                  <c:v>1993-01-28</c:v>
                </c:pt>
                <c:pt idx="17">
                  <c:v>1993-01-29</c:v>
                </c:pt>
                <c:pt idx="18">
                  <c:v>1993-02-01</c:v>
                </c:pt>
                <c:pt idx="19">
                  <c:v>1993-02-02</c:v>
                </c:pt>
                <c:pt idx="20">
                  <c:v>1993-02-03</c:v>
                </c:pt>
                <c:pt idx="21">
                  <c:v>1993-02-04</c:v>
                </c:pt>
                <c:pt idx="22">
                  <c:v>1993-02-05</c:v>
                </c:pt>
                <c:pt idx="23">
                  <c:v>1993-02-08</c:v>
                </c:pt>
                <c:pt idx="24">
                  <c:v>1993-02-09</c:v>
                </c:pt>
                <c:pt idx="25">
                  <c:v>1993-02-10</c:v>
                </c:pt>
                <c:pt idx="26">
                  <c:v>1993-02-11</c:v>
                </c:pt>
                <c:pt idx="27">
                  <c:v>1993-02-12</c:v>
                </c:pt>
                <c:pt idx="28">
                  <c:v>1993-02-15</c:v>
                </c:pt>
                <c:pt idx="29">
                  <c:v>1993-02-16</c:v>
                </c:pt>
                <c:pt idx="30">
                  <c:v>1993-02-17</c:v>
                </c:pt>
                <c:pt idx="31">
                  <c:v>1993-02-18</c:v>
                </c:pt>
                <c:pt idx="32">
                  <c:v>1993-02-19</c:v>
                </c:pt>
                <c:pt idx="33">
                  <c:v>1993-02-22</c:v>
                </c:pt>
                <c:pt idx="34">
                  <c:v>1993-02-23</c:v>
                </c:pt>
                <c:pt idx="35">
                  <c:v>1993-02-24</c:v>
                </c:pt>
                <c:pt idx="36">
                  <c:v>1993-02-25</c:v>
                </c:pt>
                <c:pt idx="37">
                  <c:v>1993-02-26</c:v>
                </c:pt>
                <c:pt idx="38">
                  <c:v>1993-03-01</c:v>
                </c:pt>
                <c:pt idx="39">
                  <c:v>1993-03-02</c:v>
                </c:pt>
                <c:pt idx="40">
                  <c:v>1993-03-03</c:v>
                </c:pt>
                <c:pt idx="41">
                  <c:v>1993-03-04</c:v>
                </c:pt>
                <c:pt idx="42">
                  <c:v>1993-03-05</c:v>
                </c:pt>
                <c:pt idx="43">
                  <c:v>1993-03-08</c:v>
                </c:pt>
                <c:pt idx="44">
                  <c:v>1993-03-09</c:v>
                </c:pt>
                <c:pt idx="45">
                  <c:v>1993-03-10</c:v>
                </c:pt>
                <c:pt idx="46">
                  <c:v>1993-03-11</c:v>
                </c:pt>
                <c:pt idx="47">
                  <c:v>1993-03-12</c:v>
                </c:pt>
                <c:pt idx="48">
                  <c:v>1993-03-15</c:v>
                </c:pt>
                <c:pt idx="49">
                  <c:v>1993-03-16</c:v>
                </c:pt>
                <c:pt idx="50">
                  <c:v>1993-03-17</c:v>
                </c:pt>
                <c:pt idx="51">
                  <c:v>1993-03-18</c:v>
                </c:pt>
                <c:pt idx="52">
                  <c:v>1993-03-19</c:v>
                </c:pt>
                <c:pt idx="53">
                  <c:v>1993-03-22</c:v>
                </c:pt>
                <c:pt idx="54">
                  <c:v>1993-03-23</c:v>
                </c:pt>
                <c:pt idx="55">
                  <c:v>1993-03-24</c:v>
                </c:pt>
                <c:pt idx="56">
                  <c:v>1993-03-25</c:v>
                </c:pt>
                <c:pt idx="57">
                  <c:v>1993-03-26</c:v>
                </c:pt>
                <c:pt idx="58">
                  <c:v>1993-03-29</c:v>
                </c:pt>
                <c:pt idx="59">
                  <c:v>1993-03-30</c:v>
                </c:pt>
                <c:pt idx="60">
                  <c:v>1993-03-31</c:v>
                </c:pt>
                <c:pt idx="61">
                  <c:v>1993-04-01</c:v>
                </c:pt>
                <c:pt idx="62">
                  <c:v>1993-04-02</c:v>
                </c:pt>
                <c:pt idx="63">
                  <c:v>1993-04-05</c:v>
                </c:pt>
                <c:pt idx="64">
                  <c:v>1993-04-06</c:v>
                </c:pt>
                <c:pt idx="65">
                  <c:v>1993-04-07</c:v>
                </c:pt>
                <c:pt idx="66">
                  <c:v>1993-04-08</c:v>
                </c:pt>
                <c:pt idx="67">
                  <c:v>1993-04-09</c:v>
                </c:pt>
                <c:pt idx="68">
                  <c:v>1993-04-12</c:v>
                </c:pt>
                <c:pt idx="69">
                  <c:v>1993-04-13</c:v>
                </c:pt>
                <c:pt idx="70">
                  <c:v>1993-04-14</c:v>
                </c:pt>
                <c:pt idx="71">
                  <c:v>1993-04-15</c:v>
                </c:pt>
                <c:pt idx="72">
                  <c:v>1993-04-16</c:v>
                </c:pt>
                <c:pt idx="73">
                  <c:v>1993-04-19</c:v>
                </c:pt>
                <c:pt idx="74">
                  <c:v>1993-04-20</c:v>
                </c:pt>
                <c:pt idx="75">
                  <c:v>1993-04-21</c:v>
                </c:pt>
                <c:pt idx="76">
                  <c:v>1993-04-22</c:v>
                </c:pt>
                <c:pt idx="77">
                  <c:v>1993-04-23</c:v>
                </c:pt>
                <c:pt idx="78">
                  <c:v>1993-04-26</c:v>
                </c:pt>
                <c:pt idx="79">
                  <c:v>1993-04-27</c:v>
                </c:pt>
                <c:pt idx="80">
                  <c:v>1993-04-28</c:v>
                </c:pt>
                <c:pt idx="81">
                  <c:v>1993-04-29</c:v>
                </c:pt>
                <c:pt idx="82">
                  <c:v>1993-04-30</c:v>
                </c:pt>
                <c:pt idx="83">
                  <c:v>1993-05-03</c:v>
                </c:pt>
                <c:pt idx="84">
                  <c:v>1993-05-04</c:v>
                </c:pt>
                <c:pt idx="85">
                  <c:v>1993-05-05</c:v>
                </c:pt>
                <c:pt idx="86">
                  <c:v>1993-05-06</c:v>
                </c:pt>
                <c:pt idx="87">
                  <c:v>1993-05-07</c:v>
                </c:pt>
                <c:pt idx="88">
                  <c:v>1993-05-10</c:v>
                </c:pt>
                <c:pt idx="89">
                  <c:v>1993-05-11</c:v>
                </c:pt>
                <c:pt idx="90">
                  <c:v>1993-05-12</c:v>
                </c:pt>
                <c:pt idx="91">
                  <c:v>1993-05-13</c:v>
                </c:pt>
                <c:pt idx="92">
                  <c:v>1993-05-14</c:v>
                </c:pt>
                <c:pt idx="93">
                  <c:v>1993-05-15</c:v>
                </c:pt>
                <c:pt idx="94">
                  <c:v>1993-05-17</c:v>
                </c:pt>
                <c:pt idx="95">
                  <c:v>1993-05-18</c:v>
                </c:pt>
                <c:pt idx="96">
                  <c:v>1993-05-19</c:v>
                </c:pt>
                <c:pt idx="97">
                  <c:v>1993-05-20</c:v>
                </c:pt>
                <c:pt idx="98">
                  <c:v>1993-05-21</c:v>
                </c:pt>
                <c:pt idx="99">
                  <c:v>1993-05-24</c:v>
                </c:pt>
                <c:pt idx="100">
                  <c:v>1993-05-25</c:v>
                </c:pt>
                <c:pt idx="101">
                  <c:v>1993-05-26</c:v>
                </c:pt>
                <c:pt idx="102">
                  <c:v>1993-05-27</c:v>
                </c:pt>
                <c:pt idx="103">
                  <c:v>1993-05-28</c:v>
                </c:pt>
                <c:pt idx="104">
                  <c:v>1993-05-31</c:v>
                </c:pt>
                <c:pt idx="105">
                  <c:v>1993-06-01</c:v>
                </c:pt>
                <c:pt idx="106">
                  <c:v>1993-06-02</c:v>
                </c:pt>
                <c:pt idx="107">
                  <c:v>1993-06-03</c:v>
                </c:pt>
                <c:pt idx="108">
                  <c:v>1993-06-04</c:v>
                </c:pt>
                <c:pt idx="109">
                  <c:v>1993-06-07</c:v>
                </c:pt>
                <c:pt idx="110">
                  <c:v>1993-06-08</c:v>
                </c:pt>
                <c:pt idx="111">
                  <c:v>1993-06-09</c:v>
                </c:pt>
                <c:pt idx="112">
                  <c:v>1993-06-10</c:v>
                </c:pt>
                <c:pt idx="113">
                  <c:v>1993-06-11</c:v>
                </c:pt>
                <c:pt idx="114">
                  <c:v>1993-06-14</c:v>
                </c:pt>
                <c:pt idx="115">
                  <c:v>1993-06-15</c:v>
                </c:pt>
                <c:pt idx="116">
                  <c:v>1993-06-16</c:v>
                </c:pt>
                <c:pt idx="117">
                  <c:v>1993-06-17</c:v>
                </c:pt>
                <c:pt idx="118">
                  <c:v>1993-06-18</c:v>
                </c:pt>
                <c:pt idx="119">
                  <c:v>1993-06-21</c:v>
                </c:pt>
                <c:pt idx="120">
                  <c:v>1993-06-22</c:v>
                </c:pt>
                <c:pt idx="121">
                  <c:v>1993-06-23</c:v>
                </c:pt>
                <c:pt idx="122">
                  <c:v>1993-06-24</c:v>
                </c:pt>
                <c:pt idx="123">
                  <c:v>1993-06-25</c:v>
                </c:pt>
                <c:pt idx="124">
                  <c:v>1993-06-28</c:v>
                </c:pt>
                <c:pt idx="125">
                  <c:v>1993-06-29</c:v>
                </c:pt>
                <c:pt idx="126">
                  <c:v>1993-06-30</c:v>
                </c:pt>
                <c:pt idx="127">
                  <c:v>1993-07-01</c:v>
                </c:pt>
                <c:pt idx="128">
                  <c:v>1993-07-02</c:v>
                </c:pt>
                <c:pt idx="129">
                  <c:v>1993-07-05</c:v>
                </c:pt>
                <c:pt idx="130">
                  <c:v>1993-07-06</c:v>
                </c:pt>
                <c:pt idx="131">
                  <c:v>1993-07-07</c:v>
                </c:pt>
                <c:pt idx="132">
                  <c:v>1993-07-08</c:v>
                </c:pt>
                <c:pt idx="133">
                  <c:v>1993-07-09</c:v>
                </c:pt>
                <c:pt idx="134">
                  <c:v>1993-07-11</c:v>
                </c:pt>
                <c:pt idx="135">
                  <c:v>1993-07-12</c:v>
                </c:pt>
                <c:pt idx="136">
                  <c:v>1993-07-13</c:v>
                </c:pt>
                <c:pt idx="137">
                  <c:v>1993-07-14</c:v>
                </c:pt>
                <c:pt idx="138">
                  <c:v>1993-07-15</c:v>
                </c:pt>
                <c:pt idx="139">
                  <c:v>1993-07-16</c:v>
                </c:pt>
                <c:pt idx="140">
                  <c:v>1993-07-19</c:v>
                </c:pt>
                <c:pt idx="141">
                  <c:v>1993-07-20</c:v>
                </c:pt>
                <c:pt idx="142">
                  <c:v>1993-07-21</c:v>
                </c:pt>
                <c:pt idx="143">
                  <c:v>1993-07-22</c:v>
                </c:pt>
                <c:pt idx="144">
                  <c:v>1993-07-23</c:v>
                </c:pt>
                <c:pt idx="145">
                  <c:v>1993-07-26</c:v>
                </c:pt>
                <c:pt idx="146">
                  <c:v>1993-07-27</c:v>
                </c:pt>
                <c:pt idx="147">
                  <c:v>1993-07-28</c:v>
                </c:pt>
                <c:pt idx="148">
                  <c:v>1993-07-29</c:v>
                </c:pt>
                <c:pt idx="149">
                  <c:v>1993-07-30</c:v>
                </c:pt>
                <c:pt idx="150">
                  <c:v>1993-08-02</c:v>
                </c:pt>
                <c:pt idx="151">
                  <c:v>1993-08-03</c:v>
                </c:pt>
                <c:pt idx="152">
                  <c:v>1993-08-04</c:v>
                </c:pt>
                <c:pt idx="153">
                  <c:v>1993-08-05</c:v>
                </c:pt>
                <c:pt idx="154">
                  <c:v>1993-08-06</c:v>
                </c:pt>
                <c:pt idx="155">
                  <c:v>1993-08-09</c:v>
                </c:pt>
                <c:pt idx="156">
                  <c:v>1993-08-10</c:v>
                </c:pt>
                <c:pt idx="157">
                  <c:v>1993-08-11</c:v>
                </c:pt>
                <c:pt idx="158">
                  <c:v>1993-08-12</c:v>
                </c:pt>
                <c:pt idx="159">
                  <c:v>1993-08-13</c:v>
                </c:pt>
                <c:pt idx="160">
                  <c:v>1993-08-16</c:v>
                </c:pt>
                <c:pt idx="161">
                  <c:v>1993-08-17</c:v>
                </c:pt>
                <c:pt idx="162">
                  <c:v>1993-08-18</c:v>
                </c:pt>
                <c:pt idx="163">
                  <c:v>1993-08-19</c:v>
                </c:pt>
                <c:pt idx="164">
                  <c:v>1993-08-20</c:v>
                </c:pt>
                <c:pt idx="165">
                  <c:v>1993-08-23</c:v>
                </c:pt>
                <c:pt idx="166">
                  <c:v>1993-08-24</c:v>
                </c:pt>
                <c:pt idx="167">
                  <c:v>1993-08-25</c:v>
                </c:pt>
                <c:pt idx="168">
                  <c:v>1993-08-26</c:v>
                </c:pt>
                <c:pt idx="169">
                  <c:v>1993-08-27</c:v>
                </c:pt>
                <c:pt idx="170">
                  <c:v>1993-08-30</c:v>
                </c:pt>
                <c:pt idx="171">
                  <c:v>1993-08-31</c:v>
                </c:pt>
                <c:pt idx="172">
                  <c:v>1993-09-01</c:v>
                </c:pt>
                <c:pt idx="173">
                  <c:v>1993-09-02</c:v>
                </c:pt>
                <c:pt idx="174">
                  <c:v>1993-09-03</c:v>
                </c:pt>
                <c:pt idx="175">
                  <c:v>1993-09-06</c:v>
                </c:pt>
                <c:pt idx="176">
                  <c:v>1993-09-07</c:v>
                </c:pt>
                <c:pt idx="177">
                  <c:v>1993-09-08</c:v>
                </c:pt>
                <c:pt idx="178">
                  <c:v>1993-09-09</c:v>
                </c:pt>
                <c:pt idx="179">
                  <c:v>1993-09-10</c:v>
                </c:pt>
                <c:pt idx="180">
                  <c:v>1993-09-13</c:v>
                </c:pt>
                <c:pt idx="181">
                  <c:v>1993-09-14</c:v>
                </c:pt>
                <c:pt idx="182">
                  <c:v>1993-09-15</c:v>
                </c:pt>
                <c:pt idx="183">
                  <c:v>1993-09-16</c:v>
                </c:pt>
                <c:pt idx="184">
                  <c:v>1993-09-17</c:v>
                </c:pt>
                <c:pt idx="185">
                  <c:v>1993-09-20</c:v>
                </c:pt>
                <c:pt idx="186">
                  <c:v>1993-09-21</c:v>
                </c:pt>
                <c:pt idx="187">
                  <c:v>1993-09-22</c:v>
                </c:pt>
                <c:pt idx="188">
                  <c:v>1993-09-23</c:v>
                </c:pt>
                <c:pt idx="189">
                  <c:v>1993-09-24</c:v>
                </c:pt>
                <c:pt idx="190">
                  <c:v>1993-09-27</c:v>
                </c:pt>
                <c:pt idx="191">
                  <c:v>1993-09-28</c:v>
                </c:pt>
                <c:pt idx="192">
                  <c:v>1993-09-29</c:v>
                </c:pt>
                <c:pt idx="193">
                  <c:v>1993-09-30</c:v>
                </c:pt>
                <c:pt idx="194">
                  <c:v>1993-10-04</c:v>
                </c:pt>
                <c:pt idx="195">
                  <c:v>1993-10-05</c:v>
                </c:pt>
                <c:pt idx="196">
                  <c:v>1993-10-06</c:v>
                </c:pt>
                <c:pt idx="197">
                  <c:v>1993-10-07</c:v>
                </c:pt>
                <c:pt idx="198">
                  <c:v>1993-10-08</c:v>
                </c:pt>
                <c:pt idx="199">
                  <c:v>1993-10-11</c:v>
                </c:pt>
                <c:pt idx="200">
                  <c:v>1993-10-12</c:v>
                </c:pt>
                <c:pt idx="201">
                  <c:v>1993-10-13</c:v>
                </c:pt>
                <c:pt idx="202">
                  <c:v>1993-10-14</c:v>
                </c:pt>
                <c:pt idx="203">
                  <c:v>1993-10-15</c:v>
                </c:pt>
                <c:pt idx="204">
                  <c:v>1993-10-18</c:v>
                </c:pt>
                <c:pt idx="205">
                  <c:v>1993-10-19</c:v>
                </c:pt>
                <c:pt idx="206">
                  <c:v>1993-10-20</c:v>
                </c:pt>
                <c:pt idx="207">
                  <c:v>1993-10-21</c:v>
                </c:pt>
                <c:pt idx="208">
                  <c:v>1993-10-22</c:v>
                </c:pt>
                <c:pt idx="209">
                  <c:v>1993-10-25</c:v>
                </c:pt>
                <c:pt idx="210">
                  <c:v>1993-10-26</c:v>
                </c:pt>
                <c:pt idx="211">
                  <c:v>1993-10-27</c:v>
                </c:pt>
                <c:pt idx="212">
                  <c:v>1993-10-28</c:v>
                </c:pt>
                <c:pt idx="213">
                  <c:v>1993-10-29</c:v>
                </c:pt>
                <c:pt idx="214">
                  <c:v>1993-11-01</c:v>
                </c:pt>
                <c:pt idx="215">
                  <c:v>1993-11-02</c:v>
                </c:pt>
                <c:pt idx="216">
                  <c:v>1993-11-03</c:v>
                </c:pt>
                <c:pt idx="217">
                  <c:v>1993-11-04</c:v>
                </c:pt>
                <c:pt idx="218">
                  <c:v>1993-11-05</c:v>
                </c:pt>
                <c:pt idx="219">
                  <c:v>1993-11-08</c:v>
                </c:pt>
                <c:pt idx="220">
                  <c:v>1993-11-09</c:v>
                </c:pt>
                <c:pt idx="221">
                  <c:v>1993-11-10</c:v>
                </c:pt>
                <c:pt idx="222">
                  <c:v>1993-11-11</c:v>
                </c:pt>
                <c:pt idx="223">
                  <c:v>1993-11-12</c:v>
                </c:pt>
                <c:pt idx="224">
                  <c:v>1993-11-15</c:v>
                </c:pt>
                <c:pt idx="225">
                  <c:v>1993-11-16</c:v>
                </c:pt>
                <c:pt idx="226">
                  <c:v>1993-11-17</c:v>
                </c:pt>
                <c:pt idx="227">
                  <c:v>1993-11-18</c:v>
                </c:pt>
                <c:pt idx="228">
                  <c:v>1993-11-19</c:v>
                </c:pt>
                <c:pt idx="229">
                  <c:v>1993-11-22</c:v>
                </c:pt>
                <c:pt idx="230">
                  <c:v>1993-11-23</c:v>
                </c:pt>
                <c:pt idx="231">
                  <c:v>1993-11-24</c:v>
                </c:pt>
                <c:pt idx="232">
                  <c:v>1993-11-25</c:v>
                </c:pt>
                <c:pt idx="233">
                  <c:v>1993-11-26</c:v>
                </c:pt>
                <c:pt idx="234">
                  <c:v>1993-11-29</c:v>
                </c:pt>
                <c:pt idx="235">
                  <c:v>1993-11-30</c:v>
                </c:pt>
                <c:pt idx="236">
                  <c:v>1993-12-01</c:v>
                </c:pt>
                <c:pt idx="237">
                  <c:v>1993-12-02</c:v>
                </c:pt>
                <c:pt idx="238">
                  <c:v>1993-12-03</c:v>
                </c:pt>
                <c:pt idx="239">
                  <c:v>1993-12-06</c:v>
                </c:pt>
                <c:pt idx="240">
                  <c:v>1993-12-07</c:v>
                </c:pt>
                <c:pt idx="241">
                  <c:v>1993-12-08</c:v>
                </c:pt>
                <c:pt idx="242">
                  <c:v>1993-12-09</c:v>
                </c:pt>
                <c:pt idx="243">
                  <c:v>1993-12-10</c:v>
                </c:pt>
                <c:pt idx="244">
                  <c:v>1993-12-13</c:v>
                </c:pt>
                <c:pt idx="245">
                  <c:v>1993-12-14</c:v>
                </c:pt>
                <c:pt idx="246">
                  <c:v>1993-12-15</c:v>
                </c:pt>
                <c:pt idx="247">
                  <c:v>1993-12-16</c:v>
                </c:pt>
                <c:pt idx="248">
                  <c:v>1993-12-17</c:v>
                </c:pt>
                <c:pt idx="249">
                  <c:v>1993-12-20</c:v>
                </c:pt>
                <c:pt idx="250">
                  <c:v>1993-12-21</c:v>
                </c:pt>
                <c:pt idx="251">
                  <c:v>1993-12-22</c:v>
                </c:pt>
                <c:pt idx="252">
                  <c:v>1993-12-23</c:v>
                </c:pt>
                <c:pt idx="253">
                  <c:v>1993-12-24</c:v>
                </c:pt>
                <c:pt idx="254">
                  <c:v>1993-12-27</c:v>
                </c:pt>
                <c:pt idx="255">
                  <c:v>1993-12-28</c:v>
                </c:pt>
                <c:pt idx="256">
                  <c:v>1993-12-29</c:v>
                </c:pt>
                <c:pt idx="257">
                  <c:v>1993-12-30</c:v>
                </c:pt>
                <c:pt idx="258">
                  <c:v>1993-12-31</c:v>
                </c:pt>
                <c:pt idx="259">
                  <c:v>1994-01-03</c:v>
                </c:pt>
                <c:pt idx="260">
                  <c:v>1994-01-04</c:v>
                </c:pt>
                <c:pt idx="261">
                  <c:v>1994-01-05</c:v>
                </c:pt>
                <c:pt idx="262">
                  <c:v>1994-01-06</c:v>
                </c:pt>
                <c:pt idx="263">
                  <c:v>1994-01-07</c:v>
                </c:pt>
                <c:pt idx="264">
                  <c:v>1994-01-10</c:v>
                </c:pt>
                <c:pt idx="265">
                  <c:v>1994-01-11</c:v>
                </c:pt>
                <c:pt idx="266">
                  <c:v>1994-01-12</c:v>
                </c:pt>
                <c:pt idx="267">
                  <c:v>1994-01-13</c:v>
                </c:pt>
                <c:pt idx="268">
                  <c:v>1994-01-14</c:v>
                </c:pt>
                <c:pt idx="269">
                  <c:v>1994-01-17</c:v>
                </c:pt>
                <c:pt idx="270">
                  <c:v>1994-01-18</c:v>
                </c:pt>
                <c:pt idx="271">
                  <c:v>1994-01-19</c:v>
                </c:pt>
                <c:pt idx="272">
                  <c:v>1994-01-20</c:v>
                </c:pt>
                <c:pt idx="273">
                  <c:v>1994-01-21</c:v>
                </c:pt>
                <c:pt idx="274">
                  <c:v>1994-01-24</c:v>
                </c:pt>
                <c:pt idx="275">
                  <c:v>1994-01-25</c:v>
                </c:pt>
                <c:pt idx="276">
                  <c:v>1994-01-26</c:v>
                </c:pt>
                <c:pt idx="277">
                  <c:v>1994-01-27</c:v>
                </c:pt>
                <c:pt idx="278">
                  <c:v>1994-01-28</c:v>
                </c:pt>
                <c:pt idx="279">
                  <c:v>1994-01-31</c:v>
                </c:pt>
                <c:pt idx="280">
                  <c:v>1994-02-01</c:v>
                </c:pt>
                <c:pt idx="281">
                  <c:v>1994-02-02</c:v>
                </c:pt>
                <c:pt idx="282">
                  <c:v>1994-02-03</c:v>
                </c:pt>
                <c:pt idx="283">
                  <c:v>1994-02-04</c:v>
                </c:pt>
                <c:pt idx="284">
                  <c:v>1994-02-14</c:v>
                </c:pt>
                <c:pt idx="285">
                  <c:v>1994-02-15</c:v>
                </c:pt>
                <c:pt idx="286">
                  <c:v>1994-02-16</c:v>
                </c:pt>
                <c:pt idx="287">
                  <c:v>1994-02-17</c:v>
                </c:pt>
                <c:pt idx="288">
                  <c:v>1994-02-18</c:v>
                </c:pt>
                <c:pt idx="289">
                  <c:v>1994-02-21</c:v>
                </c:pt>
                <c:pt idx="290">
                  <c:v>1994-02-22</c:v>
                </c:pt>
                <c:pt idx="291">
                  <c:v>1994-02-23</c:v>
                </c:pt>
                <c:pt idx="292">
                  <c:v>1994-02-24</c:v>
                </c:pt>
                <c:pt idx="293">
                  <c:v>1994-02-25</c:v>
                </c:pt>
                <c:pt idx="294">
                  <c:v>1994-02-28</c:v>
                </c:pt>
                <c:pt idx="295">
                  <c:v>1994-03-01</c:v>
                </c:pt>
                <c:pt idx="296">
                  <c:v>1994-03-02</c:v>
                </c:pt>
                <c:pt idx="297">
                  <c:v>1994-03-03</c:v>
                </c:pt>
                <c:pt idx="298">
                  <c:v>1994-03-04</c:v>
                </c:pt>
                <c:pt idx="299">
                  <c:v>1994-03-07</c:v>
                </c:pt>
                <c:pt idx="300">
                  <c:v>1994-03-08</c:v>
                </c:pt>
                <c:pt idx="301">
                  <c:v>1994-03-09</c:v>
                </c:pt>
                <c:pt idx="302">
                  <c:v>1994-03-10</c:v>
                </c:pt>
                <c:pt idx="303">
                  <c:v>1994-03-11</c:v>
                </c:pt>
                <c:pt idx="304">
                  <c:v>1994-03-14</c:v>
                </c:pt>
                <c:pt idx="305">
                  <c:v>1994-03-15</c:v>
                </c:pt>
                <c:pt idx="306">
                  <c:v>1994-03-16</c:v>
                </c:pt>
                <c:pt idx="307">
                  <c:v>1994-03-17</c:v>
                </c:pt>
                <c:pt idx="308">
                  <c:v>1994-03-18</c:v>
                </c:pt>
                <c:pt idx="309">
                  <c:v>1994-03-21</c:v>
                </c:pt>
                <c:pt idx="310">
                  <c:v>1994-03-22</c:v>
                </c:pt>
                <c:pt idx="311">
                  <c:v>1994-03-23</c:v>
                </c:pt>
                <c:pt idx="312">
                  <c:v>1994-03-24</c:v>
                </c:pt>
                <c:pt idx="313">
                  <c:v>1994-03-25</c:v>
                </c:pt>
                <c:pt idx="314">
                  <c:v>1994-03-28</c:v>
                </c:pt>
                <c:pt idx="315">
                  <c:v>1994-03-29</c:v>
                </c:pt>
                <c:pt idx="316">
                  <c:v>1994-03-30</c:v>
                </c:pt>
                <c:pt idx="317">
                  <c:v>1994-03-31</c:v>
                </c:pt>
                <c:pt idx="318">
                  <c:v>1994-04-01</c:v>
                </c:pt>
                <c:pt idx="319">
                  <c:v>1994-04-04</c:v>
                </c:pt>
                <c:pt idx="320">
                  <c:v>1994-04-05</c:v>
                </c:pt>
                <c:pt idx="321">
                  <c:v>1994-04-06</c:v>
                </c:pt>
                <c:pt idx="322">
                  <c:v>1994-04-07</c:v>
                </c:pt>
                <c:pt idx="323">
                  <c:v>1994-04-08</c:v>
                </c:pt>
                <c:pt idx="324">
                  <c:v>1994-04-11</c:v>
                </c:pt>
                <c:pt idx="325">
                  <c:v>1994-04-12</c:v>
                </c:pt>
                <c:pt idx="326">
                  <c:v>1994-04-13</c:v>
                </c:pt>
                <c:pt idx="327">
                  <c:v>1994-04-14</c:v>
                </c:pt>
                <c:pt idx="328">
                  <c:v>1994-04-15</c:v>
                </c:pt>
                <c:pt idx="329">
                  <c:v>1994-04-18</c:v>
                </c:pt>
                <c:pt idx="330">
                  <c:v>1994-04-19</c:v>
                </c:pt>
                <c:pt idx="331">
                  <c:v>1994-04-20</c:v>
                </c:pt>
                <c:pt idx="332">
                  <c:v>1994-04-21</c:v>
                </c:pt>
                <c:pt idx="333">
                  <c:v>1994-04-22</c:v>
                </c:pt>
                <c:pt idx="334">
                  <c:v>1994-04-25</c:v>
                </c:pt>
                <c:pt idx="335">
                  <c:v>1994-04-26</c:v>
                </c:pt>
                <c:pt idx="336">
                  <c:v>1994-04-27</c:v>
                </c:pt>
                <c:pt idx="337">
                  <c:v>1994-04-28</c:v>
                </c:pt>
                <c:pt idx="338">
                  <c:v>1994-04-29</c:v>
                </c:pt>
                <c:pt idx="339">
                  <c:v>1994-05-03</c:v>
                </c:pt>
                <c:pt idx="340">
                  <c:v>1994-05-04</c:v>
                </c:pt>
                <c:pt idx="341">
                  <c:v>1994-05-05</c:v>
                </c:pt>
                <c:pt idx="342">
                  <c:v>1994-05-06</c:v>
                </c:pt>
                <c:pt idx="343">
                  <c:v>1994-05-09</c:v>
                </c:pt>
                <c:pt idx="344">
                  <c:v>1994-05-10</c:v>
                </c:pt>
                <c:pt idx="345">
                  <c:v>1994-05-11</c:v>
                </c:pt>
                <c:pt idx="346">
                  <c:v>1994-05-12</c:v>
                </c:pt>
                <c:pt idx="347">
                  <c:v>1994-05-13</c:v>
                </c:pt>
                <c:pt idx="348">
                  <c:v>1994-05-16</c:v>
                </c:pt>
                <c:pt idx="349">
                  <c:v>1994-05-17</c:v>
                </c:pt>
                <c:pt idx="350">
                  <c:v>1994-05-18</c:v>
                </c:pt>
                <c:pt idx="351">
                  <c:v>1994-05-19</c:v>
                </c:pt>
                <c:pt idx="352">
                  <c:v>1994-05-20</c:v>
                </c:pt>
                <c:pt idx="353">
                  <c:v>1994-05-23</c:v>
                </c:pt>
                <c:pt idx="354">
                  <c:v>1994-05-24</c:v>
                </c:pt>
                <c:pt idx="355">
                  <c:v>1994-05-25</c:v>
                </c:pt>
                <c:pt idx="356">
                  <c:v>1994-05-26</c:v>
                </c:pt>
                <c:pt idx="357">
                  <c:v>1994-05-27</c:v>
                </c:pt>
                <c:pt idx="358">
                  <c:v>1994-05-30</c:v>
                </c:pt>
                <c:pt idx="359">
                  <c:v>1994-05-31</c:v>
                </c:pt>
                <c:pt idx="360">
                  <c:v>1994-06-01</c:v>
                </c:pt>
                <c:pt idx="361">
                  <c:v>1994-06-02</c:v>
                </c:pt>
                <c:pt idx="362">
                  <c:v>1994-06-03</c:v>
                </c:pt>
                <c:pt idx="363">
                  <c:v>1994-06-06</c:v>
                </c:pt>
                <c:pt idx="364">
                  <c:v>1994-06-07</c:v>
                </c:pt>
                <c:pt idx="365">
                  <c:v>1994-06-08</c:v>
                </c:pt>
                <c:pt idx="366">
                  <c:v>1994-06-09</c:v>
                </c:pt>
                <c:pt idx="367">
                  <c:v>1994-06-10</c:v>
                </c:pt>
                <c:pt idx="368">
                  <c:v>1994-06-13</c:v>
                </c:pt>
                <c:pt idx="369">
                  <c:v>1994-06-14</c:v>
                </c:pt>
                <c:pt idx="370">
                  <c:v>1994-06-15</c:v>
                </c:pt>
                <c:pt idx="371">
                  <c:v>1994-06-16</c:v>
                </c:pt>
                <c:pt idx="372">
                  <c:v>1994-06-17</c:v>
                </c:pt>
                <c:pt idx="373">
                  <c:v>1994-06-20</c:v>
                </c:pt>
                <c:pt idx="374">
                  <c:v>1994-06-21</c:v>
                </c:pt>
                <c:pt idx="375">
                  <c:v>1994-06-22</c:v>
                </c:pt>
                <c:pt idx="376">
                  <c:v>1994-06-23</c:v>
                </c:pt>
                <c:pt idx="377">
                  <c:v>1994-06-24</c:v>
                </c:pt>
                <c:pt idx="378">
                  <c:v>1994-06-27</c:v>
                </c:pt>
                <c:pt idx="379">
                  <c:v>1994-06-28</c:v>
                </c:pt>
                <c:pt idx="380">
                  <c:v>1994-06-29</c:v>
                </c:pt>
                <c:pt idx="381">
                  <c:v>1994-06-30</c:v>
                </c:pt>
                <c:pt idx="382">
                  <c:v>1994-07-01</c:v>
                </c:pt>
                <c:pt idx="383">
                  <c:v>1994-07-04</c:v>
                </c:pt>
                <c:pt idx="384">
                  <c:v>1994-07-05</c:v>
                </c:pt>
                <c:pt idx="385">
                  <c:v>1994-07-06</c:v>
                </c:pt>
                <c:pt idx="386">
                  <c:v>1994-07-07</c:v>
                </c:pt>
                <c:pt idx="387">
                  <c:v>1994-07-08</c:v>
                </c:pt>
                <c:pt idx="388">
                  <c:v>1994-07-11</c:v>
                </c:pt>
                <c:pt idx="389">
                  <c:v>1994-07-12</c:v>
                </c:pt>
                <c:pt idx="390">
                  <c:v>1994-07-13</c:v>
                </c:pt>
                <c:pt idx="391">
                  <c:v>1994-07-14</c:v>
                </c:pt>
                <c:pt idx="392">
                  <c:v>1994-07-15</c:v>
                </c:pt>
                <c:pt idx="393">
                  <c:v>1994-07-18</c:v>
                </c:pt>
                <c:pt idx="394">
                  <c:v>1994-07-19</c:v>
                </c:pt>
                <c:pt idx="395">
                  <c:v>1994-07-20</c:v>
                </c:pt>
                <c:pt idx="396">
                  <c:v>1994-07-21</c:v>
                </c:pt>
                <c:pt idx="397">
                  <c:v>1994-07-22</c:v>
                </c:pt>
                <c:pt idx="398">
                  <c:v>1994-07-25</c:v>
                </c:pt>
                <c:pt idx="399">
                  <c:v>1994-07-26</c:v>
                </c:pt>
                <c:pt idx="400">
                  <c:v>1994-07-27</c:v>
                </c:pt>
                <c:pt idx="401">
                  <c:v>1994-07-28</c:v>
                </c:pt>
                <c:pt idx="402">
                  <c:v>1994-07-29</c:v>
                </c:pt>
                <c:pt idx="403">
                  <c:v>1994-08-01</c:v>
                </c:pt>
                <c:pt idx="404">
                  <c:v>1994-08-02</c:v>
                </c:pt>
                <c:pt idx="405">
                  <c:v>1994-08-03</c:v>
                </c:pt>
                <c:pt idx="406">
                  <c:v>1994-08-04</c:v>
                </c:pt>
                <c:pt idx="407">
                  <c:v>1994-08-05</c:v>
                </c:pt>
                <c:pt idx="408">
                  <c:v>1994-08-08</c:v>
                </c:pt>
                <c:pt idx="409">
                  <c:v>1994-08-09</c:v>
                </c:pt>
                <c:pt idx="410">
                  <c:v>1994-08-10</c:v>
                </c:pt>
                <c:pt idx="411">
                  <c:v>1994-08-11</c:v>
                </c:pt>
                <c:pt idx="412">
                  <c:v>1994-08-12</c:v>
                </c:pt>
                <c:pt idx="413">
                  <c:v>1994-08-15</c:v>
                </c:pt>
                <c:pt idx="414">
                  <c:v>1994-08-16</c:v>
                </c:pt>
                <c:pt idx="415">
                  <c:v>1994-08-17</c:v>
                </c:pt>
                <c:pt idx="416">
                  <c:v>1994-08-18</c:v>
                </c:pt>
                <c:pt idx="417">
                  <c:v>1994-08-19</c:v>
                </c:pt>
                <c:pt idx="418">
                  <c:v>1994-08-22</c:v>
                </c:pt>
                <c:pt idx="419">
                  <c:v>1994-08-23</c:v>
                </c:pt>
                <c:pt idx="420">
                  <c:v>1994-08-24</c:v>
                </c:pt>
                <c:pt idx="421">
                  <c:v>1994-08-25</c:v>
                </c:pt>
                <c:pt idx="422">
                  <c:v>1994-08-26</c:v>
                </c:pt>
                <c:pt idx="423">
                  <c:v>1994-08-29</c:v>
                </c:pt>
                <c:pt idx="424">
                  <c:v>1994-08-30</c:v>
                </c:pt>
                <c:pt idx="425">
                  <c:v>1994-08-31</c:v>
                </c:pt>
                <c:pt idx="426">
                  <c:v>1994-09-01</c:v>
                </c:pt>
                <c:pt idx="427">
                  <c:v>1994-09-02</c:v>
                </c:pt>
                <c:pt idx="428">
                  <c:v>1994-09-05</c:v>
                </c:pt>
                <c:pt idx="429">
                  <c:v>1994-09-06</c:v>
                </c:pt>
                <c:pt idx="430">
                  <c:v>1994-09-07</c:v>
                </c:pt>
                <c:pt idx="431">
                  <c:v>1994-09-08</c:v>
                </c:pt>
                <c:pt idx="432">
                  <c:v>1994-09-09</c:v>
                </c:pt>
                <c:pt idx="433">
                  <c:v>1994-09-12</c:v>
                </c:pt>
                <c:pt idx="434">
                  <c:v>1994-09-13</c:v>
                </c:pt>
                <c:pt idx="435">
                  <c:v>1994-09-14</c:v>
                </c:pt>
                <c:pt idx="436">
                  <c:v>1994-09-15</c:v>
                </c:pt>
                <c:pt idx="437">
                  <c:v>1994-09-16</c:v>
                </c:pt>
                <c:pt idx="438">
                  <c:v>1994-09-19</c:v>
                </c:pt>
                <c:pt idx="439">
                  <c:v>1994-09-20</c:v>
                </c:pt>
                <c:pt idx="440">
                  <c:v>1994-09-21</c:v>
                </c:pt>
                <c:pt idx="441">
                  <c:v>1994-09-22</c:v>
                </c:pt>
                <c:pt idx="442">
                  <c:v>1994-09-23</c:v>
                </c:pt>
                <c:pt idx="443">
                  <c:v>1994-09-26</c:v>
                </c:pt>
                <c:pt idx="444">
                  <c:v>1994-09-27</c:v>
                </c:pt>
                <c:pt idx="445">
                  <c:v>1994-09-28</c:v>
                </c:pt>
                <c:pt idx="446">
                  <c:v>1994-09-29</c:v>
                </c:pt>
                <c:pt idx="447">
                  <c:v>1994-09-30</c:v>
                </c:pt>
                <c:pt idx="448">
                  <c:v>1994-10-05</c:v>
                </c:pt>
                <c:pt idx="449">
                  <c:v>1994-10-06</c:v>
                </c:pt>
                <c:pt idx="450">
                  <c:v>1994-10-07</c:v>
                </c:pt>
                <c:pt idx="451">
                  <c:v>1994-10-10</c:v>
                </c:pt>
                <c:pt idx="452">
                  <c:v>1994-10-11</c:v>
                </c:pt>
                <c:pt idx="453">
                  <c:v>1994-10-12</c:v>
                </c:pt>
                <c:pt idx="454">
                  <c:v>1994-10-13</c:v>
                </c:pt>
                <c:pt idx="455">
                  <c:v>1994-10-14</c:v>
                </c:pt>
                <c:pt idx="456">
                  <c:v>1994-10-17</c:v>
                </c:pt>
                <c:pt idx="457">
                  <c:v>1994-10-18</c:v>
                </c:pt>
                <c:pt idx="458">
                  <c:v>1994-10-19</c:v>
                </c:pt>
                <c:pt idx="459">
                  <c:v>1994-10-20</c:v>
                </c:pt>
                <c:pt idx="460">
                  <c:v>1994-10-21</c:v>
                </c:pt>
                <c:pt idx="461">
                  <c:v>1994-10-24</c:v>
                </c:pt>
                <c:pt idx="462">
                  <c:v>1994-10-25</c:v>
                </c:pt>
                <c:pt idx="463">
                  <c:v>1994-10-26</c:v>
                </c:pt>
                <c:pt idx="464">
                  <c:v>1994-10-27</c:v>
                </c:pt>
                <c:pt idx="465">
                  <c:v>1994-10-28</c:v>
                </c:pt>
                <c:pt idx="466">
                  <c:v>1994-10-31</c:v>
                </c:pt>
                <c:pt idx="467">
                  <c:v>1994-11-01</c:v>
                </c:pt>
                <c:pt idx="468">
                  <c:v>1994-11-02</c:v>
                </c:pt>
                <c:pt idx="469">
                  <c:v>1994-11-03</c:v>
                </c:pt>
                <c:pt idx="470">
                  <c:v>1994-11-04</c:v>
                </c:pt>
                <c:pt idx="471">
                  <c:v>1994-11-07</c:v>
                </c:pt>
                <c:pt idx="472">
                  <c:v>1994-11-08</c:v>
                </c:pt>
                <c:pt idx="473">
                  <c:v>1994-11-09</c:v>
                </c:pt>
                <c:pt idx="474">
                  <c:v>1994-11-10</c:v>
                </c:pt>
                <c:pt idx="475">
                  <c:v>1994-11-11</c:v>
                </c:pt>
                <c:pt idx="476">
                  <c:v>1994-11-14</c:v>
                </c:pt>
                <c:pt idx="477">
                  <c:v>1994-11-15</c:v>
                </c:pt>
                <c:pt idx="478">
                  <c:v>1994-11-16</c:v>
                </c:pt>
                <c:pt idx="479">
                  <c:v>1994-11-17</c:v>
                </c:pt>
                <c:pt idx="480">
                  <c:v>1994-11-18</c:v>
                </c:pt>
                <c:pt idx="481">
                  <c:v>1994-11-21</c:v>
                </c:pt>
                <c:pt idx="482">
                  <c:v>1994-11-22</c:v>
                </c:pt>
                <c:pt idx="483">
                  <c:v>1994-11-23</c:v>
                </c:pt>
                <c:pt idx="484">
                  <c:v>1994-11-24</c:v>
                </c:pt>
                <c:pt idx="485">
                  <c:v>1994-11-25</c:v>
                </c:pt>
                <c:pt idx="486">
                  <c:v>1994-11-28</c:v>
                </c:pt>
                <c:pt idx="487">
                  <c:v>1994-11-29</c:v>
                </c:pt>
                <c:pt idx="488">
                  <c:v>1994-11-30</c:v>
                </c:pt>
                <c:pt idx="489">
                  <c:v>1994-12-01</c:v>
                </c:pt>
                <c:pt idx="490">
                  <c:v>1994-12-02</c:v>
                </c:pt>
                <c:pt idx="491">
                  <c:v>1994-12-05</c:v>
                </c:pt>
                <c:pt idx="492">
                  <c:v>1994-12-06</c:v>
                </c:pt>
                <c:pt idx="493">
                  <c:v>1994-12-07</c:v>
                </c:pt>
                <c:pt idx="494">
                  <c:v>1994-12-08</c:v>
                </c:pt>
                <c:pt idx="495">
                  <c:v>1994-12-09</c:v>
                </c:pt>
                <c:pt idx="496">
                  <c:v>1994-12-12</c:v>
                </c:pt>
                <c:pt idx="497">
                  <c:v>1994-12-13</c:v>
                </c:pt>
                <c:pt idx="498">
                  <c:v>1994-12-14</c:v>
                </c:pt>
                <c:pt idx="499">
                  <c:v>1994-12-15</c:v>
                </c:pt>
                <c:pt idx="500">
                  <c:v>1994-12-16</c:v>
                </c:pt>
                <c:pt idx="501">
                  <c:v>1994-12-19</c:v>
                </c:pt>
                <c:pt idx="502">
                  <c:v>1994-12-20</c:v>
                </c:pt>
                <c:pt idx="503">
                  <c:v>1994-12-21</c:v>
                </c:pt>
                <c:pt idx="504">
                  <c:v>1994-12-22</c:v>
                </c:pt>
                <c:pt idx="505">
                  <c:v>1994-12-23</c:v>
                </c:pt>
                <c:pt idx="506">
                  <c:v>1994-12-26</c:v>
                </c:pt>
                <c:pt idx="507">
                  <c:v>1994-12-27</c:v>
                </c:pt>
                <c:pt idx="508">
                  <c:v>1994-12-28</c:v>
                </c:pt>
                <c:pt idx="509">
                  <c:v>1994-12-29</c:v>
                </c:pt>
                <c:pt idx="510">
                  <c:v>1994-12-30</c:v>
                </c:pt>
                <c:pt idx="511">
                  <c:v>1995-01-03</c:v>
                </c:pt>
                <c:pt idx="512">
                  <c:v>1995-01-04</c:v>
                </c:pt>
                <c:pt idx="513">
                  <c:v>1995-01-05</c:v>
                </c:pt>
                <c:pt idx="514">
                  <c:v>1995-01-06</c:v>
                </c:pt>
                <c:pt idx="515">
                  <c:v>1995-01-09</c:v>
                </c:pt>
                <c:pt idx="516">
                  <c:v>1995-01-10</c:v>
                </c:pt>
                <c:pt idx="517">
                  <c:v>1995-01-11</c:v>
                </c:pt>
                <c:pt idx="518">
                  <c:v>1995-01-12</c:v>
                </c:pt>
                <c:pt idx="519">
                  <c:v>1995-01-13</c:v>
                </c:pt>
                <c:pt idx="520">
                  <c:v>1995-01-16</c:v>
                </c:pt>
                <c:pt idx="521">
                  <c:v>1995-01-17</c:v>
                </c:pt>
                <c:pt idx="522">
                  <c:v>1995-01-18</c:v>
                </c:pt>
                <c:pt idx="523">
                  <c:v>1995-01-19</c:v>
                </c:pt>
                <c:pt idx="524">
                  <c:v>1995-01-20</c:v>
                </c:pt>
                <c:pt idx="525">
                  <c:v>1995-01-23</c:v>
                </c:pt>
                <c:pt idx="526">
                  <c:v>1995-01-24</c:v>
                </c:pt>
                <c:pt idx="527">
                  <c:v>1995-01-25</c:v>
                </c:pt>
                <c:pt idx="528">
                  <c:v>1995-01-26</c:v>
                </c:pt>
                <c:pt idx="529">
                  <c:v>1995-01-27</c:v>
                </c:pt>
                <c:pt idx="530">
                  <c:v>1995-02-06</c:v>
                </c:pt>
                <c:pt idx="531">
                  <c:v>1995-02-07</c:v>
                </c:pt>
                <c:pt idx="532">
                  <c:v>1995-02-08</c:v>
                </c:pt>
                <c:pt idx="533">
                  <c:v>1995-02-09</c:v>
                </c:pt>
                <c:pt idx="534">
                  <c:v>1995-02-10</c:v>
                </c:pt>
                <c:pt idx="535">
                  <c:v>1995-02-13</c:v>
                </c:pt>
                <c:pt idx="536">
                  <c:v>1995-02-14</c:v>
                </c:pt>
                <c:pt idx="537">
                  <c:v>1995-02-15</c:v>
                </c:pt>
                <c:pt idx="538">
                  <c:v>1995-02-16</c:v>
                </c:pt>
                <c:pt idx="539">
                  <c:v>1995-02-17</c:v>
                </c:pt>
                <c:pt idx="540">
                  <c:v>1995-02-20</c:v>
                </c:pt>
                <c:pt idx="541">
                  <c:v>1995-02-21</c:v>
                </c:pt>
                <c:pt idx="542">
                  <c:v>1995-02-22</c:v>
                </c:pt>
                <c:pt idx="543">
                  <c:v>1995-02-23</c:v>
                </c:pt>
                <c:pt idx="544">
                  <c:v>1995-02-24</c:v>
                </c:pt>
                <c:pt idx="545">
                  <c:v>1995-02-27</c:v>
                </c:pt>
                <c:pt idx="546">
                  <c:v>1995-02-28</c:v>
                </c:pt>
                <c:pt idx="547">
                  <c:v>1995-03-01</c:v>
                </c:pt>
                <c:pt idx="548">
                  <c:v>1995-03-02</c:v>
                </c:pt>
                <c:pt idx="549">
                  <c:v>1995-03-03</c:v>
                </c:pt>
                <c:pt idx="550">
                  <c:v>1995-03-06</c:v>
                </c:pt>
                <c:pt idx="551">
                  <c:v>1995-03-07</c:v>
                </c:pt>
                <c:pt idx="552">
                  <c:v>1995-03-08</c:v>
                </c:pt>
                <c:pt idx="553">
                  <c:v>1995-03-09</c:v>
                </c:pt>
                <c:pt idx="554">
                  <c:v>1995-03-10</c:v>
                </c:pt>
                <c:pt idx="555">
                  <c:v>1995-03-13</c:v>
                </c:pt>
                <c:pt idx="556">
                  <c:v>1995-03-14</c:v>
                </c:pt>
                <c:pt idx="557">
                  <c:v>1995-03-15</c:v>
                </c:pt>
                <c:pt idx="558">
                  <c:v>1995-03-16</c:v>
                </c:pt>
                <c:pt idx="559">
                  <c:v>1995-03-17</c:v>
                </c:pt>
                <c:pt idx="560">
                  <c:v>1995-03-20</c:v>
                </c:pt>
                <c:pt idx="561">
                  <c:v>1995-03-21</c:v>
                </c:pt>
                <c:pt idx="562">
                  <c:v>1995-03-22</c:v>
                </c:pt>
                <c:pt idx="563">
                  <c:v>1995-03-23</c:v>
                </c:pt>
                <c:pt idx="564">
                  <c:v>1995-03-24</c:v>
                </c:pt>
                <c:pt idx="565">
                  <c:v>1995-03-27</c:v>
                </c:pt>
                <c:pt idx="566">
                  <c:v>1995-03-28</c:v>
                </c:pt>
                <c:pt idx="567">
                  <c:v>1995-03-29</c:v>
                </c:pt>
                <c:pt idx="568">
                  <c:v>1995-03-30</c:v>
                </c:pt>
                <c:pt idx="569">
                  <c:v>1995-03-31</c:v>
                </c:pt>
                <c:pt idx="570">
                  <c:v>1995-04-03</c:v>
                </c:pt>
                <c:pt idx="571">
                  <c:v>1995-04-04</c:v>
                </c:pt>
                <c:pt idx="572">
                  <c:v>1995-04-05</c:v>
                </c:pt>
                <c:pt idx="573">
                  <c:v>1995-04-06</c:v>
                </c:pt>
                <c:pt idx="574">
                  <c:v>1995-04-07</c:v>
                </c:pt>
                <c:pt idx="575">
                  <c:v>1995-04-10</c:v>
                </c:pt>
                <c:pt idx="576">
                  <c:v>1995-04-11</c:v>
                </c:pt>
                <c:pt idx="577">
                  <c:v>1995-04-12</c:v>
                </c:pt>
                <c:pt idx="578">
                  <c:v>1995-04-13</c:v>
                </c:pt>
                <c:pt idx="579">
                  <c:v>1995-04-14</c:v>
                </c:pt>
                <c:pt idx="580">
                  <c:v>1995-04-17</c:v>
                </c:pt>
                <c:pt idx="581">
                  <c:v>1995-04-18</c:v>
                </c:pt>
                <c:pt idx="582">
                  <c:v>1995-04-19</c:v>
                </c:pt>
                <c:pt idx="583">
                  <c:v>1995-04-20</c:v>
                </c:pt>
                <c:pt idx="584">
                  <c:v>1995-04-21</c:v>
                </c:pt>
                <c:pt idx="585">
                  <c:v>1995-04-24</c:v>
                </c:pt>
                <c:pt idx="586">
                  <c:v>1995-04-25</c:v>
                </c:pt>
                <c:pt idx="587">
                  <c:v>1995-04-26</c:v>
                </c:pt>
                <c:pt idx="588">
                  <c:v>1995-04-27</c:v>
                </c:pt>
                <c:pt idx="589">
                  <c:v>1995-04-28</c:v>
                </c:pt>
                <c:pt idx="590">
                  <c:v>1995-05-02</c:v>
                </c:pt>
                <c:pt idx="591">
                  <c:v>1995-05-03</c:v>
                </c:pt>
                <c:pt idx="592">
                  <c:v>1995-05-04</c:v>
                </c:pt>
                <c:pt idx="593">
                  <c:v>1995-05-05</c:v>
                </c:pt>
                <c:pt idx="594">
                  <c:v>1995-05-08</c:v>
                </c:pt>
                <c:pt idx="595">
                  <c:v>1995-05-09</c:v>
                </c:pt>
                <c:pt idx="596">
                  <c:v>1995-05-10</c:v>
                </c:pt>
                <c:pt idx="597">
                  <c:v>1995-05-11</c:v>
                </c:pt>
                <c:pt idx="598">
                  <c:v>1995-05-12</c:v>
                </c:pt>
                <c:pt idx="599">
                  <c:v>1995-05-15</c:v>
                </c:pt>
                <c:pt idx="600">
                  <c:v>1995-05-16</c:v>
                </c:pt>
                <c:pt idx="601">
                  <c:v>1995-05-17</c:v>
                </c:pt>
                <c:pt idx="602">
                  <c:v>1995-05-18</c:v>
                </c:pt>
                <c:pt idx="603">
                  <c:v>1995-05-19</c:v>
                </c:pt>
                <c:pt idx="604">
                  <c:v>1995-05-22</c:v>
                </c:pt>
                <c:pt idx="605">
                  <c:v>1995-05-23</c:v>
                </c:pt>
                <c:pt idx="606">
                  <c:v>1995-05-24</c:v>
                </c:pt>
                <c:pt idx="607">
                  <c:v>1995-05-25</c:v>
                </c:pt>
                <c:pt idx="608">
                  <c:v>1995-05-26</c:v>
                </c:pt>
                <c:pt idx="609">
                  <c:v>1995-05-29</c:v>
                </c:pt>
                <c:pt idx="610">
                  <c:v>1995-05-30</c:v>
                </c:pt>
                <c:pt idx="611">
                  <c:v>1995-05-31</c:v>
                </c:pt>
                <c:pt idx="612">
                  <c:v>1995-06-01</c:v>
                </c:pt>
                <c:pt idx="613">
                  <c:v>1995-06-02</c:v>
                </c:pt>
                <c:pt idx="614">
                  <c:v>1995-06-05</c:v>
                </c:pt>
                <c:pt idx="615">
                  <c:v>1995-06-06</c:v>
                </c:pt>
                <c:pt idx="616">
                  <c:v>1995-06-07</c:v>
                </c:pt>
                <c:pt idx="617">
                  <c:v>1995-06-08</c:v>
                </c:pt>
                <c:pt idx="618">
                  <c:v>1995-06-09</c:v>
                </c:pt>
                <c:pt idx="619">
                  <c:v>1995-06-12</c:v>
                </c:pt>
                <c:pt idx="620">
                  <c:v>1995-06-13</c:v>
                </c:pt>
                <c:pt idx="621">
                  <c:v>1995-06-14</c:v>
                </c:pt>
                <c:pt idx="622">
                  <c:v>1995-06-15</c:v>
                </c:pt>
                <c:pt idx="623">
                  <c:v>1995-06-16</c:v>
                </c:pt>
                <c:pt idx="624">
                  <c:v>1995-06-19</c:v>
                </c:pt>
                <c:pt idx="625">
                  <c:v>1995-06-20</c:v>
                </c:pt>
                <c:pt idx="626">
                  <c:v>1995-06-21</c:v>
                </c:pt>
                <c:pt idx="627">
                  <c:v>1995-06-22</c:v>
                </c:pt>
                <c:pt idx="628">
                  <c:v>1995-06-23</c:v>
                </c:pt>
                <c:pt idx="629">
                  <c:v>1995-06-26</c:v>
                </c:pt>
                <c:pt idx="630">
                  <c:v>1995-06-27</c:v>
                </c:pt>
                <c:pt idx="631">
                  <c:v>1995-06-28</c:v>
                </c:pt>
                <c:pt idx="632">
                  <c:v>1995-06-29</c:v>
                </c:pt>
                <c:pt idx="633">
                  <c:v>1995-06-30</c:v>
                </c:pt>
                <c:pt idx="634">
                  <c:v>1995-07-03</c:v>
                </c:pt>
                <c:pt idx="635">
                  <c:v>1995-07-04</c:v>
                </c:pt>
                <c:pt idx="636">
                  <c:v>1995-07-05</c:v>
                </c:pt>
                <c:pt idx="637">
                  <c:v>1995-07-06</c:v>
                </c:pt>
                <c:pt idx="638">
                  <c:v>1995-07-07</c:v>
                </c:pt>
                <c:pt idx="639">
                  <c:v>1995-07-10</c:v>
                </c:pt>
                <c:pt idx="640">
                  <c:v>1995-07-11</c:v>
                </c:pt>
                <c:pt idx="641">
                  <c:v>1995-07-12</c:v>
                </c:pt>
                <c:pt idx="642">
                  <c:v>1995-07-13</c:v>
                </c:pt>
                <c:pt idx="643">
                  <c:v>1995-07-14</c:v>
                </c:pt>
                <c:pt idx="644">
                  <c:v>1995-07-17</c:v>
                </c:pt>
                <c:pt idx="645">
                  <c:v>1995-07-18</c:v>
                </c:pt>
                <c:pt idx="646">
                  <c:v>1995-07-19</c:v>
                </c:pt>
                <c:pt idx="647">
                  <c:v>1995-07-20</c:v>
                </c:pt>
                <c:pt idx="648">
                  <c:v>1995-07-21</c:v>
                </c:pt>
                <c:pt idx="649">
                  <c:v>1995-07-24</c:v>
                </c:pt>
                <c:pt idx="650">
                  <c:v>1995-07-25</c:v>
                </c:pt>
                <c:pt idx="651">
                  <c:v>1995-07-26</c:v>
                </c:pt>
                <c:pt idx="652">
                  <c:v>1995-07-27</c:v>
                </c:pt>
                <c:pt idx="653">
                  <c:v>1995-07-28</c:v>
                </c:pt>
                <c:pt idx="654">
                  <c:v>1995-07-31</c:v>
                </c:pt>
                <c:pt idx="655">
                  <c:v>1995-08-01</c:v>
                </c:pt>
                <c:pt idx="656">
                  <c:v>1995-08-02</c:v>
                </c:pt>
                <c:pt idx="657">
                  <c:v>1995-08-03</c:v>
                </c:pt>
                <c:pt idx="658">
                  <c:v>1995-08-04</c:v>
                </c:pt>
                <c:pt idx="659">
                  <c:v>1995-08-07</c:v>
                </c:pt>
                <c:pt idx="660">
                  <c:v>1995-08-08</c:v>
                </c:pt>
                <c:pt idx="661">
                  <c:v>1995-08-09</c:v>
                </c:pt>
                <c:pt idx="662">
                  <c:v>1995-08-10</c:v>
                </c:pt>
                <c:pt idx="663">
                  <c:v>1995-08-11</c:v>
                </c:pt>
                <c:pt idx="664">
                  <c:v>1995-08-14</c:v>
                </c:pt>
                <c:pt idx="665">
                  <c:v>1995-08-15</c:v>
                </c:pt>
                <c:pt idx="666">
                  <c:v>1995-08-16</c:v>
                </c:pt>
                <c:pt idx="667">
                  <c:v>1995-08-17</c:v>
                </c:pt>
                <c:pt idx="668">
                  <c:v>1995-08-18</c:v>
                </c:pt>
                <c:pt idx="669">
                  <c:v>1995-08-21</c:v>
                </c:pt>
                <c:pt idx="670">
                  <c:v>1995-08-22</c:v>
                </c:pt>
                <c:pt idx="671">
                  <c:v>1995-08-23</c:v>
                </c:pt>
                <c:pt idx="672">
                  <c:v>1995-08-24</c:v>
                </c:pt>
                <c:pt idx="673">
                  <c:v>1995-08-25</c:v>
                </c:pt>
                <c:pt idx="674">
                  <c:v>1995-08-28</c:v>
                </c:pt>
                <c:pt idx="675">
                  <c:v>1995-08-29</c:v>
                </c:pt>
                <c:pt idx="676">
                  <c:v>1995-08-30</c:v>
                </c:pt>
                <c:pt idx="677">
                  <c:v>1995-08-31</c:v>
                </c:pt>
                <c:pt idx="678">
                  <c:v>1995-09-01</c:v>
                </c:pt>
                <c:pt idx="679">
                  <c:v>1995-09-04</c:v>
                </c:pt>
                <c:pt idx="680">
                  <c:v>1995-09-05</c:v>
                </c:pt>
                <c:pt idx="681">
                  <c:v>1995-09-06</c:v>
                </c:pt>
                <c:pt idx="682">
                  <c:v>1995-09-07</c:v>
                </c:pt>
                <c:pt idx="683">
                  <c:v>1995-09-08</c:v>
                </c:pt>
                <c:pt idx="684">
                  <c:v>1995-09-11</c:v>
                </c:pt>
                <c:pt idx="685">
                  <c:v>1995-09-12</c:v>
                </c:pt>
                <c:pt idx="686">
                  <c:v>1995-09-13</c:v>
                </c:pt>
                <c:pt idx="687">
                  <c:v>1995-09-14</c:v>
                </c:pt>
                <c:pt idx="688">
                  <c:v>1995-09-15</c:v>
                </c:pt>
                <c:pt idx="689">
                  <c:v>1995-09-18</c:v>
                </c:pt>
                <c:pt idx="690">
                  <c:v>1995-09-19</c:v>
                </c:pt>
                <c:pt idx="691">
                  <c:v>1995-09-20</c:v>
                </c:pt>
                <c:pt idx="692">
                  <c:v>1995-09-21</c:v>
                </c:pt>
                <c:pt idx="693">
                  <c:v>1995-09-22</c:v>
                </c:pt>
                <c:pt idx="694">
                  <c:v>1995-09-25</c:v>
                </c:pt>
                <c:pt idx="695">
                  <c:v>1995-09-26</c:v>
                </c:pt>
                <c:pt idx="696">
                  <c:v>1995-09-27</c:v>
                </c:pt>
                <c:pt idx="697">
                  <c:v>1995-09-28</c:v>
                </c:pt>
                <c:pt idx="698">
                  <c:v>1995-09-29</c:v>
                </c:pt>
                <c:pt idx="699">
                  <c:v>1995-10-04</c:v>
                </c:pt>
                <c:pt idx="700">
                  <c:v>1995-10-05</c:v>
                </c:pt>
                <c:pt idx="701">
                  <c:v>1995-10-06</c:v>
                </c:pt>
                <c:pt idx="702">
                  <c:v>1995-10-09</c:v>
                </c:pt>
                <c:pt idx="703">
                  <c:v>1995-10-10</c:v>
                </c:pt>
                <c:pt idx="704">
                  <c:v>1995-10-11</c:v>
                </c:pt>
                <c:pt idx="705">
                  <c:v>1995-10-12</c:v>
                </c:pt>
                <c:pt idx="706">
                  <c:v>1995-10-13</c:v>
                </c:pt>
                <c:pt idx="707">
                  <c:v>1995-10-16</c:v>
                </c:pt>
                <c:pt idx="708">
                  <c:v>1995-10-17</c:v>
                </c:pt>
                <c:pt idx="709">
                  <c:v>1995-10-18</c:v>
                </c:pt>
                <c:pt idx="710">
                  <c:v>1995-10-19</c:v>
                </c:pt>
                <c:pt idx="711">
                  <c:v>1995-10-20</c:v>
                </c:pt>
                <c:pt idx="712">
                  <c:v>1995-10-23</c:v>
                </c:pt>
                <c:pt idx="713">
                  <c:v>1995-10-24</c:v>
                </c:pt>
                <c:pt idx="714">
                  <c:v>1995-10-25</c:v>
                </c:pt>
                <c:pt idx="715">
                  <c:v>1995-10-26</c:v>
                </c:pt>
                <c:pt idx="716">
                  <c:v>1995-10-27</c:v>
                </c:pt>
                <c:pt idx="717">
                  <c:v>1995-10-30</c:v>
                </c:pt>
                <c:pt idx="718">
                  <c:v>1995-10-31</c:v>
                </c:pt>
                <c:pt idx="719">
                  <c:v>1995-11-01</c:v>
                </c:pt>
                <c:pt idx="720">
                  <c:v>1995-11-02</c:v>
                </c:pt>
                <c:pt idx="721">
                  <c:v>1995-11-03</c:v>
                </c:pt>
                <c:pt idx="722">
                  <c:v>1995-11-06</c:v>
                </c:pt>
                <c:pt idx="723">
                  <c:v>1995-11-07</c:v>
                </c:pt>
                <c:pt idx="724">
                  <c:v>1995-11-08</c:v>
                </c:pt>
                <c:pt idx="725">
                  <c:v>1995-11-09</c:v>
                </c:pt>
                <c:pt idx="726">
                  <c:v>1995-11-10</c:v>
                </c:pt>
                <c:pt idx="727">
                  <c:v>1995-11-13</c:v>
                </c:pt>
                <c:pt idx="728">
                  <c:v>1995-11-14</c:v>
                </c:pt>
                <c:pt idx="729">
                  <c:v>1995-11-15</c:v>
                </c:pt>
                <c:pt idx="730">
                  <c:v>1995-11-16</c:v>
                </c:pt>
                <c:pt idx="731">
                  <c:v>1995-11-17</c:v>
                </c:pt>
                <c:pt idx="732">
                  <c:v>1995-11-20</c:v>
                </c:pt>
                <c:pt idx="733">
                  <c:v>1995-11-21</c:v>
                </c:pt>
                <c:pt idx="734">
                  <c:v>1995-11-22</c:v>
                </c:pt>
                <c:pt idx="735">
                  <c:v>1995-11-23</c:v>
                </c:pt>
                <c:pt idx="736">
                  <c:v>1995-11-24</c:v>
                </c:pt>
                <c:pt idx="737">
                  <c:v>1995-11-27</c:v>
                </c:pt>
                <c:pt idx="738">
                  <c:v>1995-11-28</c:v>
                </c:pt>
                <c:pt idx="739">
                  <c:v>1995-11-29</c:v>
                </c:pt>
                <c:pt idx="740">
                  <c:v>1995-11-30</c:v>
                </c:pt>
                <c:pt idx="741">
                  <c:v>1995-12-01</c:v>
                </c:pt>
                <c:pt idx="742">
                  <c:v>1995-12-04</c:v>
                </c:pt>
                <c:pt idx="743">
                  <c:v>1995-12-05</c:v>
                </c:pt>
                <c:pt idx="744">
                  <c:v>1995-12-06</c:v>
                </c:pt>
                <c:pt idx="745">
                  <c:v>1995-12-07</c:v>
                </c:pt>
                <c:pt idx="746">
                  <c:v>1995-12-08</c:v>
                </c:pt>
                <c:pt idx="747">
                  <c:v>1995-12-11</c:v>
                </c:pt>
                <c:pt idx="748">
                  <c:v>1995-12-12</c:v>
                </c:pt>
                <c:pt idx="749">
                  <c:v>1995-12-13</c:v>
                </c:pt>
                <c:pt idx="750">
                  <c:v>1995-12-14</c:v>
                </c:pt>
                <c:pt idx="751">
                  <c:v>1995-12-15</c:v>
                </c:pt>
                <c:pt idx="752">
                  <c:v>1995-12-18</c:v>
                </c:pt>
                <c:pt idx="753">
                  <c:v>1995-12-19</c:v>
                </c:pt>
                <c:pt idx="754">
                  <c:v>1995-12-20</c:v>
                </c:pt>
                <c:pt idx="755">
                  <c:v>1995-12-21</c:v>
                </c:pt>
                <c:pt idx="756">
                  <c:v>1995-12-22</c:v>
                </c:pt>
                <c:pt idx="757">
                  <c:v>1995-12-25</c:v>
                </c:pt>
                <c:pt idx="758">
                  <c:v>1995-12-26</c:v>
                </c:pt>
                <c:pt idx="759">
                  <c:v>1995-12-27</c:v>
                </c:pt>
                <c:pt idx="760">
                  <c:v>1995-12-28</c:v>
                </c:pt>
                <c:pt idx="761">
                  <c:v>1995-12-29</c:v>
                </c:pt>
                <c:pt idx="762">
                  <c:v>1996-01-02</c:v>
                </c:pt>
                <c:pt idx="763">
                  <c:v>1996-01-03</c:v>
                </c:pt>
                <c:pt idx="764">
                  <c:v>1996-01-04</c:v>
                </c:pt>
                <c:pt idx="765">
                  <c:v>1996-01-05</c:v>
                </c:pt>
                <c:pt idx="766">
                  <c:v>1996-01-08</c:v>
                </c:pt>
                <c:pt idx="767">
                  <c:v>1996-01-09</c:v>
                </c:pt>
                <c:pt idx="768">
                  <c:v>1996-01-10</c:v>
                </c:pt>
                <c:pt idx="769">
                  <c:v>1996-01-11</c:v>
                </c:pt>
                <c:pt idx="770">
                  <c:v>1996-01-12</c:v>
                </c:pt>
                <c:pt idx="771">
                  <c:v>1996-01-15</c:v>
                </c:pt>
                <c:pt idx="772">
                  <c:v>1996-01-16</c:v>
                </c:pt>
                <c:pt idx="773">
                  <c:v>1996-01-17</c:v>
                </c:pt>
                <c:pt idx="774">
                  <c:v>1996-01-18</c:v>
                </c:pt>
                <c:pt idx="775">
                  <c:v>1996-01-19</c:v>
                </c:pt>
                <c:pt idx="776">
                  <c:v>1996-01-22</c:v>
                </c:pt>
                <c:pt idx="777">
                  <c:v>1996-01-23</c:v>
                </c:pt>
                <c:pt idx="778">
                  <c:v>1996-01-24</c:v>
                </c:pt>
                <c:pt idx="779">
                  <c:v>1996-01-25</c:v>
                </c:pt>
                <c:pt idx="780">
                  <c:v>1996-01-26</c:v>
                </c:pt>
                <c:pt idx="781">
                  <c:v>1996-01-29</c:v>
                </c:pt>
                <c:pt idx="782">
                  <c:v>1996-01-30</c:v>
                </c:pt>
                <c:pt idx="783">
                  <c:v>1996-01-31</c:v>
                </c:pt>
                <c:pt idx="784">
                  <c:v>1996-02-01</c:v>
                </c:pt>
                <c:pt idx="785">
                  <c:v>1996-02-02</c:v>
                </c:pt>
                <c:pt idx="786">
                  <c:v>1996-02-05</c:v>
                </c:pt>
                <c:pt idx="787">
                  <c:v>1996-02-06</c:v>
                </c:pt>
                <c:pt idx="788">
                  <c:v>1996-02-07</c:v>
                </c:pt>
                <c:pt idx="789">
                  <c:v>1996-02-08</c:v>
                </c:pt>
                <c:pt idx="790">
                  <c:v>1996-02-09</c:v>
                </c:pt>
                <c:pt idx="791">
                  <c:v>1996-02-12</c:v>
                </c:pt>
                <c:pt idx="792">
                  <c:v>1996-02-13</c:v>
                </c:pt>
                <c:pt idx="793">
                  <c:v>1996-02-14</c:v>
                </c:pt>
                <c:pt idx="794">
                  <c:v>1996-02-15</c:v>
                </c:pt>
                <c:pt idx="795">
                  <c:v>1996-02-16</c:v>
                </c:pt>
                <c:pt idx="796">
                  <c:v>1996-03-04</c:v>
                </c:pt>
                <c:pt idx="797">
                  <c:v>1996-03-05</c:v>
                </c:pt>
                <c:pt idx="798">
                  <c:v>1996-03-06</c:v>
                </c:pt>
                <c:pt idx="799">
                  <c:v>1996-03-07</c:v>
                </c:pt>
                <c:pt idx="800">
                  <c:v>1996-03-08</c:v>
                </c:pt>
                <c:pt idx="801">
                  <c:v>1996-03-11</c:v>
                </c:pt>
                <c:pt idx="802">
                  <c:v>1996-03-12</c:v>
                </c:pt>
                <c:pt idx="803">
                  <c:v>1996-03-13</c:v>
                </c:pt>
                <c:pt idx="804">
                  <c:v>1996-03-14</c:v>
                </c:pt>
                <c:pt idx="805">
                  <c:v>1996-03-15</c:v>
                </c:pt>
                <c:pt idx="806">
                  <c:v>1996-03-18</c:v>
                </c:pt>
                <c:pt idx="807">
                  <c:v>1996-03-19</c:v>
                </c:pt>
                <c:pt idx="808">
                  <c:v>1996-03-20</c:v>
                </c:pt>
                <c:pt idx="809">
                  <c:v>1996-03-21</c:v>
                </c:pt>
                <c:pt idx="810">
                  <c:v>1996-03-22</c:v>
                </c:pt>
                <c:pt idx="811">
                  <c:v>1996-03-25</c:v>
                </c:pt>
                <c:pt idx="812">
                  <c:v>1996-03-26</c:v>
                </c:pt>
                <c:pt idx="813">
                  <c:v>1996-03-27</c:v>
                </c:pt>
                <c:pt idx="814">
                  <c:v>1996-03-28</c:v>
                </c:pt>
                <c:pt idx="815">
                  <c:v>1996-03-29</c:v>
                </c:pt>
                <c:pt idx="816">
                  <c:v>1996-04-01</c:v>
                </c:pt>
                <c:pt idx="817">
                  <c:v>1996-04-02</c:v>
                </c:pt>
                <c:pt idx="818">
                  <c:v>1996-04-03</c:v>
                </c:pt>
                <c:pt idx="819">
                  <c:v>1996-04-04</c:v>
                </c:pt>
                <c:pt idx="820">
                  <c:v>1996-04-05</c:v>
                </c:pt>
                <c:pt idx="821">
                  <c:v>1996-04-08</c:v>
                </c:pt>
                <c:pt idx="822">
                  <c:v>1996-04-09</c:v>
                </c:pt>
                <c:pt idx="823">
                  <c:v>1996-04-10</c:v>
                </c:pt>
                <c:pt idx="824">
                  <c:v>1996-04-11</c:v>
                </c:pt>
                <c:pt idx="825">
                  <c:v>1996-04-12</c:v>
                </c:pt>
                <c:pt idx="826">
                  <c:v>1996-04-15</c:v>
                </c:pt>
                <c:pt idx="827">
                  <c:v>1996-04-16</c:v>
                </c:pt>
                <c:pt idx="828">
                  <c:v>1996-04-17</c:v>
                </c:pt>
                <c:pt idx="829">
                  <c:v>1996-04-18</c:v>
                </c:pt>
                <c:pt idx="830">
                  <c:v>1996-04-19</c:v>
                </c:pt>
                <c:pt idx="831">
                  <c:v>1996-04-22</c:v>
                </c:pt>
                <c:pt idx="832">
                  <c:v>1996-04-23</c:v>
                </c:pt>
                <c:pt idx="833">
                  <c:v>1996-04-24</c:v>
                </c:pt>
                <c:pt idx="834">
                  <c:v>1996-04-25</c:v>
                </c:pt>
                <c:pt idx="835">
                  <c:v>1996-04-26</c:v>
                </c:pt>
                <c:pt idx="836">
                  <c:v>1996-04-29</c:v>
                </c:pt>
                <c:pt idx="837">
                  <c:v>1996-04-30</c:v>
                </c:pt>
                <c:pt idx="838">
                  <c:v>1996-05-01</c:v>
                </c:pt>
                <c:pt idx="839">
                  <c:v>1996-05-02</c:v>
                </c:pt>
                <c:pt idx="840">
                  <c:v>1996-05-03</c:v>
                </c:pt>
                <c:pt idx="841">
                  <c:v>1996-05-06</c:v>
                </c:pt>
                <c:pt idx="842">
                  <c:v>1996-05-07</c:v>
                </c:pt>
                <c:pt idx="843">
                  <c:v>1996-05-08</c:v>
                </c:pt>
                <c:pt idx="844">
                  <c:v>1996-05-09</c:v>
                </c:pt>
                <c:pt idx="845">
                  <c:v>1996-05-10</c:v>
                </c:pt>
                <c:pt idx="846">
                  <c:v>1996-05-13</c:v>
                </c:pt>
                <c:pt idx="847">
                  <c:v>1996-05-14</c:v>
                </c:pt>
                <c:pt idx="848">
                  <c:v>1996-05-15</c:v>
                </c:pt>
                <c:pt idx="849">
                  <c:v>1996-05-16</c:v>
                </c:pt>
                <c:pt idx="850">
                  <c:v>1996-05-17</c:v>
                </c:pt>
                <c:pt idx="851">
                  <c:v>1996-05-20</c:v>
                </c:pt>
                <c:pt idx="852">
                  <c:v>1996-05-21</c:v>
                </c:pt>
                <c:pt idx="853">
                  <c:v>1996-05-22</c:v>
                </c:pt>
                <c:pt idx="854">
                  <c:v>1996-05-23</c:v>
                </c:pt>
                <c:pt idx="855">
                  <c:v>1996-05-24</c:v>
                </c:pt>
                <c:pt idx="856">
                  <c:v>1996-05-27</c:v>
                </c:pt>
                <c:pt idx="857">
                  <c:v>1996-05-28</c:v>
                </c:pt>
                <c:pt idx="858">
                  <c:v>1996-05-29</c:v>
                </c:pt>
                <c:pt idx="859">
                  <c:v>1996-05-30</c:v>
                </c:pt>
                <c:pt idx="860">
                  <c:v>1996-05-31</c:v>
                </c:pt>
                <c:pt idx="861">
                  <c:v>1996-06-03</c:v>
                </c:pt>
                <c:pt idx="862">
                  <c:v>1996-06-04</c:v>
                </c:pt>
                <c:pt idx="863">
                  <c:v>1996-06-05</c:v>
                </c:pt>
                <c:pt idx="864">
                  <c:v>1996-06-06</c:v>
                </c:pt>
                <c:pt idx="865">
                  <c:v>1996-06-07</c:v>
                </c:pt>
                <c:pt idx="866">
                  <c:v>1996-06-10</c:v>
                </c:pt>
                <c:pt idx="867">
                  <c:v>1996-06-11</c:v>
                </c:pt>
                <c:pt idx="868">
                  <c:v>1996-06-12</c:v>
                </c:pt>
                <c:pt idx="869">
                  <c:v>1996-06-13</c:v>
                </c:pt>
                <c:pt idx="870">
                  <c:v>1996-06-14</c:v>
                </c:pt>
                <c:pt idx="871">
                  <c:v>1996-06-17</c:v>
                </c:pt>
                <c:pt idx="872">
                  <c:v>1996-06-18</c:v>
                </c:pt>
                <c:pt idx="873">
                  <c:v>1996-06-19</c:v>
                </c:pt>
                <c:pt idx="874">
                  <c:v>1996-06-20</c:v>
                </c:pt>
                <c:pt idx="875">
                  <c:v>1996-06-21</c:v>
                </c:pt>
                <c:pt idx="876">
                  <c:v>1996-06-24</c:v>
                </c:pt>
                <c:pt idx="877">
                  <c:v>1996-06-25</c:v>
                </c:pt>
                <c:pt idx="878">
                  <c:v>1996-06-26</c:v>
                </c:pt>
                <c:pt idx="879">
                  <c:v>1996-06-27</c:v>
                </c:pt>
                <c:pt idx="880">
                  <c:v>1996-06-28</c:v>
                </c:pt>
                <c:pt idx="881">
                  <c:v>1996-07-01</c:v>
                </c:pt>
                <c:pt idx="882">
                  <c:v>1996-07-02</c:v>
                </c:pt>
                <c:pt idx="883">
                  <c:v>1996-07-03</c:v>
                </c:pt>
                <c:pt idx="884">
                  <c:v>1996-07-04</c:v>
                </c:pt>
                <c:pt idx="885">
                  <c:v>1996-07-05</c:v>
                </c:pt>
                <c:pt idx="886">
                  <c:v>1996-07-08</c:v>
                </c:pt>
                <c:pt idx="887">
                  <c:v>1996-07-09</c:v>
                </c:pt>
                <c:pt idx="888">
                  <c:v>1996-07-10</c:v>
                </c:pt>
                <c:pt idx="889">
                  <c:v>1996-07-11</c:v>
                </c:pt>
                <c:pt idx="890">
                  <c:v>1996-07-12</c:v>
                </c:pt>
                <c:pt idx="891">
                  <c:v>1996-07-15</c:v>
                </c:pt>
                <c:pt idx="892">
                  <c:v>1996-07-16</c:v>
                </c:pt>
                <c:pt idx="893">
                  <c:v>1996-07-17</c:v>
                </c:pt>
                <c:pt idx="894">
                  <c:v>1996-07-18</c:v>
                </c:pt>
                <c:pt idx="895">
                  <c:v>1996-07-19</c:v>
                </c:pt>
                <c:pt idx="896">
                  <c:v>1996-07-22</c:v>
                </c:pt>
                <c:pt idx="897">
                  <c:v>1996-07-23</c:v>
                </c:pt>
                <c:pt idx="898">
                  <c:v>1996-07-24</c:v>
                </c:pt>
                <c:pt idx="899">
                  <c:v>1996-07-25</c:v>
                </c:pt>
                <c:pt idx="900">
                  <c:v>1996-07-26</c:v>
                </c:pt>
                <c:pt idx="901">
                  <c:v>1996-07-29</c:v>
                </c:pt>
                <c:pt idx="902">
                  <c:v>1996-07-30</c:v>
                </c:pt>
                <c:pt idx="903">
                  <c:v>1996-07-31</c:v>
                </c:pt>
                <c:pt idx="904">
                  <c:v>1996-08-01</c:v>
                </c:pt>
                <c:pt idx="905">
                  <c:v>1996-08-02</c:v>
                </c:pt>
                <c:pt idx="906">
                  <c:v>1996-08-05</c:v>
                </c:pt>
                <c:pt idx="907">
                  <c:v>1996-08-06</c:v>
                </c:pt>
                <c:pt idx="908">
                  <c:v>1996-08-07</c:v>
                </c:pt>
                <c:pt idx="909">
                  <c:v>1996-08-08</c:v>
                </c:pt>
                <c:pt idx="910">
                  <c:v>1996-08-09</c:v>
                </c:pt>
                <c:pt idx="911">
                  <c:v>1996-08-12</c:v>
                </c:pt>
                <c:pt idx="912">
                  <c:v>1996-08-13</c:v>
                </c:pt>
                <c:pt idx="913">
                  <c:v>1996-08-14</c:v>
                </c:pt>
                <c:pt idx="914">
                  <c:v>1996-08-15</c:v>
                </c:pt>
                <c:pt idx="915">
                  <c:v>1996-08-16</c:v>
                </c:pt>
                <c:pt idx="916">
                  <c:v>1996-08-19</c:v>
                </c:pt>
                <c:pt idx="917">
                  <c:v>1996-08-20</c:v>
                </c:pt>
                <c:pt idx="918">
                  <c:v>1996-08-21</c:v>
                </c:pt>
                <c:pt idx="919">
                  <c:v>1996-08-22</c:v>
                </c:pt>
                <c:pt idx="920">
                  <c:v>1996-08-23</c:v>
                </c:pt>
                <c:pt idx="921">
                  <c:v>1996-08-26</c:v>
                </c:pt>
                <c:pt idx="922">
                  <c:v>1996-08-27</c:v>
                </c:pt>
                <c:pt idx="923">
                  <c:v>1996-08-28</c:v>
                </c:pt>
                <c:pt idx="924">
                  <c:v>1996-08-29</c:v>
                </c:pt>
                <c:pt idx="925">
                  <c:v>1996-08-30</c:v>
                </c:pt>
                <c:pt idx="926">
                  <c:v>1996-09-02</c:v>
                </c:pt>
                <c:pt idx="927">
                  <c:v>1996-09-03</c:v>
                </c:pt>
                <c:pt idx="928">
                  <c:v>1996-09-04</c:v>
                </c:pt>
                <c:pt idx="929">
                  <c:v>1996-09-05</c:v>
                </c:pt>
                <c:pt idx="930">
                  <c:v>1996-09-06</c:v>
                </c:pt>
                <c:pt idx="931">
                  <c:v>1996-09-09</c:v>
                </c:pt>
                <c:pt idx="932">
                  <c:v>1996-09-10</c:v>
                </c:pt>
                <c:pt idx="933">
                  <c:v>1996-09-11</c:v>
                </c:pt>
                <c:pt idx="934">
                  <c:v>1996-09-12</c:v>
                </c:pt>
                <c:pt idx="935">
                  <c:v>1996-09-13</c:v>
                </c:pt>
                <c:pt idx="936">
                  <c:v>1996-09-16</c:v>
                </c:pt>
                <c:pt idx="937">
                  <c:v>1996-09-17</c:v>
                </c:pt>
                <c:pt idx="938">
                  <c:v>1996-09-18</c:v>
                </c:pt>
                <c:pt idx="939">
                  <c:v>1996-09-19</c:v>
                </c:pt>
                <c:pt idx="940">
                  <c:v>1996-09-20</c:v>
                </c:pt>
                <c:pt idx="941">
                  <c:v>1996-09-23</c:v>
                </c:pt>
                <c:pt idx="942">
                  <c:v>1996-09-24</c:v>
                </c:pt>
                <c:pt idx="943">
                  <c:v>1996-09-25</c:v>
                </c:pt>
                <c:pt idx="944">
                  <c:v>1996-09-26</c:v>
                </c:pt>
                <c:pt idx="945">
                  <c:v>1996-09-27</c:v>
                </c:pt>
                <c:pt idx="946">
                  <c:v>1996-10-03</c:v>
                </c:pt>
                <c:pt idx="947">
                  <c:v>1996-10-04</c:v>
                </c:pt>
                <c:pt idx="948">
                  <c:v>1996-10-07</c:v>
                </c:pt>
                <c:pt idx="949">
                  <c:v>1996-10-08</c:v>
                </c:pt>
                <c:pt idx="950">
                  <c:v>1996-10-09</c:v>
                </c:pt>
                <c:pt idx="951">
                  <c:v>1996-10-10</c:v>
                </c:pt>
                <c:pt idx="952">
                  <c:v>1996-10-11</c:v>
                </c:pt>
                <c:pt idx="953">
                  <c:v>1996-10-14</c:v>
                </c:pt>
                <c:pt idx="954">
                  <c:v>1996-10-15</c:v>
                </c:pt>
                <c:pt idx="955">
                  <c:v>1996-10-16</c:v>
                </c:pt>
                <c:pt idx="956">
                  <c:v>1996-10-17</c:v>
                </c:pt>
                <c:pt idx="957">
                  <c:v>1996-10-18</c:v>
                </c:pt>
                <c:pt idx="958">
                  <c:v>1996-10-21</c:v>
                </c:pt>
                <c:pt idx="959">
                  <c:v>1996-10-22</c:v>
                </c:pt>
                <c:pt idx="960">
                  <c:v>1996-10-23</c:v>
                </c:pt>
                <c:pt idx="961">
                  <c:v>1996-10-24</c:v>
                </c:pt>
                <c:pt idx="962">
                  <c:v>1996-10-25</c:v>
                </c:pt>
                <c:pt idx="963">
                  <c:v>1996-10-28</c:v>
                </c:pt>
                <c:pt idx="964">
                  <c:v>1996-10-29</c:v>
                </c:pt>
                <c:pt idx="965">
                  <c:v>1996-10-30</c:v>
                </c:pt>
                <c:pt idx="966">
                  <c:v>1996-10-31</c:v>
                </c:pt>
                <c:pt idx="967">
                  <c:v>1996-11-01</c:v>
                </c:pt>
                <c:pt idx="968">
                  <c:v>1996-11-04</c:v>
                </c:pt>
                <c:pt idx="969">
                  <c:v>1996-11-05</c:v>
                </c:pt>
                <c:pt idx="970">
                  <c:v>1996-11-06</c:v>
                </c:pt>
                <c:pt idx="971">
                  <c:v>1996-11-07</c:v>
                </c:pt>
                <c:pt idx="972">
                  <c:v>1996-11-08</c:v>
                </c:pt>
                <c:pt idx="973">
                  <c:v>1996-11-11</c:v>
                </c:pt>
                <c:pt idx="974">
                  <c:v>1996-11-12</c:v>
                </c:pt>
                <c:pt idx="975">
                  <c:v>1996-11-13</c:v>
                </c:pt>
                <c:pt idx="976">
                  <c:v>1996-11-14</c:v>
                </c:pt>
                <c:pt idx="977">
                  <c:v>1996-11-15</c:v>
                </c:pt>
                <c:pt idx="978">
                  <c:v>1996-11-18</c:v>
                </c:pt>
                <c:pt idx="979">
                  <c:v>1996-11-19</c:v>
                </c:pt>
                <c:pt idx="980">
                  <c:v>1996-11-20</c:v>
                </c:pt>
                <c:pt idx="981">
                  <c:v>1996-11-21</c:v>
                </c:pt>
                <c:pt idx="982">
                  <c:v>1996-11-22</c:v>
                </c:pt>
                <c:pt idx="983">
                  <c:v>1996-11-25</c:v>
                </c:pt>
                <c:pt idx="984">
                  <c:v>1996-11-26</c:v>
                </c:pt>
                <c:pt idx="985">
                  <c:v>1996-11-27</c:v>
                </c:pt>
                <c:pt idx="986">
                  <c:v>1996-11-28</c:v>
                </c:pt>
                <c:pt idx="987">
                  <c:v>1996-11-29</c:v>
                </c:pt>
                <c:pt idx="988">
                  <c:v>1996-12-02</c:v>
                </c:pt>
                <c:pt idx="989">
                  <c:v>1996-12-03</c:v>
                </c:pt>
                <c:pt idx="990">
                  <c:v>1996-12-04</c:v>
                </c:pt>
                <c:pt idx="991">
                  <c:v>1996-12-05</c:v>
                </c:pt>
                <c:pt idx="992">
                  <c:v>1996-12-06</c:v>
                </c:pt>
                <c:pt idx="993">
                  <c:v>1996-12-09</c:v>
                </c:pt>
                <c:pt idx="994">
                  <c:v>1996-12-10</c:v>
                </c:pt>
                <c:pt idx="995">
                  <c:v>1996-12-11</c:v>
                </c:pt>
                <c:pt idx="996">
                  <c:v>1996-12-12</c:v>
                </c:pt>
                <c:pt idx="997">
                  <c:v>1996-12-13</c:v>
                </c:pt>
                <c:pt idx="998">
                  <c:v>1996-12-16</c:v>
                </c:pt>
                <c:pt idx="999">
                  <c:v>1996-12-17</c:v>
                </c:pt>
                <c:pt idx="1000">
                  <c:v>1996-12-18</c:v>
                </c:pt>
                <c:pt idx="1001">
                  <c:v>1996-12-19</c:v>
                </c:pt>
                <c:pt idx="1002">
                  <c:v>1996-12-20</c:v>
                </c:pt>
                <c:pt idx="1003">
                  <c:v>1996-12-23</c:v>
                </c:pt>
                <c:pt idx="1004">
                  <c:v>1996-12-24</c:v>
                </c:pt>
                <c:pt idx="1005">
                  <c:v>1996-12-25</c:v>
                </c:pt>
                <c:pt idx="1006">
                  <c:v>1996-12-26</c:v>
                </c:pt>
                <c:pt idx="1007">
                  <c:v>1996-12-27</c:v>
                </c:pt>
                <c:pt idx="1008">
                  <c:v>1996-12-30</c:v>
                </c:pt>
                <c:pt idx="1009">
                  <c:v>1996-12-31</c:v>
                </c:pt>
                <c:pt idx="1010">
                  <c:v>1997-01-02</c:v>
                </c:pt>
                <c:pt idx="1011">
                  <c:v>1997-01-03</c:v>
                </c:pt>
                <c:pt idx="1012">
                  <c:v>1997-01-06</c:v>
                </c:pt>
                <c:pt idx="1013">
                  <c:v>1997-01-07</c:v>
                </c:pt>
                <c:pt idx="1014">
                  <c:v>1997-01-08</c:v>
                </c:pt>
                <c:pt idx="1015">
                  <c:v>1997-01-09</c:v>
                </c:pt>
                <c:pt idx="1016">
                  <c:v>1997-01-10</c:v>
                </c:pt>
                <c:pt idx="1017">
                  <c:v>1997-01-13</c:v>
                </c:pt>
                <c:pt idx="1018">
                  <c:v>1997-01-14</c:v>
                </c:pt>
                <c:pt idx="1019">
                  <c:v>1997-01-15</c:v>
                </c:pt>
                <c:pt idx="1020">
                  <c:v>1997-01-16</c:v>
                </c:pt>
                <c:pt idx="1021">
                  <c:v>1997-01-17</c:v>
                </c:pt>
                <c:pt idx="1022">
                  <c:v>1997-01-20</c:v>
                </c:pt>
                <c:pt idx="1023">
                  <c:v>1997-01-21</c:v>
                </c:pt>
                <c:pt idx="1024">
                  <c:v>1997-01-22</c:v>
                </c:pt>
                <c:pt idx="1025">
                  <c:v>1997-01-23</c:v>
                </c:pt>
                <c:pt idx="1026">
                  <c:v>1997-01-24</c:v>
                </c:pt>
                <c:pt idx="1027">
                  <c:v>1997-01-27</c:v>
                </c:pt>
                <c:pt idx="1028">
                  <c:v>1997-01-28</c:v>
                </c:pt>
                <c:pt idx="1029">
                  <c:v>1997-01-29</c:v>
                </c:pt>
                <c:pt idx="1030">
                  <c:v>1997-01-30</c:v>
                </c:pt>
                <c:pt idx="1031">
                  <c:v>1997-01-31</c:v>
                </c:pt>
                <c:pt idx="1032">
                  <c:v>1997-02-17</c:v>
                </c:pt>
                <c:pt idx="1033">
                  <c:v>1997-02-18</c:v>
                </c:pt>
                <c:pt idx="1034">
                  <c:v>1997-02-19</c:v>
                </c:pt>
                <c:pt idx="1035">
                  <c:v>1997-02-20</c:v>
                </c:pt>
                <c:pt idx="1036">
                  <c:v>1997-02-21</c:v>
                </c:pt>
                <c:pt idx="1037">
                  <c:v>1997-02-24</c:v>
                </c:pt>
                <c:pt idx="1038">
                  <c:v>1997-02-25</c:v>
                </c:pt>
                <c:pt idx="1039">
                  <c:v>1997-02-26</c:v>
                </c:pt>
                <c:pt idx="1040">
                  <c:v>1997-02-27</c:v>
                </c:pt>
                <c:pt idx="1041">
                  <c:v>1997-02-28</c:v>
                </c:pt>
                <c:pt idx="1042">
                  <c:v>1997-03-03</c:v>
                </c:pt>
                <c:pt idx="1043">
                  <c:v>1997-03-04</c:v>
                </c:pt>
                <c:pt idx="1044">
                  <c:v>1997-03-05</c:v>
                </c:pt>
                <c:pt idx="1045">
                  <c:v>1997-03-06</c:v>
                </c:pt>
                <c:pt idx="1046">
                  <c:v>1997-03-07</c:v>
                </c:pt>
                <c:pt idx="1047">
                  <c:v>1997-03-10</c:v>
                </c:pt>
                <c:pt idx="1048">
                  <c:v>1997-03-11</c:v>
                </c:pt>
                <c:pt idx="1049">
                  <c:v>1997-03-12</c:v>
                </c:pt>
                <c:pt idx="1050">
                  <c:v>1997-03-13</c:v>
                </c:pt>
                <c:pt idx="1051">
                  <c:v>1997-03-14</c:v>
                </c:pt>
                <c:pt idx="1052">
                  <c:v>1997-03-17</c:v>
                </c:pt>
                <c:pt idx="1053">
                  <c:v>1997-03-18</c:v>
                </c:pt>
                <c:pt idx="1054">
                  <c:v>1997-03-19</c:v>
                </c:pt>
                <c:pt idx="1055">
                  <c:v>1997-03-20</c:v>
                </c:pt>
                <c:pt idx="1056">
                  <c:v>1997-03-21</c:v>
                </c:pt>
                <c:pt idx="1057">
                  <c:v>1997-03-24</c:v>
                </c:pt>
                <c:pt idx="1058">
                  <c:v>1997-03-25</c:v>
                </c:pt>
                <c:pt idx="1059">
                  <c:v>1997-03-26</c:v>
                </c:pt>
                <c:pt idx="1060">
                  <c:v>1997-03-27</c:v>
                </c:pt>
                <c:pt idx="1061">
                  <c:v>1997-03-28</c:v>
                </c:pt>
                <c:pt idx="1062">
                  <c:v>1997-03-31</c:v>
                </c:pt>
                <c:pt idx="1063">
                  <c:v>1997-04-01</c:v>
                </c:pt>
                <c:pt idx="1064">
                  <c:v>1997-04-02</c:v>
                </c:pt>
                <c:pt idx="1065">
                  <c:v>1997-04-03</c:v>
                </c:pt>
                <c:pt idx="1066">
                  <c:v>1997-04-04</c:v>
                </c:pt>
                <c:pt idx="1067">
                  <c:v>1997-04-07</c:v>
                </c:pt>
                <c:pt idx="1068">
                  <c:v>1997-04-08</c:v>
                </c:pt>
                <c:pt idx="1069">
                  <c:v>1997-04-09</c:v>
                </c:pt>
                <c:pt idx="1070">
                  <c:v>1997-04-10</c:v>
                </c:pt>
                <c:pt idx="1071">
                  <c:v>1997-04-11</c:v>
                </c:pt>
                <c:pt idx="1072">
                  <c:v>1997-04-14</c:v>
                </c:pt>
                <c:pt idx="1073">
                  <c:v>1997-04-15</c:v>
                </c:pt>
                <c:pt idx="1074">
                  <c:v>1997-04-16</c:v>
                </c:pt>
                <c:pt idx="1075">
                  <c:v>1997-04-17</c:v>
                </c:pt>
                <c:pt idx="1076">
                  <c:v>1997-04-18</c:v>
                </c:pt>
                <c:pt idx="1077">
                  <c:v>1997-04-21</c:v>
                </c:pt>
                <c:pt idx="1078">
                  <c:v>1997-04-22</c:v>
                </c:pt>
                <c:pt idx="1079">
                  <c:v>1997-04-23</c:v>
                </c:pt>
                <c:pt idx="1080">
                  <c:v>1997-04-24</c:v>
                </c:pt>
                <c:pt idx="1081">
                  <c:v>1997-04-25</c:v>
                </c:pt>
                <c:pt idx="1082">
                  <c:v>1997-04-28</c:v>
                </c:pt>
                <c:pt idx="1083">
                  <c:v>1997-04-29</c:v>
                </c:pt>
                <c:pt idx="1084">
                  <c:v>1997-04-30</c:v>
                </c:pt>
                <c:pt idx="1085">
                  <c:v>1997-05-05</c:v>
                </c:pt>
                <c:pt idx="1086">
                  <c:v>1997-05-06</c:v>
                </c:pt>
                <c:pt idx="1087">
                  <c:v>1997-05-07</c:v>
                </c:pt>
                <c:pt idx="1088">
                  <c:v>1997-05-08</c:v>
                </c:pt>
                <c:pt idx="1089">
                  <c:v>1997-05-09</c:v>
                </c:pt>
                <c:pt idx="1090">
                  <c:v>1997-05-12</c:v>
                </c:pt>
                <c:pt idx="1091">
                  <c:v>1997-05-13</c:v>
                </c:pt>
                <c:pt idx="1092">
                  <c:v>1997-05-14</c:v>
                </c:pt>
                <c:pt idx="1093">
                  <c:v>1997-05-15</c:v>
                </c:pt>
                <c:pt idx="1094">
                  <c:v>1997-05-16</c:v>
                </c:pt>
                <c:pt idx="1095">
                  <c:v>1997-05-19</c:v>
                </c:pt>
                <c:pt idx="1096">
                  <c:v>1997-05-20</c:v>
                </c:pt>
                <c:pt idx="1097">
                  <c:v>1997-05-21</c:v>
                </c:pt>
                <c:pt idx="1098">
                  <c:v>1997-05-22</c:v>
                </c:pt>
                <c:pt idx="1099">
                  <c:v>1997-05-23</c:v>
                </c:pt>
                <c:pt idx="1100">
                  <c:v>1997-05-26</c:v>
                </c:pt>
                <c:pt idx="1101">
                  <c:v>1997-05-27</c:v>
                </c:pt>
                <c:pt idx="1102">
                  <c:v>1997-05-28</c:v>
                </c:pt>
                <c:pt idx="1103">
                  <c:v>1997-05-29</c:v>
                </c:pt>
                <c:pt idx="1104">
                  <c:v>1997-05-30</c:v>
                </c:pt>
                <c:pt idx="1105">
                  <c:v>1997-06-02</c:v>
                </c:pt>
                <c:pt idx="1106">
                  <c:v>1997-06-03</c:v>
                </c:pt>
                <c:pt idx="1107">
                  <c:v>1997-06-04</c:v>
                </c:pt>
                <c:pt idx="1108">
                  <c:v>1997-06-05</c:v>
                </c:pt>
                <c:pt idx="1109">
                  <c:v>1997-06-06</c:v>
                </c:pt>
                <c:pt idx="1110">
                  <c:v>1997-06-09</c:v>
                </c:pt>
                <c:pt idx="1111">
                  <c:v>1997-06-10</c:v>
                </c:pt>
                <c:pt idx="1112">
                  <c:v>1997-06-11</c:v>
                </c:pt>
                <c:pt idx="1113">
                  <c:v>1997-06-12</c:v>
                </c:pt>
                <c:pt idx="1114">
                  <c:v>1997-06-13</c:v>
                </c:pt>
                <c:pt idx="1115">
                  <c:v>1997-06-16</c:v>
                </c:pt>
                <c:pt idx="1116">
                  <c:v>1997-06-17</c:v>
                </c:pt>
                <c:pt idx="1117">
                  <c:v>1997-06-18</c:v>
                </c:pt>
                <c:pt idx="1118">
                  <c:v>1997-06-19</c:v>
                </c:pt>
                <c:pt idx="1119">
                  <c:v>1997-06-20</c:v>
                </c:pt>
                <c:pt idx="1120">
                  <c:v>1997-06-23</c:v>
                </c:pt>
                <c:pt idx="1121">
                  <c:v>1997-06-24</c:v>
                </c:pt>
                <c:pt idx="1122">
                  <c:v>1997-06-25</c:v>
                </c:pt>
                <c:pt idx="1123">
                  <c:v>1997-06-26</c:v>
                </c:pt>
                <c:pt idx="1124">
                  <c:v>1997-06-27</c:v>
                </c:pt>
                <c:pt idx="1125">
                  <c:v>1997-07-02</c:v>
                </c:pt>
                <c:pt idx="1126">
                  <c:v>1997-07-03</c:v>
                </c:pt>
                <c:pt idx="1127">
                  <c:v>1997-07-04</c:v>
                </c:pt>
                <c:pt idx="1128">
                  <c:v>1997-07-07</c:v>
                </c:pt>
                <c:pt idx="1129">
                  <c:v>1997-07-08</c:v>
                </c:pt>
                <c:pt idx="1130">
                  <c:v>1997-07-09</c:v>
                </c:pt>
                <c:pt idx="1131">
                  <c:v>1997-07-10</c:v>
                </c:pt>
                <c:pt idx="1132">
                  <c:v>1997-07-11</c:v>
                </c:pt>
                <c:pt idx="1133">
                  <c:v>1997-07-14</c:v>
                </c:pt>
                <c:pt idx="1134">
                  <c:v>1997-07-15</c:v>
                </c:pt>
                <c:pt idx="1135">
                  <c:v>1997-07-16</c:v>
                </c:pt>
                <c:pt idx="1136">
                  <c:v>1997-07-17</c:v>
                </c:pt>
                <c:pt idx="1137">
                  <c:v>1997-07-18</c:v>
                </c:pt>
                <c:pt idx="1138">
                  <c:v>1997-07-21</c:v>
                </c:pt>
                <c:pt idx="1139">
                  <c:v>1997-07-22</c:v>
                </c:pt>
                <c:pt idx="1140">
                  <c:v>1997-07-23</c:v>
                </c:pt>
                <c:pt idx="1141">
                  <c:v>1997-07-24</c:v>
                </c:pt>
                <c:pt idx="1142">
                  <c:v>1997-07-25</c:v>
                </c:pt>
                <c:pt idx="1143">
                  <c:v>1997-07-28</c:v>
                </c:pt>
                <c:pt idx="1144">
                  <c:v>1997-07-29</c:v>
                </c:pt>
                <c:pt idx="1145">
                  <c:v>1997-07-30</c:v>
                </c:pt>
                <c:pt idx="1146">
                  <c:v>1997-07-31</c:v>
                </c:pt>
                <c:pt idx="1147">
                  <c:v>1997-08-01</c:v>
                </c:pt>
                <c:pt idx="1148">
                  <c:v>1997-08-04</c:v>
                </c:pt>
                <c:pt idx="1149">
                  <c:v>1997-08-05</c:v>
                </c:pt>
                <c:pt idx="1150">
                  <c:v>1997-08-06</c:v>
                </c:pt>
                <c:pt idx="1151">
                  <c:v>1997-08-07</c:v>
                </c:pt>
                <c:pt idx="1152">
                  <c:v>1997-08-08</c:v>
                </c:pt>
                <c:pt idx="1153">
                  <c:v>1997-08-11</c:v>
                </c:pt>
                <c:pt idx="1154">
                  <c:v>1997-08-12</c:v>
                </c:pt>
                <c:pt idx="1155">
                  <c:v>1997-08-13</c:v>
                </c:pt>
                <c:pt idx="1156">
                  <c:v>1997-08-14</c:v>
                </c:pt>
                <c:pt idx="1157">
                  <c:v>1997-08-15</c:v>
                </c:pt>
                <c:pt idx="1158">
                  <c:v>1997-08-18</c:v>
                </c:pt>
                <c:pt idx="1159">
                  <c:v>1997-08-19</c:v>
                </c:pt>
                <c:pt idx="1160">
                  <c:v>1997-08-20</c:v>
                </c:pt>
                <c:pt idx="1161">
                  <c:v>1997-08-21</c:v>
                </c:pt>
                <c:pt idx="1162">
                  <c:v>1997-08-22</c:v>
                </c:pt>
                <c:pt idx="1163">
                  <c:v>1997-08-25</c:v>
                </c:pt>
                <c:pt idx="1164">
                  <c:v>1997-08-26</c:v>
                </c:pt>
                <c:pt idx="1165">
                  <c:v>1997-08-27</c:v>
                </c:pt>
                <c:pt idx="1166">
                  <c:v>1997-08-28</c:v>
                </c:pt>
                <c:pt idx="1167">
                  <c:v>1997-08-29</c:v>
                </c:pt>
                <c:pt idx="1168">
                  <c:v>1997-09-01</c:v>
                </c:pt>
                <c:pt idx="1169">
                  <c:v>1997-09-02</c:v>
                </c:pt>
                <c:pt idx="1170">
                  <c:v>1997-09-03</c:v>
                </c:pt>
                <c:pt idx="1171">
                  <c:v>1997-09-04</c:v>
                </c:pt>
                <c:pt idx="1172">
                  <c:v>1997-09-05</c:v>
                </c:pt>
                <c:pt idx="1173">
                  <c:v>1997-09-08</c:v>
                </c:pt>
                <c:pt idx="1174">
                  <c:v>1997-09-09</c:v>
                </c:pt>
                <c:pt idx="1175">
                  <c:v>1997-09-10</c:v>
                </c:pt>
                <c:pt idx="1176">
                  <c:v>1997-09-11</c:v>
                </c:pt>
                <c:pt idx="1177">
                  <c:v>1997-09-12</c:v>
                </c:pt>
                <c:pt idx="1178">
                  <c:v>1997-09-15</c:v>
                </c:pt>
                <c:pt idx="1179">
                  <c:v>1997-09-16</c:v>
                </c:pt>
                <c:pt idx="1180">
                  <c:v>1997-09-17</c:v>
                </c:pt>
                <c:pt idx="1181">
                  <c:v>1997-09-18</c:v>
                </c:pt>
                <c:pt idx="1182">
                  <c:v>1997-09-19</c:v>
                </c:pt>
                <c:pt idx="1183">
                  <c:v>1997-09-22</c:v>
                </c:pt>
                <c:pt idx="1184">
                  <c:v>1997-09-23</c:v>
                </c:pt>
                <c:pt idx="1185">
                  <c:v>1997-09-24</c:v>
                </c:pt>
                <c:pt idx="1186">
                  <c:v>1997-09-25</c:v>
                </c:pt>
                <c:pt idx="1187">
                  <c:v>1997-09-26</c:v>
                </c:pt>
                <c:pt idx="1188">
                  <c:v>1997-09-29</c:v>
                </c:pt>
                <c:pt idx="1189">
                  <c:v>1997-09-30</c:v>
                </c:pt>
                <c:pt idx="1190">
                  <c:v>1997-10-06</c:v>
                </c:pt>
                <c:pt idx="1191">
                  <c:v>1997-10-07</c:v>
                </c:pt>
                <c:pt idx="1192">
                  <c:v>1997-10-08</c:v>
                </c:pt>
                <c:pt idx="1193">
                  <c:v>1997-10-09</c:v>
                </c:pt>
                <c:pt idx="1194">
                  <c:v>1997-10-10</c:v>
                </c:pt>
                <c:pt idx="1195">
                  <c:v>1997-10-13</c:v>
                </c:pt>
                <c:pt idx="1196">
                  <c:v>1997-10-14</c:v>
                </c:pt>
                <c:pt idx="1197">
                  <c:v>1997-10-15</c:v>
                </c:pt>
                <c:pt idx="1198">
                  <c:v>1997-10-16</c:v>
                </c:pt>
                <c:pt idx="1199">
                  <c:v>1997-10-17</c:v>
                </c:pt>
                <c:pt idx="1200">
                  <c:v>1997-10-20</c:v>
                </c:pt>
                <c:pt idx="1201">
                  <c:v>1997-10-21</c:v>
                </c:pt>
                <c:pt idx="1202">
                  <c:v>1997-10-22</c:v>
                </c:pt>
                <c:pt idx="1203">
                  <c:v>1997-10-23</c:v>
                </c:pt>
                <c:pt idx="1204">
                  <c:v>1997-10-24</c:v>
                </c:pt>
                <c:pt idx="1205">
                  <c:v>1997-10-27</c:v>
                </c:pt>
                <c:pt idx="1206">
                  <c:v>1997-10-28</c:v>
                </c:pt>
                <c:pt idx="1207">
                  <c:v>1997-10-29</c:v>
                </c:pt>
                <c:pt idx="1208">
                  <c:v>1997-10-30</c:v>
                </c:pt>
                <c:pt idx="1209">
                  <c:v>1997-10-31</c:v>
                </c:pt>
                <c:pt idx="1210">
                  <c:v>1997-11-03</c:v>
                </c:pt>
                <c:pt idx="1211">
                  <c:v>1997-11-04</c:v>
                </c:pt>
                <c:pt idx="1212">
                  <c:v>1997-11-05</c:v>
                </c:pt>
                <c:pt idx="1213">
                  <c:v>1997-11-06</c:v>
                </c:pt>
                <c:pt idx="1214">
                  <c:v>1997-11-07</c:v>
                </c:pt>
                <c:pt idx="1215">
                  <c:v>1997-11-10</c:v>
                </c:pt>
                <c:pt idx="1216">
                  <c:v>1997-11-11</c:v>
                </c:pt>
                <c:pt idx="1217">
                  <c:v>1997-11-12</c:v>
                </c:pt>
                <c:pt idx="1218">
                  <c:v>1997-11-13</c:v>
                </c:pt>
                <c:pt idx="1219">
                  <c:v>1997-11-14</c:v>
                </c:pt>
                <c:pt idx="1220">
                  <c:v>1997-11-17</c:v>
                </c:pt>
                <c:pt idx="1221">
                  <c:v>1997-11-18</c:v>
                </c:pt>
                <c:pt idx="1222">
                  <c:v>1997-11-19</c:v>
                </c:pt>
                <c:pt idx="1223">
                  <c:v>1997-11-20</c:v>
                </c:pt>
                <c:pt idx="1224">
                  <c:v>1997-11-21</c:v>
                </c:pt>
                <c:pt idx="1225">
                  <c:v>1997-11-24</c:v>
                </c:pt>
                <c:pt idx="1226">
                  <c:v>1997-11-25</c:v>
                </c:pt>
                <c:pt idx="1227">
                  <c:v>1997-11-26</c:v>
                </c:pt>
                <c:pt idx="1228">
                  <c:v>1997-11-27</c:v>
                </c:pt>
                <c:pt idx="1229">
                  <c:v>1997-11-28</c:v>
                </c:pt>
                <c:pt idx="1230">
                  <c:v>1997-12-01</c:v>
                </c:pt>
                <c:pt idx="1231">
                  <c:v>1997-12-02</c:v>
                </c:pt>
                <c:pt idx="1232">
                  <c:v>1997-12-03</c:v>
                </c:pt>
                <c:pt idx="1233">
                  <c:v>1997-12-04</c:v>
                </c:pt>
                <c:pt idx="1234">
                  <c:v>1997-12-05</c:v>
                </c:pt>
                <c:pt idx="1235">
                  <c:v>1997-12-08</c:v>
                </c:pt>
                <c:pt idx="1236">
                  <c:v>1997-12-09</c:v>
                </c:pt>
                <c:pt idx="1237">
                  <c:v>1997-12-10</c:v>
                </c:pt>
                <c:pt idx="1238">
                  <c:v>1997-12-11</c:v>
                </c:pt>
                <c:pt idx="1239">
                  <c:v>1997-12-12</c:v>
                </c:pt>
                <c:pt idx="1240">
                  <c:v>1997-12-15</c:v>
                </c:pt>
                <c:pt idx="1241">
                  <c:v>1997-12-16</c:v>
                </c:pt>
                <c:pt idx="1242">
                  <c:v>1997-12-17</c:v>
                </c:pt>
                <c:pt idx="1243">
                  <c:v>1997-12-18</c:v>
                </c:pt>
                <c:pt idx="1244">
                  <c:v>1997-12-19</c:v>
                </c:pt>
                <c:pt idx="1245">
                  <c:v>1997-12-22</c:v>
                </c:pt>
                <c:pt idx="1246">
                  <c:v>1997-12-23</c:v>
                </c:pt>
                <c:pt idx="1247">
                  <c:v>1997-12-24</c:v>
                </c:pt>
                <c:pt idx="1248">
                  <c:v>1997-12-25</c:v>
                </c:pt>
                <c:pt idx="1249">
                  <c:v>1997-12-26</c:v>
                </c:pt>
                <c:pt idx="1250">
                  <c:v>1997-12-29</c:v>
                </c:pt>
                <c:pt idx="1251">
                  <c:v>1997-12-30</c:v>
                </c:pt>
                <c:pt idx="1252">
                  <c:v>1997-12-31</c:v>
                </c:pt>
                <c:pt idx="1253">
                  <c:v>1998-01-05</c:v>
                </c:pt>
                <c:pt idx="1254">
                  <c:v>1998-01-06</c:v>
                </c:pt>
                <c:pt idx="1255">
                  <c:v>1998-01-07</c:v>
                </c:pt>
                <c:pt idx="1256">
                  <c:v>1998-01-08</c:v>
                </c:pt>
                <c:pt idx="1257">
                  <c:v>1998-01-09</c:v>
                </c:pt>
                <c:pt idx="1258">
                  <c:v>1998-01-12</c:v>
                </c:pt>
                <c:pt idx="1259">
                  <c:v>1998-01-13</c:v>
                </c:pt>
                <c:pt idx="1260">
                  <c:v>1998-01-14</c:v>
                </c:pt>
                <c:pt idx="1261">
                  <c:v>1998-01-15</c:v>
                </c:pt>
                <c:pt idx="1262">
                  <c:v>1998-01-16</c:v>
                </c:pt>
                <c:pt idx="1263">
                  <c:v>1998-01-19</c:v>
                </c:pt>
                <c:pt idx="1264">
                  <c:v>1998-01-20</c:v>
                </c:pt>
                <c:pt idx="1265">
                  <c:v>1998-01-21</c:v>
                </c:pt>
                <c:pt idx="1266">
                  <c:v>1998-01-22</c:v>
                </c:pt>
                <c:pt idx="1267">
                  <c:v>1998-01-23</c:v>
                </c:pt>
                <c:pt idx="1268">
                  <c:v>1998-02-09</c:v>
                </c:pt>
                <c:pt idx="1269">
                  <c:v>1998-02-10</c:v>
                </c:pt>
                <c:pt idx="1270">
                  <c:v>1998-02-11</c:v>
                </c:pt>
                <c:pt idx="1271">
                  <c:v>1998-02-12</c:v>
                </c:pt>
                <c:pt idx="1272">
                  <c:v>1998-02-13</c:v>
                </c:pt>
                <c:pt idx="1273">
                  <c:v>1998-02-16</c:v>
                </c:pt>
                <c:pt idx="1274">
                  <c:v>1998-02-17</c:v>
                </c:pt>
                <c:pt idx="1275">
                  <c:v>1998-02-18</c:v>
                </c:pt>
                <c:pt idx="1276">
                  <c:v>1998-02-19</c:v>
                </c:pt>
                <c:pt idx="1277">
                  <c:v>1998-02-20</c:v>
                </c:pt>
                <c:pt idx="1278">
                  <c:v>1998-02-23</c:v>
                </c:pt>
                <c:pt idx="1279">
                  <c:v>1998-02-24</c:v>
                </c:pt>
                <c:pt idx="1280">
                  <c:v>1998-02-25</c:v>
                </c:pt>
                <c:pt idx="1281">
                  <c:v>1998-02-26</c:v>
                </c:pt>
                <c:pt idx="1282">
                  <c:v>1998-02-27</c:v>
                </c:pt>
                <c:pt idx="1283">
                  <c:v>1998-03-02</c:v>
                </c:pt>
                <c:pt idx="1284">
                  <c:v>1998-03-03</c:v>
                </c:pt>
                <c:pt idx="1285">
                  <c:v>1998-03-04</c:v>
                </c:pt>
                <c:pt idx="1286">
                  <c:v>1998-03-05</c:v>
                </c:pt>
                <c:pt idx="1287">
                  <c:v>1998-03-06</c:v>
                </c:pt>
                <c:pt idx="1288">
                  <c:v>1998-03-09</c:v>
                </c:pt>
                <c:pt idx="1289">
                  <c:v>1998-03-10</c:v>
                </c:pt>
                <c:pt idx="1290">
                  <c:v>1998-03-11</c:v>
                </c:pt>
                <c:pt idx="1291">
                  <c:v>1998-03-12</c:v>
                </c:pt>
                <c:pt idx="1292">
                  <c:v>1998-03-13</c:v>
                </c:pt>
                <c:pt idx="1293">
                  <c:v>1998-03-16</c:v>
                </c:pt>
                <c:pt idx="1294">
                  <c:v>1998-03-17</c:v>
                </c:pt>
                <c:pt idx="1295">
                  <c:v>1998-03-18</c:v>
                </c:pt>
                <c:pt idx="1296">
                  <c:v>1998-03-19</c:v>
                </c:pt>
                <c:pt idx="1297">
                  <c:v>1998-03-20</c:v>
                </c:pt>
                <c:pt idx="1298">
                  <c:v>1998-03-23</c:v>
                </c:pt>
                <c:pt idx="1299">
                  <c:v>1998-03-24</c:v>
                </c:pt>
                <c:pt idx="1300">
                  <c:v>1998-03-25</c:v>
                </c:pt>
                <c:pt idx="1301">
                  <c:v>1998-03-26</c:v>
                </c:pt>
                <c:pt idx="1302">
                  <c:v>1998-03-27</c:v>
                </c:pt>
                <c:pt idx="1303">
                  <c:v>1998-03-30</c:v>
                </c:pt>
                <c:pt idx="1304">
                  <c:v>1998-03-31</c:v>
                </c:pt>
                <c:pt idx="1305">
                  <c:v>1998-04-01</c:v>
                </c:pt>
                <c:pt idx="1306">
                  <c:v>1998-04-02</c:v>
                </c:pt>
                <c:pt idx="1307">
                  <c:v>1998-04-03</c:v>
                </c:pt>
                <c:pt idx="1308">
                  <c:v>1998-04-06</c:v>
                </c:pt>
                <c:pt idx="1309">
                  <c:v>1998-04-07</c:v>
                </c:pt>
                <c:pt idx="1310">
                  <c:v>1998-04-08</c:v>
                </c:pt>
                <c:pt idx="1311">
                  <c:v>1998-04-09</c:v>
                </c:pt>
                <c:pt idx="1312">
                  <c:v>1998-04-10</c:v>
                </c:pt>
                <c:pt idx="1313">
                  <c:v>1998-04-13</c:v>
                </c:pt>
                <c:pt idx="1314">
                  <c:v>1998-04-14</c:v>
                </c:pt>
                <c:pt idx="1315">
                  <c:v>1998-04-15</c:v>
                </c:pt>
                <c:pt idx="1316">
                  <c:v>1998-04-16</c:v>
                </c:pt>
                <c:pt idx="1317">
                  <c:v>1998-04-17</c:v>
                </c:pt>
                <c:pt idx="1318">
                  <c:v>1998-04-20</c:v>
                </c:pt>
                <c:pt idx="1319">
                  <c:v>1998-04-21</c:v>
                </c:pt>
                <c:pt idx="1320">
                  <c:v>1998-04-22</c:v>
                </c:pt>
                <c:pt idx="1321">
                  <c:v>1998-04-23</c:v>
                </c:pt>
                <c:pt idx="1322">
                  <c:v>1998-04-24</c:v>
                </c:pt>
                <c:pt idx="1323">
                  <c:v>1998-04-27</c:v>
                </c:pt>
                <c:pt idx="1324">
                  <c:v>1998-04-28</c:v>
                </c:pt>
                <c:pt idx="1325">
                  <c:v>1998-04-29</c:v>
                </c:pt>
                <c:pt idx="1326">
                  <c:v>1998-04-30</c:v>
                </c:pt>
                <c:pt idx="1327">
                  <c:v>1998-05-04</c:v>
                </c:pt>
                <c:pt idx="1328">
                  <c:v>1998-05-05</c:v>
                </c:pt>
                <c:pt idx="1329">
                  <c:v>1998-05-06</c:v>
                </c:pt>
                <c:pt idx="1330">
                  <c:v>1998-05-07</c:v>
                </c:pt>
                <c:pt idx="1331">
                  <c:v>1998-05-08</c:v>
                </c:pt>
                <c:pt idx="1332">
                  <c:v>1998-05-11</c:v>
                </c:pt>
                <c:pt idx="1333">
                  <c:v>1998-05-12</c:v>
                </c:pt>
                <c:pt idx="1334">
                  <c:v>1998-05-13</c:v>
                </c:pt>
                <c:pt idx="1335">
                  <c:v>1998-05-14</c:v>
                </c:pt>
                <c:pt idx="1336">
                  <c:v>1998-05-15</c:v>
                </c:pt>
                <c:pt idx="1337">
                  <c:v>1998-05-18</c:v>
                </c:pt>
                <c:pt idx="1338">
                  <c:v>1998-05-19</c:v>
                </c:pt>
                <c:pt idx="1339">
                  <c:v>1998-05-20</c:v>
                </c:pt>
                <c:pt idx="1340">
                  <c:v>1998-05-21</c:v>
                </c:pt>
                <c:pt idx="1341">
                  <c:v>1998-05-22</c:v>
                </c:pt>
                <c:pt idx="1342">
                  <c:v>1998-05-25</c:v>
                </c:pt>
                <c:pt idx="1343">
                  <c:v>1998-05-26</c:v>
                </c:pt>
                <c:pt idx="1344">
                  <c:v>1998-05-27</c:v>
                </c:pt>
                <c:pt idx="1345">
                  <c:v>1998-05-28</c:v>
                </c:pt>
                <c:pt idx="1346">
                  <c:v>1998-05-29</c:v>
                </c:pt>
                <c:pt idx="1347">
                  <c:v>1998-06-01</c:v>
                </c:pt>
                <c:pt idx="1348">
                  <c:v>1998-06-02</c:v>
                </c:pt>
                <c:pt idx="1349">
                  <c:v>1998-06-03</c:v>
                </c:pt>
                <c:pt idx="1350">
                  <c:v>1998-06-04</c:v>
                </c:pt>
                <c:pt idx="1351">
                  <c:v>1998-06-05</c:v>
                </c:pt>
                <c:pt idx="1352">
                  <c:v>1998-06-08</c:v>
                </c:pt>
                <c:pt idx="1353">
                  <c:v>1998-06-09</c:v>
                </c:pt>
                <c:pt idx="1354">
                  <c:v>1998-06-10</c:v>
                </c:pt>
                <c:pt idx="1355">
                  <c:v>1998-06-11</c:v>
                </c:pt>
                <c:pt idx="1356">
                  <c:v>1998-06-12</c:v>
                </c:pt>
                <c:pt idx="1357">
                  <c:v>1998-06-15</c:v>
                </c:pt>
                <c:pt idx="1358">
                  <c:v>1998-06-16</c:v>
                </c:pt>
                <c:pt idx="1359">
                  <c:v>1998-06-17</c:v>
                </c:pt>
                <c:pt idx="1360">
                  <c:v>1998-06-18</c:v>
                </c:pt>
                <c:pt idx="1361">
                  <c:v>1998-06-19</c:v>
                </c:pt>
                <c:pt idx="1362">
                  <c:v>1998-06-22</c:v>
                </c:pt>
                <c:pt idx="1363">
                  <c:v>1998-06-23</c:v>
                </c:pt>
                <c:pt idx="1364">
                  <c:v>1998-06-24</c:v>
                </c:pt>
                <c:pt idx="1365">
                  <c:v>1998-06-25</c:v>
                </c:pt>
                <c:pt idx="1366">
                  <c:v>1998-06-26</c:v>
                </c:pt>
                <c:pt idx="1367">
                  <c:v>1998-06-29</c:v>
                </c:pt>
                <c:pt idx="1368">
                  <c:v>1998-06-30</c:v>
                </c:pt>
                <c:pt idx="1369">
                  <c:v>1998-07-01</c:v>
                </c:pt>
                <c:pt idx="1370">
                  <c:v>1998-07-02</c:v>
                </c:pt>
                <c:pt idx="1371">
                  <c:v>1998-07-03</c:v>
                </c:pt>
                <c:pt idx="1372">
                  <c:v>1998-07-06</c:v>
                </c:pt>
                <c:pt idx="1373">
                  <c:v>1998-07-07</c:v>
                </c:pt>
                <c:pt idx="1374">
                  <c:v>1998-07-08</c:v>
                </c:pt>
                <c:pt idx="1375">
                  <c:v>1998-07-09</c:v>
                </c:pt>
                <c:pt idx="1376">
                  <c:v>1998-07-10</c:v>
                </c:pt>
                <c:pt idx="1377">
                  <c:v>1998-07-13</c:v>
                </c:pt>
                <c:pt idx="1378">
                  <c:v>1998-07-14</c:v>
                </c:pt>
                <c:pt idx="1379">
                  <c:v>1998-07-15</c:v>
                </c:pt>
                <c:pt idx="1380">
                  <c:v>1998-07-16</c:v>
                </c:pt>
                <c:pt idx="1381">
                  <c:v>1998-07-17</c:v>
                </c:pt>
                <c:pt idx="1382">
                  <c:v>1998-07-20</c:v>
                </c:pt>
                <c:pt idx="1383">
                  <c:v>1998-07-21</c:v>
                </c:pt>
                <c:pt idx="1384">
                  <c:v>1998-07-22</c:v>
                </c:pt>
                <c:pt idx="1385">
                  <c:v>1998-07-23</c:v>
                </c:pt>
                <c:pt idx="1386">
                  <c:v>1998-07-24</c:v>
                </c:pt>
                <c:pt idx="1387">
                  <c:v>1998-07-27</c:v>
                </c:pt>
                <c:pt idx="1388">
                  <c:v>1998-07-28</c:v>
                </c:pt>
                <c:pt idx="1389">
                  <c:v>1998-07-29</c:v>
                </c:pt>
                <c:pt idx="1390">
                  <c:v>1998-07-30</c:v>
                </c:pt>
                <c:pt idx="1391">
                  <c:v>1998-07-31</c:v>
                </c:pt>
                <c:pt idx="1392">
                  <c:v>1998-08-03</c:v>
                </c:pt>
                <c:pt idx="1393">
                  <c:v>1998-08-04</c:v>
                </c:pt>
                <c:pt idx="1394">
                  <c:v>1998-08-05</c:v>
                </c:pt>
                <c:pt idx="1395">
                  <c:v>1998-08-06</c:v>
                </c:pt>
                <c:pt idx="1396">
                  <c:v>1998-08-07</c:v>
                </c:pt>
                <c:pt idx="1397">
                  <c:v>1998-08-10</c:v>
                </c:pt>
                <c:pt idx="1398">
                  <c:v>1998-08-11</c:v>
                </c:pt>
                <c:pt idx="1399">
                  <c:v>1998-08-12</c:v>
                </c:pt>
                <c:pt idx="1400">
                  <c:v>1998-08-13</c:v>
                </c:pt>
                <c:pt idx="1401">
                  <c:v>1998-08-14</c:v>
                </c:pt>
                <c:pt idx="1402">
                  <c:v>1998-08-17</c:v>
                </c:pt>
                <c:pt idx="1403">
                  <c:v>1998-08-18</c:v>
                </c:pt>
                <c:pt idx="1404">
                  <c:v>1998-08-19</c:v>
                </c:pt>
                <c:pt idx="1405">
                  <c:v>1998-08-20</c:v>
                </c:pt>
                <c:pt idx="1406">
                  <c:v>1998-08-21</c:v>
                </c:pt>
                <c:pt idx="1407">
                  <c:v>1998-08-24</c:v>
                </c:pt>
                <c:pt idx="1408">
                  <c:v>1998-08-25</c:v>
                </c:pt>
                <c:pt idx="1409">
                  <c:v>1998-08-26</c:v>
                </c:pt>
                <c:pt idx="1410">
                  <c:v>1998-08-27</c:v>
                </c:pt>
                <c:pt idx="1411">
                  <c:v>1998-08-28</c:v>
                </c:pt>
                <c:pt idx="1412">
                  <c:v>1998-08-31</c:v>
                </c:pt>
                <c:pt idx="1413">
                  <c:v>1998-09-01</c:v>
                </c:pt>
                <c:pt idx="1414">
                  <c:v>1998-09-02</c:v>
                </c:pt>
                <c:pt idx="1415">
                  <c:v>1998-09-03</c:v>
                </c:pt>
                <c:pt idx="1416">
                  <c:v>1998-09-04</c:v>
                </c:pt>
                <c:pt idx="1417">
                  <c:v>1998-09-07</c:v>
                </c:pt>
                <c:pt idx="1418">
                  <c:v>1998-09-08</c:v>
                </c:pt>
                <c:pt idx="1419">
                  <c:v>1998-09-09</c:v>
                </c:pt>
                <c:pt idx="1420">
                  <c:v>1998-09-10</c:v>
                </c:pt>
                <c:pt idx="1421">
                  <c:v>1998-09-11</c:v>
                </c:pt>
                <c:pt idx="1422">
                  <c:v>1998-09-14</c:v>
                </c:pt>
                <c:pt idx="1423">
                  <c:v>1998-09-15</c:v>
                </c:pt>
                <c:pt idx="1424">
                  <c:v>1998-09-16</c:v>
                </c:pt>
                <c:pt idx="1425">
                  <c:v>1998-09-17</c:v>
                </c:pt>
                <c:pt idx="1426">
                  <c:v>1998-09-18</c:v>
                </c:pt>
                <c:pt idx="1427">
                  <c:v>1998-09-21</c:v>
                </c:pt>
                <c:pt idx="1428">
                  <c:v>1998-09-22</c:v>
                </c:pt>
                <c:pt idx="1429">
                  <c:v>1998-09-23</c:v>
                </c:pt>
                <c:pt idx="1430">
                  <c:v>1998-09-24</c:v>
                </c:pt>
                <c:pt idx="1431">
                  <c:v>1998-09-25</c:v>
                </c:pt>
                <c:pt idx="1432">
                  <c:v>1998-09-28</c:v>
                </c:pt>
                <c:pt idx="1433">
                  <c:v>1998-09-29</c:v>
                </c:pt>
                <c:pt idx="1434">
                  <c:v>1998-09-30</c:v>
                </c:pt>
                <c:pt idx="1435">
                  <c:v>1998-10-05</c:v>
                </c:pt>
                <c:pt idx="1436">
                  <c:v>1998-10-06</c:v>
                </c:pt>
                <c:pt idx="1437">
                  <c:v>1998-10-07</c:v>
                </c:pt>
                <c:pt idx="1438">
                  <c:v>1998-10-08</c:v>
                </c:pt>
                <c:pt idx="1439">
                  <c:v>1998-10-09</c:v>
                </c:pt>
                <c:pt idx="1440">
                  <c:v>1998-10-12</c:v>
                </c:pt>
                <c:pt idx="1441">
                  <c:v>1998-10-13</c:v>
                </c:pt>
                <c:pt idx="1442">
                  <c:v>1998-10-14</c:v>
                </c:pt>
                <c:pt idx="1443">
                  <c:v>1998-10-15</c:v>
                </c:pt>
                <c:pt idx="1444">
                  <c:v>1998-10-16</c:v>
                </c:pt>
                <c:pt idx="1445">
                  <c:v>1998-10-19</c:v>
                </c:pt>
                <c:pt idx="1446">
                  <c:v>1998-10-20</c:v>
                </c:pt>
                <c:pt idx="1447">
                  <c:v>1998-10-21</c:v>
                </c:pt>
                <c:pt idx="1448">
                  <c:v>1998-10-22</c:v>
                </c:pt>
                <c:pt idx="1449">
                  <c:v>1998-10-23</c:v>
                </c:pt>
                <c:pt idx="1450">
                  <c:v>1998-10-26</c:v>
                </c:pt>
                <c:pt idx="1451">
                  <c:v>1998-10-27</c:v>
                </c:pt>
                <c:pt idx="1452">
                  <c:v>1998-10-28</c:v>
                </c:pt>
                <c:pt idx="1453">
                  <c:v>1998-10-29</c:v>
                </c:pt>
                <c:pt idx="1454">
                  <c:v>1998-10-30</c:v>
                </c:pt>
                <c:pt idx="1455">
                  <c:v>1998-11-02</c:v>
                </c:pt>
                <c:pt idx="1456">
                  <c:v>1998-11-03</c:v>
                </c:pt>
                <c:pt idx="1457">
                  <c:v>1998-11-04</c:v>
                </c:pt>
                <c:pt idx="1458">
                  <c:v>1998-11-05</c:v>
                </c:pt>
                <c:pt idx="1459">
                  <c:v>1998-11-06</c:v>
                </c:pt>
                <c:pt idx="1460">
                  <c:v>1998-11-09</c:v>
                </c:pt>
                <c:pt idx="1461">
                  <c:v>1998-11-10</c:v>
                </c:pt>
                <c:pt idx="1462">
                  <c:v>1998-11-11</c:v>
                </c:pt>
                <c:pt idx="1463">
                  <c:v>1998-11-12</c:v>
                </c:pt>
                <c:pt idx="1464">
                  <c:v>1998-11-13</c:v>
                </c:pt>
                <c:pt idx="1465">
                  <c:v>1998-11-16</c:v>
                </c:pt>
                <c:pt idx="1466">
                  <c:v>1998-11-17</c:v>
                </c:pt>
                <c:pt idx="1467">
                  <c:v>1998-11-18</c:v>
                </c:pt>
                <c:pt idx="1468">
                  <c:v>1998-11-19</c:v>
                </c:pt>
                <c:pt idx="1469">
                  <c:v>1998-11-20</c:v>
                </c:pt>
                <c:pt idx="1470">
                  <c:v>1998-11-23</c:v>
                </c:pt>
                <c:pt idx="1471">
                  <c:v>1998-11-24</c:v>
                </c:pt>
                <c:pt idx="1472">
                  <c:v>1998-11-25</c:v>
                </c:pt>
                <c:pt idx="1473">
                  <c:v>1998-11-26</c:v>
                </c:pt>
                <c:pt idx="1474">
                  <c:v>1998-11-27</c:v>
                </c:pt>
                <c:pt idx="1475">
                  <c:v>1998-11-30</c:v>
                </c:pt>
                <c:pt idx="1476">
                  <c:v>1998-12-01</c:v>
                </c:pt>
                <c:pt idx="1477">
                  <c:v>1998-12-02</c:v>
                </c:pt>
                <c:pt idx="1478">
                  <c:v>1998-12-03</c:v>
                </c:pt>
                <c:pt idx="1479">
                  <c:v>1998-12-04</c:v>
                </c:pt>
                <c:pt idx="1480">
                  <c:v>1998-12-07</c:v>
                </c:pt>
                <c:pt idx="1481">
                  <c:v>1998-12-08</c:v>
                </c:pt>
                <c:pt idx="1482">
                  <c:v>1998-12-09</c:v>
                </c:pt>
                <c:pt idx="1483">
                  <c:v>1998-12-10</c:v>
                </c:pt>
                <c:pt idx="1484">
                  <c:v>1998-12-11</c:v>
                </c:pt>
                <c:pt idx="1485">
                  <c:v>1998-12-14</c:v>
                </c:pt>
                <c:pt idx="1486">
                  <c:v>1998-12-15</c:v>
                </c:pt>
                <c:pt idx="1487">
                  <c:v>1998-12-16</c:v>
                </c:pt>
                <c:pt idx="1488">
                  <c:v>1998-12-17</c:v>
                </c:pt>
                <c:pt idx="1489">
                  <c:v>1998-12-18</c:v>
                </c:pt>
                <c:pt idx="1490">
                  <c:v>1998-12-21</c:v>
                </c:pt>
                <c:pt idx="1491">
                  <c:v>1998-12-22</c:v>
                </c:pt>
                <c:pt idx="1492">
                  <c:v>1998-12-23</c:v>
                </c:pt>
                <c:pt idx="1493">
                  <c:v>1998-12-24</c:v>
                </c:pt>
                <c:pt idx="1494">
                  <c:v>1998-12-25</c:v>
                </c:pt>
                <c:pt idx="1495">
                  <c:v>1998-12-28</c:v>
                </c:pt>
                <c:pt idx="1496">
                  <c:v>1998-12-29</c:v>
                </c:pt>
                <c:pt idx="1497">
                  <c:v>1998-12-30</c:v>
                </c:pt>
                <c:pt idx="1498">
                  <c:v>1998-12-31</c:v>
                </c:pt>
                <c:pt idx="1499">
                  <c:v>1999-01-04</c:v>
                </c:pt>
                <c:pt idx="1500">
                  <c:v>1999-01-05</c:v>
                </c:pt>
                <c:pt idx="1501">
                  <c:v>1999-01-06</c:v>
                </c:pt>
                <c:pt idx="1502">
                  <c:v>1999-01-07</c:v>
                </c:pt>
                <c:pt idx="1503">
                  <c:v>1999-01-08</c:v>
                </c:pt>
                <c:pt idx="1504">
                  <c:v>1999-01-11</c:v>
                </c:pt>
                <c:pt idx="1505">
                  <c:v>1999-01-12</c:v>
                </c:pt>
                <c:pt idx="1506">
                  <c:v>1999-01-13</c:v>
                </c:pt>
                <c:pt idx="1507">
                  <c:v>1999-01-14</c:v>
                </c:pt>
                <c:pt idx="1508">
                  <c:v>1999-01-15</c:v>
                </c:pt>
                <c:pt idx="1509">
                  <c:v>1999-01-18</c:v>
                </c:pt>
                <c:pt idx="1510">
                  <c:v>1999-01-19</c:v>
                </c:pt>
                <c:pt idx="1511">
                  <c:v>1999-01-20</c:v>
                </c:pt>
                <c:pt idx="1512">
                  <c:v>1999-01-21</c:v>
                </c:pt>
                <c:pt idx="1513">
                  <c:v>1999-01-22</c:v>
                </c:pt>
                <c:pt idx="1514">
                  <c:v>1999-01-25</c:v>
                </c:pt>
                <c:pt idx="1515">
                  <c:v>1999-01-26</c:v>
                </c:pt>
                <c:pt idx="1516">
                  <c:v>1999-01-27</c:v>
                </c:pt>
                <c:pt idx="1517">
                  <c:v>1999-01-28</c:v>
                </c:pt>
                <c:pt idx="1518">
                  <c:v>1999-01-29</c:v>
                </c:pt>
                <c:pt idx="1519">
                  <c:v>1999-02-01</c:v>
                </c:pt>
                <c:pt idx="1520">
                  <c:v>1999-02-02</c:v>
                </c:pt>
                <c:pt idx="1521">
                  <c:v>1999-02-03</c:v>
                </c:pt>
                <c:pt idx="1522">
                  <c:v>1999-02-04</c:v>
                </c:pt>
                <c:pt idx="1523">
                  <c:v>1999-02-05</c:v>
                </c:pt>
                <c:pt idx="1524">
                  <c:v>1999-02-08</c:v>
                </c:pt>
                <c:pt idx="1525">
                  <c:v>1999-02-09</c:v>
                </c:pt>
                <c:pt idx="1526">
                  <c:v>1999-03-01</c:v>
                </c:pt>
                <c:pt idx="1527">
                  <c:v>1999-03-02</c:v>
                </c:pt>
                <c:pt idx="1528">
                  <c:v>1999-03-03</c:v>
                </c:pt>
                <c:pt idx="1529">
                  <c:v>1999-03-04</c:v>
                </c:pt>
                <c:pt idx="1530">
                  <c:v>1999-03-05</c:v>
                </c:pt>
                <c:pt idx="1531">
                  <c:v>1999-03-08</c:v>
                </c:pt>
                <c:pt idx="1532">
                  <c:v>1999-03-09</c:v>
                </c:pt>
                <c:pt idx="1533">
                  <c:v>1999-03-10</c:v>
                </c:pt>
                <c:pt idx="1534">
                  <c:v>1999-03-11</c:v>
                </c:pt>
                <c:pt idx="1535">
                  <c:v>1999-03-12</c:v>
                </c:pt>
                <c:pt idx="1536">
                  <c:v>1999-03-15</c:v>
                </c:pt>
                <c:pt idx="1537">
                  <c:v>1999-03-16</c:v>
                </c:pt>
                <c:pt idx="1538">
                  <c:v>1999-03-17</c:v>
                </c:pt>
                <c:pt idx="1539">
                  <c:v>1999-03-18</c:v>
                </c:pt>
                <c:pt idx="1540">
                  <c:v>1999-03-19</c:v>
                </c:pt>
                <c:pt idx="1541">
                  <c:v>1999-03-22</c:v>
                </c:pt>
                <c:pt idx="1542">
                  <c:v>1999-03-23</c:v>
                </c:pt>
                <c:pt idx="1543">
                  <c:v>1999-03-24</c:v>
                </c:pt>
                <c:pt idx="1544">
                  <c:v>1999-03-25</c:v>
                </c:pt>
                <c:pt idx="1545">
                  <c:v>1999-03-26</c:v>
                </c:pt>
                <c:pt idx="1546">
                  <c:v>1999-03-29</c:v>
                </c:pt>
                <c:pt idx="1547">
                  <c:v>1999-03-30</c:v>
                </c:pt>
                <c:pt idx="1548">
                  <c:v>1999-03-31</c:v>
                </c:pt>
                <c:pt idx="1549">
                  <c:v>1999-04-01</c:v>
                </c:pt>
                <c:pt idx="1550">
                  <c:v>1999-04-02</c:v>
                </c:pt>
                <c:pt idx="1551">
                  <c:v>1999-04-05</c:v>
                </c:pt>
                <c:pt idx="1552">
                  <c:v>1999-04-06</c:v>
                </c:pt>
                <c:pt idx="1553">
                  <c:v>1999-04-07</c:v>
                </c:pt>
                <c:pt idx="1554">
                  <c:v>1999-04-08</c:v>
                </c:pt>
                <c:pt idx="1555">
                  <c:v>1999-04-09</c:v>
                </c:pt>
                <c:pt idx="1556">
                  <c:v>1999-04-12</c:v>
                </c:pt>
                <c:pt idx="1557">
                  <c:v>1999-04-13</c:v>
                </c:pt>
                <c:pt idx="1558">
                  <c:v>1999-04-14</c:v>
                </c:pt>
                <c:pt idx="1559">
                  <c:v>1999-04-15</c:v>
                </c:pt>
                <c:pt idx="1560">
                  <c:v>1999-04-16</c:v>
                </c:pt>
                <c:pt idx="1561">
                  <c:v>1999-04-19</c:v>
                </c:pt>
                <c:pt idx="1562">
                  <c:v>1999-04-20</c:v>
                </c:pt>
                <c:pt idx="1563">
                  <c:v>1999-04-21</c:v>
                </c:pt>
                <c:pt idx="1564">
                  <c:v>1999-04-22</c:v>
                </c:pt>
                <c:pt idx="1565">
                  <c:v>1999-04-23</c:v>
                </c:pt>
                <c:pt idx="1566">
                  <c:v>1999-04-26</c:v>
                </c:pt>
                <c:pt idx="1567">
                  <c:v>1999-04-27</c:v>
                </c:pt>
                <c:pt idx="1568">
                  <c:v>1999-04-28</c:v>
                </c:pt>
                <c:pt idx="1569">
                  <c:v>1999-04-29</c:v>
                </c:pt>
                <c:pt idx="1570">
                  <c:v>1999-04-30</c:v>
                </c:pt>
                <c:pt idx="1571">
                  <c:v>1999-05-04</c:v>
                </c:pt>
                <c:pt idx="1572">
                  <c:v>1999-05-05</c:v>
                </c:pt>
                <c:pt idx="1573">
                  <c:v>1999-05-06</c:v>
                </c:pt>
                <c:pt idx="1574">
                  <c:v>1999-05-07</c:v>
                </c:pt>
                <c:pt idx="1575">
                  <c:v>1999-05-10</c:v>
                </c:pt>
                <c:pt idx="1576">
                  <c:v>1999-05-11</c:v>
                </c:pt>
                <c:pt idx="1577">
                  <c:v>1999-05-12</c:v>
                </c:pt>
                <c:pt idx="1578">
                  <c:v>1999-05-13</c:v>
                </c:pt>
                <c:pt idx="1579">
                  <c:v>1999-05-14</c:v>
                </c:pt>
                <c:pt idx="1580">
                  <c:v>1999-05-17</c:v>
                </c:pt>
                <c:pt idx="1581">
                  <c:v>1999-05-18</c:v>
                </c:pt>
                <c:pt idx="1582">
                  <c:v>1999-05-19</c:v>
                </c:pt>
                <c:pt idx="1583">
                  <c:v>1999-05-20</c:v>
                </c:pt>
                <c:pt idx="1584">
                  <c:v>1999-05-21</c:v>
                </c:pt>
                <c:pt idx="1585">
                  <c:v>1999-05-24</c:v>
                </c:pt>
                <c:pt idx="1586">
                  <c:v>1999-05-25</c:v>
                </c:pt>
                <c:pt idx="1587">
                  <c:v>1999-05-26</c:v>
                </c:pt>
                <c:pt idx="1588">
                  <c:v>1999-05-27</c:v>
                </c:pt>
                <c:pt idx="1589">
                  <c:v>1999-05-28</c:v>
                </c:pt>
                <c:pt idx="1590">
                  <c:v>1999-05-31</c:v>
                </c:pt>
                <c:pt idx="1591">
                  <c:v>1999-06-01</c:v>
                </c:pt>
                <c:pt idx="1592">
                  <c:v>1999-06-02</c:v>
                </c:pt>
                <c:pt idx="1593">
                  <c:v>1999-06-03</c:v>
                </c:pt>
                <c:pt idx="1594">
                  <c:v>1999-06-04</c:v>
                </c:pt>
                <c:pt idx="1595">
                  <c:v>1999-06-07</c:v>
                </c:pt>
                <c:pt idx="1596">
                  <c:v>1999-06-08</c:v>
                </c:pt>
                <c:pt idx="1597">
                  <c:v>1999-06-09</c:v>
                </c:pt>
                <c:pt idx="1598">
                  <c:v>1999-06-10</c:v>
                </c:pt>
                <c:pt idx="1599">
                  <c:v>1999-06-11</c:v>
                </c:pt>
                <c:pt idx="1600">
                  <c:v>1999-06-14</c:v>
                </c:pt>
                <c:pt idx="1601">
                  <c:v>1999-06-15</c:v>
                </c:pt>
                <c:pt idx="1602">
                  <c:v>1999-06-16</c:v>
                </c:pt>
                <c:pt idx="1603">
                  <c:v>1999-06-17</c:v>
                </c:pt>
                <c:pt idx="1604">
                  <c:v>1999-06-18</c:v>
                </c:pt>
                <c:pt idx="1605">
                  <c:v>1999-06-21</c:v>
                </c:pt>
                <c:pt idx="1606">
                  <c:v>1999-06-22</c:v>
                </c:pt>
                <c:pt idx="1607">
                  <c:v>1999-06-23</c:v>
                </c:pt>
                <c:pt idx="1608">
                  <c:v>1999-06-24</c:v>
                </c:pt>
                <c:pt idx="1609">
                  <c:v>1999-06-25</c:v>
                </c:pt>
                <c:pt idx="1610">
                  <c:v>1999-06-28</c:v>
                </c:pt>
                <c:pt idx="1611">
                  <c:v>1999-06-29</c:v>
                </c:pt>
                <c:pt idx="1612">
                  <c:v>1999-06-30</c:v>
                </c:pt>
                <c:pt idx="1613">
                  <c:v>1999-07-01</c:v>
                </c:pt>
                <c:pt idx="1614">
                  <c:v>1999-07-02</c:v>
                </c:pt>
                <c:pt idx="1615">
                  <c:v>1999-07-05</c:v>
                </c:pt>
                <c:pt idx="1616">
                  <c:v>1999-07-06</c:v>
                </c:pt>
                <c:pt idx="1617">
                  <c:v>1999-07-07</c:v>
                </c:pt>
                <c:pt idx="1618">
                  <c:v>1999-07-08</c:v>
                </c:pt>
                <c:pt idx="1619">
                  <c:v>1999-07-09</c:v>
                </c:pt>
                <c:pt idx="1620">
                  <c:v>1999-07-12</c:v>
                </c:pt>
                <c:pt idx="1621">
                  <c:v>1999-07-13</c:v>
                </c:pt>
                <c:pt idx="1622">
                  <c:v>1999-07-14</c:v>
                </c:pt>
                <c:pt idx="1623">
                  <c:v>1999-07-15</c:v>
                </c:pt>
                <c:pt idx="1624">
                  <c:v>1999-07-16</c:v>
                </c:pt>
                <c:pt idx="1625">
                  <c:v>1999-07-19</c:v>
                </c:pt>
                <c:pt idx="1626">
                  <c:v>1999-07-20</c:v>
                </c:pt>
                <c:pt idx="1627">
                  <c:v>1999-07-21</c:v>
                </c:pt>
                <c:pt idx="1628">
                  <c:v>1999-07-22</c:v>
                </c:pt>
                <c:pt idx="1629">
                  <c:v>1999-07-23</c:v>
                </c:pt>
                <c:pt idx="1630">
                  <c:v>1999-07-26</c:v>
                </c:pt>
                <c:pt idx="1631">
                  <c:v>1999-07-27</c:v>
                </c:pt>
                <c:pt idx="1632">
                  <c:v>1999-07-28</c:v>
                </c:pt>
                <c:pt idx="1633">
                  <c:v>1999-07-29</c:v>
                </c:pt>
                <c:pt idx="1634">
                  <c:v>1999-07-30</c:v>
                </c:pt>
                <c:pt idx="1635">
                  <c:v>1999-08-02</c:v>
                </c:pt>
                <c:pt idx="1636">
                  <c:v>1999-08-03</c:v>
                </c:pt>
                <c:pt idx="1637">
                  <c:v>1999-08-04</c:v>
                </c:pt>
                <c:pt idx="1638">
                  <c:v>1999-08-05</c:v>
                </c:pt>
                <c:pt idx="1639">
                  <c:v>1999-08-06</c:v>
                </c:pt>
                <c:pt idx="1640">
                  <c:v>1999-08-09</c:v>
                </c:pt>
                <c:pt idx="1641">
                  <c:v>1999-08-10</c:v>
                </c:pt>
                <c:pt idx="1642">
                  <c:v>1999-08-11</c:v>
                </c:pt>
                <c:pt idx="1643">
                  <c:v>1999-08-12</c:v>
                </c:pt>
                <c:pt idx="1644">
                  <c:v>1999-08-13</c:v>
                </c:pt>
                <c:pt idx="1645">
                  <c:v>1999-08-16</c:v>
                </c:pt>
                <c:pt idx="1646">
                  <c:v>1999-08-17</c:v>
                </c:pt>
                <c:pt idx="1647">
                  <c:v>1999-08-18</c:v>
                </c:pt>
                <c:pt idx="1648">
                  <c:v>1999-08-19</c:v>
                </c:pt>
                <c:pt idx="1649">
                  <c:v>1999-08-20</c:v>
                </c:pt>
                <c:pt idx="1650">
                  <c:v>1999-08-23</c:v>
                </c:pt>
                <c:pt idx="1651">
                  <c:v>1999-08-24</c:v>
                </c:pt>
                <c:pt idx="1652">
                  <c:v>1999-08-25</c:v>
                </c:pt>
                <c:pt idx="1653">
                  <c:v>1999-08-26</c:v>
                </c:pt>
                <c:pt idx="1654">
                  <c:v>1999-08-27</c:v>
                </c:pt>
                <c:pt idx="1655">
                  <c:v>1999-08-30</c:v>
                </c:pt>
                <c:pt idx="1656">
                  <c:v>1999-08-31</c:v>
                </c:pt>
                <c:pt idx="1657">
                  <c:v>1999-09-01</c:v>
                </c:pt>
                <c:pt idx="1658">
                  <c:v>1999-09-02</c:v>
                </c:pt>
                <c:pt idx="1659">
                  <c:v>1999-09-03</c:v>
                </c:pt>
                <c:pt idx="1660">
                  <c:v>1999-09-06</c:v>
                </c:pt>
                <c:pt idx="1661">
                  <c:v>1999-09-07</c:v>
                </c:pt>
                <c:pt idx="1662">
                  <c:v>1999-09-08</c:v>
                </c:pt>
                <c:pt idx="1663">
                  <c:v>1999-09-09</c:v>
                </c:pt>
                <c:pt idx="1664">
                  <c:v>1999-09-10</c:v>
                </c:pt>
                <c:pt idx="1665">
                  <c:v>1999-09-13</c:v>
                </c:pt>
                <c:pt idx="1666">
                  <c:v>1999-09-14</c:v>
                </c:pt>
                <c:pt idx="1667">
                  <c:v>1999-09-15</c:v>
                </c:pt>
                <c:pt idx="1668">
                  <c:v>1999-09-16</c:v>
                </c:pt>
                <c:pt idx="1669">
                  <c:v>1999-09-17</c:v>
                </c:pt>
                <c:pt idx="1670">
                  <c:v>1999-09-20</c:v>
                </c:pt>
                <c:pt idx="1671">
                  <c:v>1999-09-21</c:v>
                </c:pt>
                <c:pt idx="1672">
                  <c:v>1999-09-22</c:v>
                </c:pt>
                <c:pt idx="1673">
                  <c:v>1999-09-23</c:v>
                </c:pt>
                <c:pt idx="1674">
                  <c:v>1999-09-24</c:v>
                </c:pt>
                <c:pt idx="1675">
                  <c:v>1999-09-27</c:v>
                </c:pt>
                <c:pt idx="1676">
                  <c:v>1999-09-28</c:v>
                </c:pt>
                <c:pt idx="1677">
                  <c:v>1999-09-29</c:v>
                </c:pt>
                <c:pt idx="1678">
                  <c:v>1999-09-30</c:v>
                </c:pt>
                <c:pt idx="1679">
                  <c:v>1999-10-08</c:v>
                </c:pt>
                <c:pt idx="1680">
                  <c:v>1999-10-11</c:v>
                </c:pt>
                <c:pt idx="1681">
                  <c:v>1999-10-12</c:v>
                </c:pt>
                <c:pt idx="1682">
                  <c:v>1999-10-13</c:v>
                </c:pt>
                <c:pt idx="1683">
                  <c:v>1999-10-14</c:v>
                </c:pt>
                <c:pt idx="1684">
                  <c:v>1999-10-15</c:v>
                </c:pt>
                <c:pt idx="1685">
                  <c:v>1999-10-18</c:v>
                </c:pt>
                <c:pt idx="1686">
                  <c:v>1999-10-19</c:v>
                </c:pt>
                <c:pt idx="1687">
                  <c:v>1999-10-20</c:v>
                </c:pt>
                <c:pt idx="1688">
                  <c:v>1999-10-21</c:v>
                </c:pt>
                <c:pt idx="1689">
                  <c:v>1999-10-22</c:v>
                </c:pt>
                <c:pt idx="1690">
                  <c:v>1999-10-25</c:v>
                </c:pt>
                <c:pt idx="1691">
                  <c:v>1999-10-26</c:v>
                </c:pt>
                <c:pt idx="1692">
                  <c:v>1999-10-27</c:v>
                </c:pt>
                <c:pt idx="1693">
                  <c:v>1999-10-28</c:v>
                </c:pt>
                <c:pt idx="1694">
                  <c:v>1999-10-29</c:v>
                </c:pt>
                <c:pt idx="1695">
                  <c:v>1999-11-01</c:v>
                </c:pt>
                <c:pt idx="1696">
                  <c:v>1999-11-02</c:v>
                </c:pt>
                <c:pt idx="1697">
                  <c:v>1999-11-03</c:v>
                </c:pt>
                <c:pt idx="1698">
                  <c:v>1999-11-04</c:v>
                </c:pt>
                <c:pt idx="1699">
                  <c:v>1999-11-05</c:v>
                </c:pt>
                <c:pt idx="1700">
                  <c:v>1999-11-08</c:v>
                </c:pt>
                <c:pt idx="1701">
                  <c:v>1999-11-09</c:v>
                </c:pt>
                <c:pt idx="1702">
                  <c:v>1999-11-10</c:v>
                </c:pt>
                <c:pt idx="1703">
                  <c:v>1999-11-11</c:v>
                </c:pt>
                <c:pt idx="1704">
                  <c:v>1999-11-12</c:v>
                </c:pt>
                <c:pt idx="1705">
                  <c:v>1999-11-15</c:v>
                </c:pt>
                <c:pt idx="1706">
                  <c:v>1999-11-16</c:v>
                </c:pt>
                <c:pt idx="1707">
                  <c:v>1999-11-17</c:v>
                </c:pt>
                <c:pt idx="1708">
                  <c:v>1999-11-18</c:v>
                </c:pt>
                <c:pt idx="1709">
                  <c:v>1999-11-19</c:v>
                </c:pt>
                <c:pt idx="1710">
                  <c:v>1999-11-22</c:v>
                </c:pt>
                <c:pt idx="1711">
                  <c:v>1999-11-23</c:v>
                </c:pt>
                <c:pt idx="1712">
                  <c:v>1999-11-24</c:v>
                </c:pt>
                <c:pt idx="1713">
                  <c:v>1999-11-25</c:v>
                </c:pt>
                <c:pt idx="1714">
                  <c:v>1999-11-26</c:v>
                </c:pt>
                <c:pt idx="1715">
                  <c:v>1999-11-29</c:v>
                </c:pt>
                <c:pt idx="1716">
                  <c:v>1999-11-30</c:v>
                </c:pt>
                <c:pt idx="1717">
                  <c:v>1999-12-01</c:v>
                </c:pt>
                <c:pt idx="1718">
                  <c:v>1999-12-02</c:v>
                </c:pt>
                <c:pt idx="1719">
                  <c:v>1999-12-03</c:v>
                </c:pt>
                <c:pt idx="1720">
                  <c:v>1999-12-06</c:v>
                </c:pt>
                <c:pt idx="1721">
                  <c:v>1999-12-07</c:v>
                </c:pt>
                <c:pt idx="1722">
                  <c:v>1999-12-08</c:v>
                </c:pt>
                <c:pt idx="1723">
                  <c:v>1999-12-09</c:v>
                </c:pt>
                <c:pt idx="1724">
                  <c:v>1999-12-10</c:v>
                </c:pt>
                <c:pt idx="1725">
                  <c:v>1999-12-13</c:v>
                </c:pt>
                <c:pt idx="1726">
                  <c:v>1999-12-14</c:v>
                </c:pt>
                <c:pt idx="1727">
                  <c:v>1999-12-15</c:v>
                </c:pt>
                <c:pt idx="1728">
                  <c:v>1999-12-16</c:v>
                </c:pt>
                <c:pt idx="1729">
                  <c:v>1999-12-17</c:v>
                </c:pt>
                <c:pt idx="1730">
                  <c:v>1999-12-21</c:v>
                </c:pt>
                <c:pt idx="1731">
                  <c:v>1999-12-22</c:v>
                </c:pt>
                <c:pt idx="1732">
                  <c:v>1999-12-23</c:v>
                </c:pt>
                <c:pt idx="1733">
                  <c:v>1999-12-24</c:v>
                </c:pt>
                <c:pt idx="1734">
                  <c:v>1999-12-27</c:v>
                </c:pt>
                <c:pt idx="1735">
                  <c:v>1999-12-28</c:v>
                </c:pt>
                <c:pt idx="1736">
                  <c:v>1999-12-29</c:v>
                </c:pt>
                <c:pt idx="1737">
                  <c:v>1999-12-30</c:v>
                </c:pt>
                <c:pt idx="1738">
                  <c:v>2000-01-04</c:v>
                </c:pt>
                <c:pt idx="1739">
                  <c:v>2000-01-05</c:v>
                </c:pt>
                <c:pt idx="1740">
                  <c:v>2000-01-06</c:v>
                </c:pt>
                <c:pt idx="1741">
                  <c:v>2000-01-07</c:v>
                </c:pt>
                <c:pt idx="1742">
                  <c:v>2000-01-10</c:v>
                </c:pt>
                <c:pt idx="1743">
                  <c:v>2000-01-11</c:v>
                </c:pt>
                <c:pt idx="1744">
                  <c:v>2000-01-12</c:v>
                </c:pt>
                <c:pt idx="1745">
                  <c:v>2000-01-13</c:v>
                </c:pt>
                <c:pt idx="1746">
                  <c:v>2000-01-14</c:v>
                </c:pt>
                <c:pt idx="1747">
                  <c:v>2000-01-17</c:v>
                </c:pt>
                <c:pt idx="1748">
                  <c:v>2000-01-18</c:v>
                </c:pt>
                <c:pt idx="1749">
                  <c:v>2000-01-19</c:v>
                </c:pt>
                <c:pt idx="1750">
                  <c:v>2000-01-20</c:v>
                </c:pt>
                <c:pt idx="1751">
                  <c:v>2000-01-21</c:v>
                </c:pt>
                <c:pt idx="1752">
                  <c:v>2000-01-24</c:v>
                </c:pt>
                <c:pt idx="1753">
                  <c:v>2000-01-25</c:v>
                </c:pt>
                <c:pt idx="1754">
                  <c:v>2000-01-26</c:v>
                </c:pt>
                <c:pt idx="1755">
                  <c:v>2000-01-27</c:v>
                </c:pt>
                <c:pt idx="1756">
                  <c:v>2000-01-28</c:v>
                </c:pt>
                <c:pt idx="1757">
                  <c:v>2000-02-14</c:v>
                </c:pt>
                <c:pt idx="1758">
                  <c:v>2000-02-15</c:v>
                </c:pt>
                <c:pt idx="1759">
                  <c:v>2000-02-16</c:v>
                </c:pt>
                <c:pt idx="1760">
                  <c:v>2000-02-17</c:v>
                </c:pt>
                <c:pt idx="1761">
                  <c:v>2000-02-18</c:v>
                </c:pt>
                <c:pt idx="1762">
                  <c:v>2000-02-21</c:v>
                </c:pt>
                <c:pt idx="1763">
                  <c:v>2000-02-22</c:v>
                </c:pt>
                <c:pt idx="1764">
                  <c:v>2000-02-23</c:v>
                </c:pt>
                <c:pt idx="1765">
                  <c:v>2000-02-24</c:v>
                </c:pt>
                <c:pt idx="1766">
                  <c:v>2000-02-25</c:v>
                </c:pt>
                <c:pt idx="1767">
                  <c:v>2000-02-28</c:v>
                </c:pt>
                <c:pt idx="1768">
                  <c:v>2000-02-29</c:v>
                </c:pt>
                <c:pt idx="1769">
                  <c:v>2000-03-01</c:v>
                </c:pt>
                <c:pt idx="1770">
                  <c:v>2000-03-02</c:v>
                </c:pt>
                <c:pt idx="1771">
                  <c:v>2000-03-03</c:v>
                </c:pt>
                <c:pt idx="1772">
                  <c:v>2000-03-06</c:v>
                </c:pt>
                <c:pt idx="1773">
                  <c:v>2000-03-07</c:v>
                </c:pt>
                <c:pt idx="1774">
                  <c:v>2000-03-08</c:v>
                </c:pt>
                <c:pt idx="1775">
                  <c:v>2000-03-09</c:v>
                </c:pt>
                <c:pt idx="1776">
                  <c:v>2000-03-10</c:v>
                </c:pt>
                <c:pt idx="1777">
                  <c:v>2000-03-13</c:v>
                </c:pt>
                <c:pt idx="1778">
                  <c:v>2000-03-14</c:v>
                </c:pt>
                <c:pt idx="1779">
                  <c:v>2000-03-15</c:v>
                </c:pt>
                <c:pt idx="1780">
                  <c:v>2000-03-16</c:v>
                </c:pt>
                <c:pt idx="1781">
                  <c:v>2000-03-17</c:v>
                </c:pt>
                <c:pt idx="1782">
                  <c:v>2000-03-20</c:v>
                </c:pt>
                <c:pt idx="1783">
                  <c:v>2000-03-21</c:v>
                </c:pt>
                <c:pt idx="1784">
                  <c:v>2000-03-22</c:v>
                </c:pt>
                <c:pt idx="1785">
                  <c:v>2000-03-23</c:v>
                </c:pt>
                <c:pt idx="1786">
                  <c:v>2000-03-24</c:v>
                </c:pt>
                <c:pt idx="1787">
                  <c:v>2000-03-27</c:v>
                </c:pt>
                <c:pt idx="1788">
                  <c:v>2000-03-28</c:v>
                </c:pt>
                <c:pt idx="1789">
                  <c:v>2000-03-29</c:v>
                </c:pt>
                <c:pt idx="1790">
                  <c:v>2000-03-30</c:v>
                </c:pt>
                <c:pt idx="1791">
                  <c:v>2000-03-31</c:v>
                </c:pt>
                <c:pt idx="1792">
                  <c:v>2000-04-03</c:v>
                </c:pt>
                <c:pt idx="1793">
                  <c:v>2000-04-04</c:v>
                </c:pt>
                <c:pt idx="1794">
                  <c:v>2000-04-05</c:v>
                </c:pt>
                <c:pt idx="1795">
                  <c:v>2000-04-06</c:v>
                </c:pt>
                <c:pt idx="1796">
                  <c:v>2000-04-07</c:v>
                </c:pt>
                <c:pt idx="1797">
                  <c:v>2000-04-10</c:v>
                </c:pt>
                <c:pt idx="1798">
                  <c:v>2000-04-11</c:v>
                </c:pt>
                <c:pt idx="1799">
                  <c:v>2000-04-12</c:v>
                </c:pt>
                <c:pt idx="1800">
                  <c:v>2000-04-13</c:v>
                </c:pt>
                <c:pt idx="1801">
                  <c:v>2000-04-14</c:v>
                </c:pt>
                <c:pt idx="1802">
                  <c:v>2000-04-17</c:v>
                </c:pt>
                <c:pt idx="1803">
                  <c:v>2000-04-18</c:v>
                </c:pt>
                <c:pt idx="1804">
                  <c:v>2000-04-19</c:v>
                </c:pt>
                <c:pt idx="1805">
                  <c:v>2000-04-20</c:v>
                </c:pt>
                <c:pt idx="1806">
                  <c:v>2000-04-21</c:v>
                </c:pt>
                <c:pt idx="1807">
                  <c:v>2000-04-24</c:v>
                </c:pt>
                <c:pt idx="1808">
                  <c:v>2000-04-25</c:v>
                </c:pt>
                <c:pt idx="1809">
                  <c:v>2000-04-26</c:v>
                </c:pt>
                <c:pt idx="1810">
                  <c:v>2000-04-27</c:v>
                </c:pt>
                <c:pt idx="1811">
                  <c:v>2000-04-28</c:v>
                </c:pt>
                <c:pt idx="1812">
                  <c:v>2000-05-08</c:v>
                </c:pt>
                <c:pt idx="1813">
                  <c:v>2000-05-09</c:v>
                </c:pt>
                <c:pt idx="1814">
                  <c:v>2000-05-10</c:v>
                </c:pt>
                <c:pt idx="1815">
                  <c:v>2000-05-11</c:v>
                </c:pt>
                <c:pt idx="1816">
                  <c:v>2000-05-12</c:v>
                </c:pt>
                <c:pt idx="1817">
                  <c:v>2000-05-15</c:v>
                </c:pt>
                <c:pt idx="1818">
                  <c:v>2000-05-16</c:v>
                </c:pt>
                <c:pt idx="1819">
                  <c:v>2000-05-17</c:v>
                </c:pt>
                <c:pt idx="1820">
                  <c:v>2000-05-18</c:v>
                </c:pt>
                <c:pt idx="1821">
                  <c:v>2000-05-19</c:v>
                </c:pt>
                <c:pt idx="1822">
                  <c:v>2000-05-22</c:v>
                </c:pt>
                <c:pt idx="1823">
                  <c:v>2000-05-23</c:v>
                </c:pt>
                <c:pt idx="1824">
                  <c:v>2000-05-24</c:v>
                </c:pt>
                <c:pt idx="1825">
                  <c:v>2000-05-25</c:v>
                </c:pt>
                <c:pt idx="1826">
                  <c:v>2000-05-26</c:v>
                </c:pt>
                <c:pt idx="1827">
                  <c:v>2000-05-29</c:v>
                </c:pt>
                <c:pt idx="1828">
                  <c:v>2000-05-30</c:v>
                </c:pt>
                <c:pt idx="1829">
                  <c:v>2000-05-31</c:v>
                </c:pt>
                <c:pt idx="1830">
                  <c:v>2000-06-01</c:v>
                </c:pt>
                <c:pt idx="1831">
                  <c:v>2000-06-02</c:v>
                </c:pt>
                <c:pt idx="1832">
                  <c:v>2000-06-05</c:v>
                </c:pt>
                <c:pt idx="1833">
                  <c:v>2000-06-06</c:v>
                </c:pt>
                <c:pt idx="1834">
                  <c:v>2000-06-07</c:v>
                </c:pt>
                <c:pt idx="1835">
                  <c:v>2000-06-08</c:v>
                </c:pt>
                <c:pt idx="1836">
                  <c:v>2000-06-09</c:v>
                </c:pt>
                <c:pt idx="1837">
                  <c:v>2000-06-12</c:v>
                </c:pt>
                <c:pt idx="1838">
                  <c:v>2000-06-13</c:v>
                </c:pt>
                <c:pt idx="1839">
                  <c:v>2000-06-14</c:v>
                </c:pt>
                <c:pt idx="1840">
                  <c:v>2000-06-15</c:v>
                </c:pt>
                <c:pt idx="1841">
                  <c:v>2000-06-16</c:v>
                </c:pt>
                <c:pt idx="1842">
                  <c:v>2000-06-19</c:v>
                </c:pt>
                <c:pt idx="1843">
                  <c:v>2000-06-20</c:v>
                </c:pt>
                <c:pt idx="1844">
                  <c:v>2000-06-21</c:v>
                </c:pt>
                <c:pt idx="1845">
                  <c:v>2000-06-22</c:v>
                </c:pt>
                <c:pt idx="1846">
                  <c:v>2000-06-23</c:v>
                </c:pt>
                <c:pt idx="1847">
                  <c:v>2000-06-26</c:v>
                </c:pt>
                <c:pt idx="1848">
                  <c:v>2000-06-27</c:v>
                </c:pt>
                <c:pt idx="1849">
                  <c:v>2000-06-28</c:v>
                </c:pt>
                <c:pt idx="1850">
                  <c:v>2000-06-29</c:v>
                </c:pt>
                <c:pt idx="1851">
                  <c:v>2000-06-30</c:v>
                </c:pt>
                <c:pt idx="1852">
                  <c:v>2000-07-03</c:v>
                </c:pt>
                <c:pt idx="1853">
                  <c:v>2000-07-04</c:v>
                </c:pt>
                <c:pt idx="1854">
                  <c:v>2000-07-05</c:v>
                </c:pt>
                <c:pt idx="1855">
                  <c:v>2000-07-06</c:v>
                </c:pt>
                <c:pt idx="1856">
                  <c:v>2000-07-07</c:v>
                </c:pt>
                <c:pt idx="1857">
                  <c:v>2000-07-10</c:v>
                </c:pt>
                <c:pt idx="1858">
                  <c:v>2000-07-11</c:v>
                </c:pt>
                <c:pt idx="1859">
                  <c:v>2000-07-12</c:v>
                </c:pt>
                <c:pt idx="1860">
                  <c:v>2000-07-13</c:v>
                </c:pt>
                <c:pt idx="1861">
                  <c:v>2000-07-14</c:v>
                </c:pt>
                <c:pt idx="1862">
                  <c:v>2000-07-17</c:v>
                </c:pt>
                <c:pt idx="1863">
                  <c:v>2000-07-18</c:v>
                </c:pt>
                <c:pt idx="1864">
                  <c:v>2000-07-19</c:v>
                </c:pt>
                <c:pt idx="1865">
                  <c:v>2000-07-20</c:v>
                </c:pt>
                <c:pt idx="1866">
                  <c:v>2000-07-21</c:v>
                </c:pt>
                <c:pt idx="1867">
                  <c:v>2000-07-24</c:v>
                </c:pt>
                <c:pt idx="1868">
                  <c:v>2000-07-25</c:v>
                </c:pt>
                <c:pt idx="1869">
                  <c:v>2000-07-26</c:v>
                </c:pt>
                <c:pt idx="1870">
                  <c:v>2000-07-27</c:v>
                </c:pt>
                <c:pt idx="1871">
                  <c:v>2000-07-28</c:v>
                </c:pt>
                <c:pt idx="1872">
                  <c:v>2000-07-31</c:v>
                </c:pt>
                <c:pt idx="1873">
                  <c:v>2000-08-01</c:v>
                </c:pt>
                <c:pt idx="1874">
                  <c:v>2000-08-02</c:v>
                </c:pt>
                <c:pt idx="1875">
                  <c:v>2000-08-03</c:v>
                </c:pt>
                <c:pt idx="1876">
                  <c:v>2000-08-04</c:v>
                </c:pt>
                <c:pt idx="1877">
                  <c:v>2000-08-07</c:v>
                </c:pt>
                <c:pt idx="1878">
                  <c:v>2000-08-08</c:v>
                </c:pt>
                <c:pt idx="1879">
                  <c:v>2000-08-09</c:v>
                </c:pt>
                <c:pt idx="1880">
                  <c:v>2000-08-10</c:v>
                </c:pt>
                <c:pt idx="1881">
                  <c:v>2000-08-11</c:v>
                </c:pt>
                <c:pt idx="1882">
                  <c:v>2000-08-14</c:v>
                </c:pt>
                <c:pt idx="1883">
                  <c:v>2000-08-15</c:v>
                </c:pt>
                <c:pt idx="1884">
                  <c:v>2000-08-16</c:v>
                </c:pt>
                <c:pt idx="1885">
                  <c:v>2000-08-17</c:v>
                </c:pt>
                <c:pt idx="1886">
                  <c:v>2000-08-18</c:v>
                </c:pt>
                <c:pt idx="1887">
                  <c:v>2000-08-21</c:v>
                </c:pt>
                <c:pt idx="1888">
                  <c:v>2000-08-22</c:v>
                </c:pt>
                <c:pt idx="1889">
                  <c:v>2000-08-23</c:v>
                </c:pt>
                <c:pt idx="1890">
                  <c:v>2000-08-24</c:v>
                </c:pt>
                <c:pt idx="1891">
                  <c:v>2000-08-25</c:v>
                </c:pt>
                <c:pt idx="1892">
                  <c:v>2000-08-28</c:v>
                </c:pt>
                <c:pt idx="1893">
                  <c:v>2000-08-29</c:v>
                </c:pt>
                <c:pt idx="1894">
                  <c:v>2000-08-30</c:v>
                </c:pt>
                <c:pt idx="1895">
                  <c:v>2000-08-31</c:v>
                </c:pt>
                <c:pt idx="1896">
                  <c:v>2000-09-01</c:v>
                </c:pt>
                <c:pt idx="1897">
                  <c:v>2000-09-04</c:v>
                </c:pt>
                <c:pt idx="1898">
                  <c:v>2000-09-05</c:v>
                </c:pt>
                <c:pt idx="1899">
                  <c:v>2000-09-06</c:v>
                </c:pt>
                <c:pt idx="1900">
                  <c:v>2000-09-07</c:v>
                </c:pt>
                <c:pt idx="1901">
                  <c:v>2000-09-08</c:v>
                </c:pt>
                <c:pt idx="1902">
                  <c:v>2000-09-11</c:v>
                </c:pt>
                <c:pt idx="1903">
                  <c:v>2000-09-12</c:v>
                </c:pt>
                <c:pt idx="1904">
                  <c:v>2000-09-13</c:v>
                </c:pt>
                <c:pt idx="1905">
                  <c:v>2000-09-14</c:v>
                </c:pt>
                <c:pt idx="1906">
                  <c:v>2000-09-15</c:v>
                </c:pt>
                <c:pt idx="1907">
                  <c:v>2000-09-18</c:v>
                </c:pt>
                <c:pt idx="1908">
                  <c:v>2000-09-19</c:v>
                </c:pt>
                <c:pt idx="1909">
                  <c:v>2000-09-20</c:v>
                </c:pt>
                <c:pt idx="1910">
                  <c:v>2000-09-21</c:v>
                </c:pt>
                <c:pt idx="1911">
                  <c:v>2000-09-22</c:v>
                </c:pt>
                <c:pt idx="1912">
                  <c:v>2000-09-25</c:v>
                </c:pt>
                <c:pt idx="1913">
                  <c:v>2000-09-26</c:v>
                </c:pt>
                <c:pt idx="1914">
                  <c:v>2000-09-27</c:v>
                </c:pt>
                <c:pt idx="1915">
                  <c:v>2000-09-28</c:v>
                </c:pt>
                <c:pt idx="1916">
                  <c:v>2000-09-29</c:v>
                </c:pt>
                <c:pt idx="1917">
                  <c:v>2000-10-09</c:v>
                </c:pt>
                <c:pt idx="1918">
                  <c:v>2000-10-10</c:v>
                </c:pt>
                <c:pt idx="1919">
                  <c:v>2000-10-11</c:v>
                </c:pt>
                <c:pt idx="1920">
                  <c:v>2000-10-12</c:v>
                </c:pt>
                <c:pt idx="1921">
                  <c:v>2000-10-13</c:v>
                </c:pt>
                <c:pt idx="1922">
                  <c:v>2000-10-16</c:v>
                </c:pt>
                <c:pt idx="1923">
                  <c:v>2000-10-17</c:v>
                </c:pt>
                <c:pt idx="1924">
                  <c:v>2000-10-18</c:v>
                </c:pt>
                <c:pt idx="1925">
                  <c:v>2000-10-19</c:v>
                </c:pt>
                <c:pt idx="1926">
                  <c:v>2000-10-20</c:v>
                </c:pt>
                <c:pt idx="1927">
                  <c:v>2000-10-23</c:v>
                </c:pt>
                <c:pt idx="1928">
                  <c:v>2000-10-24</c:v>
                </c:pt>
                <c:pt idx="1929">
                  <c:v>2000-10-25</c:v>
                </c:pt>
                <c:pt idx="1930">
                  <c:v>2000-10-26</c:v>
                </c:pt>
                <c:pt idx="1931">
                  <c:v>2000-10-27</c:v>
                </c:pt>
                <c:pt idx="1932">
                  <c:v>2000-10-30</c:v>
                </c:pt>
                <c:pt idx="1933">
                  <c:v>2000-10-31</c:v>
                </c:pt>
                <c:pt idx="1934">
                  <c:v>2000-11-01</c:v>
                </c:pt>
                <c:pt idx="1935">
                  <c:v>2000-11-02</c:v>
                </c:pt>
                <c:pt idx="1936">
                  <c:v>2000-11-03</c:v>
                </c:pt>
                <c:pt idx="1937">
                  <c:v>2000-11-06</c:v>
                </c:pt>
                <c:pt idx="1938">
                  <c:v>2000-11-07</c:v>
                </c:pt>
                <c:pt idx="1939">
                  <c:v>2000-11-08</c:v>
                </c:pt>
                <c:pt idx="1940">
                  <c:v>2000-11-09</c:v>
                </c:pt>
                <c:pt idx="1941">
                  <c:v>2000-11-10</c:v>
                </c:pt>
                <c:pt idx="1942">
                  <c:v>2000-11-13</c:v>
                </c:pt>
                <c:pt idx="1943">
                  <c:v>2000-11-14</c:v>
                </c:pt>
                <c:pt idx="1944">
                  <c:v>2000-11-15</c:v>
                </c:pt>
                <c:pt idx="1945">
                  <c:v>2000-11-16</c:v>
                </c:pt>
                <c:pt idx="1946">
                  <c:v>2000-11-17</c:v>
                </c:pt>
                <c:pt idx="1947">
                  <c:v>2000-11-20</c:v>
                </c:pt>
                <c:pt idx="1948">
                  <c:v>2000-11-21</c:v>
                </c:pt>
                <c:pt idx="1949">
                  <c:v>2000-11-22</c:v>
                </c:pt>
                <c:pt idx="1950">
                  <c:v>2000-11-23</c:v>
                </c:pt>
                <c:pt idx="1951">
                  <c:v>2000-11-24</c:v>
                </c:pt>
                <c:pt idx="1952">
                  <c:v>2000-11-27</c:v>
                </c:pt>
                <c:pt idx="1953">
                  <c:v>2000-11-28</c:v>
                </c:pt>
                <c:pt idx="1954">
                  <c:v>2000-11-29</c:v>
                </c:pt>
                <c:pt idx="1955">
                  <c:v>2000-11-30</c:v>
                </c:pt>
                <c:pt idx="1956">
                  <c:v>2000-12-01</c:v>
                </c:pt>
                <c:pt idx="1957">
                  <c:v>2000-12-04</c:v>
                </c:pt>
                <c:pt idx="1958">
                  <c:v>2000-12-05</c:v>
                </c:pt>
                <c:pt idx="1959">
                  <c:v>2000-12-06</c:v>
                </c:pt>
                <c:pt idx="1960">
                  <c:v>2000-12-07</c:v>
                </c:pt>
                <c:pt idx="1961">
                  <c:v>2000-12-08</c:v>
                </c:pt>
                <c:pt idx="1962">
                  <c:v>2000-12-11</c:v>
                </c:pt>
                <c:pt idx="1963">
                  <c:v>2000-12-12</c:v>
                </c:pt>
                <c:pt idx="1964">
                  <c:v>2000-12-13</c:v>
                </c:pt>
                <c:pt idx="1965">
                  <c:v>2000-12-14</c:v>
                </c:pt>
                <c:pt idx="1966">
                  <c:v>2000-12-15</c:v>
                </c:pt>
                <c:pt idx="1967">
                  <c:v>2000-12-18</c:v>
                </c:pt>
                <c:pt idx="1968">
                  <c:v>2000-12-19</c:v>
                </c:pt>
                <c:pt idx="1969">
                  <c:v>2000-12-20</c:v>
                </c:pt>
                <c:pt idx="1970">
                  <c:v>2000-12-21</c:v>
                </c:pt>
                <c:pt idx="1971">
                  <c:v>2000-12-22</c:v>
                </c:pt>
                <c:pt idx="1972">
                  <c:v>2000-12-25</c:v>
                </c:pt>
                <c:pt idx="1973">
                  <c:v>2000-12-26</c:v>
                </c:pt>
                <c:pt idx="1974">
                  <c:v>2000-12-27</c:v>
                </c:pt>
                <c:pt idx="1975">
                  <c:v>2000-12-28</c:v>
                </c:pt>
                <c:pt idx="1976">
                  <c:v>2000-12-29</c:v>
                </c:pt>
                <c:pt idx="1977">
                  <c:v>2001-01-02</c:v>
                </c:pt>
                <c:pt idx="1978">
                  <c:v>2001-01-03</c:v>
                </c:pt>
                <c:pt idx="1979">
                  <c:v>2001-01-04</c:v>
                </c:pt>
                <c:pt idx="1980">
                  <c:v>2001-01-05</c:v>
                </c:pt>
                <c:pt idx="1981">
                  <c:v>2001-01-08</c:v>
                </c:pt>
                <c:pt idx="1982">
                  <c:v>2001-01-09</c:v>
                </c:pt>
                <c:pt idx="1983">
                  <c:v>2001-01-10</c:v>
                </c:pt>
                <c:pt idx="1984">
                  <c:v>2001-01-11</c:v>
                </c:pt>
                <c:pt idx="1985">
                  <c:v>2001-01-12</c:v>
                </c:pt>
                <c:pt idx="1986">
                  <c:v>2001-01-15</c:v>
                </c:pt>
                <c:pt idx="1987">
                  <c:v>2001-01-16</c:v>
                </c:pt>
                <c:pt idx="1988">
                  <c:v>2001-01-17</c:v>
                </c:pt>
                <c:pt idx="1989">
                  <c:v>2001-01-18</c:v>
                </c:pt>
                <c:pt idx="1990">
                  <c:v>2001-01-19</c:v>
                </c:pt>
                <c:pt idx="1991">
                  <c:v>2001-02-05</c:v>
                </c:pt>
                <c:pt idx="1992">
                  <c:v>2001-02-06</c:v>
                </c:pt>
                <c:pt idx="1993">
                  <c:v>2001-02-07</c:v>
                </c:pt>
                <c:pt idx="1994">
                  <c:v>2001-02-08</c:v>
                </c:pt>
                <c:pt idx="1995">
                  <c:v>2001-02-09</c:v>
                </c:pt>
                <c:pt idx="1996">
                  <c:v>2001-02-12</c:v>
                </c:pt>
                <c:pt idx="1997">
                  <c:v>2001-02-13</c:v>
                </c:pt>
                <c:pt idx="1998">
                  <c:v>2001-02-14</c:v>
                </c:pt>
                <c:pt idx="1999">
                  <c:v>2001-02-15</c:v>
                </c:pt>
                <c:pt idx="2000">
                  <c:v>2001-02-16</c:v>
                </c:pt>
                <c:pt idx="2001">
                  <c:v>2001-02-19</c:v>
                </c:pt>
                <c:pt idx="2002">
                  <c:v>2001-02-20</c:v>
                </c:pt>
                <c:pt idx="2003">
                  <c:v>2001-02-21</c:v>
                </c:pt>
                <c:pt idx="2004">
                  <c:v>2001-02-22</c:v>
                </c:pt>
                <c:pt idx="2005">
                  <c:v>2001-02-23</c:v>
                </c:pt>
                <c:pt idx="2006">
                  <c:v>2001-02-26</c:v>
                </c:pt>
                <c:pt idx="2007">
                  <c:v>2001-02-27</c:v>
                </c:pt>
                <c:pt idx="2008">
                  <c:v>2001-02-28</c:v>
                </c:pt>
                <c:pt idx="2009">
                  <c:v>2001-03-01</c:v>
                </c:pt>
                <c:pt idx="2010">
                  <c:v>2001-03-02</c:v>
                </c:pt>
                <c:pt idx="2011">
                  <c:v>2001-03-05</c:v>
                </c:pt>
                <c:pt idx="2012">
                  <c:v>2001-03-06</c:v>
                </c:pt>
                <c:pt idx="2013">
                  <c:v>2001-03-07</c:v>
                </c:pt>
                <c:pt idx="2014">
                  <c:v>2001-03-08</c:v>
                </c:pt>
                <c:pt idx="2015">
                  <c:v>2001-03-09</c:v>
                </c:pt>
                <c:pt idx="2016">
                  <c:v>2001-03-12</c:v>
                </c:pt>
                <c:pt idx="2017">
                  <c:v>2001-03-13</c:v>
                </c:pt>
                <c:pt idx="2018">
                  <c:v>2001-03-14</c:v>
                </c:pt>
                <c:pt idx="2019">
                  <c:v>2001-03-15</c:v>
                </c:pt>
                <c:pt idx="2020">
                  <c:v>2001-03-16</c:v>
                </c:pt>
                <c:pt idx="2021">
                  <c:v>2001-03-19</c:v>
                </c:pt>
                <c:pt idx="2022">
                  <c:v>2001-03-20</c:v>
                </c:pt>
                <c:pt idx="2023">
                  <c:v>2001-03-21</c:v>
                </c:pt>
                <c:pt idx="2024">
                  <c:v>2001-03-22</c:v>
                </c:pt>
                <c:pt idx="2025">
                  <c:v>2001-03-23</c:v>
                </c:pt>
                <c:pt idx="2026">
                  <c:v>2001-03-26</c:v>
                </c:pt>
                <c:pt idx="2027">
                  <c:v>2001-03-27</c:v>
                </c:pt>
                <c:pt idx="2028">
                  <c:v>2001-03-28</c:v>
                </c:pt>
                <c:pt idx="2029">
                  <c:v>2001-03-29</c:v>
                </c:pt>
                <c:pt idx="2030">
                  <c:v>2001-03-30</c:v>
                </c:pt>
                <c:pt idx="2031">
                  <c:v>2001-04-02</c:v>
                </c:pt>
                <c:pt idx="2032">
                  <c:v>2001-04-03</c:v>
                </c:pt>
                <c:pt idx="2033">
                  <c:v>2001-04-04</c:v>
                </c:pt>
                <c:pt idx="2034">
                  <c:v>2001-04-05</c:v>
                </c:pt>
                <c:pt idx="2035">
                  <c:v>2001-04-06</c:v>
                </c:pt>
                <c:pt idx="2036">
                  <c:v>2001-04-09</c:v>
                </c:pt>
                <c:pt idx="2037">
                  <c:v>2001-04-10</c:v>
                </c:pt>
                <c:pt idx="2038">
                  <c:v>2001-04-11</c:v>
                </c:pt>
                <c:pt idx="2039">
                  <c:v>2001-04-12</c:v>
                </c:pt>
                <c:pt idx="2040">
                  <c:v>2001-04-13</c:v>
                </c:pt>
                <c:pt idx="2041">
                  <c:v>2001-04-16</c:v>
                </c:pt>
                <c:pt idx="2042">
                  <c:v>2001-04-17</c:v>
                </c:pt>
                <c:pt idx="2043">
                  <c:v>2001-04-18</c:v>
                </c:pt>
                <c:pt idx="2044">
                  <c:v>2001-04-19</c:v>
                </c:pt>
                <c:pt idx="2045">
                  <c:v>2001-04-20</c:v>
                </c:pt>
                <c:pt idx="2046">
                  <c:v>2001-04-23</c:v>
                </c:pt>
                <c:pt idx="2047">
                  <c:v>2001-04-24</c:v>
                </c:pt>
                <c:pt idx="2048">
                  <c:v>2001-04-25</c:v>
                </c:pt>
                <c:pt idx="2049">
                  <c:v>2001-04-26</c:v>
                </c:pt>
                <c:pt idx="2050">
                  <c:v>2001-04-27</c:v>
                </c:pt>
                <c:pt idx="2051">
                  <c:v>2001-04-30</c:v>
                </c:pt>
                <c:pt idx="2052">
                  <c:v>2001-05-08</c:v>
                </c:pt>
                <c:pt idx="2053">
                  <c:v>2001-05-09</c:v>
                </c:pt>
                <c:pt idx="2054">
                  <c:v>2001-05-10</c:v>
                </c:pt>
                <c:pt idx="2055">
                  <c:v>2001-05-11</c:v>
                </c:pt>
                <c:pt idx="2056">
                  <c:v>2001-05-14</c:v>
                </c:pt>
                <c:pt idx="2057">
                  <c:v>2001-05-15</c:v>
                </c:pt>
                <c:pt idx="2058">
                  <c:v>2001-05-16</c:v>
                </c:pt>
                <c:pt idx="2059">
                  <c:v>2001-05-17</c:v>
                </c:pt>
                <c:pt idx="2060">
                  <c:v>2001-05-18</c:v>
                </c:pt>
                <c:pt idx="2061">
                  <c:v>2001-05-21</c:v>
                </c:pt>
                <c:pt idx="2062">
                  <c:v>2001-05-22</c:v>
                </c:pt>
                <c:pt idx="2063">
                  <c:v>2001-05-23</c:v>
                </c:pt>
                <c:pt idx="2064">
                  <c:v>2001-05-24</c:v>
                </c:pt>
                <c:pt idx="2065">
                  <c:v>2001-05-25</c:v>
                </c:pt>
                <c:pt idx="2066">
                  <c:v>2001-05-28</c:v>
                </c:pt>
                <c:pt idx="2067">
                  <c:v>2001-05-29</c:v>
                </c:pt>
                <c:pt idx="2068">
                  <c:v>2001-05-30</c:v>
                </c:pt>
                <c:pt idx="2069">
                  <c:v>2001-05-31</c:v>
                </c:pt>
                <c:pt idx="2070">
                  <c:v>2001-06-01</c:v>
                </c:pt>
                <c:pt idx="2071">
                  <c:v>2001-06-04</c:v>
                </c:pt>
                <c:pt idx="2072">
                  <c:v>2001-06-05</c:v>
                </c:pt>
                <c:pt idx="2073">
                  <c:v>2001-06-06</c:v>
                </c:pt>
                <c:pt idx="2074">
                  <c:v>2001-06-07</c:v>
                </c:pt>
                <c:pt idx="2075">
                  <c:v>2001-06-08</c:v>
                </c:pt>
                <c:pt idx="2076">
                  <c:v>2001-06-11</c:v>
                </c:pt>
                <c:pt idx="2077">
                  <c:v>2001-06-12</c:v>
                </c:pt>
                <c:pt idx="2078">
                  <c:v>2001-06-13</c:v>
                </c:pt>
                <c:pt idx="2079">
                  <c:v>2001-06-14</c:v>
                </c:pt>
                <c:pt idx="2080">
                  <c:v>2001-06-15</c:v>
                </c:pt>
                <c:pt idx="2081">
                  <c:v>2001-06-18</c:v>
                </c:pt>
                <c:pt idx="2082">
                  <c:v>2001-06-19</c:v>
                </c:pt>
                <c:pt idx="2083">
                  <c:v>2001-06-20</c:v>
                </c:pt>
                <c:pt idx="2084">
                  <c:v>2001-06-21</c:v>
                </c:pt>
                <c:pt idx="2085">
                  <c:v>2001-06-22</c:v>
                </c:pt>
                <c:pt idx="2086">
                  <c:v>2001-06-25</c:v>
                </c:pt>
                <c:pt idx="2087">
                  <c:v>2001-06-26</c:v>
                </c:pt>
                <c:pt idx="2088">
                  <c:v>2001-06-27</c:v>
                </c:pt>
                <c:pt idx="2089">
                  <c:v>2001-06-28</c:v>
                </c:pt>
                <c:pt idx="2090">
                  <c:v>2001-06-29</c:v>
                </c:pt>
                <c:pt idx="2091">
                  <c:v>2001-07-02</c:v>
                </c:pt>
                <c:pt idx="2092">
                  <c:v>2001-07-03</c:v>
                </c:pt>
                <c:pt idx="2093">
                  <c:v>2001-07-04</c:v>
                </c:pt>
                <c:pt idx="2094">
                  <c:v>2001-07-05</c:v>
                </c:pt>
                <c:pt idx="2095">
                  <c:v>2001-07-06</c:v>
                </c:pt>
                <c:pt idx="2096">
                  <c:v>2001-07-09</c:v>
                </c:pt>
                <c:pt idx="2097">
                  <c:v>2001-07-10</c:v>
                </c:pt>
                <c:pt idx="2098">
                  <c:v>2001-07-11</c:v>
                </c:pt>
                <c:pt idx="2099">
                  <c:v>2001-07-12</c:v>
                </c:pt>
                <c:pt idx="2100">
                  <c:v>2001-07-13</c:v>
                </c:pt>
                <c:pt idx="2101">
                  <c:v>2001-07-16</c:v>
                </c:pt>
                <c:pt idx="2102">
                  <c:v>2001-07-17</c:v>
                </c:pt>
                <c:pt idx="2103">
                  <c:v>2001-07-18</c:v>
                </c:pt>
                <c:pt idx="2104">
                  <c:v>2001-07-19</c:v>
                </c:pt>
                <c:pt idx="2105">
                  <c:v>2001-07-20</c:v>
                </c:pt>
                <c:pt idx="2106">
                  <c:v>2001-07-23</c:v>
                </c:pt>
                <c:pt idx="2107">
                  <c:v>2001-07-24</c:v>
                </c:pt>
                <c:pt idx="2108">
                  <c:v>2001-07-25</c:v>
                </c:pt>
                <c:pt idx="2109">
                  <c:v>2001-07-26</c:v>
                </c:pt>
                <c:pt idx="2110">
                  <c:v>2001-07-27</c:v>
                </c:pt>
                <c:pt idx="2111">
                  <c:v>2001-07-30</c:v>
                </c:pt>
                <c:pt idx="2112">
                  <c:v>2001-07-31</c:v>
                </c:pt>
                <c:pt idx="2113">
                  <c:v>2001-08-01</c:v>
                </c:pt>
                <c:pt idx="2114">
                  <c:v>2001-08-02</c:v>
                </c:pt>
                <c:pt idx="2115">
                  <c:v>2001-08-03</c:v>
                </c:pt>
                <c:pt idx="2116">
                  <c:v>2001-08-06</c:v>
                </c:pt>
                <c:pt idx="2117">
                  <c:v>2001-08-07</c:v>
                </c:pt>
                <c:pt idx="2118">
                  <c:v>2001-08-08</c:v>
                </c:pt>
                <c:pt idx="2119">
                  <c:v>2001-08-09</c:v>
                </c:pt>
                <c:pt idx="2120">
                  <c:v>2001-08-10</c:v>
                </c:pt>
                <c:pt idx="2121">
                  <c:v>2001-08-13</c:v>
                </c:pt>
                <c:pt idx="2122">
                  <c:v>2001-08-14</c:v>
                </c:pt>
                <c:pt idx="2123">
                  <c:v>2001-08-15</c:v>
                </c:pt>
                <c:pt idx="2124">
                  <c:v>2001-08-16</c:v>
                </c:pt>
                <c:pt idx="2125">
                  <c:v>2001-08-17</c:v>
                </c:pt>
                <c:pt idx="2126">
                  <c:v>2001-08-20</c:v>
                </c:pt>
                <c:pt idx="2127">
                  <c:v>2001-08-21</c:v>
                </c:pt>
                <c:pt idx="2128">
                  <c:v>2001-08-22</c:v>
                </c:pt>
                <c:pt idx="2129">
                  <c:v>2001-08-23</c:v>
                </c:pt>
                <c:pt idx="2130">
                  <c:v>2001-08-24</c:v>
                </c:pt>
                <c:pt idx="2131">
                  <c:v>2001-08-27</c:v>
                </c:pt>
                <c:pt idx="2132">
                  <c:v>2001-08-28</c:v>
                </c:pt>
                <c:pt idx="2133">
                  <c:v>2001-08-29</c:v>
                </c:pt>
                <c:pt idx="2134">
                  <c:v>2001-08-30</c:v>
                </c:pt>
                <c:pt idx="2135">
                  <c:v>2001-08-31</c:v>
                </c:pt>
                <c:pt idx="2136">
                  <c:v>2001-09-03</c:v>
                </c:pt>
                <c:pt idx="2137">
                  <c:v>2001-09-04</c:v>
                </c:pt>
                <c:pt idx="2138">
                  <c:v>2001-09-05</c:v>
                </c:pt>
                <c:pt idx="2139">
                  <c:v>2001-09-06</c:v>
                </c:pt>
                <c:pt idx="2140">
                  <c:v>2001-09-07</c:v>
                </c:pt>
                <c:pt idx="2141">
                  <c:v>2001-09-10</c:v>
                </c:pt>
                <c:pt idx="2142">
                  <c:v>2001-09-11</c:v>
                </c:pt>
                <c:pt idx="2143">
                  <c:v>2001-09-12</c:v>
                </c:pt>
                <c:pt idx="2144">
                  <c:v>2001-09-13</c:v>
                </c:pt>
                <c:pt idx="2145">
                  <c:v>2001-09-14</c:v>
                </c:pt>
                <c:pt idx="2146">
                  <c:v>2001-09-17</c:v>
                </c:pt>
                <c:pt idx="2147">
                  <c:v>2001-09-18</c:v>
                </c:pt>
                <c:pt idx="2148">
                  <c:v>2001-09-19</c:v>
                </c:pt>
                <c:pt idx="2149">
                  <c:v>2001-09-20</c:v>
                </c:pt>
                <c:pt idx="2150">
                  <c:v>2001-09-21</c:v>
                </c:pt>
                <c:pt idx="2151">
                  <c:v>2001-09-24</c:v>
                </c:pt>
                <c:pt idx="2152">
                  <c:v>2001-09-25</c:v>
                </c:pt>
                <c:pt idx="2153">
                  <c:v>2001-09-26</c:v>
                </c:pt>
                <c:pt idx="2154">
                  <c:v>2001-09-27</c:v>
                </c:pt>
                <c:pt idx="2155">
                  <c:v>2001-09-28</c:v>
                </c:pt>
                <c:pt idx="2156">
                  <c:v>2001-10-08</c:v>
                </c:pt>
                <c:pt idx="2157">
                  <c:v>2001-10-09</c:v>
                </c:pt>
                <c:pt idx="2158">
                  <c:v>2001-10-10</c:v>
                </c:pt>
                <c:pt idx="2159">
                  <c:v>2001-10-11</c:v>
                </c:pt>
                <c:pt idx="2160">
                  <c:v>2001-10-12</c:v>
                </c:pt>
                <c:pt idx="2161">
                  <c:v>2001-10-15</c:v>
                </c:pt>
                <c:pt idx="2162">
                  <c:v>2001-10-16</c:v>
                </c:pt>
                <c:pt idx="2163">
                  <c:v>2001-10-17</c:v>
                </c:pt>
                <c:pt idx="2164">
                  <c:v>2001-10-18</c:v>
                </c:pt>
                <c:pt idx="2165">
                  <c:v>2001-10-19</c:v>
                </c:pt>
                <c:pt idx="2166">
                  <c:v>2001-10-22</c:v>
                </c:pt>
                <c:pt idx="2167">
                  <c:v>2001-10-23</c:v>
                </c:pt>
                <c:pt idx="2168">
                  <c:v>2001-10-24</c:v>
                </c:pt>
                <c:pt idx="2169">
                  <c:v>2001-10-25</c:v>
                </c:pt>
                <c:pt idx="2170">
                  <c:v>2001-10-26</c:v>
                </c:pt>
                <c:pt idx="2171">
                  <c:v>2001-10-29</c:v>
                </c:pt>
                <c:pt idx="2172">
                  <c:v>2001-10-30</c:v>
                </c:pt>
                <c:pt idx="2173">
                  <c:v>2001-10-31</c:v>
                </c:pt>
                <c:pt idx="2174">
                  <c:v>2001-11-01</c:v>
                </c:pt>
                <c:pt idx="2175">
                  <c:v>2001-11-02</c:v>
                </c:pt>
                <c:pt idx="2176">
                  <c:v>2001-11-05</c:v>
                </c:pt>
                <c:pt idx="2177">
                  <c:v>2001-11-06</c:v>
                </c:pt>
                <c:pt idx="2178">
                  <c:v>2001-11-07</c:v>
                </c:pt>
                <c:pt idx="2179">
                  <c:v>2001-11-08</c:v>
                </c:pt>
                <c:pt idx="2180">
                  <c:v>2001-11-09</c:v>
                </c:pt>
                <c:pt idx="2181">
                  <c:v>2001-11-12</c:v>
                </c:pt>
                <c:pt idx="2182">
                  <c:v>2001-11-13</c:v>
                </c:pt>
                <c:pt idx="2183">
                  <c:v>2001-11-14</c:v>
                </c:pt>
                <c:pt idx="2184">
                  <c:v>2001-11-15</c:v>
                </c:pt>
                <c:pt idx="2185">
                  <c:v>2001-11-16</c:v>
                </c:pt>
                <c:pt idx="2186">
                  <c:v>2001-11-19</c:v>
                </c:pt>
                <c:pt idx="2187">
                  <c:v>2001-11-20</c:v>
                </c:pt>
                <c:pt idx="2188">
                  <c:v>2001-11-21</c:v>
                </c:pt>
                <c:pt idx="2189">
                  <c:v>2001-11-22</c:v>
                </c:pt>
                <c:pt idx="2190">
                  <c:v>2001-11-23</c:v>
                </c:pt>
                <c:pt idx="2191">
                  <c:v>2001-11-26</c:v>
                </c:pt>
                <c:pt idx="2192">
                  <c:v>2001-11-27</c:v>
                </c:pt>
                <c:pt idx="2193">
                  <c:v>2001-11-28</c:v>
                </c:pt>
                <c:pt idx="2194">
                  <c:v>2001-11-29</c:v>
                </c:pt>
                <c:pt idx="2195">
                  <c:v>2001-11-30</c:v>
                </c:pt>
                <c:pt idx="2196">
                  <c:v>2001-12-03</c:v>
                </c:pt>
                <c:pt idx="2197">
                  <c:v>2001-12-04</c:v>
                </c:pt>
                <c:pt idx="2198">
                  <c:v>2001-12-05</c:v>
                </c:pt>
                <c:pt idx="2199">
                  <c:v>2001-12-06</c:v>
                </c:pt>
                <c:pt idx="2200">
                  <c:v>2001-12-07</c:v>
                </c:pt>
                <c:pt idx="2201">
                  <c:v>2001-12-10</c:v>
                </c:pt>
                <c:pt idx="2202">
                  <c:v>2001-12-11</c:v>
                </c:pt>
                <c:pt idx="2203">
                  <c:v>2001-12-12</c:v>
                </c:pt>
                <c:pt idx="2204">
                  <c:v>2001-12-13</c:v>
                </c:pt>
                <c:pt idx="2205">
                  <c:v>2001-12-14</c:v>
                </c:pt>
                <c:pt idx="2206">
                  <c:v>2001-12-17</c:v>
                </c:pt>
                <c:pt idx="2207">
                  <c:v>2001-12-18</c:v>
                </c:pt>
                <c:pt idx="2208">
                  <c:v>2001-12-19</c:v>
                </c:pt>
                <c:pt idx="2209">
                  <c:v>2001-12-20</c:v>
                </c:pt>
                <c:pt idx="2210">
                  <c:v>2001-12-21</c:v>
                </c:pt>
                <c:pt idx="2211">
                  <c:v>2001-12-24</c:v>
                </c:pt>
                <c:pt idx="2212">
                  <c:v>2001-12-25</c:v>
                </c:pt>
                <c:pt idx="2213">
                  <c:v>2001-12-26</c:v>
                </c:pt>
                <c:pt idx="2214">
                  <c:v>2001-12-27</c:v>
                </c:pt>
                <c:pt idx="2215">
                  <c:v>2001-12-28</c:v>
                </c:pt>
                <c:pt idx="2216">
                  <c:v>2001-12-31</c:v>
                </c:pt>
                <c:pt idx="2217">
                  <c:v>2002-01-04</c:v>
                </c:pt>
                <c:pt idx="2218">
                  <c:v>2002-01-07</c:v>
                </c:pt>
                <c:pt idx="2219">
                  <c:v>2002-01-08</c:v>
                </c:pt>
                <c:pt idx="2220">
                  <c:v>2002-01-09</c:v>
                </c:pt>
                <c:pt idx="2221">
                  <c:v>2002-01-10</c:v>
                </c:pt>
                <c:pt idx="2222">
                  <c:v>2002-01-11</c:v>
                </c:pt>
                <c:pt idx="2223">
                  <c:v>2002-01-14</c:v>
                </c:pt>
                <c:pt idx="2224">
                  <c:v>2002-01-15</c:v>
                </c:pt>
                <c:pt idx="2225">
                  <c:v>2002-01-16</c:v>
                </c:pt>
                <c:pt idx="2226">
                  <c:v>2002-01-17</c:v>
                </c:pt>
                <c:pt idx="2227">
                  <c:v>2002-01-18</c:v>
                </c:pt>
                <c:pt idx="2228">
                  <c:v>2002-01-21</c:v>
                </c:pt>
                <c:pt idx="2229">
                  <c:v>2002-01-22</c:v>
                </c:pt>
                <c:pt idx="2230">
                  <c:v>2002-01-23</c:v>
                </c:pt>
                <c:pt idx="2231">
                  <c:v>2002-01-24</c:v>
                </c:pt>
                <c:pt idx="2232">
                  <c:v>2002-01-25</c:v>
                </c:pt>
                <c:pt idx="2233">
                  <c:v>2002-01-28</c:v>
                </c:pt>
                <c:pt idx="2234">
                  <c:v>2002-01-29</c:v>
                </c:pt>
                <c:pt idx="2235">
                  <c:v>2002-01-30</c:v>
                </c:pt>
                <c:pt idx="2236">
                  <c:v>2002-01-31</c:v>
                </c:pt>
                <c:pt idx="2237">
                  <c:v>2002-02-01</c:v>
                </c:pt>
                <c:pt idx="2238">
                  <c:v>2002-02-04</c:v>
                </c:pt>
                <c:pt idx="2239">
                  <c:v>2002-02-05</c:v>
                </c:pt>
                <c:pt idx="2240">
                  <c:v>2002-02-06</c:v>
                </c:pt>
                <c:pt idx="2241">
                  <c:v>2002-02-07</c:v>
                </c:pt>
                <c:pt idx="2242">
                  <c:v>2002-02-08</c:v>
                </c:pt>
                <c:pt idx="2243">
                  <c:v>2002-02-21</c:v>
                </c:pt>
                <c:pt idx="2244">
                  <c:v>2002-02-25</c:v>
                </c:pt>
                <c:pt idx="2245">
                  <c:v>2002-02-26</c:v>
                </c:pt>
                <c:pt idx="2246">
                  <c:v>2002-02-27</c:v>
                </c:pt>
                <c:pt idx="2247">
                  <c:v>2002-02-28</c:v>
                </c:pt>
                <c:pt idx="2248">
                  <c:v>2002-03-01</c:v>
                </c:pt>
                <c:pt idx="2249">
                  <c:v>2002-03-04</c:v>
                </c:pt>
                <c:pt idx="2250">
                  <c:v>2002-03-05</c:v>
                </c:pt>
                <c:pt idx="2251">
                  <c:v>2002-03-06</c:v>
                </c:pt>
                <c:pt idx="2252">
                  <c:v>2002-03-07</c:v>
                </c:pt>
                <c:pt idx="2253">
                  <c:v>2002-03-08</c:v>
                </c:pt>
                <c:pt idx="2254">
                  <c:v>2002-03-11</c:v>
                </c:pt>
                <c:pt idx="2255">
                  <c:v>2002-03-12</c:v>
                </c:pt>
                <c:pt idx="2256">
                  <c:v>2002-03-13</c:v>
                </c:pt>
                <c:pt idx="2257">
                  <c:v>2002-03-14</c:v>
                </c:pt>
                <c:pt idx="2258">
                  <c:v>2002-03-15</c:v>
                </c:pt>
                <c:pt idx="2259">
                  <c:v>2002-03-18</c:v>
                </c:pt>
                <c:pt idx="2260">
                  <c:v>2002-03-19</c:v>
                </c:pt>
                <c:pt idx="2261">
                  <c:v>2002-03-20</c:v>
                </c:pt>
                <c:pt idx="2262">
                  <c:v>2002-03-21</c:v>
                </c:pt>
                <c:pt idx="2263">
                  <c:v>2002-03-22</c:v>
                </c:pt>
                <c:pt idx="2264">
                  <c:v>2002-03-25</c:v>
                </c:pt>
                <c:pt idx="2265">
                  <c:v>2002-03-26</c:v>
                </c:pt>
                <c:pt idx="2266">
                  <c:v>2002-03-27</c:v>
                </c:pt>
                <c:pt idx="2267">
                  <c:v>2002-03-28</c:v>
                </c:pt>
                <c:pt idx="2268">
                  <c:v>2002-03-29</c:v>
                </c:pt>
                <c:pt idx="2269">
                  <c:v>2002-04-01</c:v>
                </c:pt>
                <c:pt idx="2270">
                  <c:v>2002-04-02</c:v>
                </c:pt>
                <c:pt idx="2271">
                  <c:v>2002-04-03</c:v>
                </c:pt>
                <c:pt idx="2272">
                  <c:v>2002-04-04</c:v>
                </c:pt>
                <c:pt idx="2273">
                  <c:v>2002-04-05</c:v>
                </c:pt>
                <c:pt idx="2274">
                  <c:v>2002-04-08</c:v>
                </c:pt>
                <c:pt idx="2275">
                  <c:v>2002-04-09</c:v>
                </c:pt>
                <c:pt idx="2276">
                  <c:v>2002-04-10</c:v>
                </c:pt>
                <c:pt idx="2277">
                  <c:v>2002-04-11</c:v>
                </c:pt>
                <c:pt idx="2278">
                  <c:v>2002-04-12</c:v>
                </c:pt>
                <c:pt idx="2279">
                  <c:v>2002-04-15</c:v>
                </c:pt>
                <c:pt idx="2280">
                  <c:v>2002-04-16</c:v>
                </c:pt>
                <c:pt idx="2281">
                  <c:v>2002-04-17</c:v>
                </c:pt>
                <c:pt idx="2282">
                  <c:v>2002-04-18</c:v>
                </c:pt>
                <c:pt idx="2283">
                  <c:v>2002-04-19</c:v>
                </c:pt>
                <c:pt idx="2284">
                  <c:v>2002-04-22</c:v>
                </c:pt>
                <c:pt idx="2285">
                  <c:v>2002-04-23</c:v>
                </c:pt>
                <c:pt idx="2286">
                  <c:v>2002-04-24</c:v>
                </c:pt>
                <c:pt idx="2287">
                  <c:v>2002-04-25</c:v>
                </c:pt>
                <c:pt idx="2288">
                  <c:v>2002-04-26</c:v>
                </c:pt>
                <c:pt idx="2289">
                  <c:v>2002-04-29</c:v>
                </c:pt>
                <c:pt idx="2290">
                  <c:v>2002-04-30</c:v>
                </c:pt>
                <c:pt idx="2291">
                  <c:v>2002-05-08</c:v>
                </c:pt>
                <c:pt idx="2292">
                  <c:v>2002-05-09</c:v>
                </c:pt>
                <c:pt idx="2293">
                  <c:v>2002-05-10</c:v>
                </c:pt>
                <c:pt idx="2294">
                  <c:v>2002-05-13</c:v>
                </c:pt>
                <c:pt idx="2295">
                  <c:v>2002-05-14</c:v>
                </c:pt>
                <c:pt idx="2296">
                  <c:v>2002-05-15</c:v>
                </c:pt>
                <c:pt idx="2297">
                  <c:v>2002-05-16</c:v>
                </c:pt>
                <c:pt idx="2298">
                  <c:v>2002-05-17</c:v>
                </c:pt>
                <c:pt idx="2299">
                  <c:v>2002-05-20</c:v>
                </c:pt>
                <c:pt idx="2300">
                  <c:v>2002-05-21</c:v>
                </c:pt>
                <c:pt idx="2301">
                  <c:v>2002-05-22</c:v>
                </c:pt>
                <c:pt idx="2302">
                  <c:v>2002-05-23</c:v>
                </c:pt>
                <c:pt idx="2303">
                  <c:v>2002-05-24</c:v>
                </c:pt>
                <c:pt idx="2304">
                  <c:v>2002-05-27</c:v>
                </c:pt>
                <c:pt idx="2305">
                  <c:v>2002-05-28</c:v>
                </c:pt>
                <c:pt idx="2306">
                  <c:v>2002-05-29</c:v>
                </c:pt>
                <c:pt idx="2307">
                  <c:v>2002-05-30</c:v>
                </c:pt>
                <c:pt idx="2308">
                  <c:v>2002-05-31</c:v>
                </c:pt>
                <c:pt idx="2309">
                  <c:v>2002-06-03</c:v>
                </c:pt>
                <c:pt idx="2310">
                  <c:v>2002-06-04</c:v>
                </c:pt>
                <c:pt idx="2311">
                  <c:v>2002-06-05</c:v>
                </c:pt>
                <c:pt idx="2312">
                  <c:v>2002-06-06</c:v>
                </c:pt>
                <c:pt idx="2313">
                  <c:v>2002-06-07</c:v>
                </c:pt>
                <c:pt idx="2314">
                  <c:v>2002-06-10</c:v>
                </c:pt>
                <c:pt idx="2315">
                  <c:v>2002-06-11</c:v>
                </c:pt>
                <c:pt idx="2316">
                  <c:v>2002-06-12</c:v>
                </c:pt>
                <c:pt idx="2317">
                  <c:v>2002-06-13</c:v>
                </c:pt>
                <c:pt idx="2318">
                  <c:v>2002-06-14</c:v>
                </c:pt>
                <c:pt idx="2319">
                  <c:v>2002-06-17</c:v>
                </c:pt>
                <c:pt idx="2320">
                  <c:v>2002-06-18</c:v>
                </c:pt>
                <c:pt idx="2321">
                  <c:v>2002-06-19</c:v>
                </c:pt>
                <c:pt idx="2322">
                  <c:v>2002-06-20</c:v>
                </c:pt>
                <c:pt idx="2323">
                  <c:v>2002-06-21</c:v>
                </c:pt>
                <c:pt idx="2324">
                  <c:v>2002-06-24</c:v>
                </c:pt>
                <c:pt idx="2325">
                  <c:v>2002-06-25</c:v>
                </c:pt>
                <c:pt idx="2326">
                  <c:v>2002-06-26</c:v>
                </c:pt>
                <c:pt idx="2327">
                  <c:v>2002-06-27</c:v>
                </c:pt>
                <c:pt idx="2328">
                  <c:v>2002-06-28</c:v>
                </c:pt>
                <c:pt idx="2329">
                  <c:v>2002-07-01</c:v>
                </c:pt>
                <c:pt idx="2330">
                  <c:v>2002-07-02</c:v>
                </c:pt>
                <c:pt idx="2331">
                  <c:v>2002-07-03</c:v>
                </c:pt>
                <c:pt idx="2332">
                  <c:v>2002-07-04</c:v>
                </c:pt>
                <c:pt idx="2333">
                  <c:v>2002-07-05</c:v>
                </c:pt>
                <c:pt idx="2334">
                  <c:v>2002-07-08</c:v>
                </c:pt>
                <c:pt idx="2335">
                  <c:v>2002-07-09</c:v>
                </c:pt>
                <c:pt idx="2336">
                  <c:v>2002-07-10</c:v>
                </c:pt>
                <c:pt idx="2337">
                  <c:v>2002-07-11</c:v>
                </c:pt>
                <c:pt idx="2338">
                  <c:v>2002-07-12</c:v>
                </c:pt>
                <c:pt idx="2339">
                  <c:v>2002-07-15</c:v>
                </c:pt>
                <c:pt idx="2340">
                  <c:v>2002-07-16</c:v>
                </c:pt>
                <c:pt idx="2341">
                  <c:v>2002-07-17</c:v>
                </c:pt>
                <c:pt idx="2342">
                  <c:v>2002-07-18</c:v>
                </c:pt>
                <c:pt idx="2343">
                  <c:v>2002-07-19</c:v>
                </c:pt>
                <c:pt idx="2344">
                  <c:v>2002-07-22</c:v>
                </c:pt>
                <c:pt idx="2345">
                  <c:v>2002-07-23</c:v>
                </c:pt>
                <c:pt idx="2346">
                  <c:v>2002-07-24</c:v>
                </c:pt>
                <c:pt idx="2347">
                  <c:v>2002-07-25</c:v>
                </c:pt>
                <c:pt idx="2348">
                  <c:v>2002-07-26</c:v>
                </c:pt>
                <c:pt idx="2349">
                  <c:v>2002-07-29</c:v>
                </c:pt>
                <c:pt idx="2350">
                  <c:v>2002-07-30</c:v>
                </c:pt>
                <c:pt idx="2351">
                  <c:v>2002-07-31</c:v>
                </c:pt>
                <c:pt idx="2352">
                  <c:v>2002-08-01</c:v>
                </c:pt>
                <c:pt idx="2353">
                  <c:v>2002-08-02</c:v>
                </c:pt>
                <c:pt idx="2354">
                  <c:v>2002-08-05</c:v>
                </c:pt>
                <c:pt idx="2355">
                  <c:v>2002-08-06</c:v>
                </c:pt>
                <c:pt idx="2356">
                  <c:v>2002-08-07</c:v>
                </c:pt>
                <c:pt idx="2357">
                  <c:v>2002-08-08</c:v>
                </c:pt>
                <c:pt idx="2358">
                  <c:v>2002-08-09</c:v>
                </c:pt>
                <c:pt idx="2359">
                  <c:v>2002-08-12</c:v>
                </c:pt>
                <c:pt idx="2360">
                  <c:v>2002-08-13</c:v>
                </c:pt>
                <c:pt idx="2361">
                  <c:v>2002-08-14</c:v>
                </c:pt>
                <c:pt idx="2362">
                  <c:v>2002-08-15</c:v>
                </c:pt>
                <c:pt idx="2363">
                  <c:v>2002-08-16</c:v>
                </c:pt>
                <c:pt idx="2364">
                  <c:v>2002-08-19</c:v>
                </c:pt>
                <c:pt idx="2365">
                  <c:v>2002-08-20</c:v>
                </c:pt>
                <c:pt idx="2366">
                  <c:v>2002-08-21</c:v>
                </c:pt>
                <c:pt idx="2367">
                  <c:v>2002-08-22</c:v>
                </c:pt>
                <c:pt idx="2368">
                  <c:v>2002-08-23</c:v>
                </c:pt>
                <c:pt idx="2369">
                  <c:v>2002-08-26</c:v>
                </c:pt>
                <c:pt idx="2370">
                  <c:v>2002-08-27</c:v>
                </c:pt>
                <c:pt idx="2371">
                  <c:v>2002-08-28</c:v>
                </c:pt>
                <c:pt idx="2372">
                  <c:v>2002-08-29</c:v>
                </c:pt>
                <c:pt idx="2373">
                  <c:v>2002-08-30</c:v>
                </c:pt>
                <c:pt idx="2374">
                  <c:v>2002-09-02</c:v>
                </c:pt>
                <c:pt idx="2375">
                  <c:v>2002-09-03</c:v>
                </c:pt>
                <c:pt idx="2376">
                  <c:v>2002-09-04</c:v>
                </c:pt>
                <c:pt idx="2377">
                  <c:v>2002-09-05</c:v>
                </c:pt>
                <c:pt idx="2378">
                  <c:v>2002-09-06</c:v>
                </c:pt>
                <c:pt idx="2379">
                  <c:v>2002-09-09</c:v>
                </c:pt>
                <c:pt idx="2380">
                  <c:v>2002-09-10</c:v>
                </c:pt>
                <c:pt idx="2381">
                  <c:v>2002-09-11</c:v>
                </c:pt>
                <c:pt idx="2382">
                  <c:v>2002-09-12</c:v>
                </c:pt>
                <c:pt idx="2383">
                  <c:v>2002-09-13</c:v>
                </c:pt>
                <c:pt idx="2384">
                  <c:v>2002-09-16</c:v>
                </c:pt>
                <c:pt idx="2385">
                  <c:v>2002-09-17</c:v>
                </c:pt>
                <c:pt idx="2386">
                  <c:v>2002-09-18</c:v>
                </c:pt>
                <c:pt idx="2387">
                  <c:v>2002-09-19</c:v>
                </c:pt>
                <c:pt idx="2388">
                  <c:v>2002-09-20</c:v>
                </c:pt>
                <c:pt idx="2389">
                  <c:v>2002-09-23</c:v>
                </c:pt>
                <c:pt idx="2390">
                  <c:v>2002-09-24</c:v>
                </c:pt>
                <c:pt idx="2391">
                  <c:v>2002-09-25</c:v>
                </c:pt>
                <c:pt idx="2392">
                  <c:v>2002-09-26</c:v>
                </c:pt>
                <c:pt idx="2393">
                  <c:v>2002-09-27</c:v>
                </c:pt>
                <c:pt idx="2394">
                  <c:v>2002-10-08</c:v>
                </c:pt>
                <c:pt idx="2395">
                  <c:v>2002-10-09</c:v>
                </c:pt>
                <c:pt idx="2396">
                  <c:v>2002-10-10</c:v>
                </c:pt>
                <c:pt idx="2397">
                  <c:v>2002-10-11</c:v>
                </c:pt>
                <c:pt idx="2398">
                  <c:v>2002-10-14</c:v>
                </c:pt>
                <c:pt idx="2399">
                  <c:v>2002-10-15</c:v>
                </c:pt>
                <c:pt idx="2400">
                  <c:v>2002-10-16</c:v>
                </c:pt>
                <c:pt idx="2401">
                  <c:v>2002-10-17</c:v>
                </c:pt>
                <c:pt idx="2402">
                  <c:v>2002-10-18</c:v>
                </c:pt>
                <c:pt idx="2403">
                  <c:v>2002-10-21</c:v>
                </c:pt>
                <c:pt idx="2404">
                  <c:v>2002-10-22</c:v>
                </c:pt>
                <c:pt idx="2405">
                  <c:v>2002-10-23</c:v>
                </c:pt>
                <c:pt idx="2406">
                  <c:v>2002-10-24</c:v>
                </c:pt>
                <c:pt idx="2407">
                  <c:v>2002-10-25</c:v>
                </c:pt>
                <c:pt idx="2408">
                  <c:v>2002-10-28</c:v>
                </c:pt>
                <c:pt idx="2409">
                  <c:v>2002-10-29</c:v>
                </c:pt>
                <c:pt idx="2410">
                  <c:v>2002-10-30</c:v>
                </c:pt>
                <c:pt idx="2411">
                  <c:v>2002-10-31</c:v>
                </c:pt>
                <c:pt idx="2412">
                  <c:v>2002-11-01</c:v>
                </c:pt>
                <c:pt idx="2413">
                  <c:v>2002-11-04</c:v>
                </c:pt>
                <c:pt idx="2414">
                  <c:v>2002-11-05</c:v>
                </c:pt>
                <c:pt idx="2415">
                  <c:v>2002-11-06</c:v>
                </c:pt>
                <c:pt idx="2416">
                  <c:v>2002-11-07</c:v>
                </c:pt>
                <c:pt idx="2417">
                  <c:v>2002-11-08</c:v>
                </c:pt>
                <c:pt idx="2418">
                  <c:v>2002-11-11</c:v>
                </c:pt>
                <c:pt idx="2419">
                  <c:v>2002-11-12</c:v>
                </c:pt>
                <c:pt idx="2420">
                  <c:v>2002-11-13</c:v>
                </c:pt>
                <c:pt idx="2421">
                  <c:v>2002-11-14</c:v>
                </c:pt>
                <c:pt idx="2422">
                  <c:v>2002-11-15</c:v>
                </c:pt>
                <c:pt idx="2423">
                  <c:v>2002-11-18</c:v>
                </c:pt>
                <c:pt idx="2424">
                  <c:v>2002-11-19</c:v>
                </c:pt>
                <c:pt idx="2425">
                  <c:v>2002-11-20</c:v>
                </c:pt>
                <c:pt idx="2426">
                  <c:v>2002-11-21</c:v>
                </c:pt>
                <c:pt idx="2427">
                  <c:v>2002-11-22</c:v>
                </c:pt>
                <c:pt idx="2428">
                  <c:v>2002-11-25</c:v>
                </c:pt>
                <c:pt idx="2429">
                  <c:v>2002-11-26</c:v>
                </c:pt>
                <c:pt idx="2430">
                  <c:v>2002-11-27</c:v>
                </c:pt>
                <c:pt idx="2431">
                  <c:v>2002-11-28</c:v>
                </c:pt>
                <c:pt idx="2432">
                  <c:v>2002-11-29</c:v>
                </c:pt>
                <c:pt idx="2433">
                  <c:v>2002-12-02</c:v>
                </c:pt>
                <c:pt idx="2434">
                  <c:v>2002-12-03</c:v>
                </c:pt>
                <c:pt idx="2435">
                  <c:v>2002-12-04</c:v>
                </c:pt>
                <c:pt idx="2436">
                  <c:v>2002-12-05</c:v>
                </c:pt>
                <c:pt idx="2437">
                  <c:v>2002-12-06</c:v>
                </c:pt>
                <c:pt idx="2438">
                  <c:v>2002-12-09</c:v>
                </c:pt>
                <c:pt idx="2439">
                  <c:v>2002-12-10</c:v>
                </c:pt>
                <c:pt idx="2440">
                  <c:v>2002-12-11</c:v>
                </c:pt>
                <c:pt idx="2441">
                  <c:v>2002-12-12</c:v>
                </c:pt>
                <c:pt idx="2442">
                  <c:v>2002-12-13</c:v>
                </c:pt>
                <c:pt idx="2443">
                  <c:v>2002-12-16</c:v>
                </c:pt>
                <c:pt idx="2444">
                  <c:v>2002-12-17</c:v>
                </c:pt>
                <c:pt idx="2445">
                  <c:v>2002-12-18</c:v>
                </c:pt>
                <c:pt idx="2446">
                  <c:v>2002-12-19</c:v>
                </c:pt>
                <c:pt idx="2447">
                  <c:v>2002-12-20</c:v>
                </c:pt>
                <c:pt idx="2448">
                  <c:v>2002-12-23</c:v>
                </c:pt>
                <c:pt idx="2449">
                  <c:v>2002-12-24</c:v>
                </c:pt>
                <c:pt idx="2450">
                  <c:v>2002-12-25</c:v>
                </c:pt>
                <c:pt idx="2451">
                  <c:v>2002-12-26</c:v>
                </c:pt>
                <c:pt idx="2452">
                  <c:v>2002-12-27</c:v>
                </c:pt>
                <c:pt idx="2453">
                  <c:v>2002-12-30</c:v>
                </c:pt>
                <c:pt idx="2454">
                  <c:v>2002-12-31</c:v>
                </c:pt>
                <c:pt idx="2455">
                  <c:v>2003-01-02</c:v>
                </c:pt>
                <c:pt idx="2456">
                  <c:v>2003-01-03</c:v>
                </c:pt>
                <c:pt idx="2457">
                  <c:v>2003-01-06</c:v>
                </c:pt>
                <c:pt idx="2458">
                  <c:v>2003-01-07</c:v>
                </c:pt>
                <c:pt idx="2459">
                  <c:v>2003-01-08</c:v>
                </c:pt>
                <c:pt idx="2460">
                  <c:v>2003-01-09</c:v>
                </c:pt>
                <c:pt idx="2461">
                  <c:v>2003-01-10</c:v>
                </c:pt>
                <c:pt idx="2462">
                  <c:v>2003-01-13</c:v>
                </c:pt>
                <c:pt idx="2463">
                  <c:v>2003-01-14</c:v>
                </c:pt>
                <c:pt idx="2464">
                  <c:v>2003-01-15</c:v>
                </c:pt>
                <c:pt idx="2465">
                  <c:v>2003-01-16</c:v>
                </c:pt>
                <c:pt idx="2466">
                  <c:v>2003-01-17</c:v>
                </c:pt>
                <c:pt idx="2467">
                  <c:v>2003-01-20</c:v>
                </c:pt>
                <c:pt idx="2468">
                  <c:v>2003-01-21</c:v>
                </c:pt>
                <c:pt idx="2469">
                  <c:v>2003-01-22</c:v>
                </c:pt>
                <c:pt idx="2470">
                  <c:v>2003-01-23</c:v>
                </c:pt>
                <c:pt idx="2471">
                  <c:v>2003-01-24</c:v>
                </c:pt>
                <c:pt idx="2472">
                  <c:v>2003-01-27</c:v>
                </c:pt>
                <c:pt idx="2473">
                  <c:v>2003-01-28</c:v>
                </c:pt>
                <c:pt idx="2474">
                  <c:v>2003-01-29</c:v>
                </c:pt>
                <c:pt idx="2475">
                  <c:v>2003-02-10</c:v>
                </c:pt>
                <c:pt idx="2476">
                  <c:v>2003-02-11</c:v>
                </c:pt>
                <c:pt idx="2477">
                  <c:v>2003-02-12</c:v>
                </c:pt>
                <c:pt idx="2478">
                  <c:v>2003-02-13</c:v>
                </c:pt>
                <c:pt idx="2479">
                  <c:v>2003-02-14</c:v>
                </c:pt>
                <c:pt idx="2480">
                  <c:v>2003-02-17</c:v>
                </c:pt>
                <c:pt idx="2481">
                  <c:v>2003-02-18</c:v>
                </c:pt>
                <c:pt idx="2482">
                  <c:v>2003-02-19</c:v>
                </c:pt>
                <c:pt idx="2483">
                  <c:v>2003-02-20</c:v>
                </c:pt>
                <c:pt idx="2484">
                  <c:v>2003-02-21</c:v>
                </c:pt>
                <c:pt idx="2485">
                  <c:v>2003-02-24</c:v>
                </c:pt>
                <c:pt idx="2486">
                  <c:v>2003-02-25</c:v>
                </c:pt>
                <c:pt idx="2487">
                  <c:v>2003-02-26</c:v>
                </c:pt>
                <c:pt idx="2488">
                  <c:v>2003-02-27</c:v>
                </c:pt>
                <c:pt idx="2489">
                  <c:v>2003-02-28</c:v>
                </c:pt>
                <c:pt idx="2490">
                  <c:v>2003-03-03</c:v>
                </c:pt>
                <c:pt idx="2491">
                  <c:v>2003-03-04</c:v>
                </c:pt>
                <c:pt idx="2492">
                  <c:v>2003-03-05</c:v>
                </c:pt>
                <c:pt idx="2493">
                  <c:v>2003-03-06</c:v>
                </c:pt>
                <c:pt idx="2494">
                  <c:v>2003-03-07</c:v>
                </c:pt>
                <c:pt idx="2495">
                  <c:v>2003-03-10</c:v>
                </c:pt>
                <c:pt idx="2496">
                  <c:v>2003-03-11</c:v>
                </c:pt>
                <c:pt idx="2497">
                  <c:v>2003-03-12</c:v>
                </c:pt>
                <c:pt idx="2498">
                  <c:v>2003-03-13</c:v>
                </c:pt>
                <c:pt idx="2499">
                  <c:v>2003-03-14</c:v>
                </c:pt>
                <c:pt idx="2500">
                  <c:v>2003-03-17</c:v>
                </c:pt>
                <c:pt idx="2501">
                  <c:v>2003-03-18</c:v>
                </c:pt>
                <c:pt idx="2502">
                  <c:v>2003-03-19</c:v>
                </c:pt>
                <c:pt idx="2503">
                  <c:v>2003-03-20</c:v>
                </c:pt>
                <c:pt idx="2504">
                  <c:v>2003-03-21</c:v>
                </c:pt>
                <c:pt idx="2505">
                  <c:v>2003-03-24</c:v>
                </c:pt>
                <c:pt idx="2506">
                  <c:v>2003-03-25</c:v>
                </c:pt>
                <c:pt idx="2507">
                  <c:v>2003-03-26</c:v>
                </c:pt>
                <c:pt idx="2508">
                  <c:v>2003-03-27</c:v>
                </c:pt>
                <c:pt idx="2509">
                  <c:v>2003-03-28</c:v>
                </c:pt>
                <c:pt idx="2510">
                  <c:v>2003-03-31</c:v>
                </c:pt>
                <c:pt idx="2511">
                  <c:v>2003-04-01</c:v>
                </c:pt>
                <c:pt idx="2512">
                  <c:v>2003-04-02</c:v>
                </c:pt>
                <c:pt idx="2513">
                  <c:v>2003-04-03</c:v>
                </c:pt>
                <c:pt idx="2514">
                  <c:v>2003-04-04</c:v>
                </c:pt>
                <c:pt idx="2515">
                  <c:v>2003-04-07</c:v>
                </c:pt>
                <c:pt idx="2516">
                  <c:v>2003-04-08</c:v>
                </c:pt>
                <c:pt idx="2517">
                  <c:v>2003-04-09</c:v>
                </c:pt>
                <c:pt idx="2518">
                  <c:v>2003-04-10</c:v>
                </c:pt>
                <c:pt idx="2519">
                  <c:v>2003-04-11</c:v>
                </c:pt>
                <c:pt idx="2520">
                  <c:v>2003-04-14</c:v>
                </c:pt>
                <c:pt idx="2521">
                  <c:v>2003-04-15</c:v>
                </c:pt>
                <c:pt idx="2522">
                  <c:v>2003-04-16</c:v>
                </c:pt>
                <c:pt idx="2523">
                  <c:v>2003-04-17</c:v>
                </c:pt>
                <c:pt idx="2524">
                  <c:v>2003-04-18</c:v>
                </c:pt>
                <c:pt idx="2525">
                  <c:v>2003-04-21</c:v>
                </c:pt>
                <c:pt idx="2526">
                  <c:v>2003-04-22</c:v>
                </c:pt>
                <c:pt idx="2527">
                  <c:v>2003-04-23</c:v>
                </c:pt>
                <c:pt idx="2528">
                  <c:v>2003-04-24</c:v>
                </c:pt>
                <c:pt idx="2529">
                  <c:v>2003-04-25</c:v>
                </c:pt>
                <c:pt idx="2530">
                  <c:v>2003-04-28</c:v>
                </c:pt>
                <c:pt idx="2531">
                  <c:v>2003-04-29</c:v>
                </c:pt>
                <c:pt idx="2532">
                  <c:v>2003-04-30</c:v>
                </c:pt>
                <c:pt idx="2533">
                  <c:v>2003-05-12</c:v>
                </c:pt>
                <c:pt idx="2534">
                  <c:v>2003-05-13</c:v>
                </c:pt>
                <c:pt idx="2535">
                  <c:v>2003-05-14</c:v>
                </c:pt>
                <c:pt idx="2536">
                  <c:v>2003-05-15</c:v>
                </c:pt>
                <c:pt idx="2537">
                  <c:v>2003-05-16</c:v>
                </c:pt>
                <c:pt idx="2538">
                  <c:v>2003-05-19</c:v>
                </c:pt>
                <c:pt idx="2539">
                  <c:v>2003-05-20</c:v>
                </c:pt>
                <c:pt idx="2540">
                  <c:v>2003-05-21</c:v>
                </c:pt>
                <c:pt idx="2541">
                  <c:v>2003-05-22</c:v>
                </c:pt>
                <c:pt idx="2542">
                  <c:v>2003-05-23</c:v>
                </c:pt>
                <c:pt idx="2543">
                  <c:v>2003-05-26</c:v>
                </c:pt>
                <c:pt idx="2544">
                  <c:v>2003-05-27</c:v>
                </c:pt>
                <c:pt idx="2545">
                  <c:v>2003-05-28</c:v>
                </c:pt>
                <c:pt idx="2546">
                  <c:v>2003-05-29</c:v>
                </c:pt>
                <c:pt idx="2547">
                  <c:v>2003-05-30</c:v>
                </c:pt>
                <c:pt idx="2548">
                  <c:v>2003-06-02</c:v>
                </c:pt>
                <c:pt idx="2549">
                  <c:v>2003-06-03</c:v>
                </c:pt>
                <c:pt idx="2550">
                  <c:v>2003-06-04</c:v>
                </c:pt>
                <c:pt idx="2551">
                  <c:v>2003-06-05</c:v>
                </c:pt>
                <c:pt idx="2552">
                  <c:v>2003-06-06</c:v>
                </c:pt>
                <c:pt idx="2553">
                  <c:v>2003-06-09</c:v>
                </c:pt>
                <c:pt idx="2554">
                  <c:v>2003-06-10</c:v>
                </c:pt>
                <c:pt idx="2555">
                  <c:v>2003-06-11</c:v>
                </c:pt>
                <c:pt idx="2556">
                  <c:v>2003-06-12</c:v>
                </c:pt>
                <c:pt idx="2557">
                  <c:v>2003-06-13</c:v>
                </c:pt>
                <c:pt idx="2558">
                  <c:v>2003-06-16</c:v>
                </c:pt>
                <c:pt idx="2559">
                  <c:v>2003-06-17</c:v>
                </c:pt>
                <c:pt idx="2560">
                  <c:v>2003-06-18</c:v>
                </c:pt>
                <c:pt idx="2561">
                  <c:v>2003-06-19</c:v>
                </c:pt>
                <c:pt idx="2562">
                  <c:v>2003-06-20</c:v>
                </c:pt>
                <c:pt idx="2563">
                  <c:v>2003-06-23</c:v>
                </c:pt>
                <c:pt idx="2564">
                  <c:v>2003-06-24</c:v>
                </c:pt>
                <c:pt idx="2565">
                  <c:v>2003-06-25</c:v>
                </c:pt>
                <c:pt idx="2566">
                  <c:v>2003-06-26</c:v>
                </c:pt>
                <c:pt idx="2567">
                  <c:v>2003-06-27</c:v>
                </c:pt>
                <c:pt idx="2568">
                  <c:v>2003-06-30</c:v>
                </c:pt>
                <c:pt idx="2569">
                  <c:v>2003-07-01</c:v>
                </c:pt>
                <c:pt idx="2570">
                  <c:v>2003-07-02</c:v>
                </c:pt>
                <c:pt idx="2571">
                  <c:v>2003-07-03</c:v>
                </c:pt>
                <c:pt idx="2572">
                  <c:v>2003-07-04</c:v>
                </c:pt>
                <c:pt idx="2573">
                  <c:v>2003-07-07</c:v>
                </c:pt>
                <c:pt idx="2574">
                  <c:v>2003-07-08</c:v>
                </c:pt>
                <c:pt idx="2575">
                  <c:v>2003-07-09</c:v>
                </c:pt>
                <c:pt idx="2576">
                  <c:v>2003-07-10</c:v>
                </c:pt>
                <c:pt idx="2577">
                  <c:v>2003-07-11</c:v>
                </c:pt>
                <c:pt idx="2578">
                  <c:v>2003-07-14</c:v>
                </c:pt>
                <c:pt idx="2579">
                  <c:v>2003-07-15</c:v>
                </c:pt>
                <c:pt idx="2580">
                  <c:v>2003-07-16</c:v>
                </c:pt>
                <c:pt idx="2581">
                  <c:v>2003-07-17</c:v>
                </c:pt>
                <c:pt idx="2582">
                  <c:v>2003-07-18</c:v>
                </c:pt>
                <c:pt idx="2583">
                  <c:v>2003-07-21</c:v>
                </c:pt>
                <c:pt idx="2584">
                  <c:v>2003-07-22</c:v>
                </c:pt>
                <c:pt idx="2585">
                  <c:v>2003-07-23</c:v>
                </c:pt>
                <c:pt idx="2586">
                  <c:v>2003-07-24</c:v>
                </c:pt>
                <c:pt idx="2587">
                  <c:v>2003-07-25</c:v>
                </c:pt>
                <c:pt idx="2588">
                  <c:v>2003-07-28</c:v>
                </c:pt>
                <c:pt idx="2589">
                  <c:v>2003-07-29</c:v>
                </c:pt>
                <c:pt idx="2590">
                  <c:v>2003-07-30</c:v>
                </c:pt>
                <c:pt idx="2591">
                  <c:v>2003-07-31</c:v>
                </c:pt>
                <c:pt idx="2592">
                  <c:v>2003-08-01</c:v>
                </c:pt>
                <c:pt idx="2593">
                  <c:v>2003-08-04</c:v>
                </c:pt>
                <c:pt idx="2594">
                  <c:v>2003-08-05</c:v>
                </c:pt>
                <c:pt idx="2595">
                  <c:v>2003-08-06</c:v>
                </c:pt>
                <c:pt idx="2596">
                  <c:v>2003-08-07</c:v>
                </c:pt>
                <c:pt idx="2597">
                  <c:v>2003-08-08</c:v>
                </c:pt>
                <c:pt idx="2598">
                  <c:v>2003-08-11</c:v>
                </c:pt>
                <c:pt idx="2599">
                  <c:v>2003-08-12</c:v>
                </c:pt>
                <c:pt idx="2600">
                  <c:v>2003-08-13</c:v>
                </c:pt>
                <c:pt idx="2601">
                  <c:v>2003-08-14</c:v>
                </c:pt>
                <c:pt idx="2602">
                  <c:v>2003-08-15</c:v>
                </c:pt>
                <c:pt idx="2603">
                  <c:v>2003-08-18</c:v>
                </c:pt>
                <c:pt idx="2604">
                  <c:v>2003-08-19</c:v>
                </c:pt>
                <c:pt idx="2605">
                  <c:v>2003-08-20</c:v>
                </c:pt>
                <c:pt idx="2606">
                  <c:v>2003-08-21</c:v>
                </c:pt>
                <c:pt idx="2607">
                  <c:v>2003-08-22</c:v>
                </c:pt>
                <c:pt idx="2608">
                  <c:v>2003-08-25</c:v>
                </c:pt>
                <c:pt idx="2609">
                  <c:v>2003-08-26</c:v>
                </c:pt>
                <c:pt idx="2610">
                  <c:v>2003-08-27</c:v>
                </c:pt>
                <c:pt idx="2611">
                  <c:v>2003-08-28</c:v>
                </c:pt>
                <c:pt idx="2612">
                  <c:v>2003-08-29</c:v>
                </c:pt>
                <c:pt idx="2613">
                  <c:v>2003-09-01</c:v>
                </c:pt>
                <c:pt idx="2614">
                  <c:v>2003-09-02</c:v>
                </c:pt>
                <c:pt idx="2615">
                  <c:v>2003-09-03</c:v>
                </c:pt>
                <c:pt idx="2616">
                  <c:v>2003-09-04</c:v>
                </c:pt>
                <c:pt idx="2617">
                  <c:v>2003-09-05</c:v>
                </c:pt>
                <c:pt idx="2618">
                  <c:v>2003-09-08</c:v>
                </c:pt>
                <c:pt idx="2619">
                  <c:v>2003-09-09</c:v>
                </c:pt>
                <c:pt idx="2620">
                  <c:v>2003-09-10</c:v>
                </c:pt>
                <c:pt idx="2621">
                  <c:v>2003-09-11</c:v>
                </c:pt>
                <c:pt idx="2622">
                  <c:v>2003-09-12</c:v>
                </c:pt>
                <c:pt idx="2623">
                  <c:v>2003-09-15</c:v>
                </c:pt>
                <c:pt idx="2624">
                  <c:v>2003-09-16</c:v>
                </c:pt>
                <c:pt idx="2625">
                  <c:v>2003-09-17</c:v>
                </c:pt>
                <c:pt idx="2626">
                  <c:v>2003-09-18</c:v>
                </c:pt>
                <c:pt idx="2627">
                  <c:v>2003-09-19</c:v>
                </c:pt>
                <c:pt idx="2628">
                  <c:v>2003-09-22</c:v>
                </c:pt>
                <c:pt idx="2629">
                  <c:v>2003-09-23</c:v>
                </c:pt>
                <c:pt idx="2630">
                  <c:v>2003-09-24</c:v>
                </c:pt>
                <c:pt idx="2631">
                  <c:v>2003-09-25</c:v>
                </c:pt>
                <c:pt idx="2632">
                  <c:v>2003-09-26</c:v>
                </c:pt>
                <c:pt idx="2633">
                  <c:v>2003-09-29</c:v>
                </c:pt>
                <c:pt idx="2634">
                  <c:v>2003-09-30</c:v>
                </c:pt>
                <c:pt idx="2635">
                  <c:v>2003-10-08</c:v>
                </c:pt>
                <c:pt idx="2636">
                  <c:v>2003-10-09</c:v>
                </c:pt>
                <c:pt idx="2637">
                  <c:v>2003-10-10</c:v>
                </c:pt>
                <c:pt idx="2638">
                  <c:v>2003-10-13</c:v>
                </c:pt>
                <c:pt idx="2639">
                  <c:v>2003-10-14</c:v>
                </c:pt>
                <c:pt idx="2640">
                  <c:v>2003-10-15</c:v>
                </c:pt>
                <c:pt idx="2641">
                  <c:v>2003-10-16</c:v>
                </c:pt>
                <c:pt idx="2642">
                  <c:v>2003-10-17</c:v>
                </c:pt>
                <c:pt idx="2643">
                  <c:v>2003-10-20</c:v>
                </c:pt>
                <c:pt idx="2644">
                  <c:v>2003-10-21</c:v>
                </c:pt>
                <c:pt idx="2645">
                  <c:v>2003-10-22</c:v>
                </c:pt>
                <c:pt idx="2646">
                  <c:v>2003-10-23</c:v>
                </c:pt>
                <c:pt idx="2647">
                  <c:v>2003-10-24</c:v>
                </c:pt>
                <c:pt idx="2648">
                  <c:v>2003-10-27</c:v>
                </c:pt>
                <c:pt idx="2649">
                  <c:v>2003-10-28</c:v>
                </c:pt>
                <c:pt idx="2650">
                  <c:v>2003-10-29</c:v>
                </c:pt>
                <c:pt idx="2651">
                  <c:v>2003-10-30</c:v>
                </c:pt>
                <c:pt idx="2652">
                  <c:v>2003-10-31</c:v>
                </c:pt>
                <c:pt idx="2653">
                  <c:v>2003-11-03</c:v>
                </c:pt>
                <c:pt idx="2654">
                  <c:v>2003-11-04</c:v>
                </c:pt>
                <c:pt idx="2655">
                  <c:v>2003-11-05</c:v>
                </c:pt>
                <c:pt idx="2656">
                  <c:v>2003-11-06</c:v>
                </c:pt>
                <c:pt idx="2657">
                  <c:v>2003-11-07</c:v>
                </c:pt>
                <c:pt idx="2658">
                  <c:v>2003-11-10</c:v>
                </c:pt>
                <c:pt idx="2659">
                  <c:v>2003-11-11</c:v>
                </c:pt>
                <c:pt idx="2660">
                  <c:v>2003-11-12</c:v>
                </c:pt>
                <c:pt idx="2661">
                  <c:v>2003-11-13</c:v>
                </c:pt>
                <c:pt idx="2662">
                  <c:v>2003-11-14</c:v>
                </c:pt>
                <c:pt idx="2663">
                  <c:v>2003-11-17</c:v>
                </c:pt>
                <c:pt idx="2664">
                  <c:v>2003-11-18</c:v>
                </c:pt>
                <c:pt idx="2665">
                  <c:v>2003-11-19</c:v>
                </c:pt>
                <c:pt idx="2666">
                  <c:v>2003-11-20</c:v>
                </c:pt>
                <c:pt idx="2667">
                  <c:v>2003-11-21</c:v>
                </c:pt>
                <c:pt idx="2668">
                  <c:v>2003-11-24</c:v>
                </c:pt>
                <c:pt idx="2669">
                  <c:v>2003-11-25</c:v>
                </c:pt>
                <c:pt idx="2670">
                  <c:v>2003-11-26</c:v>
                </c:pt>
                <c:pt idx="2671">
                  <c:v>2003-11-27</c:v>
                </c:pt>
                <c:pt idx="2672">
                  <c:v>2003-11-28</c:v>
                </c:pt>
                <c:pt idx="2673">
                  <c:v>2003-12-01</c:v>
                </c:pt>
                <c:pt idx="2674">
                  <c:v>2003-12-02</c:v>
                </c:pt>
                <c:pt idx="2675">
                  <c:v>2003-12-03</c:v>
                </c:pt>
                <c:pt idx="2676">
                  <c:v>2003-12-04</c:v>
                </c:pt>
                <c:pt idx="2677">
                  <c:v>2003-12-05</c:v>
                </c:pt>
                <c:pt idx="2678">
                  <c:v>2003-12-08</c:v>
                </c:pt>
                <c:pt idx="2679">
                  <c:v>2003-12-09</c:v>
                </c:pt>
                <c:pt idx="2680">
                  <c:v>2003-12-10</c:v>
                </c:pt>
                <c:pt idx="2681">
                  <c:v>2003-12-11</c:v>
                </c:pt>
                <c:pt idx="2682">
                  <c:v>2003-12-12</c:v>
                </c:pt>
                <c:pt idx="2683">
                  <c:v>2003-12-15</c:v>
                </c:pt>
                <c:pt idx="2684">
                  <c:v>2003-12-16</c:v>
                </c:pt>
                <c:pt idx="2685">
                  <c:v>2003-12-17</c:v>
                </c:pt>
                <c:pt idx="2686">
                  <c:v>2003-12-18</c:v>
                </c:pt>
                <c:pt idx="2687">
                  <c:v>2003-12-19</c:v>
                </c:pt>
                <c:pt idx="2688">
                  <c:v>2003-12-22</c:v>
                </c:pt>
                <c:pt idx="2689">
                  <c:v>2003-12-23</c:v>
                </c:pt>
                <c:pt idx="2690">
                  <c:v>2003-12-24</c:v>
                </c:pt>
                <c:pt idx="2691">
                  <c:v>2003-12-25</c:v>
                </c:pt>
                <c:pt idx="2692">
                  <c:v>2003-12-26</c:v>
                </c:pt>
                <c:pt idx="2693">
                  <c:v>2003-12-29</c:v>
                </c:pt>
                <c:pt idx="2694">
                  <c:v>2003-12-30</c:v>
                </c:pt>
                <c:pt idx="2695">
                  <c:v>2003-12-31</c:v>
                </c:pt>
                <c:pt idx="2696">
                  <c:v>2004-01-02</c:v>
                </c:pt>
                <c:pt idx="2697">
                  <c:v>2004-01-05</c:v>
                </c:pt>
                <c:pt idx="2698">
                  <c:v>2004-01-06</c:v>
                </c:pt>
                <c:pt idx="2699">
                  <c:v>2004-01-07</c:v>
                </c:pt>
                <c:pt idx="2700">
                  <c:v>2004-01-08</c:v>
                </c:pt>
                <c:pt idx="2701">
                  <c:v>2004-01-09</c:v>
                </c:pt>
                <c:pt idx="2702">
                  <c:v>2004-01-12</c:v>
                </c:pt>
                <c:pt idx="2703">
                  <c:v>2004-01-13</c:v>
                </c:pt>
                <c:pt idx="2704">
                  <c:v>2004-01-14</c:v>
                </c:pt>
                <c:pt idx="2705">
                  <c:v>2004-01-15</c:v>
                </c:pt>
                <c:pt idx="2706">
                  <c:v>2004-01-16</c:v>
                </c:pt>
                <c:pt idx="2707">
                  <c:v>2004-01-29</c:v>
                </c:pt>
                <c:pt idx="2708">
                  <c:v>2004-01-30</c:v>
                </c:pt>
                <c:pt idx="2709">
                  <c:v>2004-02-02</c:v>
                </c:pt>
                <c:pt idx="2710">
                  <c:v>2004-02-03</c:v>
                </c:pt>
                <c:pt idx="2711">
                  <c:v>2004-02-04</c:v>
                </c:pt>
                <c:pt idx="2712">
                  <c:v>2004-02-05</c:v>
                </c:pt>
                <c:pt idx="2713">
                  <c:v>2004-02-06</c:v>
                </c:pt>
                <c:pt idx="2714">
                  <c:v>2004-02-09</c:v>
                </c:pt>
                <c:pt idx="2715">
                  <c:v>2004-02-10</c:v>
                </c:pt>
                <c:pt idx="2716">
                  <c:v>2004-02-11</c:v>
                </c:pt>
                <c:pt idx="2717">
                  <c:v>2004-02-12</c:v>
                </c:pt>
                <c:pt idx="2718">
                  <c:v>2004-02-13</c:v>
                </c:pt>
                <c:pt idx="2719">
                  <c:v>2004-02-16</c:v>
                </c:pt>
                <c:pt idx="2720">
                  <c:v>2004-02-17</c:v>
                </c:pt>
                <c:pt idx="2721">
                  <c:v>2004-02-18</c:v>
                </c:pt>
                <c:pt idx="2722">
                  <c:v>2004-02-19</c:v>
                </c:pt>
                <c:pt idx="2723">
                  <c:v>2004-02-20</c:v>
                </c:pt>
                <c:pt idx="2724">
                  <c:v>2004-02-23</c:v>
                </c:pt>
                <c:pt idx="2725">
                  <c:v>2004-02-24</c:v>
                </c:pt>
                <c:pt idx="2726">
                  <c:v>2004-02-25</c:v>
                </c:pt>
                <c:pt idx="2727">
                  <c:v>2004-02-26</c:v>
                </c:pt>
                <c:pt idx="2728">
                  <c:v>2004-02-27</c:v>
                </c:pt>
                <c:pt idx="2729">
                  <c:v>2004-03-01</c:v>
                </c:pt>
                <c:pt idx="2730">
                  <c:v>2004-03-02</c:v>
                </c:pt>
                <c:pt idx="2731">
                  <c:v>2004-03-03</c:v>
                </c:pt>
                <c:pt idx="2732">
                  <c:v>2004-03-04</c:v>
                </c:pt>
                <c:pt idx="2733">
                  <c:v>2004-03-05</c:v>
                </c:pt>
                <c:pt idx="2734">
                  <c:v>2004-03-08</c:v>
                </c:pt>
                <c:pt idx="2735">
                  <c:v>2004-03-09</c:v>
                </c:pt>
                <c:pt idx="2736">
                  <c:v>2004-03-10</c:v>
                </c:pt>
                <c:pt idx="2737">
                  <c:v>2004-03-11</c:v>
                </c:pt>
                <c:pt idx="2738">
                  <c:v>2004-03-12</c:v>
                </c:pt>
                <c:pt idx="2739">
                  <c:v>2004-03-15</c:v>
                </c:pt>
                <c:pt idx="2740">
                  <c:v>2004-03-16</c:v>
                </c:pt>
                <c:pt idx="2741">
                  <c:v>2004-03-17</c:v>
                </c:pt>
                <c:pt idx="2742">
                  <c:v>2004-03-18</c:v>
                </c:pt>
                <c:pt idx="2743">
                  <c:v>2004-03-19</c:v>
                </c:pt>
                <c:pt idx="2744">
                  <c:v>2004-03-22</c:v>
                </c:pt>
                <c:pt idx="2745">
                  <c:v>2004-03-23</c:v>
                </c:pt>
                <c:pt idx="2746">
                  <c:v>2004-03-24</c:v>
                </c:pt>
                <c:pt idx="2747">
                  <c:v>2004-03-25</c:v>
                </c:pt>
                <c:pt idx="2748">
                  <c:v>2004-03-26</c:v>
                </c:pt>
                <c:pt idx="2749">
                  <c:v>2004-03-29</c:v>
                </c:pt>
                <c:pt idx="2750">
                  <c:v>2004-03-30</c:v>
                </c:pt>
                <c:pt idx="2751">
                  <c:v>2004-03-31</c:v>
                </c:pt>
                <c:pt idx="2752">
                  <c:v>2004-04-01</c:v>
                </c:pt>
                <c:pt idx="2753">
                  <c:v>2004-04-02</c:v>
                </c:pt>
                <c:pt idx="2754">
                  <c:v>2004-04-05</c:v>
                </c:pt>
                <c:pt idx="2755">
                  <c:v>2004-04-06</c:v>
                </c:pt>
                <c:pt idx="2756">
                  <c:v>2004-04-07</c:v>
                </c:pt>
                <c:pt idx="2757">
                  <c:v>2004-04-08</c:v>
                </c:pt>
                <c:pt idx="2758">
                  <c:v>2004-04-09</c:v>
                </c:pt>
                <c:pt idx="2759">
                  <c:v>2004-04-12</c:v>
                </c:pt>
                <c:pt idx="2760">
                  <c:v>2004-04-13</c:v>
                </c:pt>
                <c:pt idx="2761">
                  <c:v>2004-04-14</c:v>
                </c:pt>
                <c:pt idx="2762">
                  <c:v>2004-04-15</c:v>
                </c:pt>
                <c:pt idx="2763">
                  <c:v>2004-04-16</c:v>
                </c:pt>
                <c:pt idx="2764">
                  <c:v>2004-04-19</c:v>
                </c:pt>
                <c:pt idx="2765">
                  <c:v>2004-04-20</c:v>
                </c:pt>
                <c:pt idx="2766">
                  <c:v>2004-04-21</c:v>
                </c:pt>
                <c:pt idx="2767">
                  <c:v>2004-04-22</c:v>
                </c:pt>
                <c:pt idx="2768">
                  <c:v>2004-04-23</c:v>
                </c:pt>
                <c:pt idx="2769">
                  <c:v>2004-04-26</c:v>
                </c:pt>
                <c:pt idx="2770">
                  <c:v>2004-04-27</c:v>
                </c:pt>
                <c:pt idx="2771">
                  <c:v>2004-04-28</c:v>
                </c:pt>
                <c:pt idx="2772">
                  <c:v>2004-04-29</c:v>
                </c:pt>
                <c:pt idx="2773">
                  <c:v>2004-04-30</c:v>
                </c:pt>
                <c:pt idx="2774">
                  <c:v>2004-05-10</c:v>
                </c:pt>
                <c:pt idx="2775">
                  <c:v>2004-05-11</c:v>
                </c:pt>
                <c:pt idx="2776">
                  <c:v>2004-05-12</c:v>
                </c:pt>
                <c:pt idx="2777">
                  <c:v>2004-05-13</c:v>
                </c:pt>
                <c:pt idx="2778">
                  <c:v>2004-05-14</c:v>
                </c:pt>
                <c:pt idx="2779">
                  <c:v>2004-05-17</c:v>
                </c:pt>
                <c:pt idx="2780">
                  <c:v>2004-05-18</c:v>
                </c:pt>
                <c:pt idx="2781">
                  <c:v>2004-05-19</c:v>
                </c:pt>
                <c:pt idx="2782">
                  <c:v>2004-05-20</c:v>
                </c:pt>
                <c:pt idx="2783">
                  <c:v>2004-05-21</c:v>
                </c:pt>
                <c:pt idx="2784">
                  <c:v>2004-05-24</c:v>
                </c:pt>
                <c:pt idx="2785">
                  <c:v>2004-05-25</c:v>
                </c:pt>
                <c:pt idx="2786">
                  <c:v>2004-05-26</c:v>
                </c:pt>
                <c:pt idx="2787">
                  <c:v>2004-05-27</c:v>
                </c:pt>
                <c:pt idx="2788">
                  <c:v>2004-05-28</c:v>
                </c:pt>
                <c:pt idx="2789">
                  <c:v>2004-05-31</c:v>
                </c:pt>
                <c:pt idx="2790">
                  <c:v>2004-06-01</c:v>
                </c:pt>
                <c:pt idx="2791">
                  <c:v>2004-06-02</c:v>
                </c:pt>
                <c:pt idx="2792">
                  <c:v>2004-06-03</c:v>
                </c:pt>
                <c:pt idx="2793">
                  <c:v>2004-06-04</c:v>
                </c:pt>
                <c:pt idx="2794">
                  <c:v>2004-06-07</c:v>
                </c:pt>
                <c:pt idx="2795">
                  <c:v>2004-06-08</c:v>
                </c:pt>
                <c:pt idx="2796">
                  <c:v>2004-06-09</c:v>
                </c:pt>
                <c:pt idx="2797">
                  <c:v>2004-06-10</c:v>
                </c:pt>
                <c:pt idx="2798">
                  <c:v>2004-06-11</c:v>
                </c:pt>
                <c:pt idx="2799">
                  <c:v>2004-06-14</c:v>
                </c:pt>
                <c:pt idx="2800">
                  <c:v>2004-06-15</c:v>
                </c:pt>
                <c:pt idx="2801">
                  <c:v>2004-06-16</c:v>
                </c:pt>
                <c:pt idx="2802">
                  <c:v>2004-06-17</c:v>
                </c:pt>
                <c:pt idx="2803">
                  <c:v>2004-06-18</c:v>
                </c:pt>
                <c:pt idx="2804">
                  <c:v>2004-06-21</c:v>
                </c:pt>
                <c:pt idx="2805">
                  <c:v>2004-06-22</c:v>
                </c:pt>
                <c:pt idx="2806">
                  <c:v>2004-06-23</c:v>
                </c:pt>
                <c:pt idx="2807">
                  <c:v>2004-06-24</c:v>
                </c:pt>
                <c:pt idx="2808">
                  <c:v>2004-06-25</c:v>
                </c:pt>
                <c:pt idx="2809">
                  <c:v>2004-06-28</c:v>
                </c:pt>
                <c:pt idx="2810">
                  <c:v>2004-06-29</c:v>
                </c:pt>
                <c:pt idx="2811">
                  <c:v>2004-06-30</c:v>
                </c:pt>
                <c:pt idx="2812">
                  <c:v>2004-07-01</c:v>
                </c:pt>
                <c:pt idx="2813">
                  <c:v>2004-07-02</c:v>
                </c:pt>
                <c:pt idx="2814">
                  <c:v>2004-07-05</c:v>
                </c:pt>
                <c:pt idx="2815">
                  <c:v>2004-07-06</c:v>
                </c:pt>
                <c:pt idx="2816">
                  <c:v>2004-07-07</c:v>
                </c:pt>
                <c:pt idx="2817">
                  <c:v>2004-07-08</c:v>
                </c:pt>
                <c:pt idx="2818">
                  <c:v>2004-07-09</c:v>
                </c:pt>
                <c:pt idx="2819">
                  <c:v>2004-07-12</c:v>
                </c:pt>
                <c:pt idx="2820">
                  <c:v>2004-07-13</c:v>
                </c:pt>
                <c:pt idx="2821">
                  <c:v>2004-07-14</c:v>
                </c:pt>
                <c:pt idx="2822">
                  <c:v>2004-07-15</c:v>
                </c:pt>
                <c:pt idx="2823">
                  <c:v>2004-07-16</c:v>
                </c:pt>
                <c:pt idx="2824">
                  <c:v>2004-07-19</c:v>
                </c:pt>
                <c:pt idx="2825">
                  <c:v>2004-07-20</c:v>
                </c:pt>
                <c:pt idx="2826">
                  <c:v>2004-07-21</c:v>
                </c:pt>
                <c:pt idx="2827">
                  <c:v>2004-07-22</c:v>
                </c:pt>
                <c:pt idx="2828">
                  <c:v>2004-07-23</c:v>
                </c:pt>
                <c:pt idx="2829">
                  <c:v>2004-07-26</c:v>
                </c:pt>
                <c:pt idx="2830">
                  <c:v>2004-07-27</c:v>
                </c:pt>
                <c:pt idx="2831">
                  <c:v>2004-07-28</c:v>
                </c:pt>
                <c:pt idx="2832">
                  <c:v>2004-07-29</c:v>
                </c:pt>
                <c:pt idx="2833">
                  <c:v>2004-07-30</c:v>
                </c:pt>
                <c:pt idx="2834">
                  <c:v>2004-08-02</c:v>
                </c:pt>
                <c:pt idx="2835">
                  <c:v>2004-08-03</c:v>
                </c:pt>
                <c:pt idx="2836">
                  <c:v>2004-08-04</c:v>
                </c:pt>
                <c:pt idx="2837">
                  <c:v>2004-08-05</c:v>
                </c:pt>
                <c:pt idx="2838">
                  <c:v>2004-08-06</c:v>
                </c:pt>
                <c:pt idx="2839">
                  <c:v>2004-08-09</c:v>
                </c:pt>
                <c:pt idx="2840">
                  <c:v>2004-08-10</c:v>
                </c:pt>
                <c:pt idx="2841">
                  <c:v>2004-08-11</c:v>
                </c:pt>
                <c:pt idx="2842">
                  <c:v>2004-08-12</c:v>
                </c:pt>
                <c:pt idx="2843">
                  <c:v>2004-08-13</c:v>
                </c:pt>
                <c:pt idx="2844">
                  <c:v>2004-08-16</c:v>
                </c:pt>
                <c:pt idx="2845">
                  <c:v>2004-08-17</c:v>
                </c:pt>
                <c:pt idx="2846">
                  <c:v>2004-08-18</c:v>
                </c:pt>
                <c:pt idx="2847">
                  <c:v>2004-08-19</c:v>
                </c:pt>
                <c:pt idx="2848">
                  <c:v>2004-08-20</c:v>
                </c:pt>
                <c:pt idx="2849">
                  <c:v>2004-08-23</c:v>
                </c:pt>
                <c:pt idx="2850">
                  <c:v>2004-08-24</c:v>
                </c:pt>
                <c:pt idx="2851">
                  <c:v>2004-08-25</c:v>
                </c:pt>
                <c:pt idx="2852">
                  <c:v>2004-08-26</c:v>
                </c:pt>
                <c:pt idx="2853">
                  <c:v>2004-08-27</c:v>
                </c:pt>
                <c:pt idx="2854">
                  <c:v>2004-08-30</c:v>
                </c:pt>
                <c:pt idx="2855">
                  <c:v>2004-08-31</c:v>
                </c:pt>
                <c:pt idx="2856">
                  <c:v>2004-09-01</c:v>
                </c:pt>
                <c:pt idx="2857">
                  <c:v>2004-09-02</c:v>
                </c:pt>
                <c:pt idx="2858">
                  <c:v>2004-09-03</c:v>
                </c:pt>
                <c:pt idx="2859">
                  <c:v>2004-09-06</c:v>
                </c:pt>
                <c:pt idx="2860">
                  <c:v>2004-09-07</c:v>
                </c:pt>
                <c:pt idx="2861">
                  <c:v>2004-09-08</c:v>
                </c:pt>
                <c:pt idx="2862">
                  <c:v>2004-09-09</c:v>
                </c:pt>
                <c:pt idx="2863">
                  <c:v>2004-09-10</c:v>
                </c:pt>
                <c:pt idx="2864">
                  <c:v>2004-09-13</c:v>
                </c:pt>
                <c:pt idx="2865">
                  <c:v>2004-09-14</c:v>
                </c:pt>
                <c:pt idx="2866">
                  <c:v>2004-09-15</c:v>
                </c:pt>
                <c:pt idx="2867">
                  <c:v>2004-09-16</c:v>
                </c:pt>
                <c:pt idx="2868">
                  <c:v>2004-09-17</c:v>
                </c:pt>
                <c:pt idx="2869">
                  <c:v>2004-09-20</c:v>
                </c:pt>
                <c:pt idx="2870">
                  <c:v>2004-09-21</c:v>
                </c:pt>
                <c:pt idx="2871">
                  <c:v>2004-09-22</c:v>
                </c:pt>
                <c:pt idx="2872">
                  <c:v>2004-09-23</c:v>
                </c:pt>
                <c:pt idx="2873">
                  <c:v>2004-09-24</c:v>
                </c:pt>
                <c:pt idx="2874">
                  <c:v>2004-09-27</c:v>
                </c:pt>
                <c:pt idx="2875">
                  <c:v>2004-09-28</c:v>
                </c:pt>
                <c:pt idx="2876">
                  <c:v>2004-09-29</c:v>
                </c:pt>
                <c:pt idx="2877">
                  <c:v>2004-09-30</c:v>
                </c:pt>
                <c:pt idx="2878">
                  <c:v>2004-10-08</c:v>
                </c:pt>
                <c:pt idx="2879">
                  <c:v>2004-10-11</c:v>
                </c:pt>
                <c:pt idx="2880">
                  <c:v>2004-10-12</c:v>
                </c:pt>
                <c:pt idx="2881">
                  <c:v>2004-10-13</c:v>
                </c:pt>
                <c:pt idx="2882">
                  <c:v>2004-10-14</c:v>
                </c:pt>
                <c:pt idx="2883">
                  <c:v>2004-10-15</c:v>
                </c:pt>
                <c:pt idx="2884">
                  <c:v>2004-10-18</c:v>
                </c:pt>
                <c:pt idx="2885">
                  <c:v>2004-10-19</c:v>
                </c:pt>
                <c:pt idx="2886">
                  <c:v>2004-10-20</c:v>
                </c:pt>
                <c:pt idx="2887">
                  <c:v>2004-10-21</c:v>
                </c:pt>
                <c:pt idx="2888">
                  <c:v>2004-10-22</c:v>
                </c:pt>
                <c:pt idx="2889">
                  <c:v>2004-10-25</c:v>
                </c:pt>
                <c:pt idx="2890">
                  <c:v>2004-10-26</c:v>
                </c:pt>
                <c:pt idx="2891">
                  <c:v>2004-10-27</c:v>
                </c:pt>
                <c:pt idx="2892">
                  <c:v>2004-10-28</c:v>
                </c:pt>
                <c:pt idx="2893">
                  <c:v>2004-10-29</c:v>
                </c:pt>
                <c:pt idx="2894">
                  <c:v>2004-11-01</c:v>
                </c:pt>
                <c:pt idx="2895">
                  <c:v>2004-11-02</c:v>
                </c:pt>
                <c:pt idx="2896">
                  <c:v>2004-11-03</c:v>
                </c:pt>
                <c:pt idx="2897">
                  <c:v>2004-11-04</c:v>
                </c:pt>
                <c:pt idx="2898">
                  <c:v>2004-11-05</c:v>
                </c:pt>
                <c:pt idx="2899">
                  <c:v>2004-11-08</c:v>
                </c:pt>
                <c:pt idx="2900">
                  <c:v>2004-11-09</c:v>
                </c:pt>
                <c:pt idx="2901">
                  <c:v>2004-11-10</c:v>
                </c:pt>
                <c:pt idx="2902">
                  <c:v>2004-11-11</c:v>
                </c:pt>
                <c:pt idx="2903">
                  <c:v>2004-11-12</c:v>
                </c:pt>
                <c:pt idx="2904">
                  <c:v>2004-11-15</c:v>
                </c:pt>
                <c:pt idx="2905">
                  <c:v>2004-11-16</c:v>
                </c:pt>
                <c:pt idx="2906">
                  <c:v>2004-11-17</c:v>
                </c:pt>
                <c:pt idx="2907">
                  <c:v>2004-11-18</c:v>
                </c:pt>
                <c:pt idx="2908">
                  <c:v>2004-11-19</c:v>
                </c:pt>
                <c:pt idx="2909">
                  <c:v>2004-11-22</c:v>
                </c:pt>
                <c:pt idx="2910">
                  <c:v>2004-11-23</c:v>
                </c:pt>
                <c:pt idx="2911">
                  <c:v>2004-11-24</c:v>
                </c:pt>
                <c:pt idx="2912">
                  <c:v>2004-11-25</c:v>
                </c:pt>
                <c:pt idx="2913">
                  <c:v>2004-11-26</c:v>
                </c:pt>
                <c:pt idx="2914">
                  <c:v>2004-11-29</c:v>
                </c:pt>
                <c:pt idx="2915">
                  <c:v>2004-11-30</c:v>
                </c:pt>
                <c:pt idx="2916">
                  <c:v>2004-12-01</c:v>
                </c:pt>
                <c:pt idx="2917">
                  <c:v>2004-12-02</c:v>
                </c:pt>
                <c:pt idx="2918">
                  <c:v>2004-12-03</c:v>
                </c:pt>
                <c:pt idx="2919">
                  <c:v>2004-12-06</c:v>
                </c:pt>
                <c:pt idx="2920">
                  <c:v>2004-12-07</c:v>
                </c:pt>
                <c:pt idx="2921">
                  <c:v>2004-12-08</c:v>
                </c:pt>
                <c:pt idx="2922">
                  <c:v>2004-12-09</c:v>
                </c:pt>
                <c:pt idx="2923">
                  <c:v>2004-12-10</c:v>
                </c:pt>
                <c:pt idx="2924">
                  <c:v>2004-12-13</c:v>
                </c:pt>
                <c:pt idx="2925">
                  <c:v>2004-12-14</c:v>
                </c:pt>
                <c:pt idx="2926">
                  <c:v>2004-12-15</c:v>
                </c:pt>
                <c:pt idx="2927">
                  <c:v>2004-12-16</c:v>
                </c:pt>
                <c:pt idx="2928">
                  <c:v>2004-12-17</c:v>
                </c:pt>
                <c:pt idx="2929">
                  <c:v>2004-12-20</c:v>
                </c:pt>
                <c:pt idx="2930">
                  <c:v>2004-12-21</c:v>
                </c:pt>
                <c:pt idx="2931">
                  <c:v>2004-12-22</c:v>
                </c:pt>
                <c:pt idx="2932">
                  <c:v>2004-12-23</c:v>
                </c:pt>
                <c:pt idx="2933">
                  <c:v>2004-12-24</c:v>
                </c:pt>
                <c:pt idx="2934">
                  <c:v>2004-12-27</c:v>
                </c:pt>
                <c:pt idx="2935">
                  <c:v>2004-12-28</c:v>
                </c:pt>
                <c:pt idx="2936">
                  <c:v>2004-12-29</c:v>
                </c:pt>
                <c:pt idx="2937">
                  <c:v>2004-12-30</c:v>
                </c:pt>
                <c:pt idx="2938">
                  <c:v>2004-12-31</c:v>
                </c:pt>
                <c:pt idx="2939">
                  <c:v>2005-01-04</c:v>
                </c:pt>
                <c:pt idx="2940">
                  <c:v>2005-01-05</c:v>
                </c:pt>
                <c:pt idx="2941">
                  <c:v>2005-01-06</c:v>
                </c:pt>
                <c:pt idx="2942">
                  <c:v>2005-01-07</c:v>
                </c:pt>
                <c:pt idx="2943">
                  <c:v>2005-01-10</c:v>
                </c:pt>
                <c:pt idx="2944">
                  <c:v>2005-01-11</c:v>
                </c:pt>
                <c:pt idx="2945">
                  <c:v>2005-01-12</c:v>
                </c:pt>
                <c:pt idx="2946">
                  <c:v>2005-01-13</c:v>
                </c:pt>
                <c:pt idx="2947">
                  <c:v>2005-01-14</c:v>
                </c:pt>
                <c:pt idx="2948">
                  <c:v>2005-01-17</c:v>
                </c:pt>
                <c:pt idx="2949">
                  <c:v>2005-01-18</c:v>
                </c:pt>
                <c:pt idx="2950">
                  <c:v>2005-01-19</c:v>
                </c:pt>
                <c:pt idx="2951">
                  <c:v>2005-01-20</c:v>
                </c:pt>
                <c:pt idx="2952">
                  <c:v>2005-01-21</c:v>
                </c:pt>
                <c:pt idx="2953">
                  <c:v>2005-01-24</c:v>
                </c:pt>
                <c:pt idx="2954">
                  <c:v>2005-01-25</c:v>
                </c:pt>
                <c:pt idx="2955">
                  <c:v>2005-01-26</c:v>
                </c:pt>
                <c:pt idx="2956">
                  <c:v>2005-01-27</c:v>
                </c:pt>
                <c:pt idx="2957">
                  <c:v>2005-01-28</c:v>
                </c:pt>
                <c:pt idx="2958">
                  <c:v>2005-01-31</c:v>
                </c:pt>
                <c:pt idx="2959">
                  <c:v>2005-02-01</c:v>
                </c:pt>
                <c:pt idx="2960">
                  <c:v>2005-02-02</c:v>
                </c:pt>
                <c:pt idx="2961">
                  <c:v>2005-02-03</c:v>
                </c:pt>
                <c:pt idx="2962">
                  <c:v>2005-02-04</c:v>
                </c:pt>
                <c:pt idx="2963">
                  <c:v>2005-02-16</c:v>
                </c:pt>
                <c:pt idx="2964">
                  <c:v>2005-02-17</c:v>
                </c:pt>
                <c:pt idx="2965">
                  <c:v>2005-02-18</c:v>
                </c:pt>
                <c:pt idx="2966">
                  <c:v>2005-02-21</c:v>
                </c:pt>
                <c:pt idx="2967">
                  <c:v>2005-02-22</c:v>
                </c:pt>
                <c:pt idx="2968">
                  <c:v>2005-02-23</c:v>
                </c:pt>
                <c:pt idx="2969">
                  <c:v>2005-02-24</c:v>
                </c:pt>
                <c:pt idx="2970">
                  <c:v>2005-02-25</c:v>
                </c:pt>
                <c:pt idx="2971">
                  <c:v>2005-02-28</c:v>
                </c:pt>
                <c:pt idx="2972">
                  <c:v>2005-03-01</c:v>
                </c:pt>
                <c:pt idx="2973">
                  <c:v>2005-03-02</c:v>
                </c:pt>
                <c:pt idx="2974">
                  <c:v>2005-03-03</c:v>
                </c:pt>
                <c:pt idx="2975">
                  <c:v>2005-03-04</c:v>
                </c:pt>
                <c:pt idx="2976">
                  <c:v>2005-03-07</c:v>
                </c:pt>
                <c:pt idx="2977">
                  <c:v>2005-03-08</c:v>
                </c:pt>
                <c:pt idx="2978">
                  <c:v>2005-03-09</c:v>
                </c:pt>
                <c:pt idx="2979">
                  <c:v>2005-03-10</c:v>
                </c:pt>
                <c:pt idx="2980">
                  <c:v>2005-03-11</c:v>
                </c:pt>
                <c:pt idx="2981">
                  <c:v>2005-03-14</c:v>
                </c:pt>
                <c:pt idx="2982">
                  <c:v>2005-03-15</c:v>
                </c:pt>
                <c:pt idx="2983">
                  <c:v>2005-03-16</c:v>
                </c:pt>
                <c:pt idx="2984">
                  <c:v>2005-03-17</c:v>
                </c:pt>
                <c:pt idx="2985">
                  <c:v>2005-03-18</c:v>
                </c:pt>
                <c:pt idx="2986">
                  <c:v>2005-03-21</c:v>
                </c:pt>
                <c:pt idx="2987">
                  <c:v>2005-03-22</c:v>
                </c:pt>
                <c:pt idx="2988">
                  <c:v>2005-03-23</c:v>
                </c:pt>
                <c:pt idx="2989">
                  <c:v>2005-03-24</c:v>
                </c:pt>
                <c:pt idx="2990">
                  <c:v>2005-03-25</c:v>
                </c:pt>
                <c:pt idx="2991">
                  <c:v>2005-03-28</c:v>
                </c:pt>
                <c:pt idx="2992">
                  <c:v>2005-03-29</c:v>
                </c:pt>
                <c:pt idx="2993">
                  <c:v>2005-03-30</c:v>
                </c:pt>
                <c:pt idx="2994">
                  <c:v>2005-03-31</c:v>
                </c:pt>
                <c:pt idx="2995">
                  <c:v>2005-04-01</c:v>
                </c:pt>
                <c:pt idx="2996">
                  <c:v>2005-04-04</c:v>
                </c:pt>
                <c:pt idx="2997">
                  <c:v>2005-04-05</c:v>
                </c:pt>
                <c:pt idx="2998">
                  <c:v>2005-04-06</c:v>
                </c:pt>
                <c:pt idx="2999">
                  <c:v>2005-04-07</c:v>
                </c:pt>
                <c:pt idx="3000">
                  <c:v>2005-04-08</c:v>
                </c:pt>
                <c:pt idx="3001">
                  <c:v>2005-04-11</c:v>
                </c:pt>
                <c:pt idx="3002">
                  <c:v>2005-04-12</c:v>
                </c:pt>
                <c:pt idx="3003">
                  <c:v>2005-04-13</c:v>
                </c:pt>
                <c:pt idx="3004">
                  <c:v>2005-04-14</c:v>
                </c:pt>
                <c:pt idx="3005">
                  <c:v>2005-04-15</c:v>
                </c:pt>
                <c:pt idx="3006">
                  <c:v>2005-04-18</c:v>
                </c:pt>
                <c:pt idx="3007">
                  <c:v>2005-04-19</c:v>
                </c:pt>
                <c:pt idx="3008">
                  <c:v>2005-04-20</c:v>
                </c:pt>
                <c:pt idx="3009">
                  <c:v>2005-04-21</c:v>
                </c:pt>
                <c:pt idx="3010">
                  <c:v>2005-04-22</c:v>
                </c:pt>
                <c:pt idx="3011">
                  <c:v>2005-04-25</c:v>
                </c:pt>
                <c:pt idx="3012">
                  <c:v>2005-04-26</c:v>
                </c:pt>
                <c:pt idx="3013">
                  <c:v>2005-04-27</c:v>
                </c:pt>
                <c:pt idx="3014">
                  <c:v>2005-04-28</c:v>
                </c:pt>
                <c:pt idx="3015">
                  <c:v>2005-04-29</c:v>
                </c:pt>
                <c:pt idx="3016">
                  <c:v>2005-05-09</c:v>
                </c:pt>
                <c:pt idx="3017">
                  <c:v>2005-05-10</c:v>
                </c:pt>
                <c:pt idx="3018">
                  <c:v>2005-05-11</c:v>
                </c:pt>
                <c:pt idx="3019">
                  <c:v>2005-05-12</c:v>
                </c:pt>
                <c:pt idx="3020">
                  <c:v>2005-05-13</c:v>
                </c:pt>
                <c:pt idx="3021">
                  <c:v>2005-05-16</c:v>
                </c:pt>
                <c:pt idx="3022">
                  <c:v>2005-05-17</c:v>
                </c:pt>
                <c:pt idx="3023">
                  <c:v>2005-05-18</c:v>
                </c:pt>
                <c:pt idx="3024">
                  <c:v>2005-05-19</c:v>
                </c:pt>
                <c:pt idx="3025">
                  <c:v>2005-05-20</c:v>
                </c:pt>
                <c:pt idx="3026">
                  <c:v>2005-05-23</c:v>
                </c:pt>
                <c:pt idx="3027">
                  <c:v>2005-05-24</c:v>
                </c:pt>
                <c:pt idx="3028">
                  <c:v>2005-05-25</c:v>
                </c:pt>
                <c:pt idx="3029">
                  <c:v>2005-05-26</c:v>
                </c:pt>
                <c:pt idx="3030">
                  <c:v>2005-05-27</c:v>
                </c:pt>
                <c:pt idx="3031">
                  <c:v>2005-05-30</c:v>
                </c:pt>
                <c:pt idx="3032">
                  <c:v>2005-05-31</c:v>
                </c:pt>
                <c:pt idx="3033">
                  <c:v>2005-06-01</c:v>
                </c:pt>
                <c:pt idx="3034">
                  <c:v>2005-06-02</c:v>
                </c:pt>
                <c:pt idx="3035">
                  <c:v>2005-06-03</c:v>
                </c:pt>
                <c:pt idx="3036">
                  <c:v>2005-06-06</c:v>
                </c:pt>
                <c:pt idx="3037">
                  <c:v>2005-06-07</c:v>
                </c:pt>
                <c:pt idx="3038">
                  <c:v>2005-06-08</c:v>
                </c:pt>
                <c:pt idx="3039">
                  <c:v>2005-06-09</c:v>
                </c:pt>
                <c:pt idx="3040">
                  <c:v>2005-06-10</c:v>
                </c:pt>
                <c:pt idx="3041">
                  <c:v>2005-06-13</c:v>
                </c:pt>
                <c:pt idx="3042">
                  <c:v>2005-06-14</c:v>
                </c:pt>
                <c:pt idx="3043">
                  <c:v>2005-06-15</c:v>
                </c:pt>
                <c:pt idx="3044">
                  <c:v>2005-06-16</c:v>
                </c:pt>
                <c:pt idx="3045">
                  <c:v>2005-06-17</c:v>
                </c:pt>
                <c:pt idx="3046">
                  <c:v>2005-06-20</c:v>
                </c:pt>
                <c:pt idx="3047">
                  <c:v>2005-06-21</c:v>
                </c:pt>
                <c:pt idx="3048">
                  <c:v>2005-06-22</c:v>
                </c:pt>
                <c:pt idx="3049">
                  <c:v>2005-06-23</c:v>
                </c:pt>
                <c:pt idx="3050">
                  <c:v>2005-06-24</c:v>
                </c:pt>
                <c:pt idx="3051">
                  <c:v>2005-06-27</c:v>
                </c:pt>
                <c:pt idx="3052">
                  <c:v>2005-06-28</c:v>
                </c:pt>
                <c:pt idx="3053">
                  <c:v>2005-06-29</c:v>
                </c:pt>
                <c:pt idx="3054">
                  <c:v>2005-06-30</c:v>
                </c:pt>
                <c:pt idx="3055">
                  <c:v>2005-07-01</c:v>
                </c:pt>
                <c:pt idx="3056">
                  <c:v>2005-07-04</c:v>
                </c:pt>
                <c:pt idx="3057">
                  <c:v>2005-07-05</c:v>
                </c:pt>
                <c:pt idx="3058">
                  <c:v>2005-07-06</c:v>
                </c:pt>
                <c:pt idx="3059">
                  <c:v>2005-07-07</c:v>
                </c:pt>
                <c:pt idx="3060">
                  <c:v>2005-07-08</c:v>
                </c:pt>
                <c:pt idx="3061">
                  <c:v>2005-07-11</c:v>
                </c:pt>
                <c:pt idx="3062">
                  <c:v>2005-07-12</c:v>
                </c:pt>
                <c:pt idx="3063">
                  <c:v>2005-07-13</c:v>
                </c:pt>
                <c:pt idx="3064">
                  <c:v>2005-07-14</c:v>
                </c:pt>
                <c:pt idx="3065">
                  <c:v>2005-07-15</c:v>
                </c:pt>
                <c:pt idx="3066">
                  <c:v>2005-07-18</c:v>
                </c:pt>
                <c:pt idx="3067">
                  <c:v>2005-07-19</c:v>
                </c:pt>
                <c:pt idx="3068">
                  <c:v>2005-07-20</c:v>
                </c:pt>
                <c:pt idx="3069">
                  <c:v>2005-07-21</c:v>
                </c:pt>
                <c:pt idx="3070">
                  <c:v>2005-07-22</c:v>
                </c:pt>
                <c:pt idx="3071">
                  <c:v>2005-07-25</c:v>
                </c:pt>
                <c:pt idx="3072">
                  <c:v>2005-07-26</c:v>
                </c:pt>
                <c:pt idx="3073">
                  <c:v>2005-07-27</c:v>
                </c:pt>
                <c:pt idx="3074">
                  <c:v>2005-07-28</c:v>
                </c:pt>
                <c:pt idx="3075">
                  <c:v>2005-07-29</c:v>
                </c:pt>
                <c:pt idx="3076">
                  <c:v>2005-08-01</c:v>
                </c:pt>
                <c:pt idx="3077">
                  <c:v>2005-08-02</c:v>
                </c:pt>
                <c:pt idx="3078">
                  <c:v>2005-08-03</c:v>
                </c:pt>
                <c:pt idx="3079">
                  <c:v>2005-08-04</c:v>
                </c:pt>
                <c:pt idx="3080">
                  <c:v>2005-08-05</c:v>
                </c:pt>
                <c:pt idx="3081">
                  <c:v>2005-08-08</c:v>
                </c:pt>
                <c:pt idx="3082">
                  <c:v>2005-08-09</c:v>
                </c:pt>
                <c:pt idx="3083">
                  <c:v>2005-08-10</c:v>
                </c:pt>
                <c:pt idx="3084">
                  <c:v>2005-08-11</c:v>
                </c:pt>
                <c:pt idx="3085">
                  <c:v>2005-08-12</c:v>
                </c:pt>
                <c:pt idx="3086">
                  <c:v>2005-08-15</c:v>
                </c:pt>
                <c:pt idx="3087">
                  <c:v>2005-08-16</c:v>
                </c:pt>
                <c:pt idx="3088">
                  <c:v>2005-08-17</c:v>
                </c:pt>
                <c:pt idx="3089">
                  <c:v>2005-08-18</c:v>
                </c:pt>
                <c:pt idx="3090">
                  <c:v>2005-08-19</c:v>
                </c:pt>
                <c:pt idx="3091">
                  <c:v>2005-08-22</c:v>
                </c:pt>
                <c:pt idx="3092">
                  <c:v>2005-08-23</c:v>
                </c:pt>
                <c:pt idx="3093">
                  <c:v>2005-08-24</c:v>
                </c:pt>
                <c:pt idx="3094">
                  <c:v>2005-08-25</c:v>
                </c:pt>
                <c:pt idx="3095">
                  <c:v>2005-08-26</c:v>
                </c:pt>
                <c:pt idx="3096">
                  <c:v>2005-08-29</c:v>
                </c:pt>
                <c:pt idx="3097">
                  <c:v>2005-08-30</c:v>
                </c:pt>
                <c:pt idx="3098">
                  <c:v>2005-08-31</c:v>
                </c:pt>
                <c:pt idx="3099">
                  <c:v>2005-09-01</c:v>
                </c:pt>
                <c:pt idx="3100">
                  <c:v>2005-09-02</c:v>
                </c:pt>
                <c:pt idx="3101">
                  <c:v>2005-09-05</c:v>
                </c:pt>
                <c:pt idx="3102">
                  <c:v>2005-09-06</c:v>
                </c:pt>
                <c:pt idx="3103">
                  <c:v>2005-09-07</c:v>
                </c:pt>
                <c:pt idx="3104">
                  <c:v>2005-09-08</c:v>
                </c:pt>
                <c:pt idx="3105">
                  <c:v>2005-09-09</c:v>
                </c:pt>
                <c:pt idx="3106">
                  <c:v>2005-09-12</c:v>
                </c:pt>
                <c:pt idx="3107">
                  <c:v>2005-09-13</c:v>
                </c:pt>
                <c:pt idx="3108">
                  <c:v>2005-09-14</c:v>
                </c:pt>
                <c:pt idx="3109">
                  <c:v>2005-09-15</c:v>
                </c:pt>
                <c:pt idx="3110">
                  <c:v>2005-09-16</c:v>
                </c:pt>
                <c:pt idx="3111">
                  <c:v>2005-09-19</c:v>
                </c:pt>
                <c:pt idx="3112">
                  <c:v>2005-09-20</c:v>
                </c:pt>
                <c:pt idx="3113">
                  <c:v>2005-09-21</c:v>
                </c:pt>
                <c:pt idx="3114">
                  <c:v>2005-09-22</c:v>
                </c:pt>
                <c:pt idx="3115">
                  <c:v>2005-09-23</c:v>
                </c:pt>
                <c:pt idx="3116">
                  <c:v>2005-09-26</c:v>
                </c:pt>
                <c:pt idx="3117">
                  <c:v>2005-09-27</c:v>
                </c:pt>
                <c:pt idx="3118">
                  <c:v>2005-09-28</c:v>
                </c:pt>
                <c:pt idx="3119">
                  <c:v>2005-09-29</c:v>
                </c:pt>
                <c:pt idx="3120">
                  <c:v>2005-09-30</c:v>
                </c:pt>
                <c:pt idx="3121">
                  <c:v>2005-10-10</c:v>
                </c:pt>
                <c:pt idx="3122">
                  <c:v>2005-10-11</c:v>
                </c:pt>
                <c:pt idx="3123">
                  <c:v>2005-10-12</c:v>
                </c:pt>
                <c:pt idx="3124">
                  <c:v>2005-10-13</c:v>
                </c:pt>
                <c:pt idx="3125">
                  <c:v>2005-10-14</c:v>
                </c:pt>
                <c:pt idx="3126">
                  <c:v>2005-10-17</c:v>
                </c:pt>
                <c:pt idx="3127">
                  <c:v>2005-10-18</c:v>
                </c:pt>
                <c:pt idx="3128">
                  <c:v>2005-10-19</c:v>
                </c:pt>
                <c:pt idx="3129">
                  <c:v>2005-10-20</c:v>
                </c:pt>
                <c:pt idx="3130">
                  <c:v>2005-10-21</c:v>
                </c:pt>
                <c:pt idx="3131">
                  <c:v>2005-10-24</c:v>
                </c:pt>
                <c:pt idx="3132">
                  <c:v>2005-10-25</c:v>
                </c:pt>
                <c:pt idx="3133">
                  <c:v>2005-10-26</c:v>
                </c:pt>
                <c:pt idx="3134">
                  <c:v>2005-10-27</c:v>
                </c:pt>
                <c:pt idx="3135">
                  <c:v>2005-10-28</c:v>
                </c:pt>
                <c:pt idx="3136">
                  <c:v>2005-10-31</c:v>
                </c:pt>
                <c:pt idx="3137">
                  <c:v>2005-11-01</c:v>
                </c:pt>
                <c:pt idx="3138">
                  <c:v>2005-11-02</c:v>
                </c:pt>
                <c:pt idx="3139">
                  <c:v>2005-11-03</c:v>
                </c:pt>
                <c:pt idx="3140">
                  <c:v>2005-11-04</c:v>
                </c:pt>
                <c:pt idx="3141">
                  <c:v>2005-11-07</c:v>
                </c:pt>
                <c:pt idx="3142">
                  <c:v>2005-11-08</c:v>
                </c:pt>
                <c:pt idx="3143">
                  <c:v>2005-11-09</c:v>
                </c:pt>
                <c:pt idx="3144">
                  <c:v>2005-11-10</c:v>
                </c:pt>
                <c:pt idx="3145">
                  <c:v>2005-11-11</c:v>
                </c:pt>
                <c:pt idx="3146">
                  <c:v>2005-11-14</c:v>
                </c:pt>
                <c:pt idx="3147">
                  <c:v>2005-11-15</c:v>
                </c:pt>
                <c:pt idx="3148">
                  <c:v>2005-11-16</c:v>
                </c:pt>
                <c:pt idx="3149">
                  <c:v>2005-11-17</c:v>
                </c:pt>
                <c:pt idx="3150">
                  <c:v>2005-11-18</c:v>
                </c:pt>
                <c:pt idx="3151">
                  <c:v>2005-11-21</c:v>
                </c:pt>
                <c:pt idx="3152">
                  <c:v>2005-11-22</c:v>
                </c:pt>
                <c:pt idx="3153">
                  <c:v>2005-11-23</c:v>
                </c:pt>
                <c:pt idx="3154">
                  <c:v>2005-11-24</c:v>
                </c:pt>
                <c:pt idx="3155">
                  <c:v>2005-11-25</c:v>
                </c:pt>
                <c:pt idx="3156">
                  <c:v>2005-11-28</c:v>
                </c:pt>
                <c:pt idx="3157">
                  <c:v>2005-11-29</c:v>
                </c:pt>
                <c:pt idx="3158">
                  <c:v>2005-11-30</c:v>
                </c:pt>
                <c:pt idx="3159">
                  <c:v>2005-12-01</c:v>
                </c:pt>
                <c:pt idx="3160">
                  <c:v>2005-12-02</c:v>
                </c:pt>
                <c:pt idx="3161">
                  <c:v>2005-12-05</c:v>
                </c:pt>
                <c:pt idx="3162">
                  <c:v>2005-12-06</c:v>
                </c:pt>
                <c:pt idx="3163">
                  <c:v>2005-12-07</c:v>
                </c:pt>
                <c:pt idx="3164">
                  <c:v>2005-12-08</c:v>
                </c:pt>
                <c:pt idx="3165">
                  <c:v>2005-12-09</c:v>
                </c:pt>
                <c:pt idx="3166">
                  <c:v>2005-12-12</c:v>
                </c:pt>
                <c:pt idx="3167">
                  <c:v>2005-12-13</c:v>
                </c:pt>
                <c:pt idx="3168">
                  <c:v>2005-12-14</c:v>
                </c:pt>
                <c:pt idx="3169">
                  <c:v>2005-12-15</c:v>
                </c:pt>
                <c:pt idx="3170">
                  <c:v>2005-12-16</c:v>
                </c:pt>
                <c:pt idx="3171">
                  <c:v>2005-12-19</c:v>
                </c:pt>
                <c:pt idx="3172">
                  <c:v>2005-12-20</c:v>
                </c:pt>
                <c:pt idx="3173">
                  <c:v>2005-12-21</c:v>
                </c:pt>
                <c:pt idx="3174">
                  <c:v>2005-12-22</c:v>
                </c:pt>
                <c:pt idx="3175">
                  <c:v>2005-12-23</c:v>
                </c:pt>
                <c:pt idx="3176">
                  <c:v>2005-12-26</c:v>
                </c:pt>
                <c:pt idx="3177">
                  <c:v>2005-12-27</c:v>
                </c:pt>
                <c:pt idx="3178">
                  <c:v>2005-12-28</c:v>
                </c:pt>
                <c:pt idx="3179">
                  <c:v>2005-12-29</c:v>
                </c:pt>
                <c:pt idx="3180">
                  <c:v>2005-12-30</c:v>
                </c:pt>
                <c:pt idx="3181">
                  <c:v>2006-01-04</c:v>
                </c:pt>
                <c:pt idx="3182">
                  <c:v>2006-01-05</c:v>
                </c:pt>
                <c:pt idx="3183">
                  <c:v>2006-01-06</c:v>
                </c:pt>
                <c:pt idx="3184">
                  <c:v>2006-01-09</c:v>
                </c:pt>
                <c:pt idx="3185">
                  <c:v>2006-01-10</c:v>
                </c:pt>
                <c:pt idx="3186">
                  <c:v>2006-01-11</c:v>
                </c:pt>
                <c:pt idx="3187">
                  <c:v>2006-01-12</c:v>
                </c:pt>
                <c:pt idx="3188">
                  <c:v>2006-01-13</c:v>
                </c:pt>
                <c:pt idx="3189">
                  <c:v>2006-01-16</c:v>
                </c:pt>
                <c:pt idx="3190">
                  <c:v>2006-01-17</c:v>
                </c:pt>
                <c:pt idx="3191">
                  <c:v>2006-01-18</c:v>
                </c:pt>
                <c:pt idx="3192">
                  <c:v>2006-01-19</c:v>
                </c:pt>
                <c:pt idx="3193">
                  <c:v>2006-01-20</c:v>
                </c:pt>
                <c:pt idx="3194">
                  <c:v>2006-01-23</c:v>
                </c:pt>
                <c:pt idx="3195">
                  <c:v>2006-01-24</c:v>
                </c:pt>
                <c:pt idx="3196">
                  <c:v>2006-01-25</c:v>
                </c:pt>
                <c:pt idx="3197">
                  <c:v>2006-02-06</c:v>
                </c:pt>
                <c:pt idx="3198">
                  <c:v>2006-02-07</c:v>
                </c:pt>
                <c:pt idx="3199">
                  <c:v>2006-02-08</c:v>
                </c:pt>
                <c:pt idx="3200">
                  <c:v>2006-02-09</c:v>
                </c:pt>
                <c:pt idx="3201">
                  <c:v>2006-02-10</c:v>
                </c:pt>
                <c:pt idx="3202">
                  <c:v>2006-02-13</c:v>
                </c:pt>
                <c:pt idx="3203">
                  <c:v>2006-02-14</c:v>
                </c:pt>
                <c:pt idx="3204">
                  <c:v>2006-02-15</c:v>
                </c:pt>
                <c:pt idx="3205">
                  <c:v>2006-02-16</c:v>
                </c:pt>
                <c:pt idx="3206">
                  <c:v>2006-02-17</c:v>
                </c:pt>
                <c:pt idx="3207">
                  <c:v>2006-02-20</c:v>
                </c:pt>
                <c:pt idx="3208">
                  <c:v>2006-02-21</c:v>
                </c:pt>
                <c:pt idx="3209">
                  <c:v>2006-02-22</c:v>
                </c:pt>
                <c:pt idx="3210">
                  <c:v>2006-02-23</c:v>
                </c:pt>
                <c:pt idx="3211">
                  <c:v>2006-02-24</c:v>
                </c:pt>
                <c:pt idx="3212">
                  <c:v>2006-02-27</c:v>
                </c:pt>
                <c:pt idx="3213">
                  <c:v>2006-02-28</c:v>
                </c:pt>
                <c:pt idx="3214">
                  <c:v>2006-03-01</c:v>
                </c:pt>
                <c:pt idx="3215">
                  <c:v>2006-03-02</c:v>
                </c:pt>
                <c:pt idx="3216">
                  <c:v>2006-03-03</c:v>
                </c:pt>
                <c:pt idx="3217">
                  <c:v>2006-03-06</c:v>
                </c:pt>
                <c:pt idx="3218">
                  <c:v>2006-03-07</c:v>
                </c:pt>
                <c:pt idx="3219">
                  <c:v>2006-03-08</c:v>
                </c:pt>
                <c:pt idx="3220">
                  <c:v>2006-03-09</c:v>
                </c:pt>
                <c:pt idx="3221">
                  <c:v>2006-03-10</c:v>
                </c:pt>
                <c:pt idx="3222">
                  <c:v>2006-03-13</c:v>
                </c:pt>
                <c:pt idx="3223">
                  <c:v>2006-03-14</c:v>
                </c:pt>
                <c:pt idx="3224">
                  <c:v>2006-03-15</c:v>
                </c:pt>
                <c:pt idx="3225">
                  <c:v>2006-03-16</c:v>
                </c:pt>
                <c:pt idx="3226">
                  <c:v>2006-03-17</c:v>
                </c:pt>
                <c:pt idx="3227">
                  <c:v>2006-03-20</c:v>
                </c:pt>
                <c:pt idx="3228">
                  <c:v>2006-03-21</c:v>
                </c:pt>
                <c:pt idx="3229">
                  <c:v>2006-03-22</c:v>
                </c:pt>
                <c:pt idx="3230">
                  <c:v>2006-03-23</c:v>
                </c:pt>
                <c:pt idx="3231">
                  <c:v>2006-03-24</c:v>
                </c:pt>
                <c:pt idx="3232">
                  <c:v>2006-03-27</c:v>
                </c:pt>
                <c:pt idx="3233">
                  <c:v>2006-03-28</c:v>
                </c:pt>
                <c:pt idx="3234">
                  <c:v>2006-03-29</c:v>
                </c:pt>
                <c:pt idx="3235">
                  <c:v>2006-03-30</c:v>
                </c:pt>
                <c:pt idx="3236">
                  <c:v>2006-03-31</c:v>
                </c:pt>
                <c:pt idx="3237">
                  <c:v>2006-04-03</c:v>
                </c:pt>
                <c:pt idx="3238">
                  <c:v>2006-04-04</c:v>
                </c:pt>
                <c:pt idx="3239">
                  <c:v>2006-04-05</c:v>
                </c:pt>
                <c:pt idx="3240">
                  <c:v>2006-04-06</c:v>
                </c:pt>
                <c:pt idx="3241">
                  <c:v>2006-04-07</c:v>
                </c:pt>
                <c:pt idx="3242">
                  <c:v>2006-04-10</c:v>
                </c:pt>
                <c:pt idx="3243">
                  <c:v>2006-04-11</c:v>
                </c:pt>
                <c:pt idx="3244">
                  <c:v>2006-04-12</c:v>
                </c:pt>
                <c:pt idx="3245">
                  <c:v>2006-04-13</c:v>
                </c:pt>
                <c:pt idx="3246">
                  <c:v>2006-04-14</c:v>
                </c:pt>
                <c:pt idx="3247">
                  <c:v>2006-04-17</c:v>
                </c:pt>
                <c:pt idx="3248">
                  <c:v>2006-04-18</c:v>
                </c:pt>
                <c:pt idx="3249">
                  <c:v>2006-04-19</c:v>
                </c:pt>
                <c:pt idx="3250">
                  <c:v>2006-04-20</c:v>
                </c:pt>
                <c:pt idx="3251">
                  <c:v>2006-04-21</c:v>
                </c:pt>
                <c:pt idx="3252">
                  <c:v>2006-04-24</c:v>
                </c:pt>
                <c:pt idx="3253">
                  <c:v>2006-04-25</c:v>
                </c:pt>
                <c:pt idx="3254">
                  <c:v>2006-04-26</c:v>
                </c:pt>
                <c:pt idx="3255">
                  <c:v>2006-04-27</c:v>
                </c:pt>
                <c:pt idx="3256">
                  <c:v>2006-04-28</c:v>
                </c:pt>
                <c:pt idx="3257">
                  <c:v>2006-05-08</c:v>
                </c:pt>
                <c:pt idx="3258">
                  <c:v>2006-05-09</c:v>
                </c:pt>
                <c:pt idx="3259">
                  <c:v>2006-05-10</c:v>
                </c:pt>
                <c:pt idx="3260">
                  <c:v>2006-05-11</c:v>
                </c:pt>
                <c:pt idx="3261">
                  <c:v>2006-05-12</c:v>
                </c:pt>
                <c:pt idx="3262">
                  <c:v>2006-05-15</c:v>
                </c:pt>
                <c:pt idx="3263">
                  <c:v>2006-05-16</c:v>
                </c:pt>
                <c:pt idx="3264">
                  <c:v>2006-05-17</c:v>
                </c:pt>
                <c:pt idx="3265">
                  <c:v>2006-05-18</c:v>
                </c:pt>
                <c:pt idx="3266">
                  <c:v>2006-05-19</c:v>
                </c:pt>
                <c:pt idx="3267">
                  <c:v>2006-05-22</c:v>
                </c:pt>
                <c:pt idx="3268">
                  <c:v>2006-05-23</c:v>
                </c:pt>
                <c:pt idx="3269">
                  <c:v>2006-05-24</c:v>
                </c:pt>
                <c:pt idx="3270">
                  <c:v>2006-05-25</c:v>
                </c:pt>
                <c:pt idx="3271">
                  <c:v>2006-05-26</c:v>
                </c:pt>
                <c:pt idx="3272">
                  <c:v>2006-05-29</c:v>
                </c:pt>
                <c:pt idx="3273">
                  <c:v>2006-05-30</c:v>
                </c:pt>
                <c:pt idx="3274">
                  <c:v>2006-05-31</c:v>
                </c:pt>
                <c:pt idx="3275">
                  <c:v>2006-06-01</c:v>
                </c:pt>
                <c:pt idx="3276">
                  <c:v>2006-06-02</c:v>
                </c:pt>
                <c:pt idx="3277">
                  <c:v>2006-06-05</c:v>
                </c:pt>
                <c:pt idx="3278">
                  <c:v>2006-06-06</c:v>
                </c:pt>
                <c:pt idx="3279">
                  <c:v>2006-06-07</c:v>
                </c:pt>
                <c:pt idx="3280">
                  <c:v>2006-06-08</c:v>
                </c:pt>
                <c:pt idx="3281">
                  <c:v>2006-06-09</c:v>
                </c:pt>
                <c:pt idx="3282">
                  <c:v>2006-06-12</c:v>
                </c:pt>
                <c:pt idx="3283">
                  <c:v>2006-06-13</c:v>
                </c:pt>
                <c:pt idx="3284">
                  <c:v>2006-06-14</c:v>
                </c:pt>
                <c:pt idx="3285">
                  <c:v>2006-06-15</c:v>
                </c:pt>
                <c:pt idx="3286">
                  <c:v>2006-06-16</c:v>
                </c:pt>
                <c:pt idx="3287">
                  <c:v>2006-06-19</c:v>
                </c:pt>
                <c:pt idx="3288">
                  <c:v>2006-06-20</c:v>
                </c:pt>
                <c:pt idx="3289">
                  <c:v>2006-06-21</c:v>
                </c:pt>
                <c:pt idx="3290">
                  <c:v>2006-06-22</c:v>
                </c:pt>
                <c:pt idx="3291">
                  <c:v>2006-06-23</c:v>
                </c:pt>
                <c:pt idx="3292">
                  <c:v>2006-06-26</c:v>
                </c:pt>
                <c:pt idx="3293">
                  <c:v>2006-06-27</c:v>
                </c:pt>
                <c:pt idx="3294">
                  <c:v>2006-06-28</c:v>
                </c:pt>
                <c:pt idx="3295">
                  <c:v>2006-06-29</c:v>
                </c:pt>
                <c:pt idx="3296">
                  <c:v>2006-06-30</c:v>
                </c:pt>
                <c:pt idx="3297">
                  <c:v>2006-07-03</c:v>
                </c:pt>
                <c:pt idx="3298">
                  <c:v>2006-07-04</c:v>
                </c:pt>
                <c:pt idx="3299">
                  <c:v>2006-07-05</c:v>
                </c:pt>
                <c:pt idx="3300">
                  <c:v>2006-07-06</c:v>
                </c:pt>
                <c:pt idx="3301">
                  <c:v>2006-07-07</c:v>
                </c:pt>
                <c:pt idx="3302">
                  <c:v>2006-07-10</c:v>
                </c:pt>
                <c:pt idx="3303">
                  <c:v>2006-07-11</c:v>
                </c:pt>
                <c:pt idx="3304">
                  <c:v>2006-07-12</c:v>
                </c:pt>
                <c:pt idx="3305">
                  <c:v>2006-07-13</c:v>
                </c:pt>
                <c:pt idx="3306">
                  <c:v>2006-07-14</c:v>
                </c:pt>
                <c:pt idx="3307">
                  <c:v>2006-07-17</c:v>
                </c:pt>
                <c:pt idx="3308">
                  <c:v>2006-07-18</c:v>
                </c:pt>
                <c:pt idx="3309">
                  <c:v>2006-07-19</c:v>
                </c:pt>
                <c:pt idx="3310">
                  <c:v>2006-07-20</c:v>
                </c:pt>
                <c:pt idx="3311">
                  <c:v>2006-07-21</c:v>
                </c:pt>
                <c:pt idx="3312">
                  <c:v>2006-07-24</c:v>
                </c:pt>
                <c:pt idx="3313">
                  <c:v>2006-07-25</c:v>
                </c:pt>
                <c:pt idx="3314">
                  <c:v>2006-07-26</c:v>
                </c:pt>
                <c:pt idx="3315">
                  <c:v>2006-07-27</c:v>
                </c:pt>
                <c:pt idx="3316">
                  <c:v>2006-07-28</c:v>
                </c:pt>
                <c:pt idx="3317">
                  <c:v>2006-07-31</c:v>
                </c:pt>
                <c:pt idx="3318">
                  <c:v>2006-08-01</c:v>
                </c:pt>
                <c:pt idx="3319">
                  <c:v>2006-08-02</c:v>
                </c:pt>
                <c:pt idx="3320">
                  <c:v>2006-08-03</c:v>
                </c:pt>
                <c:pt idx="3321">
                  <c:v>2006-08-04</c:v>
                </c:pt>
                <c:pt idx="3322">
                  <c:v>2006-08-07</c:v>
                </c:pt>
                <c:pt idx="3323">
                  <c:v>2006-08-08</c:v>
                </c:pt>
                <c:pt idx="3324">
                  <c:v>2006-08-09</c:v>
                </c:pt>
                <c:pt idx="3325">
                  <c:v>2006-08-10</c:v>
                </c:pt>
                <c:pt idx="3326">
                  <c:v>2006-08-11</c:v>
                </c:pt>
                <c:pt idx="3327">
                  <c:v>2006-08-14</c:v>
                </c:pt>
                <c:pt idx="3328">
                  <c:v>2006-08-15</c:v>
                </c:pt>
                <c:pt idx="3329">
                  <c:v>2006-08-16</c:v>
                </c:pt>
                <c:pt idx="3330">
                  <c:v>2006-08-17</c:v>
                </c:pt>
                <c:pt idx="3331">
                  <c:v>2006-08-18</c:v>
                </c:pt>
                <c:pt idx="3332">
                  <c:v>2006-08-19</c:v>
                </c:pt>
                <c:pt idx="3333">
                  <c:v>2006-08-21</c:v>
                </c:pt>
                <c:pt idx="3334">
                  <c:v>2006-08-22</c:v>
                </c:pt>
                <c:pt idx="3335">
                  <c:v>2006-08-23</c:v>
                </c:pt>
                <c:pt idx="3336">
                  <c:v>2006-08-24</c:v>
                </c:pt>
                <c:pt idx="3337">
                  <c:v>2006-08-25</c:v>
                </c:pt>
                <c:pt idx="3338">
                  <c:v>2006-08-28</c:v>
                </c:pt>
                <c:pt idx="3339">
                  <c:v>2006-08-29</c:v>
                </c:pt>
                <c:pt idx="3340">
                  <c:v>2006-08-30</c:v>
                </c:pt>
                <c:pt idx="3341">
                  <c:v>2006-08-31</c:v>
                </c:pt>
                <c:pt idx="3342">
                  <c:v>2006-09-01</c:v>
                </c:pt>
                <c:pt idx="3343">
                  <c:v>2006-09-04</c:v>
                </c:pt>
                <c:pt idx="3344">
                  <c:v>2006-09-05</c:v>
                </c:pt>
                <c:pt idx="3345">
                  <c:v>2006-09-06</c:v>
                </c:pt>
                <c:pt idx="3346">
                  <c:v>2006-09-07</c:v>
                </c:pt>
                <c:pt idx="3347">
                  <c:v>2006-09-08</c:v>
                </c:pt>
                <c:pt idx="3348">
                  <c:v>2006-09-11</c:v>
                </c:pt>
                <c:pt idx="3349">
                  <c:v>2006-09-12</c:v>
                </c:pt>
                <c:pt idx="3350">
                  <c:v>2006-09-13</c:v>
                </c:pt>
                <c:pt idx="3351">
                  <c:v>2006-09-14</c:v>
                </c:pt>
                <c:pt idx="3352">
                  <c:v>2006-09-15</c:v>
                </c:pt>
                <c:pt idx="3353">
                  <c:v>2006-09-18</c:v>
                </c:pt>
                <c:pt idx="3354">
                  <c:v>2006-09-19</c:v>
                </c:pt>
                <c:pt idx="3355">
                  <c:v>2006-09-20</c:v>
                </c:pt>
                <c:pt idx="3356">
                  <c:v>2006-09-21</c:v>
                </c:pt>
                <c:pt idx="3357">
                  <c:v>2006-09-22</c:v>
                </c:pt>
                <c:pt idx="3358">
                  <c:v>2006-09-25</c:v>
                </c:pt>
                <c:pt idx="3359">
                  <c:v>2006-09-26</c:v>
                </c:pt>
                <c:pt idx="3360">
                  <c:v>2006-09-27</c:v>
                </c:pt>
                <c:pt idx="3361">
                  <c:v>2006-09-28</c:v>
                </c:pt>
                <c:pt idx="3362">
                  <c:v>2006-09-29</c:v>
                </c:pt>
                <c:pt idx="3363">
                  <c:v>2006-10-09</c:v>
                </c:pt>
                <c:pt idx="3364">
                  <c:v>2006-10-10</c:v>
                </c:pt>
                <c:pt idx="3365">
                  <c:v>2006-10-11</c:v>
                </c:pt>
                <c:pt idx="3366">
                  <c:v>2006-10-12</c:v>
                </c:pt>
                <c:pt idx="3367">
                  <c:v>2006-10-13</c:v>
                </c:pt>
                <c:pt idx="3368">
                  <c:v>2006-10-16</c:v>
                </c:pt>
                <c:pt idx="3369">
                  <c:v>2006-10-17</c:v>
                </c:pt>
                <c:pt idx="3370">
                  <c:v>2006-10-18</c:v>
                </c:pt>
                <c:pt idx="3371">
                  <c:v>2006-10-19</c:v>
                </c:pt>
                <c:pt idx="3372">
                  <c:v>2006-10-20</c:v>
                </c:pt>
                <c:pt idx="3373">
                  <c:v>2006-10-23</c:v>
                </c:pt>
                <c:pt idx="3374">
                  <c:v>2006-10-24</c:v>
                </c:pt>
                <c:pt idx="3375">
                  <c:v>2006-10-25</c:v>
                </c:pt>
                <c:pt idx="3376">
                  <c:v>2006-10-26</c:v>
                </c:pt>
                <c:pt idx="3377">
                  <c:v>2006-10-27</c:v>
                </c:pt>
                <c:pt idx="3378">
                  <c:v>2006-10-30</c:v>
                </c:pt>
                <c:pt idx="3379">
                  <c:v>2006-10-31</c:v>
                </c:pt>
                <c:pt idx="3380">
                  <c:v>2006-11-01</c:v>
                </c:pt>
                <c:pt idx="3381">
                  <c:v>2006-11-02</c:v>
                </c:pt>
                <c:pt idx="3382">
                  <c:v>2006-11-03</c:v>
                </c:pt>
                <c:pt idx="3383">
                  <c:v>2006-11-06</c:v>
                </c:pt>
                <c:pt idx="3384">
                  <c:v>2006-11-07</c:v>
                </c:pt>
                <c:pt idx="3385">
                  <c:v>2006-11-08</c:v>
                </c:pt>
                <c:pt idx="3386">
                  <c:v>2006-11-09</c:v>
                </c:pt>
                <c:pt idx="3387">
                  <c:v>2006-11-10</c:v>
                </c:pt>
                <c:pt idx="3388">
                  <c:v>2006-11-13</c:v>
                </c:pt>
                <c:pt idx="3389">
                  <c:v>2006-11-14</c:v>
                </c:pt>
                <c:pt idx="3390">
                  <c:v>2006-11-15</c:v>
                </c:pt>
                <c:pt idx="3391">
                  <c:v>2006-11-16</c:v>
                </c:pt>
                <c:pt idx="3392">
                  <c:v>2006-11-17</c:v>
                </c:pt>
                <c:pt idx="3393">
                  <c:v>2006-11-20</c:v>
                </c:pt>
                <c:pt idx="3394">
                  <c:v>2006-11-21</c:v>
                </c:pt>
                <c:pt idx="3395">
                  <c:v>2006-11-22</c:v>
                </c:pt>
                <c:pt idx="3396">
                  <c:v>2006-11-23</c:v>
                </c:pt>
                <c:pt idx="3397">
                  <c:v>2006-11-24</c:v>
                </c:pt>
                <c:pt idx="3398">
                  <c:v>2006-11-27</c:v>
                </c:pt>
                <c:pt idx="3399">
                  <c:v>2006-11-28</c:v>
                </c:pt>
                <c:pt idx="3400">
                  <c:v>2006-11-29</c:v>
                </c:pt>
                <c:pt idx="3401">
                  <c:v>2006-11-30</c:v>
                </c:pt>
                <c:pt idx="3402">
                  <c:v>2006-12-01</c:v>
                </c:pt>
                <c:pt idx="3403">
                  <c:v>2006-12-04</c:v>
                </c:pt>
                <c:pt idx="3404">
                  <c:v>2006-12-05</c:v>
                </c:pt>
                <c:pt idx="3405">
                  <c:v>2006-12-06</c:v>
                </c:pt>
                <c:pt idx="3406">
                  <c:v>2006-12-07</c:v>
                </c:pt>
                <c:pt idx="3407">
                  <c:v>2006-12-08</c:v>
                </c:pt>
                <c:pt idx="3408">
                  <c:v>2006-12-11</c:v>
                </c:pt>
                <c:pt idx="3409">
                  <c:v>2006-12-12</c:v>
                </c:pt>
                <c:pt idx="3410">
                  <c:v>2006-12-13</c:v>
                </c:pt>
                <c:pt idx="3411">
                  <c:v>2006-12-14</c:v>
                </c:pt>
                <c:pt idx="3412">
                  <c:v>2006-12-15</c:v>
                </c:pt>
                <c:pt idx="3413">
                  <c:v>2006-12-18</c:v>
                </c:pt>
                <c:pt idx="3414">
                  <c:v>2006-12-19</c:v>
                </c:pt>
                <c:pt idx="3415">
                  <c:v>2006-12-20</c:v>
                </c:pt>
                <c:pt idx="3416">
                  <c:v>2006-12-21</c:v>
                </c:pt>
                <c:pt idx="3417">
                  <c:v>2006-12-22</c:v>
                </c:pt>
                <c:pt idx="3418">
                  <c:v>2006-12-25</c:v>
                </c:pt>
                <c:pt idx="3419">
                  <c:v>2006-12-26</c:v>
                </c:pt>
                <c:pt idx="3420">
                  <c:v>2006-12-27</c:v>
                </c:pt>
                <c:pt idx="3421">
                  <c:v>2006-12-28</c:v>
                </c:pt>
                <c:pt idx="3422">
                  <c:v>2006-12-29</c:v>
                </c:pt>
                <c:pt idx="3423">
                  <c:v>2007-01-04</c:v>
                </c:pt>
                <c:pt idx="3424">
                  <c:v>2007-01-05</c:v>
                </c:pt>
                <c:pt idx="3425">
                  <c:v>2007-01-08</c:v>
                </c:pt>
                <c:pt idx="3426">
                  <c:v>2007-01-09</c:v>
                </c:pt>
                <c:pt idx="3427">
                  <c:v>2007-01-10</c:v>
                </c:pt>
                <c:pt idx="3428">
                  <c:v>2007-01-11</c:v>
                </c:pt>
                <c:pt idx="3429">
                  <c:v>2007-01-12</c:v>
                </c:pt>
                <c:pt idx="3430">
                  <c:v>2007-01-15</c:v>
                </c:pt>
                <c:pt idx="3431">
                  <c:v>2007-01-16</c:v>
                </c:pt>
                <c:pt idx="3432">
                  <c:v>2007-01-17</c:v>
                </c:pt>
                <c:pt idx="3433">
                  <c:v>2007-01-18</c:v>
                </c:pt>
                <c:pt idx="3434">
                  <c:v>2007-01-19</c:v>
                </c:pt>
                <c:pt idx="3435">
                  <c:v>2007-01-22</c:v>
                </c:pt>
                <c:pt idx="3436">
                  <c:v>2007-01-23</c:v>
                </c:pt>
                <c:pt idx="3437">
                  <c:v>2007-01-24</c:v>
                </c:pt>
                <c:pt idx="3438">
                  <c:v>2007-01-25</c:v>
                </c:pt>
                <c:pt idx="3439">
                  <c:v>2007-01-26</c:v>
                </c:pt>
                <c:pt idx="3440">
                  <c:v>2007-01-29</c:v>
                </c:pt>
                <c:pt idx="3441">
                  <c:v>2007-01-30</c:v>
                </c:pt>
                <c:pt idx="3442">
                  <c:v>2007-01-31</c:v>
                </c:pt>
                <c:pt idx="3443">
                  <c:v>2007-02-01</c:v>
                </c:pt>
                <c:pt idx="3444">
                  <c:v>2007-02-02</c:v>
                </c:pt>
                <c:pt idx="3445">
                  <c:v>2007-02-05</c:v>
                </c:pt>
                <c:pt idx="3446">
                  <c:v>2007-02-06</c:v>
                </c:pt>
                <c:pt idx="3447">
                  <c:v>2007-02-07</c:v>
                </c:pt>
                <c:pt idx="3448">
                  <c:v>2007-02-08</c:v>
                </c:pt>
                <c:pt idx="3449">
                  <c:v>2007-02-09</c:v>
                </c:pt>
                <c:pt idx="3450">
                  <c:v>2007-02-12</c:v>
                </c:pt>
                <c:pt idx="3451">
                  <c:v>2007-02-13</c:v>
                </c:pt>
                <c:pt idx="3452">
                  <c:v>2007-02-14</c:v>
                </c:pt>
                <c:pt idx="3453">
                  <c:v>2007-02-15</c:v>
                </c:pt>
                <c:pt idx="3454">
                  <c:v>2007-02-16</c:v>
                </c:pt>
                <c:pt idx="3455">
                  <c:v>2007-02-26</c:v>
                </c:pt>
                <c:pt idx="3456">
                  <c:v>2007-02-27</c:v>
                </c:pt>
                <c:pt idx="3457">
                  <c:v>2007-02-28</c:v>
                </c:pt>
                <c:pt idx="3458">
                  <c:v>2007-03-01</c:v>
                </c:pt>
                <c:pt idx="3459">
                  <c:v>2007-03-02</c:v>
                </c:pt>
                <c:pt idx="3460">
                  <c:v>2007-03-05</c:v>
                </c:pt>
                <c:pt idx="3461">
                  <c:v>2007-03-06</c:v>
                </c:pt>
                <c:pt idx="3462">
                  <c:v>2007-03-07</c:v>
                </c:pt>
                <c:pt idx="3463">
                  <c:v>2007-03-08</c:v>
                </c:pt>
                <c:pt idx="3464">
                  <c:v>2007-03-09</c:v>
                </c:pt>
                <c:pt idx="3465">
                  <c:v>2007-03-12</c:v>
                </c:pt>
                <c:pt idx="3466">
                  <c:v>2007-03-13</c:v>
                </c:pt>
                <c:pt idx="3467">
                  <c:v>2007-03-14</c:v>
                </c:pt>
                <c:pt idx="3468">
                  <c:v>2007-03-15</c:v>
                </c:pt>
                <c:pt idx="3469">
                  <c:v>2007-03-16</c:v>
                </c:pt>
                <c:pt idx="3470">
                  <c:v>2007-03-18</c:v>
                </c:pt>
                <c:pt idx="3471">
                  <c:v>2007-03-19</c:v>
                </c:pt>
                <c:pt idx="3472">
                  <c:v>2007-03-20</c:v>
                </c:pt>
                <c:pt idx="3473">
                  <c:v>2007-03-21</c:v>
                </c:pt>
                <c:pt idx="3474">
                  <c:v>2007-03-22</c:v>
                </c:pt>
                <c:pt idx="3475">
                  <c:v>2007-03-23</c:v>
                </c:pt>
                <c:pt idx="3476">
                  <c:v>2007-03-26</c:v>
                </c:pt>
                <c:pt idx="3477">
                  <c:v>2007-03-27</c:v>
                </c:pt>
                <c:pt idx="3478">
                  <c:v>2007-03-28</c:v>
                </c:pt>
                <c:pt idx="3479">
                  <c:v>2007-03-29</c:v>
                </c:pt>
                <c:pt idx="3480">
                  <c:v>2007-03-30</c:v>
                </c:pt>
                <c:pt idx="3481">
                  <c:v>2007-04-02</c:v>
                </c:pt>
                <c:pt idx="3482">
                  <c:v>2007-04-03</c:v>
                </c:pt>
                <c:pt idx="3483">
                  <c:v>2007-04-04</c:v>
                </c:pt>
                <c:pt idx="3484">
                  <c:v>2007-04-05</c:v>
                </c:pt>
                <c:pt idx="3485">
                  <c:v>2007-04-06</c:v>
                </c:pt>
                <c:pt idx="3486">
                  <c:v>2007-04-09</c:v>
                </c:pt>
                <c:pt idx="3487">
                  <c:v>2007-04-10</c:v>
                </c:pt>
                <c:pt idx="3488">
                  <c:v>2007-04-11</c:v>
                </c:pt>
                <c:pt idx="3489">
                  <c:v>2007-04-12</c:v>
                </c:pt>
                <c:pt idx="3490">
                  <c:v>2007-04-13</c:v>
                </c:pt>
                <c:pt idx="3491">
                  <c:v>2007-04-16</c:v>
                </c:pt>
                <c:pt idx="3492">
                  <c:v>2007-04-17</c:v>
                </c:pt>
                <c:pt idx="3493">
                  <c:v>2007-04-18</c:v>
                </c:pt>
                <c:pt idx="3494">
                  <c:v>2007-04-19</c:v>
                </c:pt>
                <c:pt idx="3495">
                  <c:v>2007-04-20</c:v>
                </c:pt>
                <c:pt idx="3496">
                  <c:v>2007-04-23</c:v>
                </c:pt>
                <c:pt idx="3497">
                  <c:v>2007-04-24</c:v>
                </c:pt>
                <c:pt idx="3498">
                  <c:v>2007-04-25</c:v>
                </c:pt>
                <c:pt idx="3499">
                  <c:v>2007-04-26</c:v>
                </c:pt>
                <c:pt idx="3500">
                  <c:v>2007-04-27</c:v>
                </c:pt>
                <c:pt idx="3501">
                  <c:v>2007-04-30</c:v>
                </c:pt>
                <c:pt idx="3502">
                  <c:v>2007-05-08</c:v>
                </c:pt>
                <c:pt idx="3503">
                  <c:v>2007-05-09</c:v>
                </c:pt>
                <c:pt idx="3504">
                  <c:v>2007-05-10</c:v>
                </c:pt>
                <c:pt idx="3505">
                  <c:v>2007-05-11</c:v>
                </c:pt>
                <c:pt idx="3506">
                  <c:v>2007-05-14</c:v>
                </c:pt>
                <c:pt idx="3507">
                  <c:v>2007-05-15</c:v>
                </c:pt>
                <c:pt idx="3508">
                  <c:v>2007-05-16</c:v>
                </c:pt>
                <c:pt idx="3509">
                  <c:v>2007-05-17</c:v>
                </c:pt>
                <c:pt idx="3510">
                  <c:v>2007-05-18</c:v>
                </c:pt>
                <c:pt idx="3511">
                  <c:v>2007-05-19</c:v>
                </c:pt>
                <c:pt idx="3512">
                  <c:v>2007-05-21</c:v>
                </c:pt>
                <c:pt idx="3513">
                  <c:v>2007-05-22</c:v>
                </c:pt>
                <c:pt idx="3514">
                  <c:v>2007-05-23</c:v>
                </c:pt>
                <c:pt idx="3515">
                  <c:v>2007-05-24</c:v>
                </c:pt>
                <c:pt idx="3516">
                  <c:v>2007-05-25</c:v>
                </c:pt>
                <c:pt idx="3517">
                  <c:v>2007-05-28</c:v>
                </c:pt>
                <c:pt idx="3518">
                  <c:v>2007-05-29</c:v>
                </c:pt>
                <c:pt idx="3519">
                  <c:v>2007-05-30</c:v>
                </c:pt>
                <c:pt idx="3520">
                  <c:v>2007-05-31</c:v>
                </c:pt>
                <c:pt idx="3521">
                  <c:v>2007-06-01</c:v>
                </c:pt>
                <c:pt idx="3522">
                  <c:v>2007-06-04</c:v>
                </c:pt>
                <c:pt idx="3523">
                  <c:v>2007-06-05</c:v>
                </c:pt>
                <c:pt idx="3524">
                  <c:v>2007-06-06</c:v>
                </c:pt>
                <c:pt idx="3525">
                  <c:v>2007-06-07</c:v>
                </c:pt>
                <c:pt idx="3526">
                  <c:v>2007-06-08</c:v>
                </c:pt>
                <c:pt idx="3527">
                  <c:v>2007-06-11</c:v>
                </c:pt>
                <c:pt idx="3528">
                  <c:v>2007-06-12</c:v>
                </c:pt>
                <c:pt idx="3529">
                  <c:v>2007-06-13</c:v>
                </c:pt>
                <c:pt idx="3530">
                  <c:v>2007-06-14</c:v>
                </c:pt>
                <c:pt idx="3531">
                  <c:v>2007-06-15</c:v>
                </c:pt>
                <c:pt idx="3532">
                  <c:v>2007-06-18</c:v>
                </c:pt>
                <c:pt idx="3533">
                  <c:v>2007-06-19</c:v>
                </c:pt>
                <c:pt idx="3534">
                  <c:v>2007-06-20</c:v>
                </c:pt>
                <c:pt idx="3535">
                  <c:v>2007-06-21</c:v>
                </c:pt>
                <c:pt idx="3536">
                  <c:v>2007-06-22</c:v>
                </c:pt>
                <c:pt idx="3537">
                  <c:v>2007-06-25</c:v>
                </c:pt>
                <c:pt idx="3538">
                  <c:v>2007-06-26</c:v>
                </c:pt>
                <c:pt idx="3539">
                  <c:v>2007-06-27</c:v>
                </c:pt>
                <c:pt idx="3540">
                  <c:v>2007-06-28</c:v>
                </c:pt>
                <c:pt idx="3541">
                  <c:v>2007-06-29</c:v>
                </c:pt>
                <c:pt idx="3542">
                  <c:v>2007-07-02</c:v>
                </c:pt>
                <c:pt idx="3543">
                  <c:v>2007-07-03</c:v>
                </c:pt>
                <c:pt idx="3544">
                  <c:v>2007-07-04</c:v>
                </c:pt>
                <c:pt idx="3545">
                  <c:v>2007-07-05</c:v>
                </c:pt>
                <c:pt idx="3546">
                  <c:v>2007-07-06</c:v>
                </c:pt>
                <c:pt idx="3547">
                  <c:v>2007-07-09</c:v>
                </c:pt>
                <c:pt idx="3548">
                  <c:v>2007-07-10</c:v>
                </c:pt>
                <c:pt idx="3549">
                  <c:v>2007-07-11</c:v>
                </c:pt>
                <c:pt idx="3550">
                  <c:v>2007-07-12</c:v>
                </c:pt>
                <c:pt idx="3551">
                  <c:v>2007-07-13</c:v>
                </c:pt>
                <c:pt idx="3552">
                  <c:v>2007-07-16</c:v>
                </c:pt>
                <c:pt idx="3553">
                  <c:v>2007-07-17</c:v>
                </c:pt>
                <c:pt idx="3554">
                  <c:v>2007-07-18</c:v>
                </c:pt>
                <c:pt idx="3555">
                  <c:v>2007-07-19</c:v>
                </c:pt>
                <c:pt idx="3556">
                  <c:v>2007-07-20</c:v>
                </c:pt>
                <c:pt idx="3557">
                  <c:v>2007-07-21</c:v>
                </c:pt>
                <c:pt idx="3558">
                  <c:v>2007-07-23</c:v>
                </c:pt>
                <c:pt idx="3559">
                  <c:v>2007-07-24</c:v>
                </c:pt>
                <c:pt idx="3560">
                  <c:v>2007-07-25</c:v>
                </c:pt>
                <c:pt idx="3561">
                  <c:v>2007-07-26</c:v>
                </c:pt>
                <c:pt idx="3562">
                  <c:v>2007-07-27</c:v>
                </c:pt>
                <c:pt idx="3563">
                  <c:v>2007-07-30</c:v>
                </c:pt>
                <c:pt idx="3564">
                  <c:v>2007-07-31</c:v>
                </c:pt>
                <c:pt idx="3565">
                  <c:v>2007-08-01</c:v>
                </c:pt>
                <c:pt idx="3566">
                  <c:v>2007-08-02</c:v>
                </c:pt>
                <c:pt idx="3567">
                  <c:v>2007-08-03</c:v>
                </c:pt>
                <c:pt idx="3568">
                  <c:v>2007-08-06</c:v>
                </c:pt>
                <c:pt idx="3569">
                  <c:v>2007-08-07</c:v>
                </c:pt>
                <c:pt idx="3570">
                  <c:v>2007-08-08</c:v>
                </c:pt>
                <c:pt idx="3571">
                  <c:v>2007-08-09</c:v>
                </c:pt>
                <c:pt idx="3572">
                  <c:v>2007-08-10</c:v>
                </c:pt>
                <c:pt idx="3573">
                  <c:v>2007-08-13</c:v>
                </c:pt>
                <c:pt idx="3574">
                  <c:v>2007-08-14</c:v>
                </c:pt>
                <c:pt idx="3575">
                  <c:v>2007-08-15</c:v>
                </c:pt>
                <c:pt idx="3576">
                  <c:v>2007-08-16</c:v>
                </c:pt>
                <c:pt idx="3577">
                  <c:v>2007-08-17</c:v>
                </c:pt>
                <c:pt idx="3578">
                  <c:v>2007-08-20</c:v>
                </c:pt>
                <c:pt idx="3579">
                  <c:v>2007-08-21</c:v>
                </c:pt>
                <c:pt idx="3580">
                  <c:v>2007-08-22</c:v>
                </c:pt>
                <c:pt idx="3581">
                  <c:v>2007-08-23</c:v>
                </c:pt>
                <c:pt idx="3582">
                  <c:v>2007-08-24</c:v>
                </c:pt>
                <c:pt idx="3583">
                  <c:v>2007-08-27</c:v>
                </c:pt>
                <c:pt idx="3584">
                  <c:v>2007-08-28</c:v>
                </c:pt>
                <c:pt idx="3585">
                  <c:v>2007-08-29</c:v>
                </c:pt>
                <c:pt idx="3586">
                  <c:v>2007-08-30</c:v>
                </c:pt>
                <c:pt idx="3587">
                  <c:v>2007-08-31</c:v>
                </c:pt>
                <c:pt idx="3588">
                  <c:v>2007-09-03</c:v>
                </c:pt>
                <c:pt idx="3589">
                  <c:v>2007-09-04</c:v>
                </c:pt>
                <c:pt idx="3590">
                  <c:v>2007-09-05</c:v>
                </c:pt>
                <c:pt idx="3591">
                  <c:v>2007-09-06</c:v>
                </c:pt>
                <c:pt idx="3592">
                  <c:v>2007-09-07</c:v>
                </c:pt>
                <c:pt idx="3593">
                  <c:v>2007-09-10</c:v>
                </c:pt>
                <c:pt idx="3594">
                  <c:v>2007-09-11</c:v>
                </c:pt>
                <c:pt idx="3595">
                  <c:v>2007-09-12</c:v>
                </c:pt>
                <c:pt idx="3596">
                  <c:v>2007-09-13</c:v>
                </c:pt>
                <c:pt idx="3597">
                  <c:v>2007-09-14</c:v>
                </c:pt>
                <c:pt idx="3598">
                  <c:v>2007-09-15</c:v>
                </c:pt>
                <c:pt idx="3599">
                  <c:v>2007-09-17</c:v>
                </c:pt>
                <c:pt idx="3600">
                  <c:v>2007-09-18</c:v>
                </c:pt>
                <c:pt idx="3601">
                  <c:v>2007-09-19</c:v>
                </c:pt>
                <c:pt idx="3602">
                  <c:v>2007-09-20</c:v>
                </c:pt>
                <c:pt idx="3603">
                  <c:v>2007-09-21</c:v>
                </c:pt>
                <c:pt idx="3604">
                  <c:v>2007-09-24</c:v>
                </c:pt>
                <c:pt idx="3605">
                  <c:v>2007-09-25</c:v>
                </c:pt>
                <c:pt idx="3606">
                  <c:v>2007-09-26</c:v>
                </c:pt>
                <c:pt idx="3607">
                  <c:v>2007-09-27</c:v>
                </c:pt>
                <c:pt idx="3608">
                  <c:v>2007-09-28</c:v>
                </c:pt>
                <c:pt idx="3609">
                  <c:v>2007-10-08</c:v>
                </c:pt>
                <c:pt idx="3610">
                  <c:v>2007-10-09</c:v>
                </c:pt>
                <c:pt idx="3611">
                  <c:v>2007-10-10</c:v>
                </c:pt>
                <c:pt idx="3612">
                  <c:v>2007-10-11</c:v>
                </c:pt>
                <c:pt idx="3613">
                  <c:v>2007-10-12</c:v>
                </c:pt>
                <c:pt idx="3614">
                  <c:v>2007-10-15</c:v>
                </c:pt>
                <c:pt idx="3615">
                  <c:v>2007-10-16</c:v>
                </c:pt>
                <c:pt idx="3616">
                  <c:v>2007-10-17</c:v>
                </c:pt>
                <c:pt idx="3617">
                  <c:v>2007-10-18</c:v>
                </c:pt>
                <c:pt idx="3618">
                  <c:v>2007-10-19</c:v>
                </c:pt>
                <c:pt idx="3619">
                  <c:v>2007-10-22</c:v>
                </c:pt>
                <c:pt idx="3620">
                  <c:v>2007-10-23</c:v>
                </c:pt>
                <c:pt idx="3621">
                  <c:v>2007-10-24</c:v>
                </c:pt>
                <c:pt idx="3622">
                  <c:v>2007-10-25</c:v>
                </c:pt>
                <c:pt idx="3623">
                  <c:v>2007-10-26</c:v>
                </c:pt>
                <c:pt idx="3624">
                  <c:v>2007-10-29</c:v>
                </c:pt>
                <c:pt idx="3625">
                  <c:v>2007-10-30</c:v>
                </c:pt>
                <c:pt idx="3626">
                  <c:v>2007-10-31</c:v>
                </c:pt>
                <c:pt idx="3627">
                  <c:v>2007-11-01</c:v>
                </c:pt>
                <c:pt idx="3628">
                  <c:v>2007-11-02</c:v>
                </c:pt>
                <c:pt idx="3629">
                  <c:v>2007-11-05</c:v>
                </c:pt>
                <c:pt idx="3630">
                  <c:v>2007-11-06</c:v>
                </c:pt>
                <c:pt idx="3631">
                  <c:v>2007-11-07</c:v>
                </c:pt>
                <c:pt idx="3632">
                  <c:v>2007-11-08</c:v>
                </c:pt>
                <c:pt idx="3633">
                  <c:v>2007-11-09</c:v>
                </c:pt>
                <c:pt idx="3634">
                  <c:v>2007-11-12</c:v>
                </c:pt>
                <c:pt idx="3635">
                  <c:v>2007-11-13</c:v>
                </c:pt>
                <c:pt idx="3636">
                  <c:v>2007-11-14</c:v>
                </c:pt>
                <c:pt idx="3637">
                  <c:v>2007-11-15</c:v>
                </c:pt>
                <c:pt idx="3638">
                  <c:v>2007-11-16</c:v>
                </c:pt>
                <c:pt idx="3639">
                  <c:v>2007-11-19</c:v>
                </c:pt>
                <c:pt idx="3640">
                  <c:v>2007-11-20</c:v>
                </c:pt>
                <c:pt idx="3641">
                  <c:v>2007-11-21</c:v>
                </c:pt>
                <c:pt idx="3642">
                  <c:v>2007-11-22</c:v>
                </c:pt>
                <c:pt idx="3643">
                  <c:v>2007-11-23</c:v>
                </c:pt>
                <c:pt idx="3644">
                  <c:v>2007-11-26</c:v>
                </c:pt>
                <c:pt idx="3645">
                  <c:v>2007-11-27</c:v>
                </c:pt>
                <c:pt idx="3646">
                  <c:v>2007-11-28</c:v>
                </c:pt>
                <c:pt idx="3647">
                  <c:v>2007-11-29</c:v>
                </c:pt>
                <c:pt idx="3648">
                  <c:v>2007-11-30</c:v>
                </c:pt>
                <c:pt idx="3649">
                  <c:v>2007-12-03</c:v>
                </c:pt>
                <c:pt idx="3650">
                  <c:v>2007-12-04</c:v>
                </c:pt>
                <c:pt idx="3651">
                  <c:v>2007-12-05</c:v>
                </c:pt>
                <c:pt idx="3652">
                  <c:v>2007-12-06</c:v>
                </c:pt>
                <c:pt idx="3653">
                  <c:v>2007-12-07</c:v>
                </c:pt>
                <c:pt idx="3654">
                  <c:v>2007-12-10</c:v>
                </c:pt>
                <c:pt idx="3655">
                  <c:v>2007-12-11</c:v>
                </c:pt>
                <c:pt idx="3656">
                  <c:v>2007-12-12</c:v>
                </c:pt>
                <c:pt idx="3657">
                  <c:v>2007-12-13</c:v>
                </c:pt>
                <c:pt idx="3658">
                  <c:v>2007-12-14</c:v>
                </c:pt>
                <c:pt idx="3659">
                  <c:v>2007-12-17</c:v>
                </c:pt>
                <c:pt idx="3660">
                  <c:v>2007-12-18</c:v>
                </c:pt>
                <c:pt idx="3661">
                  <c:v>2007-12-19</c:v>
                </c:pt>
                <c:pt idx="3662">
                  <c:v>2007-12-20</c:v>
                </c:pt>
                <c:pt idx="3663">
                  <c:v>2007-12-21</c:v>
                </c:pt>
                <c:pt idx="3664">
                  <c:v>2007-12-24</c:v>
                </c:pt>
                <c:pt idx="3665">
                  <c:v>2007-12-25</c:v>
                </c:pt>
                <c:pt idx="3666">
                  <c:v>2007-12-26</c:v>
                </c:pt>
                <c:pt idx="3667">
                  <c:v>2007-12-27</c:v>
                </c:pt>
                <c:pt idx="3668">
                  <c:v>2007-12-28</c:v>
                </c:pt>
                <c:pt idx="3669">
                  <c:v>2008-01-02</c:v>
                </c:pt>
                <c:pt idx="3670">
                  <c:v>2008-01-03</c:v>
                </c:pt>
                <c:pt idx="3671">
                  <c:v>2008-01-04</c:v>
                </c:pt>
                <c:pt idx="3672">
                  <c:v>2008-01-07</c:v>
                </c:pt>
                <c:pt idx="3673">
                  <c:v>2008-01-08</c:v>
                </c:pt>
                <c:pt idx="3674">
                  <c:v>2008-01-09</c:v>
                </c:pt>
                <c:pt idx="3675">
                  <c:v>2008-01-10</c:v>
                </c:pt>
                <c:pt idx="3676">
                  <c:v>2008-01-11</c:v>
                </c:pt>
                <c:pt idx="3677">
                  <c:v>2008-01-14</c:v>
                </c:pt>
                <c:pt idx="3678">
                  <c:v>2008-01-15</c:v>
                </c:pt>
                <c:pt idx="3679">
                  <c:v>2008-01-16</c:v>
                </c:pt>
                <c:pt idx="3680">
                  <c:v>2008-01-17</c:v>
                </c:pt>
                <c:pt idx="3681">
                  <c:v>2008-01-18</c:v>
                </c:pt>
                <c:pt idx="3682">
                  <c:v>2008-01-21</c:v>
                </c:pt>
                <c:pt idx="3683">
                  <c:v>2008-01-22</c:v>
                </c:pt>
                <c:pt idx="3684">
                  <c:v>2008-01-23</c:v>
                </c:pt>
                <c:pt idx="3685">
                  <c:v>2008-01-24</c:v>
                </c:pt>
                <c:pt idx="3686">
                  <c:v>2008-01-25</c:v>
                </c:pt>
                <c:pt idx="3687">
                  <c:v>2008-01-28</c:v>
                </c:pt>
                <c:pt idx="3688">
                  <c:v>2008-01-29</c:v>
                </c:pt>
                <c:pt idx="3689">
                  <c:v>2008-01-30</c:v>
                </c:pt>
                <c:pt idx="3690">
                  <c:v>2008-01-31</c:v>
                </c:pt>
                <c:pt idx="3691">
                  <c:v>2008-02-01</c:v>
                </c:pt>
                <c:pt idx="3692">
                  <c:v>2008-02-04</c:v>
                </c:pt>
                <c:pt idx="3693">
                  <c:v>2008-02-05</c:v>
                </c:pt>
                <c:pt idx="3694">
                  <c:v>2008-02-13</c:v>
                </c:pt>
                <c:pt idx="3695">
                  <c:v>2008-02-14</c:v>
                </c:pt>
                <c:pt idx="3696">
                  <c:v>2008-02-15</c:v>
                </c:pt>
                <c:pt idx="3697">
                  <c:v>2008-02-18</c:v>
                </c:pt>
                <c:pt idx="3698">
                  <c:v>2008-02-19</c:v>
                </c:pt>
                <c:pt idx="3699">
                  <c:v>2008-02-20</c:v>
                </c:pt>
                <c:pt idx="3700">
                  <c:v>2008-02-21</c:v>
                </c:pt>
                <c:pt idx="3701">
                  <c:v>2008-02-22</c:v>
                </c:pt>
                <c:pt idx="3702">
                  <c:v>2008-02-25</c:v>
                </c:pt>
                <c:pt idx="3703">
                  <c:v>2008-02-26</c:v>
                </c:pt>
                <c:pt idx="3704">
                  <c:v>2008-02-27</c:v>
                </c:pt>
                <c:pt idx="3705">
                  <c:v>2008-02-28</c:v>
                </c:pt>
                <c:pt idx="3706">
                  <c:v>2008-02-29</c:v>
                </c:pt>
                <c:pt idx="3707">
                  <c:v>2008-03-03</c:v>
                </c:pt>
                <c:pt idx="3708">
                  <c:v>2008-03-04</c:v>
                </c:pt>
                <c:pt idx="3709">
                  <c:v>2008-03-05</c:v>
                </c:pt>
                <c:pt idx="3710">
                  <c:v>2008-03-06</c:v>
                </c:pt>
                <c:pt idx="3711">
                  <c:v>2008-03-07</c:v>
                </c:pt>
                <c:pt idx="3712">
                  <c:v>2008-03-10</c:v>
                </c:pt>
                <c:pt idx="3713">
                  <c:v>2008-03-11</c:v>
                </c:pt>
                <c:pt idx="3714">
                  <c:v>2008-03-12</c:v>
                </c:pt>
                <c:pt idx="3715">
                  <c:v>2008-03-13</c:v>
                </c:pt>
                <c:pt idx="3716">
                  <c:v>2008-03-14</c:v>
                </c:pt>
                <c:pt idx="3717">
                  <c:v>2008-03-17</c:v>
                </c:pt>
                <c:pt idx="3718">
                  <c:v>2008-03-18</c:v>
                </c:pt>
                <c:pt idx="3719">
                  <c:v>2008-03-19</c:v>
                </c:pt>
                <c:pt idx="3720">
                  <c:v>2008-03-20</c:v>
                </c:pt>
                <c:pt idx="3721">
                  <c:v>2008-03-21</c:v>
                </c:pt>
                <c:pt idx="3722">
                  <c:v>2008-03-24</c:v>
                </c:pt>
                <c:pt idx="3723">
                  <c:v>2008-03-25</c:v>
                </c:pt>
                <c:pt idx="3724">
                  <c:v>2008-03-26</c:v>
                </c:pt>
                <c:pt idx="3725">
                  <c:v>2008-03-27</c:v>
                </c:pt>
                <c:pt idx="3726">
                  <c:v>2008-03-28</c:v>
                </c:pt>
                <c:pt idx="3727">
                  <c:v>2008-03-31</c:v>
                </c:pt>
                <c:pt idx="3728">
                  <c:v>2008-04-01</c:v>
                </c:pt>
                <c:pt idx="3729">
                  <c:v>2008-04-02</c:v>
                </c:pt>
                <c:pt idx="3730">
                  <c:v>2008-04-03</c:v>
                </c:pt>
                <c:pt idx="3731">
                  <c:v>2008-04-07</c:v>
                </c:pt>
                <c:pt idx="3732">
                  <c:v>2008-04-08</c:v>
                </c:pt>
                <c:pt idx="3733">
                  <c:v>2008-04-09</c:v>
                </c:pt>
                <c:pt idx="3734">
                  <c:v>2008-04-10</c:v>
                </c:pt>
                <c:pt idx="3735">
                  <c:v>2008-04-11</c:v>
                </c:pt>
                <c:pt idx="3736">
                  <c:v>2008-04-14</c:v>
                </c:pt>
                <c:pt idx="3737">
                  <c:v>2008-04-15</c:v>
                </c:pt>
                <c:pt idx="3738">
                  <c:v>2008-04-16</c:v>
                </c:pt>
                <c:pt idx="3739">
                  <c:v>2008-04-17</c:v>
                </c:pt>
                <c:pt idx="3740">
                  <c:v>2008-04-18</c:v>
                </c:pt>
                <c:pt idx="3741">
                  <c:v>2008-04-21</c:v>
                </c:pt>
                <c:pt idx="3742">
                  <c:v>2008-04-22</c:v>
                </c:pt>
                <c:pt idx="3743">
                  <c:v>2008-04-23</c:v>
                </c:pt>
                <c:pt idx="3744">
                  <c:v>2008-04-24</c:v>
                </c:pt>
                <c:pt idx="3745">
                  <c:v>2008-04-25</c:v>
                </c:pt>
                <c:pt idx="3746">
                  <c:v>2008-04-28</c:v>
                </c:pt>
                <c:pt idx="3747">
                  <c:v>2008-04-29</c:v>
                </c:pt>
                <c:pt idx="3748">
                  <c:v>2008-04-30</c:v>
                </c:pt>
                <c:pt idx="3749">
                  <c:v>2008-05-05</c:v>
                </c:pt>
                <c:pt idx="3750">
                  <c:v>2008-05-06</c:v>
                </c:pt>
                <c:pt idx="3751">
                  <c:v>2008-05-07</c:v>
                </c:pt>
                <c:pt idx="3752">
                  <c:v>2008-05-08</c:v>
                </c:pt>
                <c:pt idx="3753">
                  <c:v>2008-05-09</c:v>
                </c:pt>
                <c:pt idx="3754">
                  <c:v>2008-05-12</c:v>
                </c:pt>
                <c:pt idx="3755">
                  <c:v>2008-05-13</c:v>
                </c:pt>
                <c:pt idx="3756">
                  <c:v>2008-05-14</c:v>
                </c:pt>
                <c:pt idx="3757">
                  <c:v>2008-05-15</c:v>
                </c:pt>
                <c:pt idx="3758">
                  <c:v>2008-05-16</c:v>
                </c:pt>
                <c:pt idx="3759">
                  <c:v>2008-05-19</c:v>
                </c:pt>
                <c:pt idx="3760">
                  <c:v>2008-05-20</c:v>
                </c:pt>
                <c:pt idx="3761">
                  <c:v>2008-05-21</c:v>
                </c:pt>
                <c:pt idx="3762">
                  <c:v>2008-05-22</c:v>
                </c:pt>
                <c:pt idx="3763">
                  <c:v>2008-05-23</c:v>
                </c:pt>
                <c:pt idx="3764">
                  <c:v>2008-05-26</c:v>
                </c:pt>
                <c:pt idx="3765">
                  <c:v>2008-05-27</c:v>
                </c:pt>
                <c:pt idx="3766">
                  <c:v>2008-05-28</c:v>
                </c:pt>
                <c:pt idx="3767">
                  <c:v>2008-05-29</c:v>
                </c:pt>
                <c:pt idx="3768">
                  <c:v>2008-05-30</c:v>
                </c:pt>
                <c:pt idx="3769">
                  <c:v>2008-06-02</c:v>
                </c:pt>
                <c:pt idx="3770">
                  <c:v>2008-06-03</c:v>
                </c:pt>
                <c:pt idx="3771">
                  <c:v>2008-06-04</c:v>
                </c:pt>
                <c:pt idx="3772">
                  <c:v>2008-06-05</c:v>
                </c:pt>
                <c:pt idx="3773">
                  <c:v>2008-06-06</c:v>
                </c:pt>
                <c:pt idx="3774">
                  <c:v>2008-06-10</c:v>
                </c:pt>
                <c:pt idx="3775">
                  <c:v>2008-06-11</c:v>
                </c:pt>
                <c:pt idx="3776">
                  <c:v>2008-06-12</c:v>
                </c:pt>
                <c:pt idx="3777">
                  <c:v>2008-06-13</c:v>
                </c:pt>
                <c:pt idx="3778">
                  <c:v>2008-06-16</c:v>
                </c:pt>
                <c:pt idx="3779">
                  <c:v>2008-06-17</c:v>
                </c:pt>
                <c:pt idx="3780">
                  <c:v>2008-06-18</c:v>
                </c:pt>
                <c:pt idx="3781">
                  <c:v>2008-06-19</c:v>
                </c:pt>
                <c:pt idx="3782">
                  <c:v>2008-06-20</c:v>
                </c:pt>
                <c:pt idx="3783">
                  <c:v>2008-06-23</c:v>
                </c:pt>
                <c:pt idx="3784">
                  <c:v>2008-06-24</c:v>
                </c:pt>
                <c:pt idx="3785">
                  <c:v>2008-06-25</c:v>
                </c:pt>
                <c:pt idx="3786">
                  <c:v>2008-06-26</c:v>
                </c:pt>
                <c:pt idx="3787">
                  <c:v>2008-06-27</c:v>
                </c:pt>
                <c:pt idx="3788">
                  <c:v>2008-06-30</c:v>
                </c:pt>
                <c:pt idx="3789">
                  <c:v>2008-07-01</c:v>
                </c:pt>
                <c:pt idx="3790">
                  <c:v>2008-07-02</c:v>
                </c:pt>
                <c:pt idx="3791">
                  <c:v>2008-07-03</c:v>
                </c:pt>
                <c:pt idx="3792">
                  <c:v>2008-07-04</c:v>
                </c:pt>
                <c:pt idx="3793">
                  <c:v>2008-07-07</c:v>
                </c:pt>
                <c:pt idx="3794">
                  <c:v>2008-07-08</c:v>
                </c:pt>
                <c:pt idx="3795">
                  <c:v>2008-07-09</c:v>
                </c:pt>
                <c:pt idx="3796">
                  <c:v>2008-07-10</c:v>
                </c:pt>
                <c:pt idx="3797">
                  <c:v>2008-07-11</c:v>
                </c:pt>
                <c:pt idx="3798">
                  <c:v>2008-07-14</c:v>
                </c:pt>
                <c:pt idx="3799">
                  <c:v>2008-07-15</c:v>
                </c:pt>
                <c:pt idx="3800">
                  <c:v>2008-07-16</c:v>
                </c:pt>
                <c:pt idx="3801">
                  <c:v>2008-07-17</c:v>
                </c:pt>
                <c:pt idx="3802">
                  <c:v>2008-07-18</c:v>
                </c:pt>
                <c:pt idx="3803">
                  <c:v>2008-07-21</c:v>
                </c:pt>
                <c:pt idx="3804">
                  <c:v>2008-07-22</c:v>
                </c:pt>
                <c:pt idx="3805">
                  <c:v>2008-07-23</c:v>
                </c:pt>
                <c:pt idx="3806">
                  <c:v>2008-07-24</c:v>
                </c:pt>
                <c:pt idx="3807">
                  <c:v>2008-07-25</c:v>
                </c:pt>
                <c:pt idx="3808">
                  <c:v>2008-07-28</c:v>
                </c:pt>
                <c:pt idx="3809">
                  <c:v>2008-07-29</c:v>
                </c:pt>
                <c:pt idx="3810">
                  <c:v>2008-07-30</c:v>
                </c:pt>
                <c:pt idx="3811">
                  <c:v>2008-07-31</c:v>
                </c:pt>
                <c:pt idx="3812">
                  <c:v>2008-08-01</c:v>
                </c:pt>
                <c:pt idx="3813">
                  <c:v>2008-08-04</c:v>
                </c:pt>
                <c:pt idx="3814">
                  <c:v>2008-08-05</c:v>
                </c:pt>
                <c:pt idx="3815">
                  <c:v>2008-08-06</c:v>
                </c:pt>
                <c:pt idx="3816">
                  <c:v>2008-08-07</c:v>
                </c:pt>
                <c:pt idx="3817">
                  <c:v>2008-08-08</c:v>
                </c:pt>
                <c:pt idx="3818">
                  <c:v>2008-08-11</c:v>
                </c:pt>
                <c:pt idx="3819">
                  <c:v>2008-08-12</c:v>
                </c:pt>
                <c:pt idx="3820">
                  <c:v>2008-08-13</c:v>
                </c:pt>
                <c:pt idx="3821">
                  <c:v>2008-08-14</c:v>
                </c:pt>
                <c:pt idx="3822">
                  <c:v>2008-08-15</c:v>
                </c:pt>
                <c:pt idx="3823">
                  <c:v>2008-08-18</c:v>
                </c:pt>
                <c:pt idx="3824">
                  <c:v>2008-08-19</c:v>
                </c:pt>
                <c:pt idx="3825">
                  <c:v>2008-08-20</c:v>
                </c:pt>
                <c:pt idx="3826">
                  <c:v>2008-08-21</c:v>
                </c:pt>
                <c:pt idx="3827">
                  <c:v>2008-08-22</c:v>
                </c:pt>
                <c:pt idx="3828">
                  <c:v>2008-08-25</c:v>
                </c:pt>
                <c:pt idx="3829">
                  <c:v>2008-08-26</c:v>
                </c:pt>
                <c:pt idx="3830">
                  <c:v>2008-08-27</c:v>
                </c:pt>
                <c:pt idx="3831">
                  <c:v>2008-08-28</c:v>
                </c:pt>
                <c:pt idx="3832">
                  <c:v>2008-08-29</c:v>
                </c:pt>
                <c:pt idx="3833">
                  <c:v>2008-09-01</c:v>
                </c:pt>
                <c:pt idx="3834">
                  <c:v>2008-09-02</c:v>
                </c:pt>
                <c:pt idx="3835">
                  <c:v>2008-09-03</c:v>
                </c:pt>
                <c:pt idx="3836">
                  <c:v>2008-09-04</c:v>
                </c:pt>
                <c:pt idx="3837">
                  <c:v>2008-09-05</c:v>
                </c:pt>
                <c:pt idx="3838">
                  <c:v>2008-09-08</c:v>
                </c:pt>
                <c:pt idx="3839">
                  <c:v>2008-09-09</c:v>
                </c:pt>
                <c:pt idx="3840">
                  <c:v>2008-09-10</c:v>
                </c:pt>
                <c:pt idx="3841">
                  <c:v>2008-09-11</c:v>
                </c:pt>
                <c:pt idx="3842">
                  <c:v>2008-09-12</c:v>
                </c:pt>
                <c:pt idx="3843">
                  <c:v>2008-09-16</c:v>
                </c:pt>
                <c:pt idx="3844">
                  <c:v>2008-09-17</c:v>
                </c:pt>
                <c:pt idx="3845">
                  <c:v>2008-09-18</c:v>
                </c:pt>
                <c:pt idx="3846">
                  <c:v>2008-09-19</c:v>
                </c:pt>
                <c:pt idx="3847">
                  <c:v>2008-09-22</c:v>
                </c:pt>
                <c:pt idx="3848">
                  <c:v>2008-09-23</c:v>
                </c:pt>
                <c:pt idx="3849">
                  <c:v>2008-09-24</c:v>
                </c:pt>
                <c:pt idx="3850">
                  <c:v>2008-09-25</c:v>
                </c:pt>
                <c:pt idx="3851">
                  <c:v>2008-09-26</c:v>
                </c:pt>
                <c:pt idx="3852">
                  <c:v>2008-10-06</c:v>
                </c:pt>
                <c:pt idx="3853">
                  <c:v>2008-10-07</c:v>
                </c:pt>
                <c:pt idx="3854">
                  <c:v>2008-10-08</c:v>
                </c:pt>
                <c:pt idx="3855">
                  <c:v>2008-10-09</c:v>
                </c:pt>
                <c:pt idx="3856">
                  <c:v>2008-10-10</c:v>
                </c:pt>
                <c:pt idx="3857">
                  <c:v>2008-10-13</c:v>
                </c:pt>
                <c:pt idx="3858">
                  <c:v>2008-10-14</c:v>
                </c:pt>
                <c:pt idx="3859">
                  <c:v>2008-10-15</c:v>
                </c:pt>
                <c:pt idx="3860">
                  <c:v>2008-10-16</c:v>
                </c:pt>
                <c:pt idx="3861">
                  <c:v>2008-10-17</c:v>
                </c:pt>
                <c:pt idx="3862">
                  <c:v>2008-10-20</c:v>
                </c:pt>
                <c:pt idx="3863">
                  <c:v>2008-10-21</c:v>
                </c:pt>
                <c:pt idx="3864">
                  <c:v>2008-10-22</c:v>
                </c:pt>
                <c:pt idx="3865">
                  <c:v>2008-10-23</c:v>
                </c:pt>
                <c:pt idx="3866">
                  <c:v>2008-10-24</c:v>
                </c:pt>
                <c:pt idx="3867">
                  <c:v>2008-10-27</c:v>
                </c:pt>
                <c:pt idx="3868">
                  <c:v>2008-10-28</c:v>
                </c:pt>
                <c:pt idx="3869">
                  <c:v>2008-10-29</c:v>
                </c:pt>
                <c:pt idx="3870">
                  <c:v>2008-10-30</c:v>
                </c:pt>
                <c:pt idx="3871">
                  <c:v>2008-10-31</c:v>
                </c:pt>
                <c:pt idx="3872">
                  <c:v>2008-11-03</c:v>
                </c:pt>
                <c:pt idx="3873">
                  <c:v>2008-11-04</c:v>
                </c:pt>
                <c:pt idx="3874">
                  <c:v>2008-11-05</c:v>
                </c:pt>
                <c:pt idx="3875">
                  <c:v>2008-11-06</c:v>
                </c:pt>
                <c:pt idx="3876">
                  <c:v>2008-11-07</c:v>
                </c:pt>
                <c:pt idx="3877">
                  <c:v>2008-11-10</c:v>
                </c:pt>
                <c:pt idx="3878">
                  <c:v>2008-11-11</c:v>
                </c:pt>
                <c:pt idx="3879">
                  <c:v>2008-11-12</c:v>
                </c:pt>
                <c:pt idx="3880">
                  <c:v>2008-11-13</c:v>
                </c:pt>
                <c:pt idx="3881">
                  <c:v>2008-11-14</c:v>
                </c:pt>
                <c:pt idx="3882">
                  <c:v>2008-11-17</c:v>
                </c:pt>
                <c:pt idx="3883">
                  <c:v>2008-11-18</c:v>
                </c:pt>
                <c:pt idx="3884">
                  <c:v>2008-11-19</c:v>
                </c:pt>
                <c:pt idx="3885">
                  <c:v>2008-11-20</c:v>
                </c:pt>
                <c:pt idx="3886">
                  <c:v>2008-11-21</c:v>
                </c:pt>
                <c:pt idx="3887">
                  <c:v>2008-11-24</c:v>
                </c:pt>
                <c:pt idx="3888">
                  <c:v>2008-11-25</c:v>
                </c:pt>
                <c:pt idx="3889">
                  <c:v>2008-11-26</c:v>
                </c:pt>
                <c:pt idx="3890">
                  <c:v>2008-11-27</c:v>
                </c:pt>
                <c:pt idx="3891">
                  <c:v>2008-11-28</c:v>
                </c:pt>
                <c:pt idx="3892">
                  <c:v>2008-12-01</c:v>
                </c:pt>
                <c:pt idx="3893">
                  <c:v>2008-12-02</c:v>
                </c:pt>
                <c:pt idx="3894">
                  <c:v>2008-12-03</c:v>
                </c:pt>
                <c:pt idx="3895">
                  <c:v>2008-12-04</c:v>
                </c:pt>
                <c:pt idx="3896">
                  <c:v>2008-12-05</c:v>
                </c:pt>
                <c:pt idx="3897">
                  <c:v>2008-12-08</c:v>
                </c:pt>
                <c:pt idx="3898">
                  <c:v>2008-12-09</c:v>
                </c:pt>
                <c:pt idx="3899">
                  <c:v>2008-12-10</c:v>
                </c:pt>
                <c:pt idx="3900">
                  <c:v>2008-12-11</c:v>
                </c:pt>
                <c:pt idx="3901">
                  <c:v>2008-12-12</c:v>
                </c:pt>
                <c:pt idx="3902">
                  <c:v>2008-12-15</c:v>
                </c:pt>
                <c:pt idx="3903">
                  <c:v>2008-12-16</c:v>
                </c:pt>
                <c:pt idx="3904">
                  <c:v>2008-12-17</c:v>
                </c:pt>
                <c:pt idx="3905">
                  <c:v>2008-12-18</c:v>
                </c:pt>
                <c:pt idx="3906">
                  <c:v>2008-12-19</c:v>
                </c:pt>
                <c:pt idx="3907">
                  <c:v>2008-12-22</c:v>
                </c:pt>
                <c:pt idx="3908">
                  <c:v>2008-12-23</c:v>
                </c:pt>
                <c:pt idx="3909">
                  <c:v>2008-12-24</c:v>
                </c:pt>
                <c:pt idx="3910">
                  <c:v>2008-12-25</c:v>
                </c:pt>
                <c:pt idx="3911">
                  <c:v>2008-12-26</c:v>
                </c:pt>
                <c:pt idx="3912">
                  <c:v>2008-12-29</c:v>
                </c:pt>
                <c:pt idx="3913">
                  <c:v>2008-12-30</c:v>
                </c:pt>
                <c:pt idx="3914">
                  <c:v>2008-12-31</c:v>
                </c:pt>
                <c:pt idx="3915">
                  <c:v>2009-01-05</c:v>
                </c:pt>
                <c:pt idx="3916">
                  <c:v>2009-01-06</c:v>
                </c:pt>
                <c:pt idx="3917">
                  <c:v>2009-01-07</c:v>
                </c:pt>
                <c:pt idx="3918">
                  <c:v>2009-01-08</c:v>
                </c:pt>
                <c:pt idx="3919">
                  <c:v>2009-01-09</c:v>
                </c:pt>
                <c:pt idx="3920">
                  <c:v>2009-01-12</c:v>
                </c:pt>
                <c:pt idx="3921">
                  <c:v>2009-01-13</c:v>
                </c:pt>
                <c:pt idx="3922">
                  <c:v>2009-01-14</c:v>
                </c:pt>
                <c:pt idx="3923">
                  <c:v>2009-01-15</c:v>
                </c:pt>
                <c:pt idx="3924">
                  <c:v>2009-01-16</c:v>
                </c:pt>
                <c:pt idx="3925">
                  <c:v>2009-01-19</c:v>
                </c:pt>
                <c:pt idx="3926">
                  <c:v>2009-01-20</c:v>
                </c:pt>
                <c:pt idx="3927">
                  <c:v>2009-01-21</c:v>
                </c:pt>
                <c:pt idx="3928">
                  <c:v>2009-01-22</c:v>
                </c:pt>
                <c:pt idx="3929">
                  <c:v>2009-01-23</c:v>
                </c:pt>
                <c:pt idx="3930">
                  <c:v>2009-02-02</c:v>
                </c:pt>
                <c:pt idx="3931">
                  <c:v>2009-02-03</c:v>
                </c:pt>
                <c:pt idx="3932">
                  <c:v>2009-02-04</c:v>
                </c:pt>
                <c:pt idx="3933">
                  <c:v>2009-02-05</c:v>
                </c:pt>
                <c:pt idx="3934">
                  <c:v>2009-02-06</c:v>
                </c:pt>
                <c:pt idx="3935">
                  <c:v>2009-02-09</c:v>
                </c:pt>
                <c:pt idx="3936">
                  <c:v>2009-02-10</c:v>
                </c:pt>
                <c:pt idx="3937">
                  <c:v>2009-02-11</c:v>
                </c:pt>
                <c:pt idx="3938">
                  <c:v>2009-02-12</c:v>
                </c:pt>
                <c:pt idx="3939">
                  <c:v>2009-02-13</c:v>
                </c:pt>
                <c:pt idx="3940">
                  <c:v>2009-02-16</c:v>
                </c:pt>
                <c:pt idx="3941">
                  <c:v>2009-02-17</c:v>
                </c:pt>
                <c:pt idx="3942">
                  <c:v>2009-02-18</c:v>
                </c:pt>
                <c:pt idx="3943">
                  <c:v>2009-02-19</c:v>
                </c:pt>
                <c:pt idx="3944">
                  <c:v>2009-02-20</c:v>
                </c:pt>
                <c:pt idx="3945">
                  <c:v>2009-02-23</c:v>
                </c:pt>
                <c:pt idx="3946">
                  <c:v>2009-02-24</c:v>
                </c:pt>
                <c:pt idx="3947">
                  <c:v>2009-02-25</c:v>
                </c:pt>
                <c:pt idx="3948">
                  <c:v>2009-02-26</c:v>
                </c:pt>
                <c:pt idx="3949">
                  <c:v>2009-02-27</c:v>
                </c:pt>
                <c:pt idx="3950">
                  <c:v>2009-03-02</c:v>
                </c:pt>
                <c:pt idx="3951">
                  <c:v>2009-03-03</c:v>
                </c:pt>
                <c:pt idx="3952">
                  <c:v>2009-03-04</c:v>
                </c:pt>
                <c:pt idx="3953">
                  <c:v>2009-03-05</c:v>
                </c:pt>
                <c:pt idx="3954">
                  <c:v>2009-03-06</c:v>
                </c:pt>
                <c:pt idx="3955">
                  <c:v>2009-03-09</c:v>
                </c:pt>
                <c:pt idx="3956">
                  <c:v>2009-03-10</c:v>
                </c:pt>
                <c:pt idx="3957">
                  <c:v>2009-03-11</c:v>
                </c:pt>
                <c:pt idx="3958">
                  <c:v>2009-03-12</c:v>
                </c:pt>
                <c:pt idx="3959">
                  <c:v>2009-03-13</c:v>
                </c:pt>
                <c:pt idx="3960">
                  <c:v>2009-03-16</c:v>
                </c:pt>
                <c:pt idx="3961">
                  <c:v>2009-03-17</c:v>
                </c:pt>
                <c:pt idx="3962">
                  <c:v>2009-03-18</c:v>
                </c:pt>
                <c:pt idx="3963">
                  <c:v>2009-03-19</c:v>
                </c:pt>
                <c:pt idx="3964">
                  <c:v>2009-03-20</c:v>
                </c:pt>
                <c:pt idx="3965">
                  <c:v>2009-03-23</c:v>
                </c:pt>
                <c:pt idx="3966">
                  <c:v>2009-03-24</c:v>
                </c:pt>
                <c:pt idx="3967">
                  <c:v>2009-03-25</c:v>
                </c:pt>
                <c:pt idx="3968">
                  <c:v>2009-03-26</c:v>
                </c:pt>
                <c:pt idx="3969">
                  <c:v>2009-03-27</c:v>
                </c:pt>
                <c:pt idx="3970">
                  <c:v>2009-03-30</c:v>
                </c:pt>
                <c:pt idx="3971">
                  <c:v>2009-03-31</c:v>
                </c:pt>
                <c:pt idx="3972">
                  <c:v>2009-04-01</c:v>
                </c:pt>
                <c:pt idx="3973">
                  <c:v>2009-04-02</c:v>
                </c:pt>
                <c:pt idx="3974">
                  <c:v>2009-04-03</c:v>
                </c:pt>
                <c:pt idx="3975">
                  <c:v>2009-04-07</c:v>
                </c:pt>
                <c:pt idx="3976">
                  <c:v>2009-04-08</c:v>
                </c:pt>
                <c:pt idx="3977">
                  <c:v>2009-04-09</c:v>
                </c:pt>
                <c:pt idx="3978">
                  <c:v>2009-04-10</c:v>
                </c:pt>
                <c:pt idx="3979">
                  <c:v>2009-04-13</c:v>
                </c:pt>
                <c:pt idx="3980">
                  <c:v>2009-04-14</c:v>
                </c:pt>
                <c:pt idx="3981">
                  <c:v>2009-04-15</c:v>
                </c:pt>
                <c:pt idx="3982">
                  <c:v>2009-04-16</c:v>
                </c:pt>
                <c:pt idx="3983">
                  <c:v>2009-04-17</c:v>
                </c:pt>
                <c:pt idx="3984">
                  <c:v>2009-04-20</c:v>
                </c:pt>
                <c:pt idx="3985">
                  <c:v>2009-04-21</c:v>
                </c:pt>
                <c:pt idx="3986">
                  <c:v>2009-04-22</c:v>
                </c:pt>
                <c:pt idx="3987">
                  <c:v>2009-04-23</c:v>
                </c:pt>
                <c:pt idx="3988">
                  <c:v>2009-04-24</c:v>
                </c:pt>
                <c:pt idx="3989">
                  <c:v>2009-04-27</c:v>
                </c:pt>
                <c:pt idx="3990">
                  <c:v>2009-04-28</c:v>
                </c:pt>
                <c:pt idx="3991">
                  <c:v>2009-04-29</c:v>
                </c:pt>
                <c:pt idx="3992">
                  <c:v>2009-04-30</c:v>
                </c:pt>
                <c:pt idx="3993">
                  <c:v>2009-05-04</c:v>
                </c:pt>
                <c:pt idx="3994">
                  <c:v>2009-05-05</c:v>
                </c:pt>
                <c:pt idx="3995">
                  <c:v>2009-05-06</c:v>
                </c:pt>
                <c:pt idx="3996">
                  <c:v>2009-05-07</c:v>
                </c:pt>
                <c:pt idx="3997">
                  <c:v>2009-05-08</c:v>
                </c:pt>
                <c:pt idx="3998">
                  <c:v>2009-05-11</c:v>
                </c:pt>
                <c:pt idx="3999">
                  <c:v>2009-05-12</c:v>
                </c:pt>
                <c:pt idx="4000">
                  <c:v>2009-05-13</c:v>
                </c:pt>
                <c:pt idx="4001">
                  <c:v>2009-05-14</c:v>
                </c:pt>
                <c:pt idx="4002">
                  <c:v>2009-05-15</c:v>
                </c:pt>
                <c:pt idx="4003">
                  <c:v>2009-05-18</c:v>
                </c:pt>
                <c:pt idx="4004">
                  <c:v>2009-05-19</c:v>
                </c:pt>
                <c:pt idx="4005">
                  <c:v>2009-05-20</c:v>
                </c:pt>
                <c:pt idx="4006">
                  <c:v>2009-05-21</c:v>
                </c:pt>
                <c:pt idx="4007">
                  <c:v>2009-05-22</c:v>
                </c:pt>
                <c:pt idx="4008">
                  <c:v>2009-05-25</c:v>
                </c:pt>
                <c:pt idx="4009">
                  <c:v>2009-05-26</c:v>
                </c:pt>
                <c:pt idx="4010">
                  <c:v>2009-05-27</c:v>
                </c:pt>
                <c:pt idx="4011">
                  <c:v>2009-06-01</c:v>
                </c:pt>
                <c:pt idx="4012">
                  <c:v>2009-06-02</c:v>
                </c:pt>
                <c:pt idx="4013">
                  <c:v>2009-06-03</c:v>
                </c:pt>
                <c:pt idx="4014">
                  <c:v>2009-06-04</c:v>
                </c:pt>
                <c:pt idx="4015">
                  <c:v>2009-06-05</c:v>
                </c:pt>
                <c:pt idx="4016">
                  <c:v>2009-06-08</c:v>
                </c:pt>
                <c:pt idx="4017">
                  <c:v>2009-06-09</c:v>
                </c:pt>
                <c:pt idx="4018">
                  <c:v>2009-06-10</c:v>
                </c:pt>
                <c:pt idx="4019">
                  <c:v>2009-06-11</c:v>
                </c:pt>
                <c:pt idx="4020">
                  <c:v>2009-06-12</c:v>
                </c:pt>
                <c:pt idx="4021">
                  <c:v>2009-06-15</c:v>
                </c:pt>
                <c:pt idx="4022">
                  <c:v>2009-06-16</c:v>
                </c:pt>
                <c:pt idx="4023">
                  <c:v>2009-06-17</c:v>
                </c:pt>
                <c:pt idx="4024">
                  <c:v>2009-06-18</c:v>
                </c:pt>
                <c:pt idx="4025">
                  <c:v>2009-06-19</c:v>
                </c:pt>
                <c:pt idx="4026">
                  <c:v>2009-06-22</c:v>
                </c:pt>
                <c:pt idx="4027">
                  <c:v>2009-06-23</c:v>
                </c:pt>
                <c:pt idx="4028">
                  <c:v>2009-06-24</c:v>
                </c:pt>
                <c:pt idx="4029">
                  <c:v>2009-06-25</c:v>
                </c:pt>
                <c:pt idx="4030">
                  <c:v>2009-06-26</c:v>
                </c:pt>
                <c:pt idx="4031">
                  <c:v>2009-06-29</c:v>
                </c:pt>
                <c:pt idx="4032">
                  <c:v>2009-06-30</c:v>
                </c:pt>
                <c:pt idx="4033">
                  <c:v>2009-07-01</c:v>
                </c:pt>
                <c:pt idx="4034">
                  <c:v>2009-07-02</c:v>
                </c:pt>
                <c:pt idx="4035">
                  <c:v>2009-07-03</c:v>
                </c:pt>
                <c:pt idx="4036">
                  <c:v>2009-07-06</c:v>
                </c:pt>
                <c:pt idx="4037">
                  <c:v>2009-07-07</c:v>
                </c:pt>
                <c:pt idx="4038">
                  <c:v>2009-07-08</c:v>
                </c:pt>
                <c:pt idx="4039">
                  <c:v>2009-07-09</c:v>
                </c:pt>
                <c:pt idx="4040">
                  <c:v>2009-07-10</c:v>
                </c:pt>
                <c:pt idx="4041">
                  <c:v>2009-07-13</c:v>
                </c:pt>
                <c:pt idx="4042">
                  <c:v>2009-07-14</c:v>
                </c:pt>
                <c:pt idx="4043">
                  <c:v>2009-07-15</c:v>
                </c:pt>
                <c:pt idx="4044">
                  <c:v>2009-07-16</c:v>
                </c:pt>
                <c:pt idx="4045">
                  <c:v>2009-07-17</c:v>
                </c:pt>
                <c:pt idx="4046">
                  <c:v>2009-07-20</c:v>
                </c:pt>
                <c:pt idx="4047">
                  <c:v>2009-07-21</c:v>
                </c:pt>
                <c:pt idx="4048">
                  <c:v>2009-07-22</c:v>
                </c:pt>
                <c:pt idx="4049">
                  <c:v>2009-07-23</c:v>
                </c:pt>
                <c:pt idx="4050">
                  <c:v>2009-07-24</c:v>
                </c:pt>
                <c:pt idx="4051">
                  <c:v>2009-07-27</c:v>
                </c:pt>
                <c:pt idx="4052">
                  <c:v>2009-07-28</c:v>
                </c:pt>
                <c:pt idx="4053">
                  <c:v>2009-07-29</c:v>
                </c:pt>
                <c:pt idx="4054">
                  <c:v>2009-07-30</c:v>
                </c:pt>
                <c:pt idx="4055">
                  <c:v>2009-07-31</c:v>
                </c:pt>
                <c:pt idx="4056">
                  <c:v>2009-08-03</c:v>
                </c:pt>
                <c:pt idx="4057">
                  <c:v>2009-08-04</c:v>
                </c:pt>
                <c:pt idx="4058">
                  <c:v>2009-08-05</c:v>
                </c:pt>
                <c:pt idx="4059">
                  <c:v>2009-08-06</c:v>
                </c:pt>
                <c:pt idx="4060">
                  <c:v>2009-08-07</c:v>
                </c:pt>
                <c:pt idx="4061">
                  <c:v>2009-08-10</c:v>
                </c:pt>
                <c:pt idx="4062">
                  <c:v>2009-08-11</c:v>
                </c:pt>
                <c:pt idx="4063">
                  <c:v>2009-08-12</c:v>
                </c:pt>
                <c:pt idx="4064">
                  <c:v>2009-08-13</c:v>
                </c:pt>
                <c:pt idx="4065">
                  <c:v>2009-08-14</c:v>
                </c:pt>
                <c:pt idx="4066">
                  <c:v>2009-08-17</c:v>
                </c:pt>
                <c:pt idx="4067">
                  <c:v>2009-08-18</c:v>
                </c:pt>
                <c:pt idx="4068">
                  <c:v>2009-08-19</c:v>
                </c:pt>
                <c:pt idx="4069">
                  <c:v>2009-08-20</c:v>
                </c:pt>
                <c:pt idx="4070">
                  <c:v>2009-08-21</c:v>
                </c:pt>
                <c:pt idx="4071">
                  <c:v>2009-08-24</c:v>
                </c:pt>
                <c:pt idx="4072">
                  <c:v>2009-08-25</c:v>
                </c:pt>
                <c:pt idx="4073">
                  <c:v>2009-08-26</c:v>
                </c:pt>
                <c:pt idx="4074">
                  <c:v>2009-08-27</c:v>
                </c:pt>
                <c:pt idx="4075">
                  <c:v>2009-08-28</c:v>
                </c:pt>
                <c:pt idx="4076">
                  <c:v>2009-08-31</c:v>
                </c:pt>
                <c:pt idx="4077">
                  <c:v>2009-09-01</c:v>
                </c:pt>
                <c:pt idx="4078">
                  <c:v>2009-09-02</c:v>
                </c:pt>
                <c:pt idx="4079">
                  <c:v>2009-09-03</c:v>
                </c:pt>
                <c:pt idx="4080">
                  <c:v>2009-09-04</c:v>
                </c:pt>
                <c:pt idx="4081">
                  <c:v>2009-09-07</c:v>
                </c:pt>
                <c:pt idx="4082">
                  <c:v>2009-09-08</c:v>
                </c:pt>
                <c:pt idx="4083">
                  <c:v>2009-09-09</c:v>
                </c:pt>
                <c:pt idx="4084">
                  <c:v>2009-09-10</c:v>
                </c:pt>
                <c:pt idx="4085">
                  <c:v>2009-09-11</c:v>
                </c:pt>
                <c:pt idx="4086">
                  <c:v>2009-09-14</c:v>
                </c:pt>
                <c:pt idx="4087">
                  <c:v>2009-09-15</c:v>
                </c:pt>
                <c:pt idx="4088">
                  <c:v>2009-09-16</c:v>
                </c:pt>
                <c:pt idx="4089">
                  <c:v>2009-09-17</c:v>
                </c:pt>
                <c:pt idx="4090">
                  <c:v>2009-09-18</c:v>
                </c:pt>
                <c:pt idx="4091">
                  <c:v>2009-09-21</c:v>
                </c:pt>
                <c:pt idx="4092">
                  <c:v>2009-09-22</c:v>
                </c:pt>
                <c:pt idx="4093">
                  <c:v>2009-09-23</c:v>
                </c:pt>
                <c:pt idx="4094">
                  <c:v>2009-09-24</c:v>
                </c:pt>
                <c:pt idx="4095">
                  <c:v>2009-09-25</c:v>
                </c:pt>
                <c:pt idx="4096">
                  <c:v>2009-09-28</c:v>
                </c:pt>
                <c:pt idx="4097">
                  <c:v>2009-09-29</c:v>
                </c:pt>
                <c:pt idx="4098">
                  <c:v>2009-09-30</c:v>
                </c:pt>
                <c:pt idx="4099">
                  <c:v>2009-10-09</c:v>
                </c:pt>
                <c:pt idx="4100">
                  <c:v>2009-10-12</c:v>
                </c:pt>
                <c:pt idx="4101">
                  <c:v>2009-10-13</c:v>
                </c:pt>
                <c:pt idx="4102">
                  <c:v>2009-10-14</c:v>
                </c:pt>
                <c:pt idx="4103">
                  <c:v>2009-10-15</c:v>
                </c:pt>
                <c:pt idx="4104">
                  <c:v>2009-10-16</c:v>
                </c:pt>
                <c:pt idx="4105">
                  <c:v>2009-10-19</c:v>
                </c:pt>
                <c:pt idx="4106">
                  <c:v>2009-10-20</c:v>
                </c:pt>
                <c:pt idx="4107">
                  <c:v>2009-10-21</c:v>
                </c:pt>
                <c:pt idx="4108">
                  <c:v>2009-10-22</c:v>
                </c:pt>
                <c:pt idx="4109">
                  <c:v>2009-10-23</c:v>
                </c:pt>
                <c:pt idx="4110">
                  <c:v>2009-10-26</c:v>
                </c:pt>
                <c:pt idx="4111">
                  <c:v>2009-10-27</c:v>
                </c:pt>
                <c:pt idx="4112">
                  <c:v>2009-10-28</c:v>
                </c:pt>
                <c:pt idx="4113">
                  <c:v>2009-10-29</c:v>
                </c:pt>
                <c:pt idx="4114">
                  <c:v>2009-10-30</c:v>
                </c:pt>
                <c:pt idx="4115">
                  <c:v>2009-11-02</c:v>
                </c:pt>
                <c:pt idx="4116">
                  <c:v>2009-11-03</c:v>
                </c:pt>
                <c:pt idx="4117">
                  <c:v>2009-11-04</c:v>
                </c:pt>
                <c:pt idx="4118">
                  <c:v>2009-11-05</c:v>
                </c:pt>
                <c:pt idx="4119">
                  <c:v>2009-11-06</c:v>
                </c:pt>
                <c:pt idx="4120">
                  <c:v>2009-11-09</c:v>
                </c:pt>
                <c:pt idx="4121">
                  <c:v>2009-11-10</c:v>
                </c:pt>
                <c:pt idx="4122">
                  <c:v>2009-11-11</c:v>
                </c:pt>
                <c:pt idx="4123">
                  <c:v>2009-11-12</c:v>
                </c:pt>
                <c:pt idx="4124">
                  <c:v>2009-11-13</c:v>
                </c:pt>
                <c:pt idx="4125">
                  <c:v>2009-11-16</c:v>
                </c:pt>
                <c:pt idx="4126">
                  <c:v>2009-11-17</c:v>
                </c:pt>
                <c:pt idx="4127">
                  <c:v>2009-11-18</c:v>
                </c:pt>
                <c:pt idx="4128">
                  <c:v>2009-11-19</c:v>
                </c:pt>
                <c:pt idx="4129">
                  <c:v>2009-11-20</c:v>
                </c:pt>
                <c:pt idx="4130">
                  <c:v>2009-11-23</c:v>
                </c:pt>
                <c:pt idx="4131">
                  <c:v>2009-11-24</c:v>
                </c:pt>
                <c:pt idx="4132">
                  <c:v>2009-11-25</c:v>
                </c:pt>
                <c:pt idx="4133">
                  <c:v>2009-11-26</c:v>
                </c:pt>
                <c:pt idx="4134">
                  <c:v>2009-11-27</c:v>
                </c:pt>
                <c:pt idx="4135">
                  <c:v>2009-11-30</c:v>
                </c:pt>
                <c:pt idx="4136">
                  <c:v>2009-12-01</c:v>
                </c:pt>
                <c:pt idx="4137">
                  <c:v>2009-12-02</c:v>
                </c:pt>
                <c:pt idx="4138">
                  <c:v>2009-12-03</c:v>
                </c:pt>
                <c:pt idx="4139">
                  <c:v>2009-12-04</c:v>
                </c:pt>
                <c:pt idx="4140">
                  <c:v>2009-12-07</c:v>
                </c:pt>
                <c:pt idx="4141">
                  <c:v>2009-12-08</c:v>
                </c:pt>
                <c:pt idx="4142">
                  <c:v>2009-12-09</c:v>
                </c:pt>
                <c:pt idx="4143">
                  <c:v>2009-12-10</c:v>
                </c:pt>
                <c:pt idx="4144">
                  <c:v>2009-12-11</c:v>
                </c:pt>
                <c:pt idx="4145">
                  <c:v>2009-12-14</c:v>
                </c:pt>
                <c:pt idx="4146">
                  <c:v>2009-12-15</c:v>
                </c:pt>
                <c:pt idx="4147">
                  <c:v>2009-12-16</c:v>
                </c:pt>
                <c:pt idx="4148">
                  <c:v>2009-12-17</c:v>
                </c:pt>
                <c:pt idx="4149">
                  <c:v>2009-12-18</c:v>
                </c:pt>
                <c:pt idx="4150">
                  <c:v>2009-12-21</c:v>
                </c:pt>
                <c:pt idx="4151">
                  <c:v>2009-12-22</c:v>
                </c:pt>
                <c:pt idx="4152">
                  <c:v>2009-12-23</c:v>
                </c:pt>
                <c:pt idx="4153">
                  <c:v>2009-12-24</c:v>
                </c:pt>
                <c:pt idx="4154">
                  <c:v>2009-12-25</c:v>
                </c:pt>
                <c:pt idx="4155">
                  <c:v>2009-12-28</c:v>
                </c:pt>
                <c:pt idx="4156">
                  <c:v>2009-12-29</c:v>
                </c:pt>
                <c:pt idx="4157">
                  <c:v>2009-12-30</c:v>
                </c:pt>
                <c:pt idx="4158">
                  <c:v>2009-12-31</c:v>
                </c:pt>
                <c:pt idx="4159">
                  <c:v>2010-01-04</c:v>
                </c:pt>
                <c:pt idx="4160">
                  <c:v>2010-01-05</c:v>
                </c:pt>
                <c:pt idx="4161">
                  <c:v>2010-01-06</c:v>
                </c:pt>
                <c:pt idx="4162">
                  <c:v>2010-01-07</c:v>
                </c:pt>
                <c:pt idx="4163">
                  <c:v>2010-01-08</c:v>
                </c:pt>
                <c:pt idx="4164">
                  <c:v>2010-01-11</c:v>
                </c:pt>
                <c:pt idx="4165">
                  <c:v>2010-01-12</c:v>
                </c:pt>
                <c:pt idx="4166">
                  <c:v>2010-01-13</c:v>
                </c:pt>
                <c:pt idx="4167">
                  <c:v>2010-01-14</c:v>
                </c:pt>
                <c:pt idx="4168">
                  <c:v>2010-01-15</c:v>
                </c:pt>
                <c:pt idx="4169">
                  <c:v>2010-01-18</c:v>
                </c:pt>
                <c:pt idx="4170">
                  <c:v>2010-01-19</c:v>
                </c:pt>
                <c:pt idx="4171">
                  <c:v>2010-01-20</c:v>
                </c:pt>
                <c:pt idx="4172">
                  <c:v>2010-01-21</c:v>
                </c:pt>
                <c:pt idx="4173">
                  <c:v>2010-01-22</c:v>
                </c:pt>
                <c:pt idx="4174">
                  <c:v>2010-01-25</c:v>
                </c:pt>
                <c:pt idx="4175">
                  <c:v>2010-01-26</c:v>
                </c:pt>
                <c:pt idx="4176">
                  <c:v>2010-01-27</c:v>
                </c:pt>
                <c:pt idx="4177">
                  <c:v>2010-01-28</c:v>
                </c:pt>
                <c:pt idx="4178">
                  <c:v>2010-01-29</c:v>
                </c:pt>
                <c:pt idx="4179">
                  <c:v>2010-02-01</c:v>
                </c:pt>
                <c:pt idx="4180">
                  <c:v>2010-02-02</c:v>
                </c:pt>
                <c:pt idx="4181">
                  <c:v>2010-02-03</c:v>
                </c:pt>
                <c:pt idx="4182">
                  <c:v>2010-02-04</c:v>
                </c:pt>
                <c:pt idx="4183">
                  <c:v>2010-02-05</c:v>
                </c:pt>
                <c:pt idx="4184">
                  <c:v>2010-02-08</c:v>
                </c:pt>
                <c:pt idx="4185">
                  <c:v>2010-02-09</c:v>
                </c:pt>
                <c:pt idx="4186">
                  <c:v>2010-02-10</c:v>
                </c:pt>
                <c:pt idx="4187">
                  <c:v>2010-02-11</c:v>
                </c:pt>
                <c:pt idx="4188">
                  <c:v>2010-02-12</c:v>
                </c:pt>
                <c:pt idx="4189">
                  <c:v>2010-02-22</c:v>
                </c:pt>
                <c:pt idx="4190">
                  <c:v>2010-02-23</c:v>
                </c:pt>
                <c:pt idx="4191">
                  <c:v>2010-02-24</c:v>
                </c:pt>
                <c:pt idx="4192">
                  <c:v>2010-02-25</c:v>
                </c:pt>
                <c:pt idx="4193">
                  <c:v>2010-02-26</c:v>
                </c:pt>
                <c:pt idx="4194">
                  <c:v>2010-03-01</c:v>
                </c:pt>
                <c:pt idx="4195">
                  <c:v>2010-03-02</c:v>
                </c:pt>
                <c:pt idx="4196">
                  <c:v>2010-03-03</c:v>
                </c:pt>
                <c:pt idx="4197">
                  <c:v>2010-03-04</c:v>
                </c:pt>
                <c:pt idx="4198">
                  <c:v>2010-03-05</c:v>
                </c:pt>
                <c:pt idx="4199">
                  <c:v>2010-03-08</c:v>
                </c:pt>
                <c:pt idx="4200">
                  <c:v>2010-03-09</c:v>
                </c:pt>
                <c:pt idx="4201">
                  <c:v>2010-03-10</c:v>
                </c:pt>
                <c:pt idx="4202">
                  <c:v>2010-03-11</c:v>
                </c:pt>
                <c:pt idx="4203">
                  <c:v>2010-03-12</c:v>
                </c:pt>
                <c:pt idx="4204">
                  <c:v>2010-03-15</c:v>
                </c:pt>
                <c:pt idx="4205">
                  <c:v>2010-03-16</c:v>
                </c:pt>
                <c:pt idx="4206">
                  <c:v>2010-03-17</c:v>
                </c:pt>
                <c:pt idx="4207">
                  <c:v>2010-03-18</c:v>
                </c:pt>
                <c:pt idx="4208">
                  <c:v>2010-03-19</c:v>
                </c:pt>
                <c:pt idx="4209">
                  <c:v>2010-03-22</c:v>
                </c:pt>
                <c:pt idx="4210">
                  <c:v>2010-03-23</c:v>
                </c:pt>
                <c:pt idx="4211">
                  <c:v>2010-03-24</c:v>
                </c:pt>
                <c:pt idx="4212">
                  <c:v>2010-03-25</c:v>
                </c:pt>
                <c:pt idx="4213">
                  <c:v>2010-03-26</c:v>
                </c:pt>
                <c:pt idx="4214">
                  <c:v>2010-03-29</c:v>
                </c:pt>
                <c:pt idx="4215">
                  <c:v>2010-03-30</c:v>
                </c:pt>
                <c:pt idx="4216">
                  <c:v>2010-03-31</c:v>
                </c:pt>
                <c:pt idx="4217">
                  <c:v>2010-04-01</c:v>
                </c:pt>
                <c:pt idx="4218">
                  <c:v>2010-04-02</c:v>
                </c:pt>
                <c:pt idx="4219">
                  <c:v>2010-04-06</c:v>
                </c:pt>
                <c:pt idx="4220">
                  <c:v>2010-04-07</c:v>
                </c:pt>
                <c:pt idx="4221">
                  <c:v>2010-04-08</c:v>
                </c:pt>
                <c:pt idx="4222">
                  <c:v>2010-04-09</c:v>
                </c:pt>
                <c:pt idx="4223">
                  <c:v>2010-04-12</c:v>
                </c:pt>
                <c:pt idx="4224">
                  <c:v>2010-04-13</c:v>
                </c:pt>
                <c:pt idx="4225">
                  <c:v>2010-04-14</c:v>
                </c:pt>
                <c:pt idx="4226">
                  <c:v>2010-04-15</c:v>
                </c:pt>
                <c:pt idx="4227">
                  <c:v>2010-04-16</c:v>
                </c:pt>
                <c:pt idx="4228">
                  <c:v>2010-04-19</c:v>
                </c:pt>
                <c:pt idx="4229">
                  <c:v>2010-04-20</c:v>
                </c:pt>
                <c:pt idx="4230">
                  <c:v>2010-04-21</c:v>
                </c:pt>
                <c:pt idx="4231">
                  <c:v>2010-04-22</c:v>
                </c:pt>
                <c:pt idx="4232">
                  <c:v>2010-04-23</c:v>
                </c:pt>
                <c:pt idx="4233">
                  <c:v>2010-04-26</c:v>
                </c:pt>
                <c:pt idx="4234">
                  <c:v>2010-04-27</c:v>
                </c:pt>
                <c:pt idx="4235">
                  <c:v>2010-04-28</c:v>
                </c:pt>
                <c:pt idx="4236">
                  <c:v>2010-04-29</c:v>
                </c:pt>
                <c:pt idx="4237">
                  <c:v>2010-04-30</c:v>
                </c:pt>
                <c:pt idx="4238">
                  <c:v>2010-05-04</c:v>
                </c:pt>
                <c:pt idx="4239">
                  <c:v>2010-05-05</c:v>
                </c:pt>
                <c:pt idx="4240">
                  <c:v>2010-05-06</c:v>
                </c:pt>
                <c:pt idx="4241">
                  <c:v>2010-05-07</c:v>
                </c:pt>
                <c:pt idx="4242">
                  <c:v>2010-05-10</c:v>
                </c:pt>
                <c:pt idx="4243">
                  <c:v>2010-05-11</c:v>
                </c:pt>
                <c:pt idx="4244">
                  <c:v>2010-05-12</c:v>
                </c:pt>
                <c:pt idx="4245">
                  <c:v>2010-05-13</c:v>
                </c:pt>
                <c:pt idx="4246">
                  <c:v>2010-05-14</c:v>
                </c:pt>
                <c:pt idx="4247">
                  <c:v>2010-05-17</c:v>
                </c:pt>
                <c:pt idx="4248">
                  <c:v>2010-05-18</c:v>
                </c:pt>
                <c:pt idx="4249">
                  <c:v>2010-05-19</c:v>
                </c:pt>
                <c:pt idx="4250">
                  <c:v>2010-05-20</c:v>
                </c:pt>
                <c:pt idx="4251">
                  <c:v>2010-05-21</c:v>
                </c:pt>
                <c:pt idx="4252">
                  <c:v>2010-05-24</c:v>
                </c:pt>
                <c:pt idx="4253">
                  <c:v>2010-05-25</c:v>
                </c:pt>
                <c:pt idx="4254">
                  <c:v>2010-05-26</c:v>
                </c:pt>
                <c:pt idx="4255">
                  <c:v>2010-05-27</c:v>
                </c:pt>
                <c:pt idx="4256">
                  <c:v>2010-05-28</c:v>
                </c:pt>
                <c:pt idx="4257">
                  <c:v>2010-05-31</c:v>
                </c:pt>
                <c:pt idx="4258">
                  <c:v>2010-06-01</c:v>
                </c:pt>
                <c:pt idx="4259">
                  <c:v>2010-06-02</c:v>
                </c:pt>
                <c:pt idx="4260">
                  <c:v>2010-06-03</c:v>
                </c:pt>
                <c:pt idx="4261">
                  <c:v>2010-06-04</c:v>
                </c:pt>
                <c:pt idx="4262">
                  <c:v>2010-06-07</c:v>
                </c:pt>
                <c:pt idx="4263">
                  <c:v>2010-06-08</c:v>
                </c:pt>
                <c:pt idx="4264">
                  <c:v>2010-06-09</c:v>
                </c:pt>
                <c:pt idx="4265">
                  <c:v>2010-06-10</c:v>
                </c:pt>
                <c:pt idx="4266">
                  <c:v>2010-06-11</c:v>
                </c:pt>
                <c:pt idx="4267">
                  <c:v>2010-06-17</c:v>
                </c:pt>
                <c:pt idx="4268">
                  <c:v>2010-06-18</c:v>
                </c:pt>
                <c:pt idx="4269">
                  <c:v>2010-06-21</c:v>
                </c:pt>
                <c:pt idx="4270">
                  <c:v>2010-06-22</c:v>
                </c:pt>
                <c:pt idx="4271">
                  <c:v>2010-06-23</c:v>
                </c:pt>
                <c:pt idx="4272">
                  <c:v>2010-06-24</c:v>
                </c:pt>
                <c:pt idx="4273">
                  <c:v>2010-06-25</c:v>
                </c:pt>
                <c:pt idx="4274">
                  <c:v>2010-06-28</c:v>
                </c:pt>
                <c:pt idx="4275">
                  <c:v>2010-06-29</c:v>
                </c:pt>
                <c:pt idx="4276">
                  <c:v>2010-06-30</c:v>
                </c:pt>
                <c:pt idx="4277">
                  <c:v>2010-07-01</c:v>
                </c:pt>
                <c:pt idx="4278">
                  <c:v>2010-07-02</c:v>
                </c:pt>
                <c:pt idx="4279">
                  <c:v>2010-07-05</c:v>
                </c:pt>
                <c:pt idx="4280">
                  <c:v>2010-07-06</c:v>
                </c:pt>
                <c:pt idx="4281">
                  <c:v>2010-07-07</c:v>
                </c:pt>
                <c:pt idx="4282">
                  <c:v>2010-07-08</c:v>
                </c:pt>
                <c:pt idx="4283">
                  <c:v>2010-07-09</c:v>
                </c:pt>
                <c:pt idx="4284">
                  <c:v>2010-07-12</c:v>
                </c:pt>
                <c:pt idx="4285">
                  <c:v>2010-07-13</c:v>
                </c:pt>
                <c:pt idx="4286">
                  <c:v>2010-07-14</c:v>
                </c:pt>
                <c:pt idx="4287">
                  <c:v>2010-07-15</c:v>
                </c:pt>
                <c:pt idx="4288">
                  <c:v>2010-07-16</c:v>
                </c:pt>
                <c:pt idx="4289">
                  <c:v>2010-07-19</c:v>
                </c:pt>
                <c:pt idx="4290">
                  <c:v>2010-07-20</c:v>
                </c:pt>
                <c:pt idx="4291">
                  <c:v>2010-07-21</c:v>
                </c:pt>
                <c:pt idx="4292">
                  <c:v>2010-07-22</c:v>
                </c:pt>
                <c:pt idx="4293">
                  <c:v>2010-07-23</c:v>
                </c:pt>
                <c:pt idx="4294">
                  <c:v>2010-07-26</c:v>
                </c:pt>
                <c:pt idx="4295">
                  <c:v>2010-07-27</c:v>
                </c:pt>
                <c:pt idx="4296">
                  <c:v>2010-07-28</c:v>
                </c:pt>
                <c:pt idx="4297">
                  <c:v>2010-07-29</c:v>
                </c:pt>
                <c:pt idx="4298">
                  <c:v>2010-07-30</c:v>
                </c:pt>
                <c:pt idx="4299">
                  <c:v>2010-08-02</c:v>
                </c:pt>
                <c:pt idx="4300">
                  <c:v>2010-08-03</c:v>
                </c:pt>
                <c:pt idx="4301">
                  <c:v>2010-08-04</c:v>
                </c:pt>
                <c:pt idx="4302">
                  <c:v>2010-08-05</c:v>
                </c:pt>
                <c:pt idx="4303">
                  <c:v>2010-08-06</c:v>
                </c:pt>
                <c:pt idx="4304">
                  <c:v>2010-08-09</c:v>
                </c:pt>
                <c:pt idx="4305">
                  <c:v>2010-08-10</c:v>
                </c:pt>
                <c:pt idx="4306">
                  <c:v>2010-08-11</c:v>
                </c:pt>
                <c:pt idx="4307">
                  <c:v>2010-08-12</c:v>
                </c:pt>
                <c:pt idx="4308">
                  <c:v>2010-08-13</c:v>
                </c:pt>
                <c:pt idx="4309">
                  <c:v>2010-08-16</c:v>
                </c:pt>
                <c:pt idx="4310">
                  <c:v>2010-08-17</c:v>
                </c:pt>
                <c:pt idx="4311">
                  <c:v>2010-08-18</c:v>
                </c:pt>
                <c:pt idx="4312">
                  <c:v>2010-08-19</c:v>
                </c:pt>
                <c:pt idx="4313">
                  <c:v>2010-08-20</c:v>
                </c:pt>
                <c:pt idx="4314">
                  <c:v>2010-08-23</c:v>
                </c:pt>
                <c:pt idx="4315">
                  <c:v>2010-08-24</c:v>
                </c:pt>
                <c:pt idx="4316">
                  <c:v>2010-08-25</c:v>
                </c:pt>
                <c:pt idx="4317">
                  <c:v>2010-08-26</c:v>
                </c:pt>
                <c:pt idx="4318">
                  <c:v>2010-08-27</c:v>
                </c:pt>
                <c:pt idx="4319">
                  <c:v>2010-08-30</c:v>
                </c:pt>
                <c:pt idx="4320">
                  <c:v>2010-08-31</c:v>
                </c:pt>
                <c:pt idx="4321">
                  <c:v>2010-09-01</c:v>
                </c:pt>
                <c:pt idx="4322">
                  <c:v>2010-09-02</c:v>
                </c:pt>
                <c:pt idx="4323">
                  <c:v>2010-09-03</c:v>
                </c:pt>
                <c:pt idx="4324">
                  <c:v>2010-09-06</c:v>
                </c:pt>
                <c:pt idx="4325">
                  <c:v>2010-09-07</c:v>
                </c:pt>
                <c:pt idx="4326">
                  <c:v>2010-09-08</c:v>
                </c:pt>
                <c:pt idx="4327">
                  <c:v>2010-09-09</c:v>
                </c:pt>
                <c:pt idx="4328">
                  <c:v>2010-09-10</c:v>
                </c:pt>
                <c:pt idx="4329">
                  <c:v>2010-09-13</c:v>
                </c:pt>
                <c:pt idx="4330">
                  <c:v>2010-09-14</c:v>
                </c:pt>
                <c:pt idx="4331">
                  <c:v>2010-09-15</c:v>
                </c:pt>
                <c:pt idx="4332">
                  <c:v>2010-09-16</c:v>
                </c:pt>
                <c:pt idx="4333">
                  <c:v>2010-09-17</c:v>
                </c:pt>
                <c:pt idx="4334">
                  <c:v>2010-09-20</c:v>
                </c:pt>
                <c:pt idx="4335">
                  <c:v>2010-09-21</c:v>
                </c:pt>
                <c:pt idx="4336">
                  <c:v>2010-09-27</c:v>
                </c:pt>
                <c:pt idx="4337">
                  <c:v>2010-09-28</c:v>
                </c:pt>
                <c:pt idx="4338">
                  <c:v>2010-09-29</c:v>
                </c:pt>
                <c:pt idx="4339">
                  <c:v>2010-09-30</c:v>
                </c:pt>
                <c:pt idx="4340">
                  <c:v>2010-10-08</c:v>
                </c:pt>
                <c:pt idx="4341">
                  <c:v>2010-10-11</c:v>
                </c:pt>
                <c:pt idx="4342">
                  <c:v>2010-10-12</c:v>
                </c:pt>
                <c:pt idx="4343">
                  <c:v>2010-10-13</c:v>
                </c:pt>
                <c:pt idx="4344">
                  <c:v>2010-10-14</c:v>
                </c:pt>
                <c:pt idx="4345">
                  <c:v>2010-10-15</c:v>
                </c:pt>
                <c:pt idx="4346">
                  <c:v>2010-10-18</c:v>
                </c:pt>
                <c:pt idx="4347">
                  <c:v>2010-10-19</c:v>
                </c:pt>
                <c:pt idx="4348">
                  <c:v>2010-10-20</c:v>
                </c:pt>
                <c:pt idx="4349">
                  <c:v>2010-10-21</c:v>
                </c:pt>
                <c:pt idx="4350">
                  <c:v>2010-10-22</c:v>
                </c:pt>
                <c:pt idx="4351">
                  <c:v>2010-10-25</c:v>
                </c:pt>
                <c:pt idx="4352">
                  <c:v>2010-10-26</c:v>
                </c:pt>
                <c:pt idx="4353">
                  <c:v>2010-10-27</c:v>
                </c:pt>
                <c:pt idx="4354">
                  <c:v>2010-10-28</c:v>
                </c:pt>
                <c:pt idx="4355">
                  <c:v>2010-10-29</c:v>
                </c:pt>
                <c:pt idx="4356">
                  <c:v>2010-11-01</c:v>
                </c:pt>
                <c:pt idx="4357">
                  <c:v>2010-11-02</c:v>
                </c:pt>
                <c:pt idx="4358">
                  <c:v>2010-11-03</c:v>
                </c:pt>
                <c:pt idx="4359">
                  <c:v>2010-11-04</c:v>
                </c:pt>
                <c:pt idx="4360">
                  <c:v>2010-11-05</c:v>
                </c:pt>
                <c:pt idx="4361">
                  <c:v>2010-11-08</c:v>
                </c:pt>
                <c:pt idx="4362">
                  <c:v>2010-11-09</c:v>
                </c:pt>
                <c:pt idx="4363">
                  <c:v>2010-11-10</c:v>
                </c:pt>
                <c:pt idx="4364">
                  <c:v>2010-11-11</c:v>
                </c:pt>
                <c:pt idx="4365">
                  <c:v>2010-11-12</c:v>
                </c:pt>
                <c:pt idx="4366">
                  <c:v>2010-11-15</c:v>
                </c:pt>
                <c:pt idx="4367">
                  <c:v>2010-11-16</c:v>
                </c:pt>
                <c:pt idx="4368">
                  <c:v>2010-11-17</c:v>
                </c:pt>
                <c:pt idx="4369">
                  <c:v>2010-11-18</c:v>
                </c:pt>
                <c:pt idx="4370">
                  <c:v>2010-11-19</c:v>
                </c:pt>
                <c:pt idx="4371">
                  <c:v>2010-11-22</c:v>
                </c:pt>
                <c:pt idx="4372">
                  <c:v>2010-11-23</c:v>
                </c:pt>
                <c:pt idx="4373">
                  <c:v>2010-11-24</c:v>
                </c:pt>
                <c:pt idx="4374">
                  <c:v>2010-11-25</c:v>
                </c:pt>
                <c:pt idx="4375">
                  <c:v>2010-11-26</c:v>
                </c:pt>
                <c:pt idx="4376">
                  <c:v>2010-11-29</c:v>
                </c:pt>
                <c:pt idx="4377">
                  <c:v>2010-11-30</c:v>
                </c:pt>
                <c:pt idx="4378">
                  <c:v>2010-12-01</c:v>
                </c:pt>
                <c:pt idx="4379">
                  <c:v>2010-12-02</c:v>
                </c:pt>
                <c:pt idx="4380">
                  <c:v>2010-12-03</c:v>
                </c:pt>
                <c:pt idx="4381">
                  <c:v>2010-12-06</c:v>
                </c:pt>
                <c:pt idx="4382">
                  <c:v>2010-12-07</c:v>
                </c:pt>
                <c:pt idx="4383">
                  <c:v>2010-12-08</c:v>
                </c:pt>
                <c:pt idx="4384">
                  <c:v>2010-12-09</c:v>
                </c:pt>
                <c:pt idx="4385">
                  <c:v>2010-12-10</c:v>
                </c:pt>
                <c:pt idx="4386">
                  <c:v>2010-12-13</c:v>
                </c:pt>
                <c:pt idx="4387">
                  <c:v>2010-12-14</c:v>
                </c:pt>
                <c:pt idx="4388">
                  <c:v>2010-12-15</c:v>
                </c:pt>
                <c:pt idx="4389">
                  <c:v>2010-12-16</c:v>
                </c:pt>
                <c:pt idx="4390">
                  <c:v>2010-12-17</c:v>
                </c:pt>
                <c:pt idx="4391">
                  <c:v>2010-12-20</c:v>
                </c:pt>
                <c:pt idx="4392">
                  <c:v>2010-12-21</c:v>
                </c:pt>
                <c:pt idx="4393">
                  <c:v>2010-12-22</c:v>
                </c:pt>
                <c:pt idx="4394">
                  <c:v>2010-12-23</c:v>
                </c:pt>
                <c:pt idx="4395">
                  <c:v>2010-12-24</c:v>
                </c:pt>
                <c:pt idx="4396">
                  <c:v>2010-12-26</c:v>
                </c:pt>
                <c:pt idx="4397">
                  <c:v>2010-12-27</c:v>
                </c:pt>
                <c:pt idx="4398">
                  <c:v>2010-12-28</c:v>
                </c:pt>
                <c:pt idx="4399">
                  <c:v>2010-12-29</c:v>
                </c:pt>
                <c:pt idx="4400">
                  <c:v>2010-12-30</c:v>
                </c:pt>
                <c:pt idx="4401">
                  <c:v>2010-12-31</c:v>
                </c:pt>
                <c:pt idx="4402">
                  <c:v>2011-01-04</c:v>
                </c:pt>
                <c:pt idx="4403">
                  <c:v>2011-01-05</c:v>
                </c:pt>
                <c:pt idx="4404">
                  <c:v>2011-01-06</c:v>
                </c:pt>
                <c:pt idx="4405">
                  <c:v>2011-01-07</c:v>
                </c:pt>
                <c:pt idx="4406">
                  <c:v>2011-01-10</c:v>
                </c:pt>
                <c:pt idx="4407">
                  <c:v>2011-01-11</c:v>
                </c:pt>
                <c:pt idx="4408">
                  <c:v>2011-01-12</c:v>
                </c:pt>
                <c:pt idx="4409">
                  <c:v>2011-01-13</c:v>
                </c:pt>
                <c:pt idx="4410">
                  <c:v>2011-01-14</c:v>
                </c:pt>
                <c:pt idx="4411">
                  <c:v>2011-01-17</c:v>
                </c:pt>
                <c:pt idx="4412">
                  <c:v>2011-01-18</c:v>
                </c:pt>
                <c:pt idx="4413">
                  <c:v>2011-01-19</c:v>
                </c:pt>
                <c:pt idx="4414">
                  <c:v>2011-01-20</c:v>
                </c:pt>
                <c:pt idx="4415">
                  <c:v>2011-01-21</c:v>
                </c:pt>
                <c:pt idx="4416">
                  <c:v>2011-01-24</c:v>
                </c:pt>
                <c:pt idx="4417">
                  <c:v>2011-01-25</c:v>
                </c:pt>
                <c:pt idx="4418">
                  <c:v>2011-01-26</c:v>
                </c:pt>
                <c:pt idx="4419">
                  <c:v>2011-01-27</c:v>
                </c:pt>
                <c:pt idx="4420">
                  <c:v>2011-01-28</c:v>
                </c:pt>
                <c:pt idx="4421">
                  <c:v>2011-01-31</c:v>
                </c:pt>
                <c:pt idx="4422">
                  <c:v>2011-02-01</c:v>
                </c:pt>
                <c:pt idx="4423">
                  <c:v>2011-02-09</c:v>
                </c:pt>
                <c:pt idx="4424">
                  <c:v>2011-02-10</c:v>
                </c:pt>
                <c:pt idx="4425">
                  <c:v>2011-02-11</c:v>
                </c:pt>
                <c:pt idx="4426">
                  <c:v>2011-02-14</c:v>
                </c:pt>
                <c:pt idx="4427">
                  <c:v>2011-02-15</c:v>
                </c:pt>
                <c:pt idx="4428">
                  <c:v>2011-02-16</c:v>
                </c:pt>
                <c:pt idx="4429">
                  <c:v>2011-02-17</c:v>
                </c:pt>
                <c:pt idx="4430">
                  <c:v>2011-02-18</c:v>
                </c:pt>
                <c:pt idx="4431">
                  <c:v>2011-02-21</c:v>
                </c:pt>
                <c:pt idx="4432">
                  <c:v>2011-02-22</c:v>
                </c:pt>
                <c:pt idx="4433">
                  <c:v>2011-02-23</c:v>
                </c:pt>
                <c:pt idx="4434">
                  <c:v>2011-02-24</c:v>
                </c:pt>
                <c:pt idx="4435">
                  <c:v>2011-02-25</c:v>
                </c:pt>
                <c:pt idx="4436">
                  <c:v>2011-02-28</c:v>
                </c:pt>
                <c:pt idx="4437">
                  <c:v>2011-03-01</c:v>
                </c:pt>
                <c:pt idx="4438">
                  <c:v>2011-03-02</c:v>
                </c:pt>
                <c:pt idx="4439">
                  <c:v>2011-03-03</c:v>
                </c:pt>
                <c:pt idx="4440">
                  <c:v>2011-03-04</c:v>
                </c:pt>
                <c:pt idx="4441">
                  <c:v>2011-03-07</c:v>
                </c:pt>
                <c:pt idx="4442">
                  <c:v>2011-03-08</c:v>
                </c:pt>
                <c:pt idx="4443">
                  <c:v>2011-03-09</c:v>
                </c:pt>
                <c:pt idx="4444">
                  <c:v>2011-03-10</c:v>
                </c:pt>
                <c:pt idx="4445">
                  <c:v>2011-03-11</c:v>
                </c:pt>
                <c:pt idx="4446">
                  <c:v>2011-03-14</c:v>
                </c:pt>
                <c:pt idx="4447">
                  <c:v>2011-03-15</c:v>
                </c:pt>
                <c:pt idx="4448">
                  <c:v>2011-03-16</c:v>
                </c:pt>
                <c:pt idx="4449">
                  <c:v>2011-03-17</c:v>
                </c:pt>
                <c:pt idx="4450">
                  <c:v>2011-03-18</c:v>
                </c:pt>
                <c:pt idx="4451">
                  <c:v>2011-03-21</c:v>
                </c:pt>
                <c:pt idx="4452">
                  <c:v>2011-03-22</c:v>
                </c:pt>
                <c:pt idx="4453">
                  <c:v>2011-03-23</c:v>
                </c:pt>
                <c:pt idx="4454">
                  <c:v>2011-03-24</c:v>
                </c:pt>
                <c:pt idx="4455">
                  <c:v>2011-03-25</c:v>
                </c:pt>
                <c:pt idx="4456">
                  <c:v>2011-03-28</c:v>
                </c:pt>
                <c:pt idx="4457">
                  <c:v>2011-03-29</c:v>
                </c:pt>
                <c:pt idx="4458">
                  <c:v>2011-03-30</c:v>
                </c:pt>
                <c:pt idx="4459">
                  <c:v>2011-03-31</c:v>
                </c:pt>
                <c:pt idx="4460">
                  <c:v>2011-04-01</c:v>
                </c:pt>
                <c:pt idx="4461">
                  <c:v>2011-04-06</c:v>
                </c:pt>
                <c:pt idx="4462">
                  <c:v>2011-04-07</c:v>
                </c:pt>
                <c:pt idx="4463">
                  <c:v>2011-04-08</c:v>
                </c:pt>
                <c:pt idx="4464">
                  <c:v>2011-04-11</c:v>
                </c:pt>
                <c:pt idx="4465">
                  <c:v>2011-04-12</c:v>
                </c:pt>
                <c:pt idx="4466">
                  <c:v>2011-04-13</c:v>
                </c:pt>
                <c:pt idx="4467">
                  <c:v>2011-04-14</c:v>
                </c:pt>
                <c:pt idx="4468">
                  <c:v>2011-04-15</c:v>
                </c:pt>
                <c:pt idx="4469">
                  <c:v>2011-04-18</c:v>
                </c:pt>
                <c:pt idx="4470">
                  <c:v>2011-04-19</c:v>
                </c:pt>
                <c:pt idx="4471">
                  <c:v>2011-04-20</c:v>
                </c:pt>
                <c:pt idx="4472">
                  <c:v>2011-04-21</c:v>
                </c:pt>
                <c:pt idx="4473">
                  <c:v>2011-04-22</c:v>
                </c:pt>
                <c:pt idx="4474">
                  <c:v>2011-04-25</c:v>
                </c:pt>
                <c:pt idx="4475">
                  <c:v>2011-04-26</c:v>
                </c:pt>
                <c:pt idx="4476">
                  <c:v>2011-04-27</c:v>
                </c:pt>
                <c:pt idx="4477">
                  <c:v>2011-04-28</c:v>
                </c:pt>
                <c:pt idx="4478">
                  <c:v>2011-04-29</c:v>
                </c:pt>
                <c:pt idx="4479">
                  <c:v>2011-05-03</c:v>
                </c:pt>
                <c:pt idx="4480">
                  <c:v>2011-05-04</c:v>
                </c:pt>
                <c:pt idx="4481">
                  <c:v>2011-05-05</c:v>
                </c:pt>
                <c:pt idx="4482">
                  <c:v>2011-05-06</c:v>
                </c:pt>
                <c:pt idx="4483">
                  <c:v>2011-05-09</c:v>
                </c:pt>
                <c:pt idx="4484">
                  <c:v>2011-05-10</c:v>
                </c:pt>
                <c:pt idx="4485">
                  <c:v>2011-05-11</c:v>
                </c:pt>
                <c:pt idx="4486">
                  <c:v>2011-05-12</c:v>
                </c:pt>
                <c:pt idx="4487">
                  <c:v>2011-05-13</c:v>
                </c:pt>
                <c:pt idx="4488">
                  <c:v>2011-05-16</c:v>
                </c:pt>
                <c:pt idx="4489">
                  <c:v>2011-05-17</c:v>
                </c:pt>
                <c:pt idx="4490">
                  <c:v>2011-05-18</c:v>
                </c:pt>
                <c:pt idx="4491">
                  <c:v>2011-05-19</c:v>
                </c:pt>
                <c:pt idx="4492">
                  <c:v>2011-05-20</c:v>
                </c:pt>
                <c:pt idx="4493">
                  <c:v>2011-05-23</c:v>
                </c:pt>
                <c:pt idx="4494">
                  <c:v>2011-05-24</c:v>
                </c:pt>
                <c:pt idx="4495">
                  <c:v>2011-05-25</c:v>
                </c:pt>
                <c:pt idx="4496">
                  <c:v>2011-05-26</c:v>
                </c:pt>
                <c:pt idx="4497">
                  <c:v>2011-05-27</c:v>
                </c:pt>
                <c:pt idx="4498">
                  <c:v>2011-05-30</c:v>
                </c:pt>
                <c:pt idx="4499">
                  <c:v>2011-05-31</c:v>
                </c:pt>
                <c:pt idx="4500">
                  <c:v>2011-06-01</c:v>
                </c:pt>
                <c:pt idx="4501">
                  <c:v>2011-06-02</c:v>
                </c:pt>
                <c:pt idx="4502">
                  <c:v>2011-06-03</c:v>
                </c:pt>
                <c:pt idx="4503">
                  <c:v>2011-06-07</c:v>
                </c:pt>
                <c:pt idx="4504">
                  <c:v>2011-06-08</c:v>
                </c:pt>
                <c:pt idx="4505">
                  <c:v>2011-06-09</c:v>
                </c:pt>
                <c:pt idx="4506">
                  <c:v>2011-06-10</c:v>
                </c:pt>
                <c:pt idx="4507">
                  <c:v>2011-06-13</c:v>
                </c:pt>
                <c:pt idx="4508">
                  <c:v>2011-06-14</c:v>
                </c:pt>
                <c:pt idx="4509">
                  <c:v>2011-06-15</c:v>
                </c:pt>
                <c:pt idx="4510">
                  <c:v>2011-06-16</c:v>
                </c:pt>
                <c:pt idx="4511">
                  <c:v>2011-06-17</c:v>
                </c:pt>
                <c:pt idx="4512">
                  <c:v>2011-06-20</c:v>
                </c:pt>
                <c:pt idx="4513">
                  <c:v>2011-06-21</c:v>
                </c:pt>
                <c:pt idx="4514">
                  <c:v>2011-06-22</c:v>
                </c:pt>
                <c:pt idx="4515">
                  <c:v>2011-06-23</c:v>
                </c:pt>
                <c:pt idx="4516">
                  <c:v>2011-06-24</c:v>
                </c:pt>
                <c:pt idx="4517">
                  <c:v>2011-06-27</c:v>
                </c:pt>
                <c:pt idx="4518">
                  <c:v>2011-06-28</c:v>
                </c:pt>
                <c:pt idx="4519">
                  <c:v>2011-06-29</c:v>
                </c:pt>
                <c:pt idx="4520">
                  <c:v>2011-06-30</c:v>
                </c:pt>
                <c:pt idx="4521">
                  <c:v>2011-07-01</c:v>
                </c:pt>
                <c:pt idx="4522">
                  <c:v>2011-07-04</c:v>
                </c:pt>
                <c:pt idx="4523">
                  <c:v>2011-07-05</c:v>
                </c:pt>
                <c:pt idx="4524">
                  <c:v>2011-07-06</c:v>
                </c:pt>
                <c:pt idx="4525">
                  <c:v>2011-07-07</c:v>
                </c:pt>
                <c:pt idx="4526">
                  <c:v>2011-07-08</c:v>
                </c:pt>
                <c:pt idx="4527">
                  <c:v>2011-07-11</c:v>
                </c:pt>
                <c:pt idx="4528">
                  <c:v>2011-07-12</c:v>
                </c:pt>
                <c:pt idx="4529">
                  <c:v>2011-07-13</c:v>
                </c:pt>
                <c:pt idx="4530">
                  <c:v>2011-07-14</c:v>
                </c:pt>
                <c:pt idx="4531">
                  <c:v>2011-07-15</c:v>
                </c:pt>
                <c:pt idx="4532">
                  <c:v>2011-07-18</c:v>
                </c:pt>
                <c:pt idx="4533">
                  <c:v>2011-07-19</c:v>
                </c:pt>
                <c:pt idx="4534">
                  <c:v>2011-07-20</c:v>
                </c:pt>
                <c:pt idx="4535">
                  <c:v>2011-07-21</c:v>
                </c:pt>
                <c:pt idx="4536">
                  <c:v>2011-07-22</c:v>
                </c:pt>
                <c:pt idx="4537">
                  <c:v>2011-07-25</c:v>
                </c:pt>
                <c:pt idx="4538">
                  <c:v>2011-07-26</c:v>
                </c:pt>
                <c:pt idx="4539">
                  <c:v>2011-07-27</c:v>
                </c:pt>
                <c:pt idx="4540">
                  <c:v>2011-07-28</c:v>
                </c:pt>
                <c:pt idx="4541">
                  <c:v>2011-07-29</c:v>
                </c:pt>
                <c:pt idx="4542">
                  <c:v>2011-08-01</c:v>
                </c:pt>
                <c:pt idx="4543">
                  <c:v>2011-08-02</c:v>
                </c:pt>
                <c:pt idx="4544">
                  <c:v>2011-08-03</c:v>
                </c:pt>
                <c:pt idx="4545">
                  <c:v>2011-08-04</c:v>
                </c:pt>
                <c:pt idx="4546">
                  <c:v>2011-08-05</c:v>
                </c:pt>
                <c:pt idx="4547">
                  <c:v>2011-08-08</c:v>
                </c:pt>
                <c:pt idx="4548">
                  <c:v>2011-08-09</c:v>
                </c:pt>
                <c:pt idx="4549">
                  <c:v>2011-08-10</c:v>
                </c:pt>
                <c:pt idx="4550">
                  <c:v>2011-08-11</c:v>
                </c:pt>
                <c:pt idx="4551">
                  <c:v>2011-08-12</c:v>
                </c:pt>
                <c:pt idx="4552">
                  <c:v>2011-08-15</c:v>
                </c:pt>
                <c:pt idx="4553">
                  <c:v>2011-08-16</c:v>
                </c:pt>
                <c:pt idx="4554">
                  <c:v>2011-08-17</c:v>
                </c:pt>
                <c:pt idx="4555">
                  <c:v>2011-08-18</c:v>
                </c:pt>
                <c:pt idx="4556">
                  <c:v>2011-08-19</c:v>
                </c:pt>
                <c:pt idx="4557">
                  <c:v>2011-08-22</c:v>
                </c:pt>
                <c:pt idx="4558">
                  <c:v>2011-08-23</c:v>
                </c:pt>
                <c:pt idx="4559">
                  <c:v>2011-08-24</c:v>
                </c:pt>
                <c:pt idx="4560">
                  <c:v>2011-08-25</c:v>
                </c:pt>
                <c:pt idx="4561">
                  <c:v>2011-08-26</c:v>
                </c:pt>
                <c:pt idx="4562">
                  <c:v>2011-08-29</c:v>
                </c:pt>
                <c:pt idx="4563">
                  <c:v>2011-08-30</c:v>
                </c:pt>
                <c:pt idx="4564">
                  <c:v>2011-08-31</c:v>
                </c:pt>
                <c:pt idx="4565">
                  <c:v>2011-09-01</c:v>
                </c:pt>
                <c:pt idx="4566">
                  <c:v>2011-09-02</c:v>
                </c:pt>
                <c:pt idx="4567">
                  <c:v>2011-09-05</c:v>
                </c:pt>
                <c:pt idx="4568">
                  <c:v>2011-09-06</c:v>
                </c:pt>
                <c:pt idx="4569">
                  <c:v>2011-09-07</c:v>
                </c:pt>
                <c:pt idx="4570">
                  <c:v>2011-09-08</c:v>
                </c:pt>
                <c:pt idx="4571">
                  <c:v>2011-09-09</c:v>
                </c:pt>
                <c:pt idx="4572">
                  <c:v>2011-09-13</c:v>
                </c:pt>
                <c:pt idx="4573">
                  <c:v>2011-09-14</c:v>
                </c:pt>
                <c:pt idx="4574">
                  <c:v>2011-09-15</c:v>
                </c:pt>
                <c:pt idx="4575">
                  <c:v>2011-09-16</c:v>
                </c:pt>
                <c:pt idx="4576">
                  <c:v>2011-09-19</c:v>
                </c:pt>
                <c:pt idx="4577">
                  <c:v>2011-09-20</c:v>
                </c:pt>
                <c:pt idx="4578">
                  <c:v>2011-09-21</c:v>
                </c:pt>
                <c:pt idx="4579">
                  <c:v>2011-09-22</c:v>
                </c:pt>
                <c:pt idx="4580">
                  <c:v>2011-09-23</c:v>
                </c:pt>
                <c:pt idx="4581">
                  <c:v>2011-09-26</c:v>
                </c:pt>
                <c:pt idx="4582">
                  <c:v>2011-09-27</c:v>
                </c:pt>
                <c:pt idx="4583">
                  <c:v>2011-09-28</c:v>
                </c:pt>
                <c:pt idx="4584">
                  <c:v>2011-09-29</c:v>
                </c:pt>
                <c:pt idx="4585">
                  <c:v>2011-09-30</c:v>
                </c:pt>
                <c:pt idx="4586">
                  <c:v>2011-10-10</c:v>
                </c:pt>
                <c:pt idx="4587">
                  <c:v>2011-10-11</c:v>
                </c:pt>
                <c:pt idx="4588">
                  <c:v>2011-10-12</c:v>
                </c:pt>
                <c:pt idx="4589">
                  <c:v>2011-10-13</c:v>
                </c:pt>
                <c:pt idx="4590">
                  <c:v>2011-10-14</c:v>
                </c:pt>
                <c:pt idx="4591">
                  <c:v>2011-10-17</c:v>
                </c:pt>
                <c:pt idx="4592">
                  <c:v>2011-10-18</c:v>
                </c:pt>
                <c:pt idx="4593">
                  <c:v>2011-10-19</c:v>
                </c:pt>
                <c:pt idx="4594">
                  <c:v>2011-10-20</c:v>
                </c:pt>
                <c:pt idx="4595">
                  <c:v>2011-10-21</c:v>
                </c:pt>
                <c:pt idx="4596">
                  <c:v>2011-10-24</c:v>
                </c:pt>
                <c:pt idx="4597">
                  <c:v>2011-10-25</c:v>
                </c:pt>
                <c:pt idx="4598">
                  <c:v>2011-10-26</c:v>
                </c:pt>
                <c:pt idx="4599">
                  <c:v>2011-10-27</c:v>
                </c:pt>
                <c:pt idx="4600">
                  <c:v>2011-10-28</c:v>
                </c:pt>
                <c:pt idx="4601">
                  <c:v>2011-10-31</c:v>
                </c:pt>
                <c:pt idx="4602">
                  <c:v>2011-11-01</c:v>
                </c:pt>
                <c:pt idx="4603">
                  <c:v>2011-11-02</c:v>
                </c:pt>
                <c:pt idx="4604">
                  <c:v>2011-11-03</c:v>
                </c:pt>
                <c:pt idx="4605">
                  <c:v>2011-11-04</c:v>
                </c:pt>
                <c:pt idx="4606">
                  <c:v>2011-11-07</c:v>
                </c:pt>
                <c:pt idx="4607">
                  <c:v>2011-11-08</c:v>
                </c:pt>
                <c:pt idx="4608">
                  <c:v>2011-11-09</c:v>
                </c:pt>
                <c:pt idx="4609">
                  <c:v>2011-11-10</c:v>
                </c:pt>
                <c:pt idx="4610">
                  <c:v>2011-11-11</c:v>
                </c:pt>
                <c:pt idx="4611">
                  <c:v>2011-11-14</c:v>
                </c:pt>
                <c:pt idx="4612">
                  <c:v>2011-11-15</c:v>
                </c:pt>
                <c:pt idx="4613">
                  <c:v>2011-11-16</c:v>
                </c:pt>
                <c:pt idx="4614">
                  <c:v>2011-11-17</c:v>
                </c:pt>
                <c:pt idx="4615">
                  <c:v>2011-11-18</c:v>
                </c:pt>
                <c:pt idx="4616">
                  <c:v>2011-11-21</c:v>
                </c:pt>
                <c:pt idx="4617">
                  <c:v>2011-11-22</c:v>
                </c:pt>
                <c:pt idx="4618">
                  <c:v>2011-11-23</c:v>
                </c:pt>
                <c:pt idx="4619">
                  <c:v>2011-11-24</c:v>
                </c:pt>
                <c:pt idx="4620">
                  <c:v>2011-11-25</c:v>
                </c:pt>
                <c:pt idx="4621">
                  <c:v>2011-11-28</c:v>
                </c:pt>
                <c:pt idx="4622">
                  <c:v>2011-11-29</c:v>
                </c:pt>
                <c:pt idx="4623">
                  <c:v>2011-11-30</c:v>
                </c:pt>
                <c:pt idx="4624">
                  <c:v>2011-12-01</c:v>
                </c:pt>
                <c:pt idx="4625">
                  <c:v>2011-12-02</c:v>
                </c:pt>
                <c:pt idx="4626">
                  <c:v>2011-12-05</c:v>
                </c:pt>
                <c:pt idx="4627">
                  <c:v>2011-12-06</c:v>
                </c:pt>
                <c:pt idx="4628">
                  <c:v>2011-12-07</c:v>
                </c:pt>
                <c:pt idx="4629">
                  <c:v>2011-12-08</c:v>
                </c:pt>
                <c:pt idx="4630">
                  <c:v>2011-12-09</c:v>
                </c:pt>
                <c:pt idx="4631">
                  <c:v>2011-12-12</c:v>
                </c:pt>
                <c:pt idx="4632">
                  <c:v>2011-12-13</c:v>
                </c:pt>
                <c:pt idx="4633">
                  <c:v>2011-12-14</c:v>
                </c:pt>
                <c:pt idx="4634">
                  <c:v>2011-12-15</c:v>
                </c:pt>
                <c:pt idx="4635">
                  <c:v>2011-12-16</c:v>
                </c:pt>
                <c:pt idx="4636">
                  <c:v>2011-12-19</c:v>
                </c:pt>
                <c:pt idx="4637">
                  <c:v>2011-12-20</c:v>
                </c:pt>
                <c:pt idx="4638">
                  <c:v>2011-12-21</c:v>
                </c:pt>
                <c:pt idx="4639">
                  <c:v>2011-12-22</c:v>
                </c:pt>
                <c:pt idx="4640">
                  <c:v>2011-12-23</c:v>
                </c:pt>
                <c:pt idx="4641">
                  <c:v>2011-12-26</c:v>
                </c:pt>
                <c:pt idx="4642">
                  <c:v>2011-12-27</c:v>
                </c:pt>
                <c:pt idx="4643">
                  <c:v>2011-12-28</c:v>
                </c:pt>
                <c:pt idx="4644">
                  <c:v>2011-12-29</c:v>
                </c:pt>
                <c:pt idx="4645">
                  <c:v>2011-12-30</c:v>
                </c:pt>
                <c:pt idx="4646">
                  <c:v>2012-01-04</c:v>
                </c:pt>
                <c:pt idx="4647">
                  <c:v>2012-01-05</c:v>
                </c:pt>
                <c:pt idx="4648">
                  <c:v>2012-01-06</c:v>
                </c:pt>
                <c:pt idx="4649">
                  <c:v>2012-01-09</c:v>
                </c:pt>
                <c:pt idx="4650">
                  <c:v>2012-01-10</c:v>
                </c:pt>
                <c:pt idx="4651">
                  <c:v>2012-01-11</c:v>
                </c:pt>
                <c:pt idx="4652">
                  <c:v>2012-01-12</c:v>
                </c:pt>
                <c:pt idx="4653">
                  <c:v>2012-01-13</c:v>
                </c:pt>
                <c:pt idx="4654">
                  <c:v>2012-01-16</c:v>
                </c:pt>
                <c:pt idx="4655">
                  <c:v>2012-01-17</c:v>
                </c:pt>
                <c:pt idx="4656">
                  <c:v>2012-01-18</c:v>
                </c:pt>
                <c:pt idx="4657">
                  <c:v>2012-01-19</c:v>
                </c:pt>
                <c:pt idx="4658">
                  <c:v>2012-01-20</c:v>
                </c:pt>
                <c:pt idx="4659">
                  <c:v>2012-01-30</c:v>
                </c:pt>
                <c:pt idx="4660">
                  <c:v>2012-01-31</c:v>
                </c:pt>
                <c:pt idx="4661">
                  <c:v>2012-02-01</c:v>
                </c:pt>
                <c:pt idx="4662">
                  <c:v>2012-02-02</c:v>
                </c:pt>
                <c:pt idx="4663">
                  <c:v>2012-02-03</c:v>
                </c:pt>
                <c:pt idx="4664">
                  <c:v>2012-02-06</c:v>
                </c:pt>
                <c:pt idx="4665">
                  <c:v>2012-02-07</c:v>
                </c:pt>
                <c:pt idx="4666">
                  <c:v>2012-02-08</c:v>
                </c:pt>
                <c:pt idx="4667">
                  <c:v>2012-02-09</c:v>
                </c:pt>
                <c:pt idx="4668">
                  <c:v>2012-02-10</c:v>
                </c:pt>
                <c:pt idx="4669">
                  <c:v>2012-02-13</c:v>
                </c:pt>
                <c:pt idx="4670">
                  <c:v>2012-02-14</c:v>
                </c:pt>
                <c:pt idx="4671">
                  <c:v>2012-02-15</c:v>
                </c:pt>
                <c:pt idx="4672">
                  <c:v>2012-02-16</c:v>
                </c:pt>
                <c:pt idx="4673">
                  <c:v>2012-02-17</c:v>
                </c:pt>
                <c:pt idx="4674">
                  <c:v>2012-02-20</c:v>
                </c:pt>
                <c:pt idx="4675">
                  <c:v>2012-02-21</c:v>
                </c:pt>
                <c:pt idx="4676">
                  <c:v>2012-02-22</c:v>
                </c:pt>
                <c:pt idx="4677">
                  <c:v>2012-02-23</c:v>
                </c:pt>
                <c:pt idx="4678">
                  <c:v>2012-02-24</c:v>
                </c:pt>
                <c:pt idx="4679">
                  <c:v>2012-02-27</c:v>
                </c:pt>
                <c:pt idx="4680">
                  <c:v>2012-02-28</c:v>
                </c:pt>
                <c:pt idx="4681">
                  <c:v>2012-02-29</c:v>
                </c:pt>
                <c:pt idx="4682">
                  <c:v>2012-03-01</c:v>
                </c:pt>
                <c:pt idx="4683">
                  <c:v>2012-03-02</c:v>
                </c:pt>
                <c:pt idx="4684">
                  <c:v>2012-03-05</c:v>
                </c:pt>
                <c:pt idx="4685">
                  <c:v>2012-03-06</c:v>
                </c:pt>
                <c:pt idx="4686">
                  <c:v>2012-03-07</c:v>
                </c:pt>
                <c:pt idx="4687">
                  <c:v>2012-03-08</c:v>
                </c:pt>
                <c:pt idx="4688">
                  <c:v>2012-03-09</c:v>
                </c:pt>
                <c:pt idx="4689">
                  <c:v>2012-03-12</c:v>
                </c:pt>
                <c:pt idx="4690">
                  <c:v>2012-03-13</c:v>
                </c:pt>
                <c:pt idx="4691">
                  <c:v>2012-03-14</c:v>
                </c:pt>
                <c:pt idx="4692">
                  <c:v>2012-03-15</c:v>
                </c:pt>
                <c:pt idx="4693">
                  <c:v>2012-03-16</c:v>
                </c:pt>
                <c:pt idx="4694">
                  <c:v>2012-03-19</c:v>
                </c:pt>
                <c:pt idx="4695">
                  <c:v>2012-03-20</c:v>
                </c:pt>
                <c:pt idx="4696">
                  <c:v>2012-03-21</c:v>
                </c:pt>
                <c:pt idx="4697">
                  <c:v>2012-03-22</c:v>
                </c:pt>
                <c:pt idx="4698">
                  <c:v>2012-03-23</c:v>
                </c:pt>
                <c:pt idx="4699">
                  <c:v>2012-03-26</c:v>
                </c:pt>
                <c:pt idx="4700">
                  <c:v>2012-03-27</c:v>
                </c:pt>
                <c:pt idx="4701">
                  <c:v>2012-03-28</c:v>
                </c:pt>
                <c:pt idx="4702">
                  <c:v>2012-03-29</c:v>
                </c:pt>
                <c:pt idx="4703">
                  <c:v>2012-03-30</c:v>
                </c:pt>
                <c:pt idx="4704">
                  <c:v>2012-04-05</c:v>
                </c:pt>
                <c:pt idx="4705">
                  <c:v>2012-04-06</c:v>
                </c:pt>
                <c:pt idx="4706">
                  <c:v>2012-04-09</c:v>
                </c:pt>
                <c:pt idx="4707">
                  <c:v>2012-04-10</c:v>
                </c:pt>
                <c:pt idx="4708">
                  <c:v>2012-04-11</c:v>
                </c:pt>
                <c:pt idx="4709">
                  <c:v>2012-04-12</c:v>
                </c:pt>
                <c:pt idx="4710">
                  <c:v>2012-04-13</c:v>
                </c:pt>
                <c:pt idx="4711">
                  <c:v>2012-04-16</c:v>
                </c:pt>
                <c:pt idx="4712">
                  <c:v>2012-04-17</c:v>
                </c:pt>
                <c:pt idx="4713">
                  <c:v>2012-04-18</c:v>
                </c:pt>
                <c:pt idx="4714">
                  <c:v>2012-04-19</c:v>
                </c:pt>
                <c:pt idx="4715">
                  <c:v>2012-04-20</c:v>
                </c:pt>
                <c:pt idx="4716">
                  <c:v>2012-04-23</c:v>
                </c:pt>
                <c:pt idx="4717">
                  <c:v>2012-04-24</c:v>
                </c:pt>
                <c:pt idx="4718">
                  <c:v>2012-04-25</c:v>
                </c:pt>
                <c:pt idx="4719">
                  <c:v>2012-04-26</c:v>
                </c:pt>
                <c:pt idx="4720">
                  <c:v>2012-04-27</c:v>
                </c:pt>
                <c:pt idx="4721">
                  <c:v>2012-05-02</c:v>
                </c:pt>
                <c:pt idx="4722">
                  <c:v>2012-05-03</c:v>
                </c:pt>
                <c:pt idx="4723">
                  <c:v>2012-05-04</c:v>
                </c:pt>
                <c:pt idx="4724">
                  <c:v>2012-05-07</c:v>
                </c:pt>
                <c:pt idx="4725">
                  <c:v>2012-05-08</c:v>
                </c:pt>
                <c:pt idx="4726">
                  <c:v>2012-05-09</c:v>
                </c:pt>
                <c:pt idx="4727">
                  <c:v>2012-05-10</c:v>
                </c:pt>
                <c:pt idx="4728">
                  <c:v>2012-05-11</c:v>
                </c:pt>
                <c:pt idx="4729">
                  <c:v>2012-05-14</c:v>
                </c:pt>
                <c:pt idx="4730">
                  <c:v>2012-05-15</c:v>
                </c:pt>
                <c:pt idx="4731">
                  <c:v>2012-05-16</c:v>
                </c:pt>
                <c:pt idx="4732">
                  <c:v>2012-05-17</c:v>
                </c:pt>
                <c:pt idx="4733">
                  <c:v>2012-05-18</c:v>
                </c:pt>
                <c:pt idx="4734">
                  <c:v>2012-05-21</c:v>
                </c:pt>
                <c:pt idx="4735">
                  <c:v>2012-05-22</c:v>
                </c:pt>
                <c:pt idx="4736">
                  <c:v>2012-05-23</c:v>
                </c:pt>
                <c:pt idx="4737">
                  <c:v>2012-05-24</c:v>
                </c:pt>
                <c:pt idx="4738">
                  <c:v>2012-05-25</c:v>
                </c:pt>
                <c:pt idx="4739">
                  <c:v>2012-05-28</c:v>
                </c:pt>
                <c:pt idx="4740">
                  <c:v>2012-05-29</c:v>
                </c:pt>
                <c:pt idx="4741">
                  <c:v>2012-05-30</c:v>
                </c:pt>
                <c:pt idx="4742">
                  <c:v>2012-05-31</c:v>
                </c:pt>
                <c:pt idx="4743">
                  <c:v>2012-06-01</c:v>
                </c:pt>
                <c:pt idx="4744">
                  <c:v>2012-06-04</c:v>
                </c:pt>
                <c:pt idx="4745">
                  <c:v>2012-06-05</c:v>
                </c:pt>
                <c:pt idx="4746">
                  <c:v>2012-06-06</c:v>
                </c:pt>
                <c:pt idx="4747">
                  <c:v>2012-06-07</c:v>
                </c:pt>
                <c:pt idx="4748">
                  <c:v>2012-06-08</c:v>
                </c:pt>
                <c:pt idx="4749">
                  <c:v>2012-06-11</c:v>
                </c:pt>
                <c:pt idx="4750">
                  <c:v>2012-06-12</c:v>
                </c:pt>
                <c:pt idx="4751">
                  <c:v>2012-06-13</c:v>
                </c:pt>
                <c:pt idx="4752">
                  <c:v>2012-06-14</c:v>
                </c:pt>
                <c:pt idx="4753">
                  <c:v>2012-06-15</c:v>
                </c:pt>
                <c:pt idx="4754">
                  <c:v>2012-06-18</c:v>
                </c:pt>
                <c:pt idx="4755">
                  <c:v>2012-06-19</c:v>
                </c:pt>
                <c:pt idx="4756">
                  <c:v>2012-06-20</c:v>
                </c:pt>
                <c:pt idx="4757">
                  <c:v>2012-06-21</c:v>
                </c:pt>
                <c:pt idx="4758">
                  <c:v>2012-06-25</c:v>
                </c:pt>
                <c:pt idx="4759">
                  <c:v>2012-06-26</c:v>
                </c:pt>
                <c:pt idx="4760">
                  <c:v>2012-06-27</c:v>
                </c:pt>
                <c:pt idx="4761">
                  <c:v>2012-06-28</c:v>
                </c:pt>
                <c:pt idx="4762">
                  <c:v>2012-06-29</c:v>
                </c:pt>
                <c:pt idx="4763">
                  <c:v>2012-07-02</c:v>
                </c:pt>
                <c:pt idx="4764">
                  <c:v>2012-07-03</c:v>
                </c:pt>
                <c:pt idx="4765">
                  <c:v>2012-07-04</c:v>
                </c:pt>
                <c:pt idx="4766">
                  <c:v>2012-07-05</c:v>
                </c:pt>
                <c:pt idx="4767">
                  <c:v>2012-07-06</c:v>
                </c:pt>
                <c:pt idx="4768">
                  <c:v>2012-07-09</c:v>
                </c:pt>
                <c:pt idx="4769">
                  <c:v>2012-07-10</c:v>
                </c:pt>
                <c:pt idx="4770">
                  <c:v>2012-07-11</c:v>
                </c:pt>
                <c:pt idx="4771">
                  <c:v>2012-07-12</c:v>
                </c:pt>
                <c:pt idx="4772">
                  <c:v>2012-07-13</c:v>
                </c:pt>
                <c:pt idx="4773">
                  <c:v>2012-07-16</c:v>
                </c:pt>
                <c:pt idx="4774">
                  <c:v>2012-07-17</c:v>
                </c:pt>
                <c:pt idx="4775">
                  <c:v>2012-07-18</c:v>
                </c:pt>
                <c:pt idx="4776">
                  <c:v>2012-07-19</c:v>
                </c:pt>
                <c:pt idx="4777">
                  <c:v>2012-07-20</c:v>
                </c:pt>
                <c:pt idx="4778">
                  <c:v>2012-07-23</c:v>
                </c:pt>
                <c:pt idx="4779">
                  <c:v>2012-07-24</c:v>
                </c:pt>
                <c:pt idx="4780">
                  <c:v>2012-07-25</c:v>
                </c:pt>
                <c:pt idx="4781">
                  <c:v>2012-07-26</c:v>
                </c:pt>
                <c:pt idx="4782">
                  <c:v>2012-07-27</c:v>
                </c:pt>
                <c:pt idx="4783">
                  <c:v>2012-07-30</c:v>
                </c:pt>
                <c:pt idx="4784">
                  <c:v>2012-07-31</c:v>
                </c:pt>
                <c:pt idx="4785">
                  <c:v>2012-08-01</c:v>
                </c:pt>
                <c:pt idx="4786">
                  <c:v>2012-08-02</c:v>
                </c:pt>
                <c:pt idx="4787">
                  <c:v>2012-08-03</c:v>
                </c:pt>
                <c:pt idx="4788">
                  <c:v>2012-08-06</c:v>
                </c:pt>
                <c:pt idx="4789">
                  <c:v>2012-08-07</c:v>
                </c:pt>
                <c:pt idx="4790">
                  <c:v>2012-08-08</c:v>
                </c:pt>
                <c:pt idx="4791">
                  <c:v>2012-08-09</c:v>
                </c:pt>
                <c:pt idx="4792">
                  <c:v>2012-08-10</c:v>
                </c:pt>
                <c:pt idx="4793">
                  <c:v>2012-08-13</c:v>
                </c:pt>
                <c:pt idx="4794">
                  <c:v>2012-08-14</c:v>
                </c:pt>
                <c:pt idx="4795">
                  <c:v>2012-08-15</c:v>
                </c:pt>
                <c:pt idx="4796">
                  <c:v>2012-08-16</c:v>
                </c:pt>
                <c:pt idx="4797">
                  <c:v>2012-08-17</c:v>
                </c:pt>
                <c:pt idx="4798">
                  <c:v>2012-08-20</c:v>
                </c:pt>
                <c:pt idx="4799">
                  <c:v>2012-08-21</c:v>
                </c:pt>
                <c:pt idx="4800">
                  <c:v>2012-08-22</c:v>
                </c:pt>
                <c:pt idx="4801">
                  <c:v>2012-08-23</c:v>
                </c:pt>
                <c:pt idx="4802">
                  <c:v>2012-08-24</c:v>
                </c:pt>
                <c:pt idx="4803">
                  <c:v>2012-08-27</c:v>
                </c:pt>
                <c:pt idx="4804">
                  <c:v>2012-08-28</c:v>
                </c:pt>
                <c:pt idx="4805">
                  <c:v>2012-08-29</c:v>
                </c:pt>
                <c:pt idx="4806">
                  <c:v>2012-08-30</c:v>
                </c:pt>
                <c:pt idx="4807">
                  <c:v>2012-08-31</c:v>
                </c:pt>
                <c:pt idx="4808">
                  <c:v>2012-09-03</c:v>
                </c:pt>
                <c:pt idx="4809">
                  <c:v>2012-09-04</c:v>
                </c:pt>
                <c:pt idx="4810">
                  <c:v>2012-09-05</c:v>
                </c:pt>
                <c:pt idx="4811">
                  <c:v>2012-09-06</c:v>
                </c:pt>
                <c:pt idx="4812">
                  <c:v>2012-09-07</c:v>
                </c:pt>
                <c:pt idx="4813">
                  <c:v>2012-09-10</c:v>
                </c:pt>
                <c:pt idx="4814">
                  <c:v>2012-09-11</c:v>
                </c:pt>
                <c:pt idx="4815">
                  <c:v>2012-09-12</c:v>
                </c:pt>
                <c:pt idx="4816">
                  <c:v>2012-09-13</c:v>
                </c:pt>
                <c:pt idx="4817">
                  <c:v>2012-09-14</c:v>
                </c:pt>
                <c:pt idx="4818">
                  <c:v>2012-09-17</c:v>
                </c:pt>
                <c:pt idx="4819">
                  <c:v>2012-09-18</c:v>
                </c:pt>
                <c:pt idx="4820">
                  <c:v>2012-09-19</c:v>
                </c:pt>
                <c:pt idx="4821">
                  <c:v>2012-09-20</c:v>
                </c:pt>
                <c:pt idx="4822">
                  <c:v>2012-09-21</c:v>
                </c:pt>
                <c:pt idx="4823">
                  <c:v>2012-09-24</c:v>
                </c:pt>
                <c:pt idx="4824">
                  <c:v>2012-09-25</c:v>
                </c:pt>
                <c:pt idx="4825">
                  <c:v>2012-09-26</c:v>
                </c:pt>
                <c:pt idx="4826">
                  <c:v>2012-09-27</c:v>
                </c:pt>
                <c:pt idx="4827">
                  <c:v>2012-09-28</c:v>
                </c:pt>
                <c:pt idx="4828">
                  <c:v>2012-10-08</c:v>
                </c:pt>
                <c:pt idx="4829">
                  <c:v>2012-10-09</c:v>
                </c:pt>
                <c:pt idx="4830">
                  <c:v>2012-10-10</c:v>
                </c:pt>
                <c:pt idx="4831">
                  <c:v>2012-10-11</c:v>
                </c:pt>
                <c:pt idx="4832">
                  <c:v>2012-10-12</c:v>
                </c:pt>
                <c:pt idx="4833">
                  <c:v>2012-10-15</c:v>
                </c:pt>
                <c:pt idx="4834">
                  <c:v>2012-10-16</c:v>
                </c:pt>
                <c:pt idx="4835">
                  <c:v>2012-10-17</c:v>
                </c:pt>
                <c:pt idx="4836">
                  <c:v>2012-10-18</c:v>
                </c:pt>
                <c:pt idx="4837">
                  <c:v>2012-10-19</c:v>
                </c:pt>
                <c:pt idx="4838">
                  <c:v>2012-10-22</c:v>
                </c:pt>
                <c:pt idx="4839">
                  <c:v>2012-10-23</c:v>
                </c:pt>
                <c:pt idx="4840">
                  <c:v>2012-10-24</c:v>
                </c:pt>
                <c:pt idx="4841">
                  <c:v>2012-10-25</c:v>
                </c:pt>
                <c:pt idx="4842">
                  <c:v>2012-10-26</c:v>
                </c:pt>
                <c:pt idx="4843">
                  <c:v>2012-10-29</c:v>
                </c:pt>
                <c:pt idx="4844">
                  <c:v>2012-10-30</c:v>
                </c:pt>
                <c:pt idx="4845">
                  <c:v>2012-10-31</c:v>
                </c:pt>
                <c:pt idx="4846">
                  <c:v>2012-11-01</c:v>
                </c:pt>
                <c:pt idx="4847">
                  <c:v>2012-11-02</c:v>
                </c:pt>
                <c:pt idx="4848">
                  <c:v>2012-11-05</c:v>
                </c:pt>
                <c:pt idx="4849">
                  <c:v>2012-11-06</c:v>
                </c:pt>
                <c:pt idx="4850">
                  <c:v>2012-11-07</c:v>
                </c:pt>
                <c:pt idx="4851">
                  <c:v>2012-11-08</c:v>
                </c:pt>
                <c:pt idx="4852">
                  <c:v>2012-11-09</c:v>
                </c:pt>
                <c:pt idx="4853">
                  <c:v>2012-11-12</c:v>
                </c:pt>
                <c:pt idx="4854">
                  <c:v>2012-11-13</c:v>
                </c:pt>
                <c:pt idx="4855">
                  <c:v>2012-11-14</c:v>
                </c:pt>
                <c:pt idx="4856">
                  <c:v>2012-11-15</c:v>
                </c:pt>
                <c:pt idx="4857">
                  <c:v>2012-11-16</c:v>
                </c:pt>
                <c:pt idx="4858">
                  <c:v>2012-11-19</c:v>
                </c:pt>
                <c:pt idx="4859">
                  <c:v>2012-11-20</c:v>
                </c:pt>
                <c:pt idx="4860">
                  <c:v>2012-11-21</c:v>
                </c:pt>
                <c:pt idx="4861">
                  <c:v>2012-11-22</c:v>
                </c:pt>
                <c:pt idx="4862">
                  <c:v>2012-11-23</c:v>
                </c:pt>
                <c:pt idx="4863">
                  <c:v>2012-11-26</c:v>
                </c:pt>
                <c:pt idx="4864">
                  <c:v>2012-11-27</c:v>
                </c:pt>
                <c:pt idx="4865">
                  <c:v>2012-11-28</c:v>
                </c:pt>
                <c:pt idx="4866">
                  <c:v>2012-11-29</c:v>
                </c:pt>
                <c:pt idx="4867">
                  <c:v>2012-11-30</c:v>
                </c:pt>
                <c:pt idx="4868">
                  <c:v>2012-12-03</c:v>
                </c:pt>
                <c:pt idx="4869">
                  <c:v>2012-12-04</c:v>
                </c:pt>
                <c:pt idx="4870">
                  <c:v>2012-12-05</c:v>
                </c:pt>
                <c:pt idx="4871">
                  <c:v>2012-12-06</c:v>
                </c:pt>
                <c:pt idx="4872">
                  <c:v>2012-12-07</c:v>
                </c:pt>
                <c:pt idx="4873">
                  <c:v>2012-12-10</c:v>
                </c:pt>
                <c:pt idx="4874">
                  <c:v>2012-12-11</c:v>
                </c:pt>
                <c:pt idx="4875">
                  <c:v>2012-12-12</c:v>
                </c:pt>
                <c:pt idx="4876">
                  <c:v>2012-12-13</c:v>
                </c:pt>
                <c:pt idx="4877">
                  <c:v>2012-12-14</c:v>
                </c:pt>
                <c:pt idx="4878">
                  <c:v>2012-12-17</c:v>
                </c:pt>
                <c:pt idx="4879">
                  <c:v>2012-12-18</c:v>
                </c:pt>
                <c:pt idx="4880">
                  <c:v>2012-12-19</c:v>
                </c:pt>
                <c:pt idx="4881">
                  <c:v>2012-12-20</c:v>
                </c:pt>
                <c:pt idx="4882">
                  <c:v>2012-12-21</c:v>
                </c:pt>
                <c:pt idx="4883">
                  <c:v>2012-12-24</c:v>
                </c:pt>
                <c:pt idx="4884">
                  <c:v>2012-12-25</c:v>
                </c:pt>
                <c:pt idx="4885">
                  <c:v>2012-12-26</c:v>
                </c:pt>
                <c:pt idx="4886">
                  <c:v>2012-12-27</c:v>
                </c:pt>
                <c:pt idx="4887">
                  <c:v>2012-12-28</c:v>
                </c:pt>
                <c:pt idx="4888">
                  <c:v>2012-12-31</c:v>
                </c:pt>
                <c:pt idx="4889">
                  <c:v>2013-01-04</c:v>
                </c:pt>
                <c:pt idx="4890">
                  <c:v>2013-01-07</c:v>
                </c:pt>
                <c:pt idx="4891">
                  <c:v>2013-01-08</c:v>
                </c:pt>
                <c:pt idx="4892">
                  <c:v>2013-01-09</c:v>
                </c:pt>
                <c:pt idx="4893">
                  <c:v>2013-01-10</c:v>
                </c:pt>
                <c:pt idx="4894">
                  <c:v>2013-01-11</c:v>
                </c:pt>
                <c:pt idx="4895">
                  <c:v>2013-01-14</c:v>
                </c:pt>
                <c:pt idx="4896">
                  <c:v>2013-01-15</c:v>
                </c:pt>
                <c:pt idx="4897">
                  <c:v>2013-01-16</c:v>
                </c:pt>
                <c:pt idx="4898">
                  <c:v>2013-01-17</c:v>
                </c:pt>
                <c:pt idx="4899">
                  <c:v>2013-01-18</c:v>
                </c:pt>
                <c:pt idx="4900">
                  <c:v>2013-01-21</c:v>
                </c:pt>
                <c:pt idx="4901">
                  <c:v>2013-01-22</c:v>
                </c:pt>
                <c:pt idx="4902">
                  <c:v>2013-01-23</c:v>
                </c:pt>
                <c:pt idx="4903">
                  <c:v>2013-01-24</c:v>
                </c:pt>
                <c:pt idx="4904">
                  <c:v>2013-01-25</c:v>
                </c:pt>
                <c:pt idx="4905">
                  <c:v>2013-01-28</c:v>
                </c:pt>
                <c:pt idx="4906">
                  <c:v>2013-01-29</c:v>
                </c:pt>
                <c:pt idx="4907">
                  <c:v>2013-01-30</c:v>
                </c:pt>
                <c:pt idx="4908">
                  <c:v>2013-01-31</c:v>
                </c:pt>
                <c:pt idx="4909">
                  <c:v>2013-02-01</c:v>
                </c:pt>
                <c:pt idx="4910">
                  <c:v>2013-02-04</c:v>
                </c:pt>
                <c:pt idx="4911">
                  <c:v>2013-02-05</c:v>
                </c:pt>
                <c:pt idx="4912">
                  <c:v>2013-02-06</c:v>
                </c:pt>
                <c:pt idx="4913">
                  <c:v>2013-02-07</c:v>
                </c:pt>
                <c:pt idx="4914">
                  <c:v>2013-02-08</c:v>
                </c:pt>
                <c:pt idx="4915">
                  <c:v>2013-02-18</c:v>
                </c:pt>
                <c:pt idx="4916">
                  <c:v>2013-02-19</c:v>
                </c:pt>
                <c:pt idx="4917">
                  <c:v>2013-02-20</c:v>
                </c:pt>
                <c:pt idx="4918">
                  <c:v>2013-02-21</c:v>
                </c:pt>
                <c:pt idx="4919">
                  <c:v>2013-02-22</c:v>
                </c:pt>
                <c:pt idx="4920">
                  <c:v>2013-02-25</c:v>
                </c:pt>
                <c:pt idx="4921">
                  <c:v>2013-02-26</c:v>
                </c:pt>
                <c:pt idx="4922">
                  <c:v>2013-02-27</c:v>
                </c:pt>
                <c:pt idx="4923">
                  <c:v>2013-02-28</c:v>
                </c:pt>
                <c:pt idx="4924">
                  <c:v>2013-03-01</c:v>
                </c:pt>
                <c:pt idx="4925">
                  <c:v>2013-03-04</c:v>
                </c:pt>
                <c:pt idx="4926">
                  <c:v>2013-03-05</c:v>
                </c:pt>
                <c:pt idx="4927">
                  <c:v>2013-03-06</c:v>
                </c:pt>
                <c:pt idx="4928">
                  <c:v>2013-03-07</c:v>
                </c:pt>
                <c:pt idx="4929">
                  <c:v>2013-03-08</c:v>
                </c:pt>
                <c:pt idx="4930">
                  <c:v>2013-03-11</c:v>
                </c:pt>
                <c:pt idx="4931">
                  <c:v>2013-03-12</c:v>
                </c:pt>
                <c:pt idx="4932">
                  <c:v>2013-03-13</c:v>
                </c:pt>
                <c:pt idx="4933">
                  <c:v>2013-03-14</c:v>
                </c:pt>
                <c:pt idx="4934">
                  <c:v>2013-03-15</c:v>
                </c:pt>
                <c:pt idx="4935">
                  <c:v>2013-03-18</c:v>
                </c:pt>
                <c:pt idx="4936">
                  <c:v>2013-03-19</c:v>
                </c:pt>
                <c:pt idx="4937">
                  <c:v>2013-03-20</c:v>
                </c:pt>
                <c:pt idx="4938">
                  <c:v>2013-03-21</c:v>
                </c:pt>
                <c:pt idx="4939">
                  <c:v>2013-03-22</c:v>
                </c:pt>
                <c:pt idx="4940">
                  <c:v>2013-03-25</c:v>
                </c:pt>
                <c:pt idx="4941">
                  <c:v>2013-03-26</c:v>
                </c:pt>
                <c:pt idx="4942">
                  <c:v>2013-03-27</c:v>
                </c:pt>
                <c:pt idx="4943">
                  <c:v>2013-03-28</c:v>
                </c:pt>
                <c:pt idx="4944">
                  <c:v>2013-03-29</c:v>
                </c:pt>
                <c:pt idx="4945">
                  <c:v>2013-04-01</c:v>
                </c:pt>
                <c:pt idx="4946">
                  <c:v>2013-04-02</c:v>
                </c:pt>
                <c:pt idx="4947">
                  <c:v>2013-04-03</c:v>
                </c:pt>
                <c:pt idx="4948">
                  <c:v>2013-04-08</c:v>
                </c:pt>
                <c:pt idx="4949">
                  <c:v>2013-04-09</c:v>
                </c:pt>
                <c:pt idx="4950">
                  <c:v>2013-04-10</c:v>
                </c:pt>
                <c:pt idx="4951">
                  <c:v>2013-04-11</c:v>
                </c:pt>
                <c:pt idx="4952">
                  <c:v>2013-04-12</c:v>
                </c:pt>
                <c:pt idx="4953">
                  <c:v>2013-04-15</c:v>
                </c:pt>
                <c:pt idx="4954">
                  <c:v>2013-04-16</c:v>
                </c:pt>
                <c:pt idx="4955">
                  <c:v>2013-04-17</c:v>
                </c:pt>
                <c:pt idx="4956">
                  <c:v>2013-04-18</c:v>
                </c:pt>
                <c:pt idx="4957">
                  <c:v>2013-04-19</c:v>
                </c:pt>
                <c:pt idx="4958">
                  <c:v>2013-04-22</c:v>
                </c:pt>
                <c:pt idx="4959">
                  <c:v>2013-04-23</c:v>
                </c:pt>
                <c:pt idx="4960">
                  <c:v>2013-04-24</c:v>
                </c:pt>
                <c:pt idx="4961">
                  <c:v>2013-04-25</c:v>
                </c:pt>
                <c:pt idx="4962">
                  <c:v>2013-04-26</c:v>
                </c:pt>
                <c:pt idx="4963">
                  <c:v>2013-05-02</c:v>
                </c:pt>
                <c:pt idx="4964">
                  <c:v>2013-05-03</c:v>
                </c:pt>
                <c:pt idx="4965">
                  <c:v>2013-05-06</c:v>
                </c:pt>
                <c:pt idx="4966">
                  <c:v>2013-05-07</c:v>
                </c:pt>
                <c:pt idx="4967">
                  <c:v>2013-05-08</c:v>
                </c:pt>
                <c:pt idx="4968">
                  <c:v>2013-05-09</c:v>
                </c:pt>
                <c:pt idx="4969">
                  <c:v>2013-05-10</c:v>
                </c:pt>
                <c:pt idx="4970">
                  <c:v>2013-05-13</c:v>
                </c:pt>
                <c:pt idx="4971">
                  <c:v>2013-05-14</c:v>
                </c:pt>
                <c:pt idx="4972">
                  <c:v>2013-05-15</c:v>
                </c:pt>
                <c:pt idx="4973">
                  <c:v>2013-05-16</c:v>
                </c:pt>
                <c:pt idx="4974">
                  <c:v>2013-05-17</c:v>
                </c:pt>
                <c:pt idx="4975">
                  <c:v>2013-05-20</c:v>
                </c:pt>
                <c:pt idx="4976">
                  <c:v>2013-05-21</c:v>
                </c:pt>
                <c:pt idx="4977">
                  <c:v>2013-05-22</c:v>
                </c:pt>
                <c:pt idx="4978">
                  <c:v>2013-05-23</c:v>
                </c:pt>
                <c:pt idx="4979">
                  <c:v>2013-05-24</c:v>
                </c:pt>
                <c:pt idx="4980">
                  <c:v>2013-05-27</c:v>
                </c:pt>
                <c:pt idx="4981">
                  <c:v>2013-05-28</c:v>
                </c:pt>
                <c:pt idx="4982">
                  <c:v>2013-05-29</c:v>
                </c:pt>
                <c:pt idx="4983">
                  <c:v>2013-05-30</c:v>
                </c:pt>
                <c:pt idx="4984">
                  <c:v>2013-05-31</c:v>
                </c:pt>
                <c:pt idx="4985">
                  <c:v>2013-06-03</c:v>
                </c:pt>
                <c:pt idx="4986">
                  <c:v>2013-06-04</c:v>
                </c:pt>
                <c:pt idx="4987">
                  <c:v>2013-06-05</c:v>
                </c:pt>
                <c:pt idx="4988">
                  <c:v>2013-06-06</c:v>
                </c:pt>
                <c:pt idx="4989">
                  <c:v>2013-06-07</c:v>
                </c:pt>
                <c:pt idx="4990">
                  <c:v>2013-06-13</c:v>
                </c:pt>
                <c:pt idx="4991">
                  <c:v>2013-06-14</c:v>
                </c:pt>
                <c:pt idx="4992">
                  <c:v>2013-06-17</c:v>
                </c:pt>
                <c:pt idx="4993">
                  <c:v>2013-06-18</c:v>
                </c:pt>
                <c:pt idx="4994">
                  <c:v>2013-06-19</c:v>
                </c:pt>
                <c:pt idx="4995">
                  <c:v>2013-06-20</c:v>
                </c:pt>
                <c:pt idx="4996">
                  <c:v>2013-06-21</c:v>
                </c:pt>
                <c:pt idx="4997">
                  <c:v>2013-06-24</c:v>
                </c:pt>
                <c:pt idx="4998">
                  <c:v>2013-06-25</c:v>
                </c:pt>
                <c:pt idx="4999">
                  <c:v>2013-06-26</c:v>
                </c:pt>
                <c:pt idx="5000">
                  <c:v>2013-06-27</c:v>
                </c:pt>
                <c:pt idx="5001">
                  <c:v>2013-06-28</c:v>
                </c:pt>
                <c:pt idx="5002">
                  <c:v>2013-07-01</c:v>
                </c:pt>
                <c:pt idx="5003">
                  <c:v>2013-07-02</c:v>
                </c:pt>
                <c:pt idx="5004">
                  <c:v>2013-07-03</c:v>
                </c:pt>
                <c:pt idx="5005">
                  <c:v>2013-07-04</c:v>
                </c:pt>
                <c:pt idx="5006">
                  <c:v>2013-07-05</c:v>
                </c:pt>
                <c:pt idx="5007">
                  <c:v>2013-07-08</c:v>
                </c:pt>
                <c:pt idx="5008">
                  <c:v>2013-07-09</c:v>
                </c:pt>
                <c:pt idx="5009">
                  <c:v>2013-07-10</c:v>
                </c:pt>
                <c:pt idx="5010">
                  <c:v>2013-07-11</c:v>
                </c:pt>
                <c:pt idx="5011">
                  <c:v>2013-07-12</c:v>
                </c:pt>
                <c:pt idx="5012">
                  <c:v>2013-07-15</c:v>
                </c:pt>
                <c:pt idx="5013">
                  <c:v>2013-07-16</c:v>
                </c:pt>
                <c:pt idx="5014">
                  <c:v>2013-07-17</c:v>
                </c:pt>
                <c:pt idx="5015">
                  <c:v>2013-07-18</c:v>
                </c:pt>
                <c:pt idx="5016">
                  <c:v>2013-07-19</c:v>
                </c:pt>
                <c:pt idx="5017">
                  <c:v>2013-07-22</c:v>
                </c:pt>
                <c:pt idx="5018">
                  <c:v>2013-07-23</c:v>
                </c:pt>
                <c:pt idx="5019">
                  <c:v>2013-07-24</c:v>
                </c:pt>
                <c:pt idx="5020">
                  <c:v>2013-07-25</c:v>
                </c:pt>
                <c:pt idx="5021">
                  <c:v>2013-07-26</c:v>
                </c:pt>
                <c:pt idx="5022">
                  <c:v>2013-07-29</c:v>
                </c:pt>
                <c:pt idx="5023">
                  <c:v>2013-07-30</c:v>
                </c:pt>
                <c:pt idx="5024">
                  <c:v>2013-07-31</c:v>
                </c:pt>
                <c:pt idx="5025">
                  <c:v>2013-08-01</c:v>
                </c:pt>
                <c:pt idx="5026">
                  <c:v>2013-08-02</c:v>
                </c:pt>
                <c:pt idx="5027">
                  <c:v>2013-08-05</c:v>
                </c:pt>
                <c:pt idx="5028">
                  <c:v>2013-08-06</c:v>
                </c:pt>
                <c:pt idx="5029">
                  <c:v>2013-08-07</c:v>
                </c:pt>
                <c:pt idx="5030">
                  <c:v>2013-08-08</c:v>
                </c:pt>
                <c:pt idx="5031">
                  <c:v>2013-08-09</c:v>
                </c:pt>
                <c:pt idx="5032">
                  <c:v>2013-08-12</c:v>
                </c:pt>
                <c:pt idx="5033">
                  <c:v>2013-08-13</c:v>
                </c:pt>
                <c:pt idx="5034">
                  <c:v>2013-08-14</c:v>
                </c:pt>
                <c:pt idx="5035">
                  <c:v>2013-08-15</c:v>
                </c:pt>
                <c:pt idx="5036">
                  <c:v>2013-08-16</c:v>
                </c:pt>
                <c:pt idx="5037">
                  <c:v>2013-08-19</c:v>
                </c:pt>
                <c:pt idx="5038">
                  <c:v>2013-08-20</c:v>
                </c:pt>
                <c:pt idx="5039">
                  <c:v>2013-08-21</c:v>
                </c:pt>
                <c:pt idx="5040">
                  <c:v>2013-08-22</c:v>
                </c:pt>
                <c:pt idx="5041">
                  <c:v>2013-08-23</c:v>
                </c:pt>
                <c:pt idx="5042">
                  <c:v>2013-08-26</c:v>
                </c:pt>
                <c:pt idx="5043">
                  <c:v>2013-08-27</c:v>
                </c:pt>
                <c:pt idx="5044">
                  <c:v>2013-08-28</c:v>
                </c:pt>
                <c:pt idx="5045">
                  <c:v>2013-08-29</c:v>
                </c:pt>
                <c:pt idx="5046">
                  <c:v>2013-08-30</c:v>
                </c:pt>
                <c:pt idx="5047">
                  <c:v>2013-09-02</c:v>
                </c:pt>
                <c:pt idx="5048">
                  <c:v>2013-09-03</c:v>
                </c:pt>
                <c:pt idx="5049">
                  <c:v>2013-09-04</c:v>
                </c:pt>
                <c:pt idx="5050">
                  <c:v>2013-09-05</c:v>
                </c:pt>
                <c:pt idx="5051">
                  <c:v>2013-09-06</c:v>
                </c:pt>
                <c:pt idx="5052">
                  <c:v>2013-09-09</c:v>
                </c:pt>
                <c:pt idx="5053">
                  <c:v>2013-09-10</c:v>
                </c:pt>
                <c:pt idx="5054">
                  <c:v>2013-09-11</c:v>
                </c:pt>
                <c:pt idx="5055">
                  <c:v>2013-09-12</c:v>
                </c:pt>
                <c:pt idx="5056">
                  <c:v>2013-09-13</c:v>
                </c:pt>
                <c:pt idx="5057">
                  <c:v>2013-09-16</c:v>
                </c:pt>
                <c:pt idx="5058">
                  <c:v>2013-09-17</c:v>
                </c:pt>
                <c:pt idx="5059">
                  <c:v>2013-09-18</c:v>
                </c:pt>
                <c:pt idx="5060">
                  <c:v>2013-09-23</c:v>
                </c:pt>
                <c:pt idx="5061">
                  <c:v>2013-09-24</c:v>
                </c:pt>
                <c:pt idx="5062">
                  <c:v>2013-09-25</c:v>
                </c:pt>
                <c:pt idx="5063">
                  <c:v>2013-09-26</c:v>
                </c:pt>
                <c:pt idx="5064">
                  <c:v>2013-09-27</c:v>
                </c:pt>
                <c:pt idx="5065">
                  <c:v>2013-09-30</c:v>
                </c:pt>
                <c:pt idx="5066">
                  <c:v>2013-10-08</c:v>
                </c:pt>
                <c:pt idx="5067">
                  <c:v>2013-10-09</c:v>
                </c:pt>
                <c:pt idx="5068">
                  <c:v>2013-10-10</c:v>
                </c:pt>
                <c:pt idx="5069">
                  <c:v>2013-10-11</c:v>
                </c:pt>
                <c:pt idx="5070">
                  <c:v>2013-10-14</c:v>
                </c:pt>
                <c:pt idx="5071">
                  <c:v>2013-10-15</c:v>
                </c:pt>
                <c:pt idx="5072">
                  <c:v>2013-10-16</c:v>
                </c:pt>
                <c:pt idx="5073">
                  <c:v>2013-10-17</c:v>
                </c:pt>
                <c:pt idx="5074">
                  <c:v>2013-10-18</c:v>
                </c:pt>
                <c:pt idx="5075">
                  <c:v>2013-10-21</c:v>
                </c:pt>
                <c:pt idx="5076">
                  <c:v>2013-10-22</c:v>
                </c:pt>
                <c:pt idx="5077">
                  <c:v>2013-10-23</c:v>
                </c:pt>
                <c:pt idx="5078">
                  <c:v>2013-10-24</c:v>
                </c:pt>
                <c:pt idx="5079">
                  <c:v>2013-10-25</c:v>
                </c:pt>
                <c:pt idx="5080">
                  <c:v>2013-10-28</c:v>
                </c:pt>
                <c:pt idx="5081">
                  <c:v>2013-10-29</c:v>
                </c:pt>
                <c:pt idx="5082">
                  <c:v>2013-10-30</c:v>
                </c:pt>
                <c:pt idx="5083">
                  <c:v>2013-10-31</c:v>
                </c:pt>
                <c:pt idx="5084">
                  <c:v>2013-11-01</c:v>
                </c:pt>
                <c:pt idx="5085">
                  <c:v>2013-11-04</c:v>
                </c:pt>
                <c:pt idx="5086">
                  <c:v>2013-11-05</c:v>
                </c:pt>
                <c:pt idx="5087">
                  <c:v>2013-11-06</c:v>
                </c:pt>
                <c:pt idx="5088">
                  <c:v>2013-11-07</c:v>
                </c:pt>
                <c:pt idx="5089">
                  <c:v>2013-11-08</c:v>
                </c:pt>
                <c:pt idx="5090">
                  <c:v>2013-11-11</c:v>
                </c:pt>
                <c:pt idx="5091">
                  <c:v>2013-11-12</c:v>
                </c:pt>
                <c:pt idx="5092">
                  <c:v>2013-11-13</c:v>
                </c:pt>
                <c:pt idx="5093">
                  <c:v>2013-11-14</c:v>
                </c:pt>
                <c:pt idx="5094">
                  <c:v>2013-11-15</c:v>
                </c:pt>
                <c:pt idx="5095">
                  <c:v>2013-11-18</c:v>
                </c:pt>
                <c:pt idx="5096">
                  <c:v>2013-11-19</c:v>
                </c:pt>
                <c:pt idx="5097">
                  <c:v>2013-11-20</c:v>
                </c:pt>
                <c:pt idx="5098">
                  <c:v>2013-11-21</c:v>
                </c:pt>
                <c:pt idx="5099">
                  <c:v>2013-11-22</c:v>
                </c:pt>
                <c:pt idx="5100">
                  <c:v>2013-11-25</c:v>
                </c:pt>
                <c:pt idx="5101">
                  <c:v>2013-11-26</c:v>
                </c:pt>
                <c:pt idx="5102">
                  <c:v>2013-11-27</c:v>
                </c:pt>
                <c:pt idx="5103">
                  <c:v>2013-11-28</c:v>
                </c:pt>
                <c:pt idx="5104">
                  <c:v>2013-11-29</c:v>
                </c:pt>
                <c:pt idx="5105">
                  <c:v>2013-12-02</c:v>
                </c:pt>
                <c:pt idx="5106">
                  <c:v>2013-12-03</c:v>
                </c:pt>
                <c:pt idx="5107">
                  <c:v>2013-12-04</c:v>
                </c:pt>
                <c:pt idx="5108">
                  <c:v>2013-12-05</c:v>
                </c:pt>
                <c:pt idx="5109">
                  <c:v>2013-12-06</c:v>
                </c:pt>
                <c:pt idx="5110">
                  <c:v>2013-12-09</c:v>
                </c:pt>
                <c:pt idx="5111">
                  <c:v>2013-12-10</c:v>
                </c:pt>
                <c:pt idx="5112">
                  <c:v>2013-12-11</c:v>
                </c:pt>
                <c:pt idx="5113">
                  <c:v>2013-12-12</c:v>
                </c:pt>
                <c:pt idx="5114">
                  <c:v>2013-12-13</c:v>
                </c:pt>
                <c:pt idx="5115">
                  <c:v>2013-12-16</c:v>
                </c:pt>
                <c:pt idx="5116">
                  <c:v>2013-12-17</c:v>
                </c:pt>
                <c:pt idx="5117">
                  <c:v>2013-12-18</c:v>
                </c:pt>
                <c:pt idx="5118">
                  <c:v>2013-12-19</c:v>
                </c:pt>
                <c:pt idx="5119">
                  <c:v>2013-12-20</c:v>
                </c:pt>
                <c:pt idx="5120">
                  <c:v>2013-12-23</c:v>
                </c:pt>
                <c:pt idx="5121">
                  <c:v>2013-12-24</c:v>
                </c:pt>
                <c:pt idx="5122">
                  <c:v>2013-12-25</c:v>
                </c:pt>
                <c:pt idx="5123">
                  <c:v>2013-12-26</c:v>
                </c:pt>
                <c:pt idx="5124">
                  <c:v>2013-12-27</c:v>
                </c:pt>
                <c:pt idx="5125">
                  <c:v>2013-12-30</c:v>
                </c:pt>
                <c:pt idx="5126">
                  <c:v>2013-12-31</c:v>
                </c:pt>
              </c:strCache>
            </c:strRef>
          </c:cat>
          <c:val>
            <c:numRef>
              <c:f>'stock index and interest rate'!$C$514:$C$5640</c:f>
              <c:numCache>
                <c:formatCode>General</c:formatCode>
                <c:ptCount val="5127"/>
                <c:pt idx="93">
                  <c:v>0.0918</c:v>
                </c:pt>
                <c:pt idx="134">
                  <c:v>0.1098</c:v>
                </c:pt>
                <c:pt idx="838">
                  <c:v>0.0918</c:v>
                </c:pt>
                <c:pt idx="920">
                  <c:v>0.0747</c:v>
                </c:pt>
                <c:pt idx="1203">
                  <c:v>0.0567</c:v>
                </c:pt>
                <c:pt idx="1300">
                  <c:v>0.0522</c:v>
                </c:pt>
                <c:pt idx="1369">
                  <c:v>0.0477</c:v>
                </c:pt>
                <c:pt idx="1480">
                  <c:v>0.0378</c:v>
                </c:pt>
                <c:pt idx="1598">
                  <c:v>0.0225</c:v>
                </c:pt>
                <c:pt idx="2243">
                  <c:v>0.0198</c:v>
                </c:pt>
                <c:pt idx="2893">
                  <c:v>0.0225</c:v>
                </c:pt>
                <c:pt idx="3332">
                  <c:v>0.0252</c:v>
                </c:pt>
                <c:pt idx="3470">
                  <c:v>0.0279</c:v>
                </c:pt>
                <c:pt idx="3511">
                  <c:v>0.0306</c:v>
                </c:pt>
                <c:pt idx="3557">
                  <c:v>0.0333</c:v>
                </c:pt>
                <c:pt idx="3580">
                  <c:v>0.036</c:v>
                </c:pt>
                <c:pt idx="3598">
                  <c:v>0.0387</c:v>
                </c:pt>
                <c:pt idx="3663">
                  <c:v>0.0414</c:v>
                </c:pt>
                <c:pt idx="3855">
                  <c:v>0.0387</c:v>
                </c:pt>
                <c:pt idx="3859">
                  <c:v>0.0387</c:v>
                </c:pt>
                <c:pt idx="3870">
                  <c:v>0.036</c:v>
                </c:pt>
                <c:pt idx="3890">
                  <c:v>0.0252</c:v>
                </c:pt>
                <c:pt idx="3908">
                  <c:v>0.0225</c:v>
                </c:pt>
                <c:pt idx="4348">
                  <c:v>0.025</c:v>
                </c:pt>
                <c:pt idx="4396">
                  <c:v>0.0275</c:v>
                </c:pt>
                <c:pt idx="4423">
                  <c:v>0.03</c:v>
                </c:pt>
                <c:pt idx="4461">
                  <c:v>0.0325</c:v>
                </c:pt>
                <c:pt idx="4525">
                  <c:v>0.035</c:v>
                </c:pt>
                <c:pt idx="4748">
                  <c:v>0.0325</c:v>
                </c:pt>
                <c:pt idx="4767">
                  <c:v>0.0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5041541"/>
        <c:axId val="35952215"/>
      </c:lineChart>
      <c:catAx>
        <c:axId val="31493126"/>
        <c:scaling>
          <c:orientation val="minMax"/>
        </c:scaling>
        <c:delete val="0"/>
        <c:axPos val="b"/>
        <c:numFmt formatCode="yyyy\-mm\-dd;@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791527"/>
        <c:crossesAt val="0"/>
        <c:auto val="1"/>
        <c:lblAlgn val="ctr"/>
        <c:lblOffset val="100"/>
        <c:noMultiLvlLbl val="0"/>
      </c:catAx>
      <c:valAx>
        <c:axId val="63791527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1493126"/>
        <c:crossesAt val="1"/>
        <c:crossBetween val="midCat"/>
      </c:valAx>
      <c:catAx>
        <c:axId val="55041541"/>
        <c:scaling>
          <c:orientation val="minMax"/>
        </c:scaling>
        <c:delete val="1"/>
        <c:axPos val="t"/>
        <c:numFmt formatCode="yyyy\-mm\-dd;@" sourceLinked="0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5952215"/>
        <c:auto val="1"/>
        <c:lblAlgn val="ctr"/>
        <c:lblOffset val="100"/>
        <c:noMultiLvlLbl val="0"/>
      </c:catAx>
      <c:valAx>
        <c:axId val="35952215"/>
        <c:scaling>
          <c:orientation val="minMax"/>
        </c:scaling>
        <c:delete val="0"/>
        <c:axPos val="r"/>
        <c:numFmt formatCode="0%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5041541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725826344351258"/>
          <c:y val="0.893501805054152"/>
          <c:w val="0.824494326591021"/>
          <c:h val="0.063628158844765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27459434925678"/>
          <c:w val="0.98662602637472"/>
          <c:h val="0.881538636105753"/>
        </c:manualLayout>
      </c:layout>
      <c:lineChart>
        <c:grouping val="standard"/>
        <c:varyColors val="0"/>
        <c:ser>
          <c:idx val="0"/>
          <c:order val="0"/>
          <c:tx>
            <c:strRef>
              <c:f>'CPI  and interest rate'!$B$1</c:f>
              <c:strCache>
                <c:ptCount val="1"/>
                <c:pt idx="0">
                  <c:v>CPI (%, left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PI  and interest rate'!$A$2:$A$253</c:f>
              <c:strCache>
                <c:ptCount val="252"/>
                <c:pt idx="0">
                  <c:v>1993-01</c:v>
                </c:pt>
                <c:pt idx="1">
                  <c:v>1993-02</c:v>
                </c:pt>
                <c:pt idx="2">
                  <c:v>1993-03</c:v>
                </c:pt>
                <c:pt idx="3">
                  <c:v>1993-04</c:v>
                </c:pt>
                <c:pt idx="4">
                  <c:v>1993-05</c:v>
                </c:pt>
                <c:pt idx="5">
                  <c:v>1993-06</c:v>
                </c:pt>
                <c:pt idx="6">
                  <c:v>1993-07</c:v>
                </c:pt>
                <c:pt idx="7">
                  <c:v>1993-08</c:v>
                </c:pt>
                <c:pt idx="8">
                  <c:v>1993-09</c:v>
                </c:pt>
                <c:pt idx="9">
                  <c:v>1993-10</c:v>
                </c:pt>
                <c:pt idx="10">
                  <c:v>1993-11</c:v>
                </c:pt>
                <c:pt idx="11">
                  <c:v>1993-12</c:v>
                </c:pt>
                <c:pt idx="12">
                  <c:v>1994-01</c:v>
                </c:pt>
                <c:pt idx="13">
                  <c:v>1994-02</c:v>
                </c:pt>
                <c:pt idx="14">
                  <c:v>1994-03</c:v>
                </c:pt>
                <c:pt idx="15">
                  <c:v>1994-04</c:v>
                </c:pt>
                <c:pt idx="16">
                  <c:v>1994-05</c:v>
                </c:pt>
                <c:pt idx="17">
                  <c:v>1994-06</c:v>
                </c:pt>
                <c:pt idx="18">
                  <c:v>1994-07</c:v>
                </c:pt>
                <c:pt idx="19">
                  <c:v>1994-08</c:v>
                </c:pt>
                <c:pt idx="20">
                  <c:v>1994-09</c:v>
                </c:pt>
                <c:pt idx="21">
                  <c:v>1994-10</c:v>
                </c:pt>
                <c:pt idx="22">
                  <c:v>1994-11</c:v>
                </c:pt>
                <c:pt idx="23">
                  <c:v>1994-12</c:v>
                </c:pt>
                <c:pt idx="24">
                  <c:v>1995-01</c:v>
                </c:pt>
                <c:pt idx="25">
                  <c:v>1995-02</c:v>
                </c:pt>
                <c:pt idx="26">
                  <c:v>1995-03</c:v>
                </c:pt>
                <c:pt idx="27">
                  <c:v>1995-04</c:v>
                </c:pt>
                <c:pt idx="28">
                  <c:v>1995-05</c:v>
                </c:pt>
                <c:pt idx="29">
                  <c:v>1995-06</c:v>
                </c:pt>
                <c:pt idx="30">
                  <c:v>1995-07</c:v>
                </c:pt>
                <c:pt idx="31">
                  <c:v>1995-08</c:v>
                </c:pt>
                <c:pt idx="32">
                  <c:v>1995-09</c:v>
                </c:pt>
                <c:pt idx="33">
                  <c:v>1995-10</c:v>
                </c:pt>
                <c:pt idx="34">
                  <c:v>1995-11</c:v>
                </c:pt>
                <c:pt idx="35">
                  <c:v>1995-12</c:v>
                </c:pt>
                <c:pt idx="36">
                  <c:v>1996-01</c:v>
                </c:pt>
                <c:pt idx="37">
                  <c:v>1996-02</c:v>
                </c:pt>
                <c:pt idx="38">
                  <c:v>1996-03</c:v>
                </c:pt>
                <c:pt idx="39">
                  <c:v>1996-04</c:v>
                </c:pt>
                <c:pt idx="40">
                  <c:v>1996-05</c:v>
                </c:pt>
                <c:pt idx="41">
                  <c:v>1996-06</c:v>
                </c:pt>
                <c:pt idx="42">
                  <c:v>1996-07</c:v>
                </c:pt>
                <c:pt idx="43">
                  <c:v>1996-08</c:v>
                </c:pt>
                <c:pt idx="44">
                  <c:v>1996-09</c:v>
                </c:pt>
                <c:pt idx="45">
                  <c:v>1996-10</c:v>
                </c:pt>
                <c:pt idx="46">
                  <c:v>1996-11</c:v>
                </c:pt>
                <c:pt idx="47">
                  <c:v>1996-12</c:v>
                </c:pt>
                <c:pt idx="48">
                  <c:v>1997-01</c:v>
                </c:pt>
                <c:pt idx="49">
                  <c:v>1997-02</c:v>
                </c:pt>
                <c:pt idx="50">
                  <c:v>1997-03</c:v>
                </c:pt>
                <c:pt idx="51">
                  <c:v>1997-04</c:v>
                </c:pt>
                <c:pt idx="52">
                  <c:v>1997-05</c:v>
                </c:pt>
                <c:pt idx="53">
                  <c:v>1997-06</c:v>
                </c:pt>
                <c:pt idx="54">
                  <c:v>1997-07</c:v>
                </c:pt>
                <c:pt idx="55">
                  <c:v>1997-08</c:v>
                </c:pt>
                <c:pt idx="56">
                  <c:v>1997-09</c:v>
                </c:pt>
                <c:pt idx="57">
                  <c:v>1997-10</c:v>
                </c:pt>
                <c:pt idx="58">
                  <c:v>1997-11</c:v>
                </c:pt>
                <c:pt idx="59">
                  <c:v>1997-12</c:v>
                </c:pt>
                <c:pt idx="60">
                  <c:v>1998-01</c:v>
                </c:pt>
                <c:pt idx="61">
                  <c:v>1998-02</c:v>
                </c:pt>
                <c:pt idx="62">
                  <c:v>1998-03</c:v>
                </c:pt>
                <c:pt idx="63">
                  <c:v>1998-04</c:v>
                </c:pt>
                <c:pt idx="64">
                  <c:v>1998-05</c:v>
                </c:pt>
                <c:pt idx="65">
                  <c:v>1998-06</c:v>
                </c:pt>
                <c:pt idx="66">
                  <c:v>1998-07</c:v>
                </c:pt>
                <c:pt idx="67">
                  <c:v>1998-08</c:v>
                </c:pt>
                <c:pt idx="68">
                  <c:v>1998-09</c:v>
                </c:pt>
                <c:pt idx="69">
                  <c:v>1998-10</c:v>
                </c:pt>
                <c:pt idx="70">
                  <c:v>1998-11</c:v>
                </c:pt>
                <c:pt idx="71">
                  <c:v>1998-12</c:v>
                </c:pt>
                <c:pt idx="72">
                  <c:v>1999-01</c:v>
                </c:pt>
                <c:pt idx="73">
                  <c:v>1999-02</c:v>
                </c:pt>
                <c:pt idx="74">
                  <c:v>1999-03</c:v>
                </c:pt>
                <c:pt idx="75">
                  <c:v>1999-04</c:v>
                </c:pt>
                <c:pt idx="76">
                  <c:v>1999-05</c:v>
                </c:pt>
                <c:pt idx="77">
                  <c:v>1999-06</c:v>
                </c:pt>
                <c:pt idx="78">
                  <c:v>1999-07</c:v>
                </c:pt>
                <c:pt idx="79">
                  <c:v>1999-08</c:v>
                </c:pt>
                <c:pt idx="80">
                  <c:v>1999-09</c:v>
                </c:pt>
                <c:pt idx="81">
                  <c:v>1999-10</c:v>
                </c:pt>
                <c:pt idx="82">
                  <c:v>1999-11</c:v>
                </c:pt>
                <c:pt idx="83">
                  <c:v>1999-12</c:v>
                </c:pt>
                <c:pt idx="84">
                  <c:v>2000-01</c:v>
                </c:pt>
                <c:pt idx="85">
                  <c:v>2000-02</c:v>
                </c:pt>
                <c:pt idx="86">
                  <c:v>2000-03</c:v>
                </c:pt>
                <c:pt idx="87">
                  <c:v>2000-04</c:v>
                </c:pt>
                <c:pt idx="88">
                  <c:v>2000-05</c:v>
                </c:pt>
                <c:pt idx="89">
                  <c:v>2000-06</c:v>
                </c:pt>
                <c:pt idx="90">
                  <c:v>2000-07</c:v>
                </c:pt>
                <c:pt idx="91">
                  <c:v>2000-08</c:v>
                </c:pt>
                <c:pt idx="92">
                  <c:v>2000-09</c:v>
                </c:pt>
                <c:pt idx="93">
                  <c:v>2000-10</c:v>
                </c:pt>
                <c:pt idx="94">
                  <c:v>2000-11</c:v>
                </c:pt>
                <c:pt idx="95">
                  <c:v>2000-12</c:v>
                </c:pt>
                <c:pt idx="96">
                  <c:v>2001-01</c:v>
                </c:pt>
                <c:pt idx="97">
                  <c:v>2001-02</c:v>
                </c:pt>
                <c:pt idx="98">
                  <c:v>2001-03</c:v>
                </c:pt>
                <c:pt idx="99">
                  <c:v>2001-04</c:v>
                </c:pt>
                <c:pt idx="100">
                  <c:v>2001-05</c:v>
                </c:pt>
                <c:pt idx="101">
                  <c:v>2001-06</c:v>
                </c:pt>
                <c:pt idx="102">
                  <c:v>2001-07</c:v>
                </c:pt>
                <c:pt idx="103">
                  <c:v>2001-08</c:v>
                </c:pt>
                <c:pt idx="104">
                  <c:v>2001-09</c:v>
                </c:pt>
                <c:pt idx="105">
                  <c:v>2001-10</c:v>
                </c:pt>
                <c:pt idx="106">
                  <c:v>2001-11</c:v>
                </c:pt>
                <c:pt idx="107">
                  <c:v>2001-12</c:v>
                </c:pt>
                <c:pt idx="108">
                  <c:v>2002-01</c:v>
                </c:pt>
                <c:pt idx="109">
                  <c:v>2002-02</c:v>
                </c:pt>
                <c:pt idx="110">
                  <c:v>2002-03</c:v>
                </c:pt>
                <c:pt idx="111">
                  <c:v>2002-04</c:v>
                </c:pt>
                <c:pt idx="112">
                  <c:v>2002-05</c:v>
                </c:pt>
                <c:pt idx="113">
                  <c:v>2002-06</c:v>
                </c:pt>
                <c:pt idx="114">
                  <c:v>2002-07</c:v>
                </c:pt>
                <c:pt idx="115">
                  <c:v>2002-08</c:v>
                </c:pt>
                <c:pt idx="116">
                  <c:v>2002-09</c:v>
                </c:pt>
                <c:pt idx="117">
                  <c:v>2002-10</c:v>
                </c:pt>
                <c:pt idx="118">
                  <c:v>2002-11</c:v>
                </c:pt>
                <c:pt idx="119">
                  <c:v>2002-12</c:v>
                </c:pt>
                <c:pt idx="120">
                  <c:v>2003-01</c:v>
                </c:pt>
                <c:pt idx="121">
                  <c:v>2003-02</c:v>
                </c:pt>
                <c:pt idx="122">
                  <c:v>2003-03</c:v>
                </c:pt>
                <c:pt idx="123">
                  <c:v>2003-04</c:v>
                </c:pt>
                <c:pt idx="124">
                  <c:v>2003-05</c:v>
                </c:pt>
                <c:pt idx="125">
                  <c:v>2003-06</c:v>
                </c:pt>
                <c:pt idx="126">
                  <c:v>2003-07</c:v>
                </c:pt>
                <c:pt idx="127">
                  <c:v>2003-08</c:v>
                </c:pt>
                <c:pt idx="128">
                  <c:v>2003-09</c:v>
                </c:pt>
                <c:pt idx="129">
                  <c:v>2003-10</c:v>
                </c:pt>
                <c:pt idx="130">
                  <c:v>2003-11</c:v>
                </c:pt>
                <c:pt idx="131">
                  <c:v>2003-12</c:v>
                </c:pt>
                <c:pt idx="132">
                  <c:v>2004-01</c:v>
                </c:pt>
                <c:pt idx="133">
                  <c:v>2004-02</c:v>
                </c:pt>
                <c:pt idx="134">
                  <c:v>2004-03</c:v>
                </c:pt>
                <c:pt idx="135">
                  <c:v>2004-04</c:v>
                </c:pt>
                <c:pt idx="136">
                  <c:v>2004-05</c:v>
                </c:pt>
                <c:pt idx="137">
                  <c:v>2004-06</c:v>
                </c:pt>
                <c:pt idx="138">
                  <c:v>2004-07</c:v>
                </c:pt>
                <c:pt idx="139">
                  <c:v>2004-08</c:v>
                </c:pt>
                <c:pt idx="140">
                  <c:v>2004-09</c:v>
                </c:pt>
                <c:pt idx="141">
                  <c:v>2004-10</c:v>
                </c:pt>
                <c:pt idx="142">
                  <c:v>2004-11</c:v>
                </c:pt>
                <c:pt idx="143">
                  <c:v>2004-12</c:v>
                </c:pt>
                <c:pt idx="144">
                  <c:v>2005-01</c:v>
                </c:pt>
                <c:pt idx="145">
                  <c:v>2005-02</c:v>
                </c:pt>
                <c:pt idx="146">
                  <c:v>2005-03</c:v>
                </c:pt>
                <c:pt idx="147">
                  <c:v>2005-04</c:v>
                </c:pt>
                <c:pt idx="148">
                  <c:v>2005-05</c:v>
                </c:pt>
                <c:pt idx="149">
                  <c:v>2005-06</c:v>
                </c:pt>
                <c:pt idx="150">
                  <c:v>2005-07</c:v>
                </c:pt>
                <c:pt idx="151">
                  <c:v>2005-08</c:v>
                </c:pt>
                <c:pt idx="152">
                  <c:v>2005-09</c:v>
                </c:pt>
                <c:pt idx="153">
                  <c:v>2005-10</c:v>
                </c:pt>
                <c:pt idx="154">
                  <c:v>2005-11</c:v>
                </c:pt>
                <c:pt idx="155">
                  <c:v>2005-12</c:v>
                </c:pt>
                <c:pt idx="156">
                  <c:v>2006-01</c:v>
                </c:pt>
                <c:pt idx="157">
                  <c:v>2006-02</c:v>
                </c:pt>
                <c:pt idx="158">
                  <c:v>2006-03</c:v>
                </c:pt>
                <c:pt idx="159">
                  <c:v>2006-04</c:v>
                </c:pt>
                <c:pt idx="160">
                  <c:v>2006-05</c:v>
                </c:pt>
                <c:pt idx="161">
                  <c:v>2006-06</c:v>
                </c:pt>
                <c:pt idx="162">
                  <c:v>2006-07</c:v>
                </c:pt>
                <c:pt idx="163">
                  <c:v>2006-08</c:v>
                </c:pt>
                <c:pt idx="164">
                  <c:v>2006-09</c:v>
                </c:pt>
                <c:pt idx="165">
                  <c:v>2006-10</c:v>
                </c:pt>
                <c:pt idx="166">
                  <c:v>2006-11</c:v>
                </c:pt>
                <c:pt idx="167">
                  <c:v>2006-12</c:v>
                </c:pt>
                <c:pt idx="168">
                  <c:v>2007-01</c:v>
                </c:pt>
                <c:pt idx="169">
                  <c:v>2007-02</c:v>
                </c:pt>
                <c:pt idx="170">
                  <c:v>2007-03</c:v>
                </c:pt>
                <c:pt idx="171">
                  <c:v>2007-04</c:v>
                </c:pt>
                <c:pt idx="172">
                  <c:v>2007-05</c:v>
                </c:pt>
                <c:pt idx="173">
                  <c:v>2007-06</c:v>
                </c:pt>
                <c:pt idx="174">
                  <c:v>2007-07</c:v>
                </c:pt>
                <c:pt idx="175">
                  <c:v>2007-08</c:v>
                </c:pt>
                <c:pt idx="176">
                  <c:v>2007-09</c:v>
                </c:pt>
                <c:pt idx="177">
                  <c:v>2007-10</c:v>
                </c:pt>
                <c:pt idx="178">
                  <c:v>2007-11</c:v>
                </c:pt>
                <c:pt idx="179">
                  <c:v>2007-12</c:v>
                </c:pt>
                <c:pt idx="180">
                  <c:v>2008-01</c:v>
                </c:pt>
                <c:pt idx="181">
                  <c:v>2008-02</c:v>
                </c:pt>
                <c:pt idx="182">
                  <c:v>2008-03</c:v>
                </c:pt>
                <c:pt idx="183">
                  <c:v>2008-04</c:v>
                </c:pt>
                <c:pt idx="184">
                  <c:v>2008-05</c:v>
                </c:pt>
                <c:pt idx="185">
                  <c:v>2008-06</c:v>
                </c:pt>
                <c:pt idx="186">
                  <c:v>2008-07</c:v>
                </c:pt>
                <c:pt idx="187">
                  <c:v>2008-08</c:v>
                </c:pt>
                <c:pt idx="188">
                  <c:v>2008-09</c:v>
                </c:pt>
                <c:pt idx="189">
                  <c:v>2008-10</c:v>
                </c:pt>
                <c:pt idx="190">
                  <c:v>2008-11</c:v>
                </c:pt>
                <c:pt idx="191">
                  <c:v>2008-12</c:v>
                </c:pt>
                <c:pt idx="192">
                  <c:v>2009-01</c:v>
                </c:pt>
                <c:pt idx="193">
                  <c:v>2009-02</c:v>
                </c:pt>
                <c:pt idx="194">
                  <c:v>2009-03</c:v>
                </c:pt>
                <c:pt idx="195">
                  <c:v>2009-04</c:v>
                </c:pt>
                <c:pt idx="196">
                  <c:v>2009-05</c:v>
                </c:pt>
                <c:pt idx="197">
                  <c:v>2009-06</c:v>
                </c:pt>
                <c:pt idx="198">
                  <c:v>2009-07</c:v>
                </c:pt>
                <c:pt idx="199">
                  <c:v>2009-08</c:v>
                </c:pt>
                <c:pt idx="200">
                  <c:v>2009-09</c:v>
                </c:pt>
                <c:pt idx="201">
                  <c:v>2009-10</c:v>
                </c:pt>
                <c:pt idx="202">
                  <c:v>2009-11</c:v>
                </c:pt>
                <c:pt idx="203">
                  <c:v>2009-12</c:v>
                </c:pt>
                <c:pt idx="204">
                  <c:v>2010-01</c:v>
                </c:pt>
                <c:pt idx="205">
                  <c:v>2010-02</c:v>
                </c:pt>
                <c:pt idx="206">
                  <c:v>2010-03</c:v>
                </c:pt>
                <c:pt idx="207">
                  <c:v>2010-04</c:v>
                </c:pt>
                <c:pt idx="208">
                  <c:v>2010-05</c:v>
                </c:pt>
                <c:pt idx="209">
                  <c:v>2010-06</c:v>
                </c:pt>
                <c:pt idx="210">
                  <c:v>2010-07</c:v>
                </c:pt>
                <c:pt idx="211">
                  <c:v>2010-08</c:v>
                </c:pt>
                <c:pt idx="212">
                  <c:v>2010-09</c:v>
                </c:pt>
                <c:pt idx="213">
                  <c:v>2010-10</c:v>
                </c:pt>
                <c:pt idx="214">
                  <c:v>2010-11</c:v>
                </c:pt>
                <c:pt idx="215">
                  <c:v>2010-12</c:v>
                </c:pt>
                <c:pt idx="216">
                  <c:v>2011-01</c:v>
                </c:pt>
                <c:pt idx="217">
                  <c:v>2011-02</c:v>
                </c:pt>
                <c:pt idx="218">
                  <c:v>2011-03</c:v>
                </c:pt>
                <c:pt idx="219">
                  <c:v>2011-04</c:v>
                </c:pt>
                <c:pt idx="220">
                  <c:v>2011-05</c:v>
                </c:pt>
                <c:pt idx="221">
                  <c:v>2011-06</c:v>
                </c:pt>
                <c:pt idx="222">
                  <c:v>2011-07</c:v>
                </c:pt>
                <c:pt idx="223">
                  <c:v>2011-08</c:v>
                </c:pt>
                <c:pt idx="224">
                  <c:v>2011-09</c:v>
                </c:pt>
                <c:pt idx="225">
                  <c:v>2011-10</c:v>
                </c:pt>
                <c:pt idx="226">
                  <c:v>2011-11</c:v>
                </c:pt>
                <c:pt idx="227">
                  <c:v>2011-12</c:v>
                </c:pt>
                <c:pt idx="228">
                  <c:v>2012-01</c:v>
                </c:pt>
                <c:pt idx="229">
                  <c:v>2012-02</c:v>
                </c:pt>
                <c:pt idx="230">
                  <c:v>2012-03</c:v>
                </c:pt>
                <c:pt idx="231">
                  <c:v>2012-04</c:v>
                </c:pt>
                <c:pt idx="232">
                  <c:v>2012-05</c:v>
                </c:pt>
                <c:pt idx="233">
                  <c:v>2012-06</c:v>
                </c:pt>
                <c:pt idx="234">
                  <c:v>2012-07</c:v>
                </c:pt>
                <c:pt idx="235">
                  <c:v>2012-08</c:v>
                </c:pt>
                <c:pt idx="236">
                  <c:v>2012-09</c:v>
                </c:pt>
                <c:pt idx="237">
                  <c:v>2012-10</c:v>
                </c:pt>
                <c:pt idx="238">
                  <c:v>2012-11</c:v>
                </c:pt>
                <c:pt idx="239">
                  <c:v>2012-12</c:v>
                </c:pt>
                <c:pt idx="240">
                  <c:v>2013-01</c:v>
                </c:pt>
                <c:pt idx="241">
                  <c:v>2013-02</c:v>
                </c:pt>
                <c:pt idx="242">
                  <c:v>2013-03</c:v>
                </c:pt>
                <c:pt idx="243">
                  <c:v>2013-04</c:v>
                </c:pt>
                <c:pt idx="244">
                  <c:v>2013-05</c:v>
                </c:pt>
                <c:pt idx="245">
                  <c:v>2013-06</c:v>
                </c:pt>
                <c:pt idx="246">
                  <c:v>2013-07</c:v>
                </c:pt>
                <c:pt idx="247">
                  <c:v>2013-08</c:v>
                </c:pt>
                <c:pt idx="248">
                  <c:v>2013-09</c:v>
                </c:pt>
                <c:pt idx="249">
                  <c:v>2013-10</c:v>
                </c:pt>
                <c:pt idx="250">
                  <c:v>2013-11</c:v>
                </c:pt>
                <c:pt idx="251">
                  <c:v>2013-12</c:v>
                </c:pt>
              </c:strCache>
            </c:strRef>
          </c:cat>
          <c:val>
            <c:numRef>
              <c:f>'CPI  and interest rate'!$B$2:$B$253</c:f>
              <c:numCache>
                <c:formatCode>General</c:formatCode>
                <c:ptCount val="252"/>
                <c:pt idx="0">
                  <c:v>0.103</c:v>
                </c:pt>
                <c:pt idx="1">
                  <c:v>0.105</c:v>
                </c:pt>
                <c:pt idx="2">
                  <c:v>0.122</c:v>
                </c:pt>
                <c:pt idx="3">
                  <c:v>0.126</c:v>
                </c:pt>
                <c:pt idx="4">
                  <c:v>0.14</c:v>
                </c:pt>
                <c:pt idx="5">
                  <c:v>0.151</c:v>
                </c:pt>
                <c:pt idx="6">
                  <c:v>0.162</c:v>
                </c:pt>
                <c:pt idx="7">
                  <c:v>0.16</c:v>
                </c:pt>
                <c:pt idx="8">
                  <c:v>0.157</c:v>
                </c:pt>
                <c:pt idx="9">
                  <c:v>0.159</c:v>
                </c:pt>
                <c:pt idx="10">
                  <c:v>0.167</c:v>
                </c:pt>
                <c:pt idx="11">
                  <c:v>0.188</c:v>
                </c:pt>
                <c:pt idx="12">
                  <c:v>0.211</c:v>
                </c:pt>
                <c:pt idx="13">
                  <c:v>0.232</c:v>
                </c:pt>
                <c:pt idx="14">
                  <c:v>0.224</c:v>
                </c:pt>
                <c:pt idx="15">
                  <c:v>0.217</c:v>
                </c:pt>
                <c:pt idx="16">
                  <c:v>0.213</c:v>
                </c:pt>
                <c:pt idx="17">
                  <c:v>0.226</c:v>
                </c:pt>
                <c:pt idx="18">
                  <c:v>0.24</c:v>
                </c:pt>
                <c:pt idx="19">
                  <c:v>0.258</c:v>
                </c:pt>
                <c:pt idx="20">
                  <c:v>0.273</c:v>
                </c:pt>
                <c:pt idx="21">
                  <c:v>0.277</c:v>
                </c:pt>
                <c:pt idx="22">
                  <c:v>0.275</c:v>
                </c:pt>
                <c:pt idx="23">
                  <c:v>0.255</c:v>
                </c:pt>
                <c:pt idx="24">
                  <c:v>0.241</c:v>
                </c:pt>
                <c:pt idx="25">
                  <c:v>0.224</c:v>
                </c:pt>
                <c:pt idx="26">
                  <c:v>0.213</c:v>
                </c:pt>
                <c:pt idx="27">
                  <c:v>0.207</c:v>
                </c:pt>
                <c:pt idx="28">
                  <c:v>0.203</c:v>
                </c:pt>
                <c:pt idx="29">
                  <c:v>0.182</c:v>
                </c:pt>
                <c:pt idx="30">
                  <c:v>0.167</c:v>
                </c:pt>
                <c:pt idx="31">
                  <c:v>0.145</c:v>
                </c:pt>
                <c:pt idx="32">
                  <c:v>0.132</c:v>
                </c:pt>
                <c:pt idx="33">
                  <c:v>0.121</c:v>
                </c:pt>
                <c:pt idx="34">
                  <c:v>0.112</c:v>
                </c:pt>
                <c:pt idx="35">
                  <c:v>0.101</c:v>
                </c:pt>
                <c:pt idx="36">
                  <c:v>0.09</c:v>
                </c:pt>
                <c:pt idx="37">
                  <c:v>0.093</c:v>
                </c:pt>
                <c:pt idx="38">
                  <c:v>0.098</c:v>
                </c:pt>
                <c:pt idx="39">
                  <c:v>0.097</c:v>
                </c:pt>
                <c:pt idx="40">
                  <c:v>0.089</c:v>
                </c:pt>
                <c:pt idx="41">
                  <c:v>0.086</c:v>
                </c:pt>
                <c:pt idx="42">
                  <c:v>0.083</c:v>
                </c:pt>
                <c:pt idx="43">
                  <c:v>0.081</c:v>
                </c:pt>
                <c:pt idx="44">
                  <c:v>0.074</c:v>
                </c:pt>
                <c:pt idx="45">
                  <c:v>0.07</c:v>
                </c:pt>
                <c:pt idx="46">
                  <c:v>0.069</c:v>
                </c:pt>
                <c:pt idx="47">
                  <c:v>0.07</c:v>
                </c:pt>
                <c:pt idx="48">
                  <c:v>0.059</c:v>
                </c:pt>
                <c:pt idx="49">
                  <c:v>0.056</c:v>
                </c:pt>
                <c:pt idx="50">
                  <c:v>0.04</c:v>
                </c:pt>
                <c:pt idx="51">
                  <c:v>0.032</c:v>
                </c:pt>
                <c:pt idx="52">
                  <c:v>0.028</c:v>
                </c:pt>
                <c:pt idx="53">
                  <c:v>0.028</c:v>
                </c:pt>
                <c:pt idx="54">
                  <c:v>0.027</c:v>
                </c:pt>
                <c:pt idx="55">
                  <c:v>0.019</c:v>
                </c:pt>
                <c:pt idx="56">
                  <c:v>0.018</c:v>
                </c:pt>
                <c:pt idx="57">
                  <c:v>0.015</c:v>
                </c:pt>
                <c:pt idx="58">
                  <c:v>0.011</c:v>
                </c:pt>
                <c:pt idx="59">
                  <c:v>0.004</c:v>
                </c:pt>
                <c:pt idx="60">
                  <c:v>0.003</c:v>
                </c:pt>
                <c:pt idx="61">
                  <c:v>-0.001</c:v>
                </c:pt>
                <c:pt idx="62">
                  <c:v>0.007</c:v>
                </c:pt>
                <c:pt idx="63">
                  <c:v>-0.003</c:v>
                </c:pt>
                <c:pt idx="64">
                  <c:v>-0.01</c:v>
                </c:pt>
                <c:pt idx="65">
                  <c:v>-0.013</c:v>
                </c:pt>
                <c:pt idx="66">
                  <c:v>-0.014</c:v>
                </c:pt>
                <c:pt idx="67">
                  <c:v>-0.014</c:v>
                </c:pt>
                <c:pt idx="68">
                  <c:v>-0.015</c:v>
                </c:pt>
                <c:pt idx="69">
                  <c:v>-0.011</c:v>
                </c:pt>
                <c:pt idx="70">
                  <c:v>-0.012</c:v>
                </c:pt>
                <c:pt idx="71">
                  <c:v>-0.01</c:v>
                </c:pt>
                <c:pt idx="72">
                  <c:v>-0.012</c:v>
                </c:pt>
                <c:pt idx="73">
                  <c:v>-0.013</c:v>
                </c:pt>
                <c:pt idx="74">
                  <c:v>-0.018</c:v>
                </c:pt>
                <c:pt idx="75">
                  <c:v>-0.022</c:v>
                </c:pt>
                <c:pt idx="76">
                  <c:v>-0.022</c:v>
                </c:pt>
                <c:pt idx="77">
                  <c:v>-0.021</c:v>
                </c:pt>
                <c:pt idx="78">
                  <c:v>-0.014</c:v>
                </c:pt>
                <c:pt idx="79">
                  <c:v>-0.013</c:v>
                </c:pt>
                <c:pt idx="80">
                  <c:v>-0.008</c:v>
                </c:pt>
                <c:pt idx="81">
                  <c:v>-0.006</c:v>
                </c:pt>
                <c:pt idx="82">
                  <c:v>-0.009</c:v>
                </c:pt>
                <c:pt idx="83">
                  <c:v>-0.01</c:v>
                </c:pt>
                <c:pt idx="84">
                  <c:v>-0.002</c:v>
                </c:pt>
                <c:pt idx="85">
                  <c:v>0.007</c:v>
                </c:pt>
                <c:pt idx="86">
                  <c:v>-0.002</c:v>
                </c:pt>
                <c:pt idx="87">
                  <c:v>-0.003</c:v>
                </c:pt>
                <c:pt idx="88">
                  <c:v>0.001</c:v>
                </c:pt>
                <c:pt idx="89">
                  <c:v>0.005</c:v>
                </c:pt>
                <c:pt idx="90">
                  <c:v>0.005</c:v>
                </c:pt>
                <c:pt idx="91">
                  <c:v>0.003</c:v>
                </c:pt>
                <c:pt idx="92">
                  <c:v>0</c:v>
                </c:pt>
                <c:pt idx="93">
                  <c:v>0</c:v>
                </c:pt>
                <c:pt idx="94">
                  <c:v>0.013</c:v>
                </c:pt>
                <c:pt idx="95">
                  <c:v>0.015</c:v>
                </c:pt>
                <c:pt idx="96">
                  <c:v>0.012</c:v>
                </c:pt>
                <c:pt idx="97">
                  <c:v>0</c:v>
                </c:pt>
                <c:pt idx="98">
                  <c:v>0.008</c:v>
                </c:pt>
                <c:pt idx="99">
                  <c:v>0.016</c:v>
                </c:pt>
                <c:pt idx="100">
                  <c:v>0.017</c:v>
                </c:pt>
                <c:pt idx="101">
                  <c:v>0.014</c:v>
                </c:pt>
                <c:pt idx="102">
                  <c:v>0.015</c:v>
                </c:pt>
                <c:pt idx="103">
                  <c:v>0.01</c:v>
                </c:pt>
                <c:pt idx="104">
                  <c:v>-0.001</c:v>
                </c:pt>
                <c:pt idx="105">
                  <c:v>0.002</c:v>
                </c:pt>
                <c:pt idx="106">
                  <c:v>-0.003</c:v>
                </c:pt>
                <c:pt idx="107">
                  <c:v>-0.003</c:v>
                </c:pt>
                <c:pt idx="108">
                  <c:v>-0.01</c:v>
                </c:pt>
                <c:pt idx="109">
                  <c:v>0</c:v>
                </c:pt>
                <c:pt idx="110">
                  <c:v>-0.008</c:v>
                </c:pt>
                <c:pt idx="111">
                  <c:v>-0.013</c:v>
                </c:pt>
                <c:pt idx="112">
                  <c:v>-0.011</c:v>
                </c:pt>
                <c:pt idx="113">
                  <c:v>-0.008</c:v>
                </c:pt>
                <c:pt idx="114">
                  <c:v>-0.009</c:v>
                </c:pt>
                <c:pt idx="115">
                  <c:v>-0.007</c:v>
                </c:pt>
                <c:pt idx="116">
                  <c:v>-0.007</c:v>
                </c:pt>
                <c:pt idx="117">
                  <c:v>-0.008</c:v>
                </c:pt>
                <c:pt idx="118">
                  <c:v>-0.007</c:v>
                </c:pt>
                <c:pt idx="119">
                  <c:v>-0.004</c:v>
                </c:pt>
                <c:pt idx="120">
                  <c:v>0.004</c:v>
                </c:pt>
                <c:pt idx="121">
                  <c:v>0.002</c:v>
                </c:pt>
                <c:pt idx="122">
                  <c:v>0.009</c:v>
                </c:pt>
                <c:pt idx="123">
                  <c:v>0.01</c:v>
                </c:pt>
                <c:pt idx="124">
                  <c:v>0.007</c:v>
                </c:pt>
                <c:pt idx="125">
                  <c:v>0.003</c:v>
                </c:pt>
                <c:pt idx="126">
                  <c:v>0.005</c:v>
                </c:pt>
                <c:pt idx="127">
                  <c:v>0.009</c:v>
                </c:pt>
                <c:pt idx="128">
                  <c:v>0.011</c:v>
                </c:pt>
                <c:pt idx="129">
                  <c:v>0.018</c:v>
                </c:pt>
                <c:pt idx="130">
                  <c:v>0.03</c:v>
                </c:pt>
                <c:pt idx="131">
                  <c:v>0.032</c:v>
                </c:pt>
                <c:pt idx="132">
                  <c:v>0.032</c:v>
                </c:pt>
                <c:pt idx="133">
                  <c:v>0.021</c:v>
                </c:pt>
                <c:pt idx="134">
                  <c:v>0.03</c:v>
                </c:pt>
                <c:pt idx="135">
                  <c:v>0.038</c:v>
                </c:pt>
                <c:pt idx="136">
                  <c:v>0.044</c:v>
                </c:pt>
                <c:pt idx="137">
                  <c:v>0.05</c:v>
                </c:pt>
                <c:pt idx="138">
                  <c:v>0.053</c:v>
                </c:pt>
                <c:pt idx="139">
                  <c:v>0.053</c:v>
                </c:pt>
                <c:pt idx="140">
                  <c:v>0.052</c:v>
                </c:pt>
                <c:pt idx="141">
                  <c:v>0.043</c:v>
                </c:pt>
                <c:pt idx="142">
                  <c:v>0.028</c:v>
                </c:pt>
                <c:pt idx="143">
                  <c:v>0.024</c:v>
                </c:pt>
                <c:pt idx="144">
                  <c:v>0.019</c:v>
                </c:pt>
                <c:pt idx="145">
                  <c:v>0.039</c:v>
                </c:pt>
                <c:pt idx="146">
                  <c:v>0.027</c:v>
                </c:pt>
                <c:pt idx="147">
                  <c:v>0.018</c:v>
                </c:pt>
                <c:pt idx="148">
                  <c:v>0.018</c:v>
                </c:pt>
                <c:pt idx="149">
                  <c:v>0.016</c:v>
                </c:pt>
                <c:pt idx="150">
                  <c:v>0.018</c:v>
                </c:pt>
                <c:pt idx="151">
                  <c:v>0.013</c:v>
                </c:pt>
                <c:pt idx="152">
                  <c:v>0.009</c:v>
                </c:pt>
                <c:pt idx="153">
                  <c:v>0.012</c:v>
                </c:pt>
                <c:pt idx="154">
                  <c:v>0.013</c:v>
                </c:pt>
                <c:pt idx="155">
                  <c:v>0.016</c:v>
                </c:pt>
                <c:pt idx="156">
                  <c:v>0.019</c:v>
                </c:pt>
                <c:pt idx="157">
                  <c:v>0.009</c:v>
                </c:pt>
                <c:pt idx="158">
                  <c:v>0.008</c:v>
                </c:pt>
                <c:pt idx="159">
                  <c:v>0.012</c:v>
                </c:pt>
                <c:pt idx="160">
                  <c:v>0.014</c:v>
                </c:pt>
                <c:pt idx="161">
                  <c:v>0.015</c:v>
                </c:pt>
                <c:pt idx="162">
                  <c:v>0.01</c:v>
                </c:pt>
                <c:pt idx="163">
                  <c:v>0.013</c:v>
                </c:pt>
                <c:pt idx="164">
                  <c:v>0.015</c:v>
                </c:pt>
                <c:pt idx="165">
                  <c:v>0.014</c:v>
                </c:pt>
                <c:pt idx="166">
                  <c:v>0.019</c:v>
                </c:pt>
                <c:pt idx="167">
                  <c:v>0.028</c:v>
                </c:pt>
                <c:pt idx="168">
                  <c:v>0.022</c:v>
                </c:pt>
                <c:pt idx="169">
                  <c:v>0.027</c:v>
                </c:pt>
                <c:pt idx="170">
                  <c:v>0.033</c:v>
                </c:pt>
                <c:pt idx="171">
                  <c:v>0.03</c:v>
                </c:pt>
                <c:pt idx="172">
                  <c:v>0.034</c:v>
                </c:pt>
                <c:pt idx="173">
                  <c:v>0.044</c:v>
                </c:pt>
                <c:pt idx="174">
                  <c:v>0.056</c:v>
                </c:pt>
                <c:pt idx="175">
                  <c:v>0.065</c:v>
                </c:pt>
                <c:pt idx="176">
                  <c:v>0.062</c:v>
                </c:pt>
                <c:pt idx="177">
                  <c:v>0.065</c:v>
                </c:pt>
                <c:pt idx="178">
                  <c:v>0.069</c:v>
                </c:pt>
                <c:pt idx="179">
                  <c:v>0.065</c:v>
                </c:pt>
                <c:pt idx="180">
                  <c:v>0.071</c:v>
                </c:pt>
                <c:pt idx="181">
                  <c:v>0.087</c:v>
                </c:pt>
                <c:pt idx="182">
                  <c:v>0.083</c:v>
                </c:pt>
                <c:pt idx="183">
                  <c:v>0.085</c:v>
                </c:pt>
                <c:pt idx="184">
                  <c:v>0.077</c:v>
                </c:pt>
                <c:pt idx="185">
                  <c:v>0.071</c:v>
                </c:pt>
                <c:pt idx="186">
                  <c:v>0.063</c:v>
                </c:pt>
                <c:pt idx="187">
                  <c:v>0.049</c:v>
                </c:pt>
                <c:pt idx="188">
                  <c:v>0.046</c:v>
                </c:pt>
                <c:pt idx="189">
                  <c:v>0.04</c:v>
                </c:pt>
                <c:pt idx="190">
                  <c:v>0.024</c:v>
                </c:pt>
                <c:pt idx="191">
                  <c:v>0.012</c:v>
                </c:pt>
                <c:pt idx="192">
                  <c:v>0.01</c:v>
                </c:pt>
                <c:pt idx="193">
                  <c:v>-0.016</c:v>
                </c:pt>
                <c:pt idx="194">
                  <c:v>-0.012</c:v>
                </c:pt>
                <c:pt idx="195">
                  <c:v>-0.015</c:v>
                </c:pt>
                <c:pt idx="196">
                  <c:v>-0.014</c:v>
                </c:pt>
                <c:pt idx="197">
                  <c:v>-0.017</c:v>
                </c:pt>
                <c:pt idx="198">
                  <c:v>-0.018</c:v>
                </c:pt>
                <c:pt idx="199">
                  <c:v>-0.012</c:v>
                </c:pt>
                <c:pt idx="200">
                  <c:v>-0.008</c:v>
                </c:pt>
                <c:pt idx="201">
                  <c:v>-0.005</c:v>
                </c:pt>
                <c:pt idx="202">
                  <c:v>0.006</c:v>
                </c:pt>
                <c:pt idx="203">
                  <c:v>0.019</c:v>
                </c:pt>
                <c:pt idx="204">
                  <c:v>0.015</c:v>
                </c:pt>
                <c:pt idx="205">
                  <c:v>0.027</c:v>
                </c:pt>
                <c:pt idx="206">
                  <c:v>0.024</c:v>
                </c:pt>
                <c:pt idx="207">
                  <c:v>0.028</c:v>
                </c:pt>
                <c:pt idx="208">
                  <c:v>0.031</c:v>
                </c:pt>
                <c:pt idx="209">
                  <c:v>0.029</c:v>
                </c:pt>
                <c:pt idx="210">
                  <c:v>0.033</c:v>
                </c:pt>
                <c:pt idx="211">
                  <c:v>0.035</c:v>
                </c:pt>
                <c:pt idx="212">
                  <c:v>0.036</c:v>
                </c:pt>
                <c:pt idx="213">
                  <c:v>0.044</c:v>
                </c:pt>
                <c:pt idx="214">
                  <c:v>0.051</c:v>
                </c:pt>
                <c:pt idx="215">
                  <c:v>0.046</c:v>
                </c:pt>
                <c:pt idx="216">
                  <c:v>0.049</c:v>
                </c:pt>
                <c:pt idx="217">
                  <c:v>0.04944</c:v>
                </c:pt>
                <c:pt idx="218">
                  <c:v>0.05383</c:v>
                </c:pt>
                <c:pt idx="219">
                  <c:v>0.05344</c:v>
                </c:pt>
                <c:pt idx="220">
                  <c:v>0.05515</c:v>
                </c:pt>
                <c:pt idx="221">
                  <c:v>0.06355</c:v>
                </c:pt>
                <c:pt idx="222">
                  <c:v>0.06451</c:v>
                </c:pt>
                <c:pt idx="223">
                  <c:v>0.06151</c:v>
                </c:pt>
                <c:pt idx="224">
                  <c:v>0.06067</c:v>
                </c:pt>
                <c:pt idx="225">
                  <c:v>0.05495</c:v>
                </c:pt>
                <c:pt idx="226">
                  <c:v>0.04225</c:v>
                </c:pt>
                <c:pt idx="227">
                  <c:v>0.0407</c:v>
                </c:pt>
                <c:pt idx="228">
                  <c:v>0.045</c:v>
                </c:pt>
                <c:pt idx="229">
                  <c:v>0.032</c:v>
                </c:pt>
                <c:pt idx="230">
                  <c:v>0.036</c:v>
                </c:pt>
                <c:pt idx="231">
                  <c:v>0.034</c:v>
                </c:pt>
                <c:pt idx="232">
                  <c:v>0.03</c:v>
                </c:pt>
                <c:pt idx="233">
                  <c:v>0.022</c:v>
                </c:pt>
                <c:pt idx="234">
                  <c:v>0.018</c:v>
                </c:pt>
                <c:pt idx="235">
                  <c:v>0.02</c:v>
                </c:pt>
                <c:pt idx="236">
                  <c:v>0.019</c:v>
                </c:pt>
                <c:pt idx="237">
                  <c:v>0.017</c:v>
                </c:pt>
                <c:pt idx="238">
                  <c:v>0.02</c:v>
                </c:pt>
                <c:pt idx="239">
                  <c:v>0.025</c:v>
                </c:pt>
                <c:pt idx="240">
                  <c:v>0.020305</c:v>
                </c:pt>
                <c:pt idx="241">
                  <c:v>0.032198</c:v>
                </c:pt>
                <c:pt idx="242">
                  <c:v>0.020696</c:v>
                </c:pt>
                <c:pt idx="243">
                  <c:v>0.023861</c:v>
                </c:pt>
                <c:pt idx="244">
                  <c:v>0.020981</c:v>
                </c:pt>
                <c:pt idx="245">
                  <c:v>0.026684</c:v>
                </c:pt>
                <c:pt idx="246">
                  <c:v>0.026741</c:v>
                </c:pt>
                <c:pt idx="247">
                  <c:v>0.025666</c:v>
                </c:pt>
                <c:pt idx="248">
                  <c:v>0.030519</c:v>
                </c:pt>
                <c:pt idx="249">
                  <c:v>0.032058</c:v>
                </c:pt>
                <c:pt idx="250">
                  <c:v>0.03018</c:v>
                </c:pt>
                <c:pt idx="251">
                  <c:v>0.02498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2118739"/>
        <c:axId val="87175999"/>
      </c:lineChart>
      <c:lineChart>
        <c:grouping val="standard"/>
        <c:varyColors val="0"/>
        <c:ser>
          <c:idx val="1"/>
          <c:order val="1"/>
          <c:tx>
            <c:strRef>
              <c:f>'CPI  and interest rate'!$C$1</c:f>
              <c:strCache>
                <c:ptCount val="1"/>
                <c:pt idx="0">
                  <c:v>the benchmark lending rate (%, right)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PI  and interest rate'!$A$2:$A$253</c:f>
              <c:strCache>
                <c:ptCount val="252"/>
                <c:pt idx="0">
                  <c:v>1993-01</c:v>
                </c:pt>
                <c:pt idx="1">
                  <c:v>1993-02</c:v>
                </c:pt>
                <c:pt idx="2">
                  <c:v>1993-03</c:v>
                </c:pt>
                <c:pt idx="3">
                  <c:v>1993-04</c:v>
                </c:pt>
                <c:pt idx="4">
                  <c:v>1993-05</c:v>
                </c:pt>
                <c:pt idx="5">
                  <c:v>1993-06</c:v>
                </c:pt>
                <c:pt idx="6">
                  <c:v>1993-07</c:v>
                </c:pt>
                <c:pt idx="7">
                  <c:v>1993-08</c:v>
                </c:pt>
                <c:pt idx="8">
                  <c:v>1993-09</c:v>
                </c:pt>
                <c:pt idx="9">
                  <c:v>1993-10</c:v>
                </c:pt>
                <c:pt idx="10">
                  <c:v>1993-11</c:v>
                </c:pt>
                <c:pt idx="11">
                  <c:v>1993-12</c:v>
                </c:pt>
                <c:pt idx="12">
                  <c:v>1994-01</c:v>
                </c:pt>
                <c:pt idx="13">
                  <c:v>1994-02</c:v>
                </c:pt>
                <c:pt idx="14">
                  <c:v>1994-03</c:v>
                </c:pt>
                <c:pt idx="15">
                  <c:v>1994-04</c:v>
                </c:pt>
                <c:pt idx="16">
                  <c:v>1994-05</c:v>
                </c:pt>
                <c:pt idx="17">
                  <c:v>1994-06</c:v>
                </c:pt>
                <c:pt idx="18">
                  <c:v>1994-07</c:v>
                </c:pt>
                <c:pt idx="19">
                  <c:v>1994-08</c:v>
                </c:pt>
                <c:pt idx="20">
                  <c:v>1994-09</c:v>
                </c:pt>
                <c:pt idx="21">
                  <c:v>1994-10</c:v>
                </c:pt>
                <c:pt idx="22">
                  <c:v>1994-11</c:v>
                </c:pt>
                <c:pt idx="23">
                  <c:v>1994-12</c:v>
                </c:pt>
                <c:pt idx="24">
                  <c:v>1995-01</c:v>
                </c:pt>
                <c:pt idx="25">
                  <c:v>1995-02</c:v>
                </c:pt>
                <c:pt idx="26">
                  <c:v>1995-03</c:v>
                </c:pt>
                <c:pt idx="27">
                  <c:v>1995-04</c:v>
                </c:pt>
                <c:pt idx="28">
                  <c:v>1995-05</c:v>
                </c:pt>
                <c:pt idx="29">
                  <c:v>1995-06</c:v>
                </c:pt>
                <c:pt idx="30">
                  <c:v>1995-07</c:v>
                </c:pt>
                <c:pt idx="31">
                  <c:v>1995-08</c:v>
                </c:pt>
                <c:pt idx="32">
                  <c:v>1995-09</c:v>
                </c:pt>
                <c:pt idx="33">
                  <c:v>1995-10</c:v>
                </c:pt>
                <c:pt idx="34">
                  <c:v>1995-11</c:v>
                </c:pt>
                <c:pt idx="35">
                  <c:v>1995-12</c:v>
                </c:pt>
                <c:pt idx="36">
                  <c:v>1996-01</c:v>
                </c:pt>
                <c:pt idx="37">
                  <c:v>1996-02</c:v>
                </c:pt>
                <c:pt idx="38">
                  <c:v>1996-03</c:v>
                </c:pt>
                <c:pt idx="39">
                  <c:v>1996-04</c:v>
                </c:pt>
                <c:pt idx="40">
                  <c:v>1996-05</c:v>
                </c:pt>
                <c:pt idx="41">
                  <c:v>1996-06</c:v>
                </c:pt>
                <c:pt idx="42">
                  <c:v>1996-07</c:v>
                </c:pt>
                <c:pt idx="43">
                  <c:v>1996-08</c:v>
                </c:pt>
                <c:pt idx="44">
                  <c:v>1996-09</c:v>
                </c:pt>
                <c:pt idx="45">
                  <c:v>1996-10</c:v>
                </c:pt>
                <c:pt idx="46">
                  <c:v>1996-11</c:v>
                </c:pt>
                <c:pt idx="47">
                  <c:v>1996-12</c:v>
                </c:pt>
                <c:pt idx="48">
                  <c:v>1997-01</c:v>
                </c:pt>
                <c:pt idx="49">
                  <c:v>1997-02</c:v>
                </c:pt>
                <c:pt idx="50">
                  <c:v>1997-03</c:v>
                </c:pt>
                <c:pt idx="51">
                  <c:v>1997-04</c:v>
                </c:pt>
                <c:pt idx="52">
                  <c:v>1997-05</c:v>
                </c:pt>
                <c:pt idx="53">
                  <c:v>1997-06</c:v>
                </c:pt>
                <c:pt idx="54">
                  <c:v>1997-07</c:v>
                </c:pt>
                <c:pt idx="55">
                  <c:v>1997-08</c:v>
                </c:pt>
                <c:pt idx="56">
                  <c:v>1997-09</c:v>
                </c:pt>
                <c:pt idx="57">
                  <c:v>1997-10</c:v>
                </c:pt>
                <c:pt idx="58">
                  <c:v>1997-11</c:v>
                </c:pt>
                <c:pt idx="59">
                  <c:v>1997-12</c:v>
                </c:pt>
                <c:pt idx="60">
                  <c:v>1998-01</c:v>
                </c:pt>
                <c:pt idx="61">
                  <c:v>1998-02</c:v>
                </c:pt>
                <c:pt idx="62">
                  <c:v>1998-03</c:v>
                </c:pt>
                <c:pt idx="63">
                  <c:v>1998-04</c:v>
                </c:pt>
                <c:pt idx="64">
                  <c:v>1998-05</c:v>
                </c:pt>
                <c:pt idx="65">
                  <c:v>1998-06</c:v>
                </c:pt>
                <c:pt idx="66">
                  <c:v>1998-07</c:v>
                </c:pt>
                <c:pt idx="67">
                  <c:v>1998-08</c:v>
                </c:pt>
                <c:pt idx="68">
                  <c:v>1998-09</c:v>
                </c:pt>
                <c:pt idx="69">
                  <c:v>1998-10</c:v>
                </c:pt>
                <c:pt idx="70">
                  <c:v>1998-11</c:v>
                </c:pt>
                <c:pt idx="71">
                  <c:v>1998-12</c:v>
                </c:pt>
                <c:pt idx="72">
                  <c:v>1999-01</c:v>
                </c:pt>
                <c:pt idx="73">
                  <c:v>1999-02</c:v>
                </c:pt>
                <c:pt idx="74">
                  <c:v>1999-03</c:v>
                </c:pt>
                <c:pt idx="75">
                  <c:v>1999-04</c:v>
                </c:pt>
                <c:pt idx="76">
                  <c:v>1999-05</c:v>
                </c:pt>
                <c:pt idx="77">
                  <c:v>1999-06</c:v>
                </c:pt>
                <c:pt idx="78">
                  <c:v>1999-07</c:v>
                </c:pt>
                <c:pt idx="79">
                  <c:v>1999-08</c:v>
                </c:pt>
                <c:pt idx="80">
                  <c:v>1999-09</c:v>
                </c:pt>
                <c:pt idx="81">
                  <c:v>1999-10</c:v>
                </c:pt>
                <c:pt idx="82">
                  <c:v>1999-11</c:v>
                </c:pt>
                <c:pt idx="83">
                  <c:v>1999-12</c:v>
                </c:pt>
                <c:pt idx="84">
                  <c:v>2000-01</c:v>
                </c:pt>
                <c:pt idx="85">
                  <c:v>2000-02</c:v>
                </c:pt>
                <c:pt idx="86">
                  <c:v>2000-03</c:v>
                </c:pt>
                <c:pt idx="87">
                  <c:v>2000-04</c:v>
                </c:pt>
                <c:pt idx="88">
                  <c:v>2000-05</c:v>
                </c:pt>
                <c:pt idx="89">
                  <c:v>2000-06</c:v>
                </c:pt>
                <c:pt idx="90">
                  <c:v>2000-07</c:v>
                </c:pt>
                <c:pt idx="91">
                  <c:v>2000-08</c:v>
                </c:pt>
                <c:pt idx="92">
                  <c:v>2000-09</c:v>
                </c:pt>
                <c:pt idx="93">
                  <c:v>2000-10</c:v>
                </c:pt>
                <c:pt idx="94">
                  <c:v>2000-11</c:v>
                </c:pt>
                <c:pt idx="95">
                  <c:v>2000-12</c:v>
                </c:pt>
                <c:pt idx="96">
                  <c:v>2001-01</c:v>
                </c:pt>
                <c:pt idx="97">
                  <c:v>2001-02</c:v>
                </c:pt>
                <c:pt idx="98">
                  <c:v>2001-03</c:v>
                </c:pt>
                <c:pt idx="99">
                  <c:v>2001-04</c:v>
                </c:pt>
                <c:pt idx="100">
                  <c:v>2001-05</c:v>
                </c:pt>
                <c:pt idx="101">
                  <c:v>2001-06</c:v>
                </c:pt>
                <c:pt idx="102">
                  <c:v>2001-07</c:v>
                </c:pt>
                <c:pt idx="103">
                  <c:v>2001-08</c:v>
                </c:pt>
                <c:pt idx="104">
                  <c:v>2001-09</c:v>
                </c:pt>
                <c:pt idx="105">
                  <c:v>2001-10</c:v>
                </c:pt>
                <c:pt idx="106">
                  <c:v>2001-11</c:v>
                </c:pt>
                <c:pt idx="107">
                  <c:v>2001-12</c:v>
                </c:pt>
                <c:pt idx="108">
                  <c:v>2002-01</c:v>
                </c:pt>
                <c:pt idx="109">
                  <c:v>2002-02</c:v>
                </c:pt>
                <c:pt idx="110">
                  <c:v>2002-03</c:v>
                </c:pt>
                <c:pt idx="111">
                  <c:v>2002-04</c:v>
                </c:pt>
                <c:pt idx="112">
                  <c:v>2002-05</c:v>
                </c:pt>
                <c:pt idx="113">
                  <c:v>2002-06</c:v>
                </c:pt>
                <c:pt idx="114">
                  <c:v>2002-07</c:v>
                </c:pt>
                <c:pt idx="115">
                  <c:v>2002-08</c:v>
                </c:pt>
                <c:pt idx="116">
                  <c:v>2002-09</c:v>
                </c:pt>
                <c:pt idx="117">
                  <c:v>2002-10</c:v>
                </c:pt>
                <c:pt idx="118">
                  <c:v>2002-11</c:v>
                </c:pt>
                <c:pt idx="119">
                  <c:v>2002-12</c:v>
                </c:pt>
                <c:pt idx="120">
                  <c:v>2003-01</c:v>
                </c:pt>
                <c:pt idx="121">
                  <c:v>2003-02</c:v>
                </c:pt>
                <c:pt idx="122">
                  <c:v>2003-03</c:v>
                </c:pt>
                <c:pt idx="123">
                  <c:v>2003-04</c:v>
                </c:pt>
                <c:pt idx="124">
                  <c:v>2003-05</c:v>
                </c:pt>
                <c:pt idx="125">
                  <c:v>2003-06</c:v>
                </c:pt>
                <c:pt idx="126">
                  <c:v>2003-07</c:v>
                </c:pt>
                <c:pt idx="127">
                  <c:v>2003-08</c:v>
                </c:pt>
                <c:pt idx="128">
                  <c:v>2003-09</c:v>
                </c:pt>
                <c:pt idx="129">
                  <c:v>2003-10</c:v>
                </c:pt>
                <c:pt idx="130">
                  <c:v>2003-11</c:v>
                </c:pt>
                <c:pt idx="131">
                  <c:v>2003-12</c:v>
                </c:pt>
                <c:pt idx="132">
                  <c:v>2004-01</c:v>
                </c:pt>
                <c:pt idx="133">
                  <c:v>2004-02</c:v>
                </c:pt>
                <c:pt idx="134">
                  <c:v>2004-03</c:v>
                </c:pt>
                <c:pt idx="135">
                  <c:v>2004-04</c:v>
                </c:pt>
                <c:pt idx="136">
                  <c:v>2004-05</c:v>
                </c:pt>
                <c:pt idx="137">
                  <c:v>2004-06</c:v>
                </c:pt>
                <c:pt idx="138">
                  <c:v>2004-07</c:v>
                </c:pt>
                <c:pt idx="139">
                  <c:v>2004-08</c:v>
                </c:pt>
                <c:pt idx="140">
                  <c:v>2004-09</c:v>
                </c:pt>
                <c:pt idx="141">
                  <c:v>2004-10</c:v>
                </c:pt>
                <c:pt idx="142">
                  <c:v>2004-11</c:v>
                </c:pt>
                <c:pt idx="143">
                  <c:v>2004-12</c:v>
                </c:pt>
                <c:pt idx="144">
                  <c:v>2005-01</c:v>
                </c:pt>
                <c:pt idx="145">
                  <c:v>2005-02</c:v>
                </c:pt>
                <c:pt idx="146">
                  <c:v>2005-03</c:v>
                </c:pt>
                <c:pt idx="147">
                  <c:v>2005-04</c:v>
                </c:pt>
                <c:pt idx="148">
                  <c:v>2005-05</c:v>
                </c:pt>
                <c:pt idx="149">
                  <c:v>2005-06</c:v>
                </c:pt>
                <c:pt idx="150">
                  <c:v>2005-07</c:v>
                </c:pt>
                <c:pt idx="151">
                  <c:v>2005-08</c:v>
                </c:pt>
                <c:pt idx="152">
                  <c:v>2005-09</c:v>
                </c:pt>
                <c:pt idx="153">
                  <c:v>2005-10</c:v>
                </c:pt>
                <c:pt idx="154">
                  <c:v>2005-11</c:v>
                </c:pt>
                <c:pt idx="155">
                  <c:v>2005-12</c:v>
                </c:pt>
                <c:pt idx="156">
                  <c:v>2006-01</c:v>
                </c:pt>
                <c:pt idx="157">
                  <c:v>2006-02</c:v>
                </c:pt>
                <c:pt idx="158">
                  <c:v>2006-03</c:v>
                </c:pt>
                <c:pt idx="159">
                  <c:v>2006-04</c:v>
                </c:pt>
                <c:pt idx="160">
                  <c:v>2006-05</c:v>
                </c:pt>
                <c:pt idx="161">
                  <c:v>2006-06</c:v>
                </c:pt>
                <c:pt idx="162">
                  <c:v>2006-07</c:v>
                </c:pt>
                <c:pt idx="163">
                  <c:v>2006-08</c:v>
                </c:pt>
                <c:pt idx="164">
                  <c:v>2006-09</c:v>
                </c:pt>
                <c:pt idx="165">
                  <c:v>2006-10</c:v>
                </c:pt>
                <c:pt idx="166">
                  <c:v>2006-11</c:v>
                </c:pt>
                <c:pt idx="167">
                  <c:v>2006-12</c:v>
                </c:pt>
                <c:pt idx="168">
                  <c:v>2007-01</c:v>
                </c:pt>
                <c:pt idx="169">
                  <c:v>2007-02</c:v>
                </c:pt>
                <c:pt idx="170">
                  <c:v>2007-03</c:v>
                </c:pt>
                <c:pt idx="171">
                  <c:v>2007-04</c:v>
                </c:pt>
                <c:pt idx="172">
                  <c:v>2007-05</c:v>
                </c:pt>
                <c:pt idx="173">
                  <c:v>2007-06</c:v>
                </c:pt>
                <c:pt idx="174">
                  <c:v>2007-07</c:v>
                </c:pt>
                <c:pt idx="175">
                  <c:v>2007-08</c:v>
                </c:pt>
                <c:pt idx="176">
                  <c:v>2007-09</c:v>
                </c:pt>
                <c:pt idx="177">
                  <c:v>2007-10</c:v>
                </c:pt>
                <c:pt idx="178">
                  <c:v>2007-11</c:v>
                </c:pt>
                <c:pt idx="179">
                  <c:v>2007-12</c:v>
                </c:pt>
                <c:pt idx="180">
                  <c:v>2008-01</c:v>
                </c:pt>
                <c:pt idx="181">
                  <c:v>2008-02</c:v>
                </c:pt>
                <c:pt idx="182">
                  <c:v>2008-03</c:v>
                </c:pt>
                <c:pt idx="183">
                  <c:v>2008-04</c:v>
                </c:pt>
                <c:pt idx="184">
                  <c:v>2008-05</c:v>
                </c:pt>
                <c:pt idx="185">
                  <c:v>2008-06</c:v>
                </c:pt>
                <c:pt idx="186">
                  <c:v>2008-07</c:v>
                </c:pt>
                <c:pt idx="187">
                  <c:v>2008-08</c:v>
                </c:pt>
                <c:pt idx="188">
                  <c:v>2008-09</c:v>
                </c:pt>
                <c:pt idx="189">
                  <c:v>2008-10</c:v>
                </c:pt>
                <c:pt idx="190">
                  <c:v>2008-11</c:v>
                </c:pt>
                <c:pt idx="191">
                  <c:v>2008-12</c:v>
                </c:pt>
                <c:pt idx="192">
                  <c:v>2009-01</c:v>
                </c:pt>
                <c:pt idx="193">
                  <c:v>2009-02</c:v>
                </c:pt>
                <c:pt idx="194">
                  <c:v>2009-03</c:v>
                </c:pt>
                <c:pt idx="195">
                  <c:v>2009-04</c:v>
                </c:pt>
                <c:pt idx="196">
                  <c:v>2009-05</c:v>
                </c:pt>
                <c:pt idx="197">
                  <c:v>2009-06</c:v>
                </c:pt>
                <c:pt idx="198">
                  <c:v>2009-07</c:v>
                </c:pt>
                <c:pt idx="199">
                  <c:v>2009-08</c:v>
                </c:pt>
                <c:pt idx="200">
                  <c:v>2009-09</c:v>
                </c:pt>
                <c:pt idx="201">
                  <c:v>2009-10</c:v>
                </c:pt>
                <c:pt idx="202">
                  <c:v>2009-11</c:v>
                </c:pt>
                <c:pt idx="203">
                  <c:v>2009-12</c:v>
                </c:pt>
                <c:pt idx="204">
                  <c:v>2010-01</c:v>
                </c:pt>
                <c:pt idx="205">
                  <c:v>2010-02</c:v>
                </c:pt>
                <c:pt idx="206">
                  <c:v>2010-03</c:v>
                </c:pt>
                <c:pt idx="207">
                  <c:v>2010-04</c:v>
                </c:pt>
                <c:pt idx="208">
                  <c:v>2010-05</c:v>
                </c:pt>
                <c:pt idx="209">
                  <c:v>2010-06</c:v>
                </c:pt>
                <c:pt idx="210">
                  <c:v>2010-07</c:v>
                </c:pt>
                <c:pt idx="211">
                  <c:v>2010-08</c:v>
                </c:pt>
                <c:pt idx="212">
                  <c:v>2010-09</c:v>
                </c:pt>
                <c:pt idx="213">
                  <c:v>2010-10</c:v>
                </c:pt>
                <c:pt idx="214">
                  <c:v>2010-11</c:v>
                </c:pt>
                <c:pt idx="215">
                  <c:v>2010-12</c:v>
                </c:pt>
                <c:pt idx="216">
                  <c:v>2011-01</c:v>
                </c:pt>
                <c:pt idx="217">
                  <c:v>2011-02</c:v>
                </c:pt>
                <c:pt idx="218">
                  <c:v>2011-03</c:v>
                </c:pt>
                <c:pt idx="219">
                  <c:v>2011-04</c:v>
                </c:pt>
                <c:pt idx="220">
                  <c:v>2011-05</c:v>
                </c:pt>
                <c:pt idx="221">
                  <c:v>2011-06</c:v>
                </c:pt>
                <c:pt idx="222">
                  <c:v>2011-07</c:v>
                </c:pt>
                <c:pt idx="223">
                  <c:v>2011-08</c:v>
                </c:pt>
                <c:pt idx="224">
                  <c:v>2011-09</c:v>
                </c:pt>
                <c:pt idx="225">
                  <c:v>2011-10</c:v>
                </c:pt>
                <c:pt idx="226">
                  <c:v>2011-11</c:v>
                </c:pt>
                <c:pt idx="227">
                  <c:v>2011-12</c:v>
                </c:pt>
                <c:pt idx="228">
                  <c:v>2012-01</c:v>
                </c:pt>
                <c:pt idx="229">
                  <c:v>2012-02</c:v>
                </c:pt>
                <c:pt idx="230">
                  <c:v>2012-03</c:v>
                </c:pt>
                <c:pt idx="231">
                  <c:v>2012-04</c:v>
                </c:pt>
                <c:pt idx="232">
                  <c:v>2012-05</c:v>
                </c:pt>
                <c:pt idx="233">
                  <c:v>2012-06</c:v>
                </c:pt>
                <c:pt idx="234">
                  <c:v>2012-07</c:v>
                </c:pt>
                <c:pt idx="235">
                  <c:v>2012-08</c:v>
                </c:pt>
                <c:pt idx="236">
                  <c:v>2012-09</c:v>
                </c:pt>
                <c:pt idx="237">
                  <c:v>2012-10</c:v>
                </c:pt>
                <c:pt idx="238">
                  <c:v>2012-11</c:v>
                </c:pt>
                <c:pt idx="239">
                  <c:v>2012-12</c:v>
                </c:pt>
                <c:pt idx="240">
                  <c:v>2013-01</c:v>
                </c:pt>
                <c:pt idx="241">
                  <c:v>2013-02</c:v>
                </c:pt>
                <c:pt idx="242">
                  <c:v>2013-03</c:v>
                </c:pt>
                <c:pt idx="243">
                  <c:v>2013-04</c:v>
                </c:pt>
                <c:pt idx="244">
                  <c:v>2013-05</c:v>
                </c:pt>
                <c:pt idx="245">
                  <c:v>2013-06</c:v>
                </c:pt>
                <c:pt idx="246">
                  <c:v>2013-07</c:v>
                </c:pt>
                <c:pt idx="247">
                  <c:v>2013-08</c:v>
                </c:pt>
                <c:pt idx="248">
                  <c:v>2013-09</c:v>
                </c:pt>
                <c:pt idx="249">
                  <c:v>2013-10</c:v>
                </c:pt>
                <c:pt idx="250">
                  <c:v>2013-11</c:v>
                </c:pt>
                <c:pt idx="251">
                  <c:v>2013-12</c:v>
                </c:pt>
              </c:strCache>
            </c:strRef>
          </c:cat>
          <c:val>
            <c:numRef>
              <c:f>'CPI  and interest rate'!$C$2:$C$253</c:f>
              <c:numCache>
                <c:formatCode>General</c:formatCode>
                <c:ptCount val="252"/>
                <c:pt idx="4">
                  <c:v>0.0918</c:v>
                </c:pt>
                <c:pt idx="6">
                  <c:v>0.1098</c:v>
                </c:pt>
                <c:pt idx="40">
                  <c:v>0.0918</c:v>
                </c:pt>
                <c:pt idx="43">
                  <c:v>0.0747</c:v>
                </c:pt>
                <c:pt idx="57">
                  <c:v>0.0567</c:v>
                </c:pt>
                <c:pt idx="62">
                  <c:v>0.0522</c:v>
                </c:pt>
                <c:pt idx="66">
                  <c:v>0.0477</c:v>
                </c:pt>
                <c:pt idx="71">
                  <c:v>0.0378</c:v>
                </c:pt>
                <c:pt idx="77">
                  <c:v>0.0225</c:v>
                </c:pt>
                <c:pt idx="109">
                  <c:v>0.0198</c:v>
                </c:pt>
                <c:pt idx="141">
                  <c:v>0.0225</c:v>
                </c:pt>
                <c:pt idx="163">
                  <c:v>0.0252</c:v>
                </c:pt>
                <c:pt idx="170">
                  <c:v>0.0279</c:v>
                </c:pt>
                <c:pt idx="172">
                  <c:v>0.0306</c:v>
                </c:pt>
                <c:pt idx="174">
                  <c:v>0.0333</c:v>
                </c:pt>
                <c:pt idx="175">
                  <c:v>0.036</c:v>
                </c:pt>
                <c:pt idx="176">
                  <c:v>0.0387</c:v>
                </c:pt>
                <c:pt idx="179">
                  <c:v>0.0414</c:v>
                </c:pt>
                <c:pt idx="189">
                  <c:v>0.036</c:v>
                </c:pt>
                <c:pt idx="190">
                  <c:v>0.0252</c:v>
                </c:pt>
                <c:pt idx="191">
                  <c:v>0.0225</c:v>
                </c:pt>
                <c:pt idx="213">
                  <c:v>0.025</c:v>
                </c:pt>
                <c:pt idx="215">
                  <c:v>0.0275</c:v>
                </c:pt>
                <c:pt idx="217">
                  <c:v>0.03</c:v>
                </c:pt>
                <c:pt idx="219">
                  <c:v>0.0325</c:v>
                </c:pt>
                <c:pt idx="222">
                  <c:v>0.035</c:v>
                </c:pt>
                <c:pt idx="233">
                  <c:v>0.0325</c:v>
                </c:pt>
                <c:pt idx="234">
                  <c:v>0.0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2915186"/>
        <c:axId val="97141779"/>
      </c:lineChart>
      <c:catAx>
        <c:axId val="62118739"/>
        <c:scaling>
          <c:orientation val="minMax"/>
        </c:scaling>
        <c:delete val="0"/>
        <c:axPos val="b"/>
        <c:numFmt formatCode="yyyy\-mm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7175999"/>
        <c:crossesAt val="0"/>
        <c:auto val="1"/>
        <c:lblAlgn val="ctr"/>
        <c:lblOffset val="100"/>
        <c:noMultiLvlLbl val="0"/>
      </c:catAx>
      <c:valAx>
        <c:axId val="87175999"/>
        <c:scaling>
          <c:orientation val="minMax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2118739"/>
        <c:crossesAt val="1"/>
        <c:crossBetween val="midCat"/>
      </c:valAx>
      <c:catAx>
        <c:axId val="32915186"/>
        <c:scaling>
          <c:orientation val="minMax"/>
        </c:scaling>
        <c:delete val="1"/>
        <c:axPos val="t"/>
        <c:numFmt formatCode="yyyy\-mm" sourceLinked="0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7141779"/>
        <c:auto val="1"/>
        <c:lblAlgn val="ctr"/>
        <c:lblOffset val="100"/>
        <c:noMultiLvlLbl val="0"/>
      </c:catAx>
      <c:valAx>
        <c:axId val="97141779"/>
        <c:scaling>
          <c:orientation val="minMax"/>
        </c:scaling>
        <c:delete val="0"/>
        <c:axPos val="r"/>
        <c:numFmt formatCode="0%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2915186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89226175665588"/>
          <c:y val="0.896403040962215"/>
          <c:w val="0.596914655386912"/>
          <c:h val="0.06399636900034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6170062833989"/>
          <c:y val="0.0264747885312534"/>
          <c:w val="0.982382993716601"/>
          <c:h val="0.883225310337252"/>
        </c:manualLayout>
      </c:layout>
      <c:lineChart>
        <c:grouping val="standard"/>
        <c:varyColors val="0"/>
        <c:ser>
          <c:idx val="0"/>
          <c:order val="0"/>
          <c:tx>
            <c:strRef>
              <c:f>'stock index and CBC'!$B$1</c:f>
              <c:strCache>
                <c:ptCount val="1"/>
                <c:pt idx="0">
                  <c:v>the Shanghai Composite Index (left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ock index and CBC'!$A$2:$A$121</c:f>
              <c:strCache>
                <c:ptCount val="120"/>
                <c:pt idx="0">
                  <c:v>2004-01</c:v>
                </c:pt>
                <c:pt idx="1">
                  <c:v>2004-02</c:v>
                </c:pt>
                <c:pt idx="2">
                  <c:v>2004-03</c:v>
                </c:pt>
                <c:pt idx="3">
                  <c:v>2004-04</c:v>
                </c:pt>
                <c:pt idx="4">
                  <c:v>2004-05</c:v>
                </c:pt>
                <c:pt idx="5">
                  <c:v>2004-06</c:v>
                </c:pt>
                <c:pt idx="6">
                  <c:v>2004-07</c:v>
                </c:pt>
                <c:pt idx="7">
                  <c:v>2004-08</c:v>
                </c:pt>
                <c:pt idx="8">
                  <c:v>2004-09</c:v>
                </c:pt>
                <c:pt idx="9">
                  <c:v>2004-10</c:v>
                </c:pt>
                <c:pt idx="10">
                  <c:v>2004-11</c:v>
                </c:pt>
                <c:pt idx="11">
                  <c:v>2004-12</c:v>
                </c:pt>
                <c:pt idx="12">
                  <c:v>2005-01</c:v>
                </c:pt>
                <c:pt idx="13">
                  <c:v>2005-02</c:v>
                </c:pt>
                <c:pt idx="14">
                  <c:v>2005-03</c:v>
                </c:pt>
                <c:pt idx="15">
                  <c:v>2005-04</c:v>
                </c:pt>
                <c:pt idx="16">
                  <c:v>2005-05</c:v>
                </c:pt>
                <c:pt idx="17">
                  <c:v>2005-06</c:v>
                </c:pt>
                <c:pt idx="18">
                  <c:v>2005-07</c:v>
                </c:pt>
                <c:pt idx="19">
                  <c:v>2005-08</c:v>
                </c:pt>
                <c:pt idx="20">
                  <c:v>2005-09</c:v>
                </c:pt>
                <c:pt idx="21">
                  <c:v>2005-10</c:v>
                </c:pt>
                <c:pt idx="22">
                  <c:v>2005-11</c:v>
                </c:pt>
                <c:pt idx="23">
                  <c:v>2005-12</c:v>
                </c:pt>
                <c:pt idx="24">
                  <c:v>2006-01</c:v>
                </c:pt>
                <c:pt idx="25">
                  <c:v>2006-02</c:v>
                </c:pt>
                <c:pt idx="26">
                  <c:v>2006-03</c:v>
                </c:pt>
                <c:pt idx="27">
                  <c:v>2006-04</c:v>
                </c:pt>
                <c:pt idx="28">
                  <c:v>2006-05</c:v>
                </c:pt>
                <c:pt idx="29">
                  <c:v>2006-06</c:v>
                </c:pt>
                <c:pt idx="30">
                  <c:v>2006-07</c:v>
                </c:pt>
                <c:pt idx="31">
                  <c:v>2006-08</c:v>
                </c:pt>
                <c:pt idx="32">
                  <c:v>2006-09</c:v>
                </c:pt>
                <c:pt idx="33">
                  <c:v>2006-10</c:v>
                </c:pt>
                <c:pt idx="34">
                  <c:v>2006-11</c:v>
                </c:pt>
                <c:pt idx="35">
                  <c:v>2006-12</c:v>
                </c:pt>
                <c:pt idx="36">
                  <c:v>2007-01</c:v>
                </c:pt>
                <c:pt idx="37">
                  <c:v>2007-02</c:v>
                </c:pt>
                <c:pt idx="38">
                  <c:v>2007-03</c:v>
                </c:pt>
                <c:pt idx="39">
                  <c:v>2007-04</c:v>
                </c:pt>
                <c:pt idx="40">
                  <c:v>2007-05</c:v>
                </c:pt>
                <c:pt idx="41">
                  <c:v>2007-06</c:v>
                </c:pt>
                <c:pt idx="42">
                  <c:v>2007-07</c:v>
                </c:pt>
                <c:pt idx="43">
                  <c:v>2007-08</c:v>
                </c:pt>
                <c:pt idx="44">
                  <c:v>2007-09</c:v>
                </c:pt>
                <c:pt idx="45">
                  <c:v>2007-10</c:v>
                </c:pt>
                <c:pt idx="46">
                  <c:v>2007-11</c:v>
                </c:pt>
                <c:pt idx="47">
                  <c:v>2007-12</c:v>
                </c:pt>
                <c:pt idx="48">
                  <c:v>2008-01</c:v>
                </c:pt>
                <c:pt idx="49">
                  <c:v>2008-02</c:v>
                </c:pt>
                <c:pt idx="50">
                  <c:v>2008-03</c:v>
                </c:pt>
                <c:pt idx="51">
                  <c:v>2008-04</c:v>
                </c:pt>
                <c:pt idx="52">
                  <c:v>2008-05</c:v>
                </c:pt>
                <c:pt idx="53">
                  <c:v>2008-06</c:v>
                </c:pt>
                <c:pt idx="54">
                  <c:v>2008-07</c:v>
                </c:pt>
                <c:pt idx="55">
                  <c:v>2008-08</c:v>
                </c:pt>
                <c:pt idx="56">
                  <c:v>2008-09</c:v>
                </c:pt>
                <c:pt idx="57">
                  <c:v>2008-10</c:v>
                </c:pt>
                <c:pt idx="58">
                  <c:v>2008-11</c:v>
                </c:pt>
                <c:pt idx="59">
                  <c:v>2008-12</c:v>
                </c:pt>
                <c:pt idx="60">
                  <c:v>2009-01</c:v>
                </c:pt>
                <c:pt idx="61">
                  <c:v>2009-02</c:v>
                </c:pt>
                <c:pt idx="62">
                  <c:v>2009-03</c:v>
                </c:pt>
                <c:pt idx="63">
                  <c:v>2009-04</c:v>
                </c:pt>
                <c:pt idx="64">
                  <c:v>2009-05</c:v>
                </c:pt>
                <c:pt idx="65">
                  <c:v>2009-06</c:v>
                </c:pt>
                <c:pt idx="66">
                  <c:v>2009-07</c:v>
                </c:pt>
                <c:pt idx="67">
                  <c:v>2009-08</c:v>
                </c:pt>
                <c:pt idx="68">
                  <c:v>2009-09</c:v>
                </c:pt>
                <c:pt idx="69">
                  <c:v>2009-10</c:v>
                </c:pt>
                <c:pt idx="70">
                  <c:v>2009-11</c:v>
                </c:pt>
                <c:pt idx="71">
                  <c:v>2009-12</c:v>
                </c:pt>
                <c:pt idx="72">
                  <c:v>2010-01</c:v>
                </c:pt>
                <c:pt idx="73">
                  <c:v>2010-02</c:v>
                </c:pt>
                <c:pt idx="74">
                  <c:v>2010-03</c:v>
                </c:pt>
                <c:pt idx="75">
                  <c:v>2010-04</c:v>
                </c:pt>
                <c:pt idx="76">
                  <c:v>2010-05</c:v>
                </c:pt>
                <c:pt idx="77">
                  <c:v>2010-06</c:v>
                </c:pt>
                <c:pt idx="78">
                  <c:v>2010-07</c:v>
                </c:pt>
                <c:pt idx="79">
                  <c:v>2010-08</c:v>
                </c:pt>
                <c:pt idx="80">
                  <c:v>2010-09</c:v>
                </c:pt>
                <c:pt idx="81">
                  <c:v>2010-10</c:v>
                </c:pt>
                <c:pt idx="82">
                  <c:v>2010-11</c:v>
                </c:pt>
                <c:pt idx="83">
                  <c:v>2010-12</c:v>
                </c:pt>
                <c:pt idx="84">
                  <c:v>2011-01</c:v>
                </c:pt>
                <c:pt idx="85">
                  <c:v>2011-02</c:v>
                </c:pt>
                <c:pt idx="86">
                  <c:v>2011-03</c:v>
                </c:pt>
                <c:pt idx="87">
                  <c:v>2011-04</c:v>
                </c:pt>
                <c:pt idx="88">
                  <c:v>2011-05</c:v>
                </c:pt>
                <c:pt idx="89">
                  <c:v>2011-06</c:v>
                </c:pt>
                <c:pt idx="90">
                  <c:v>2011-07</c:v>
                </c:pt>
                <c:pt idx="91">
                  <c:v>2011-08</c:v>
                </c:pt>
                <c:pt idx="92">
                  <c:v>2011-09</c:v>
                </c:pt>
                <c:pt idx="93">
                  <c:v>2011-10</c:v>
                </c:pt>
                <c:pt idx="94">
                  <c:v>2011-11</c:v>
                </c:pt>
                <c:pt idx="95">
                  <c:v>2011-12</c:v>
                </c:pt>
                <c:pt idx="96">
                  <c:v>2012-01</c:v>
                </c:pt>
                <c:pt idx="97">
                  <c:v>2012-02</c:v>
                </c:pt>
                <c:pt idx="98">
                  <c:v>2012-03</c:v>
                </c:pt>
                <c:pt idx="99">
                  <c:v>2012-04</c:v>
                </c:pt>
                <c:pt idx="100">
                  <c:v>2012-05</c:v>
                </c:pt>
                <c:pt idx="101">
                  <c:v>2012-06</c:v>
                </c:pt>
                <c:pt idx="102">
                  <c:v>2012-07</c:v>
                </c:pt>
                <c:pt idx="103">
                  <c:v>2012-08</c:v>
                </c:pt>
                <c:pt idx="104">
                  <c:v>2012-09</c:v>
                </c:pt>
                <c:pt idx="105">
                  <c:v>2012-10</c:v>
                </c:pt>
                <c:pt idx="106">
                  <c:v>2012-11</c:v>
                </c:pt>
                <c:pt idx="107">
                  <c:v>2012-12</c:v>
                </c:pt>
                <c:pt idx="108">
                  <c:v>2013-01</c:v>
                </c:pt>
                <c:pt idx="109">
                  <c:v>2013-02</c:v>
                </c:pt>
                <c:pt idx="110">
                  <c:v>2013-03</c:v>
                </c:pt>
                <c:pt idx="111">
                  <c:v>2013-04</c:v>
                </c:pt>
                <c:pt idx="112">
                  <c:v>2013-05</c:v>
                </c:pt>
                <c:pt idx="113">
                  <c:v>2013-06</c:v>
                </c:pt>
                <c:pt idx="114">
                  <c:v>2013-07</c:v>
                </c:pt>
                <c:pt idx="115">
                  <c:v>2013-08</c:v>
                </c:pt>
                <c:pt idx="116">
                  <c:v>2013-09</c:v>
                </c:pt>
                <c:pt idx="117">
                  <c:v>2013-10</c:v>
                </c:pt>
                <c:pt idx="118">
                  <c:v>2013-11</c:v>
                </c:pt>
                <c:pt idx="119">
                  <c:v>2013-12</c:v>
                </c:pt>
              </c:strCache>
            </c:strRef>
          </c:cat>
          <c:val>
            <c:numRef>
              <c:f>'stock index and CBC'!$B$2:$B$121</c:f>
              <c:numCache>
                <c:formatCode>General</c:formatCode>
                <c:ptCount val="120"/>
                <c:pt idx="0">
                  <c:v>1590.729</c:v>
                </c:pt>
                <c:pt idx="1">
                  <c:v>1675.067</c:v>
                </c:pt>
                <c:pt idx="2">
                  <c:v>1741.623</c:v>
                </c:pt>
                <c:pt idx="3">
                  <c:v>1595.587</c:v>
                </c:pt>
                <c:pt idx="4">
                  <c:v>1555.906</c:v>
                </c:pt>
                <c:pt idx="5">
                  <c:v>1399.162</c:v>
                </c:pt>
                <c:pt idx="6">
                  <c:v>1386.202</c:v>
                </c:pt>
                <c:pt idx="7">
                  <c:v>1342.062</c:v>
                </c:pt>
                <c:pt idx="8">
                  <c:v>1396.7</c:v>
                </c:pt>
                <c:pt idx="9">
                  <c:v>1320.536</c:v>
                </c:pt>
                <c:pt idx="10">
                  <c:v>1340.771</c:v>
                </c:pt>
                <c:pt idx="11">
                  <c:v>1266.496</c:v>
                </c:pt>
                <c:pt idx="12">
                  <c:v>1191.823</c:v>
                </c:pt>
                <c:pt idx="13">
                  <c:v>1306.003</c:v>
                </c:pt>
                <c:pt idx="14">
                  <c:v>1181.236</c:v>
                </c:pt>
                <c:pt idx="15">
                  <c:v>1159.146</c:v>
                </c:pt>
                <c:pt idx="16">
                  <c:v>1060.738</c:v>
                </c:pt>
                <c:pt idx="17">
                  <c:v>1080.938</c:v>
                </c:pt>
                <c:pt idx="18">
                  <c:v>1083.033</c:v>
                </c:pt>
                <c:pt idx="19">
                  <c:v>1162.798</c:v>
                </c:pt>
                <c:pt idx="20">
                  <c:v>1155.614</c:v>
                </c:pt>
                <c:pt idx="21">
                  <c:v>1092.817</c:v>
                </c:pt>
                <c:pt idx="22">
                  <c:v>1099.261</c:v>
                </c:pt>
                <c:pt idx="23">
                  <c:v>1161.057</c:v>
                </c:pt>
                <c:pt idx="24">
                  <c:v>1258.046</c:v>
                </c:pt>
                <c:pt idx="25">
                  <c:v>1299.03</c:v>
                </c:pt>
                <c:pt idx="26">
                  <c:v>1298.295</c:v>
                </c:pt>
                <c:pt idx="27">
                  <c:v>1440.223</c:v>
                </c:pt>
                <c:pt idx="28">
                  <c:v>1641.3</c:v>
                </c:pt>
                <c:pt idx="29">
                  <c:v>1672.211</c:v>
                </c:pt>
                <c:pt idx="30">
                  <c:v>1612.733</c:v>
                </c:pt>
                <c:pt idx="31">
                  <c:v>1658.638</c:v>
                </c:pt>
                <c:pt idx="32">
                  <c:v>1752.424</c:v>
                </c:pt>
                <c:pt idx="33">
                  <c:v>1837.993</c:v>
                </c:pt>
                <c:pt idx="34">
                  <c:v>2099.289</c:v>
                </c:pt>
                <c:pt idx="35">
                  <c:v>2675.474</c:v>
                </c:pt>
                <c:pt idx="36">
                  <c:v>2786.335</c:v>
                </c:pt>
                <c:pt idx="37">
                  <c:v>2881.073</c:v>
                </c:pt>
                <c:pt idx="38">
                  <c:v>3183.983</c:v>
                </c:pt>
                <c:pt idx="39">
                  <c:v>3841.272</c:v>
                </c:pt>
                <c:pt idx="40">
                  <c:v>4109.654</c:v>
                </c:pt>
                <c:pt idx="41">
                  <c:v>3820.703</c:v>
                </c:pt>
                <c:pt idx="42">
                  <c:v>4471.032</c:v>
                </c:pt>
                <c:pt idx="43">
                  <c:v>5218.825</c:v>
                </c:pt>
                <c:pt idx="44">
                  <c:v>5552.301</c:v>
                </c:pt>
                <c:pt idx="45">
                  <c:v>5954.765</c:v>
                </c:pt>
                <c:pt idx="46">
                  <c:v>4871.778</c:v>
                </c:pt>
                <c:pt idx="47">
                  <c:v>5261.563</c:v>
                </c:pt>
                <c:pt idx="48">
                  <c:v>4383.393</c:v>
                </c:pt>
                <c:pt idx="49">
                  <c:v>4348.543</c:v>
                </c:pt>
                <c:pt idx="50">
                  <c:v>3472.713</c:v>
                </c:pt>
                <c:pt idx="51">
                  <c:v>3693.106</c:v>
                </c:pt>
                <c:pt idx="52">
                  <c:v>3433.354</c:v>
                </c:pt>
                <c:pt idx="53">
                  <c:v>2736.103</c:v>
                </c:pt>
                <c:pt idx="54">
                  <c:v>2775.717</c:v>
                </c:pt>
                <c:pt idx="55">
                  <c:v>2397.369</c:v>
                </c:pt>
                <c:pt idx="56">
                  <c:v>2293.784</c:v>
                </c:pt>
                <c:pt idx="57">
                  <c:v>1728.786</c:v>
                </c:pt>
                <c:pt idx="58">
                  <c:v>1871.156</c:v>
                </c:pt>
                <c:pt idx="59">
                  <c:v>1820.805</c:v>
                </c:pt>
                <c:pt idx="60">
                  <c:v>1990.657</c:v>
                </c:pt>
                <c:pt idx="61">
                  <c:v>2082.852</c:v>
                </c:pt>
                <c:pt idx="62">
                  <c:v>2373.213</c:v>
                </c:pt>
                <c:pt idx="63">
                  <c:v>2477.569</c:v>
                </c:pt>
                <c:pt idx="64">
                  <c:v>2632.93</c:v>
                </c:pt>
                <c:pt idx="65">
                  <c:v>2959.362</c:v>
                </c:pt>
                <c:pt idx="66">
                  <c:v>3412.062</c:v>
                </c:pt>
                <c:pt idx="67">
                  <c:v>2667.745</c:v>
                </c:pt>
                <c:pt idx="68">
                  <c:v>2779.426</c:v>
                </c:pt>
                <c:pt idx="69">
                  <c:v>2995.848</c:v>
                </c:pt>
                <c:pt idx="70">
                  <c:v>3195.301</c:v>
                </c:pt>
                <c:pt idx="71">
                  <c:v>3277.139</c:v>
                </c:pt>
                <c:pt idx="72">
                  <c:v>2989.292</c:v>
                </c:pt>
                <c:pt idx="73">
                  <c:v>3051.943</c:v>
                </c:pt>
                <c:pt idx="74">
                  <c:v>3109.105</c:v>
                </c:pt>
                <c:pt idx="75">
                  <c:v>2870.611</c:v>
                </c:pt>
                <c:pt idx="76">
                  <c:v>2592.147</c:v>
                </c:pt>
                <c:pt idx="77">
                  <c:v>2398.37</c:v>
                </c:pt>
                <c:pt idx="78">
                  <c:v>2637.503</c:v>
                </c:pt>
                <c:pt idx="79">
                  <c:v>2638.798</c:v>
                </c:pt>
                <c:pt idx="80">
                  <c:v>2655.658</c:v>
                </c:pt>
                <c:pt idx="81">
                  <c:v>2978.835</c:v>
                </c:pt>
                <c:pt idx="82">
                  <c:v>2820.181</c:v>
                </c:pt>
                <c:pt idx="83">
                  <c:v>2808.077</c:v>
                </c:pt>
                <c:pt idx="84">
                  <c:v>2790.694</c:v>
                </c:pt>
                <c:pt idx="85">
                  <c:v>2905.053</c:v>
                </c:pt>
                <c:pt idx="86">
                  <c:v>2928.111</c:v>
                </c:pt>
                <c:pt idx="87">
                  <c:v>2911.511</c:v>
                </c:pt>
                <c:pt idx="88">
                  <c:v>2743.472</c:v>
                </c:pt>
                <c:pt idx="89">
                  <c:v>2762.076</c:v>
                </c:pt>
                <c:pt idx="90">
                  <c:v>2701.729</c:v>
                </c:pt>
                <c:pt idx="91">
                  <c:v>2567.34</c:v>
                </c:pt>
                <c:pt idx="92">
                  <c:v>2359.22</c:v>
                </c:pt>
                <c:pt idx="93">
                  <c:v>2468.25</c:v>
                </c:pt>
                <c:pt idx="94">
                  <c:v>2333.414</c:v>
                </c:pt>
                <c:pt idx="95">
                  <c:v>2199.417</c:v>
                </c:pt>
                <c:pt idx="96">
                  <c:v>2292.61</c:v>
                </c:pt>
                <c:pt idx="97">
                  <c:v>2428.487</c:v>
                </c:pt>
                <c:pt idx="98">
                  <c:v>2262.788</c:v>
                </c:pt>
                <c:pt idx="99">
                  <c:v>2396.316</c:v>
                </c:pt>
                <c:pt idx="100">
                  <c:v>2372.234</c:v>
                </c:pt>
                <c:pt idx="101">
                  <c:v>2225.431</c:v>
                </c:pt>
                <c:pt idx="102">
                  <c:v>2103.634</c:v>
                </c:pt>
                <c:pt idx="103">
                  <c:v>2047.522</c:v>
                </c:pt>
                <c:pt idx="104">
                  <c:v>2086.169</c:v>
                </c:pt>
                <c:pt idx="105">
                  <c:v>2068.88</c:v>
                </c:pt>
                <c:pt idx="106">
                  <c:v>1980.117</c:v>
                </c:pt>
                <c:pt idx="107">
                  <c:v>2269.128</c:v>
                </c:pt>
                <c:pt idx="108">
                  <c:v>2385.422</c:v>
                </c:pt>
                <c:pt idx="109">
                  <c:v>2365.593</c:v>
                </c:pt>
                <c:pt idx="110">
                  <c:v>2236.621</c:v>
                </c:pt>
                <c:pt idx="111">
                  <c:v>2177.912</c:v>
                </c:pt>
                <c:pt idx="112">
                  <c:v>2300.595</c:v>
                </c:pt>
                <c:pt idx="113">
                  <c:v>1979.206</c:v>
                </c:pt>
                <c:pt idx="114">
                  <c:v>1993.799</c:v>
                </c:pt>
                <c:pt idx="115">
                  <c:v>2098.382</c:v>
                </c:pt>
                <c:pt idx="116">
                  <c:v>2174.665</c:v>
                </c:pt>
                <c:pt idx="117">
                  <c:v>2141.614</c:v>
                </c:pt>
                <c:pt idx="118">
                  <c:v>2220.504</c:v>
                </c:pt>
                <c:pt idx="119">
                  <c:v>2115.97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0634354"/>
        <c:axId val="81295598"/>
      </c:lineChart>
      <c:lineChart>
        <c:grouping val="standard"/>
        <c:varyColors val="0"/>
        <c:ser>
          <c:idx val="1"/>
          <c:order val="1"/>
          <c:tx>
            <c:strRef>
              <c:f>'stock index and CBC'!$C$1</c:f>
              <c:strCache>
                <c:ptCount val="1"/>
                <c:pt idx="0">
                  <c:v>indicator of central bank communication (right)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ock index and CBC'!$A$2:$A$121</c:f>
              <c:strCache>
                <c:ptCount val="120"/>
                <c:pt idx="0">
                  <c:v>2004-01</c:v>
                </c:pt>
                <c:pt idx="1">
                  <c:v>2004-02</c:v>
                </c:pt>
                <c:pt idx="2">
                  <c:v>2004-03</c:v>
                </c:pt>
                <c:pt idx="3">
                  <c:v>2004-04</c:v>
                </c:pt>
                <c:pt idx="4">
                  <c:v>2004-05</c:v>
                </c:pt>
                <c:pt idx="5">
                  <c:v>2004-06</c:v>
                </c:pt>
                <c:pt idx="6">
                  <c:v>2004-07</c:v>
                </c:pt>
                <c:pt idx="7">
                  <c:v>2004-08</c:v>
                </c:pt>
                <c:pt idx="8">
                  <c:v>2004-09</c:v>
                </c:pt>
                <c:pt idx="9">
                  <c:v>2004-10</c:v>
                </c:pt>
                <c:pt idx="10">
                  <c:v>2004-11</c:v>
                </c:pt>
                <c:pt idx="11">
                  <c:v>2004-12</c:v>
                </c:pt>
                <c:pt idx="12">
                  <c:v>2005-01</c:v>
                </c:pt>
                <c:pt idx="13">
                  <c:v>2005-02</c:v>
                </c:pt>
                <c:pt idx="14">
                  <c:v>2005-03</c:v>
                </c:pt>
                <c:pt idx="15">
                  <c:v>2005-04</c:v>
                </c:pt>
                <c:pt idx="16">
                  <c:v>2005-05</c:v>
                </c:pt>
                <c:pt idx="17">
                  <c:v>2005-06</c:v>
                </c:pt>
                <c:pt idx="18">
                  <c:v>2005-07</c:v>
                </c:pt>
                <c:pt idx="19">
                  <c:v>2005-08</c:v>
                </c:pt>
                <c:pt idx="20">
                  <c:v>2005-09</c:v>
                </c:pt>
                <c:pt idx="21">
                  <c:v>2005-10</c:v>
                </c:pt>
                <c:pt idx="22">
                  <c:v>2005-11</c:v>
                </c:pt>
                <c:pt idx="23">
                  <c:v>2005-12</c:v>
                </c:pt>
                <c:pt idx="24">
                  <c:v>2006-01</c:v>
                </c:pt>
                <c:pt idx="25">
                  <c:v>2006-02</c:v>
                </c:pt>
                <c:pt idx="26">
                  <c:v>2006-03</c:v>
                </c:pt>
                <c:pt idx="27">
                  <c:v>2006-04</c:v>
                </c:pt>
                <c:pt idx="28">
                  <c:v>2006-05</c:v>
                </c:pt>
                <c:pt idx="29">
                  <c:v>2006-06</c:v>
                </c:pt>
                <c:pt idx="30">
                  <c:v>2006-07</c:v>
                </c:pt>
                <c:pt idx="31">
                  <c:v>2006-08</c:v>
                </c:pt>
                <c:pt idx="32">
                  <c:v>2006-09</c:v>
                </c:pt>
                <c:pt idx="33">
                  <c:v>2006-10</c:v>
                </c:pt>
                <c:pt idx="34">
                  <c:v>2006-11</c:v>
                </c:pt>
                <c:pt idx="35">
                  <c:v>2006-12</c:v>
                </c:pt>
                <c:pt idx="36">
                  <c:v>2007-01</c:v>
                </c:pt>
                <c:pt idx="37">
                  <c:v>2007-02</c:v>
                </c:pt>
                <c:pt idx="38">
                  <c:v>2007-03</c:v>
                </c:pt>
                <c:pt idx="39">
                  <c:v>2007-04</c:v>
                </c:pt>
                <c:pt idx="40">
                  <c:v>2007-05</c:v>
                </c:pt>
                <c:pt idx="41">
                  <c:v>2007-06</c:v>
                </c:pt>
                <c:pt idx="42">
                  <c:v>2007-07</c:v>
                </c:pt>
                <c:pt idx="43">
                  <c:v>2007-08</c:v>
                </c:pt>
                <c:pt idx="44">
                  <c:v>2007-09</c:v>
                </c:pt>
                <c:pt idx="45">
                  <c:v>2007-10</c:v>
                </c:pt>
                <c:pt idx="46">
                  <c:v>2007-11</c:v>
                </c:pt>
                <c:pt idx="47">
                  <c:v>2007-12</c:v>
                </c:pt>
                <c:pt idx="48">
                  <c:v>2008-01</c:v>
                </c:pt>
                <c:pt idx="49">
                  <c:v>2008-02</c:v>
                </c:pt>
                <c:pt idx="50">
                  <c:v>2008-03</c:v>
                </c:pt>
                <c:pt idx="51">
                  <c:v>2008-04</c:v>
                </c:pt>
                <c:pt idx="52">
                  <c:v>2008-05</c:v>
                </c:pt>
                <c:pt idx="53">
                  <c:v>2008-06</c:v>
                </c:pt>
                <c:pt idx="54">
                  <c:v>2008-07</c:v>
                </c:pt>
                <c:pt idx="55">
                  <c:v>2008-08</c:v>
                </c:pt>
                <c:pt idx="56">
                  <c:v>2008-09</c:v>
                </c:pt>
                <c:pt idx="57">
                  <c:v>2008-10</c:v>
                </c:pt>
                <c:pt idx="58">
                  <c:v>2008-11</c:v>
                </c:pt>
                <c:pt idx="59">
                  <c:v>2008-12</c:v>
                </c:pt>
                <c:pt idx="60">
                  <c:v>2009-01</c:v>
                </c:pt>
                <c:pt idx="61">
                  <c:v>2009-02</c:v>
                </c:pt>
                <c:pt idx="62">
                  <c:v>2009-03</c:v>
                </c:pt>
                <c:pt idx="63">
                  <c:v>2009-04</c:v>
                </c:pt>
                <c:pt idx="64">
                  <c:v>2009-05</c:v>
                </c:pt>
                <c:pt idx="65">
                  <c:v>2009-06</c:v>
                </c:pt>
                <c:pt idx="66">
                  <c:v>2009-07</c:v>
                </c:pt>
                <c:pt idx="67">
                  <c:v>2009-08</c:v>
                </c:pt>
                <c:pt idx="68">
                  <c:v>2009-09</c:v>
                </c:pt>
                <c:pt idx="69">
                  <c:v>2009-10</c:v>
                </c:pt>
                <c:pt idx="70">
                  <c:v>2009-11</c:v>
                </c:pt>
                <c:pt idx="71">
                  <c:v>2009-12</c:v>
                </c:pt>
                <c:pt idx="72">
                  <c:v>2010-01</c:v>
                </c:pt>
                <c:pt idx="73">
                  <c:v>2010-02</c:v>
                </c:pt>
                <c:pt idx="74">
                  <c:v>2010-03</c:v>
                </c:pt>
                <c:pt idx="75">
                  <c:v>2010-04</c:v>
                </c:pt>
                <c:pt idx="76">
                  <c:v>2010-05</c:v>
                </c:pt>
                <c:pt idx="77">
                  <c:v>2010-06</c:v>
                </c:pt>
                <c:pt idx="78">
                  <c:v>2010-07</c:v>
                </c:pt>
                <c:pt idx="79">
                  <c:v>2010-08</c:v>
                </c:pt>
                <c:pt idx="80">
                  <c:v>2010-09</c:v>
                </c:pt>
                <c:pt idx="81">
                  <c:v>2010-10</c:v>
                </c:pt>
                <c:pt idx="82">
                  <c:v>2010-11</c:v>
                </c:pt>
                <c:pt idx="83">
                  <c:v>2010-12</c:v>
                </c:pt>
                <c:pt idx="84">
                  <c:v>2011-01</c:v>
                </c:pt>
                <c:pt idx="85">
                  <c:v>2011-02</c:v>
                </c:pt>
                <c:pt idx="86">
                  <c:v>2011-03</c:v>
                </c:pt>
                <c:pt idx="87">
                  <c:v>2011-04</c:v>
                </c:pt>
                <c:pt idx="88">
                  <c:v>2011-05</c:v>
                </c:pt>
                <c:pt idx="89">
                  <c:v>2011-06</c:v>
                </c:pt>
                <c:pt idx="90">
                  <c:v>2011-07</c:v>
                </c:pt>
                <c:pt idx="91">
                  <c:v>2011-08</c:v>
                </c:pt>
                <c:pt idx="92">
                  <c:v>2011-09</c:v>
                </c:pt>
                <c:pt idx="93">
                  <c:v>2011-10</c:v>
                </c:pt>
                <c:pt idx="94">
                  <c:v>2011-11</c:v>
                </c:pt>
                <c:pt idx="95">
                  <c:v>2011-12</c:v>
                </c:pt>
                <c:pt idx="96">
                  <c:v>2012-01</c:v>
                </c:pt>
                <c:pt idx="97">
                  <c:v>2012-02</c:v>
                </c:pt>
                <c:pt idx="98">
                  <c:v>2012-03</c:v>
                </c:pt>
                <c:pt idx="99">
                  <c:v>2012-04</c:v>
                </c:pt>
                <c:pt idx="100">
                  <c:v>2012-05</c:v>
                </c:pt>
                <c:pt idx="101">
                  <c:v>2012-06</c:v>
                </c:pt>
                <c:pt idx="102">
                  <c:v>2012-07</c:v>
                </c:pt>
                <c:pt idx="103">
                  <c:v>2012-08</c:v>
                </c:pt>
                <c:pt idx="104">
                  <c:v>2012-09</c:v>
                </c:pt>
                <c:pt idx="105">
                  <c:v>2012-10</c:v>
                </c:pt>
                <c:pt idx="106">
                  <c:v>2012-11</c:v>
                </c:pt>
                <c:pt idx="107">
                  <c:v>2012-12</c:v>
                </c:pt>
                <c:pt idx="108">
                  <c:v>2013-01</c:v>
                </c:pt>
                <c:pt idx="109">
                  <c:v>2013-02</c:v>
                </c:pt>
                <c:pt idx="110">
                  <c:v>2013-03</c:v>
                </c:pt>
                <c:pt idx="111">
                  <c:v>2013-04</c:v>
                </c:pt>
                <c:pt idx="112">
                  <c:v>2013-05</c:v>
                </c:pt>
                <c:pt idx="113">
                  <c:v>2013-06</c:v>
                </c:pt>
                <c:pt idx="114">
                  <c:v>2013-07</c:v>
                </c:pt>
                <c:pt idx="115">
                  <c:v>2013-08</c:v>
                </c:pt>
                <c:pt idx="116">
                  <c:v>2013-09</c:v>
                </c:pt>
                <c:pt idx="117">
                  <c:v>2013-10</c:v>
                </c:pt>
                <c:pt idx="118">
                  <c:v>2013-11</c:v>
                </c:pt>
                <c:pt idx="119">
                  <c:v>2013-12</c:v>
                </c:pt>
              </c:strCache>
            </c:strRef>
          </c:cat>
          <c:val>
            <c:numRef>
              <c:f>'stock index and CBC'!$C$2:$C$121</c:f>
              <c:numCache>
                <c:formatCode>General</c:formatCode>
                <c:ptCount val="120"/>
                <c:pt idx="1">
                  <c:v>0</c:v>
                </c:pt>
                <c:pt idx="10">
                  <c:v>0</c:v>
                </c:pt>
                <c:pt idx="29">
                  <c:v>1</c:v>
                </c:pt>
                <c:pt idx="36">
                  <c:v>0</c:v>
                </c:pt>
                <c:pt idx="38">
                  <c:v>0</c:v>
                </c:pt>
                <c:pt idx="41">
                  <c:v>1</c:v>
                </c:pt>
                <c:pt idx="45">
                  <c:v>1</c:v>
                </c:pt>
                <c:pt idx="47">
                  <c:v>1</c:v>
                </c:pt>
                <c:pt idx="48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6">
                  <c:v>1</c:v>
                </c:pt>
                <c:pt idx="57">
                  <c:v>0</c:v>
                </c:pt>
                <c:pt idx="62">
                  <c:v>-1</c:v>
                </c:pt>
                <c:pt idx="63">
                  <c:v>-1</c:v>
                </c:pt>
                <c:pt idx="64">
                  <c:v>-1</c:v>
                </c:pt>
                <c:pt idx="68">
                  <c:v>-1</c:v>
                </c:pt>
                <c:pt idx="69">
                  <c:v>-1</c:v>
                </c:pt>
                <c:pt idx="71">
                  <c:v>-1</c:v>
                </c:pt>
                <c:pt idx="74">
                  <c:v>-1</c:v>
                </c:pt>
                <c:pt idx="75">
                  <c:v>-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0</c:v>
                </c:pt>
                <c:pt idx="84">
                  <c:v>0</c:v>
                </c:pt>
                <c:pt idx="86">
                  <c:v>0</c:v>
                </c:pt>
                <c:pt idx="87">
                  <c:v>1</c:v>
                </c:pt>
                <c:pt idx="89">
                  <c:v>0</c:v>
                </c:pt>
                <c:pt idx="90">
                  <c:v>0</c:v>
                </c:pt>
                <c:pt idx="92">
                  <c:v>0</c:v>
                </c:pt>
                <c:pt idx="95">
                  <c:v>0</c:v>
                </c:pt>
                <c:pt idx="98">
                  <c:v>0</c:v>
                </c:pt>
                <c:pt idx="101">
                  <c:v>0</c:v>
                </c:pt>
                <c:pt idx="106">
                  <c:v>0</c:v>
                </c:pt>
                <c:pt idx="107">
                  <c:v>0</c:v>
                </c:pt>
                <c:pt idx="109">
                  <c:v>0</c:v>
                </c:pt>
                <c:pt idx="110">
                  <c:v>1</c:v>
                </c:pt>
                <c:pt idx="111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8">
                  <c:v>0</c:v>
                </c:pt>
                <c:pt idx="11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5368842"/>
        <c:axId val="37047887"/>
      </c:lineChart>
      <c:catAx>
        <c:axId val="50634354"/>
        <c:scaling>
          <c:orientation val="minMax"/>
        </c:scaling>
        <c:delete val="0"/>
        <c:axPos val="b"/>
        <c:numFmt formatCode="yyyy\-mm;@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1295598"/>
        <c:crossesAt val="0"/>
        <c:auto val="1"/>
        <c:lblAlgn val="ctr"/>
        <c:lblOffset val="100"/>
        <c:noMultiLvlLbl val="0"/>
      </c:catAx>
      <c:valAx>
        <c:axId val="8129559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0634354"/>
        <c:crossesAt val="1"/>
        <c:crossBetween val="midCat"/>
      </c:valAx>
      <c:catAx>
        <c:axId val="65368842"/>
        <c:scaling>
          <c:orientation val="minMax"/>
        </c:scaling>
        <c:delete val="1"/>
        <c:axPos val="t"/>
        <c:numFmt formatCode="yyyy\-mm;@" sourceLinked="0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7047887"/>
        <c:auto val="1"/>
        <c:lblAlgn val="ctr"/>
        <c:lblOffset val="100"/>
        <c:noMultiLvlLbl val="0"/>
      </c:catAx>
      <c:valAx>
        <c:axId val="37047887"/>
        <c:scaling>
          <c:orientation val="minMax"/>
        </c:scaling>
        <c:delete val="0"/>
        <c:axPos val="r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5368842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49650596042046"/>
          <c:y val="0.896407777655718"/>
          <c:w val="0.859709906629867"/>
          <c:h val="0.061957596396792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1628538193098"/>
          <c:y val="0.0253710916938625"/>
          <c:w val="0.97983714618069"/>
          <c:h val="0.884198336667018"/>
        </c:manualLayout>
      </c:layout>
      <c:lineChart>
        <c:grouping val="standard"/>
        <c:varyColors val="0"/>
        <c:ser>
          <c:idx val="0"/>
          <c:order val="0"/>
          <c:tx>
            <c:strRef>
              <c:f>'CPI and CBC'!$B$1</c:f>
              <c:strCache>
                <c:ptCount val="1"/>
                <c:pt idx="0">
                  <c:v>CPI (%, left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PI and CBC'!$A$2:$A$121</c:f>
              <c:strCache>
                <c:ptCount val="120"/>
                <c:pt idx="0">
                  <c:v>2004-01</c:v>
                </c:pt>
                <c:pt idx="1">
                  <c:v>2004-02</c:v>
                </c:pt>
                <c:pt idx="2">
                  <c:v>2004-03</c:v>
                </c:pt>
                <c:pt idx="3">
                  <c:v>2004-04</c:v>
                </c:pt>
                <c:pt idx="4">
                  <c:v>2004-05</c:v>
                </c:pt>
                <c:pt idx="5">
                  <c:v>2004-06</c:v>
                </c:pt>
                <c:pt idx="6">
                  <c:v>2004-07</c:v>
                </c:pt>
                <c:pt idx="7">
                  <c:v>2004-08</c:v>
                </c:pt>
                <c:pt idx="8">
                  <c:v>2004-09</c:v>
                </c:pt>
                <c:pt idx="9">
                  <c:v>2004-10</c:v>
                </c:pt>
                <c:pt idx="10">
                  <c:v>2004-11</c:v>
                </c:pt>
                <c:pt idx="11">
                  <c:v>2004-12</c:v>
                </c:pt>
                <c:pt idx="12">
                  <c:v>2005-01</c:v>
                </c:pt>
                <c:pt idx="13">
                  <c:v>2005-02</c:v>
                </c:pt>
                <c:pt idx="14">
                  <c:v>2005-03</c:v>
                </c:pt>
                <c:pt idx="15">
                  <c:v>2005-04</c:v>
                </c:pt>
                <c:pt idx="16">
                  <c:v>2005-05</c:v>
                </c:pt>
                <c:pt idx="17">
                  <c:v>2005-06</c:v>
                </c:pt>
                <c:pt idx="18">
                  <c:v>2005-07</c:v>
                </c:pt>
                <c:pt idx="19">
                  <c:v>2005-08</c:v>
                </c:pt>
                <c:pt idx="20">
                  <c:v>2005-09</c:v>
                </c:pt>
                <c:pt idx="21">
                  <c:v>2005-10</c:v>
                </c:pt>
                <c:pt idx="22">
                  <c:v>2005-11</c:v>
                </c:pt>
                <c:pt idx="23">
                  <c:v>2005-12</c:v>
                </c:pt>
                <c:pt idx="24">
                  <c:v>2006-01</c:v>
                </c:pt>
                <c:pt idx="25">
                  <c:v>2006-02</c:v>
                </c:pt>
                <c:pt idx="26">
                  <c:v>2006-03</c:v>
                </c:pt>
                <c:pt idx="27">
                  <c:v>2006-04</c:v>
                </c:pt>
                <c:pt idx="28">
                  <c:v>2006-05</c:v>
                </c:pt>
                <c:pt idx="29">
                  <c:v>2006-06</c:v>
                </c:pt>
                <c:pt idx="30">
                  <c:v>2006-07</c:v>
                </c:pt>
                <c:pt idx="31">
                  <c:v>2006-08</c:v>
                </c:pt>
                <c:pt idx="32">
                  <c:v>2006-09</c:v>
                </c:pt>
                <c:pt idx="33">
                  <c:v>2006-10</c:v>
                </c:pt>
                <c:pt idx="34">
                  <c:v>2006-11</c:v>
                </c:pt>
                <c:pt idx="35">
                  <c:v>2006-12</c:v>
                </c:pt>
                <c:pt idx="36">
                  <c:v>2007-01</c:v>
                </c:pt>
                <c:pt idx="37">
                  <c:v>2007-02</c:v>
                </c:pt>
                <c:pt idx="38">
                  <c:v>2007-03</c:v>
                </c:pt>
                <c:pt idx="39">
                  <c:v>2007-04</c:v>
                </c:pt>
                <c:pt idx="40">
                  <c:v>2007-05</c:v>
                </c:pt>
                <c:pt idx="41">
                  <c:v>2007-06</c:v>
                </c:pt>
                <c:pt idx="42">
                  <c:v>2007-07</c:v>
                </c:pt>
                <c:pt idx="43">
                  <c:v>2007-08</c:v>
                </c:pt>
                <c:pt idx="44">
                  <c:v>2007-09</c:v>
                </c:pt>
                <c:pt idx="45">
                  <c:v>2007-10</c:v>
                </c:pt>
                <c:pt idx="46">
                  <c:v>2007-11</c:v>
                </c:pt>
                <c:pt idx="47">
                  <c:v>2007-12</c:v>
                </c:pt>
                <c:pt idx="48">
                  <c:v>2008-01</c:v>
                </c:pt>
                <c:pt idx="49">
                  <c:v>2008-02</c:v>
                </c:pt>
                <c:pt idx="50">
                  <c:v>2008-03</c:v>
                </c:pt>
                <c:pt idx="51">
                  <c:v>2008-04</c:v>
                </c:pt>
                <c:pt idx="52">
                  <c:v>2008-05</c:v>
                </c:pt>
                <c:pt idx="53">
                  <c:v>2008-06</c:v>
                </c:pt>
                <c:pt idx="54">
                  <c:v>2008-07</c:v>
                </c:pt>
                <c:pt idx="55">
                  <c:v>2008-08</c:v>
                </c:pt>
                <c:pt idx="56">
                  <c:v>2008-09</c:v>
                </c:pt>
                <c:pt idx="57">
                  <c:v>2008-10</c:v>
                </c:pt>
                <c:pt idx="58">
                  <c:v>2008-11</c:v>
                </c:pt>
                <c:pt idx="59">
                  <c:v>2008-12</c:v>
                </c:pt>
                <c:pt idx="60">
                  <c:v>2009-01</c:v>
                </c:pt>
                <c:pt idx="61">
                  <c:v>2009-02</c:v>
                </c:pt>
                <c:pt idx="62">
                  <c:v>2009-03</c:v>
                </c:pt>
                <c:pt idx="63">
                  <c:v>2009-04</c:v>
                </c:pt>
                <c:pt idx="64">
                  <c:v>2009-05</c:v>
                </c:pt>
                <c:pt idx="65">
                  <c:v>2009-06</c:v>
                </c:pt>
                <c:pt idx="66">
                  <c:v>2009-07</c:v>
                </c:pt>
                <c:pt idx="67">
                  <c:v>2009-08</c:v>
                </c:pt>
                <c:pt idx="68">
                  <c:v>2009-09</c:v>
                </c:pt>
                <c:pt idx="69">
                  <c:v>2009-10</c:v>
                </c:pt>
                <c:pt idx="70">
                  <c:v>2009-11</c:v>
                </c:pt>
                <c:pt idx="71">
                  <c:v>2009-12</c:v>
                </c:pt>
                <c:pt idx="72">
                  <c:v>2010-01</c:v>
                </c:pt>
                <c:pt idx="73">
                  <c:v>2010-02</c:v>
                </c:pt>
                <c:pt idx="74">
                  <c:v>2010-03</c:v>
                </c:pt>
                <c:pt idx="75">
                  <c:v>2010-04</c:v>
                </c:pt>
                <c:pt idx="76">
                  <c:v>2010-05</c:v>
                </c:pt>
                <c:pt idx="77">
                  <c:v>2010-06</c:v>
                </c:pt>
                <c:pt idx="78">
                  <c:v>2010-07</c:v>
                </c:pt>
                <c:pt idx="79">
                  <c:v>2010-08</c:v>
                </c:pt>
                <c:pt idx="80">
                  <c:v>2010-09</c:v>
                </c:pt>
                <c:pt idx="81">
                  <c:v>2010-10</c:v>
                </c:pt>
                <c:pt idx="82">
                  <c:v>2010-11</c:v>
                </c:pt>
                <c:pt idx="83">
                  <c:v>2010-12</c:v>
                </c:pt>
                <c:pt idx="84">
                  <c:v>2011-01</c:v>
                </c:pt>
                <c:pt idx="85">
                  <c:v>2011-02</c:v>
                </c:pt>
                <c:pt idx="86">
                  <c:v>2011-03</c:v>
                </c:pt>
                <c:pt idx="87">
                  <c:v>2011-04</c:v>
                </c:pt>
                <c:pt idx="88">
                  <c:v>2011-05</c:v>
                </c:pt>
                <c:pt idx="89">
                  <c:v>2011-06</c:v>
                </c:pt>
                <c:pt idx="90">
                  <c:v>2011-07</c:v>
                </c:pt>
                <c:pt idx="91">
                  <c:v>2011-08</c:v>
                </c:pt>
                <c:pt idx="92">
                  <c:v>2011-09</c:v>
                </c:pt>
                <c:pt idx="93">
                  <c:v>2011-10</c:v>
                </c:pt>
                <c:pt idx="94">
                  <c:v>2011-11</c:v>
                </c:pt>
                <c:pt idx="95">
                  <c:v>2011-12</c:v>
                </c:pt>
                <c:pt idx="96">
                  <c:v>2012-01</c:v>
                </c:pt>
                <c:pt idx="97">
                  <c:v>2012-02</c:v>
                </c:pt>
                <c:pt idx="98">
                  <c:v>2012-03</c:v>
                </c:pt>
                <c:pt idx="99">
                  <c:v>2012-04</c:v>
                </c:pt>
                <c:pt idx="100">
                  <c:v>2012-05</c:v>
                </c:pt>
                <c:pt idx="101">
                  <c:v>2012-06</c:v>
                </c:pt>
                <c:pt idx="102">
                  <c:v>2012-07</c:v>
                </c:pt>
                <c:pt idx="103">
                  <c:v>2012-08</c:v>
                </c:pt>
                <c:pt idx="104">
                  <c:v>2012-09</c:v>
                </c:pt>
                <c:pt idx="105">
                  <c:v>2012-10</c:v>
                </c:pt>
                <c:pt idx="106">
                  <c:v>2012-11</c:v>
                </c:pt>
                <c:pt idx="107">
                  <c:v>2012-12</c:v>
                </c:pt>
                <c:pt idx="108">
                  <c:v>2013-01</c:v>
                </c:pt>
                <c:pt idx="109">
                  <c:v>2013-02</c:v>
                </c:pt>
                <c:pt idx="110">
                  <c:v>2013-03</c:v>
                </c:pt>
                <c:pt idx="111">
                  <c:v>2013-04</c:v>
                </c:pt>
                <c:pt idx="112">
                  <c:v>2013-05</c:v>
                </c:pt>
                <c:pt idx="113">
                  <c:v>2013-06</c:v>
                </c:pt>
                <c:pt idx="114">
                  <c:v>2013-07</c:v>
                </c:pt>
                <c:pt idx="115">
                  <c:v>2013-08</c:v>
                </c:pt>
                <c:pt idx="116">
                  <c:v>2013-09</c:v>
                </c:pt>
                <c:pt idx="117">
                  <c:v>2013-10</c:v>
                </c:pt>
                <c:pt idx="118">
                  <c:v>2013-11</c:v>
                </c:pt>
                <c:pt idx="119">
                  <c:v>2013-12</c:v>
                </c:pt>
              </c:strCache>
            </c:strRef>
          </c:cat>
          <c:val>
            <c:numRef>
              <c:f>'CPI and CBC'!$B$2:$B$121</c:f>
              <c:numCache>
                <c:formatCode>General</c:formatCode>
                <c:ptCount val="120"/>
                <c:pt idx="0">
                  <c:v>0.032</c:v>
                </c:pt>
                <c:pt idx="1">
                  <c:v>0.021</c:v>
                </c:pt>
                <c:pt idx="2">
                  <c:v>0.03</c:v>
                </c:pt>
                <c:pt idx="3">
                  <c:v>0.038</c:v>
                </c:pt>
                <c:pt idx="4">
                  <c:v>0.044</c:v>
                </c:pt>
                <c:pt idx="5">
                  <c:v>0.05</c:v>
                </c:pt>
                <c:pt idx="6">
                  <c:v>0.053</c:v>
                </c:pt>
                <c:pt idx="7">
                  <c:v>0.053</c:v>
                </c:pt>
                <c:pt idx="8">
                  <c:v>0.052</c:v>
                </c:pt>
                <c:pt idx="9">
                  <c:v>0.043</c:v>
                </c:pt>
                <c:pt idx="10">
                  <c:v>0.028</c:v>
                </c:pt>
                <c:pt idx="11">
                  <c:v>0.024</c:v>
                </c:pt>
                <c:pt idx="12">
                  <c:v>0.019</c:v>
                </c:pt>
                <c:pt idx="13">
                  <c:v>0.039</c:v>
                </c:pt>
                <c:pt idx="14">
                  <c:v>0.027</c:v>
                </c:pt>
                <c:pt idx="15">
                  <c:v>0.018</c:v>
                </c:pt>
                <c:pt idx="16">
                  <c:v>0.018</c:v>
                </c:pt>
                <c:pt idx="17">
                  <c:v>0.016</c:v>
                </c:pt>
                <c:pt idx="18">
                  <c:v>0.018</c:v>
                </c:pt>
                <c:pt idx="19">
                  <c:v>0.013</c:v>
                </c:pt>
                <c:pt idx="20">
                  <c:v>0.009</c:v>
                </c:pt>
                <c:pt idx="21">
                  <c:v>0.012</c:v>
                </c:pt>
                <c:pt idx="22">
                  <c:v>0.013</c:v>
                </c:pt>
                <c:pt idx="23">
                  <c:v>0.016</c:v>
                </c:pt>
                <c:pt idx="24">
                  <c:v>0.019</c:v>
                </c:pt>
                <c:pt idx="25">
                  <c:v>0.009</c:v>
                </c:pt>
                <c:pt idx="26">
                  <c:v>0.008</c:v>
                </c:pt>
                <c:pt idx="27">
                  <c:v>0.012</c:v>
                </c:pt>
                <c:pt idx="28">
                  <c:v>0.014</c:v>
                </c:pt>
                <c:pt idx="29">
                  <c:v>0.015</c:v>
                </c:pt>
                <c:pt idx="30">
                  <c:v>0.01</c:v>
                </c:pt>
                <c:pt idx="31">
                  <c:v>0.013</c:v>
                </c:pt>
                <c:pt idx="32">
                  <c:v>0.015</c:v>
                </c:pt>
                <c:pt idx="33">
                  <c:v>0.014</c:v>
                </c:pt>
                <c:pt idx="34">
                  <c:v>0.019</c:v>
                </c:pt>
                <c:pt idx="35">
                  <c:v>0.028</c:v>
                </c:pt>
                <c:pt idx="36">
                  <c:v>0.022</c:v>
                </c:pt>
                <c:pt idx="37">
                  <c:v>0.027</c:v>
                </c:pt>
                <c:pt idx="38">
                  <c:v>0.033</c:v>
                </c:pt>
                <c:pt idx="39">
                  <c:v>0.03</c:v>
                </c:pt>
                <c:pt idx="40">
                  <c:v>0.034</c:v>
                </c:pt>
                <c:pt idx="41">
                  <c:v>0.044</c:v>
                </c:pt>
                <c:pt idx="42">
                  <c:v>0.056</c:v>
                </c:pt>
                <c:pt idx="43">
                  <c:v>0.065</c:v>
                </c:pt>
                <c:pt idx="44">
                  <c:v>0.062</c:v>
                </c:pt>
                <c:pt idx="45">
                  <c:v>0.065</c:v>
                </c:pt>
                <c:pt idx="46">
                  <c:v>0.069</c:v>
                </c:pt>
                <c:pt idx="47">
                  <c:v>0.065</c:v>
                </c:pt>
                <c:pt idx="48">
                  <c:v>0.071</c:v>
                </c:pt>
                <c:pt idx="49">
                  <c:v>0.087</c:v>
                </c:pt>
                <c:pt idx="50">
                  <c:v>0.083</c:v>
                </c:pt>
                <c:pt idx="51">
                  <c:v>0.085</c:v>
                </c:pt>
                <c:pt idx="52">
                  <c:v>0.077</c:v>
                </c:pt>
                <c:pt idx="53">
                  <c:v>0.071</c:v>
                </c:pt>
                <c:pt idx="54">
                  <c:v>0.063</c:v>
                </c:pt>
                <c:pt idx="55">
                  <c:v>0.049</c:v>
                </c:pt>
                <c:pt idx="56">
                  <c:v>0.046</c:v>
                </c:pt>
                <c:pt idx="57">
                  <c:v>0.04</c:v>
                </c:pt>
                <c:pt idx="58">
                  <c:v>0.024</c:v>
                </c:pt>
                <c:pt idx="59">
                  <c:v>0.012</c:v>
                </c:pt>
                <c:pt idx="60">
                  <c:v>0.01</c:v>
                </c:pt>
                <c:pt idx="61">
                  <c:v>-0.016</c:v>
                </c:pt>
                <c:pt idx="62">
                  <c:v>-0.012</c:v>
                </c:pt>
                <c:pt idx="63">
                  <c:v>-0.015</c:v>
                </c:pt>
                <c:pt idx="64">
                  <c:v>-0.014</c:v>
                </c:pt>
                <c:pt idx="65">
                  <c:v>-0.017</c:v>
                </c:pt>
                <c:pt idx="66">
                  <c:v>-0.018</c:v>
                </c:pt>
                <c:pt idx="67">
                  <c:v>-0.012</c:v>
                </c:pt>
                <c:pt idx="68">
                  <c:v>-0.008</c:v>
                </c:pt>
                <c:pt idx="69">
                  <c:v>-0.005</c:v>
                </c:pt>
                <c:pt idx="70">
                  <c:v>0.006</c:v>
                </c:pt>
                <c:pt idx="71">
                  <c:v>0.019</c:v>
                </c:pt>
                <c:pt idx="72">
                  <c:v>0.015</c:v>
                </c:pt>
                <c:pt idx="73">
                  <c:v>0.027</c:v>
                </c:pt>
                <c:pt idx="74">
                  <c:v>0.024</c:v>
                </c:pt>
                <c:pt idx="75">
                  <c:v>0.028</c:v>
                </c:pt>
                <c:pt idx="76">
                  <c:v>0.031</c:v>
                </c:pt>
                <c:pt idx="77">
                  <c:v>0.029</c:v>
                </c:pt>
                <c:pt idx="78">
                  <c:v>0.033</c:v>
                </c:pt>
                <c:pt idx="79">
                  <c:v>0.035</c:v>
                </c:pt>
                <c:pt idx="80">
                  <c:v>0.036</c:v>
                </c:pt>
                <c:pt idx="81">
                  <c:v>0.044</c:v>
                </c:pt>
                <c:pt idx="82">
                  <c:v>0.051</c:v>
                </c:pt>
                <c:pt idx="83">
                  <c:v>0.046</c:v>
                </c:pt>
                <c:pt idx="84">
                  <c:v>0.049</c:v>
                </c:pt>
                <c:pt idx="85">
                  <c:v>0.04944</c:v>
                </c:pt>
                <c:pt idx="86">
                  <c:v>0.05383</c:v>
                </c:pt>
                <c:pt idx="87">
                  <c:v>0.05344</c:v>
                </c:pt>
                <c:pt idx="88">
                  <c:v>0.05515</c:v>
                </c:pt>
                <c:pt idx="89">
                  <c:v>0.06355</c:v>
                </c:pt>
                <c:pt idx="90">
                  <c:v>0.06451</c:v>
                </c:pt>
                <c:pt idx="91">
                  <c:v>0.06151</c:v>
                </c:pt>
                <c:pt idx="92">
                  <c:v>0.06067</c:v>
                </c:pt>
                <c:pt idx="93">
                  <c:v>0.05495</c:v>
                </c:pt>
                <c:pt idx="94">
                  <c:v>0.04225</c:v>
                </c:pt>
                <c:pt idx="95">
                  <c:v>0.0407</c:v>
                </c:pt>
                <c:pt idx="96">
                  <c:v>0.045</c:v>
                </c:pt>
                <c:pt idx="97">
                  <c:v>0.032</c:v>
                </c:pt>
                <c:pt idx="98">
                  <c:v>0.036</c:v>
                </c:pt>
                <c:pt idx="99">
                  <c:v>0.034</c:v>
                </c:pt>
                <c:pt idx="100">
                  <c:v>0.03</c:v>
                </c:pt>
                <c:pt idx="101">
                  <c:v>0.022</c:v>
                </c:pt>
                <c:pt idx="102">
                  <c:v>0.018</c:v>
                </c:pt>
                <c:pt idx="103">
                  <c:v>0.02</c:v>
                </c:pt>
                <c:pt idx="104">
                  <c:v>0.019</c:v>
                </c:pt>
                <c:pt idx="105">
                  <c:v>0.017</c:v>
                </c:pt>
                <c:pt idx="106">
                  <c:v>0.02</c:v>
                </c:pt>
                <c:pt idx="107">
                  <c:v>0.025</c:v>
                </c:pt>
                <c:pt idx="108">
                  <c:v>0.020305</c:v>
                </c:pt>
                <c:pt idx="109">
                  <c:v>0.032198</c:v>
                </c:pt>
                <c:pt idx="110">
                  <c:v>0.020696</c:v>
                </c:pt>
                <c:pt idx="111">
                  <c:v>0.023861</c:v>
                </c:pt>
                <c:pt idx="112">
                  <c:v>0.020981</c:v>
                </c:pt>
                <c:pt idx="113">
                  <c:v>0.026684</c:v>
                </c:pt>
                <c:pt idx="114">
                  <c:v>0.026741</c:v>
                </c:pt>
                <c:pt idx="115">
                  <c:v>0.025666</c:v>
                </c:pt>
                <c:pt idx="116">
                  <c:v>0.030519</c:v>
                </c:pt>
                <c:pt idx="117">
                  <c:v>0.032058</c:v>
                </c:pt>
                <c:pt idx="118">
                  <c:v>0.03018</c:v>
                </c:pt>
                <c:pt idx="119">
                  <c:v>0.02498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9866464"/>
        <c:axId val="69081878"/>
      </c:lineChart>
      <c:lineChart>
        <c:grouping val="standard"/>
        <c:varyColors val="0"/>
        <c:ser>
          <c:idx val="1"/>
          <c:order val="1"/>
          <c:tx>
            <c:strRef>
              <c:f>'CPI and CBC'!$C$1</c:f>
              <c:strCache>
                <c:ptCount val="1"/>
                <c:pt idx="0">
                  <c:v>indicator of central bank communication (right)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PI and CBC'!$A$2:$A$121</c:f>
              <c:strCache>
                <c:ptCount val="120"/>
                <c:pt idx="0">
                  <c:v>2004-01</c:v>
                </c:pt>
                <c:pt idx="1">
                  <c:v>2004-02</c:v>
                </c:pt>
                <c:pt idx="2">
                  <c:v>2004-03</c:v>
                </c:pt>
                <c:pt idx="3">
                  <c:v>2004-04</c:v>
                </c:pt>
                <c:pt idx="4">
                  <c:v>2004-05</c:v>
                </c:pt>
                <c:pt idx="5">
                  <c:v>2004-06</c:v>
                </c:pt>
                <c:pt idx="6">
                  <c:v>2004-07</c:v>
                </c:pt>
                <c:pt idx="7">
                  <c:v>2004-08</c:v>
                </c:pt>
                <c:pt idx="8">
                  <c:v>2004-09</c:v>
                </c:pt>
                <c:pt idx="9">
                  <c:v>2004-10</c:v>
                </c:pt>
                <c:pt idx="10">
                  <c:v>2004-11</c:v>
                </c:pt>
                <c:pt idx="11">
                  <c:v>2004-12</c:v>
                </c:pt>
                <c:pt idx="12">
                  <c:v>2005-01</c:v>
                </c:pt>
                <c:pt idx="13">
                  <c:v>2005-02</c:v>
                </c:pt>
                <c:pt idx="14">
                  <c:v>2005-03</c:v>
                </c:pt>
                <c:pt idx="15">
                  <c:v>2005-04</c:v>
                </c:pt>
                <c:pt idx="16">
                  <c:v>2005-05</c:v>
                </c:pt>
                <c:pt idx="17">
                  <c:v>2005-06</c:v>
                </c:pt>
                <c:pt idx="18">
                  <c:v>2005-07</c:v>
                </c:pt>
                <c:pt idx="19">
                  <c:v>2005-08</c:v>
                </c:pt>
                <c:pt idx="20">
                  <c:v>2005-09</c:v>
                </c:pt>
                <c:pt idx="21">
                  <c:v>2005-10</c:v>
                </c:pt>
                <c:pt idx="22">
                  <c:v>2005-11</c:v>
                </c:pt>
                <c:pt idx="23">
                  <c:v>2005-12</c:v>
                </c:pt>
                <c:pt idx="24">
                  <c:v>2006-01</c:v>
                </c:pt>
                <c:pt idx="25">
                  <c:v>2006-02</c:v>
                </c:pt>
                <c:pt idx="26">
                  <c:v>2006-03</c:v>
                </c:pt>
                <c:pt idx="27">
                  <c:v>2006-04</c:v>
                </c:pt>
                <c:pt idx="28">
                  <c:v>2006-05</c:v>
                </c:pt>
                <c:pt idx="29">
                  <c:v>2006-06</c:v>
                </c:pt>
                <c:pt idx="30">
                  <c:v>2006-07</c:v>
                </c:pt>
                <c:pt idx="31">
                  <c:v>2006-08</c:v>
                </c:pt>
                <c:pt idx="32">
                  <c:v>2006-09</c:v>
                </c:pt>
                <c:pt idx="33">
                  <c:v>2006-10</c:v>
                </c:pt>
                <c:pt idx="34">
                  <c:v>2006-11</c:v>
                </c:pt>
                <c:pt idx="35">
                  <c:v>2006-12</c:v>
                </c:pt>
                <c:pt idx="36">
                  <c:v>2007-01</c:v>
                </c:pt>
                <c:pt idx="37">
                  <c:v>2007-02</c:v>
                </c:pt>
                <c:pt idx="38">
                  <c:v>2007-03</c:v>
                </c:pt>
                <c:pt idx="39">
                  <c:v>2007-04</c:v>
                </c:pt>
                <c:pt idx="40">
                  <c:v>2007-05</c:v>
                </c:pt>
                <c:pt idx="41">
                  <c:v>2007-06</c:v>
                </c:pt>
                <c:pt idx="42">
                  <c:v>2007-07</c:v>
                </c:pt>
                <c:pt idx="43">
                  <c:v>2007-08</c:v>
                </c:pt>
                <c:pt idx="44">
                  <c:v>2007-09</c:v>
                </c:pt>
                <c:pt idx="45">
                  <c:v>2007-10</c:v>
                </c:pt>
                <c:pt idx="46">
                  <c:v>2007-11</c:v>
                </c:pt>
                <c:pt idx="47">
                  <c:v>2007-12</c:v>
                </c:pt>
                <c:pt idx="48">
                  <c:v>2008-01</c:v>
                </c:pt>
                <c:pt idx="49">
                  <c:v>2008-02</c:v>
                </c:pt>
                <c:pt idx="50">
                  <c:v>2008-03</c:v>
                </c:pt>
                <c:pt idx="51">
                  <c:v>2008-04</c:v>
                </c:pt>
                <c:pt idx="52">
                  <c:v>2008-05</c:v>
                </c:pt>
                <c:pt idx="53">
                  <c:v>2008-06</c:v>
                </c:pt>
                <c:pt idx="54">
                  <c:v>2008-07</c:v>
                </c:pt>
                <c:pt idx="55">
                  <c:v>2008-08</c:v>
                </c:pt>
                <c:pt idx="56">
                  <c:v>2008-09</c:v>
                </c:pt>
                <c:pt idx="57">
                  <c:v>2008-10</c:v>
                </c:pt>
                <c:pt idx="58">
                  <c:v>2008-11</c:v>
                </c:pt>
                <c:pt idx="59">
                  <c:v>2008-12</c:v>
                </c:pt>
                <c:pt idx="60">
                  <c:v>2009-01</c:v>
                </c:pt>
                <c:pt idx="61">
                  <c:v>2009-02</c:v>
                </c:pt>
                <c:pt idx="62">
                  <c:v>2009-03</c:v>
                </c:pt>
                <c:pt idx="63">
                  <c:v>2009-04</c:v>
                </c:pt>
                <c:pt idx="64">
                  <c:v>2009-05</c:v>
                </c:pt>
                <c:pt idx="65">
                  <c:v>2009-06</c:v>
                </c:pt>
                <c:pt idx="66">
                  <c:v>2009-07</c:v>
                </c:pt>
                <c:pt idx="67">
                  <c:v>2009-08</c:v>
                </c:pt>
                <c:pt idx="68">
                  <c:v>2009-09</c:v>
                </c:pt>
                <c:pt idx="69">
                  <c:v>2009-10</c:v>
                </c:pt>
                <c:pt idx="70">
                  <c:v>2009-11</c:v>
                </c:pt>
                <c:pt idx="71">
                  <c:v>2009-12</c:v>
                </c:pt>
                <c:pt idx="72">
                  <c:v>2010-01</c:v>
                </c:pt>
                <c:pt idx="73">
                  <c:v>2010-02</c:v>
                </c:pt>
                <c:pt idx="74">
                  <c:v>2010-03</c:v>
                </c:pt>
                <c:pt idx="75">
                  <c:v>2010-04</c:v>
                </c:pt>
                <c:pt idx="76">
                  <c:v>2010-05</c:v>
                </c:pt>
                <c:pt idx="77">
                  <c:v>2010-06</c:v>
                </c:pt>
                <c:pt idx="78">
                  <c:v>2010-07</c:v>
                </c:pt>
                <c:pt idx="79">
                  <c:v>2010-08</c:v>
                </c:pt>
                <c:pt idx="80">
                  <c:v>2010-09</c:v>
                </c:pt>
                <c:pt idx="81">
                  <c:v>2010-10</c:v>
                </c:pt>
                <c:pt idx="82">
                  <c:v>2010-11</c:v>
                </c:pt>
                <c:pt idx="83">
                  <c:v>2010-12</c:v>
                </c:pt>
                <c:pt idx="84">
                  <c:v>2011-01</c:v>
                </c:pt>
                <c:pt idx="85">
                  <c:v>2011-02</c:v>
                </c:pt>
                <c:pt idx="86">
                  <c:v>2011-03</c:v>
                </c:pt>
                <c:pt idx="87">
                  <c:v>2011-04</c:v>
                </c:pt>
                <c:pt idx="88">
                  <c:v>2011-05</c:v>
                </c:pt>
                <c:pt idx="89">
                  <c:v>2011-06</c:v>
                </c:pt>
                <c:pt idx="90">
                  <c:v>2011-07</c:v>
                </c:pt>
                <c:pt idx="91">
                  <c:v>2011-08</c:v>
                </c:pt>
                <c:pt idx="92">
                  <c:v>2011-09</c:v>
                </c:pt>
                <c:pt idx="93">
                  <c:v>2011-10</c:v>
                </c:pt>
                <c:pt idx="94">
                  <c:v>2011-11</c:v>
                </c:pt>
                <c:pt idx="95">
                  <c:v>2011-12</c:v>
                </c:pt>
                <c:pt idx="96">
                  <c:v>2012-01</c:v>
                </c:pt>
                <c:pt idx="97">
                  <c:v>2012-02</c:v>
                </c:pt>
                <c:pt idx="98">
                  <c:v>2012-03</c:v>
                </c:pt>
                <c:pt idx="99">
                  <c:v>2012-04</c:v>
                </c:pt>
                <c:pt idx="100">
                  <c:v>2012-05</c:v>
                </c:pt>
                <c:pt idx="101">
                  <c:v>2012-06</c:v>
                </c:pt>
                <c:pt idx="102">
                  <c:v>2012-07</c:v>
                </c:pt>
                <c:pt idx="103">
                  <c:v>2012-08</c:v>
                </c:pt>
                <c:pt idx="104">
                  <c:v>2012-09</c:v>
                </c:pt>
                <c:pt idx="105">
                  <c:v>2012-10</c:v>
                </c:pt>
                <c:pt idx="106">
                  <c:v>2012-11</c:v>
                </c:pt>
                <c:pt idx="107">
                  <c:v>2012-12</c:v>
                </c:pt>
                <c:pt idx="108">
                  <c:v>2013-01</c:v>
                </c:pt>
                <c:pt idx="109">
                  <c:v>2013-02</c:v>
                </c:pt>
                <c:pt idx="110">
                  <c:v>2013-03</c:v>
                </c:pt>
                <c:pt idx="111">
                  <c:v>2013-04</c:v>
                </c:pt>
                <c:pt idx="112">
                  <c:v>2013-05</c:v>
                </c:pt>
                <c:pt idx="113">
                  <c:v>2013-06</c:v>
                </c:pt>
                <c:pt idx="114">
                  <c:v>2013-07</c:v>
                </c:pt>
                <c:pt idx="115">
                  <c:v>2013-08</c:v>
                </c:pt>
                <c:pt idx="116">
                  <c:v>2013-09</c:v>
                </c:pt>
                <c:pt idx="117">
                  <c:v>2013-10</c:v>
                </c:pt>
                <c:pt idx="118">
                  <c:v>2013-11</c:v>
                </c:pt>
                <c:pt idx="119">
                  <c:v>2013-12</c:v>
                </c:pt>
              </c:strCache>
            </c:strRef>
          </c:cat>
          <c:val>
            <c:numRef>
              <c:f>'CPI and CBC'!$C$2:$C$121</c:f>
              <c:numCache>
                <c:formatCode>General</c:formatCode>
                <c:ptCount val="120"/>
                <c:pt idx="1">
                  <c:v>0</c:v>
                </c:pt>
                <c:pt idx="10">
                  <c:v>0</c:v>
                </c:pt>
                <c:pt idx="29">
                  <c:v>1</c:v>
                </c:pt>
                <c:pt idx="36">
                  <c:v>0</c:v>
                </c:pt>
                <c:pt idx="38">
                  <c:v>0</c:v>
                </c:pt>
                <c:pt idx="41">
                  <c:v>1</c:v>
                </c:pt>
                <c:pt idx="45">
                  <c:v>1</c:v>
                </c:pt>
                <c:pt idx="47">
                  <c:v>1</c:v>
                </c:pt>
                <c:pt idx="48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6">
                  <c:v>1</c:v>
                </c:pt>
                <c:pt idx="57">
                  <c:v>0</c:v>
                </c:pt>
                <c:pt idx="62">
                  <c:v>-1</c:v>
                </c:pt>
                <c:pt idx="63">
                  <c:v>-1</c:v>
                </c:pt>
                <c:pt idx="64">
                  <c:v>-1</c:v>
                </c:pt>
                <c:pt idx="68">
                  <c:v>-1</c:v>
                </c:pt>
                <c:pt idx="69">
                  <c:v>-1</c:v>
                </c:pt>
                <c:pt idx="71">
                  <c:v>-1</c:v>
                </c:pt>
                <c:pt idx="74">
                  <c:v>-1</c:v>
                </c:pt>
                <c:pt idx="75">
                  <c:v>-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0</c:v>
                </c:pt>
                <c:pt idx="84">
                  <c:v>0</c:v>
                </c:pt>
                <c:pt idx="86">
                  <c:v>0</c:v>
                </c:pt>
                <c:pt idx="87">
                  <c:v>1</c:v>
                </c:pt>
                <c:pt idx="89">
                  <c:v>0</c:v>
                </c:pt>
                <c:pt idx="90">
                  <c:v>0</c:v>
                </c:pt>
                <c:pt idx="92">
                  <c:v>0</c:v>
                </c:pt>
                <c:pt idx="95">
                  <c:v>0</c:v>
                </c:pt>
                <c:pt idx="98">
                  <c:v>0</c:v>
                </c:pt>
                <c:pt idx="101">
                  <c:v>0</c:v>
                </c:pt>
                <c:pt idx="106">
                  <c:v>0</c:v>
                </c:pt>
                <c:pt idx="107">
                  <c:v>0</c:v>
                </c:pt>
                <c:pt idx="109">
                  <c:v>0</c:v>
                </c:pt>
                <c:pt idx="110">
                  <c:v>1</c:v>
                </c:pt>
                <c:pt idx="111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8">
                  <c:v>0</c:v>
                </c:pt>
                <c:pt idx="11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3687909"/>
        <c:axId val="35168457"/>
      </c:lineChart>
      <c:catAx>
        <c:axId val="39866464"/>
        <c:scaling>
          <c:orientation val="minMax"/>
        </c:scaling>
        <c:delete val="0"/>
        <c:axPos val="b"/>
        <c:numFmt formatCode="yyyy\-mm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9081878"/>
        <c:crossesAt val="0"/>
        <c:auto val="1"/>
        <c:lblAlgn val="ctr"/>
        <c:lblOffset val="100"/>
        <c:noMultiLvlLbl val="0"/>
      </c:catAx>
      <c:valAx>
        <c:axId val="69081878"/>
        <c:scaling>
          <c:orientation val="minMax"/>
          <c:max val="0.12"/>
          <c:min val="-0.02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9866464"/>
        <c:crossesAt val="1"/>
        <c:crossBetween val="midCat"/>
      </c:valAx>
      <c:catAx>
        <c:axId val="83687909"/>
        <c:scaling>
          <c:orientation val="minMax"/>
        </c:scaling>
        <c:delete val="1"/>
        <c:axPos val="t"/>
        <c:numFmt formatCode="yyyy\-mm" sourceLinked="0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5168457"/>
        <c:auto val="1"/>
        <c:lblAlgn val="ctr"/>
        <c:lblOffset val="100"/>
        <c:noMultiLvlLbl val="0"/>
      </c:catAx>
      <c:valAx>
        <c:axId val="35168457"/>
        <c:scaling>
          <c:orientation val="minMax"/>
        </c:scaling>
        <c:delete val="0"/>
        <c:axPos val="r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3687909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80136265440647"/>
          <c:y val="0.900515843773029"/>
          <c:w val="0.617515094444137"/>
          <c:h val="0.059374671018001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749880</xdr:colOff>
      <xdr:row>3</xdr:row>
      <xdr:rowOff>75960</xdr:rowOff>
    </xdr:from>
    <xdr:to>
      <xdr:col>13</xdr:col>
      <xdr:colOff>460080</xdr:colOff>
      <xdr:row>23</xdr:row>
      <xdr:rowOff>28440</xdr:rowOff>
    </xdr:to>
    <xdr:graphicFrame>
      <xdr:nvGraphicFramePr>
        <xdr:cNvPr id="0" name="图表 2"/>
        <xdr:cNvGraphicFramePr/>
      </xdr:nvGraphicFramePr>
      <xdr:xfrm>
        <a:off x="5667480" y="571320"/>
        <a:ext cx="5835960" cy="3191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559080</xdr:colOff>
      <xdr:row>5604</xdr:row>
      <xdr:rowOff>123840</xdr:rowOff>
    </xdr:from>
    <xdr:to>
      <xdr:col>11</xdr:col>
      <xdr:colOff>350640</xdr:colOff>
      <xdr:row>5624</xdr:row>
      <xdr:rowOff>75960</xdr:rowOff>
    </xdr:to>
    <xdr:graphicFrame>
      <xdr:nvGraphicFramePr>
        <xdr:cNvPr id="1" name="图表 2"/>
        <xdr:cNvGraphicFramePr/>
      </xdr:nvGraphicFramePr>
      <xdr:xfrm>
        <a:off x="4117680" y="907561080"/>
        <a:ext cx="5837400" cy="319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839520</xdr:colOff>
      <xdr:row>263</xdr:row>
      <xdr:rowOff>18720</xdr:rowOff>
    </xdr:from>
    <xdr:to>
      <xdr:col>11</xdr:col>
      <xdr:colOff>450360</xdr:colOff>
      <xdr:row>282</xdr:row>
      <xdr:rowOff>114480</xdr:rowOff>
    </xdr:to>
    <xdr:graphicFrame>
      <xdr:nvGraphicFramePr>
        <xdr:cNvPr id="2" name="图表 1"/>
        <xdr:cNvGraphicFramePr/>
      </xdr:nvGraphicFramePr>
      <xdr:xfrm>
        <a:off x="4338360" y="42614640"/>
        <a:ext cx="5787000" cy="3172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27840</xdr:colOff>
      <xdr:row>115</xdr:row>
      <xdr:rowOff>162000</xdr:rowOff>
    </xdr:from>
    <xdr:to>
      <xdr:col>12</xdr:col>
      <xdr:colOff>299880</xdr:colOff>
      <xdr:row>133</xdr:row>
      <xdr:rowOff>181080</xdr:rowOff>
    </xdr:to>
    <xdr:graphicFrame>
      <xdr:nvGraphicFramePr>
        <xdr:cNvPr id="3" name="图表 1"/>
        <xdr:cNvGraphicFramePr/>
      </xdr:nvGraphicFramePr>
      <xdr:xfrm>
        <a:off x="3074400" y="20973960"/>
        <a:ext cx="6130080" cy="3276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89000</xdr:colOff>
      <xdr:row>108</xdr:row>
      <xdr:rowOff>19080</xdr:rowOff>
    </xdr:from>
    <xdr:to>
      <xdr:col>13</xdr:col>
      <xdr:colOff>230040</xdr:colOff>
      <xdr:row>126</xdr:row>
      <xdr:rowOff>181080</xdr:rowOff>
    </xdr:to>
    <xdr:graphicFrame>
      <xdr:nvGraphicFramePr>
        <xdr:cNvPr id="4" name="图表 1"/>
        <xdr:cNvGraphicFramePr/>
      </xdr:nvGraphicFramePr>
      <xdr:xfrm>
        <a:off x="3293640" y="19564560"/>
        <a:ext cx="6498720" cy="341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3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0.25"/>
    <col collapsed="false" customWidth="true" hidden="false" outlineLevel="0" max="2" min="2" style="2" width="11.37"/>
    <col collapsed="false" customWidth="true" hidden="false" outlineLevel="0" max="3" min="3" style="2" width="22.87"/>
    <col collapsed="false" customWidth="false" hidden="false" outlineLevel="0" max="4" min="4" style="3" width="8.99"/>
    <col collapsed="false" customWidth="true" hidden="false" outlineLevel="0" max="5" min="5" style="4" width="7.99"/>
    <col collapsed="false" customWidth="true" hidden="false" outlineLevel="0" max="6" min="6" style="2" width="13.62"/>
    <col collapsed="false" customWidth="false" hidden="false" outlineLevel="0" max="257" min="7" style="3" width="8.99"/>
  </cols>
  <sheetData>
    <row r="1" s="7" customFormat="true" ht="13.5" hidden="false" customHeight="false" outlineLevel="0" collapsed="false">
      <c r="A1" s="5"/>
      <c r="B1" s="6" t="s">
        <v>0</v>
      </c>
      <c r="C1" s="6" t="s">
        <v>1</v>
      </c>
      <c r="E1" s="8"/>
      <c r="F1" s="6" t="s">
        <v>0</v>
      </c>
      <c r="G1" s="6" t="s">
        <v>1</v>
      </c>
    </row>
    <row r="2" customFormat="false" ht="12.75" hidden="false" customHeight="false" outlineLevel="0" collapsed="false">
      <c r="A2" s="1" t="n">
        <v>33238</v>
      </c>
      <c r="B2" s="2" t="n">
        <v>127.61</v>
      </c>
      <c r="E2" s="4" t="n">
        <v>34000</v>
      </c>
      <c r="F2" s="2" t="n">
        <v>1198.48</v>
      </c>
      <c r="G2" s="2"/>
    </row>
    <row r="3" customFormat="false" ht="12.75" hidden="false" customHeight="false" outlineLevel="0" collapsed="false">
      <c r="A3" s="1" t="n">
        <v>33240</v>
      </c>
      <c r="B3" s="2" t="n">
        <v>128.84</v>
      </c>
      <c r="E3" s="4" t="n">
        <v>34028</v>
      </c>
      <c r="F3" s="2" t="n">
        <v>1339.88</v>
      </c>
      <c r="G3" s="2"/>
    </row>
    <row r="4" customFormat="false" ht="12.75" hidden="false" customHeight="false" outlineLevel="0" collapsed="false">
      <c r="A4" s="1" t="n">
        <v>33241</v>
      </c>
      <c r="B4" s="2" t="n">
        <v>130.14</v>
      </c>
      <c r="E4" s="4" t="n">
        <v>34059</v>
      </c>
      <c r="F4" s="2" t="n">
        <v>925.91</v>
      </c>
      <c r="G4" s="2"/>
    </row>
    <row r="5" customFormat="false" ht="12.75" hidden="false" customHeight="false" outlineLevel="0" collapsed="false">
      <c r="A5" s="1" t="n">
        <v>33242</v>
      </c>
      <c r="B5" s="2" t="n">
        <v>131.44</v>
      </c>
      <c r="E5" s="4" t="n">
        <v>34089</v>
      </c>
      <c r="F5" s="2" t="n">
        <v>1358.78</v>
      </c>
      <c r="G5" s="2"/>
    </row>
    <row r="6" customFormat="false" ht="12.75" hidden="false" customHeight="false" outlineLevel="0" collapsed="false">
      <c r="A6" s="1" t="n">
        <v>33245</v>
      </c>
      <c r="B6" s="2" t="n">
        <v>132.06</v>
      </c>
      <c r="E6" s="4" t="n">
        <v>34120</v>
      </c>
      <c r="F6" s="2" t="n">
        <v>935.48</v>
      </c>
      <c r="G6" s="9" t="n">
        <v>0.0918</v>
      </c>
    </row>
    <row r="7" customFormat="false" ht="12.75" hidden="false" customHeight="false" outlineLevel="0" collapsed="false">
      <c r="A7" s="1" t="n">
        <v>33246</v>
      </c>
      <c r="B7" s="2" t="n">
        <v>132.68</v>
      </c>
      <c r="E7" s="4" t="n">
        <v>34150</v>
      </c>
      <c r="F7" s="2" t="n">
        <v>1007.05</v>
      </c>
      <c r="G7" s="2"/>
    </row>
    <row r="8" customFormat="false" ht="12.75" hidden="false" customHeight="false" outlineLevel="0" collapsed="false">
      <c r="A8" s="1" t="n">
        <v>33247</v>
      </c>
      <c r="B8" s="2" t="n">
        <v>133.34</v>
      </c>
      <c r="E8" s="4" t="n">
        <v>34181</v>
      </c>
      <c r="F8" s="2" t="n">
        <v>881.07</v>
      </c>
      <c r="G8" s="9" t="n">
        <v>0.1098</v>
      </c>
    </row>
    <row r="9" customFormat="false" ht="12.75" hidden="false" customHeight="false" outlineLevel="0" collapsed="false">
      <c r="A9" s="1" t="n">
        <v>33248</v>
      </c>
      <c r="B9" s="2" t="n">
        <v>133.97</v>
      </c>
      <c r="E9" s="4" t="n">
        <v>34212</v>
      </c>
      <c r="F9" s="2" t="n">
        <v>895.68</v>
      </c>
      <c r="G9" s="2"/>
    </row>
    <row r="10" customFormat="false" ht="12.75" hidden="false" customHeight="false" outlineLevel="0" collapsed="false">
      <c r="A10" s="1" t="n">
        <v>33249</v>
      </c>
      <c r="B10" s="2" t="n">
        <v>134.6</v>
      </c>
      <c r="E10" s="4" t="n">
        <v>34242</v>
      </c>
      <c r="F10" s="2" t="n">
        <v>890.27</v>
      </c>
      <c r="G10" s="2"/>
    </row>
    <row r="11" customFormat="false" ht="12.75" hidden="false" customHeight="false" outlineLevel="0" collapsed="false">
      <c r="A11" s="1" t="n">
        <v>33252</v>
      </c>
      <c r="B11" s="2" t="n">
        <v>134.67</v>
      </c>
      <c r="E11" s="4" t="n">
        <v>34273</v>
      </c>
      <c r="F11" s="2" t="n">
        <v>814.82</v>
      </c>
      <c r="G11" s="2"/>
    </row>
    <row r="12" customFormat="false" ht="12.75" hidden="false" customHeight="false" outlineLevel="0" collapsed="false">
      <c r="A12" s="1" t="n">
        <v>33253</v>
      </c>
      <c r="B12" s="2" t="n">
        <v>134.74</v>
      </c>
      <c r="E12" s="4" t="n">
        <v>34303</v>
      </c>
      <c r="F12" s="2" t="n">
        <v>984.93</v>
      </c>
      <c r="G12" s="2"/>
    </row>
    <row r="13" customFormat="false" ht="12.75" hidden="false" customHeight="false" outlineLevel="0" collapsed="false">
      <c r="A13" s="1" t="n">
        <v>33254</v>
      </c>
      <c r="B13" s="2" t="n">
        <v>134.24</v>
      </c>
      <c r="E13" s="4" t="n">
        <v>34334</v>
      </c>
      <c r="F13" s="2" t="n">
        <v>833.8</v>
      </c>
      <c r="G13" s="2"/>
    </row>
    <row r="14" customFormat="false" ht="12.75" hidden="false" customHeight="false" outlineLevel="0" collapsed="false">
      <c r="A14" s="1" t="n">
        <v>33255</v>
      </c>
      <c r="B14" s="2" t="n">
        <v>134.25</v>
      </c>
      <c r="E14" s="4" t="n">
        <v>34365</v>
      </c>
      <c r="F14" s="2" t="n">
        <v>770.25</v>
      </c>
      <c r="G14" s="2"/>
    </row>
    <row r="15" customFormat="false" ht="12.75" hidden="false" customHeight="false" outlineLevel="0" collapsed="false">
      <c r="A15" s="1" t="n">
        <v>33256</v>
      </c>
      <c r="B15" s="2" t="n">
        <v>134.24</v>
      </c>
      <c r="E15" s="4" t="n">
        <v>34393</v>
      </c>
      <c r="F15" s="2" t="n">
        <v>770.98</v>
      </c>
      <c r="G15" s="2"/>
    </row>
    <row r="16" customFormat="false" ht="12.75" hidden="false" customHeight="false" outlineLevel="0" collapsed="false">
      <c r="A16" s="1" t="n">
        <v>33259</v>
      </c>
      <c r="B16" s="2" t="n">
        <v>134.24</v>
      </c>
      <c r="E16" s="4" t="n">
        <v>34424</v>
      </c>
      <c r="F16" s="2" t="n">
        <v>704.46</v>
      </c>
      <c r="G16" s="2"/>
    </row>
    <row r="17" customFormat="false" ht="12.75" hidden="false" customHeight="false" outlineLevel="0" collapsed="false">
      <c r="A17" s="1" t="n">
        <v>33260</v>
      </c>
      <c r="B17" s="2" t="n">
        <v>133.72</v>
      </c>
      <c r="E17" s="4" t="n">
        <v>34454</v>
      </c>
      <c r="F17" s="2" t="n">
        <v>592.56</v>
      </c>
      <c r="G17" s="2"/>
    </row>
    <row r="18" customFormat="false" ht="12.75" hidden="false" customHeight="false" outlineLevel="0" collapsed="false">
      <c r="A18" s="1" t="n">
        <v>33261</v>
      </c>
      <c r="B18" s="2" t="n">
        <v>133.17</v>
      </c>
      <c r="E18" s="4" t="n">
        <v>34485</v>
      </c>
      <c r="F18" s="2" t="n">
        <v>556.26</v>
      </c>
      <c r="G18" s="2"/>
    </row>
    <row r="19" customFormat="false" ht="12.75" hidden="false" customHeight="false" outlineLevel="0" collapsed="false">
      <c r="A19" s="1" t="n">
        <v>33262</v>
      </c>
      <c r="B19" s="2" t="n">
        <v>132.61</v>
      </c>
      <c r="E19" s="4" t="n">
        <v>34515</v>
      </c>
      <c r="F19" s="2" t="n">
        <v>469.29</v>
      </c>
      <c r="G19" s="2"/>
    </row>
    <row r="20" customFormat="false" ht="12.75" hidden="false" customHeight="false" outlineLevel="0" collapsed="false">
      <c r="A20" s="1" t="n">
        <v>33263</v>
      </c>
      <c r="B20" s="2" t="n">
        <v>132.05</v>
      </c>
      <c r="E20" s="4" t="n">
        <v>34546</v>
      </c>
      <c r="F20" s="2" t="n">
        <v>333.92</v>
      </c>
      <c r="G20" s="2"/>
    </row>
    <row r="21" customFormat="false" ht="12.75" hidden="false" customHeight="false" outlineLevel="0" collapsed="false">
      <c r="A21" s="1" t="n">
        <v>33266</v>
      </c>
      <c r="B21" s="2" t="n">
        <v>131.46</v>
      </c>
      <c r="E21" s="4" t="n">
        <v>34577</v>
      </c>
      <c r="F21" s="2" t="n">
        <v>785.33</v>
      </c>
      <c r="G21" s="2"/>
    </row>
    <row r="22" customFormat="false" ht="12.75" hidden="false" customHeight="false" outlineLevel="0" collapsed="false">
      <c r="A22" s="1" t="n">
        <v>33267</v>
      </c>
      <c r="B22" s="2" t="n">
        <v>130.95</v>
      </c>
      <c r="E22" s="4" t="n">
        <v>34607</v>
      </c>
      <c r="F22" s="2" t="n">
        <v>791.15</v>
      </c>
      <c r="G22" s="2"/>
    </row>
    <row r="23" customFormat="false" ht="12.75" hidden="false" customHeight="false" outlineLevel="0" collapsed="false">
      <c r="A23" s="1" t="n">
        <v>33268</v>
      </c>
      <c r="B23" s="2" t="n">
        <v>130.44</v>
      </c>
      <c r="E23" s="4" t="n">
        <v>34638</v>
      </c>
      <c r="F23" s="2" t="n">
        <v>654.98</v>
      </c>
      <c r="G23" s="2"/>
    </row>
    <row r="24" customFormat="false" ht="12.75" hidden="false" customHeight="false" outlineLevel="0" collapsed="false">
      <c r="A24" s="1" t="n">
        <v>33269</v>
      </c>
      <c r="B24" s="2" t="n">
        <v>129.97</v>
      </c>
      <c r="E24" s="4" t="n">
        <v>34668</v>
      </c>
      <c r="F24" s="2" t="n">
        <v>683.59</v>
      </c>
      <c r="G24" s="2"/>
    </row>
    <row r="25" customFormat="false" ht="12.75" hidden="false" customHeight="false" outlineLevel="0" collapsed="false">
      <c r="A25" s="1" t="n">
        <v>33270</v>
      </c>
      <c r="B25" s="2" t="n">
        <v>129.51</v>
      </c>
      <c r="E25" s="4" t="n">
        <v>34699</v>
      </c>
      <c r="F25" s="2" t="n">
        <v>647.87</v>
      </c>
      <c r="G25" s="2"/>
    </row>
    <row r="26" customFormat="false" ht="12.75" hidden="false" customHeight="false" outlineLevel="0" collapsed="false">
      <c r="A26" s="1" t="n">
        <v>33273</v>
      </c>
      <c r="B26" s="2" t="n">
        <v>129.05</v>
      </c>
      <c r="E26" s="4" t="n">
        <v>34730</v>
      </c>
      <c r="F26" s="2" t="n">
        <v>562.59</v>
      </c>
      <c r="G26" s="2"/>
    </row>
    <row r="27" customFormat="false" ht="12.75" hidden="false" customHeight="false" outlineLevel="0" collapsed="false">
      <c r="A27" s="1" t="n">
        <v>33274</v>
      </c>
      <c r="B27" s="2" t="n">
        <v>128.58</v>
      </c>
      <c r="E27" s="4" t="n">
        <v>34758</v>
      </c>
      <c r="F27" s="2" t="n">
        <v>549.26</v>
      </c>
      <c r="G27" s="2"/>
    </row>
    <row r="28" customFormat="false" ht="12.75" hidden="false" customHeight="false" outlineLevel="0" collapsed="false">
      <c r="A28" s="1" t="n">
        <v>33275</v>
      </c>
      <c r="B28" s="2" t="n">
        <v>129.14</v>
      </c>
      <c r="E28" s="4" t="n">
        <v>34789</v>
      </c>
      <c r="F28" s="2" t="n">
        <v>646.92</v>
      </c>
      <c r="G28" s="2"/>
    </row>
    <row r="29" customFormat="false" ht="12.75" hidden="false" customHeight="false" outlineLevel="0" collapsed="false">
      <c r="A29" s="1" t="n">
        <v>33276</v>
      </c>
      <c r="B29" s="2" t="n">
        <v>129.79</v>
      </c>
      <c r="E29" s="4" t="n">
        <v>34819</v>
      </c>
      <c r="F29" s="2" t="n">
        <v>579.93</v>
      </c>
      <c r="G29" s="2"/>
    </row>
    <row r="30" customFormat="false" ht="12.75" hidden="false" customHeight="false" outlineLevel="0" collapsed="false">
      <c r="A30" s="1" t="n">
        <v>33277</v>
      </c>
      <c r="B30" s="2" t="n">
        <v>130.38</v>
      </c>
      <c r="E30" s="4" t="n">
        <v>34850</v>
      </c>
      <c r="F30" s="2" t="n">
        <v>700.51</v>
      </c>
      <c r="G30" s="2"/>
    </row>
    <row r="31" customFormat="false" ht="12.75" hidden="false" customHeight="false" outlineLevel="0" collapsed="false">
      <c r="A31" s="1" t="n">
        <v>33280</v>
      </c>
      <c r="B31" s="2" t="n">
        <v>130.97</v>
      </c>
      <c r="E31" s="4" t="n">
        <v>34880</v>
      </c>
      <c r="F31" s="2" t="n">
        <v>630.58</v>
      </c>
      <c r="G31" s="2"/>
    </row>
    <row r="32" customFormat="false" ht="12.75" hidden="false" customHeight="false" outlineLevel="0" collapsed="false">
      <c r="A32" s="1" t="n">
        <v>33281</v>
      </c>
      <c r="B32" s="2" t="n">
        <v>131.35</v>
      </c>
      <c r="E32" s="4" t="n">
        <v>34911</v>
      </c>
      <c r="F32" s="2" t="n">
        <v>695.55</v>
      </c>
      <c r="G32" s="2"/>
    </row>
    <row r="33" customFormat="false" ht="12.75" hidden="false" customHeight="false" outlineLevel="0" collapsed="false">
      <c r="A33" s="1" t="n">
        <v>33282</v>
      </c>
      <c r="B33" s="2" t="n">
        <v>131.92</v>
      </c>
      <c r="E33" s="4" t="n">
        <v>34942</v>
      </c>
      <c r="F33" s="2" t="n">
        <v>723.87</v>
      </c>
      <c r="G33" s="2"/>
    </row>
    <row r="34" customFormat="false" ht="12.75" hidden="false" customHeight="false" outlineLevel="0" collapsed="false">
      <c r="A34" s="1" t="n">
        <v>33283</v>
      </c>
      <c r="B34" s="2" t="n">
        <v>132.53</v>
      </c>
      <c r="E34" s="4" t="n">
        <v>34972</v>
      </c>
      <c r="F34" s="2" t="n">
        <v>722.43</v>
      </c>
      <c r="G34" s="2"/>
    </row>
    <row r="35" customFormat="false" ht="12.75" hidden="false" customHeight="false" outlineLevel="0" collapsed="false">
      <c r="A35" s="1" t="n">
        <v>33288</v>
      </c>
      <c r="B35" s="2" t="n">
        <v>133.13</v>
      </c>
      <c r="E35" s="4" t="n">
        <v>35003</v>
      </c>
      <c r="F35" s="2" t="n">
        <v>717.32</v>
      </c>
      <c r="G35" s="2"/>
    </row>
    <row r="36" customFormat="false" ht="12.75" hidden="false" customHeight="false" outlineLevel="0" collapsed="false">
      <c r="A36" s="1" t="n">
        <v>33289</v>
      </c>
      <c r="B36" s="2" t="n">
        <v>133.67</v>
      </c>
      <c r="E36" s="4" t="n">
        <v>35033</v>
      </c>
      <c r="F36" s="2" t="n">
        <v>641.14</v>
      </c>
      <c r="G36" s="2"/>
    </row>
    <row r="37" customFormat="false" ht="12.75" hidden="false" customHeight="false" outlineLevel="0" collapsed="false">
      <c r="A37" s="1" t="n">
        <v>33290</v>
      </c>
      <c r="B37" s="2" t="n">
        <v>134.28</v>
      </c>
      <c r="E37" s="4" t="n">
        <v>35064</v>
      </c>
      <c r="F37" s="2" t="n">
        <v>555.29</v>
      </c>
      <c r="G37" s="2"/>
    </row>
    <row r="38" customFormat="false" ht="12.75" hidden="false" customHeight="false" outlineLevel="0" collapsed="false">
      <c r="A38" s="1" t="n">
        <v>33291</v>
      </c>
      <c r="B38" s="2" t="n">
        <v>134.87</v>
      </c>
      <c r="E38" s="4" t="n">
        <v>35095</v>
      </c>
      <c r="F38" s="2" t="n">
        <v>537.35</v>
      </c>
      <c r="G38" s="2"/>
    </row>
    <row r="39" customFormat="false" ht="12.75" hidden="false" customHeight="false" outlineLevel="0" collapsed="false">
      <c r="A39" s="1" t="n">
        <v>33294</v>
      </c>
      <c r="B39" s="2" t="n">
        <v>134.4</v>
      </c>
      <c r="E39" s="4" t="n">
        <v>35124</v>
      </c>
      <c r="F39" s="2" t="n">
        <v>552.94</v>
      </c>
      <c r="G39" s="2"/>
    </row>
    <row r="40" customFormat="false" ht="12.75" hidden="false" customHeight="false" outlineLevel="0" collapsed="false">
      <c r="A40" s="1" t="n">
        <v>33295</v>
      </c>
      <c r="B40" s="2" t="n">
        <v>133.93</v>
      </c>
      <c r="E40" s="4" t="n">
        <v>35155</v>
      </c>
      <c r="F40" s="2" t="n">
        <v>556.39</v>
      </c>
      <c r="G40" s="2"/>
    </row>
    <row r="41" customFormat="false" ht="12.75" hidden="false" customHeight="false" outlineLevel="0" collapsed="false">
      <c r="A41" s="1" t="n">
        <v>33296</v>
      </c>
      <c r="B41" s="2" t="n">
        <v>133.47</v>
      </c>
      <c r="E41" s="4" t="n">
        <v>35185</v>
      </c>
      <c r="F41" s="2" t="n">
        <v>681.16</v>
      </c>
      <c r="G41" s="2"/>
    </row>
    <row r="42" customFormat="false" ht="12.75" hidden="false" customHeight="false" outlineLevel="0" collapsed="false">
      <c r="A42" s="1" t="n">
        <v>33297</v>
      </c>
      <c r="B42" s="2" t="n">
        <v>133.01</v>
      </c>
      <c r="E42" s="4" t="n">
        <v>35216</v>
      </c>
      <c r="F42" s="2" t="n">
        <v>643.65</v>
      </c>
      <c r="G42" s="9" t="n">
        <v>0.0918</v>
      </c>
    </row>
    <row r="43" customFormat="false" ht="12.75" hidden="false" customHeight="false" outlineLevel="0" collapsed="false">
      <c r="A43" s="1" t="n">
        <v>33298</v>
      </c>
      <c r="B43" s="2" t="n">
        <v>132.53</v>
      </c>
      <c r="E43" s="4" t="n">
        <v>35246</v>
      </c>
      <c r="F43" s="2" t="n">
        <v>804.251</v>
      </c>
      <c r="G43" s="2"/>
    </row>
    <row r="44" customFormat="false" ht="12.75" hidden="false" customHeight="false" outlineLevel="0" collapsed="false">
      <c r="A44" s="1" t="n">
        <v>33301</v>
      </c>
      <c r="B44" s="2" t="n">
        <v>131.99</v>
      </c>
      <c r="E44" s="4" t="n">
        <v>35277</v>
      </c>
      <c r="F44" s="2" t="n">
        <v>822.477</v>
      </c>
      <c r="G44" s="2"/>
    </row>
    <row r="45" customFormat="false" ht="12.75" hidden="false" customHeight="false" outlineLevel="0" collapsed="false">
      <c r="A45" s="1" t="n">
        <v>33302</v>
      </c>
      <c r="B45" s="2" t="n">
        <v>131.46</v>
      </c>
      <c r="E45" s="4" t="n">
        <v>35308</v>
      </c>
      <c r="F45" s="2" t="n">
        <v>809.938</v>
      </c>
      <c r="G45" s="9" t="n">
        <v>0.0747</v>
      </c>
    </row>
    <row r="46" customFormat="false" ht="12.75" hidden="false" customHeight="false" outlineLevel="0" collapsed="false">
      <c r="A46" s="1" t="n">
        <v>33303</v>
      </c>
      <c r="B46" s="2" t="n">
        <v>130.94</v>
      </c>
      <c r="E46" s="4" t="n">
        <v>35338</v>
      </c>
      <c r="F46" s="2" t="n">
        <v>875.525</v>
      </c>
      <c r="G46" s="2"/>
    </row>
    <row r="47" customFormat="false" ht="12.75" hidden="false" customHeight="false" outlineLevel="0" collapsed="false">
      <c r="A47" s="1" t="n">
        <v>33304</v>
      </c>
      <c r="B47" s="2" t="n">
        <v>130.41</v>
      </c>
      <c r="E47" s="4" t="n">
        <v>35369</v>
      </c>
      <c r="F47" s="2" t="n">
        <v>976.71</v>
      </c>
      <c r="G47" s="2"/>
    </row>
    <row r="48" customFormat="false" ht="12.75" hidden="false" customHeight="false" outlineLevel="0" collapsed="false">
      <c r="A48" s="1" t="n">
        <v>33305</v>
      </c>
      <c r="B48" s="2" t="n">
        <v>129.89</v>
      </c>
      <c r="E48" s="4" t="n">
        <v>35399</v>
      </c>
      <c r="F48" s="2" t="n">
        <v>1032.947</v>
      </c>
      <c r="G48" s="2"/>
    </row>
    <row r="49" customFormat="false" ht="12.75" hidden="false" customHeight="false" outlineLevel="0" collapsed="false">
      <c r="A49" s="1" t="n">
        <v>33308</v>
      </c>
      <c r="B49" s="2" t="n">
        <v>129.31</v>
      </c>
      <c r="E49" s="4" t="n">
        <v>35430</v>
      </c>
      <c r="F49" s="2" t="n">
        <v>917.018</v>
      </c>
      <c r="G49" s="2"/>
    </row>
    <row r="50" customFormat="false" ht="12.75" hidden="false" customHeight="false" outlineLevel="0" collapsed="false">
      <c r="A50" s="1" t="n">
        <v>33309</v>
      </c>
      <c r="B50" s="2" t="n">
        <v>128.77</v>
      </c>
      <c r="E50" s="4" t="n">
        <v>35461</v>
      </c>
      <c r="F50" s="2" t="n">
        <v>964.742</v>
      </c>
      <c r="G50" s="2"/>
    </row>
    <row r="51" customFormat="false" ht="12.75" hidden="false" customHeight="false" outlineLevel="0" collapsed="false">
      <c r="A51" s="1" t="n">
        <v>33310</v>
      </c>
      <c r="B51" s="2" t="n">
        <v>126.15</v>
      </c>
      <c r="E51" s="4" t="n">
        <v>35489</v>
      </c>
      <c r="F51" s="2" t="n">
        <v>1040.273</v>
      </c>
      <c r="G51" s="2"/>
    </row>
    <row r="52" customFormat="false" ht="12.75" hidden="false" customHeight="false" outlineLevel="0" collapsed="false">
      <c r="A52" s="1" t="n">
        <v>33311</v>
      </c>
      <c r="B52" s="2" t="n">
        <v>125.63</v>
      </c>
      <c r="E52" s="4" t="n">
        <v>35520</v>
      </c>
      <c r="F52" s="2" t="n">
        <v>1234.617</v>
      </c>
      <c r="G52" s="2"/>
    </row>
    <row r="53" customFormat="false" ht="12.75" hidden="false" customHeight="false" outlineLevel="0" collapsed="false">
      <c r="A53" s="1" t="n">
        <v>33312</v>
      </c>
      <c r="B53" s="2" t="n">
        <v>125.17</v>
      </c>
      <c r="E53" s="4" t="n">
        <v>35550</v>
      </c>
      <c r="F53" s="2" t="n">
        <v>1393.749</v>
      </c>
      <c r="G53" s="2"/>
    </row>
    <row r="54" customFormat="false" ht="12.75" hidden="false" customHeight="false" outlineLevel="0" collapsed="false">
      <c r="A54" s="1" t="n">
        <v>33315</v>
      </c>
      <c r="B54" s="2" t="n">
        <v>124.71</v>
      </c>
      <c r="E54" s="4" t="n">
        <v>35581</v>
      </c>
      <c r="F54" s="2" t="n">
        <v>1285.182</v>
      </c>
      <c r="G54" s="2"/>
    </row>
    <row r="55" customFormat="false" ht="12.75" hidden="false" customHeight="false" outlineLevel="0" collapsed="false">
      <c r="A55" s="1" t="n">
        <v>33316</v>
      </c>
      <c r="B55" s="2" t="n">
        <v>124.22</v>
      </c>
      <c r="E55" s="4" t="n">
        <v>35611</v>
      </c>
      <c r="F55" s="2" t="n">
        <v>1250.272</v>
      </c>
      <c r="G55" s="2"/>
    </row>
    <row r="56" customFormat="false" ht="12.75" hidden="false" customHeight="false" outlineLevel="0" collapsed="false">
      <c r="A56" s="1" t="n">
        <v>33317</v>
      </c>
      <c r="B56" s="2" t="n">
        <v>123.66</v>
      </c>
      <c r="E56" s="4" t="n">
        <v>35642</v>
      </c>
      <c r="F56" s="2" t="n">
        <v>1189.76</v>
      </c>
      <c r="G56" s="2"/>
    </row>
    <row r="57" customFormat="false" ht="12.75" hidden="false" customHeight="false" outlineLevel="0" collapsed="false">
      <c r="A57" s="1" t="n">
        <v>33318</v>
      </c>
      <c r="B57" s="2" t="n">
        <v>123.12</v>
      </c>
      <c r="E57" s="4" t="n">
        <v>35673</v>
      </c>
      <c r="F57" s="2" t="n">
        <v>1221.064</v>
      </c>
      <c r="G57" s="2"/>
    </row>
    <row r="58" customFormat="false" ht="12.75" hidden="false" customHeight="false" outlineLevel="0" collapsed="false">
      <c r="A58" s="1" t="n">
        <v>33319</v>
      </c>
      <c r="B58" s="2" t="n">
        <v>122.62</v>
      </c>
      <c r="E58" s="4" t="n">
        <v>35703</v>
      </c>
      <c r="F58" s="2" t="n">
        <v>1097.383</v>
      </c>
      <c r="G58" s="2"/>
    </row>
    <row r="59" customFormat="false" ht="12.75" hidden="false" customHeight="false" outlineLevel="0" collapsed="false">
      <c r="A59" s="1" t="n">
        <v>33322</v>
      </c>
      <c r="B59" s="2" t="n">
        <v>122.12</v>
      </c>
      <c r="E59" s="4" t="n">
        <v>35734</v>
      </c>
      <c r="F59" s="2" t="n">
        <v>1180.393</v>
      </c>
      <c r="G59" s="9" t="n">
        <v>0.0567</v>
      </c>
    </row>
    <row r="60" customFormat="false" ht="12.75" hidden="false" customHeight="false" outlineLevel="0" collapsed="false">
      <c r="A60" s="1" t="n">
        <v>33323</v>
      </c>
      <c r="B60" s="2" t="n">
        <v>121.62</v>
      </c>
      <c r="E60" s="4" t="n">
        <v>35764</v>
      </c>
      <c r="F60" s="2" t="n">
        <v>1139.628</v>
      </c>
      <c r="G60" s="2"/>
    </row>
    <row r="61" customFormat="false" ht="12.75" hidden="false" customHeight="false" outlineLevel="0" collapsed="false">
      <c r="A61" s="1" t="n">
        <v>33324</v>
      </c>
      <c r="B61" s="2" t="n">
        <v>121.12</v>
      </c>
      <c r="E61" s="4" t="n">
        <v>35795</v>
      </c>
      <c r="F61" s="2" t="n">
        <v>1194.102</v>
      </c>
      <c r="G61" s="2"/>
    </row>
    <row r="62" customFormat="false" ht="12.75" hidden="false" customHeight="false" outlineLevel="0" collapsed="false">
      <c r="A62" s="1" t="n">
        <v>33325</v>
      </c>
      <c r="B62" s="2" t="n">
        <v>120.61</v>
      </c>
      <c r="E62" s="4" t="n">
        <v>35826</v>
      </c>
      <c r="F62" s="2" t="n">
        <v>1222.913</v>
      </c>
      <c r="G62" s="2"/>
    </row>
    <row r="63" customFormat="false" ht="12.75" hidden="false" customHeight="false" outlineLevel="0" collapsed="false">
      <c r="A63" s="1" t="n">
        <v>33326</v>
      </c>
      <c r="B63" s="2" t="n">
        <v>120.19</v>
      </c>
      <c r="E63" s="4" t="n">
        <v>35854</v>
      </c>
      <c r="F63" s="2" t="n">
        <v>1206.53</v>
      </c>
      <c r="G63" s="2"/>
    </row>
    <row r="64" customFormat="false" ht="12.75" hidden="false" customHeight="false" outlineLevel="0" collapsed="false">
      <c r="A64" s="1" t="n">
        <v>33329</v>
      </c>
      <c r="B64" s="2" t="n">
        <v>120.73</v>
      </c>
      <c r="E64" s="4" t="n">
        <v>35885</v>
      </c>
      <c r="F64" s="2" t="n">
        <v>1243.016</v>
      </c>
      <c r="G64" s="9" t="n">
        <v>0.0522</v>
      </c>
    </row>
    <row r="65" customFormat="false" ht="12.75" hidden="false" customHeight="false" outlineLevel="0" collapsed="false">
      <c r="A65" s="1" t="n">
        <v>33330</v>
      </c>
      <c r="B65" s="2" t="n">
        <v>121.21</v>
      </c>
      <c r="E65" s="4" t="n">
        <v>35915</v>
      </c>
      <c r="F65" s="2" t="n">
        <v>1343.448</v>
      </c>
      <c r="G65" s="2"/>
    </row>
    <row r="66" customFormat="false" ht="12.75" hidden="false" customHeight="false" outlineLevel="0" collapsed="false">
      <c r="A66" s="1" t="n">
        <v>33331</v>
      </c>
      <c r="B66" s="2" t="n">
        <v>121.71</v>
      </c>
      <c r="E66" s="4" t="n">
        <v>35946</v>
      </c>
      <c r="F66" s="2" t="n">
        <v>1411.206</v>
      </c>
      <c r="G66" s="2"/>
    </row>
    <row r="67" customFormat="false" ht="12.75" hidden="false" customHeight="false" outlineLevel="0" collapsed="false">
      <c r="A67" s="1" t="n">
        <v>33332</v>
      </c>
      <c r="B67" s="2" t="n">
        <v>121.72</v>
      </c>
      <c r="E67" s="4" t="n">
        <v>35976</v>
      </c>
      <c r="F67" s="2" t="n">
        <v>1339.202</v>
      </c>
      <c r="G67" s="2"/>
    </row>
    <row r="68" customFormat="false" ht="12.75" hidden="false" customHeight="false" outlineLevel="0" collapsed="false">
      <c r="A68" s="1" t="n">
        <v>33333</v>
      </c>
      <c r="B68" s="2" t="n">
        <v>121.54</v>
      </c>
      <c r="E68" s="4" t="n">
        <v>36007</v>
      </c>
      <c r="F68" s="2" t="n">
        <v>1316.919</v>
      </c>
      <c r="G68" s="9" t="n">
        <v>0.0477</v>
      </c>
    </row>
    <row r="69" customFormat="false" ht="12.75" hidden="false" customHeight="false" outlineLevel="0" collapsed="false">
      <c r="A69" s="1" t="n">
        <v>33336</v>
      </c>
      <c r="B69" s="2" t="n">
        <v>121.09</v>
      </c>
      <c r="E69" s="4" t="n">
        <v>36038</v>
      </c>
      <c r="F69" s="2" t="n">
        <v>1150.223</v>
      </c>
      <c r="G69" s="2"/>
    </row>
    <row r="70" customFormat="false" ht="12.75" hidden="false" customHeight="false" outlineLevel="0" collapsed="false">
      <c r="A70" s="1" t="n">
        <v>33337</v>
      </c>
      <c r="B70" s="2" t="n">
        <v>120.62</v>
      </c>
      <c r="E70" s="4" t="n">
        <v>36068</v>
      </c>
      <c r="F70" s="2" t="n">
        <v>1242.896</v>
      </c>
      <c r="G70" s="2"/>
    </row>
    <row r="71" customFormat="false" ht="12.75" hidden="false" customHeight="false" outlineLevel="0" collapsed="false">
      <c r="A71" s="1" t="n">
        <v>33338</v>
      </c>
      <c r="B71" s="2" t="n">
        <v>120.16</v>
      </c>
      <c r="E71" s="4" t="n">
        <v>36099</v>
      </c>
      <c r="F71" s="2" t="n">
        <v>1217.316</v>
      </c>
      <c r="G71" s="2"/>
    </row>
    <row r="72" customFormat="false" ht="12.75" hidden="false" customHeight="false" outlineLevel="0" collapsed="false">
      <c r="A72" s="1" t="n">
        <v>33339</v>
      </c>
      <c r="B72" s="2" t="n">
        <v>119.64</v>
      </c>
      <c r="E72" s="4" t="n">
        <v>36129</v>
      </c>
      <c r="F72" s="2" t="n">
        <v>1247.417</v>
      </c>
      <c r="G72" s="2"/>
    </row>
    <row r="73" customFormat="false" ht="12.75" hidden="false" customHeight="false" outlineLevel="0" collapsed="false">
      <c r="A73" s="1" t="n">
        <v>33340</v>
      </c>
      <c r="B73" s="2" t="n">
        <v>119.21</v>
      </c>
      <c r="E73" s="4" t="n">
        <v>36160</v>
      </c>
      <c r="F73" s="2" t="n">
        <v>1146.7</v>
      </c>
      <c r="G73" s="9" t="n">
        <v>0.0378</v>
      </c>
    </row>
    <row r="74" customFormat="false" ht="12.75" hidden="false" customHeight="false" outlineLevel="0" collapsed="false">
      <c r="A74" s="1" t="n">
        <v>33343</v>
      </c>
      <c r="B74" s="2" t="n">
        <v>118.77</v>
      </c>
      <c r="E74" s="4" t="n">
        <v>36191</v>
      </c>
      <c r="F74" s="2" t="n">
        <v>1134.673</v>
      </c>
      <c r="G74" s="2"/>
    </row>
    <row r="75" customFormat="false" ht="12.75" hidden="false" customHeight="false" outlineLevel="0" collapsed="false">
      <c r="A75" s="1" t="n">
        <v>33344</v>
      </c>
      <c r="B75" s="2" t="n">
        <v>118.34</v>
      </c>
      <c r="E75" s="4" t="n">
        <v>36219</v>
      </c>
      <c r="F75" s="2" t="n">
        <v>1090.087</v>
      </c>
      <c r="G75" s="2"/>
    </row>
    <row r="76" customFormat="false" ht="12.75" hidden="false" customHeight="false" outlineLevel="0" collapsed="false">
      <c r="A76" s="1" t="n">
        <v>33345</v>
      </c>
      <c r="B76" s="2" t="n">
        <v>117.9</v>
      </c>
      <c r="E76" s="4" t="n">
        <v>36250</v>
      </c>
      <c r="F76" s="2" t="n">
        <v>1158.054</v>
      </c>
      <c r="G76" s="2"/>
    </row>
    <row r="77" customFormat="false" ht="12.75" hidden="false" customHeight="false" outlineLevel="0" collapsed="false">
      <c r="A77" s="1" t="n">
        <v>33346</v>
      </c>
      <c r="B77" s="2" t="n">
        <v>117.45</v>
      </c>
      <c r="E77" s="4" t="n">
        <v>36280</v>
      </c>
      <c r="F77" s="2" t="n">
        <v>1120.927</v>
      </c>
      <c r="G77" s="2"/>
    </row>
    <row r="78" customFormat="false" ht="12.75" hidden="false" customHeight="false" outlineLevel="0" collapsed="false">
      <c r="A78" s="1" t="n">
        <v>33347</v>
      </c>
      <c r="B78" s="2" t="n">
        <v>117.08</v>
      </c>
      <c r="E78" s="4" t="n">
        <v>36311</v>
      </c>
      <c r="F78" s="2" t="n">
        <v>1279.326</v>
      </c>
      <c r="G78" s="2"/>
    </row>
    <row r="79" customFormat="false" ht="12.75" hidden="false" customHeight="false" outlineLevel="0" collapsed="false">
      <c r="A79" s="1" t="n">
        <v>33349</v>
      </c>
      <c r="C79" s="9" t="n">
        <v>0.0756</v>
      </c>
      <c r="E79" s="4" t="n">
        <v>36341</v>
      </c>
      <c r="F79" s="2" t="n">
        <v>1689.428</v>
      </c>
      <c r="G79" s="9" t="n">
        <v>0.0225</v>
      </c>
    </row>
    <row r="80" customFormat="false" ht="12.75" hidden="false" customHeight="false" outlineLevel="0" collapsed="false">
      <c r="A80" s="1" t="n">
        <v>33350</v>
      </c>
      <c r="B80" s="2" t="n">
        <v>116.63</v>
      </c>
      <c r="E80" s="4" t="n">
        <v>36372</v>
      </c>
      <c r="F80" s="2" t="n">
        <v>1601.459</v>
      </c>
      <c r="G80" s="2"/>
    </row>
    <row r="81" customFormat="false" ht="12.75" hidden="false" customHeight="false" outlineLevel="0" collapsed="false">
      <c r="A81" s="1" t="n">
        <v>33351</v>
      </c>
      <c r="B81" s="2" t="n">
        <v>116.19</v>
      </c>
      <c r="E81" s="4" t="n">
        <v>36403</v>
      </c>
      <c r="F81" s="2" t="n">
        <v>1627.116</v>
      </c>
      <c r="G81" s="2"/>
    </row>
    <row r="82" customFormat="false" ht="12.75" hidden="false" customHeight="false" outlineLevel="0" collapsed="false">
      <c r="A82" s="1" t="n">
        <v>33352</v>
      </c>
      <c r="B82" s="2" t="n">
        <v>115.79</v>
      </c>
      <c r="E82" s="4" t="n">
        <v>36433</v>
      </c>
      <c r="F82" s="2" t="n">
        <v>1570.702</v>
      </c>
      <c r="G82" s="2"/>
    </row>
    <row r="83" customFormat="false" ht="12.75" hidden="false" customHeight="false" outlineLevel="0" collapsed="false">
      <c r="A83" s="1" t="n">
        <v>33353</v>
      </c>
      <c r="B83" s="2" t="n">
        <v>115.36</v>
      </c>
      <c r="E83" s="4" t="n">
        <v>36464</v>
      </c>
      <c r="F83" s="2" t="n">
        <v>1504.563</v>
      </c>
      <c r="G83" s="2"/>
    </row>
    <row r="84" customFormat="false" ht="12.75" hidden="false" customHeight="false" outlineLevel="0" collapsed="false">
      <c r="A84" s="1" t="n">
        <v>33354</v>
      </c>
      <c r="B84" s="2" t="n">
        <v>115.56</v>
      </c>
      <c r="E84" s="4" t="n">
        <v>36494</v>
      </c>
      <c r="F84" s="2" t="n">
        <v>1434.973</v>
      </c>
      <c r="G84" s="2"/>
    </row>
    <row r="85" customFormat="false" ht="12.75" hidden="false" customHeight="false" outlineLevel="0" collapsed="false">
      <c r="A85" s="1" t="n">
        <v>33357</v>
      </c>
      <c r="B85" s="2" t="n">
        <v>114.75</v>
      </c>
      <c r="E85" s="4" t="n">
        <v>36525</v>
      </c>
      <c r="F85" s="2" t="n">
        <v>1366.58</v>
      </c>
      <c r="G85" s="2"/>
    </row>
    <row r="86" customFormat="false" ht="12.75" hidden="false" customHeight="false" outlineLevel="0" collapsed="false">
      <c r="A86" s="1" t="n">
        <v>33358</v>
      </c>
      <c r="B86" s="2" t="n">
        <v>113.94</v>
      </c>
      <c r="E86" s="4" t="n">
        <v>36556</v>
      </c>
      <c r="F86" s="2" t="n">
        <v>1534.997</v>
      </c>
      <c r="G86" s="2"/>
    </row>
    <row r="87" customFormat="false" ht="12.75" hidden="false" customHeight="false" outlineLevel="0" collapsed="false">
      <c r="A87" s="1" t="n">
        <v>33360</v>
      </c>
      <c r="B87" s="2" t="n">
        <v>113.16</v>
      </c>
      <c r="E87" s="4" t="n">
        <v>36585</v>
      </c>
      <c r="F87" s="2" t="n">
        <v>1714.578</v>
      </c>
      <c r="G87" s="2"/>
    </row>
    <row r="88" customFormat="false" ht="12.75" hidden="false" customHeight="false" outlineLevel="0" collapsed="false">
      <c r="A88" s="1" t="n">
        <v>33361</v>
      </c>
      <c r="B88" s="2" t="n">
        <v>112.41</v>
      </c>
      <c r="E88" s="4" t="n">
        <v>36616</v>
      </c>
      <c r="F88" s="2" t="n">
        <v>1800.225</v>
      </c>
      <c r="G88" s="2"/>
    </row>
    <row r="89" customFormat="false" ht="12.75" hidden="false" customHeight="false" outlineLevel="0" collapsed="false">
      <c r="A89" s="1" t="n">
        <v>33364</v>
      </c>
      <c r="B89" s="2" t="n">
        <v>111.61</v>
      </c>
      <c r="E89" s="4" t="n">
        <v>36646</v>
      </c>
      <c r="F89" s="2" t="n">
        <v>1836.321</v>
      </c>
      <c r="G89" s="2"/>
    </row>
    <row r="90" customFormat="false" ht="12.75" hidden="false" customHeight="false" outlineLevel="0" collapsed="false">
      <c r="A90" s="1" t="n">
        <v>33365</v>
      </c>
      <c r="B90" s="2" t="n">
        <v>110.82</v>
      </c>
      <c r="E90" s="4" t="n">
        <v>36677</v>
      </c>
      <c r="F90" s="2" t="n">
        <v>1894.554</v>
      </c>
      <c r="G90" s="2"/>
    </row>
    <row r="91" customFormat="false" ht="12.75" hidden="false" customHeight="false" outlineLevel="0" collapsed="false">
      <c r="A91" s="1" t="n">
        <v>33366</v>
      </c>
      <c r="B91" s="2" t="n">
        <v>110.03</v>
      </c>
      <c r="E91" s="4" t="n">
        <v>36707</v>
      </c>
      <c r="F91" s="2" t="n">
        <v>1928.106</v>
      </c>
      <c r="G91" s="2"/>
    </row>
    <row r="92" customFormat="false" ht="12.75" hidden="false" customHeight="false" outlineLevel="0" collapsed="false">
      <c r="A92" s="1" t="n">
        <v>33367</v>
      </c>
      <c r="B92" s="2" t="n">
        <v>109.29</v>
      </c>
      <c r="E92" s="4" t="n">
        <v>36738</v>
      </c>
      <c r="F92" s="2" t="n">
        <v>2023.539</v>
      </c>
      <c r="G92" s="2"/>
    </row>
    <row r="93" customFormat="false" ht="12.75" hidden="false" customHeight="false" outlineLevel="0" collapsed="false">
      <c r="A93" s="1" t="n">
        <v>33368</v>
      </c>
      <c r="B93" s="2" t="n">
        <v>108.53</v>
      </c>
      <c r="E93" s="4" t="n">
        <v>36769</v>
      </c>
      <c r="F93" s="2" t="n">
        <v>2021.199</v>
      </c>
      <c r="G93" s="2"/>
    </row>
    <row r="94" customFormat="false" ht="12.75" hidden="false" customHeight="false" outlineLevel="0" collapsed="false">
      <c r="A94" s="1" t="n">
        <v>33371</v>
      </c>
      <c r="B94" s="2" t="n">
        <v>107.84</v>
      </c>
      <c r="E94" s="4" t="n">
        <v>36799</v>
      </c>
      <c r="F94" s="2" t="n">
        <v>1910.161</v>
      </c>
      <c r="G94" s="2"/>
    </row>
    <row r="95" customFormat="false" ht="12.75" hidden="false" customHeight="false" outlineLevel="0" collapsed="false">
      <c r="A95" s="1" t="n">
        <v>33372</v>
      </c>
      <c r="B95" s="2" t="n">
        <v>107.19</v>
      </c>
      <c r="E95" s="4" t="n">
        <v>36830</v>
      </c>
      <c r="F95" s="2" t="n">
        <v>1961.287</v>
      </c>
      <c r="G95" s="2"/>
    </row>
    <row r="96" customFormat="false" ht="12.75" hidden="false" customHeight="false" outlineLevel="0" collapsed="false">
      <c r="A96" s="1" t="n">
        <v>33373</v>
      </c>
      <c r="B96" s="2" t="n">
        <v>106.57</v>
      </c>
      <c r="E96" s="4" t="n">
        <v>36860</v>
      </c>
      <c r="F96" s="2" t="n">
        <v>2070.613</v>
      </c>
      <c r="G96" s="2"/>
    </row>
    <row r="97" customFormat="false" ht="12.75" hidden="false" customHeight="false" outlineLevel="0" collapsed="false">
      <c r="A97" s="1" t="n">
        <v>33374</v>
      </c>
      <c r="B97" s="2" t="n">
        <v>105.77</v>
      </c>
      <c r="E97" s="4" t="n">
        <v>36891</v>
      </c>
      <c r="F97" s="2" t="n">
        <v>2073.477</v>
      </c>
      <c r="G97" s="2"/>
    </row>
    <row r="98" customFormat="false" ht="12.75" hidden="false" customHeight="false" outlineLevel="0" collapsed="false">
      <c r="A98" s="1" t="n">
        <v>33375</v>
      </c>
      <c r="B98" s="2" t="n">
        <v>106.75</v>
      </c>
      <c r="E98" s="4" t="n">
        <v>36922</v>
      </c>
      <c r="F98" s="2" t="n">
        <v>2065.606</v>
      </c>
      <c r="G98" s="2"/>
    </row>
    <row r="99" customFormat="false" ht="12.75" hidden="false" customHeight="false" outlineLevel="0" collapsed="false">
      <c r="A99" s="1" t="n">
        <v>33378</v>
      </c>
      <c r="B99" s="2" t="n">
        <v>107.82</v>
      </c>
      <c r="E99" s="4" t="n">
        <v>36950</v>
      </c>
      <c r="F99" s="2" t="n">
        <v>1959.18</v>
      </c>
      <c r="G99" s="2"/>
    </row>
    <row r="100" customFormat="false" ht="12.75" hidden="false" customHeight="false" outlineLevel="0" collapsed="false">
      <c r="A100" s="1" t="n">
        <v>33379</v>
      </c>
      <c r="B100" s="2" t="n">
        <v>108.81</v>
      </c>
      <c r="E100" s="4" t="n">
        <v>36981</v>
      </c>
      <c r="F100" s="2" t="n">
        <v>2112.775</v>
      </c>
      <c r="G100" s="2"/>
    </row>
    <row r="101" customFormat="false" ht="12.75" hidden="false" customHeight="false" outlineLevel="0" collapsed="false">
      <c r="A101" s="1" t="n">
        <v>33380</v>
      </c>
      <c r="B101" s="2" t="n">
        <v>108.25</v>
      </c>
      <c r="E101" s="4" t="n">
        <v>37011</v>
      </c>
      <c r="F101" s="2" t="n">
        <v>2119.184</v>
      </c>
      <c r="G101" s="2"/>
    </row>
    <row r="102" customFormat="false" ht="12.75" hidden="false" customHeight="false" outlineLevel="0" collapsed="false">
      <c r="A102" s="1" t="n">
        <v>33381</v>
      </c>
      <c r="B102" s="2" t="n">
        <v>109.08</v>
      </c>
      <c r="E102" s="4" t="n">
        <v>37042</v>
      </c>
      <c r="F102" s="2" t="n">
        <v>2214.257</v>
      </c>
      <c r="G102" s="2"/>
    </row>
    <row r="103" customFormat="false" ht="12.75" hidden="false" customHeight="false" outlineLevel="0" collapsed="false">
      <c r="A103" s="1" t="n">
        <v>33382</v>
      </c>
      <c r="B103" s="2" t="n">
        <v>110.08</v>
      </c>
      <c r="E103" s="4" t="n">
        <v>37072</v>
      </c>
      <c r="F103" s="2" t="n">
        <v>2218.029</v>
      </c>
      <c r="G103" s="2"/>
    </row>
    <row r="104" customFormat="false" ht="12.75" hidden="false" customHeight="false" outlineLevel="0" collapsed="false">
      <c r="A104" s="1" t="n">
        <v>33385</v>
      </c>
      <c r="B104" s="2" t="n">
        <v>110.66</v>
      </c>
      <c r="E104" s="4" t="n">
        <v>37103</v>
      </c>
      <c r="F104" s="2" t="n">
        <v>1920.32</v>
      </c>
      <c r="G104" s="2"/>
    </row>
    <row r="105" customFormat="false" ht="12.75" hidden="false" customHeight="false" outlineLevel="0" collapsed="false">
      <c r="A105" s="1" t="n">
        <v>33386</v>
      </c>
      <c r="B105" s="2" t="n">
        <v>111.68</v>
      </c>
      <c r="E105" s="4" t="n">
        <v>37134</v>
      </c>
      <c r="F105" s="2" t="n">
        <v>1834.138</v>
      </c>
      <c r="G105" s="2"/>
    </row>
    <row r="106" customFormat="false" ht="12.75" hidden="false" customHeight="false" outlineLevel="0" collapsed="false">
      <c r="A106" s="1" t="n">
        <v>33387</v>
      </c>
      <c r="B106" s="2" t="n">
        <v>112.75</v>
      </c>
      <c r="E106" s="4" t="n">
        <v>37164</v>
      </c>
      <c r="F106" s="2" t="n">
        <v>1764.867</v>
      </c>
      <c r="G106" s="2"/>
    </row>
    <row r="107" customFormat="false" ht="12.75" hidden="false" customHeight="false" outlineLevel="0" collapsed="false">
      <c r="A107" s="1" t="n">
        <v>33388</v>
      </c>
      <c r="B107" s="2" t="n">
        <v>113.82</v>
      </c>
      <c r="E107" s="4" t="n">
        <v>37195</v>
      </c>
      <c r="F107" s="2" t="n">
        <v>1689.17</v>
      </c>
      <c r="G107" s="2"/>
    </row>
    <row r="108" customFormat="false" ht="12.75" hidden="false" customHeight="false" outlineLevel="0" collapsed="false">
      <c r="A108" s="1" t="n">
        <v>33389</v>
      </c>
      <c r="B108" s="2" t="n">
        <v>114.83</v>
      </c>
      <c r="E108" s="4" t="n">
        <v>37225</v>
      </c>
      <c r="F108" s="2" t="n">
        <v>1747.993</v>
      </c>
      <c r="G108" s="2"/>
    </row>
    <row r="109" customFormat="false" ht="12.75" hidden="false" customHeight="false" outlineLevel="0" collapsed="false">
      <c r="A109" s="1" t="n">
        <v>33392</v>
      </c>
      <c r="B109" s="2" t="n">
        <v>115.97</v>
      </c>
      <c r="E109" s="4" t="n">
        <v>37256</v>
      </c>
      <c r="F109" s="2" t="n">
        <v>1645.971</v>
      </c>
      <c r="G109" s="2"/>
    </row>
    <row r="110" customFormat="false" ht="12.75" hidden="false" customHeight="false" outlineLevel="0" collapsed="false">
      <c r="A110" s="1" t="n">
        <v>33393</v>
      </c>
      <c r="B110" s="2" t="n">
        <v>117.12</v>
      </c>
      <c r="E110" s="4" t="n">
        <v>37287</v>
      </c>
      <c r="F110" s="2" t="n">
        <v>1491.665</v>
      </c>
      <c r="G110" s="2"/>
    </row>
    <row r="111" customFormat="false" ht="12.75" hidden="false" customHeight="false" outlineLevel="0" collapsed="false">
      <c r="A111" s="1" t="n">
        <v>33394</v>
      </c>
      <c r="B111" s="2" t="n">
        <v>118.17</v>
      </c>
      <c r="E111" s="4" t="n">
        <v>37315</v>
      </c>
      <c r="F111" s="2" t="n">
        <v>1524.701</v>
      </c>
      <c r="G111" s="9" t="n">
        <v>0.0198</v>
      </c>
    </row>
    <row r="112" customFormat="false" ht="12.75" hidden="false" customHeight="false" outlineLevel="0" collapsed="false">
      <c r="A112" s="1" t="n">
        <v>33395</v>
      </c>
      <c r="B112" s="2" t="n">
        <v>119.35</v>
      </c>
      <c r="E112" s="4" t="n">
        <v>37346</v>
      </c>
      <c r="F112" s="2" t="n">
        <v>1603.905</v>
      </c>
      <c r="G112" s="2"/>
    </row>
    <row r="113" customFormat="false" ht="12.75" hidden="false" customHeight="false" outlineLevel="0" collapsed="false">
      <c r="A113" s="1" t="n">
        <v>33396</v>
      </c>
      <c r="B113" s="2" t="n">
        <v>120.47</v>
      </c>
      <c r="E113" s="4" t="n">
        <v>37376</v>
      </c>
      <c r="F113" s="2" t="n">
        <v>1667.749</v>
      </c>
      <c r="G113" s="2"/>
    </row>
    <row r="114" customFormat="false" ht="12.75" hidden="false" customHeight="false" outlineLevel="0" collapsed="false">
      <c r="A114" s="1" t="n">
        <v>33399</v>
      </c>
      <c r="B114" s="2" t="n">
        <v>121.67</v>
      </c>
      <c r="E114" s="4" t="n">
        <v>37407</v>
      </c>
      <c r="F114" s="2" t="n">
        <v>1515.733</v>
      </c>
      <c r="G114" s="2"/>
    </row>
    <row r="115" customFormat="false" ht="12.75" hidden="false" customHeight="false" outlineLevel="0" collapsed="false">
      <c r="A115" s="1" t="n">
        <v>33400</v>
      </c>
      <c r="B115" s="2" t="n">
        <v>122.89</v>
      </c>
      <c r="E115" s="4" t="n">
        <v>37437</v>
      </c>
      <c r="F115" s="2" t="n">
        <v>1732.755</v>
      </c>
      <c r="G115" s="2"/>
    </row>
    <row r="116" customFormat="false" ht="12.75" hidden="false" customHeight="false" outlineLevel="0" collapsed="false">
      <c r="A116" s="1" t="n">
        <v>33401</v>
      </c>
      <c r="B116" s="2" t="n">
        <v>124.11</v>
      </c>
      <c r="E116" s="4" t="n">
        <v>37468</v>
      </c>
      <c r="F116" s="2" t="n">
        <v>1651.594</v>
      </c>
      <c r="G116" s="2"/>
    </row>
    <row r="117" customFormat="false" ht="12.75" hidden="false" customHeight="false" outlineLevel="0" collapsed="false">
      <c r="A117" s="1" t="n">
        <v>33402</v>
      </c>
      <c r="B117" s="2" t="n">
        <v>125.34</v>
      </c>
      <c r="E117" s="4" t="n">
        <v>37499</v>
      </c>
      <c r="F117" s="2" t="n">
        <v>1666.618</v>
      </c>
      <c r="G117" s="2"/>
    </row>
    <row r="118" customFormat="false" ht="12.75" hidden="false" customHeight="false" outlineLevel="0" collapsed="false">
      <c r="A118" s="1" t="n">
        <v>33403</v>
      </c>
      <c r="B118" s="2" t="n">
        <v>124.53</v>
      </c>
      <c r="E118" s="4" t="n">
        <v>37529</v>
      </c>
      <c r="F118" s="2" t="n">
        <v>1581.618</v>
      </c>
      <c r="G118" s="2"/>
    </row>
    <row r="119" customFormat="false" ht="12.75" hidden="false" customHeight="false" outlineLevel="0" collapsed="false">
      <c r="A119" s="1" t="n">
        <v>33406</v>
      </c>
      <c r="B119" s="2" t="n">
        <v>125.77</v>
      </c>
      <c r="E119" s="4" t="n">
        <v>37560</v>
      </c>
      <c r="F119" s="2" t="n">
        <v>1507.496</v>
      </c>
      <c r="G119" s="2"/>
    </row>
    <row r="120" customFormat="false" ht="12.75" hidden="false" customHeight="false" outlineLevel="0" collapsed="false">
      <c r="A120" s="1" t="n">
        <v>33407</v>
      </c>
      <c r="B120" s="2" t="n">
        <v>127.03</v>
      </c>
      <c r="E120" s="4" t="n">
        <v>37590</v>
      </c>
      <c r="F120" s="2" t="n">
        <v>1434.182</v>
      </c>
      <c r="G120" s="2"/>
    </row>
    <row r="121" customFormat="false" ht="12.75" hidden="false" customHeight="false" outlineLevel="0" collapsed="false">
      <c r="A121" s="1" t="n">
        <v>33408</v>
      </c>
      <c r="B121" s="2" t="n">
        <v>128.29</v>
      </c>
      <c r="E121" s="4" t="n">
        <v>37621</v>
      </c>
      <c r="F121" s="2" t="n">
        <v>1357.654</v>
      </c>
      <c r="G121" s="2"/>
    </row>
    <row r="122" customFormat="false" ht="12.75" hidden="false" customHeight="false" outlineLevel="0" collapsed="false">
      <c r="A122" s="1" t="n">
        <v>33409</v>
      </c>
      <c r="B122" s="2" t="n">
        <v>129.57</v>
      </c>
      <c r="E122" s="4" t="n">
        <v>37652</v>
      </c>
      <c r="F122" s="2" t="n">
        <v>1499.815</v>
      </c>
      <c r="G122" s="2"/>
    </row>
    <row r="123" customFormat="false" ht="12.75" hidden="false" customHeight="false" outlineLevel="0" collapsed="false">
      <c r="A123" s="1" t="n">
        <v>33410</v>
      </c>
      <c r="B123" s="2" t="n">
        <v>130.86</v>
      </c>
      <c r="E123" s="4" t="n">
        <v>37680</v>
      </c>
      <c r="F123" s="2" t="n">
        <v>1511.932</v>
      </c>
      <c r="G123" s="2"/>
    </row>
    <row r="124" customFormat="false" ht="12.75" hidden="false" customHeight="false" outlineLevel="0" collapsed="false">
      <c r="A124" s="1" t="n">
        <v>33413</v>
      </c>
      <c r="B124" s="2" t="n">
        <v>132.17</v>
      </c>
      <c r="E124" s="4" t="n">
        <v>37711</v>
      </c>
      <c r="F124" s="2" t="n">
        <v>1510.578</v>
      </c>
      <c r="G124" s="2"/>
    </row>
    <row r="125" customFormat="false" ht="12.75" hidden="false" customHeight="false" outlineLevel="0" collapsed="false">
      <c r="A125" s="1" t="n">
        <v>33414</v>
      </c>
      <c r="B125" s="2" t="n">
        <v>133.49</v>
      </c>
      <c r="E125" s="4" t="n">
        <v>37741</v>
      </c>
      <c r="F125" s="2" t="n">
        <v>1521.444</v>
      </c>
      <c r="G125" s="2"/>
    </row>
    <row r="126" customFormat="false" ht="12.75" hidden="false" customHeight="false" outlineLevel="0" collapsed="false">
      <c r="A126" s="1" t="n">
        <v>33415</v>
      </c>
      <c r="B126" s="2" t="n">
        <v>134.83</v>
      </c>
      <c r="E126" s="4" t="n">
        <v>37772</v>
      </c>
      <c r="F126" s="2" t="n">
        <v>1576.261</v>
      </c>
      <c r="G126" s="2"/>
    </row>
    <row r="127" customFormat="false" ht="12.75" hidden="false" customHeight="false" outlineLevel="0" collapsed="false">
      <c r="A127" s="1" t="n">
        <v>33416</v>
      </c>
      <c r="B127" s="2" t="n">
        <v>136.19</v>
      </c>
      <c r="E127" s="4" t="n">
        <v>37802</v>
      </c>
      <c r="F127" s="2" t="n">
        <v>1486.024</v>
      </c>
      <c r="G127" s="2"/>
    </row>
    <row r="128" customFormat="false" ht="12.75" hidden="false" customHeight="false" outlineLevel="0" collapsed="false">
      <c r="A128" s="1" t="n">
        <v>33417</v>
      </c>
      <c r="B128" s="2" t="n">
        <v>137.56</v>
      </c>
      <c r="E128" s="4" t="n">
        <v>37833</v>
      </c>
      <c r="F128" s="2" t="n">
        <v>1476.742</v>
      </c>
      <c r="G128" s="2"/>
    </row>
    <row r="129" customFormat="false" ht="12.75" hidden="false" customHeight="false" outlineLevel="0" collapsed="false">
      <c r="A129" s="1" t="n">
        <v>33420</v>
      </c>
      <c r="B129" s="2" t="n">
        <v>136.85</v>
      </c>
      <c r="E129" s="4" t="n">
        <v>37864</v>
      </c>
      <c r="F129" s="2" t="n">
        <v>1421.983</v>
      </c>
      <c r="G129" s="2"/>
    </row>
    <row r="130" customFormat="false" ht="12.75" hidden="false" customHeight="false" outlineLevel="0" collapsed="false">
      <c r="A130" s="1" t="n">
        <v>33421</v>
      </c>
      <c r="B130" s="2" t="n">
        <v>135.96</v>
      </c>
      <c r="E130" s="4" t="n">
        <v>37894</v>
      </c>
      <c r="F130" s="2" t="n">
        <v>1367.161</v>
      </c>
      <c r="G130" s="2"/>
    </row>
    <row r="131" customFormat="false" ht="12.75" hidden="false" customHeight="false" outlineLevel="0" collapsed="false">
      <c r="A131" s="1" t="n">
        <v>33422</v>
      </c>
      <c r="B131" s="2" t="n">
        <v>135.27</v>
      </c>
      <c r="E131" s="4" t="n">
        <v>37925</v>
      </c>
      <c r="F131" s="2" t="n">
        <v>1348.303</v>
      </c>
      <c r="G131" s="2"/>
    </row>
    <row r="132" customFormat="false" ht="12.75" hidden="false" customHeight="false" outlineLevel="0" collapsed="false">
      <c r="A132" s="1" t="n">
        <v>33423</v>
      </c>
      <c r="B132" s="2" t="n">
        <v>136.63</v>
      </c>
      <c r="E132" s="4" t="n">
        <v>37955</v>
      </c>
      <c r="F132" s="2" t="n">
        <v>1397.225</v>
      </c>
      <c r="G132" s="2"/>
    </row>
    <row r="133" customFormat="false" ht="12.75" hidden="false" customHeight="false" outlineLevel="0" collapsed="false">
      <c r="A133" s="1" t="n">
        <v>33424</v>
      </c>
      <c r="B133" s="2" t="n">
        <v>135.96</v>
      </c>
      <c r="E133" s="4" t="n">
        <v>37986</v>
      </c>
      <c r="F133" s="2" t="n">
        <v>1497.044</v>
      </c>
      <c r="G133" s="2"/>
    </row>
    <row r="134" customFormat="false" ht="12.75" hidden="false" customHeight="false" outlineLevel="0" collapsed="false">
      <c r="A134" s="1" t="n">
        <v>33427</v>
      </c>
      <c r="B134" s="2" t="n">
        <v>135.28</v>
      </c>
      <c r="E134" s="4" t="n">
        <v>38017</v>
      </c>
      <c r="F134" s="2" t="n">
        <v>1590.729</v>
      </c>
      <c r="G134" s="2"/>
    </row>
    <row r="135" customFormat="false" ht="12.75" hidden="false" customHeight="false" outlineLevel="0" collapsed="false">
      <c r="A135" s="1" t="n">
        <v>33428</v>
      </c>
      <c r="B135" s="2" t="n">
        <v>134.64</v>
      </c>
      <c r="E135" s="4" t="n">
        <v>38046</v>
      </c>
      <c r="F135" s="2" t="n">
        <v>1675.067</v>
      </c>
      <c r="G135" s="2"/>
    </row>
    <row r="136" customFormat="false" ht="12.75" hidden="false" customHeight="false" outlineLevel="0" collapsed="false">
      <c r="A136" s="1" t="n">
        <v>33429</v>
      </c>
      <c r="B136" s="2" t="n">
        <v>133.99</v>
      </c>
      <c r="E136" s="4" t="n">
        <v>38077</v>
      </c>
      <c r="F136" s="2" t="n">
        <v>1741.623</v>
      </c>
      <c r="G136" s="2"/>
    </row>
    <row r="137" customFormat="false" ht="12.75" hidden="false" customHeight="false" outlineLevel="0" collapsed="false">
      <c r="A137" s="1" t="n">
        <v>33430</v>
      </c>
      <c r="B137" s="2" t="n">
        <v>133.38</v>
      </c>
      <c r="E137" s="4" t="n">
        <v>38107</v>
      </c>
      <c r="F137" s="2" t="n">
        <v>1595.587</v>
      </c>
      <c r="G137" s="2"/>
    </row>
    <row r="138" customFormat="false" ht="12.75" hidden="false" customHeight="false" outlineLevel="0" collapsed="false">
      <c r="A138" s="1" t="n">
        <v>33431</v>
      </c>
      <c r="B138" s="2" t="n">
        <v>132.8</v>
      </c>
      <c r="E138" s="4" t="n">
        <v>38138</v>
      </c>
      <c r="F138" s="2" t="n">
        <v>1555.906</v>
      </c>
      <c r="G138" s="2"/>
    </row>
    <row r="139" customFormat="false" ht="12.75" hidden="false" customHeight="false" outlineLevel="0" collapsed="false">
      <c r="A139" s="1" t="n">
        <v>33434</v>
      </c>
      <c r="B139" s="2" t="n">
        <v>133.14</v>
      </c>
      <c r="E139" s="4" t="n">
        <v>38168</v>
      </c>
      <c r="F139" s="2" t="n">
        <v>1399.162</v>
      </c>
      <c r="G139" s="2"/>
    </row>
    <row r="140" customFormat="false" ht="12.75" hidden="false" customHeight="false" outlineLevel="0" collapsed="false">
      <c r="A140" s="1" t="n">
        <v>33435</v>
      </c>
      <c r="B140" s="2" t="n">
        <v>134.47</v>
      </c>
      <c r="E140" s="4" t="n">
        <v>38199</v>
      </c>
      <c r="F140" s="2" t="n">
        <v>1386.202</v>
      </c>
      <c r="G140" s="2"/>
    </row>
    <row r="141" customFormat="false" ht="12.75" hidden="false" customHeight="false" outlineLevel="0" collapsed="false">
      <c r="A141" s="1" t="n">
        <v>33436</v>
      </c>
      <c r="B141" s="2" t="n">
        <v>135.81</v>
      </c>
      <c r="E141" s="4" t="n">
        <v>38230</v>
      </c>
      <c r="F141" s="2" t="n">
        <v>1342.062</v>
      </c>
      <c r="G141" s="2"/>
    </row>
    <row r="142" customFormat="false" ht="12.75" hidden="false" customHeight="false" outlineLevel="0" collapsed="false">
      <c r="A142" s="1" t="n">
        <v>33437</v>
      </c>
      <c r="B142" s="2" t="n">
        <v>137.17</v>
      </c>
      <c r="E142" s="4" t="n">
        <v>38260</v>
      </c>
      <c r="F142" s="2" t="n">
        <v>1396.7</v>
      </c>
      <c r="G142" s="2"/>
    </row>
    <row r="143" customFormat="false" ht="12.75" hidden="false" customHeight="false" outlineLevel="0" collapsed="false">
      <c r="A143" s="1" t="n">
        <v>33438</v>
      </c>
      <c r="B143" s="2" t="n">
        <v>136.7</v>
      </c>
      <c r="E143" s="4" t="n">
        <v>38291</v>
      </c>
      <c r="F143" s="2" t="n">
        <v>1320.536</v>
      </c>
      <c r="G143" s="9" t="n">
        <v>0.0225</v>
      </c>
    </row>
    <row r="144" customFormat="false" ht="12.75" hidden="false" customHeight="false" outlineLevel="0" collapsed="false">
      <c r="A144" s="1" t="n">
        <v>33441</v>
      </c>
      <c r="B144" s="2" t="n">
        <v>138.07</v>
      </c>
      <c r="E144" s="4" t="n">
        <v>38321</v>
      </c>
      <c r="F144" s="2" t="n">
        <v>1340.771</v>
      </c>
      <c r="G144" s="2"/>
    </row>
    <row r="145" customFormat="false" ht="12.75" hidden="false" customHeight="false" outlineLevel="0" collapsed="false">
      <c r="A145" s="1" t="n">
        <v>33442</v>
      </c>
      <c r="B145" s="2" t="n">
        <v>139.39</v>
      </c>
      <c r="E145" s="4" t="n">
        <v>38352</v>
      </c>
      <c r="F145" s="2" t="n">
        <v>1266.496</v>
      </c>
      <c r="G145" s="2"/>
    </row>
    <row r="146" customFormat="false" ht="12.75" hidden="false" customHeight="false" outlineLevel="0" collapsed="false">
      <c r="A146" s="1" t="n">
        <v>33443</v>
      </c>
      <c r="B146" s="2" t="n">
        <v>140.68</v>
      </c>
      <c r="E146" s="4" t="n">
        <v>38383</v>
      </c>
      <c r="F146" s="2" t="n">
        <v>1191.823</v>
      </c>
      <c r="G146" s="2"/>
    </row>
    <row r="147" customFormat="false" ht="12.75" hidden="false" customHeight="false" outlineLevel="0" collapsed="false">
      <c r="A147" s="1" t="n">
        <v>33444</v>
      </c>
      <c r="B147" s="2" t="n">
        <v>140.19</v>
      </c>
      <c r="E147" s="4" t="n">
        <v>38411</v>
      </c>
      <c r="F147" s="2" t="n">
        <v>1306.003</v>
      </c>
      <c r="G147" s="2"/>
    </row>
    <row r="148" customFormat="false" ht="12.75" hidden="false" customHeight="false" outlineLevel="0" collapsed="false">
      <c r="A148" s="1" t="n">
        <v>33445</v>
      </c>
      <c r="B148" s="2" t="n">
        <v>140.66</v>
      </c>
      <c r="E148" s="4" t="n">
        <v>38442</v>
      </c>
      <c r="F148" s="2" t="n">
        <v>1181.236</v>
      </c>
      <c r="G148" s="2"/>
    </row>
    <row r="149" customFormat="false" ht="12.75" hidden="false" customHeight="false" outlineLevel="0" collapsed="false">
      <c r="A149" s="1" t="n">
        <v>33448</v>
      </c>
      <c r="B149" s="2" t="n">
        <v>141.52</v>
      </c>
      <c r="E149" s="4" t="n">
        <v>38472</v>
      </c>
      <c r="F149" s="2" t="n">
        <v>1159.146</v>
      </c>
      <c r="G149" s="2"/>
    </row>
    <row r="150" customFormat="false" ht="12.75" hidden="false" customHeight="false" outlineLevel="0" collapsed="false">
      <c r="A150" s="1" t="n">
        <v>33449</v>
      </c>
      <c r="B150" s="2" t="n">
        <v>142.39</v>
      </c>
      <c r="E150" s="4" t="n">
        <v>38503</v>
      </c>
      <c r="F150" s="2" t="n">
        <v>1060.738</v>
      </c>
      <c r="G150" s="2"/>
    </row>
    <row r="151" customFormat="false" ht="12.75" hidden="false" customHeight="false" outlineLevel="0" collapsed="false">
      <c r="A151" s="1" t="n">
        <v>33450</v>
      </c>
      <c r="B151" s="2" t="n">
        <v>143.8</v>
      </c>
      <c r="E151" s="4" t="n">
        <v>38533</v>
      </c>
      <c r="F151" s="2" t="n">
        <v>1080.938</v>
      </c>
      <c r="G151" s="2"/>
    </row>
    <row r="152" customFormat="false" ht="12.75" hidden="false" customHeight="false" outlineLevel="0" collapsed="false">
      <c r="A152" s="1" t="n">
        <v>33451</v>
      </c>
      <c r="B152" s="2" t="n">
        <v>145.24</v>
      </c>
      <c r="E152" s="4" t="n">
        <v>38564</v>
      </c>
      <c r="F152" s="2" t="n">
        <v>1083.033</v>
      </c>
      <c r="G152" s="2"/>
    </row>
    <row r="153" customFormat="false" ht="12.75" hidden="false" customHeight="false" outlineLevel="0" collapsed="false">
      <c r="A153" s="1" t="n">
        <v>33452</v>
      </c>
      <c r="B153" s="2" t="n">
        <v>146.68</v>
      </c>
      <c r="E153" s="4" t="n">
        <v>38595</v>
      </c>
      <c r="F153" s="2" t="n">
        <v>1162.798</v>
      </c>
      <c r="G153" s="2"/>
    </row>
    <row r="154" customFormat="false" ht="12.75" hidden="false" customHeight="false" outlineLevel="0" collapsed="false">
      <c r="A154" s="1" t="n">
        <v>33455</v>
      </c>
      <c r="B154" s="2" t="n">
        <v>148.15</v>
      </c>
      <c r="E154" s="4" t="n">
        <v>38625</v>
      </c>
      <c r="F154" s="2" t="n">
        <v>1155.614</v>
      </c>
      <c r="G154" s="2"/>
    </row>
    <row r="155" customFormat="false" ht="12.75" hidden="false" customHeight="false" outlineLevel="0" collapsed="false">
      <c r="A155" s="1" t="n">
        <v>33456</v>
      </c>
      <c r="B155" s="2" t="n">
        <v>149.62</v>
      </c>
      <c r="E155" s="4" t="n">
        <v>38656</v>
      </c>
      <c r="F155" s="2" t="n">
        <v>1092.817</v>
      </c>
      <c r="G155" s="2"/>
    </row>
    <row r="156" customFormat="false" ht="12.75" hidden="false" customHeight="false" outlineLevel="0" collapsed="false">
      <c r="A156" s="1" t="n">
        <v>33457</v>
      </c>
      <c r="B156" s="2" t="n">
        <v>151.12</v>
      </c>
      <c r="E156" s="4" t="n">
        <v>38686</v>
      </c>
      <c r="F156" s="2" t="n">
        <v>1099.261</v>
      </c>
      <c r="G156" s="2"/>
    </row>
    <row r="157" customFormat="false" ht="12.75" hidden="false" customHeight="false" outlineLevel="0" collapsed="false">
      <c r="A157" s="1" t="n">
        <v>33458</v>
      </c>
      <c r="B157" s="2" t="n">
        <v>152.61</v>
      </c>
      <c r="E157" s="4" t="n">
        <v>38717</v>
      </c>
      <c r="F157" s="2" t="n">
        <v>1161.057</v>
      </c>
      <c r="G157" s="2"/>
    </row>
    <row r="158" customFormat="false" ht="12.75" hidden="false" customHeight="false" outlineLevel="0" collapsed="false">
      <c r="A158" s="1" t="n">
        <v>33459</v>
      </c>
      <c r="B158" s="2" t="n">
        <v>154.1</v>
      </c>
      <c r="E158" s="4" t="n">
        <v>38748</v>
      </c>
      <c r="F158" s="2" t="n">
        <v>1258.046</v>
      </c>
      <c r="G158" s="2"/>
    </row>
    <row r="159" customFormat="false" ht="12.75" hidden="false" customHeight="false" outlineLevel="0" collapsed="false">
      <c r="A159" s="1" t="n">
        <v>33462</v>
      </c>
      <c r="B159" s="2" t="n">
        <v>155.54</v>
      </c>
      <c r="E159" s="4" t="n">
        <v>38776</v>
      </c>
      <c r="F159" s="2" t="n">
        <v>1299.03</v>
      </c>
      <c r="G159" s="2"/>
    </row>
    <row r="160" customFormat="false" ht="12.75" hidden="false" customHeight="false" outlineLevel="0" collapsed="false">
      <c r="A160" s="1" t="n">
        <v>33463</v>
      </c>
      <c r="B160" s="2" t="n">
        <v>157.07</v>
      </c>
      <c r="E160" s="4" t="n">
        <v>38807</v>
      </c>
      <c r="F160" s="2" t="n">
        <v>1298.295</v>
      </c>
      <c r="G160" s="2"/>
    </row>
    <row r="161" customFormat="false" ht="12.75" hidden="false" customHeight="false" outlineLevel="0" collapsed="false">
      <c r="A161" s="1" t="n">
        <v>33464</v>
      </c>
      <c r="B161" s="2" t="n">
        <v>158.63</v>
      </c>
      <c r="E161" s="4" t="n">
        <v>38837</v>
      </c>
      <c r="F161" s="2" t="n">
        <v>1440.223</v>
      </c>
      <c r="G161" s="2"/>
    </row>
    <row r="162" customFormat="false" ht="12.75" hidden="false" customHeight="false" outlineLevel="0" collapsed="false">
      <c r="A162" s="1" t="n">
        <v>33465</v>
      </c>
      <c r="B162" s="2" t="n">
        <v>160.21</v>
      </c>
      <c r="E162" s="4" t="n">
        <v>38868</v>
      </c>
      <c r="F162" s="2" t="n">
        <v>1641.3</v>
      </c>
      <c r="G162" s="2"/>
    </row>
    <row r="163" customFormat="false" ht="12.75" hidden="false" customHeight="false" outlineLevel="0" collapsed="false">
      <c r="A163" s="1" t="n">
        <v>33466</v>
      </c>
      <c r="B163" s="2" t="n">
        <v>161.6</v>
      </c>
      <c r="E163" s="4" t="n">
        <v>38898</v>
      </c>
      <c r="F163" s="2" t="n">
        <v>1672.211</v>
      </c>
      <c r="G163" s="2"/>
    </row>
    <row r="164" customFormat="false" ht="12.75" hidden="false" customHeight="false" outlineLevel="0" collapsed="false">
      <c r="A164" s="1" t="n">
        <v>33469</v>
      </c>
      <c r="B164" s="2" t="n">
        <v>163.21</v>
      </c>
      <c r="E164" s="4" t="n">
        <v>38929</v>
      </c>
      <c r="F164" s="2" t="n">
        <v>1612.733</v>
      </c>
      <c r="G164" s="2"/>
    </row>
    <row r="165" customFormat="false" ht="12.75" hidden="false" customHeight="false" outlineLevel="0" collapsed="false">
      <c r="A165" s="1" t="n">
        <v>33470</v>
      </c>
      <c r="B165" s="2" t="n">
        <v>164.84</v>
      </c>
      <c r="E165" s="4" t="n">
        <v>38960</v>
      </c>
      <c r="F165" s="2" t="n">
        <v>1658.638</v>
      </c>
      <c r="G165" s="9" t="n">
        <v>0.0252</v>
      </c>
    </row>
    <row r="166" customFormat="false" ht="12.75" hidden="false" customHeight="false" outlineLevel="0" collapsed="false">
      <c r="A166" s="1" t="n">
        <v>33471</v>
      </c>
      <c r="B166" s="2" t="n">
        <v>166.49</v>
      </c>
      <c r="E166" s="4" t="n">
        <v>38990</v>
      </c>
      <c r="F166" s="2" t="n">
        <v>1752.424</v>
      </c>
      <c r="G166" s="2"/>
    </row>
    <row r="167" customFormat="false" ht="12.75" hidden="false" customHeight="false" outlineLevel="0" collapsed="false">
      <c r="A167" s="1" t="n">
        <v>33472</v>
      </c>
      <c r="B167" s="2" t="n">
        <v>168.16</v>
      </c>
      <c r="E167" s="4" t="n">
        <v>39021</v>
      </c>
      <c r="F167" s="2" t="n">
        <v>1837.993</v>
      </c>
      <c r="G167" s="2"/>
    </row>
    <row r="168" customFormat="false" ht="12.75" hidden="false" customHeight="false" outlineLevel="0" collapsed="false">
      <c r="A168" s="1" t="n">
        <v>33473</v>
      </c>
      <c r="B168" s="2" t="n">
        <v>169.81</v>
      </c>
      <c r="E168" s="4" t="n">
        <v>39051</v>
      </c>
      <c r="F168" s="2" t="n">
        <v>2099.289</v>
      </c>
      <c r="G168" s="2"/>
    </row>
    <row r="169" customFormat="false" ht="12.75" hidden="false" customHeight="false" outlineLevel="0" collapsed="false">
      <c r="A169" s="1" t="n">
        <v>33476</v>
      </c>
      <c r="B169" s="2" t="n">
        <v>171.51</v>
      </c>
      <c r="E169" s="4" t="n">
        <v>39082</v>
      </c>
      <c r="F169" s="2" t="n">
        <v>2675.474</v>
      </c>
      <c r="G169" s="2"/>
    </row>
    <row r="170" customFormat="false" ht="12.75" hidden="false" customHeight="false" outlineLevel="0" collapsed="false">
      <c r="A170" s="1" t="n">
        <v>33477</v>
      </c>
      <c r="B170" s="2" t="n">
        <v>173.19</v>
      </c>
      <c r="E170" s="4" t="n">
        <v>39113</v>
      </c>
      <c r="F170" s="2" t="n">
        <v>2786.335</v>
      </c>
      <c r="G170" s="2"/>
    </row>
    <row r="171" customFormat="false" ht="12.75" hidden="false" customHeight="false" outlineLevel="0" collapsed="false">
      <c r="A171" s="1" t="n">
        <v>33478</v>
      </c>
      <c r="B171" s="2" t="n">
        <v>174.92</v>
      </c>
      <c r="E171" s="4" t="n">
        <v>39141</v>
      </c>
      <c r="F171" s="2" t="n">
        <v>2881.073</v>
      </c>
      <c r="G171" s="2"/>
    </row>
    <row r="172" customFormat="false" ht="12.75" hidden="false" customHeight="false" outlineLevel="0" collapsed="false">
      <c r="A172" s="1" t="n">
        <v>33479</v>
      </c>
      <c r="B172" s="2" t="n">
        <v>176.66</v>
      </c>
      <c r="E172" s="4" t="n">
        <v>39172</v>
      </c>
      <c r="F172" s="2" t="n">
        <v>3183.983</v>
      </c>
      <c r="G172" s="9" t="n">
        <v>0.0279</v>
      </c>
    </row>
    <row r="173" customFormat="false" ht="12.75" hidden="false" customHeight="false" outlineLevel="0" collapsed="false">
      <c r="A173" s="1" t="n">
        <v>33480</v>
      </c>
      <c r="B173" s="2" t="n">
        <v>178.43</v>
      </c>
      <c r="E173" s="4" t="n">
        <v>39202</v>
      </c>
      <c r="F173" s="2" t="n">
        <v>3841.272</v>
      </c>
      <c r="G173" s="2"/>
    </row>
    <row r="174" customFormat="false" ht="12.75" hidden="false" customHeight="false" outlineLevel="0" collapsed="false">
      <c r="A174" s="1" t="n">
        <v>33483</v>
      </c>
      <c r="B174" s="2" t="n">
        <v>180.22</v>
      </c>
      <c r="E174" s="4" t="n">
        <v>39233</v>
      </c>
      <c r="F174" s="2" t="n">
        <v>4109.654</v>
      </c>
      <c r="G174" s="9" t="n">
        <v>0.0306</v>
      </c>
    </row>
    <row r="175" customFormat="false" ht="12.75" hidden="false" customHeight="false" outlineLevel="0" collapsed="false">
      <c r="A175" s="1" t="n">
        <v>33484</v>
      </c>
      <c r="B175" s="2" t="n">
        <v>181.97</v>
      </c>
      <c r="E175" s="4" t="n">
        <v>39263</v>
      </c>
      <c r="F175" s="2" t="n">
        <v>3820.703</v>
      </c>
      <c r="G175" s="2"/>
    </row>
    <row r="176" customFormat="false" ht="12.75" hidden="false" customHeight="false" outlineLevel="0" collapsed="false">
      <c r="A176" s="1" t="n">
        <v>33485</v>
      </c>
      <c r="B176" s="2" t="n">
        <v>183.69</v>
      </c>
      <c r="E176" s="4" t="n">
        <v>39294</v>
      </c>
      <c r="F176" s="2" t="n">
        <v>4471.032</v>
      </c>
      <c r="G176" s="9" t="n">
        <v>0.0333</v>
      </c>
    </row>
    <row r="177" customFormat="false" ht="12.75" hidden="false" customHeight="false" outlineLevel="0" collapsed="false">
      <c r="A177" s="1" t="n">
        <v>33486</v>
      </c>
      <c r="B177" s="2" t="n">
        <v>185.51</v>
      </c>
      <c r="E177" s="4" t="n">
        <v>39325</v>
      </c>
      <c r="F177" s="2" t="n">
        <v>5218.825</v>
      </c>
      <c r="G177" s="9" t="n">
        <v>0.036</v>
      </c>
    </row>
    <row r="178" customFormat="false" ht="12.75" hidden="false" customHeight="false" outlineLevel="0" collapsed="false">
      <c r="A178" s="1" t="n">
        <v>33487</v>
      </c>
      <c r="B178" s="2" t="n">
        <v>187.36</v>
      </c>
      <c r="E178" s="4" t="n">
        <v>39355</v>
      </c>
      <c r="F178" s="2" t="n">
        <v>5552.301</v>
      </c>
      <c r="G178" s="9" t="n">
        <v>0.0387</v>
      </c>
    </row>
    <row r="179" customFormat="false" ht="12.75" hidden="false" customHeight="false" outlineLevel="0" collapsed="false">
      <c r="A179" s="1" t="n">
        <v>33490</v>
      </c>
      <c r="B179" s="2" t="n">
        <v>189.24</v>
      </c>
      <c r="E179" s="4" t="n">
        <v>39386</v>
      </c>
      <c r="F179" s="2" t="n">
        <v>5954.765</v>
      </c>
      <c r="G179" s="2"/>
    </row>
    <row r="180" customFormat="false" ht="12.75" hidden="false" customHeight="false" outlineLevel="0" collapsed="false">
      <c r="A180" s="1" t="n">
        <v>33491</v>
      </c>
      <c r="B180" s="2" t="n">
        <v>188.33</v>
      </c>
      <c r="E180" s="4" t="n">
        <v>39416</v>
      </c>
      <c r="F180" s="2" t="n">
        <v>4871.778</v>
      </c>
      <c r="G180" s="2"/>
    </row>
    <row r="181" customFormat="false" ht="12.75" hidden="false" customHeight="false" outlineLevel="0" collapsed="false">
      <c r="A181" s="1" t="n">
        <v>33492</v>
      </c>
      <c r="B181" s="2" t="n">
        <v>187.22</v>
      </c>
      <c r="E181" s="4" t="n">
        <v>39447</v>
      </c>
      <c r="F181" s="2" t="n">
        <v>5261.563</v>
      </c>
      <c r="G181" s="9" t="n">
        <v>0.0414</v>
      </c>
    </row>
    <row r="182" customFormat="false" ht="12.75" hidden="false" customHeight="false" outlineLevel="0" collapsed="false">
      <c r="A182" s="1" t="n">
        <v>33493</v>
      </c>
      <c r="B182" s="2" t="n">
        <v>186.22</v>
      </c>
      <c r="E182" s="4" t="n">
        <v>39478</v>
      </c>
      <c r="F182" s="2" t="n">
        <v>4383.393</v>
      </c>
      <c r="G182" s="2"/>
    </row>
    <row r="183" customFormat="false" ht="12.75" hidden="false" customHeight="false" outlineLevel="0" collapsed="false">
      <c r="A183" s="1" t="n">
        <v>33494</v>
      </c>
      <c r="B183" s="2" t="n">
        <v>187.79</v>
      </c>
      <c r="E183" s="4" t="n">
        <v>39507</v>
      </c>
      <c r="F183" s="2" t="n">
        <v>4348.543</v>
      </c>
      <c r="G183" s="2"/>
    </row>
    <row r="184" customFormat="false" ht="12.75" hidden="false" customHeight="false" outlineLevel="0" collapsed="false">
      <c r="A184" s="1" t="n">
        <v>33497</v>
      </c>
      <c r="B184" s="2" t="n">
        <v>189.66</v>
      </c>
      <c r="E184" s="4" t="n">
        <v>39538</v>
      </c>
      <c r="F184" s="2" t="n">
        <v>3472.713</v>
      </c>
      <c r="G184" s="2"/>
    </row>
    <row r="185" customFormat="false" ht="12.75" hidden="false" customHeight="false" outlineLevel="0" collapsed="false">
      <c r="A185" s="1" t="n">
        <v>33498</v>
      </c>
      <c r="B185" s="2" t="n">
        <v>188.65</v>
      </c>
      <c r="E185" s="4" t="n">
        <v>39568</v>
      </c>
      <c r="F185" s="2" t="n">
        <v>3693.106</v>
      </c>
      <c r="G185" s="2"/>
    </row>
    <row r="186" customFormat="false" ht="12.75" hidden="false" customHeight="false" outlineLevel="0" collapsed="false">
      <c r="A186" s="1" t="n">
        <v>33499</v>
      </c>
      <c r="B186" s="2" t="n">
        <v>187.63</v>
      </c>
      <c r="E186" s="4" t="n">
        <v>39599</v>
      </c>
      <c r="F186" s="2" t="n">
        <v>3433.354</v>
      </c>
      <c r="G186" s="2"/>
    </row>
    <row r="187" customFormat="false" ht="12.75" hidden="false" customHeight="false" outlineLevel="0" collapsed="false">
      <c r="A187" s="1" t="n">
        <v>33500</v>
      </c>
      <c r="B187" s="2" t="n">
        <v>186.88</v>
      </c>
      <c r="E187" s="4" t="n">
        <v>39629</v>
      </c>
      <c r="F187" s="2" t="n">
        <v>2736.103</v>
      </c>
      <c r="G187" s="2"/>
    </row>
    <row r="188" customFormat="false" ht="12.75" hidden="false" customHeight="false" outlineLevel="0" collapsed="false">
      <c r="A188" s="1" t="n">
        <v>33501</v>
      </c>
      <c r="B188" s="2" t="n">
        <v>185.92</v>
      </c>
      <c r="E188" s="4" t="n">
        <v>39660</v>
      </c>
      <c r="F188" s="2" t="n">
        <v>2775.717</v>
      </c>
      <c r="G188" s="2"/>
    </row>
    <row r="189" customFormat="false" ht="12.75" hidden="false" customHeight="false" outlineLevel="0" collapsed="false">
      <c r="A189" s="1" t="n">
        <v>33504</v>
      </c>
      <c r="B189" s="2" t="n">
        <v>185</v>
      </c>
      <c r="E189" s="4" t="n">
        <v>39691</v>
      </c>
      <c r="F189" s="2" t="n">
        <v>2397.369</v>
      </c>
      <c r="G189" s="2"/>
    </row>
    <row r="190" customFormat="false" ht="12.75" hidden="false" customHeight="false" outlineLevel="0" collapsed="false">
      <c r="A190" s="1" t="n">
        <v>33505</v>
      </c>
      <c r="B190" s="2" t="n">
        <v>184.08</v>
      </c>
      <c r="E190" s="4" t="n">
        <v>39721</v>
      </c>
      <c r="F190" s="2" t="n">
        <v>2293.784</v>
      </c>
      <c r="G190" s="2"/>
    </row>
    <row r="191" customFormat="false" ht="12.75" hidden="false" customHeight="false" outlineLevel="0" collapsed="false">
      <c r="A191" s="1" t="n">
        <v>33506</v>
      </c>
      <c r="B191" s="2" t="n">
        <v>183.19</v>
      </c>
      <c r="E191" s="4" t="n">
        <v>39752</v>
      </c>
      <c r="F191" s="2" t="n">
        <v>1728.786</v>
      </c>
      <c r="G191" s="9" t="n">
        <v>0.036</v>
      </c>
    </row>
    <row r="192" customFormat="false" ht="12.75" hidden="false" customHeight="false" outlineLevel="0" collapsed="false">
      <c r="A192" s="1" t="n">
        <v>33507</v>
      </c>
      <c r="B192" s="2" t="n">
        <v>182.33</v>
      </c>
      <c r="E192" s="4" t="n">
        <v>39782</v>
      </c>
      <c r="F192" s="2" t="n">
        <v>1871.156</v>
      </c>
      <c r="G192" s="9" t="n">
        <v>0.0252</v>
      </c>
    </row>
    <row r="193" customFormat="false" ht="12.75" hidden="false" customHeight="false" outlineLevel="0" collapsed="false">
      <c r="A193" s="1" t="n">
        <v>33508</v>
      </c>
      <c r="B193" s="2" t="n">
        <v>181.82</v>
      </c>
      <c r="E193" s="4" t="n">
        <v>39813</v>
      </c>
      <c r="F193" s="2" t="n">
        <v>1820.805</v>
      </c>
      <c r="G193" s="9" t="n">
        <v>0.0225</v>
      </c>
    </row>
    <row r="194" customFormat="false" ht="12.75" hidden="false" customHeight="false" outlineLevel="0" collapsed="false">
      <c r="A194" s="1" t="n">
        <v>33511</v>
      </c>
      <c r="B194" s="2" t="n">
        <v>180.92</v>
      </c>
      <c r="E194" s="4" t="n">
        <v>39844</v>
      </c>
      <c r="F194" s="2" t="n">
        <v>1990.657</v>
      </c>
      <c r="G194" s="2"/>
    </row>
    <row r="195" customFormat="false" ht="12.75" hidden="false" customHeight="false" outlineLevel="0" collapsed="false">
      <c r="A195" s="1" t="n">
        <v>33514</v>
      </c>
      <c r="B195" s="2" t="n">
        <v>182.48</v>
      </c>
      <c r="E195" s="4" t="n">
        <v>39872</v>
      </c>
      <c r="F195" s="2" t="n">
        <v>2082.852</v>
      </c>
      <c r="G195" s="2"/>
    </row>
    <row r="196" customFormat="false" ht="12.75" hidden="false" customHeight="false" outlineLevel="0" collapsed="false">
      <c r="A196" s="1" t="n">
        <v>33515</v>
      </c>
      <c r="B196" s="2" t="n">
        <v>184.29</v>
      </c>
      <c r="E196" s="4" t="n">
        <v>39903</v>
      </c>
      <c r="F196" s="2" t="n">
        <v>2373.213</v>
      </c>
      <c r="G196" s="2"/>
    </row>
    <row r="197" customFormat="false" ht="12.75" hidden="false" customHeight="false" outlineLevel="0" collapsed="false">
      <c r="A197" s="1" t="n">
        <v>33518</v>
      </c>
      <c r="B197" s="2" t="n">
        <v>186</v>
      </c>
      <c r="E197" s="4" t="n">
        <v>39933</v>
      </c>
      <c r="F197" s="2" t="n">
        <v>2477.569</v>
      </c>
      <c r="G197" s="2"/>
    </row>
    <row r="198" customFormat="false" ht="12.75" hidden="false" customHeight="false" outlineLevel="0" collapsed="false">
      <c r="A198" s="1" t="n">
        <v>33519</v>
      </c>
      <c r="B198" s="2" t="n">
        <v>187.49</v>
      </c>
      <c r="E198" s="4" t="n">
        <v>39964</v>
      </c>
      <c r="F198" s="2" t="n">
        <v>2632.93</v>
      </c>
      <c r="G198" s="2"/>
    </row>
    <row r="199" customFormat="false" ht="12.75" hidden="false" customHeight="false" outlineLevel="0" collapsed="false">
      <c r="A199" s="1" t="n">
        <v>33520</v>
      </c>
      <c r="B199" s="2" t="n">
        <v>189.12</v>
      </c>
      <c r="E199" s="4" t="n">
        <v>39994</v>
      </c>
      <c r="F199" s="2" t="n">
        <v>2959.362</v>
      </c>
      <c r="G199" s="2"/>
    </row>
    <row r="200" customFormat="false" ht="12.75" hidden="false" customHeight="false" outlineLevel="0" collapsed="false">
      <c r="A200" s="1" t="n">
        <v>33521</v>
      </c>
      <c r="B200" s="2" t="n">
        <v>191.01</v>
      </c>
      <c r="E200" s="4" t="n">
        <v>40025</v>
      </c>
      <c r="F200" s="2" t="n">
        <v>3412.062</v>
      </c>
      <c r="G200" s="2"/>
    </row>
    <row r="201" customFormat="false" ht="12.75" hidden="false" customHeight="false" outlineLevel="0" collapsed="false">
      <c r="A201" s="1" t="n">
        <v>33522</v>
      </c>
      <c r="B201" s="2" t="n">
        <v>192.85</v>
      </c>
      <c r="E201" s="4" t="n">
        <v>40056</v>
      </c>
      <c r="F201" s="2" t="n">
        <v>2667.745</v>
      </c>
      <c r="G201" s="2"/>
    </row>
    <row r="202" customFormat="false" ht="12.75" hidden="false" customHeight="false" outlineLevel="0" collapsed="false">
      <c r="A202" s="1" t="n">
        <v>33525</v>
      </c>
      <c r="B202" s="2" t="n">
        <v>194.67</v>
      </c>
      <c r="E202" s="4" t="n">
        <v>40086</v>
      </c>
      <c r="F202" s="2" t="n">
        <v>2779.426</v>
      </c>
      <c r="G202" s="2"/>
    </row>
    <row r="203" customFormat="false" ht="12.75" hidden="false" customHeight="false" outlineLevel="0" collapsed="false">
      <c r="A203" s="1" t="n">
        <v>33526</v>
      </c>
      <c r="B203" s="2" t="n">
        <v>196.61</v>
      </c>
      <c r="E203" s="4" t="n">
        <v>40117</v>
      </c>
      <c r="F203" s="2" t="n">
        <v>2995.848</v>
      </c>
      <c r="G203" s="2"/>
    </row>
    <row r="204" customFormat="false" ht="12.75" hidden="false" customHeight="false" outlineLevel="0" collapsed="false">
      <c r="A204" s="1" t="n">
        <v>33527</v>
      </c>
      <c r="B204" s="2" t="n">
        <v>198.57</v>
      </c>
      <c r="E204" s="4" t="n">
        <v>40147</v>
      </c>
      <c r="F204" s="2" t="n">
        <v>3195.301</v>
      </c>
      <c r="G204" s="2"/>
    </row>
    <row r="205" customFormat="false" ht="12.75" hidden="false" customHeight="false" outlineLevel="0" collapsed="false">
      <c r="A205" s="1" t="n">
        <v>33528</v>
      </c>
      <c r="B205" s="2" t="n">
        <v>200.51</v>
      </c>
      <c r="E205" s="4" t="n">
        <v>40178</v>
      </c>
      <c r="F205" s="2" t="n">
        <v>3277.139</v>
      </c>
      <c r="G205" s="2"/>
    </row>
    <row r="206" customFormat="false" ht="12.75" hidden="false" customHeight="false" outlineLevel="0" collapsed="false">
      <c r="A206" s="1" t="n">
        <v>33529</v>
      </c>
      <c r="B206" s="2" t="n">
        <v>202.51</v>
      </c>
      <c r="E206" s="4" t="n">
        <v>40209</v>
      </c>
      <c r="F206" s="2" t="n">
        <v>2989.292</v>
      </c>
      <c r="G206" s="2"/>
    </row>
    <row r="207" customFormat="false" ht="12.75" hidden="false" customHeight="false" outlineLevel="0" collapsed="false">
      <c r="A207" s="1" t="n">
        <v>33532</v>
      </c>
      <c r="B207" s="2" t="n">
        <v>204.53</v>
      </c>
      <c r="E207" s="4" t="n">
        <v>40237</v>
      </c>
      <c r="F207" s="2" t="n">
        <v>3051.943</v>
      </c>
      <c r="G207" s="2"/>
    </row>
    <row r="208" customFormat="false" ht="12.75" hidden="false" customHeight="false" outlineLevel="0" collapsed="false">
      <c r="A208" s="1" t="n">
        <v>33533</v>
      </c>
      <c r="B208" s="2" t="n">
        <v>206.53</v>
      </c>
      <c r="E208" s="4" t="n">
        <v>40268</v>
      </c>
      <c r="F208" s="2" t="n">
        <v>3109.105</v>
      </c>
      <c r="G208" s="2"/>
    </row>
    <row r="209" customFormat="false" ht="12.75" hidden="false" customHeight="false" outlineLevel="0" collapsed="false">
      <c r="A209" s="1" t="n">
        <v>33534</v>
      </c>
      <c r="B209" s="2" t="n">
        <v>208.25</v>
      </c>
      <c r="E209" s="4" t="n">
        <v>40298</v>
      </c>
      <c r="F209" s="2" t="n">
        <v>2870.611</v>
      </c>
      <c r="G209" s="2"/>
    </row>
    <row r="210" customFormat="false" ht="12.75" hidden="false" customHeight="false" outlineLevel="0" collapsed="false">
      <c r="A210" s="1" t="n">
        <v>33535</v>
      </c>
      <c r="B210" s="2" t="n">
        <v>210.07</v>
      </c>
      <c r="E210" s="4" t="n">
        <v>40329</v>
      </c>
      <c r="F210" s="2" t="n">
        <v>2592.147</v>
      </c>
      <c r="G210" s="2"/>
    </row>
    <row r="211" customFormat="false" ht="12.75" hidden="false" customHeight="false" outlineLevel="0" collapsed="false">
      <c r="A211" s="1" t="n">
        <v>33536</v>
      </c>
      <c r="B211" s="2" t="n">
        <v>211.86</v>
      </c>
      <c r="E211" s="4" t="n">
        <v>40359</v>
      </c>
      <c r="F211" s="2" t="n">
        <v>2398.37</v>
      </c>
      <c r="G211" s="2"/>
    </row>
    <row r="212" customFormat="false" ht="12.75" hidden="false" customHeight="false" outlineLevel="0" collapsed="false">
      <c r="A212" s="1" t="n">
        <v>33539</v>
      </c>
      <c r="B212" s="2" t="n">
        <v>213.98</v>
      </c>
      <c r="E212" s="4" t="n">
        <v>40390</v>
      </c>
      <c r="F212" s="2" t="n">
        <v>2637.503</v>
      </c>
      <c r="G212" s="2"/>
    </row>
    <row r="213" customFormat="false" ht="12.75" hidden="false" customHeight="false" outlineLevel="0" collapsed="false">
      <c r="A213" s="1" t="n">
        <v>33540</v>
      </c>
      <c r="B213" s="2" t="n">
        <v>215.78</v>
      </c>
      <c r="E213" s="4" t="n">
        <v>40421</v>
      </c>
      <c r="F213" s="2" t="n">
        <v>2638.798</v>
      </c>
      <c r="G213" s="2"/>
    </row>
    <row r="214" customFormat="false" ht="12.75" hidden="false" customHeight="false" outlineLevel="0" collapsed="false">
      <c r="A214" s="1" t="n">
        <v>33541</v>
      </c>
      <c r="B214" s="2" t="n">
        <v>216.43</v>
      </c>
      <c r="E214" s="4" t="n">
        <v>40451</v>
      </c>
      <c r="F214" s="2" t="n">
        <v>2655.658</v>
      </c>
      <c r="G214" s="2"/>
    </row>
    <row r="215" customFormat="false" ht="12.75" hidden="false" customHeight="false" outlineLevel="0" collapsed="false">
      <c r="A215" s="1" t="n">
        <v>33542</v>
      </c>
      <c r="B215" s="2" t="n">
        <v>218.6</v>
      </c>
      <c r="E215" s="4" t="n">
        <v>40482</v>
      </c>
      <c r="F215" s="2" t="n">
        <v>2978.835</v>
      </c>
      <c r="G215" s="9" t="n">
        <v>0.025</v>
      </c>
    </row>
    <row r="216" customFormat="false" ht="12.75" hidden="false" customHeight="false" outlineLevel="0" collapsed="false">
      <c r="A216" s="1" t="n">
        <v>33543</v>
      </c>
      <c r="B216" s="2" t="n">
        <v>220.72</v>
      </c>
      <c r="E216" s="4" t="n">
        <v>40512</v>
      </c>
      <c r="F216" s="2" t="n">
        <v>2820.181</v>
      </c>
      <c r="G216" s="2"/>
    </row>
    <row r="217" customFormat="false" ht="12.75" hidden="false" customHeight="false" outlineLevel="0" collapsed="false">
      <c r="A217" s="1" t="n">
        <v>33546</v>
      </c>
      <c r="B217" s="2" t="n">
        <v>222.77</v>
      </c>
      <c r="E217" s="4" t="n">
        <v>40543</v>
      </c>
      <c r="F217" s="2" t="n">
        <v>2808.077</v>
      </c>
      <c r="G217" s="9" t="n">
        <v>0.0275</v>
      </c>
    </row>
    <row r="218" customFormat="false" ht="12.75" hidden="false" customHeight="false" outlineLevel="0" collapsed="false">
      <c r="A218" s="1" t="n">
        <v>33547</v>
      </c>
      <c r="B218" s="2" t="n">
        <v>224.65</v>
      </c>
      <c r="E218" s="4" t="n">
        <v>40574</v>
      </c>
      <c r="F218" s="2" t="n">
        <v>2790.694</v>
      </c>
      <c r="G218" s="2"/>
    </row>
    <row r="219" customFormat="false" ht="12.75" hidden="false" customHeight="false" outlineLevel="0" collapsed="false">
      <c r="A219" s="1" t="n">
        <v>33548</v>
      </c>
      <c r="B219" s="2" t="n">
        <v>226.88</v>
      </c>
      <c r="E219" s="4" t="n">
        <v>40602</v>
      </c>
      <c r="F219" s="2" t="n">
        <v>2905.053</v>
      </c>
      <c r="G219" s="9" t="n">
        <v>0.03</v>
      </c>
    </row>
    <row r="220" customFormat="false" ht="12.75" hidden="false" customHeight="false" outlineLevel="0" collapsed="false">
      <c r="A220" s="1" t="n">
        <v>33549</v>
      </c>
      <c r="B220" s="2" t="n">
        <v>228.93</v>
      </c>
      <c r="E220" s="4" t="n">
        <v>40633</v>
      </c>
      <c r="F220" s="2" t="n">
        <v>2928.111</v>
      </c>
      <c r="G220" s="2"/>
    </row>
    <row r="221" customFormat="false" ht="12.75" hidden="false" customHeight="false" outlineLevel="0" collapsed="false">
      <c r="A221" s="1" t="n">
        <v>33550</v>
      </c>
      <c r="B221" s="2" t="n">
        <v>231.22</v>
      </c>
      <c r="E221" s="4" t="n">
        <v>40663</v>
      </c>
      <c r="F221" s="2" t="n">
        <v>2911.511</v>
      </c>
      <c r="G221" s="9" t="n">
        <v>0.0325</v>
      </c>
    </row>
    <row r="222" customFormat="false" ht="12.75" hidden="false" customHeight="false" outlineLevel="0" collapsed="false">
      <c r="A222" s="1" t="n">
        <v>33553</v>
      </c>
      <c r="B222" s="2" t="n">
        <v>233.55</v>
      </c>
      <c r="E222" s="4" t="n">
        <v>40694</v>
      </c>
      <c r="F222" s="2" t="n">
        <v>2743.472</v>
      </c>
      <c r="G222" s="2"/>
    </row>
    <row r="223" customFormat="false" ht="12.75" hidden="false" customHeight="false" outlineLevel="0" collapsed="false">
      <c r="A223" s="1" t="n">
        <v>33554</v>
      </c>
      <c r="B223" s="2" t="n">
        <v>235.8</v>
      </c>
      <c r="E223" s="4" t="n">
        <v>40724</v>
      </c>
      <c r="F223" s="2" t="n">
        <v>2762.076</v>
      </c>
      <c r="G223" s="2"/>
    </row>
    <row r="224" customFormat="false" ht="12.75" hidden="false" customHeight="false" outlineLevel="0" collapsed="false">
      <c r="A224" s="1" t="n">
        <v>33555</v>
      </c>
      <c r="B224" s="2" t="n">
        <v>236.67</v>
      </c>
      <c r="E224" s="4" t="n">
        <v>40755</v>
      </c>
      <c r="F224" s="2" t="n">
        <v>2701.729</v>
      </c>
      <c r="G224" s="9" t="n">
        <v>0.035</v>
      </c>
    </row>
    <row r="225" customFormat="false" ht="12.75" hidden="false" customHeight="false" outlineLevel="0" collapsed="false">
      <c r="A225" s="1" t="n">
        <v>33556</v>
      </c>
      <c r="B225" s="2" t="n">
        <v>237.45</v>
      </c>
      <c r="E225" s="4" t="n">
        <v>40786</v>
      </c>
      <c r="F225" s="2" t="n">
        <v>2567.34</v>
      </c>
      <c r="G225" s="2"/>
    </row>
    <row r="226" customFormat="false" ht="12.75" hidden="false" customHeight="false" outlineLevel="0" collapsed="false">
      <c r="A226" s="1" t="n">
        <v>33557</v>
      </c>
      <c r="B226" s="2" t="n">
        <v>238.25</v>
      </c>
      <c r="E226" s="4" t="n">
        <v>40816</v>
      </c>
      <c r="F226" s="2" t="n">
        <v>2359.22</v>
      </c>
      <c r="G226" s="2"/>
    </row>
    <row r="227" customFormat="false" ht="12.75" hidden="false" customHeight="false" outlineLevel="0" collapsed="false">
      <c r="A227" s="1" t="n">
        <v>33560</v>
      </c>
      <c r="B227" s="2" t="n">
        <v>240.62</v>
      </c>
      <c r="E227" s="4" t="n">
        <v>40847</v>
      </c>
      <c r="F227" s="2" t="n">
        <v>2468.25</v>
      </c>
      <c r="G227" s="2"/>
    </row>
    <row r="228" customFormat="false" ht="12.75" hidden="false" customHeight="false" outlineLevel="0" collapsed="false">
      <c r="A228" s="1" t="n">
        <v>33561</v>
      </c>
      <c r="B228" s="2" t="n">
        <v>242.24</v>
      </c>
      <c r="E228" s="4" t="n">
        <v>40877</v>
      </c>
      <c r="F228" s="2" t="n">
        <v>2333.414</v>
      </c>
      <c r="G228" s="2"/>
    </row>
    <row r="229" customFormat="false" ht="12.75" hidden="false" customHeight="false" outlineLevel="0" collapsed="false">
      <c r="A229" s="1" t="n">
        <v>33562</v>
      </c>
      <c r="B229" s="2" t="n">
        <v>244.5</v>
      </c>
      <c r="E229" s="4" t="n">
        <v>40908</v>
      </c>
      <c r="F229" s="2" t="n">
        <v>2199.417</v>
      </c>
      <c r="G229" s="2"/>
    </row>
    <row r="230" customFormat="false" ht="12.75" hidden="false" customHeight="false" outlineLevel="0" collapsed="false">
      <c r="A230" s="1" t="n">
        <v>33563</v>
      </c>
      <c r="B230" s="2" t="n">
        <v>246.31</v>
      </c>
      <c r="E230" s="4" t="n">
        <v>40939</v>
      </c>
      <c r="F230" s="2" t="n">
        <v>2292.61</v>
      </c>
      <c r="G230" s="2"/>
    </row>
    <row r="231" customFormat="false" ht="12.75" hidden="false" customHeight="false" outlineLevel="0" collapsed="false">
      <c r="A231" s="1" t="n">
        <v>33564</v>
      </c>
      <c r="B231" s="2" t="n">
        <v>248.53</v>
      </c>
      <c r="E231" s="4" t="n">
        <v>40968</v>
      </c>
      <c r="F231" s="2" t="n">
        <v>2428.487</v>
      </c>
      <c r="G231" s="2"/>
    </row>
    <row r="232" customFormat="false" ht="12.75" hidden="false" customHeight="false" outlineLevel="0" collapsed="false">
      <c r="A232" s="1" t="n">
        <v>33567</v>
      </c>
      <c r="B232" s="2" t="n">
        <v>250.85</v>
      </c>
      <c r="E232" s="4" t="n">
        <v>40999</v>
      </c>
      <c r="F232" s="2" t="n">
        <v>2262.788</v>
      </c>
      <c r="G232" s="2"/>
    </row>
    <row r="233" customFormat="false" ht="12.75" hidden="false" customHeight="false" outlineLevel="0" collapsed="false">
      <c r="A233" s="1" t="n">
        <v>33568</v>
      </c>
      <c r="B233" s="2" t="n">
        <v>252.97</v>
      </c>
      <c r="E233" s="4" t="n">
        <v>41029</v>
      </c>
      <c r="F233" s="2" t="n">
        <v>2396.316</v>
      </c>
      <c r="G233" s="2"/>
    </row>
    <row r="234" customFormat="false" ht="12.75" hidden="false" customHeight="false" outlineLevel="0" collapsed="false">
      <c r="A234" s="1" t="n">
        <v>33569</v>
      </c>
      <c r="B234" s="2" t="n">
        <v>255.45</v>
      </c>
      <c r="E234" s="4" t="n">
        <v>41060</v>
      </c>
      <c r="F234" s="2" t="n">
        <v>2372.234</v>
      </c>
      <c r="G234" s="2"/>
    </row>
    <row r="235" customFormat="false" ht="12.75" hidden="false" customHeight="false" outlineLevel="0" collapsed="false">
      <c r="A235" s="1" t="n">
        <v>33570</v>
      </c>
      <c r="B235" s="2" t="n">
        <v>257.35</v>
      </c>
      <c r="E235" s="4" t="n">
        <v>41090</v>
      </c>
      <c r="F235" s="2" t="n">
        <v>2225.431</v>
      </c>
      <c r="G235" s="9" t="n">
        <v>0.0325</v>
      </c>
    </row>
    <row r="236" customFormat="false" ht="12.75" hidden="false" customHeight="false" outlineLevel="0" collapsed="false">
      <c r="A236" s="1" t="n">
        <v>33571</v>
      </c>
      <c r="B236" s="2" t="n">
        <v>259.6</v>
      </c>
      <c r="E236" s="4" t="n">
        <v>41121</v>
      </c>
      <c r="F236" s="2" t="n">
        <v>2103.634</v>
      </c>
      <c r="G236" s="9" t="n">
        <v>0.03</v>
      </c>
    </row>
    <row r="237" customFormat="false" ht="12.75" hidden="false" customHeight="false" outlineLevel="0" collapsed="false">
      <c r="A237" s="1" t="n">
        <v>33574</v>
      </c>
      <c r="B237" s="2" t="n">
        <v>262.19</v>
      </c>
      <c r="E237" s="4" t="n">
        <v>41152</v>
      </c>
      <c r="F237" s="2" t="n">
        <v>2047.522</v>
      </c>
      <c r="G237" s="2"/>
    </row>
    <row r="238" customFormat="false" ht="12.75" hidden="false" customHeight="false" outlineLevel="0" collapsed="false">
      <c r="A238" s="1" t="n">
        <v>33575</v>
      </c>
      <c r="B238" s="2" t="n">
        <v>264.81</v>
      </c>
      <c r="E238" s="4" t="n">
        <v>41182</v>
      </c>
      <c r="F238" s="2" t="n">
        <v>2086.169</v>
      </c>
      <c r="G238" s="2"/>
    </row>
    <row r="239" customFormat="false" ht="12.75" hidden="false" customHeight="false" outlineLevel="0" collapsed="false">
      <c r="A239" s="1" t="n">
        <v>33576</v>
      </c>
      <c r="B239" s="2" t="n">
        <v>265.77</v>
      </c>
      <c r="E239" s="4" t="n">
        <v>41213</v>
      </c>
      <c r="F239" s="2" t="n">
        <v>2068.88</v>
      </c>
      <c r="G239" s="2"/>
    </row>
    <row r="240" customFormat="false" ht="12.75" hidden="false" customHeight="false" outlineLevel="0" collapsed="false">
      <c r="A240" s="1" t="n">
        <v>33577</v>
      </c>
      <c r="B240" s="2" t="n">
        <v>266.66</v>
      </c>
      <c r="E240" s="4" t="n">
        <v>41243</v>
      </c>
      <c r="F240" s="2" t="n">
        <v>1980.117</v>
      </c>
      <c r="G240" s="2"/>
    </row>
    <row r="241" customFormat="false" ht="12.75" hidden="false" customHeight="false" outlineLevel="0" collapsed="false">
      <c r="A241" s="1" t="n">
        <v>33578</v>
      </c>
      <c r="B241" s="2" t="n">
        <v>269.35</v>
      </c>
      <c r="E241" s="4" t="n">
        <v>41274</v>
      </c>
      <c r="F241" s="2" t="n">
        <v>2269.128</v>
      </c>
      <c r="G241" s="2"/>
    </row>
    <row r="242" customFormat="false" ht="12.75" hidden="false" customHeight="false" outlineLevel="0" collapsed="false">
      <c r="A242" s="1" t="n">
        <v>33581</v>
      </c>
      <c r="B242" s="2" t="n">
        <v>270.27</v>
      </c>
      <c r="E242" s="4" t="n">
        <v>41305</v>
      </c>
      <c r="F242" s="2" t="n">
        <v>2385.422</v>
      </c>
      <c r="G242" s="2"/>
    </row>
    <row r="243" customFormat="false" ht="12.75" hidden="false" customHeight="false" outlineLevel="0" collapsed="false">
      <c r="A243" s="1" t="n">
        <v>33582</v>
      </c>
      <c r="B243" s="2" t="n">
        <v>272.91</v>
      </c>
      <c r="E243" s="4" t="n">
        <v>41333</v>
      </c>
      <c r="F243" s="2" t="n">
        <v>2365.593</v>
      </c>
      <c r="G243" s="2"/>
    </row>
    <row r="244" customFormat="false" ht="12.75" hidden="false" customHeight="false" outlineLevel="0" collapsed="false">
      <c r="A244" s="1" t="n">
        <v>33583</v>
      </c>
      <c r="B244" s="2" t="n">
        <v>273.71</v>
      </c>
      <c r="E244" s="4" t="n">
        <v>41364</v>
      </c>
      <c r="F244" s="2" t="n">
        <v>2236.621</v>
      </c>
      <c r="G244" s="2"/>
    </row>
    <row r="245" customFormat="false" ht="12.75" hidden="false" customHeight="false" outlineLevel="0" collapsed="false">
      <c r="A245" s="1" t="n">
        <v>33584</v>
      </c>
      <c r="B245" s="2" t="n">
        <v>274.41</v>
      </c>
      <c r="E245" s="4" t="n">
        <v>41394</v>
      </c>
      <c r="F245" s="2" t="n">
        <v>2177.912</v>
      </c>
      <c r="G245" s="2"/>
    </row>
    <row r="246" customFormat="false" ht="12.75" hidden="false" customHeight="false" outlineLevel="0" collapsed="false">
      <c r="A246" s="1" t="n">
        <v>33585</v>
      </c>
      <c r="B246" s="2" t="n">
        <v>277</v>
      </c>
      <c r="E246" s="4" t="n">
        <v>41425</v>
      </c>
      <c r="F246" s="2" t="n">
        <v>2300.595</v>
      </c>
      <c r="G246" s="2"/>
    </row>
    <row r="247" customFormat="false" ht="12.75" hidden="false" customHeight="false" outlineLevel="0" collapsed="false">
      <c r="A247" s="1" t="n">
        <v>33588</v>
      </c>
      <c r="B247" s="2" t="n">
        <v>277.85</v>
      </c>
      <c r="E247" s="4" t="n">
        <v>41455</v>
      </c>
      <c r="F247" s="2" t="n">
        <v>1979.206</v>
      </c>
      <c r="G247" s="2"/>
    </row>
    <row r="248" customFormat="false" ht="12.75" hidden="false" customHeight="false" outlineLevel="0" collapsed="false">
      <c r="A248" s="1" t="n">
        <v>33589</v>
      </c>
      <c r="B248" s="2" t="n">
        <v>278.68</v>
      </c>
      <c r="E248" s="4" t="n">
        <v>41486</v>
      </c>
      <c r="F248" s="2" t="n">
        <v>1993.799</v>
      </c>
      <c r="G248" s="2"/>
    </row>
    <row r="249" customFormat="false" ht="12.75" hidden="false" customHeight="false" outlineLevel="0" collapsed="false">
      <c r="A249" s="1" t="n">
        <v>33590</v>
      </c>
      <c r="B249" s="2" t="n">
        <v>279.51</v>
      </c>
      <c r="E249" s="4" t="n">
        <v>41517</v>
      </c>
      <c r="F249" s="2" t="n">
        <v>2098.382</v>
      </c>
      <c r="G249" s="2"/>
    </row>
    <row r="250" customFormat="false" ht="12.75" hidden="false" customHeight="false" outlineLevel="0" collapsed="false">
      <c r="A250" s="1" t="n">
        <v>33591</v>
      </c>
      <c r="B250" s="2" t="n">
        <v>280.17</v>
      </c>
      <c r="E250" s="4" t="n">
        <v>41547</v>
      </c>
      <c r="F250" s="2" t="n">
        <v>2174.665</v>
      </c>
      <c r="G250" s="2"/>
    </row>
    <row r="251" customFormat="false" ht="12.75" hidden="false" customHeight="false" outlineLevel="0" collapsed="false">
      <c r="A251" s="1" t="n">
        <v>33592</v>
      </c>
      <c r="B251" s="2" t="n">
        <v>282.83</v>
      </c>
      <c r="E251" s="4" t="n">
        <v>41578</v>
      </c>
      <c r="F251" s="2" t="n">
        <v>2141.614</v>
      </c>
      <c r="G251" s="2"/>
    </row>
    <row r="252" customFormat="false" ht="12.75" hidden="false" customHeight="false" outlineLevel="0" collapsed="false">
      <c r="A252" s="1" t="n">
        <v>33595</v>
      </c>
      <c r="B252" s="2" t="n">
        <v>285.65</v>
      </c>
      <c r="E252" s="4" t="n">
        <v>41608</v>
      </c>
      <c r="F252" s="2" t="n">
        <v>2220.504</v>
      </c>
      <c r="G252" s="2"/>
    </row>
    <row r="253" customFormat="false" ht="12.75" hidden="false" customHeight="false" outlineLevel="0" collapsed="false">
      <c r="A253" s="1" t="n">
        <v>33596</v>
      </c>
      <c r="B253" s="2" t="n">
        <v>286.22</v>
      </c>
      <c r="E253" s="4" t="n">
        <v>41639</v>
      </c>
      <c r="F253" s="2" t="n">
        <v>2115.978</v>
      </c>
      <c r="G253" s="2"/>
    </row>
    <row r="254" customFormat="false" ht="12.75" hidden="false" customHeight="false" outlineLevel="0" collapsed="false">
      <c r="A254" s="1" t="n">
        <v>33597</v>
      </c>
      <c r="B254" s="2" t="n">
        <v>287.15</v>
      </c>
      <c r="E254" s="4" t="n">
        <v>41670</v>
      </c>
      <c r="F254" s="2" t="n">
        <v>2033.083</v>
      </c>
      <c r="G254" s="2"/>
    </row>
    <row r="255" customFormat="false" ht="12.75" hidden="false" customHeight="false" outlineLevel="0" collapsed="false">
      <c r="A255" s="1" t="n">
        <v>33598</v>
      </c>
      <c r="B255" s="2" t="n">
        <v>288.03</v>
      </c>
      <c r="E255" s="4" t="n">
        <v>41698</v>
      </c>
      <c r="F255" s="2" t="n">
        <v>2056.302</v>
      </c>
      <c r="G255" s="2"/>
    </row>
    <row r="256" customFormat="false" ht="12.75" hidden="false" customHeight="false" outlineLevel="0" collapsed="false">
      <c r="A256" s="1" t="n">
        <v>33599</v>
      </c>
      <c r="B256" s="2" t="n">
        <v>290.85</v>
      </c>
      <c r="E256" s="4" t="n">
        <v>41729</v>
      </c>
      <c r="F256" s="2" t="n">
        <v>2033.306</v>
      </c>
      <c r="G256" s="2"/>
    </row>
    <row r="257" customFormat="false" ht="12.75" hidden="false" customHeight="false" outlineLevel="0" collapsed="false">
      <c r="A257" s="1" t="n">
        <v>33602</v>
      </c>
      <c r="B257" s="2" t="n">
        <v>291.71</v>
      </c>
      <c r="E257" s="4" t="n">
        <v>41759</v>
      </c>
      <c r="F257" s="2" t="n">
        <v>2026.358</v>
      </c>
      <c r="G257" s="2"/>
    </row>
    <row r="258" customFormat="false" ht="12.75" hidden="false" customHeight="false" outlineLevel="0" collapsed="false">
      <c r="A258" s="1" t="n">
        <v>33603</v>
      </c>
      <c r="B258" s="2" t="n">
        <v>292.75</v>
      </c>
      <c r="E258" s="4" t="n">
        <v>41790</v>
      </c>
      <c r="F258" s="2" t="n">
        <v>2039.212</v>
      </c>
      <c r="G258" s="2"/>
    </row>
    <row r="259" customFormat="false" ht="12.75" hidden="false" customHeight="false" outlineLevel="0" collapsed="false">
      <c r="A259" s="1" t="n">
        <v>33605</v>
      </c>
      <c r="B259" s="2" t="n">
        <v>293.75</v>
      </c>
      <c r="E259" s="4" t="n">
        <v>41820</v>
      </c>
      <c r="F259" s="2" t="n">
        <v>2048.327</v>
      </c>
      <c r="G259" s="2"/>
    </row>
    <row r="260" customFormat="false" ht="12.75" hidden="false" customHeight="false" outlineLevel="0" collapsed="false">
      <c r="A260" s="1" t="n">
        <v>33606</v>
      </c>
      <c r="B260" s="2" t="n">
        <v>296.52</v>
      </c>
      <c r="E260" s="4" t="n">
        <v>41851</v>
      </c>
      <c r="F260" s="2" t="n">
        <v>2201.562</v>
      </c>
      <c r="G260" s="2"/>
    </row>
    <row r="261" customFormat="false" ht="12.75" hidden="false" customHeight="false" outlineLevel="0" collapsed="false">
      <c r="A261" s="1" t="n">
        <v>33609</v>
      </c>
      <c r="B261" s="2" t="n">
        <v>297.68</v>
      </c>
      <c r="E261" s="4" t="n">
        <v>41882</v>
      </c>
      <c r="F261" s="2" t="n">
        <v>2217.2</v>
      </c>
      <c r="G261" s="2"/>
    </row>
    <row r="262" customFormat="false" ht="12.75" hidden="false" customHeight="false" outlineLevel="0" collapsed="false">
      <c r="A262" s="1" t="n">
        <v>33610</v>
      </c>
      <c r="B262" s="2" t="n">
        <v>298.77</v>
      </c>
      <c r="E262" s="4" t="n">
        <v>41912</v>
      </c>
      <c r="F262" s="2" t="n">
        <v>2363.87</v>
      </c>
      <c r="G262" s="2"/>
    </row>
    <row r="263" customFormat="false" ht="12.75" hidden="false" customHeight="false" outlineLevel="0" collapsed="false">
      <c r="A263" s="1" t="n">
        <v>33611</v>
      </c>
      <c r="B263" s="2" t="n">
        <v>299.66</v>
      </c>
      <c r="E263" s="4" t="n">
        <v>41943</v>
      </c>
      <c r="F263" s="2" t="n">
        <v>2420.178</v>
      </c>
      <c r="G263" s="2"/>
    </row>
    <row r="264" customFormat="false" ht="12.75" hidden="false" customHeight="false" outlineLevel="0" collapsed="false">
      <c r="A264" s="1" t="n">
        <v>33612</v>
      </c>
      <c r="B264" s="2" t="n">
        <v>300.62</v>
      </c>
      <c r="E264" s="4" t="n">
        <v>41973</v>
      </c>
      <c r="F264" s="2" t="n">
        <v>2682.835</v>
      </c>
      <c r="G264" s="9" t="n">
        <v>0.0275</v>
      </c>
    </row>
    <row r="265" customFormat="false" ht="12.75" hidden="false" customHeight="false" outlineLevel="0" collapsed="false">
      <c r="A265" s="1" t="n">
        <v>33613</v>
      </c>
      <c r="B265" s="2" t="n">
        <v>301.83</v>
      </c>
      <c r="E265" s="4" t="n">
        <v>42004</v>
      </c>
      <c r="F265" s="2" t="n">
        <v>3234.677</v>
      </c>
      <c r="G265" s="2"/>
    </row>
    <row r="266" customFormat="false" ht="12.75" hidden="false" customHeight="false" outlineLevel="0" collapsed="false">
      <c r="A266" s="1" t="n">
        <v>33616</v>
      </c>
      <c r="B266" s="2" t="n">
        <v>303.06</v>
      </c>
      <c r="E266" s="4" t="n">
        <v>42035</v>
      </c>
      <c r="F266" s="2" t="n">
        <v>3210.363</v>
      </c>
      <c r="G266" s="2"/>
    </row>
    <row r="267" customFormat="false" ht="12.75" hidden="false" customHeight="false" outlineLevel="0" collapsed="false">
      <c r="A267" s="1" t="n">
        <v>33617</v>
      </c>
      <c r="B267" s="2" t="n">
        <v>305.74</v>
      </c>
      <c r="E267" s="4" t="n">
        <v>42063</v>
      </c>
      <c r="F267" s="2" t="n">
        <v>3310.303</v>
      </c>
      <c r="G267" s="2"/>
    </row>
    <row r="268" customFormat="false" ht="12.75" hidden="false" customHeight="false" outlineLevel="0" collapsed="false">
      <c r="A268" s="1" t="n">
        <v>33618</v>
      </c>
      <c r="B268" s="2" t="n">
        <v>306.63</v>
      </c>
      <c r="E268" s="4" t="n">
        <v>42094</v>
      </c>
      <c r="F268" s="2" t="n">
        <v>3747.899</v>
      </c>
      <c r="G268" s="9" t="n">
        <v>0.025</v>
      </c>
    </row>
    <row r="269" customFormat="false" ht="12.75" hidden="false" customHeight="false" outlineLevel="0" collapsed="false">
      <c r="A269" s="1" t="n">
        <v>33619</v>
      </c>
      <c r="B269" s="2" t="n">
        <v>306.85</v>
      </c>
      <c r="E269" s="4" t="n">
        <v>42124</v>
      </c>
      <c r="F269" s="2" t="n">
        <v>4441.655</v>
      </c>
      <c r="G269" s="2"/>
    </row>
    <row r="270" customFormat="false" ht="12.75" hidden="false" customHeight="false" outlineLevel="0" collapsed="false">
      <c r="A270" s="1" t="n">
        <v>33620</v>
      </c>
      <c r="B270" s="2" t="n">
        <v>307.38</v>
      </c>
      <c r="E270" s="4" t="n">
        <v>42155</v>
      </c>
      <c r="F270" s="2" t="n">
        <v>4611.744</v>
      </c>
      <c r="G270" s="9" t="n">
        <v>0.0225</v>
      </c>
    </row>
    <row r="271" customFormat="false" ht="12.75" hidden="false" customHeight="false" outlineLevel="0" collapsed="false">
      <c r="A271" s="1" t="n">
        <v>33623</v>
      </c>
      <c r="B271" s="2" t="n">
        <v>307.39</v>
      </c>
      <c r="E271" s="4" t="n">
        <v>42185</v>
      </c>
      <c r="F271" s="2" t="n">
        <v>4277.2219</v>
      </c>
      <c r="G271" s="9" t="n">
        <v>0.02</v>
      </c>
    </row>
    <row r="272" customFormat="false" ht="12.75" hidden="false" customHeight="false" outlineLevel="0" collapsed="false">
      <c r="A272" s="1" t="n">
        <v>33624</v>
      </c>
      <c r="B272" s="2" t="n">
        <v>307.87</v>
      </c>
      <c r="E272" s="4" t="n">
        <v>42216</v>
      </c>
      <c r="F272" s="2" t="n">
        <v>3663.7256</v>
      </c>
      <c r="G272" s="2"/>
    </row>
    <row r="273" customFormat="false" ht="12.75" hidden="false" customHeight="false" outlineLevel="0" collapsed="false">
      <c r="A273" s="1" t="n">
        <v>33625</v>
      </c>
      <c r="B273" s="2" t="n">
        <v>307.95</v>
      </c>
      <c r="E273" s="4" t="n">
        <v>42247</v>
      </c>
      <c r="F273" s="2" t="n">
        <v>3205.9855</v>
      </c>
      <c r="G273" s="9" t="n">
        <v>0.0175</v>
      </c>
    </row>
    <row r="274" customFormat="false" ht="12.75" hidden="false" customHeight="false" outlineLevel="0" collapsed="false">
      <c r="A274" s="1" t="n">
        <v>33626</v>
      </c>
      <c r="B274" s="2" t="n">
        <v>308.53</v>
      </c>
      <c r="E274" s="4" t="n">
        <v>42277</v>
      </c>
      <c r="F274" s="2" t="n">
        <v>3052.7814</v>
      </c>
      <c r="G274" s="2"/>
    </row>
    <row r="275" customFormat="false" ht="12.75" hidden="false" customHeight="false" outlineLevel="0" collapsed="false">
      <c r="A275" s="1" t="n">
        <v>33627</v>
      </c>
      <c r="B275" s="2" t="n">
        <v>309.05</v>
      </c>
      <c r="E275" s="4" t="n">
        <v>42308</v>
      </c>
      <c r="F275" s="2" t="n">
        <v>3382.5612</v>
      </c>
      <c r="G275" s="9" t="n">
        <v>0.015</v>
      </c>
    </row>
    <row r="276" customFormat="false" ht="12.75" hidden="false" customHeight="false" outlineLevel="0" collapsed="false">
      <c r="A276" s="1" t="n">
        <v>33630</v>
      </c>
      <c r="B276" s="2" t="n">
        <v>311.61</v>
      </c>
      <c r="E276" s="4" t="n">
        <v>42338</v>
      </c>
      <c r="F276" s="2" t="n">
        <v>3445.4048</v>
      </c>
      <c r="G276" s="2"/>
    </row>
    <row r="277" customFormat="false" ht="12.75" hidden="false" customHeight="false" outlineLevel="0" collapsed="false">
      <c r="A277" s="1" t="n">
        <v>33631</v>
      </c>
      <c r="B277" s="2" t="n">
        <v>311.84</v>
      </c>
      <c r="E277" s="4" t="n">
        <v>42369</v>
      </c>
      <c r="F277" s="2" t="n">
        <v>3539.182</v>
      </c>
      <c r="G277" s="2"/>
    </row>
    <row r="278" customFormat="false" ht="12.75" hidden="false" customHeight="false" outlineLevel="0" collapsed="false">
      <c r="A278" s="1" t="n">
        <v>33632</v>
      </c>
      <c r="B278" s="2" t="n">
        <v>312.42</v>
      </c>
      <c r="E278" s="4" t="n">
        <v>42400</v>
      </c>
      <c r="F278" s="2" t="n">
        <v>2737.6</v>
      </c>
      <c r="G278" s="2"/>
    </row>
    <row r="279" customFormat="false" ht="12.75" hidden="false" customHeight="false" outlineLevel="0" collapsed="false">
      <c r="A279" s="1" t="n">
        <v>33633</v>
      </c>
      <c r="B279" s="2" t="n">
        <v>312.73</v>
      </c>
      <c r="E279" s="4" t="n">
        <v>42429</v>
      </c>
      <c r="F279" s="2" t="n">
        <v>2687.979</v>
      </c>
      <c r="G279" s="2"/>
    </row>
    <row r="280" customFormat="false" ht="12.75" hidden="false" customHeight="false" outlineLevel="0" collapsed="false">
      <c r="A280" s="1" t="n">
        <v>33634</v>
      </c>
      <c r="B280" s="2" t="n">
        <v>313.24</v>
      </c>
      <c r="E280" s="4" t="n">
        <v>42460</v>
      </c>
      <c r="F280" s="2" t="n">
        <v>3003.915</v>
      </c>
      <c r="G280" s="2"/>
    </row>
    <row r="281" customFormat="false" ht="12.75" hidden="false" customHeight="false" outlineLevel="0" collapsed="false">
      <c r="A281" s="1" t="n">
        <v>33637</v>
      </c>
      <c r="B281" s="2" t="n">
        <v>314.18</v>
      </c>
      <c r="E281" s="4" t="n">
        <v>42490</v>
      </c>
      <c r="F281" s="2" t="n">
        <v>2938.324</v>
      </c>
      <c r="G281" s="2"/>
    </row>
    <row r="282" customFormat="false" ht="12.75" hidden="false" customHeight="false" outlineLevel="0" collapsed="false">
      <c r="A282" s="1" t="n">
        <v>33641</v>
      </c>
      <c r="B282" s="2" t="n">
        <v>314.72</v>
      </c>
      <c r="E282" s="4" t="n">
        <v>42521</v>
      </c>
      <c r="F282" s="2" t="n">
        <v>2916.616</v>
      </c>
      <c r="G282" s="2"/>
    </row>
    <row r="283" customFormat="false" ht="12.75" hidden="false" customHeight="false" outlineLevel="0" collapsed="false">
      <c r="A283" s="1" t="n">
        <v>33644</v>
      </c>
      <c r="B283" s="2" t="n">
        <v>315.56</v>
      </c>
      <c r="E283" s="4" t="n">
        <v>42551</v>
      </c>
      <c r="F283" s="2" t="n">
        <v>2929.606</v>
      </c>
      <c r="G283" s="2"/>
    </row>
    <row r="284" customFormat="false" ht="12.75" hidden="false" customHeight="false" outlineLevel="0" collapsed="false">
      <c r="A284" s="1" t="n">
        <v>33645</v>
      </c>
      <c r="B284" s="2" t="n">
        <v>316.43</v>
      </c>
      <c r="E284" s="4" t="n">
        <v>42582</v>
      </c>
      <c r="F284" s="2" t="n">
        <v>2979.339</v>
      </c>
      <c r="G284" s="2"/>
    </row>
    <row r="285" customFormat="false" ht="12.75" hidden="false" customHeight="false" outlineLevel="0" collapsed="false">
      <c r="A285" s="1" t="n">
        <v>33646</v>
      </c>
      <c r="B285" s="2" t="n">
        <v>316.44</v>
      </c>
      <c r="E285" s="4" t="n">
        <v>42613</v>
      </c>
      <c r="F285" s="2" t="n">
        <v>3085.491</v>
      </c>
      <c r="G285" s="2"/>
    </row>
    <row r="286" customFormat="false" ht="12.75" hidden="false" customHeight="false" outlineLevel="0" collapsed="false">
      <c r="A286" s="1" t="n">
        <v>33647</v>
      </c>
      <c r="B286" s="2" t="n">
        <v>317.04</v>
      </c>
    </row>
    <row r="287" customFormat="false" ht="12.75" hidden="false" customHeight="false" outlineLevel="0" collapsed="false">
      <c r="A287" s="1" t="n">
        <v>33648</v>
      </c>
      <c r="B287" s="2" t="n">
        <v>319.68</v>
      </c>
      <c r="E287" s="10" t="s">
        <v>2</v>
      </c>
    </row>
    <row r="288" customFormat="false" ht="12.75" hidden="false" customHeight="false" outlineLevel="0" collapsed="false">
      <c r="A288" s="1" t="n">
        <v>33651</v>
      </c>
      <c r="B288" s="2" t="n">
        <v>319.77</v>
      </c>
    </row>
    <row r="289" customFormat="false" ht="12.75" hidden="false" customHeight="false" outlineLevel="0" collapsed="false">
      <c r="A289" s="1" t="n">
        <v>33652</v>
      </c>
      <c r="B289" s="2" t="n">
        <v>337.11</v>
      </c>
    </row>
    <row r="290" customFormat="false" ht="12.75" hidden="false" customHeight="false" outlineLevel="0" collapsed="false">
      <c r="A290" s="1" t="n">
        <v>33653</v>
      </c>
      <c r="B290" s="2" t="n">
        <v>342.41</v>
      </c>
    </row>
    <row r="291" customFormat="false" ht="12.75" hidden="false" customHeight="false" outlineLevel="0" collapsed="false">
      <c r="A291" s="1" t="n">
        <v>33654</v>
      </c>
      <c r="B291" s="2" t="n">
        <v>347.99</v>
      </c>
    </row>
    <row r="292" customFormat="false" ht="12.75" hidden="false" customHeight="false" outlineLevel="0" collapsed="false">
      <c r="A292" s="1" t="n">
        <v>33655</v>
      </c>
      <c r="B292" s="2" t="n">
        <v>359.59</v>
      </c>
    </row>
    <row r="293" customFormat="false" ht="12.75" hidden="false" customHeight="false" outlineLevel="0" collapsed="false">
      <c r="A293" s="1" t="n">
        <v>33658</v>
      </c>
      <c r="B293" s="2" t="n">
        <v>360.5</v>
      </c>
    </row>
    <row r="294" customFormat="false" ht="12.75" hidden="false" customHeight="false" outlineLevel="0" collapsed="false">
      <c r="A294" s="1" t="n">
        <v>33659</v>
      </c>
      <c r="B294" s="2" t="n">
        <v>360.37</v>
      </c>
    </row>
    <row r="295" customFormat="false" ht="12.75" hidden="false" customHeight="false" outlineLevel="0" collapsed="false">
      <c r="A295" s="1" t="n">
        <v>33660</v>
      </c>
      <c r="B295" s="2" t="n">
        <v>360.1</v>
      </c>
    </row>
    <row r="296" customFormat="false" ht="12.75" hidden="false" customHeight="false" outlineLevel="0" collapsed="false">
      <c r="A296" s="1" t="n">
        <v>33661</v>
      </c>
      <c r="B296" s="2" t="n">
        <v>362.45</v>
      </c>
    </row>
    <row r="297" customFormat="false" ht="12.75" hidden="false" customHeight="false" outlineLevel="0" collapsed="false">
      <c r="A297" s="1" t="n">
        <v>33662</v>
      </c>
      <c r="B297" s="2" t="n">
        <v>364.66</v>
      </c>
    </row>
    <row r="298" customFormat="false" ht="12.75" hidden="false" customHeight="false" outlineLevel="0" collapsed="false">
      <c r="A298" s="1" t="n">
        <v>33665</v>
      </c>
      <c r="B298" s="2" t="n">
        <v>365.39</v>
      </c>
    </row>
    <row r="299" customFormat="false" ht="12.75" hidden="false" customHeight="false" outlineLevel="0" collapsed="false">
      <c r="A299" s="1" t="n">
        <v>33666</v>
      </c>
      <c r="B299" s="2" t="n">
        <v>367</v>
      </c>
    </row>
    <row r="300" customFormat="false" ht="12.75" hidden="false" customHeight="false" outlineLevel="0" collapsed="false">
      <c r="A300" s="1" t="n">
        <v>33667</v>
      </c>
      <c r="B300" s="2" t="n">
        <v>368.32</v>
      </c>
    </row>
    <row r="301" customFormat="false" ht="12.75" hidden="false" customHeight="false" outlineLevel="0" collapsed="false">
      <c r="A301" s="1" t="n">
        <v>33668</v>
      </c>
      <c r="B301" s="2" t="n">
        <v>369.76</v>
      </c>
    </row>
    <row r="302" customFormat="false" ht="12.75" hidden="false" customHeight="false" outlineLevel="0" collapsed="false">
      <c r="A302" s="1" t="n">
        <v>33669</v>
      </c>
      <c r="B302" s="2" t="n">
        <v>371.76</v>
      </c>
    </row>
    <row r="303" customFormat="false" ht="12.75" hidden="false" customHeight="false" outlineLevel="0" collapsed="false">
      <c r="A303" s="1" t="n">
        <v>33672</v>
      </c>
      <c r="B303" s="2" t="n">
        <v>373.53</v>
      </c>
    </row>
    <row r="304" customFormat="false" ht="12.75" hidden="false" customHeight="false" outlineLevel="0" collapsed="false">
      <c r="A304" s="1" t="n">
        <v>33673</v>
      </c>
      <c r="B304" s="2" t="n">
        <v>375.23</v>
      </c>
    </row>
    <row r="305" customFormat="false" ht="12.75" hidden="false" customHeight="false" outlineLevel="0" collapsed="false">
      <c r="A305" s="1" t="n">
        <v>33674</v>
      </c>
      <c r="B305" s="2" t="n">
        <v>376.14</v>
      </c>
    </row>
    <row r="306" customFormat="false" ht="12.75" hidden="false" customHeight="false" outlineLevel="0" collapsed="false">
      <c r="A306" s="1" t="n">
        <v>33675</v>
      </c>
      <c r="B306" s="2" t="n">
        <v>376.92</v>
      </c>
    </row>
    <row r="307" customFormat="false" ht="12.75" hidden="false" customHeight="false" outlineLevel="0" collapsed="false">
      <c r="A307" s="1" t="n">
        <v>33676</v>
      </c>
      <c r="B307" s="2" t="n">
        <v>376.38</v>
      </c>
    </row>
    <row r="308" customFormat="false" ht="12.75" hidden="false" customHeight="false" outlineLevel="0" collapsed="false">
      <c r="A308" s="1" t="n">
        <v>33679</v>
      </c>
      <c r="B308" s="2" t="n">
        <v>377.05</v>
      </c>
    </row>
    <row r="309" customFormat="false" ht="12.75" hidden="false" customHeight="false" outlineLevel="0" collapsed="false">
      <c r="A309" s="1" t="n">
        <v>33680</v>
      </c>
      <c r="B309" s="2" t="n">
        <v>377.49</v>
      </c>
    </row>
    <row r="310" customFormat="false" ht="12.75" hidden="false" customHeight="false" outlineLevel="0" collapsed="false">
      <c r="A310" s="1" t="n">
        <v>33681</v>
      </c>
      <c r="B310" s="2" t="n">
        <v>377.66</v>
      </c>
    </row>
    <row r="311" customFormat="false" ht="12.75" hidden="false" customHeight="false" outlineLevel="0" collapsed="false">
      <c r="A311" s="1" t="n">
        <v>33682</v>
      </c>
      <c r="B311" s="2" t="n">
        <v>377.31</v>
      </c>
    </row>
    <row r="312" customFormat="false" ht="12.75" hidden="false" customHeight="false" outlineLevel="0" collapsed="false">
      <c r="A312" s="1" t="n">
        <v>33683</v>
      </c>
      <c r="B312" s="2" t="n">
        <v>377.99</v>
      </c>
    </row>
    <row r="313" customFormat="false" ht="12.75" hidden="false" customHeight="false" outlineLevel="0" collapsed="false">
      <c r="A313" s="1" t="n">
        <v>33686</v>
      </c>
      <c r="B313" s="2" t="n">
        <v>378.89</v>
      </c>
    </row>
    <row r="314" customFormat="false" ht="12.75" hidden="false" customHeight="false" outlineLevel="0" collapsed="false">
      <c r="A314" s="1" t="n">
        <v>33687</v>
      </c>
      <c r="B314" s="2" t="n">
        <v>378.69</v>
      </c>
    </row>
    <row r="315" customFormat="false" ht="12.75" hidden="false" customHeight="false" outlineLevel="0" collapsed="false">
      <c r="A315" s="1" t="n">
        <v>33688</v>
      </c>
      <c r="B315" s="2" t="n">
        <v>378.12</v>
      </c>
    </row>
    <row r="316" customFormat="false" ht="12.75" hidden="false" customHeight="false" outlineLevel="0" collapsed="false">
      <c r="A316" s="1" t="n">
        <v>33689</v>
      </c>
      <c r="B316" s="2" t="n">
        <v>379.13</v>
      </c>
    </row>
    <row r="317" customFormat="false" ht="12.75" hidden="false" customHeight="false" outlineLevel="0" collapsed="false">
      <c r="A317" s="1" t="n">
        <v>33690</v>
      </c>
      <c r="B317" s="2" t="n">
        <v>380.77</v>
      </c>
    </row>
    <row r="318" customFormat="false" ht="12.75" hidden="false" customHeight="false" outlineLevel="0" collapsed="false">
      <c r="A318" s="1" t="n">
        <v>33693</v>
      </c>
      <c r="B318" s="2" t="n">
        <v>381.44</v>
      </c>
    </row>
    <row r="319" customFormat="false" ht="12.75" hidden="false" customHeight="false" outlineLevel="0" collapsed="false">
      <c r="A319" s="1" t="n">
        <v>33694</v>
      </c>
      <c r="B319" s="2" t="n">
        <v>381.24</v>
      </c>
    </row>
    <row r="320" customFormat="false" ht="12.75" hidden="false" customHeight="false" outlineLevel="0" collapsed="false">
      <c r="A320" s="1" t="n">
        <v>33695</v>
      </c>
      <c r="B320" s="2" t="n">
        <v>381.01</v>
      </c>
    </row>
    <row r="321" customFormat="false" ht="12.75" hidden="false" customHeight="false" outlineLevel="0" collapsed="false">
      <c r="A321" s="1" t="n">
        <v>33696</v>
      </c>
      <c r="B321" s="2" t="n">
        <v>381.12</v>
      </c>
    </row>
    <row r="322" customFormat="false" ht="12.75" hidden="false" customHeight="false" outlineLevel="0" collapsed="false">
      <c r="A322" s="1" t="n">
        <v>33697</v>
      </c>
      <c r="B322" s="2" t="n">
        <v>381.33</v>
      </c>
    </row>
    <row r="323" customFormat="false" ht="12.75" hidden="false" customHeight="false" outlineLevel="0" collapsed="false">
      <c r="A323" s="1" t="n">
        <v>33700</v>
      </c>
      <c r="B323" s="2" t="n">
        <v>381.47</v>
      </c>
    </row>
    <row r="324" customFormat="false" ht="12.75" hidden="false" customHeight="false" outlineLevel="0" collapsed="false">
      <c r="A324" s="1" t="n">
        <v>33701</v>
      </c>
      <c r="B324" s="2" t="n">
        <v>381.93</v>
      </c>
    </row>
    <row r="325" customFormat="false" ht="12.75" hidden="false" customHeight="false" outlineLevel="0" collapsed="false">
      <c r="A325" s="1" t="n">
        <v>33702</v>
      </c>
      <c r="B325" s="2" t="n">
        <v>382.43</v>
      </c>
    </row>
    <row r="326" customFormat="false" ht="12.75" hidden="false" customHeight="false" outlineLevel="0" collapsed="false">
      <c r="A326" s="1" t="n">
        <v>33703</v>
      </c>
      <c r="B326" s="2" t="n">
        <v>381.65</v>
      </c>
    </row>
    <row r="327" customFormat="false" ht="12.75" hidden="false" customHeight="false" outlineLevel="0" collapsed="false">
      <c r="A327" s="1" t="n">
        <v>33704</v>
      </c>
      <c r="B327" s="2" t="n">
        <v>382.03</v>
      </c>
    </row>
    <row r="328" customFormat="false" ht="12.75" hidden="false" customHeight="false" outlineLevel="0" collapsed="false">
      <c r="A328" s="1" t="n">
        <v>33707</v>
      </c>
      <c r="B328" s="2" t="n">
        <v>391.11</v>
      </c>
    </row>
    <row r="329" customFormat="false" ht="12.75" hidden="false" customHeight="false" outlineLevel="0" collapsed="false">
      <c r="A329" s="1" t="n">
        <v>33708</v>
      </c>
      <c r="B329" s="2" t="n">
        <v>400.61</v>
      </c>
    </row>
    <row r="330" customFormat="false" ht="12.75" hidden="false" customHeight="false" outlineLevel="0" collapsed="false">
      <c r="A330" s="1" t="n">
        <v>33709</v>
      </c>
      <c r="B330" s="2" t="n">
        <v>406.72</v>
      </c>
    </row>
    <row r="331" customFormat="false" ht="12.75" hidden="false" customHeight="false" outlineLevel="0" collapsed="false">
      <c r="A331" s="1" t="n">
        <v>33710</v>
      </c>
      <c r="B331" s="2" t="n">
        <v>410.55</v>
      </c>
    </row>
    <row r="332" customFormat="false" ht="12.75" hidden="false" customHeight="false" outlineLevel="0" collapsed="false">
      <c r="A332" s="1" t="n">
        <v>33711</v>
      </c>
      <c r="B332" s="2" t="n">
        <v>414.42</v>
      </c>
    </row>
    <row r="333" customFormat="false" ht="12.75" hidden="false" customHeight="false" outlineLevel="0" collapsed="false">
      <c r="A333" s="1" t="n">
        <v>33714</v>
      </c>
      <c r="B333" s="2" t="n">
        <v>413.85</v>
      </c>
    </row>
    <row r="334" customFormat="false" ht="12.75" hidden="false" customHeight="false" outlineLevel="0" collapsed="false">
      <c r="A334" s="1" t="n">
        <v>33715</v>
      </c>
      <c r="B334" s="2" t="n">
        <v>410.06</v>
      </c>
    </row>
    <row r="335" customFormat="false" ht="12.75" hidden="false" customHeight="false" outlineLevel="0" collapsed="false">
      <c r="A335" s="1" t="n">
        <v>33716</v>
      </c>
      <c r="B335" s="2" t="n">
        <v>399.88</v>
      </c>
    </row>
    <row r="336" customFormat="false" ht="12.75" hidden="false" customHeight="false" outlineLevel="0" collapsed="false">
      <c r="A336" s="1" t="n">
        <v>33717</v>
      </c>
      <c r="B336" s="2" t="n">
        <v>407.25</v>
      </c>
    </row>
    <row r="337" customFormat="false" ht="12.75" hidden="false" customHeight="false" outlineLevel="0" collapsed="false">
      <c r="A337" s="1" t="n">
        <v>33718</v>
      </c>
      <c r="B337" s="2" t="n">
        <v>414.4</v>
      </c>
    </row>
    <row r="338" customFormat="false" ht="12.75" hidden="false" customHeight="false" outlineLevel="0" collapsed="false">
      <c r="A338" s="1" t="n">
        <v>33721</v>
      </c>
      <c r="B338" s="2" t="n">
        <v>424.58</v>
      </c>
    </row>
    <row r="339" customFormat="false" ht="12.75" hidden="false" customHeight="false" outlineLevel="0" collapsed="false">
      <c r="A339" s="1" t="n">
        <v>33722</v>
      </c>
      <c r="B339" s="2" t="n">
        <v>436.09</v>
      </c>
    </row>
    <row r="340" customFormat="false" ht="12.75" hidden="false" customHeight="false" outlineLevel="0" collapsed="false">
      <c r="A340" s="1" t="n">
        <v>33723</v>
      </c>
      <c r="B340" s="2" t="n">
        <v>444.16</v>
      </c>
    </row>
    <row r="341" customFormat="false" ht="12.75" hidden="false" customHeight="false" outlineLevel="0" collapsed="false">
      <c r="A341" s="1" t="n">
        <v>33724</v>
      </c>
      <c r="B341" s="2" t="n">
        <v>445.38</v>
      </c>
    </row>
    <row r="342" customFormat="false" ht="12.75" hidden="false" customHeight="false" outlineLevel="0" collapsed="false">
      <c r="A342" s="1" t="n">
        <v>33728</v>
      </c>
      <c r="B342" s="2" t="n">
        <v>453.62</v>
      </c>
    </row>
    <row r="343" customFormat="false" ht="12.75" hidden="false" customHeight="false" outlineLevel="0" collapsed="false">
      <c r="A343" s="1" t="n">
        <v>33729</v>
      </c>
      <c r="B343" s="2" t="n">
        <v>449.21</v>
      </c>
    </row>
    <row r="344" customFormat="false" ht="12.75" hidden="false" customHeight="false" outlineLevel="0" collapsed="false">
      <c r="A344" s="1" t="n">
        <v>33730</v>
      </c>
      <c r="B344" s="2" t="n">
        <v>449.96</v>
      </c>
    </row>
    <row r="345" customFormat="false" ht="12.75" hidden="false" customHeight="false" outlineLevel="0" collapsed="false">
      <c r="A345" s="1" t="n">
        <v>33731</v>
      </c>
      <c r="B345" s="2" t="n">
        <v>454.65</v>
      </c>
    </row>
    <row r="346" customFormat="false" ht="12.75" hidden="false" customHeight="false" outlineLevel="0" collapsed="false">
      <c r="A346" s="1" t="n">
        <v>33732</v>
      </c>
      <c r="B346" s="2" t="n">
        <v>468.11</v>
      </c>
    </row>
    <row r="347" customFormat="false" ht="12.75" hidden="false" customHeight="false" outlineLevel="0" collapsed="false">
      <c r="A347" s="1" t="n">
        <v>33735</v>
      </c>
      <c r="B347" s="2" t="n">
        <v>491.5</v>
      </c>
    </row>
    <row r="348" customFormat="false" ht="12.75" hidden="false" customHeight="false" outlineLevel="0" collapsed="false">
      <c r="A348" s="1" t="n">
        <v>33736</v>
      </c>
      <c r="B348" s="2" t="n">
        <v>506.53</v>
      </c>
    </row>
    <row r="349" customFormat="false" ht="12.75" hidden="false" customHeight="false" outlineLevel="0" collapsed="false">
      <c r="A349" s="1" t="n">
        <v>33737</v>
      </c>
      <c r="B349" s="2" t="n">
        <v>514.04</v>
      </c>
    </row>
    <row r="350" customFormat="false" ht="12.75" hidden="false" customHeight="false" outlineLevel="0" collapsed="false">
      <c r="A350" s="1" t="n">
        <v>33738</v>
      </c>
      <c r="B350" s="2" t="n">
        <v>523.36</v>
      </c>
    </row>
    <row r="351" customFormat="false" ht="12.75" hidden="false" customHeight="false" outlineLevel="0" collapsed="false">
      <c r="A351" s="1" t="n">
        <v>33739</v>
      </c>
      <c r="B351" s="2" t="n">
        <v>544.35</v>
      </c>
    </row>
    <row r="352" customFormat="false" ht="12.75" hidden="false" customHeight="false" outlineLevel="0" collapsed="false">
      <c r="A352" s="1" t="n">
        <v>33742</v>
      </c>
      <c r="B352" s="2" t="n">
        <v>571.82</v>
      </c>
    </row>
    <row r="353" customFormat="false" ht="12.75" hidden="false" customHeight="false" outlineLevel="0" collapsed="false">
      <c r="A353" s="1" t="n">
        <v>33743</v>
      </c>
      <c r="B353" s="2" t="n">
        <v>598.11</v>
      </c>
    </row>
    <row r="354" customFormat="false" ht="12.75" hidden="false" customHeight="false" outlineLevel="0" collapsed="false">
      <c r="A354" s="1" t="n">
        <v>33744</v>
      </c>
      <c r="B354" s="2" t="n">
        <v>616.99</v>
      </c>
    </row>
    <row r="355" customFormat="false" ht="12.75" hidden="false" customHeight="false" outlineLevel="0" collapsed="false">
      <c r="A355" s="1" t="n">
        <v>33745</v>
      </c>
      <c r="B355" s="2" t="n">
        <v>1266.49</v>
      </c>
    </row>
    <row r="356" customFormat="false" ht="12.75" hidden="false" customHeight="false" outlineLevel="0" collapsed="false">
      <c r="A356" s="1" t="n">
        <v>33746</v>
      </c>
      <c r="B356" s="2" t="n">
        <v>1339.99</v>
      </c>
    </row>
    <row r="357" customFormat="false" ht="12.75" hidden="false" customHeight="false" outlineLevel="0" collapsed="false">
      <c r="A357" s="1" t="n">
        <v>33749</v>
      </c>
      <c r="B357" s="2" t="n">
        <v>1421.57</v>
      </c>
    </row>
    <row r="358" customFormat="false" ht="12.75" hidden="false" customHeight="false" outlineLevel="0" collapsed="false">
      <c r="A358" s="1" t="n">
        <v>33750</v>
      </c>
      <c r="B358" s="2" t="n">
        <v>1301.35</v>
      </c>
    </row>
    <row r="359" customFormat="false" ht="12.75" hidden="false" customHeight="false" outlineLevel="0" collapsed="false">
      <c r="A359" s="1" t="n">
        <v>33751</v>
      </c>
      <c r="B359" s="2" t="n">
        <v>1193.17</v>
      </c>
    </row>
    <row r="360" customFormat="false" ht="12.75" hidden="false" customHeight="false" outlineLevel="0" collapsed="false">
      <c r="A360" s="1" t="n">
        <v>33752</v>
      </c>
      <c r="B360" s="2" t="n">
        <v>1160.17</v>
      </c>
    </row>
    <row r="361" customFormat="false" ht="12.75" hidden="false" customHeight="false" outlineLevel="0" collapsed="false">
      <c r="A361" s="1" t="n">
        <v>33753</v>
      </c>
      <c r="B361" s="2" t="n">
        <v>1234.71</v>
      </c>
    </row>
    <row r="362" customFormat="false" ht="12.75" hidden="false" customHeight="false" outlineLevel="0" collapsed="false">
      <c r="A362" s="1" t="n">
        <v>33756</v>
      </c>
      <c r="B362" s="2" t="n">
        <v>1183.24</v>
      </c>
    </row>
    <row r="363" customFormat="false" ht="12.75" hidden="false" customHeight="false" outlineLevel="0" collapsed="false">
      <c r="A363" s="1" t="n">
        <v>33757</v>
      </c>
      <c r="B363" s="2" t="n">
        <v>1141.02</v>
      </c>
    </row>
    <row r="364" customFormat="false" ht="12.75" hidden="false" customHeight="false" outlineLevel="0" collapsed="false">
      <c r="A364" s="1" t="n">
        <v>33758</v>
      </c>
      <c r="B364" s="2" t="n">
        <v>1059.07</v>
      </c>
    </row>
    <row r="365" customFormat="false" ht="12.75" hidden="false" customHeight="false" outlineLevel="0" collapsed="false">
      <c r="A365" s="1" t="n">
        <v>33759</v>
      </c>
      <c r="B365" s="2" t="n">
        <v>1104.46</v>
      </c>
    </row>
    <row r="366" customFormat="false" ht="12.75" hidden="false" customHeight="false" outlineLevel="0" collapsed="false">
      <c r="A366" s="1" t="n">
        <v>33760</v>
      </c>
      <c r="B366" s="2" t="n">
        <v>1105.76</v>
      </c>
    </row>
    <row r="367" customFormat="false" ht="12.75" hidden="false" customHeight="false" outlineLevel="0" collapsed="false">
      <c r="A367" s="1" t="n">
        <v>33763</v>
      </c>
      <c r="B367" s="2" t="n">
        <v>1093.46</v>
      </c>
    </row>
    <row r="368" customFormat="false" ht="12.75" hidden="false" customHeight="false" outlineLevel="0" collapsed="false">
      <c r="A368" s="1" t="n">
        <v>33764</v>
      </c>
      <c r="B368" s="2" t="n">
        <v>1126.62</v>
      </c>
    </row>
    <row r="369" customFormat="false" ht="12.75" hidden="false" customHeight="false" outlineLevel="0" collapsed="false">
      <c r="A369" s="1" t="n">
        <v>33765</v>
      </c>
      <c r="B369" s="2" t="n">
        <v>1187.02</v>
      </c>
    </row>
    <row r="370" customFormat="false" ht="12.75" hidden="false" customHeight="false" outlineLevel="0" collapsed="false">
      <c r="A370" s="1" t="n">
        <v>33766</v>
      </c>
      <c r="B370" s="2" t="n">
        <v>1178.3</v>
      </c>
    </row>
    <row r="371" customFormat="false" ht="12.75" hidden="false" customHeight="false" outlineLevel="0" collapsed="false">
      <c r="A371" s="1" t="n">
        <v>33767</v>
      </c>
      <c r="B371" s="2" t="n">
        <v>1171.71</v>
      </c>
    </row>
    <row r="372" customFormat="false" ht="12.75" hidden="false" customHeight="false" outlineLevel="0" collapsed="false">
      <c r="A372" s="1" t="n">
        <v>33770</v>
      </c>
      <c r="B372" s="2" t="n">
        <v>1171.85</v>
      </c>
    </row>
    <row r="373" customFormat="false" ht="12.75" hidden="false" customHeight="false" outlineLevel="0" collapsed="false">
      <c r="A373" s="1" t="n">
        <v>33771</v>
      </c>
      <c r="B373" s="2" t="n">
        <v>1166.7</v>
      </c>
    </row>
    <row r="374" customFormat="false" ht="12.75" hidden="false" customHeight="false" outlineLevel="0" collapsed="false">
      <c r="A374" s="1" t="n">
        <v>33772</v>
      </c>
      <c r="B374" s="2" t="n">
        <v>1169.57</v>
      </c>
    </row>
    <row r="375" customFormat="false" ht="12.75" hidden="false" customHeight="false" outlineLevel="0" collapsed="false">
      <c r="A375" s="1" t="n">
        <v>33773</v>
      </c>
      <c r="B375" s="2" t="n">
        <v>1168.43</v>
      </c>
    </row>
    <row r="376" customFormat="false" ht="12.75" hidden="false" customHeight="false" outlineLevel="0" collapsed="false">
      <c r="A376" s="1" t="n">
        <v>33774</v>
      </c>
      <c r="B376" s="2" t="n">
        <v>1171.94</v>
      </c>
    </row>
    <row r="377" customFormat="false" ht="12.75" hidden="false" customHeight="false" outlineLevel="0" collapsed="false">
      <c r="A377" s="1" t="n">
        <v>33777</v>
      </c>
      <c r="B377" s="2" t="n">
        <v>1169.9</v>
      </c>
    </row>
    <row r="378" customFormat="false" ht="12.75" hidden="false" customHeight="false" outlineLevel="0" collapsed="false">
      <c r="A378" s="1" t="n">
        <v>33778</v>
      </c>
      <c r="B378" s="2" t="n">
        <v>1158.17</v>
      </c>
    </row>
    <row r="379" customFormat="false" ht="12.75" hidden="false" customHeight="false" outlineLevel="0" collapsed="false">
      <c r="A379" s="1" t="n">
        <v>33779</v>
      </c>
      <c r="B379" s="2" t="n">
        <v>1151.06</v>
      </c>
    </row>
    <row r="380" customFormat="false" ht="12.75" hidden="false" customHeight="false" outlineLevel="0" collapsed="false">
      <c r="A380" s="1" t="n">
        <v>33780</v>
      </c>
      <c r="B380" s="2" t="n">
        <v>1160.23</v>
      </c>
    </row>
    <row r="381" customFormat="false" ht="12.75" hidden="false" customHeight="false" outlineLevel="0" collapsed="false">
      <c r="A381" s="1" t="n">
        <v>33781</v>
      </c>
      <c r="B381" s="2" t="n">
        <v>1164.67</v>
      </c>
    </row>
    <row r="382" customFormat="false" ht="12.75" hidden="false" customHeight="false" outlineLevel="0" collapsed="false">
      <c r="A382" s="1" t="n">
        <v>33784</v>
      </c>
      <c r="B382" s="2" t="n">
        <v>1169.51</v>
      </c>
    </row>
    <row r="383" customFormat="false" ht="12.75" hidden="false" customHeight="false" outlineLevel="0" collapsed="false">
      <c r="A383" s="1" t="n">
        <v>33785</v>
      </c>
      <c r="B383" s="2" t="n">
        <v>1191.19</v>
      </c>
    </row>
    <row r="384" customFormat="false" ht="12.75" hidden="false" customHeight="false" outlineLevel="0" collapsed="false">
      <c r="A384" s="1" t="n">
        <v>33786</v>
      </c>
      <c r="B384" s="2" t="n">
        <v>1194.18</v>
      </c>
    </row>
    <row r="385" customFormat="false" ht="12.75" hidden="false" customHeight="false" outlineLevel="0" collapsed="false">
      <c r="A385" s="1" t="n">
        <v>33787</v>
      </c>
      <c r="B385" s="2" t="n">
        <v>1187.48</v>
      </c>
    </row>
    <row r="386" customFormat="false" ht="12.75" hidden="false" customHeight="false" outlineLevel="0" collapsed="false">
      <c r="A386" s="1" t="n">
        <v>33788</v>
      </c>
      <c r="B386" s="2" t="n">
        <v>1189.16</v>
      </c>
    </row>
    <row r="387" customFormat="false" ht="12.75" hidden="false" customHeight="false" outlineLevel="0" collapsed="false">
      <c r="A387" s="1" t="n">
        <v>33791</v>
      </c>
      <c r="B387" s="2" t="n">
        <v>1201.01</v>
      </c>
    </row>
    <row r="388" customFormat="false" ht="12.75" hidden="false" customHeight="false" outlineLevel="0" collapsed="false">
      <c r="A388" s="1" t="n">
        <v>33792</v>
      </c>
      <c r="B388" s="2" t="n">
        <v>1206.46</v>
      </c>
    </row>
    <row r="389" customFormat="false" ht="12.75" hidden="false" customHeight="false" outlineLevel="0" collapsed="false">
      <c r="A389" s="1" t="n">
        <v>33793</v>
      </c>
      <c r="B389" s="2" t="n">
        <v>1185.5</v>
      </c>
    </row>
    <row r="390" customFormat="false" ht="12.75" hidden="false" customHeight="false" outlineLevel="0" collapsed="false">
      <c r="A390" s="1" t="n">
        <v>33794</v>
      </c>
      <c r="B390" s="2" t="n">
        <v>1178.53</v>
      </c>
    </row>
    <row r="391" customFormat="false" ht="12.75" hidden="false" customHeight="false" outlineLevel="0" collapsed="false">
      <c r="A391" s="1" t="n">
        <v>33795</v>
      </c>
      <c r="B391" s="2" t="n">
        <v>1188.62</v>
      </c>
    </row>
    <row r="392" customFormat="false" ht="12.75" hidden="false" customHeight="false" outlineLevel="0" collapsed="false">
      <c r="A392" s="1" t="n">
        <v>33798</v>
      </c>
      <c r="B392" s="2" t="n">
        <v>1136.33</v>
      </c>
    </row>
    <row r="393" customFormat="false" ht="12.75" hidden="false" customHeight="false" outlineLevel="0" collapsed="false">
      <c r="A393" s="1" t="n">
        <v>33799</v>
      </c>
      <c r="B393" s="2" t="n">
        <v>1114.05</v>
      </c>
    </row>
    <row r="394" customFormat="false" ht="12.75" hidden="false" customHeight="false" outlineLevel="0" collapsed="false">
      <c r="A394" s="1" t="n">
        <v>33800</v>
      </c>
      <c r="B394" s="2" t="n">
        <v>1107.69</v>
      </c>
    </row>
    <row r="395" customFormat="false" ht="12.75" hidden="false" customHeight="false" outlineLevel="0" collapsed="false">
      <c r="A395" s="1" t="n">
        <v>33801</v>
      </c>
      <c r="B395" s="2" t="n">
        <v>1124.64</v>
      </c>
    </row>
    <row r="396" customFormat="false" ht="12.75" hidden="false" customHeight="false" outlineLevel="0" collapsed="false">
      <c r="A396" s="1" t="n">
        <v>33802</v>
      </c>
      <c r="B396" s="2" t="n">
        <v>1125.56</v>
      </c>
    </row>
    <row r="397" customFormat="false" ht="12.75" hidden="false" customHeight="false" outlineLevel="0" collapsed="false">
      <c r="A397" s="1" t="n">
        <v>33805</v>
      </c>
      <c r="B397" s="2" t="n">
        <v>1098.82</v>
      </c>
    </row>
    <row r="398" customFormat="false" ht="12.75" hidden="false" customHeight="false" outlineLevel="0" collapsed="false">
      <c r="A398" s="1" t="n">
        <v>33806</v>
      </c>
      <c r="B398" s="2" t="n">
        <v>1082.39</v>
      </c>
    </row>
    <row r="399" customFormat="false" ht="12.75" hidden="false" customHeight="false" outlineLevel="0" collapsed="false">
      <c r="A399" s="1" t="n">
        <v>33807</v>
      </c>
      <c r="B399" s="2" t="n">
        <v>1035.66</v>
      </c>
    </row>
    <row r="400" customFormat="false" ht="12.75" hidden="false" customHeight="false" outlineLevel="0" collapsed="false">
      <c r="A400" s="1" t="n">
        <v>33808</v>
      </c>
      <c r="B400" s="2" t="n">
        <v>1014.57</v>
      </c>
    </row>
    <row r="401" customFormat="false" ht="12.75" hidden="false" customHeight="false" outlineLevel="0" collapsed="false">
      <c r="A401" s="1" t="n">
        <v>33809</v>
      </c>
      <c r="B401" s="2" t="n">
        <v>1142.02</v>
      </c>
    </row>
    <row r="402" customFormat="false" ht="12.75" hidden="false" customHeight="false" outlineLevel="0" collapsed="false">
      <c r="A402" s="1" t="n">
        <v>33812</v>
      </c>
      <c r="B402" s="2" t="n">
        <v>1149.33</v>
      </c>
    </row>
    <row r="403" customFormat="false" ht="12.75" hidden="false" customHeight="false" outlineLevel="0" collapsed="false">
      <c r="A403" s="1" t="n">
        <v>33813</v>
      </c>
      <c r="B403" s="2" t="n">
        <v>1105.95</v>
      </c>
    </row>
    <row r="404" customFormat="false" ht="12.75" hidden="false" customHeight="false" outlineLevel="0" collapsed="false">
      <c r="A404" s="1" t="n">
        <v>33814</v>
      </c>
      <c r="B404" s="2" t="n">
        <v>1087.12</v>
      </c>
    </row>
    <row r="405" customFormat="false" ht="12.75" hidden="false" customHeight="false" outlineLevel="0" collapsed="false">
      <c r="A405" s="1" t="n">
        <v>33815</v>
      </c>
      <c r="B405" s="2" t="n">
        <v>1057.4</v>
      </c>
    </row>
    <row r="406" customFormat="false" ht="12.75" hidden="false" customHeight="false" outlineLevel="0" collapsed="false">
      <c r="A406" s="1" t="n">
        <v>33816</v>
      </c>
      <c r="B406" s="2" t="n">
        <v>1052.07</v>
      </c>
    </row>
    <row r="407" customFormat="false" ht="12.75" hidden="false" customHeight="false" outlineLevel="0" collapsed="false">
      <c r="A407" s="1" t="n">
        <v>33819</v>
      </c>
      <c r="B407" s="2" t="n">
        <v>1031.55</v>
      </c>
    </row>
    <row r="408" customFormat="false" ht="12.75" hidden="false" customHeight="false" outlineLevel="0" collapsed="false">
      <c r="A408" s="1" t="n">
        <v>33820</v>
      </c>
      <c r="B408" s="2" t="n">
        <v>1035.63</v>
      </c>
    </row>
    <row r="409" customFormat="false" ht="12.75" hidden="false" customHeight="false" outlineLevel="0" collapsed="false">
      <c r="A409" s="1" t="n">
        <v>33821</v>
      </c>
      <c r="B409" s="2" t="n">
        <v>1012.55</v>
      </c>
    </row>
    <row r="410" customFormat="false" ht="12.75" hidden="false" customHeight="false" outlineLevel="0" collapsed="false">
      <c r="A410" s="1" t="n">
        <v>33822</v>
      </c>
      <c r="B410" s="2" t="n">
        <v>1002.17</v>
      </c>
    </row>
    <row r="411" customFormat="false" ht="12.75" hidden="false" customHeight="false" outlineLevel="0" collapsed="false">
      <c r="A411" s="1" t="n">
        <v>33823</v>
      </c>
      <c r="B411" s="2" t="n">
        <v>1005.23</v>
      </c>
    </row>
    <row r="412" customFormat="false" ht="12.75" hidden="false" customHeight="false" outlineLevel="0" collapsed="false">
      <c r="A412" s="1" t="n">
        <v>33826</v>
      </c>
      <c r="B412" s="2" t="n">
        <v>964.09</v>
      </c>
    </row>
    <row r="413" customFormat="false" ht="12.75" hidden="false" customHeight="false" outlineLevel="0" collapsed="false">
      <c r="A413" s="1" t="n">
        <v>33827</v>
      </c>
      <c r="B413" s="2" t="n">
        <v>863.41</v>
      </c>
    </row>
    <row r="414" customFormat="false" ht="12.75" hidden="false" customHeight="false" outlineLevel="0" collapsed="false">
      <c r="A414" s="1" t="n">
        <v>33828</v>
      </c>
      <c r="B414" s="2" t="n">
        <v>781.21</v>
      </c>
    </row>
    <row r="415" customFormat="false" ht="12.75" hidden="false" customHeight="false" outlineLevel="0" collapsed="false">
      <c r="A415" s="1" t="n">
        <v>33829</v>
      </c>
      <c r="B415" s="2" t="n">
        <v>850.94</v>
      </c>
    </row>
    <row r="416" customFormat="false" ht="12.75" hidden="false" customHeight="false" outlineLevel="0" collapsed="false">
      <c r="A416" s="1" t="n">
        <v>33830</v>
      </c>
      <c r="B416" s="2" t="n">
        <v>858.38</v>
      </c>
    </row>
    <row r="417" customFormat="false" ht="12.75" hidden="false" customHeight="false" outlineLevel="0" collapsed="false">
      <c r="A417" s="1" t="n">
        <v>33833</v>
      </c>
      <c r="B417" s="2" t="n">
        <v>939.46</v>
      </c>
    </row>
    <row r="418" customFormat="false" ht="12.75" hidden="false" customHeight="false" outlineLevel="0" collapsed="false">
      <c r="A418" s="1" t="n">
        <v>33834</v>
      </c>
      <c r="B418" s="2" t="n">
        <v>933.44</v>
      </c>
    </row>
    <row r="419" customFormat="false" ht="12.75" hidden="false" customHeight="false" outlineLevel="0" collapsed="false">
      <c r="A419" s="1" t="n">
        <v>33835</v>
      </c>
      <c r="B419" s="2" t="n">
        <v>939.51</v>
      </c>
    </row>
    <row r="420" customFormat="false" ht="12.75" hidden="false" customHeight="false" outlineLevel="0" collapsed="false">
      <c r="A420" s="1" t="n">
        <v>33836</v>
      </c>
      <c r="B420" s="2" t="n">
        <v>932.32</v>
      </c>
    </row>
    <row r="421" customFormat="false" ht="12.75" hidden="false" customHeight="false" outlineLevel="0" collapsed="false">
      <c r="A421" s="1" t="n">
        <v>33837</v>
      </c>
      <c r="B421" s="2" t="n">
        <v>916.25</v>
      </c>
    </row>
    <row r="422" customFormat="false" ht="12.75" hidden="false" customHeight="false" outlineLevel="0" collapsed="false">
      <c r="A422" s="1" t="n">
        <v>33840</v>
      </c>
      <c r="B422" s="2" t="n">
        <v>884.1</v>
      </c>
    </row>
    <row r="423" customFormat="false" ht="12.75" hidden="false" customHeight="false" outlineLevel="0" collapsed="false">
      <c r="A423" s="1" t="n">
        <v>33841</v>
      </c>
      <c r="B423" s="2" t="n">
        <v>849.57</v>
      </c>
    </row>
    <row r="424" customFormat="false" ht="12.75" hidden="false" customHeight="false" outlineLevel="0" collapsed="false">
      <c r="A424" s="1" t="n">
        <v>33842</v>
      </c>
      <c r="B424" s="2" t="n">
        <v>877.25</v>
      </c>
    </row>
    <row r="425" customFormat="false" ht="12.75" hidden="false" customHeight="false" outlineLevel="0" collapsed="false">
      <c r="A425" s="1" t="n">
        <v>33843</v>
      </c>
      <c r="B425" s="2" t="n">
        <v>863.77</v>
      </c>
    </row>
    <row r="426" customFormat="false" ht="12.75" hidden="false" customHeight="false" outlineLevel="0" collapsed="false">
      <c r="A426" s="1" t="n">
        <v>33844</v>
      </c>
      <c r="B426" s="2" t="n">
        <v>848.2</v>
      </c>
    </row>
    <row r="427" customFormat="false" ht="12.75" hidden="false" customHeight="false" outlineLevel="0" collapsed="false">
      <c r="A427" s="1" t="n">
        <v>33847</v>
      </c>
      <c r="B427" s="2" t="n">
        <v>823.27</v>
      </c>
    </row>
    <row r="428" customFormat="false" ht="12.75" hidden="false" customHeight="false" outlineLevel="0" collapsed="false">
      <c r="A428" s="1" t="n">
        <v>33848</v>
      </c>
      <c r="B428" s="2" t="n">
        <v>824.96</v>
      </c>
    </row>
    <row r="429" customFormat="false" ht="12.75" hidden="false" customHeight="false" outlineLevel="0" collapsed="false">
      <c r="A429" s="1" t="n">
        <v>33849</v>
      </c>
      <c r="B429" s="2" t="n">
        <v>787.67</v>
      </c>
    </row>
    <row r="430" customFormat="false" ht="12.75" hidden="false" customHeight="false" outlineLevel="0" collapsed="false">
      <c r="A430" s="1" t="n">
        <v>33850</v>
      </c>
      <c r="B430" s="2" t="n">
        <v>764.11</v>
      </c>
    </row>
    <row r="431" customFormat="false" ht="12.75" hidden="false" customHeight="false" outlineLevel="0" collapsed="false">
      <c r="A431" s="1" t="n">
        <v>33851</v>
      </c>
      <c r="B431" s="2" t="n">
        <v>753.58</v>
      </c>
    </row>
    <row r="432" customFormat="false" ht="12.75" hidden="false" customHeight="false" outlineLevel="0" collapsed="false">
      <c r="A432" s="1" t="n">
        <v>33854</v>
      </c>
      <c r="B432" s="2" t="n">
        <v>702.83</v>
      </c>
    </row>
    <row r="433" customFormat="false" ht="12.75" hidden="false" customHeight="false" outlineLevel="0" collapsed="false">
      <c r="A433" s="1" t="n">
        <v>33855</v>
      </c>
      <c r="B433" s="2" t="n">
        <v>640.12</v>
      </c>
    </row>
    <row r="434" customFormat="false" ht="12.75" hidden="false" customHeight="false" outlineLevel="0" collapsed="false">
      <c r="A434" s="1" t="n">
        <v>33856</v>
      </c>
      <c r="B434" s="2" t="n">
        <v>635.74</v>
      </c>
    </row>
    <row r="435" customFormat="false" ht="12.75" hidden="false" customHeight="false" outlineLevel="0" collapsed="false">
      <c r="A435" s="1" t="n">
        <v>33857</v>
      </c>
      <c r="B435" s="2" t="n">
        <v>692.78</v>
      </c>
    </row>
    <row r="436" customFormat="false" ht="12.75" hidden="false" customHeight="false" outlineLevel="0" collapsed="false">
      <c r="A436" s="1" t="n">
        <v>33858</v>
      </c>
      <c r="B436" s="2" t="n">
        <v>776.29</v>
      </c>
    </row>
    <row r="437" customFormat="false" ht="12.75" hidden="false" customHeight="false" outlineLevel="0" collapsed="false">
      <c r="A437" s="1" t="n">
        <v>33861</v>
      </c>
      <c r="B437" s="2" t="n">
        <v>734.98</v>
      </c>
    </row>
    <row r="438" customFormat="false" ht="12.75" hidden="false" customHeight="false" outlineLevel="0" collapsed="false">
      <c r="A438" s="1" t="n">
        <v>33862</v>
      </c>
      <c r="B438" s="2" t="n">
        <v>738.16</v>
      </c>
    </row>
    <row r="439" customFormat="false" ht="12.75" hidden="false" customHeight="false" outlineLevel="0" collapsed="false">
      <c r="A439" s="1" t="n">
        <v>33863</v>
      </c>
      <c r="B439" s="2" t="n">
        <v>769.04</v>
      </c>
    </row>
    <row r="440" customFormat="false" ht="12.75" hidden="false" customHeight="false" outlineLevel="0" collapsed="false">
      <c r="A440" s="1" t="n">
        <v>33864</v>
      </c>
      <c r="B440" s="2" t="n">
        <v>761.72</v>
      </c>
    </row>
    <row r="441" customFormat="false" ht="12.75" hidden="false" customHeight="false" outlineLevel="0" collapsed="false">
      <c r="A441" s="1" t="n">
        <v>33865</v>
      </c>
      <c r="B441" s="2" t="n">
        <v>754.4</v>
      </c>
    </row>
    <row r="442" customFormat="false" ht="12.75" hidden="false" customHeight="false" outlineLevel="0" collapsed="false">
      <c r="A442" s="1" t="n">
        <v>33868</v>
      </c>
      <c r="B442" s="2" t="n">
        <v>733.44</v>
      </c>
    </row>
    <row r="443" customFormat="false" ht="12.75" hidden="false" customHeight="false" outlineLevel="0" collapsed="false">
      <c r="A443" s="1" t="n">
        <v>33869</v>
      </c>
      <c r="B443" s="2" t="n">
        <v>722.7</v>
      </c>
    </row>
    <row r="444" customFormat="false" ht="12.75" hidden="false" customHeight="false" outlineLevel="0" collapsed="false">
      <c r="A444" s="1" t="n">
        <v>33870</v>
      </c>
      <c r="B444" s="2" t="n">
        <v>712.37</v>
      </c>
    </row>
    <row r="445" customFormat="false" ht="12.75" hidden="false" customHeight="false" outlineLevel="0" collapsed="false">
      <c r="A445" s="1" t="n">
        <v>33871</v>
      </c>
      <c r="B445" s="2" t="n">
        <v>730.57</v>
      </c>
    </row>
    <row r="446" customFormat="false" ht="12.75" hidden="false" customHeight="false" outlineLevel="0" collapsed="false">
      <c r="A446" s="1" t="n">
        <v>33872</v>
      </c>
      <c r="B446" s="2" t="n">
        <v>729.79</v>
      </c>
    </row>
    <row r="447" customFormat="false" ht="12.75" hidden="false" customHeight="false" outlineLevel="0" collapsed="false">
      <c r="A447" s="1" t="n">
        <v>33875</v>
      </c>
      <c r="B447" s="2" t="n">
        <v>724.7</v>
      </c>
    </row>
    <row r="448" customFormat="false" ht="12.75" hidden="false" customHeight="false" outlineLevel="0" collapsed="false">
      <c r="A448" s="1" t="n">
        <v>33876</v>
      </c>
      <c r="B448" s="2" t="n">
        <v>710.63</v>
      </c>
    </row>
    <row r="449" customFormat="false" ht="12.75" hidden="false" customHeight="false" outlineLevel="0" collapsed="false">
      <c r="A449" s="1" t="n">
        <v>33877</v>
      </c>
      <c r="B449" s="2" t="n">
        <v>702.32</v>
      </c>
    </row>
    <row r="450" customFormat="false" ht="12.75" hidden="false" customHeight="false" outlineLevel="0" collapsed="false">
      <c r="A450" s="1" t="n">
        <v>33882</v>
      </c>
      <c r="B450" s="2" t="n">
        <v>679.62</v>
      </c>
    </row>
    <row r="451" customFormat="false" ht="12.75" hidden="false" customHeight="false" outlineLevel="0" collapsed="false">
      <c r="A451" s="1" t="n">
        <v>33883</v>
      </c>
      <c r="B451" s="2" t="n">
        <v>674.24</v>
      </c>
    </row>
    <row r="452" customFormat="false" ht="12.75" hidden="false" customHeight="false" outlineLevel="0" collapsed="false">
      <c r="A452" s="1" t="n">
        <v>33884</v>
      </c>
      <c r="B452" s="2" t="n">
        <v>665.26</v>
      </c>
    </row>
    <row r="453" customFormat="false" ht="12.75" hidden="false" customHeight="false" outlineLevel="0" collapsed="false">
      <c r="A453" s="1" t="n">
        <v>33885</v>
      </c>
      <c r="B453" s="2" t="n">
        <v>643.69</v>
      </c>
    </row>
    <row r="454" customFormat="false" ht="12.75" hidden="false" customHeight="false" outlineLevel="0" collapsed="false">
      <c r="A454" s="1" t="n">
        <v>33886</v>
      </c>
      <c r="B454" s="2" t="n">
        <v>660.29</v>
      </c>
    </row>
    <row r="455" customFormat="false" ht="12.75" hidden="false" customHeight="false" outlineLevel="0" collapsed="false">
      <c r="A455" s="1" t="n">
        <v>33889</v>
      </c>
      <c r="B455" s="2" t="n">
        <v>690.57</v>
      </c>
    </row>
    <row r="456" customFormat="false" ht="12.75" hidden="false" customHeight="false" outlineLevel="0" collapsed="false">
      <c r="A456" s="1" t="n">
        <v>33890</v>
      </c>
      <c r="B456" s="2" t="n">
        <v>673.99</v>
      </c>
    </row>
    <row r="457" customFormat="false" ht="12.75" hidden="false" customHeight="false" outlineLevel="0" collapsed="false">
      <c r="A457" s="1" t="n">
        <v>33891</v>
      </c>
      <c r="B457" s="2" t="n">
        <v>663.75</v>
      </c>
    </row>
    <row r="458" customFormat="false" ht="12.75" hidden="false" customHeight="false" outlineLevel="0" collapsed="false">
      <c r="A458" s="1" t="n">
        <v>33892</v>
      </c>
      <c r="B458" s="2" t="n">
        <v>663.53</v>
      </c>
    </row>
    <row r="459" customFormat="false" ht="12.75" hidden="false" customHeight="false" outlineLevel="0" collapsed="false">
      <c r="A459" s="1" t="n">
        <v>33893</v>
      </c>
      <c r="B459" s="2" t="n">
        <v>664.75</v>
      </c>
    </row>
    <row r="460" customFormat="false" ht="12.75" hidden="false" customHeight="false" outlineLevel="0" collapsed="false">
      <c r="A460" s="1" t="n">
        <v>33896</v>
      </c>
      <c r="B460" s="2" t="n">
        <v>632.4</v>
      </c>
    </row>
    <row r="461" customFormat="false" ht="12.75" hidden="false" customHeight="false" outlineLevel="0" collapsed="false">
      <c r="A461" s="1" t="n">
        <v>33897</v>
      </c>
      <c r="B461" s="2" t="n">
        <v>616.29</v>
      </c>
    </row>
    <row r="462" customFormat="false" ht="12.75" hidden="false" customHeight="false" outlineLevel="0" collapsed="false">
      <c r="A462" s="1" t="n">
        <v>33898</v>
      </c>
      <c r="B462" s="2" t="n">
        <v>585.7</v>
      </c>
    </row>
    <row r="463" customFormat="false" ht="12.75" hidden="false" customHeight="false" outlineLevel="0" collapsed="false">
      <c r="A463" s="1" t="n">
        <v>33899</v>
      </c>
      <c r="B463" s="2" t="n">
        <v>539.8</v>
      </c>
    </row>
    <row r="464" customFormat="false" ht="12.75" hidden="false" customHeight="false" outlineLevel="0" collapsed="false">
      <c r="A464" s="1" t="n">
        <v>33900</v>
      </c>
      <c r="B464" s="2" t="n">
        <v>559.73</v>
      </c>
    </row>
    <row r="465" customFormat="false" ht="12.75" hidden="false" customHeight="false" outlineLevel="0" collapsed="false">
      <c r="A465" s="1" t="n">
        <v>33903</v>
      </c>
      <c r="B465" s="2" t="n">
        <v>506.94</v>
      </c>
    </row>
    <row r="466" customFormat="false" ht="12.75" hidden="false" customHeight="false" outlineLevel="0" collapsed="false">
      <c r="A466" s="1" t="n">
        <v>33904</v>
      </c>
      <c r="B466" s="2" t="n">
        <v>450.28</v>
      </c>
    </row>
    <row r="467" customFormat="false" ht="12.75" hidden="false" customHeight="false" outlineLevel="0" collapsed="false">
      <c r="A467" s="1" t="n">
        <v>33905</v>
      </c>
      <c r="B467" s="2" t="n">
        <v>463.21</v>
      </c>
    </row>
    <row r="468" customFormat="false" ht="12.75" hidden="false" customHeight="false" outlineLevel="0" collapsed="false">
      <c r="A468" s="1" t="n">
        <v>33906</v>
      </c>
      <c r="B468" s="2" t="n">
        <v>484.25</v>
      </c>
    </row>
    <row r="469" customFormat="false" ht="12.75" hidden="false" customHeight="false" outlineLevel="0" collapsed="false">
      <c r="A469" s="1" t="n">
        <v>33907</v>
      </c>
      <c r="B469" s="2" t="n">
        <v>507.25</v>
      </c>
    </row>
    <row r="470" customFormat="false" ht="12.75" hidden="false" customHeight="false" outlineLevel="0" collapsed="false">
      <c r="A470" s="1" t="n">
        <v>33910</v>
      </c>
      <c r="B470" s="2" t="n">
        <v>477.61</v>
      </c>
    </row>
    <row r="471" customFormat="false" ht="12.75" hidden="false" customHeight="false" outlineLevel="0" collapsed="false">
      <c r="A471" s="1" t="n">
        <v>33911</v>
      </c>
      <c r="B471" s="2" t="n">
        <v>479.81</v>
      </c>
    </row>
    <row r="472" customFormat="false" ht="12.75" hidden="false" customHeight="false" outlineLevel="0" collapsed="false">
      <c r="A472" s="1" t="n">
        <v>33912</v>
      </c>
      <c r="B472" s="2" t="n">
        <v>469.9</v>
      </c>
    </row>
    <row r="473" customFormat="false" ht="12.75" hidden="false" customHeight="false" outlineLevel="0" collapsed="false">
      <c r="A473" s="1" t="n">
        <v>33913</v>
      </c>
      <c r="B473" s="2" t="n">
        <v>462.63</v>
      </c>
    </row>
    <row r="474" customFormat="false" ht="12.75" hidden="false" customHeight="false" outlineLevel="0" collapsed="false">
      <c r="A474" s="1" t="n">
        <v>33914</v>
      </c>
      <c r="B474" s="2" t="n">
        <v>457.05</v>
      </c>
    </row>
    <row r="475" customFormat="false" ht="12.75" hidden="false" customHeight="false" outlineLevel="0" collapsed="false">
      <c r="A475" s="1" t="n">
        <v>33917</v>
      </c>
      <c r="B475" s="2" t="n">
        <v>428.61</v>
      </c>
    </row>
    <row r="476" customFormat="false" ht="12.75" hidden="false" customHeight="false" outlineLevel="0" collapsed="false">
      <c r="A476" s="1" t="n">
        <v>33918</v>
      </c>
      <c r="B476" s="2" t="n">
        <v>400.53</v>
      </c>
    </row>
    <row r="477" customFormat="false" ht="12.75" hidden="false" customHeight="false" outlineLevel="0" collapsed="false">
      <c r="A477" s="1" t="n">
        <v>33919</v>
      </c>
      <c r="B477" s="2" t="n">
        <v>410.16</v>
      </c>
    </row>
    <row r="478" customFormat="false" ht="12.75" hidden="false" customHeight="false" outlineLevel="0" collapsed="false">
      <c r="A478" s="1" t="n">
        <v>33920</v>
      </c>
      <c r="B478" s="2" t="n">
        <v>415.79</v>
      </c>
    </row>
    <row r="479" customFormat="false" ht="12.75" hidden="false" customHeight="false" outlineLevel="0" collapsed="false">
      <c r="A479" s="1" t="n">
        <v>33921</v>
      </c>
      <c r="B479" s="2" t="n">
        <v>414.09</v>
      </c>
    </row>
    <row r="480" customFormat="false" ht="12.75" hidden="false" customHeight="false" outlineLevel="0" collapsed="false">
      <c r="A480" s="1" t="n">
        <v>33924</v>
      </c>
      <c r="B480" s="2" t="n">
        <v>399.32</v>
      </c>
    </row>
    <row r="481" customFormat="false" ht="12.75" hidden="false" customHeight="false" outlineLevel="0" collapsed="false">
      <c r="A481" s="1" t="n">
        <v>33925</v>
      </c>
      <c r="B481" s="2" t="n">
        <v>393.52</v>
      </c>
    </row>
    <row r="482" customFormat="false" ht="12.75" hidden="false" customHeight="false" outlineLevel="0" collapsed="false">
      <c r="A482" s="1" t="n">
        <v>33926</v>
      </c>
      <c r="B482" s="2" t="n">
        <v>407.61</v>
      </c>
    </row>
    <row r="483" customFormat="false" ht="12.75" hidden="false" customHeight="false" outlineLevel="0" collapsed="false">
      <c r="A483" s="1" t="n">
        <v>33927</v>
      </c>
      <c r="B483" s="2" t="n">
        <v>398.95</v>
      </c>
    </row>
    <row r="484" customFormat="false" ht="12.75" hidden="false" customHeight="false" outlineLevel="0" collapsed="false">
      <c r="A484" s="1" t="n">
        <v>33928</v>
      </c>
      <c r="B484" s="2" t="n">
        <v>401.44</v>
      </c>
    </row>
    <row r="485" customFormat="false" ht="12.75" hidden="false" customHeight="false" outlineLevel="0" collapsed="false">
      <c r="A485" s="1" t="n">
        <v>33931</v>
      </c>
      <c r="B485" s="2" t="n">
        <v>410.39</v>
      </c>
    </row>
    <row r="486" customFormat="false" ht="12.75" hidden="false" customHeight="false" outlineLevel="0" collapsed="false">
      <c r="A486" s="1" t="n">
        <v>33932</v>
      </c>
      <c r="B486" s="2" t="n">
        <v>440.04</v>
      </c>
    </row>
    <row r="487" customFormat="false" ht="12.75" hidden="false" customHeight="false" outlineLevel="0" collapsed="false">
      <c r="A487" s="1" t="n">
        <v>33933</v>
      </c>
      <c r="B487" s="2" t="n">
        <v>571.63</v>
      </c>
    </row>
    <row r="488" customFormat="false" ht="12.75" hidden="false" customHeight="false" outlineLevel="0" collapsed="false">
      <c r="A488" s="1" t="n">
        <v>33934</v>
      </c>
      <c r="B488" s="2" t="n">
        <v>562.01</v>
      </c>
    </row>
    <row r="489" customFormat="false" ht="12.75" hidden="false" customHeight="false" outlineLevel="0" collapsed="false">
      <c r="A489" s="1" t="n">
        <v>33935</v>
      </c>
      <c r="B489" s="2" t="n">
        <v>637.67</v>
      </c>
    </row>
    <row r="490" customFormat="false" ht="12.75" hidden="false" customHeight="false" outlineLevel="0" collapsed="false">
      <c r="A490" s="1" t="n">
        <v>33938</v>
      </c>
      <c r="B490" s="2" t="n">
        <v>724.6</v>
      </c>
    </row>
    <row r="491" customFormat="false" ht="12.75" hidden="false" customHeight="false" outlineLevel="0" collapsed="false">
      <c r="A491" s="1" t="n">
        <v>33939</v>
      </c>
      <c r="B491" s="2" t="n">
        <v>716.74</v>
      </c>
    </row>
    <row r="492" customFormat="false" ht="12.75" hidden="false" customHeight="false" outlineLevel="0" collapsed="false">
      <c r="A492" s="1" t="n">
        <v>33940</v>
      </c>
      <c r="B492" s="2" t="n">
        <v>722.2</v>
      </c>
    </row>
    <row r="493" customFormat="false" ht="12.75" hidden="false" customHeight="false" outlineLevel="0" collapsed="false">
      <c r="A493" s="1" t="n">
        <v>33941</v>
      </c>
      <c r="B493" s="2" t="n">
        <v>808.2</v>
      </c>
    </row>
    <row r="494" customFormat="false" ht="12.75" hidden="false" customHeight="false" outlineLevel="0" collapsed="false">
      <c r="A494" s="1" t="n">
        <v>33942</v>
      </c>
      <c r="B494" s="2" t="n">
        <v>807.02</v>
      </c>
    </row>
    <row r="495" customFormat="false" ht="12.75" hidden="false" customHeight="false" outlineLevel="0" collapsed="false">
      <c r="A495" s="1" t="n">
        <v>33945</v>
      </c>
      <c r="B495" s="2" t="n">
        <v>793.25</v>
      </c>
    </row>
    <row r="496" customFormat="false" ht="12.75" hidden="false" customHeight="false" outlineLevel="0" collapsed="false">
      <c r="A496" s="1" t="n">
        <v>33946</v>
      </c>
      <c r="B496" s="2" t="n">
        <v>753.94</v>
      </c>
    </row>
    <row r="497" customFormat="false" ht="12.75" hidden="false" customHeight="false" outlineLevel="0" collapsed="false">
      <c r="A497" s="1" t="n">
        <v>33947</v>
      </c>
      <c r="B497" s="2" t="n">
        <v>676.45</v>
      </c>
    </row>
    <row r="498" customFormat="false" ht="12.75" hidden="false" customHeight="false" outlineLevel="0" collapsed="false">
      <c r="A498" s="1" t="n">
        <v>33948</v>
      </c>
      <c r="B498" s="2" t="n">
        <v>625.23</v>
      </c>
    </row>
    <row r="499" customFormat="false" ht="12.75" hidden="false" customHeight="false" outlineLevel="0" collapsed="false">
      <c r="A499" s="1" t="n">
        <v>33949</v>
      </c>
      <c r="B499" s="2" t="n">
        <v>722.28</v>
      </c>
    </row>
    <row r="500" customFormat="false" ht="12.75" hidden="false" customHeight="false" outlineLevel="0" collapsed="false">
      <c r="A500" s="1" t="n">
        <v>33952</v>
      </c>
      <c r="B500" s="2" t="n">
        <v>705.07</v>
      </c>
    </row>
    <row r="501" customFormat="false" ht="12.75" hidden="false" customHeight="false" outlineLevel="0" collapsed="false">
      <c r="A501" s="1" t="n">
        <v>33953</v>
      </c>
      <c r="B501" s="2" t="n">
        <v>682.24</v>
      </c>
    </row>
    <row r="502" customFormat="false" ht="12.75" hidden="false" customHeight="false" outlineLevel="0" collapsed="false">
      <c r="A502" s="1" t="n">
        <v>33954</v>
      </c>
      <c r="B502" s="2" t="n">
        <v>685.82</v>
      </c>
    </row>
    <row r="503" customFormat="false" ht="12.75" hidden="false" customHeight="false" outlineLevel="0" collapsed="false">
      <c r="A503" s="1" t="n">
        <v>33955</v>
      </c>
      <c r="B503" s="2" t="n">
        <v>707.82</v>
      </c>
    </row>
    <row r="504" customFormat="false" ht="12.75" hidden="false" customHeight="false" outlineLevel="0" collapsed="false">
      <c r="A504" s="1" t="n">
        <v>33956</v>
      </c>
      <c r="B504" s="2" t="n">
        <v>698.13</v>
      </c>
    </row>
    <row r="505" customFormat="false" ht="12.75" hidden="false" customHeight="false" outlineLevel="0" collapsed="false">
      <c r="A505" s="1" t="n">
        <v>33959</v>
      </c>
      <c r="B505" s="2" t="n">
        <v>731.68</v>
      </c>
    </row>
    <row r="506" customFormat="false" ht="12.75" hidden="false" customHeight="false" outlineLevel="0" collapsed="false">
      <c r="A506" s="1" t="n">
        <v>33960</v>
      </c>
      <c r="B506" s="2" t="n">
        <v>725.78</v>
      </c>
    </row>
    <row r="507" customFormat="false" ht="12.75" hidden="false" customHeight="false" outlineLevel="0" collapsed="false">
      <c r="A507" s="1" t="n">
        <v>33961</v>
      </c>
      <c r="B507" s="2" t="n">
        <v>732.05</v>
      </c>
    </row>
    <row r="508" customFormat="false" ht="12.75" hidden="false" customHeight="false" outlineLevel="0" collapsed="false">
      <c r="A508" s="1" t="n">
        <v>33962</v>
      </c>
      <c r="B508" s="2" t="n">
        <v>758.59</v>
      </c>
    </row>
    <row r="509" customFormat="false" ht="12.75" hidden="false" customHeight="false" outlineLevel="0" collapsed="false">
      <c r="A509" s="1" t="n">
        <v>33963</v>
      </c>
      <c r="B509" s="2" t="n">
        <v>764.28</v>
      </c>
    </row>
    <row r="510" customFormat="false" ht="12.75" hidden="false" customHeight="false" outlineLevel="0" collapsed="false">
      <c r="A510" s="1" t="n">
        <v>33966</v>
      </c>
      <c r="B510" s="2" t="n">
        <v>757.31</v>
      </c>
    </row>
    <row r="511" customFormat="false" ht="12.75" hidden="false" customHeight="false" outlineLevel="0" collapsed="false">
      <c r="A511" s="1" t="n">
        <v>33967</v>
      </c>
      <c r="B511" s="2" t="n">
        <v>768.91</v>
      </c>
    </row>
    <row r="512" customFormat="false" ht="12.75" hidden="false" customHeight="false" outlineLevel="0" collapsed="false">
      <c r="A512" s="1" t="n">
        <v>33968</v>
      </c>
      <c r="B512" s="2" t="n">
        <v>767.52</v>
      </c>
    </row>
    <row r="513" customFormat="false" ht="12.75" hidden="false" customHeight="false" outlineLevel="0" collapsed="false">
      <c r="A513" s="1" t="n">
        <v>33969</v>
      </c>
      <c r="B513" s="2" t="n">
        <v>780.39</v>
      </c>
    </row>
    <row r="514" customFormat="false" ht="12.75" hidden="false" customHeight="false" outlineLevel="0" collapsed="false">
      <c r="A514" s="1" t="n">
        <v>33973</v>
      </c>
      <c r="B514" s="2" t="n">
        <v>814.04</v>
      </c>
    </row>
    <row r="515" customFormat="false" ht="12.75" hidden="false" customHeight="false" outlineLevel="0" collapsed="false">
      <c r="A515" s="1" t="n">
        <v>33974</v>
      </c>
      <c r="B515" s="2" t="n">
        <v>858.72</v>
      </c>
    </row>
    <row r="516" customFormat="false" ht="12.75" hidden="false" customHeight="false" outlineLevel="0" collapsed="false">
      <c r="A516" s="1" t="n">
        <v>33975</v>
      </c>
      <c r="B516" s="2" t="n">
        <v>847.44</v>
      </c>
    </row>
    <row r="517" customFormat="false" ht="12.75" hidden="false" customHeight="false" outlineLevel="0" collapsed="false">
      <c r="A517" s="1" t="n">
        <v>33976</v>
      </c>
      <c r="B517" s="2" t="n">
        <v>868.97</v>
      </c>
    </row>
    <row r="518" customFormat="false" ht="12.75" hidden="false" customHeight="false" outlineLevel="0" collapsed="false">
      <c r="A518" s="1" t="n">
        <v>33977</v>
      </c>
      <c r="B518" s="2" t="n">
        <v>889.47</v>
      </c>
    </row>
    <row r="519" customFormat="false" ht="12.75" hidden="false" customHeight="false" outlineLevel="0" collapsed="false">
      <c r="A519" s="1" t="n">
        <v>33980</v>
      </c>
      <c r="B519" s="2" t="n">
        <v>977.42</v>
      </c>
    </row>
    <row r="520" customFormat="false" ht="12.75" hidden="false" customHeight="false" outlineLevel="0" collapsed="false">
      <c r="A520" s="1" t="n">
        <v>33981</v>
      </c>
      <c r="B520" s="2" t="n">
        <v>987.26</v>
      </c>
    </row>
    <row r="521" customFormat="false" ht="12.75" hidden="false" customHeight="false" outlineLevel="0" collapsed="false">
      <c r="A521" s="1" t="n">
        <v>33982</v>
      </c>
      <c r="B521" s="2" t="n">
        <v>1024.05</v>
      </c>
    </row>
    <row r="522" customFormat="false" ht="12.75" hidden="false" customHeight="false" outlineLevel="0" collapsed="false">
      <c r="A522" s="1" t="n">
        <v>33983</v>
      </c>
      <c r="B522" s="2" t="n">
        <v>1086.43</v>
      </c>
    </row>
    <row r="523" customFormat="false" ht="12.75" hidden="false" customHeight="false" outlineLevel="0" collapsed="false">
      <c r="A523" s="1" t="n">
        <v>33984</v>
      </c>
      <c r="B523" s="2" t="n">
        <v>1063.76</v>
      </c>
    </row>
    <row r="524" customFormat="false" ht="12.75" hidden="false" customHeight="false" outlineLevel="0" collapsed="false">
      <c r="A524" s="1" t="n">
        <v>33987</v>
      </c>
      <c r="B524" s="2" t="n">
        <v>1055.32</v>
      </c>
    </row>
    <row r="525" customFormat="false" ht="12.75" hidden="false" customHeight="false" outlineLevel="0" collapsed="false">
      <c r="A525" s="1" t="n">
        <v>33988</v>
      </c>
      <c r="B525" s="2" t="n">
        <v>991.83</v>
      </c>
    </row>
    <row r="526" customFormat="false" ht="12.75" hidden="false" customHeight="false" outlineLevel="0" collapsed="false">
      <c r="A526" s="1" t="n">
        <v>33989</v>
      </c>
      <c r="B526" s="2" t="n">
        <v>1043.31</v>
      </c>
    </row>
    <row r="527" customFormat="false" ht="12.75" hidden="false" customHeight="false" outlineLevel="0" collapsed="false">
      <c r="A527" s="1" t="n">
        <v>33990</v>
      </c>
      <c r="B527" s="2" t="n">
        <v>1074.26</v>
      </c>
    </row>
    <row r="528" customFormat="false" ht="12.75" hidden="false" customHeight="false" outlineLevel="0" collapsed="false">
      <c r="A528" s="1" t="n">
        <v>33991</v>
      </c>
      <c r="B528" s="2" t="n">
        <v>1100.31</v>
      </c>
    </row>
    <row r="529" customFormat="false" ht="12.75" hidden="false" customHeight="false" outlineLevel="0" collapsed="false">
      <c r="A529" s="1" t="n">
        <v>33996</v>
      </c>
      <c r="B529" s="2" t="n">
        <v>1162.44</v>
      </c>
    </row>
    <row r="530" customFormat="false" ht="12.75" hidden="false" customHeight="false" outlineLevel="0" collapsed="false">
      <c r="A530" s="1" t="n">
        <v>33997</v>
      </c>
      <c r="B530" s="2" t="n">
        <v>1150.37</v>
      </c>
    </row>
    <row r="531" customFormat="false" ht="12.75" hidden="false" customHeight="false" outlineLevel="0" collapsed="false">
      <c r="A531" s="1" t="n">
        <v>33998</v>
      </c>
      <c r="B531" s="2" t="n">
        <v>1198.48</v>
      </c>
    </row>
    <row r="532" customFormat="false" ht="12.75" hidden="false" customHeight="false" outlineLevel="0" collapsed="false">
      <c r="A532" s="1" t="n">
        <v>34001</v>
      </c>
      <c r="B532" s="2" t="n">
        <v>1278.5</v>
      </c>
    </row>
    <row r="533" customFormat="false" ht="12.75" hidden="false" customHeight="false" outlineLevel="0" collapsed="false">
      <c r="A533" s="1" t="n">
        <v>34002</v>
      </c>
      <c r="B533" s="2" t="n">
        <v>1310.58</v>
      </c>
    </row>
    <row r="534" customFormat="false" ht="12.75" hidden="false" customHeight="false" outlineLevel="0" collapsed="false">
      <c r="A534" s="1" t="n">
        <v>34003</v>
      </c>
      <c r="B534" s="2" t="n">
        <v>1300.56</v>
      </c>
    </row>
    <row r="535" customFormat="false" ht="12.75" hidden="false" customHeight="false" outlineLevel="0" collapsed="false">
      <c r="A535" s="1" t="n">
        <v>34004</v>
      </c>
      <c r="B535" s="2" t="n">
        <v>1371.58</v>
      </c>
    </row>
    <row r="536" customFormat="false" ht="12.75" hidden="false" customHeight="false" outlineLevel="0" collapsed="false">
      <c r="A536" s="1" t="n">
        <v>34005</v>
      </c>
      <c r="B536" s="2" t="n">
        <v>1332.96</v>
      </c>
    </row>
    <row r="537" customFormat="false" ht="12.75" hidden="false" customHeight="false" outlineLevel="0" collapsed="false">
      <c r="A537" s="1" t="n">
        <v>34008</v>
      </c>
      <c r="B537" s="2" t="n">
        <v>1393.17</v>
      </c>
    </row>
    <row r="538" customFormat="false" ht="12.75" hidden="false" customHeight="false" outlineLevel="0" collapsed="false">
      <c r="A538" s="1" t="n">
        <v>34009</v>
      </c>
      <c r="B538" s="2" t="n">
        <v>1474.92</v>
      </c>
    </row>
    <row r="539" customFormat="false" ht="12.75" hidden="false" customHeight="false" outlineLevel="0" collapsed="false">
      <c r="A539" s="1" t="n">
        <v>34010</v>
      </c>
      <c r="B539" s="2" t="n">
        <v>1454.46</v>
      </c>
    </row>
    <row r="540" customFormat="false" ht="12.75" hidden="false" customHeight="false" outlineLevel="0" collapsed="false">
      <c r="A540" s="1" t="n">
        <v>34011</v>
      </c>
      <c r="B540" s="2" t="n">
        <v>1397.38</v>
      </c>
    </row>
    <row r="541" customFormat="false" ht="12.75" hidden="false" customHeight="false" outlineLevel="0" collapsed="false">
      <c r="A541" s="1" t="n">
        <v>34012</v>
      </c>
      <c r="B541" s="2" t="n">
        <v>1458.76</v>
      </c>
    </row>
    <row r="542" customFormat="false" ht="12.75" hidden="false" customHeight="false" outlineLevel="0" collapsed="false">
      <c r="A542" s="1" t="n">
        <v>34015</v>
      </c>
      <c r="B542" s="2" t="n">
        <v>1536.82</v>
      </c>
    </row>
    <row r="543" customFormat="false" ht="12.75" hidden="false" customHeight="false" outlineLevel="0" collapsed="false">
      <c r="A543" s="1" t="n">
        <v>34016</v>
      </c>
      <c r="B543" s="2" t="n">
        <v>1513.48</v>
      </c>
    </row>
    <row r="544" customFormat="false" ht="12.75" hidden="false" customHeight="false" outlineLevel="0" collapsed="false">
      <c r="A544" s="1" t="n">
        <v>34017</v>
      </c>
      <c r="B544" s="2" t="n">
        <v>1504</v>
      </c>
    </row>
    <row r="545" customFormat="false" ht="12.75" hidden="false" customHeight="false" outlineLevel="0" collapsed="false">
      <c r="A545" s="1" t="n">
        <v>34018</v>
      </c>
      <c r="B545" s="2" t="n">
        <v>1508.22</v>
      </c>
    </row>
    <row r="546" customFormat="false" ht="12.75" hidden="false" customHeight="false" outlineLevel="0" collapsed="false">
      <c r="A546" s="1" t="n">
        <v>34019</v>
      </c>
      <c r="B546" s="2" t="n">
        <v>1499.74</v>
      </c>
    </row>
    <row r="547" customFormat="false" ht="12.75" hidden="false" customHeight="false" outlineLevel="0" collapsed="false">
      <c r="A547" s="1" t="n">
        <v>34022</v>
      </c>
      <c r="B547" s="2" t="n">
        <v>1456.29</v>
      </c>
    </row>
    <row r="548" customFormat="false" ht="12.75" hidden="false" customHeight="false" outlineLevel="0" collapsed="false">
      <c r="A548" s="1" t="n">
        <v>34023</v>
      </c>
      <c r="B548" s="2" t="n">
        <v>1367.36</v>
      </c>
    </row>
    <row r="549" customFormat="false" ht="12.75" hidden="false" customHeight="false" outlineLevel="0" collapsed="false">
      <c r="A549" s="1" t="n">
        <v>34024</v>
      </c>
      <c r="B549" s="2" t="n">
        <v>1264.96</v>
      </c>
    </row>
    <row r="550" customFormat="false" ht="12.75" hidden="false" customHeight="false" outlineLevel="0" collapsed="false">
      <c r="A550" s="1" t="n">
        <v>34025</v>
      </c>
      <c r="B550" s="2" t="n">
        <v>1410.36</v>
      </c>
    </row>
    <row r="551" customFormat="false" ht="12.75" hidden="false" customHeight="false" outlineLevel="0" collapsed="false">
      <c r="A551" s="1" t="n">
        <v>34026</v>
      </c>
      <c r="B551" s="2" t="n">
        <v>1339.88</v>
      </c>
    </row>
    <row r="552" customFormat="false" ht="12.75" hidden="false" customHeight="false" outlineLevel="0" collapsed="false">
      <c r="A552" s="1" t="n">
        <v>34029</v>
      </c>
      <c r="B552" s="2" t="n">
        <v>1199.73</v>
      </c>
    </row>
    <row r="553" customFormat="false" ht="12.75" hidden="false" customHeight="false" outlineLevel="0" collapsed="false">
      <c r="A553" s="1" t="n">
        <v>34030</v>
      </c>
      <c r="B553" s="2" t="n">
        <v>1245.11</v>
      </c>
    </row>
    <row r="554" customFormat="false" ht="12.75" hidden="false" customHeight="false" outlineLevel="0" collapsed="false">
      <c r="A554" s="1" t="n">
        <v>34031</v>
      </c>
      <c r="B554" s="2" t="n">
        <v>1231.77</v>
      </c>
    </row>
    <row r="555" customFormat="false" ht="12.75" hidden="false" customHeight="false" outlineLevel="0" collapsed="false">
      <c r="A555" s="1" t="n">
        <v>34032</v>
      </c>
      <c r="B555" s="2" t="n">
        <v>1159.13</v>
      </c>
    </row>
    <row r="556" customFormat="false" ht="12.75" hidden="false" customHeight="false" outlineLevel="0" collapsed="false">
      <c r="A556" s="1" t="n">
        <v>34033</v>
      </c>
      <c r="B556" s="2" t="n">
        <v>1109.54</v>
      </c>
    </row>
    <row r="557" customFormat="false" ht="12.75" hidden="false" customHeight="false" outlineLevel="0" collapsed="false">
      <c r="A557" s="1" t="n">
        <v>34036</v>
      </c>
      <c r="B557" s="2" t="n">
        <v>1209.65</v>
      </c>
    </row>
    <row r="558" customFormat="false" ht="12.75" hidden="false" customHeight="false" outlineLevel="0" collapsed="false">
      <c r="A558" s="1" t="n">
        <v>34037</v>
      </c>
      <c r="B558" s="2" t="n">
        <v>1137.79</v>
      </c>
    </row>
    <row r="559" customFormat="false" ht="12.75" hidden="false" customHeight="false" outlineLevel="0" collapsed="false">
      <c r="A559" s="1" t="n">
        <v>34038</v>
      </c>
      <c r="B559" s="2" t="n">
        <v>1188.97</v>
      </c>
    </row>
    <row r="560" customFormat="false" ht="12.75" hidden="false" customHeight="false" outlineLevel="0" collapsed="false">
      <c r="A560" s="1" t="n">
        <v>34039</v>
      </c>
      <c r="B560" s="2" t="n">
        <v>1261.8</v>
      </c>
    </row>
    <row r="561" customFormat="false" ht="12.75" hidden="false" customHeight="false" outlineLevel="0" collapsed="false">
      <c r="A561" s="1" t="n">
        <v>34040</v>
      </c>
      <c r="B561" s="2" t="n">
        <v>1236.37</v>
      </c>
    </row>
    <row r="562" customFormat="false" ht="12.75" hidden="false" customHeight="false" outlineLevel="0" collapsed="false">
      <c r="A562" s="1" t="n">
        <v>34043</v>
      </c>
      <c r="B562" s="2" t="n">
        <v>1171.73</v>
      </c>
    </row>
    <row r="563" customFormat="false" ht="12.75" hidden="false" customHeight="false" outlineLevel="0" collapsed="false">
      <c r="A563" s="1" t="n">
        <v>34044</v>
      </c>
      <c r="B563" s="2" t="n">
        <v>1222.55</v>
      </c>
    </row>
    <row r="564" customFormat="false" ht="12.75" hidden="false" customHeight="false" outlineLevel="0" collapsed="false">
      <c r="A564" s="1" t="n">
        <v>34045</v>
      </c>
      <c r="B564" s="2" t="n">
        <v>1202.85</v>
      </c>
    </row>
    <row r="565" customFormat="false" ht="12.75" hidden="false" customHeight="false" outlineLevel="0" collapsed="false">
      <c r="A565" s="1" t="n">
        <v>34046</v>
      </c>
      <c r="B565" s="2" t="n">
        <v>1184.48</v>
      </c>
    </row>
    <row r="566" customFormat="false" ht="12.75" hidden="false" customHeight="false" outlineLevel="0" collapsed="false">
      <c r="A566" s="1" t="n">
        <v>34047</v>
      </c>
      <c r="B566" s="2" t="n">
        <v>1174.99</v>
      </c>
    </row>
    <row r="567" customFormat="false" ht="12.75" hidden="false" customHeight="false" outlineLevel="0" collapsed="false">
      <c r="A567" s="1" t="n">
        <v>34050</v>
      </c>
      <c r="B567" s="2" t="n">
        <v>1036.92</v>
      </c>
    </row>
    <row r="568" customFormat="false" ht="12.75" hidden="false" customHeight="false" outlineLevel="0" collapsed="false">
      <c r="A568" s="1" t="n">
        <v>34051</v>
      </c>
      <c r="B568" s="2" t="n">
        <v>971.25</v>
      </c>
    </row>
    <row r="569" customFormat="false" ht="12.75" hidden="false" customHeight="false" outlineLevel="0" collapsed="false">
      <c r="A569" s="1" t="n">
        <v>34052</v>
      </c>
      <c r="B569" s="2" t="n">
        <v>956.97</v>
      </c>
    </row>
    <row r="570" customFormat="false" ht="12.75" hidden="false" customHeight="false" outlineLevel="0" collapsed="false">
      <c r="A570" s="1" t="n">
        <v>34053</v>
      </c>
      <c r="B570" s="2" t="n">
        <v>945.42</v>
      </c>
    </row>
    <row r="571" customFormat="false" ht="12.75" hidden="false" customHeight="false" outlineLevel="0" collapsed="false">
      <c r="A571" s="1" t="n">
        <v>34054</v>
      </c>
      <c r="B571" s="2" t="n">
        <v>1039.76</v>
      </c>
    </row>
    <row r="572" customFormat="false" ht="12.75" hidden="false" customHeight="false" outlineLevel="0" collapsed="false">
      <c r="A572" s="1" t="n">
        <v>34057</v>
      </c>
      <c r="B572" s="2" t="n">
        <v>970.45</v>
      </c>
    </row>
    <row r="573" customFormat="false" ht="12.75" hidden="false" customHeight="false" outlineLevel="0" collapsed="false">
      <c r="A573" s="1" t="n">
        <v>34058</v>
      </c>
      <c r="B573" s="2" t="n">
        <v>958.05</v>
      </c>
    </row>
    <row r="574" customFormat="false" ht="12.75" hidden="false" customHeight="false" outlineLevel="0" collapsed="false">
      <c r="A574" s="1" t="n">
        <v>34059</v>
      </c>
      <c r="B574" s="2" t="n">
        <v>925.91</v>
      </c>
    </row>
    <row r="575" customFormat="false" ht="12.75" hidden="false" customHeight="false" outlineLevel="0" collapsed="false">
      <c r="A575" s="1" t="n">
        <v>34060</v>
      </c>
      <c r="B575" s="2" t="n">
        <v>947.23</v>
      </c>
    </row>
    <row r="576" customFormat="false" ht="12.75" hidden="false" customHeight="false" outlineLevel="0" collapsed="false">
      <c r="A576" s="1" t="n">
        <v>34061</v>
      </c>
      <c r="B576" s="2" t="n">
        <v>944.01</v>
      </c>
    </row>
    <row r="577" customFormat="false" ht="12.75" hidden="false" customHeight="false" outlineLevel="0" collapsed="false">
      <c r="A577" s="1" t="n">
        <v>34064</v>
      </c>
      <c r="B577" s="2" t="n">
        <v>947.87</v>
      </c>
    </row>
    <row r="578" customFormat="false" ht="12.75" hidden="false" customHeight="false" outlineLevel="0" collapsed="false">
      <c r="A578" s="1" t="n">
        <v>34065</v>
      </c>
      <c r="B578" s="2" t="n">
        <v>1059.62</v>
      </c>
    </row>
    <row r="579" customFormat="false" ht="12.75" hidden="false" customHeight="false" outlineLevel="0" collapsed="false">
      <c r="A579" s="1" t="n">
        <v>34066</v>
      </c>
      <c r="B579" s="2" t="n">
        <v>1099.62</v>
      </c>
    </row>
    <row r="580" customFormat="false" ht="12.75" hidden="false" customHeight="false" outlineLevel="0" collapsed="false">
      <c r="A580" s="1" t="n">
        <v>34067</v>
      </c>
      <c r="B580" s="2" t="n">
        <v>1238.87</v>
      </c>
    </row>
    <row r="581" customFormat="false" ht="12.75" hidden="false" customHeight="false" outlineLevel="0" collapsed="false">
      <c r="A581" s="1" t="n">
        <v>34068</v>
      </c>
      <c r="B581" s="2" t="n">
        <v>1243.02</v>
      </c>
    </row>
    <row r="582" customFormat="false" ht="12.75" hidden="false" customHeight="false" outlineLevel="0" collapsed="false">
      <c r="A582" s="1" t="n">
        <v>34071</v>
      </c>
      <c r="B582" s="2" t="n">
        <v>1203.54</v>
      </c>
    </row>
    <row r="583" customFormat="false" ht="12.75" hidden="false" customHeight="false" outlineLevel="0" collapsed="false">
      <c r="A583" s="1" t="n">
        <v>34072</v>
      </c>
      <c r="B583" s="2" t="n">
        <v>1297.36</v>
      </c>
    </row>
    <row r="584" customFormat="false" ht="12.75" hidden="false" customHeight="false" outlineLevel="0" collapsed="false">
      <c r="A584" s="1" t="n">
        <v>34073</v>
      </c>
      <c r="B584" s="2" t="n">
        <v>1272.39</v>
      </c>
    </row>
    <row r="585" customFormat="false" ht="12.75" hidden="false" customHeight="false" outlineLevel="0" collapsed="false">
      <c r="A585" s="1" t="n">
        <v>34074</v>
      </c>
      <c r="B585" s="2" t="n">
        <v>1278.84</v>
      </c>
    </row>
    <row r="586" customFormat="false" ht="12.75" hidden="false" customHeight="false" outlineLevel="0" collapsed="false">
      <c r="A586" s="1" t="n">
        <v>34075</v>
      </c>
      <c r="B586" s="2" t="n">
        <v>1214.75</v>
      </c>
    </row>
    <row r="587" customFormat="false" ht="12.75" hidden="false" customHeight="false" outlineLevel="0" collapsed="false">
      <c r="A587" s="1" t="n">
        <v>34078</v>
      </c>
      <c r="B587" s="2" t="n">
        <v>1223.22</v>
      </c>
    </row>
    <row r="588" customFormat="false" ht="12.75" hidden="false" customHeight="false" outlineLevel="0" collapsed="false">
      <c r="A588" s="1" t="n">
        <v>34079</v>
      </c>
      <c r="B588" s="2" t="n">
        <v>1235.52</v>
      </c>
    </row>
    <row r="589" customFormat="false" ht="12.75" hidden="false" customHeight="false" outlineLevel="0" collapsed="false">
      <c r="A589" s="1" t="n">
        <v>34080</v>
      </c>
      <c r="B589" s="2" t="n">
        <v>1222.56</v>
      </c>
    </row>
    <row r="590" customFormat="false" ht="12.75" hidden="false" customHeight="false" outlineLevel="0" collapsed="false">
      <c r="A590" s="1" t="n">
        <v>34081</v>
      </c>
      <c r="B590" s="2" t="n">
        <v>1267.35</v>
      </c>
    </row>
    <row r="591" customFormat="false" ht="12.75" hidden="false" customHeight="false" outlineLevel="0" collapsed="false">
      <c r="A591" s="1" t="n">
        <v>34082</v>
      </c>
      <c r="B591" s="2" t="n">
        <v>1260.25</v>
      </c>
    </row>
    <row r="592" customFormat="false" ht="12.75" hidden="false" customHeight="false" outlineLevel="0" collapsed="false">
      <c r="A592" s="1" t="n">
        <v>34085</v>
      </c>
      <c r="B592" s="2" t="n">
        <v>1345.61</v>
      </c>
    </row>
    <row r="593" customFormat="false" ht="12.75" hidden="false" customHeight="false" outlineLevel="0" collapsed="false">
      <c r="A593" s="1" t="n">
        <v>34086</v>
      </c>
      <c r="B593" s="2" t="n">
        <v>1363.44</v>
      </c>
    </row>
    <row r="594" customFormat="false" ht="12.75" hidden="false" customHeight="false" outlineLevel="0" collapsed="false">
      <c r="A594" s="1" t="n">
        <v>34087</v>
      </c>
      <c r="B594" s="2" t="n">
        <v>1372.5</v>
      </c>
    </row>
    <row r="595" customFormat="false" ht="12.75" hidden="false" customHeight="false" outlineLevel="0" collapsed="false">
      <c r="A595" s="1" t="n">
        <v>34088</v>
      </c>
      <c r="B595" s="2" t="n">
        <v>1349.68</v>
      </c>
    </row>
    <row r="596" customFormat="false" ht="12.75" hidden="false" customHeight="false" outlineLevel="0" collapsed="false">
      <c r="A596" s="1" t="n">
        <v>34089</v>
      </c>
      <c r="B596" s="2" t="n">
        <v>1358.78</v>
      </c>
    </row>
    <row r="597" customFormat="false" ht="12.75" hidden="false" customHeight="false" outlineLevel="0" collapsed="false">
      <c r="A597" s="1" t="n">
        <v>34092</v>
      </c>
      <c r="B597" s="2" t="n">
        <v>1352.24</v>
      </c>
    </row>
    <row r="598" customFormat="false" ht="12.75" hidden="false" customHeight="false" outlineLevel="0" collapsed="false">
      <c r="A598" s="1" t="n">
        <v>34093</v>
      </c>
      <c r="B598" s="2" t="n">
        <v>1241.16</v>
      </c>
    </row>
    <row r="599" customFormat="false" ht="12.75" hidden="false" customHeight="false" outlineLevel="0" collapsed="false">
      <c r="A599" s="1" t="n">
        <v>34094</v>
      </c>
      <c r="B599" s="2" t="n">
        <v>1246.82</v>
      </c>
    </row>
    <row r="600" customFormat="false" ht="12.75" hidden="false" customHeight="false" outlineLevel="0" collapsed="false">
      <c r="A600" s="1" t="n">
        <v>34095</v>
      </c>
      <c r="B600" s="2" t="n">
        <v>1162.92</v>
      </c>
    </row>
    <row r="601" customFormat="false" ht="12.75" hidden="false" customHeight="false" outlineLevel="0" collapsed="false">
      <c r="A601" s="1" t="n">
        <v>34096</v>
      </c>
      <c r="B601" s="2" t="n">
        <v>1199.81</v>
      </c>
    </row>
    <row r="602" customFormat="false" ht="12.75" hidden="false" customHeight="false" outlineLevel="0" collapsed="false">
      <c r="A602" s="1" t="n">
        <v>34099</v>
      </c>
      <c r="B602" s="2" t="n">
        <v>1128.29</v>
      </c>
    </row>
    <row r="603" customFormat="false" ht="12.75" hidden="false" customHeight="false" outlineLevel="0" collapsed="false">
      <c r="A603" s="1" t="n">
        <v>34100</v>
      </c>
      <c r="B603" s="2" t="n">
        <v>1136.74</v>
      </c>
    </row>
    <row r="604" customFormat="false" ht="12.75" hidden="false" customHeight="false" outlineLevel="0" collapsed="false">
      <c r="A604" s="1" t="n">
        <v>34101</v>
      </c>
      <c r="B604" s="2" t="n">
        <v>1140.19</v>
      </c>
    </row>
    <row r="605" customFormat="false" ht="12.75" hidden="false" customHeight="false" outlineLevel="0" collapsed="false">
      <c r="A605" s="1" t="n">
        <v>34102</v>
      </c>
      <c r="B605" s="2" t="n">
        <v>1177.28</v>
      </c>
    </row>
    <row r="606" customFormat="false" ht="12.75" hidden="false" customHeight="false" outlineLevel="0" collapsed="false">
      <c r="A606" s="1" t="n">
        <v>34103</v>
      </c>
      <c r="B606" s="2" t="n">
        <v>1167.47</v>
      </c>
    </row>
    <row r="607" customFormat="false" ht="12.75" hidden="false" customHeight="false" outlineLevel="0" collapsed="false">
      <c r="A607" s="1" t="n">
        <v>34104</v>
      </c>
      <c r="C607" s="9" t="n">
        <v>0.0918</v>
      </c>
    </row>
    <row r="608" customFormat="false" ht="12.75" hidden="false" customHeight="false" outlineLevel="0" collapsed="false">
      <c r="A608" s="1" t="n">
        <v>34106</v>
      </c>
      <c r="B608" s="2" t="n">
        <v>1140.04</v>
      </c>
    </row>
    <row r="609" customFormat="false" ht="12.75" hidden="false" customHeight="false" outlineLevel="0" collapsed="false">
      <c r="A609" s="1" t="n">
        <v>34107</v>
      </c>
      <c r="B609" s="2" t="n">
        <v>1130.26</v>
      </c>
    </row>
    <row r="610" customFormat="false" ht="12.75" hidden="false" customHeight="false" outlineLevel="0" collapsed="false">
      <c r="A610" s="1" t="n">
        <v>34108</v>
      </c>
      <c r="B610" s="2" t="n">
        <v>1147.22</v>
      </c>
    </row>
    <row r="611" customFormat="false" ht="12.75" hidden="false" customHeight="false" outlineLevel="0" collapsed="false">
      <c r="A611" s="1" t="n">
        <v>34109</v>
      </c>
      <c r="B611" s="2" t="n">
        <v>1165.4</v>
      </c>
    </row>
    <row r="612" customFormat="false" ht="12.75" hidden="false" customHeight="false" outlineLevel="0" collapsed="false">
      <c r="A612" s="1" t="n">
        <v>34110</v>
      </c>
      <c r="B612" s="2" t="n">
        <v>1143.97</v>
      </c>
    </row>
    <row r="613" customFormat="false" ht="12.75" hidden="false" customHeight="false" outlineLevel="0" collapsed="false">
      <c r="A613" s="1" t="n">
        <v>34113</v>
      </c>
      <c r="B613" s="2" t="n">
        <v>1026.13</v>
      </c>
    </row>
    <row r="614" customFormat="false" ht="12.75" hidden="false" customHeight="false" outlineLevel="0" collapsed="false">
      <c r="A614" s="1" t="n">
        <v>34114</v>
      </c>
      <c r="B614" s="2" t="n">
        <v>997.95</v>
      </c>
    </row>
    <row r="615" customFormat="false" ht="12.75" hidden="false" customHeight="false" outlineLevel="0" collapsed="false">
      <c r="A615" s="1" t="n">
        <v>34115</v>
      </c>
      <c r="B615" s="2" t="n">
        <v>995.45</v>
      </c>
    </row>
    <row r="616" customFormat="false" ht="12.75" hidden="false" customHeight="false" outlineLevel="0" collapsed="false">
      <c r="A616" s="1" t="n">
        <v>34116</v>
      </c>
      <c r="B616" s="2" t="n">
        <v>963.61</v>
      </c>
    </row>
    <row r="617" customFormat="false" ht="12.75" hidden="false" customHeight="false" outlineLevel="0" collapsed="false">
      <c r="A617" s="1" t="n">
        <v>34117</v>
      </c>
      <c r="B617" s="2" t="n">
        <v>972.77</v>
      </c>
    </row>
    <row r="618" customFormat="false" ht="12.75" hidden="false" customHeight="false" outlineLevel="0" collapsed="false">
      <c r="A618" s="1" t="n">
        <v>34120</v>
      </c>
      <c r="B618" s="2" t="n">
        <v>935.48</v>
      </c>
    </row>
    <row r="619" customFormat="false" ht="12.75" hidden="false" customHeight="false" outlineLevel="0" collapsed="false">
      <c r="A619" s="1" t="n">
        <v>34121</v>
      </c>
      <c r="B619" s="2" t="n">
        <v>928.58</v>
      </c>
    </row>
    <row r="620" customFormat="false" ht="12.75" hidden="false" customHeight="false" outlineLevel="0" collapsed="false">
      <c r="A620" s="1" t="n">
        <v>34122</v>
      </c>
      <c r="B620" s="2" t="n">
        <v>1081.2</v>
      </c>
    </row>
    <row r="621" customFormat="false" ht="12.75" hidden="false" customHeight="false" outlineLevel="0" collapsed="false">
      <c r="A621" s="1" t="n">
        <v>34123</v>
      </c>
      <c r="B621" s="2" t="n">
        <v>1018.29</v>
      </c>
    </row>
    <row r="622" customFormat="false" ht="12.75" hidden="false" customHeight="false" outlineLevel="0" collapsed="false">
      <c r="A622" s="1" t="n">
        <v>34124</v>
      </c>
      <c r="B622" s="2" t="n">
        <v>1004.3</v>
      </c>
    </row>
    <row r="623" customFormat="false" ht="12.75" hidden="false" customHeight="false" outlineLevel="0" collapsed="false">
      <c r="A623" s="1" t="n">
        <v>34127</v>
      </c>
      <c r="B623" s="2" t="n">
        <v>1064.98</v>
      </c>
    </row>
    <row r="624" customFormat="false" ht="12.75" hidden="false" customHeight="false" outlineLevel="0" collapsed="false">
      <c r="A624" s="1" t="n">
        <v>34128</v>
      </c>
      <c r="B624" s="2" t="n">
        <v>1074.58</v>
      </c>
    </row>
    <row r="625" customFormat="false" ht="12.75" hidden="false" customHeight="false" outlineLevel="0" collapsed="false">
      <c r="A625" s="1" t="n">
        <v>34129</v>
      </c>
      <c r="B625" s="2" t="n">
        <v>1065.19</v>
      </c>
    </row>
    <row r="626" customFormat="false" ht="12.75" hidden="false" customHeight="false" outlineLevel="0" collapsed="false">
      <c r="A626" s="1" t="n">
        <v>34130</v>
      </c>
      <c r="B626" s="2" t="n">
        <v>1044.44</v>
      </c>
    </row>
    <row r="627" customFormat="false" ht="12.75" hidden="false" customHeight="false" outlineLevel="0" collapsed="false">
      <c r="A627" s="1" t="n">
        <v>34131</v>
      </c>
      <c r="B627" s="2" t="n">
        <v>1047</v>
      </c>
    </row>
    <row r="628" customFormat="false" ht="12.75" hidden="false" customHeight="false" outlineLevel="0" collapsed="false">
      <c r="A628" s="1" t="n">
        <v>34134</v>
      </c>
      <c r="B628" s="2" t="n">
        <v>1000.43</v>
      </c>
    </row>
    <row r="629" customFormat="false" ht="12.75" hidden="false" customHeight="false" outlineLevel="0" collapsed="false">
      <c r="A629" s="1" t="n">
        <v>34135</v>
      </c>
      <c r="B629" s="2" t="n">
        <v>1001.61</v>
      </c>
    </row>
    <row r="630" customFormat="false" ht="12.75" hidden="false" customHeight="false" outlineLevel="0" collapsed="false">
      <c r="A630" s="1" t="n">
        <v>34136</v>
      </c>
      <c r="B630" s="2" t="n">
        <v>1004.24</v>
      </c>
    </row>
    <row r="631" customFormat="false" ht="12.75" hidden="false" customHeight="false" outlineLevel="0" collapsed="false">
      <c r="A631" s="1" t="n">
        <v>34137</v>
      </c>
      <c r="B631" s="2" t="n">
        <v>998</v>
      </c>
    </row>
    <row r="632" customFormat="false" ht="12.75" hidden="false" customHeight="false" outlineLevel="0" collapsed="false">
      <c r="A632" s="1" t="n">
        <v>34138</v>
      </c>
      <c r="B632" s="2" t="n">
        <v>1005.98</v>
      </c>
    </row>
    <row r="633" customFormat="false" ht="12.75" hidden="false" customHeight="false" outlineLevel="0" collapsed="false">
      <c r="A633" s="1" t="n">
        <v>34141</v>
      </c>
      <c r="B633" s="2" t="n">
        <v>977.61</v>
      </c>
    </row>
    <row r="634" customFormat="false" ht="12.75" hidden="false" customHeight="false" outlineLevel="0" collapsed="false">
      <c r="A634" s="1" t="n">
        <v>34142</v>
      </c>
      <c r="B634" s="2" t="n">
        <v>981.13</v>
      </c>
    </row>
    <row r="635" customFormat="false" ht="12.75" hidden="false" customHeight="false" outlineLevel="0" collapsed="false">
      <c r="A635" s="1" t="n">
        <v>34143</v>
      </c>
      <c r="B635" s="2" t="n">
        <v>986.02</v>
      </c>
    </row>
    <row r="636" customFormat="false" ht="12.75" hidden="false" customHeight="false" outlineLevel="0" collapsed="false">
      <c r="A636" s="1" t="n">
        <v>34144</v>
      </c>
      <c r="B636" s="2" t="n">
        <v>980.17</v>
      </c>
    </row>
    <row r="637" customFormat="false" ht="12.75" hidden="false" customHeight="false" outlineLevel="0" collapsed="false">
      <c r="A637" s="1" t="n">
        <v>34145</v>
      </c>
      <c r="B637" s="2" t="n">
        <v>1006.64</v>
      </c>
    </row>
    <row r="638" customFormat="false" ht="12.75" hidden="false" customHeight="false" outlineLevel="0" collapsed="false">
      <c r="A638" s="1" t="n">
        <v>34148</v>
      </c>
      <c r="B638" s="2" t="n">
        <v>1002.42</v>
      </c>
    </row>
    <row r="639" customFormat="false" ht="12.75" hidden="false" customHeight="false" outlineLevel="0" collapsed="false">
      <c r="A639" s="1" t="n">
        <v>34149</v>
      </c>
      <c r="B639" s="2" t="n">
        <v>1028.44</v>
      </c>
    </row>
    <row r="640" customFormat="false" ht="12.75" hidden="false" customHeight="false" outlineLevel="0" collapsed="false">
      <c r="A640" s="1" t="n">
        <v>34150</v>
      </c>
      <c r="B640" s="2" t="n">
        <v>1007.05</v>
      </c>
    </row>
    <row r="641" customFormat="false" ht="12.75" hidden="false" customHeight="false" outlineLevel="0" collapsed="false">
      <c r="A641" s="1" t="n">
        <v>34151</v>
      </c>
      <c r="B641" s="2" t="n">
        <v>997.53</v>
      </c>
    </row>
    <row r="642" customFormat="false" ht="12.75" hidden="false" customHeight="false" outlineLevel="0" collapsed="false">
      <c r="A642" s="1" t="n">
        <v>34152</v>
      </c>
      <c r="B642" s="2" t="n">
        <v>986.98</v>
      </c>
    </row>
    <row r="643" customFormat="false" ht="12.75" hidden="false" customHeight="false" outlineLevel="0" collapsed="false">
      <c r="A643" s="1" t="n">
        <v>34155</v>
      </c>
      <c r="B643" s="2" t="n">
        <v>952.31</v>
      </c>
    </row>
    <row r="644" customFormat="false" ht="12.75" hidden="false" customHeight="false" outlineLevel="0" collapsed="false">
      <c r="A644" s="1" t="n">
        <v>34156</v>
      </c>
      <c r="B644" s="2" t="n">
        <v>897.64</v>
      </c>
    </row>
    <row r="645" customFormat="false" ht="12.75" hidden="false" customHeight="false" outlineLevel="0" collapsed="false">
      <c r="A645" s="1" t="n">
        <v>34157</v>
      </c>
      <c r="B645" s="2" t="n">
        <v>903.79</v>
      </c>
    </row>
    <row r="646" customFormat="false" ht="12.75" hidden="false" customHeight="false" outlineLevel="0" collapsed="false">
      <c r="A646" s="1" t="n">
        <v>34158</v>
      </c>
      <c r="B646" s="2" t="n">
        <v>896.16</v>
      </c>
    </row>
    <row r="647" customFormat="false" ht="12.75" hidden="false" customHeight="false" outlineLevel="0" collapsed="false">
      <c r="A647" s="1" t="n">
        <v>34159</v>
      </c>
      <c r="B647" s="2" t="n">
        <v>868.57</v>
      </c>
    </row>
    <row r="648" customFormat="false" ht="12.75" hidden="false" customHeight="false" outlineLevel="0" collapsed="false">
      <c r="A648" s="1" t="n">
        <v>34161</v>
      </c>
      <c r="C648" s="9" t="n">
        <v>0.1098</v>
      </c>
    </row>
    <row r="649" customFormat="false" ht="12.75" hidden="false" customHeight="false" outlineLevel="0" collapsed="false">
      <c r="A649" s="1" t="n">
        <v>34162</v>
      </c>
      <c r="B649" s="2" t="n">
        <v>845.52</v>
      </c>
    </row>
    <row r="650" customFormat="false" ht="12.75" hidden="false" customHeight="false" outlineLevel="0" collapsed="false">
      <c r="A650" s="1" t="n">
        <v>34163</v>
      </c>
      <c r="B650" s="2" t="n">
        <v>870.05</v>
      </c>
    </row>
    <row r="651" customFormat="false" ht="12.75" hidden="false" customHeight="false" outlineLevel="0" collapsed="false">
      <c r="A651" s="1" t="n">
        <v>34164</v>
      </c>
      <c r="B651" s="2" t="n">
        <v>836.39</v>
      </c>
    </row>
    <row r="652" customFormat="false" ht="12.75" hidden="false" customHeight="false" outlineLevel="0" collapsed="false">
      <c r="A652" s="1" t="n">
        <v>34165</v>
      </c>
      <c r="B652" s="2" t="n">
        <v>838.7</v>
      </c>
    </row>
    <row r="653" customFormat="false" ht="12.75" hidden="false" customHeight="false" outlineLevel="0" collapsed="false">
      <c r="A653" s="1" t="n">
        <v>34166</v>
      </c>
      <c r="B653" s="2" t="n">
        <v>846.87</v>
      </c>
    </row>
    <row r="654" customFormat="false" ht="12.75" hidden="false" customHeight="false" outlineLevel="0" collapsed="false">
      <c r="A654" s="1" t="n">
        <v>34169</v>
      </c>
      <c r="B654" s="2" t="n">
        <v>836.98</v>
      </c>
    </row>
    <row r="655" customFormat="false" ht="12.75" hidden="false" customHeight="false" outlineLevel="0" collapsed="false">
      <c r="A655" s="1" t="n">
        <v>34170</v>
      </c>
      <c r="B655" s="2" t="n">
        <v>808.21</v>
      </c>
    </row>
    <row r="656" customFormat="false" ht="12.75" hidden="false" customHeight="false" outlineLevel="0" collapsed="false">
      <c r="A656" s="1" t="n">
        <v>34171</v>
      </c>
      <c r="B656" s="2" t="n">
        <v>811.74</v>
      </c>
    </row>
    <row r="657" customFormat="false" ht="12.75" hidden="false" customHeight="false" outlineLevel="0" collapsed="false">
      <c r="A657" s="1" t="n">
        <v>34172</v>
      </c>
      <c r="B657" s="2" t="n">
        <v>815.53</v>
      </c>
    </row>
    <row r="658" customFormat="false" ht="12.75" hidden="false" customHeight="false" outlineLevel="0" collapsed="false">
      <c r="A658" s="1" t="n">
        <v>34173</v>
      </c>
      <c r="B658" s="2" t="n">
        <v>813.54</v>
      </c>
    </row>
    <row r="659" customFormat="false" ht="12.75" hidden="false" customHeight="false" outlineLevel="0" collapsed="false">
      <c r="A659" s="1" t="n">
        <v>34176</v>
      </c>
      <c r="B659" s="2" t="n">
        <v>787.81</v>
      </c>
    </row>
    <row r="660" customFormat="false" ht="12.75" hidden="false" customHeight="false" outlineLevel="0" collapsed="false">
      <c r="A660" s="1" t="n">
        <v>34177</v>
      </c>
      <c r="B660" s="2" t="n">
        <v>791.62</v>
      </c>
    </row>
    <row r="661" customFormat="false" ht="12.75" hidden="false" customHeight="false" outlineLevel="0" collapsed="false">
      <c r="A661" s="1" t="n">
        <v>34178</v>
      </c>
      <c r="B661" s="2" t="n">
        <v>798.33</v>
      </c>
    </row>
    <row r="662" customFormat="false" ht="12.75" hidden="false" customHeight="false" outlineLevel="0" collapsed="false">
      <c r="A662" s="1" t="n">
        <v>34179</v>
      </c>
      <c r="B662" s="2" t="n">
        <v>806.67</v>
      </c>
    </row>
    <row r="663" customFormat="false" ht="12.75" hidden="false" customHeight="false" outlineLevel="0" collapsed="false">
      <c r="A663" s="1" t="n">
        <v>34180</v>
      </c>
      <c r="B663" s="2" t="n">
        <v>881.07</v>
      </c>
    </row>
    <row r="664" customFormat="false" ht="12.75" hidden="false" customHeight="false" outlineLevel="0" collapsed="false">
      <c r="A664" s="1" t="n">
        <v>34183</v>
      </c>
      <c r="B664" s="2" t="n">
        <v>843.27</v>
      </c>
    </row>
    <row r="665" customFormat="false" ht="12.75" hidden="false" customHeight="false" outlineLevel="0" collapsed="false">
      <c r="A665" s="1" t="n">
        <v>34184</v>
      </c>
      <c r="B665" s="2" t="n">
        <v>832.72</v>
      </c>
    </row>
    <row r="666" customFormat="false" ht="12.75" hidden="false" customHeight="false" outlineLevel="0" collapsed="false">
      <c r="A666" s="1" t="n">
        <v>34185</v>
      </c>
      <c r="B666" s="2" t="n">
        <v>850.54</v>
      </c>
    </row>
    <row r="667" customFormat="false" ht="12.75" hidden="false" customHeight="false" outlineLevel="0" collapsed="false">
      <c r="A667" s="1" t="n">
        <v>34186</v>
      </c>
      <c r="B667" s="2" t="n">
        <v>849.3</v>
      </c>
    </row>
    <row r="668" customFormat="false" ht="12.75" hidden="false" customHeight="false" outlineLevel="0" collapsed="false">
      <c r="A668" s="1" t="n">
        <v>34187</v>
      </c>
      <c r="B668" s="2" t="n">
        <v>855.52</v>
      </c>
    </row>
    <row r="669" customFormat="false" ht="12.75" hidden="false" customHeight="false" outlineLevel="0" collapsed="false">
      <c r="A669" s="1" t="n">
        <v>34190</v>
      </c>
      <c r="B669" s="2" t="n">
        <v>885.27</v>
      </c>
    </row>
    <row r="670" customFormat="false" ht="12.75" hidden="false" customHeight="false" outlineLevel="0" collapsed="false">
      <c r="A670" s="1" t="n">
        <v>34191</v>
      </c>
      <c r="B670" s="2" t="n">
        <v>862.08</v>
      </c>
    </row>
    <row r="671" customFormat="false" ht="12.75" hidden="false" customHeight="false" outlineLevel="0" collapsed="false">
      <c r="A671" s="1" t="n">
        <v>34192</v>
      </c>
      <c r="B671" s="2" t="n">
        <v>883.02</v>
      </c>
    </row>
    <row r="672" customFormat="false" ht="12.75" hidden="false" customHeight="false" outlineLevel="0" collapsed="false">
      <c r="A672" s="1" t="n">
        <v>34193</v>
      </c>
      <c r="B672" s="2" t="n">
        <v>917.04</v>
      </c>
    </row>
    <row r="673" customFormat="false" ht="12.75" hidden="false" customHeight="false" outlineLevel="0" collapsed="false">
      <c r="A673" s="1" t="n">
        <v>34194</v>
      </c>
      <c r="B673" s="2" t="n">
        <v>947.26</v>
      </c>
    </row>
    <row r="674" customFormat="false" ht="12.75" hidden="false" customHeight="false" outlineLevel="0" collapsed="false">
      <c r="A674" s="1" t="n">
        <v>34197</v>
      </c>
      <c r="B674" s="2" t="n">
        <v>1023.87</v>
      </c>
    </row>
    <row r="675" customFormat="false" ht="12.75" hidden="false" customHeight="false" outlineLevel="0" collapsed="false">
      <c r="A675" s="1" t="n">
        <v>34198</v>
      </c>
      <c r="B675" s="2" t="n">
        <v>974.11</v>
      </c>
    </row>
    <row r="676" customFormat="false" ht="12.75" hidden="false" customHeight="false" outlineLevel="0" collapsed="false">
      <c r="A676" s="1" t="n">
        <v>34199</v>
      </c>
      <c r="B676" s="2" t="n">
        <v>947.93</v>
      </c>
    </row>
    <row r="677" customFormat="false" ht="12.75" hidden="false" customHeight="false" outlineLevel="0" collapsed="false">
      <c r="A677" s="1" t="n">
        <v>34200</v>
      </c>
      <c r="B677" s="2" t="n">
        <v>968.51</v>
      </c>
    </row>
    <row r="678" customFormat="false" ht="12.75" hidden="false" customHeight="false" outlineLevel="0" collapsed="false">
      <c r="A678" s="1" t="n">
        <v>34201</v>
      </c>
      <c r="B678" s="2" t="n">
        <v>946.54</v>
      </c>
    </row>
    <row r="679" customFormat="false" ht="12.75" hidden="false" customHeight="false" outlineLevel="0" collapsed="false">
      <c r="A679" s="1" t="n">
        <v>34204</v>
      </c>
      <c r="B679" s="2" t="n">
        <v>893.23</v>
      </c>
    </row>
    <row r="680" customFormat="false" ht="12.75" hidden="false" customHeight="false" outlineLevel="0" collapsed="false">
      <c r="A680" s="1" t="n">
        <v>34205</v>
      </c>
      <c r="B680" s="2" t="n">
        <v>894.44</v>
      </c>
    </row>
    <row r="681" customFormat="false" ht="12.75" hidden="false" customHeight="false" outlineLevel="0" collapsed="false">
      <c r="A681" s="1" t="n">
        <v>34206</v>
      </c>
      <c r="B681" s="2" t="n">
        <v>911.4</v>
      </c>
    </row>
    <row r="682" customFormat="false" ht="12.75" hidden="false" customHeight="false" outlineLevel="0" collapsed="false">
      <c r="A682" s="1" t="n">
        <v>34207</v>
      </c>
      <c r="B682" s="2" t="n">
        <v>903.91</v>
      </c>
    </row>
    <row r="683" customFormat="false" ht="12.75" hidden="false" customHeight="false" outlineLevel="0" collapsed="false">
      <c r="A683" s="1" t="n">
        <v>34208</v>
      </c>
      <c r="B683" s="2" t="n">
        <v>894.59</v>
      </c>
    </row>
    <row r="684" customFormat="false" ht="12.75" hidden="false" customHeight="false" outlineLevel="0" collapsed="false">
      <c r="A684" s="1" t="n">
        <v>34211</v>
      </c>
      <c r="B684" s="2" t="n">
        <v>899.27</v>
      </c>
    </row>
    <row r="685" customFormat="false" ht="12.75" hidden="false" customHeight="false" outlineLevel="0" collapsed="false">
      <c r="A685" s="1" t="n">
        <v>34212</v>
      </c>
      <c r="B685" s="2" t="n">
        <v>895.68</v>
      </c>
    </row>
    <row r="686" customFormat="false" ht="12.75" hidden="false" customHeight="false" outlineLevel="0" collapsed="false">
      <c r="A686" s="1" t="n">
        <v>34213</v>
      </c>
      <c r="B686" s="2" t="n">
        <v>893.97</v>
      </c>
    </row>
    <row r="687" customFormat="false" ht="12.75" hidden="false" customHeight="false" outlineLevel="0" collapsed="false">
      <c r="A687" s="1" t="n">
        <v>34214</v>
      </c>
      <c r="B687" s="2" t="n">
        <v>901.39</v>
      </c>
    </row>
    <row r="688" customFormat="false" ht="12.75" hidden="false" customHeight="false" outlineLevel="0" collapsed="false">
      <c r="A688" s="1" t="n">
        <v>34215</v>
      </c>
      <c r="B688" s="2" t="n">
        <v>922.69</v>
      </c>
    </row>
    <row r="689" customFormat="false" ht="12.75" hidden="false" customHeight="false" outlineLevel="0" collapsed="false">
      <c r="A689" s="1" t="n">
        <v>34218</v>
      </c>
      <c r="B689" s="2" t="n">
        <v>947.53</v>
      </c>
    </row>
    <row r="690" customFormat="false" ht="12.75" hidden="false" customHeight="false" outlineLevel="0" collapsed="false">
      <c r="A690" s="1" t="n">
        <v>34219</v>
      </c>
      <c r="B690" s="2" t="n">
        <v>909.04</v>
      </c>
    </row>
    <row r="691" customFormat="false" ht="12.75" hidden="false" customHeight="false" outlineLevel="0" collapsed="false">
      <c r="A691" s="1" t="n">
        <v>34220</v>
      </c>
      <c r="B691" s="2" t="n">
        <v>909.13</v>
      </c>
    </row>
    <row r="692" customFormat="false" ht="12.75" hidden="false" customHeight="false" outlineLevel="0" collapsed="false">
      <c r="A692" s="1" t="n">
        <v>34221</v>
      </c>
      <c r="B692" s="2" t="n">
        <v>901.66</v>
      </c>
    </row>
    <row r="693" customFormat="false" ht="12.75" hidden="false" customHeight="false" outlineLevel="0" collapsed="false">
      <c r="A693" s="1" t="n">
        <v>34222</v>
      </c>
      <c r="B693" s="2" t="n">
        <v>903.56</v>
      </c>
    </row>
    <row r="694" customFormat="false" ht="12.75" hidden="false" customHeight="false" outlineLevel="0" collapsed="false">
      <c r="A694" s="1" t="n">
        <v>34225</v>
      </c>
      <c r="B694" s="2" t="n">
        <v>879.24</v>
      </c>
    </row>
    <row r="695" customFormat="false" ht="12.75" hidden="false" customHeight="false" outlineLevel="0" collapsed="false">
      <c r="A695" s="1" t="n">
        <v>34226</v>
      </c>
      <c r="B695" s="2" t="n">
        <v>876.62</v>
      </c>
    </row>
    <row r="696" customFormat="false" ht="12.75" hidden="false" customHeight="false" outlineLevel="0" collapsed="false">
      <c r="A696" s="1" t="n">
        <v>34227</v>
      </c>
      <c r="B696" s="2" t="n">
        <v>880.78</v>
      </c>
    </row>
    <row r="697" customFormat="false" ht="12.75" hidden="false" customHeight="false" outlineLevel="0" collapsed="false">
      <c r="A697" s="1" t="n">
        <v>34228</v>
      </c>
      <c r="B697" s="2" t="n">
        <v>875.08</v>
      </c>
    </row>
    <row r="698" customFormat="false" ht="12.75" hidden="false" customHeight="false" outlineLevel="0" collapsed="false">
      <c r="A698" s="1" t="n">
        <v>34229</v>
      </c>
      <c r="B698" s="2" t="n">
        <v>881.41</v>
      </c>
    </row>
    <row r="699" customFormat="false" ht="12.75" hidden="false" customHeight="false" outlineLevel="0" collapsed="false">
      <c r="A699" s="1" t="n">
        <v>34232</v>
      </c>
      <c r="B699" s="2" t="n">
        <v>875</v>
      </c>
    </row>
    <row r="700" customFormat="false" ht="12.75" hidden="false" customHeight="false" outlineLevel="0" collapsed="false">
      <c r="A700" s="1" t="n">
        <v>34233</v>
      </c>
      <c r="B700" s="2" t="n">
        <v>890.23</v>
      </c>
    </row>
    <row r="701" customFormat="false" ht="12.75" hidden="false" customHeight="false" outlineLevel="0" collapsed="false">
      <c r="A701" s="1" t="n">
        <v>34234</v>
      </c>
      <c r="B701" s="2" t="n">
        <v>881.24</v>
      </c>
    </row>
    <row r="702" customFormat="false" ht="12.75" hidden="false" customHeight="false" outlineLevel="0" collapsed="false">
      <c r="A702" s="1" t="n">
        <v>34235</v>
      </c>
      <c r="B702" s="2" t="n">
        <v>884.02</v>
      </c>
    </row>
    <row r="703" customFormat="false" ht="12.75" hidden="false" customHeight="false" outlineLevel="0" collapsed="false">
      <c r="A703" s="1" t="n">
        <v>34236</v>
      </c>
      <c r="B703" s="2" t="n">
        <v>875.81</v>
      </c>
    </row>
    <row r="704" customFormat="false" ht="12.75" hidden="false" customHeight="false" outlineLevel="0" collapsed="false">
      <c r="A704" s="1" t="n">
        <v>34239</v>
      </c>
      <c r="B704" s="2" t="n">
        <v>880.98</v>
      </c>
    </row>
    <row r="705" customFormat="false" ht="12.75" hidden="false" customHeight="false" outlineLevel="0" collapsed="false">
      <c r="A705" s="1" t="n">
        <v>34240</v>
      </c>
      <c r="B705" s="2" t="n">
        <v>898.15</v>
      </c>
    </row>
    <row r="706" customFormat="false" ht="12.75" hidden="false" customHeight="false" outlineLevel="0" collapsed="false">
      <c r="A706" s="1" t="n">
        <v>34241</v>
      </c>
      <c r="B706" s="2" t="n">
        <v>886.12</v>
      </c>
    </row>
    <row r="707" customFormat="false" ht="12.75" hidden="false" customHeight="false" outlineLevel="0" collapsed="false">
      <c r="A707" s="1" t="n">
        <v>34242</v>
      </c>
      <c r="B707" s="2" t="n">
        <v>890.27</v>
      </c>
    </row>
    <row r="708" customFormat="false" ht="12.75" hidden="false" customHeight="false" outlineLevel="0" collapsed="false">
      <c r="A708" s="1" t="n">
        <v>34246</v>
      </c>
      <c r="B708" s="2" t="n">
        <v>892.55</v>
      </c>
    </row>
    <row r="709" customFormat="false" ht="12.75" hidden="false" customHeight="false" outlineLevel="0" collapsed="false">
      <c r="A709" s="1" t="n">
        <v>34247</v>
      </c>
      <c r="B709" s="2" t="n">
        <v>885.86</v>
      </c>
    </row>
    <row r="710" customFormat="false" ht="12.75" hidden="false" customHeight="false" outlineLevel="0" collapsed="false">
      <c r="A710" s="1" t="n">
        <v>34248</v>
      </c>
      <c r="B710" s="2" t="n">
        <v>885.04</v>
      </c>
    </row>
    <row r="711" customFormat="false" ht="12.75" hidden="false" customHeight="false" outlineLevel="0" collapsed="false">
      <c r="A711" s="1" t="n">
        <v>34249</v>
      </c>
      <c r="B711" s="2" t="n">
        <v>887.62</v>
      </c>
    </row>
    <row r="712" customFormat="false" ht="12.75" hidden="false" customHeight="false" outlineLevel="0" collapsed="false">
      <c r="A712" s="1" t="n">
        <v>34250</v>
      </c>
      <c r="B712" s="2" t="n">
        <v>874.76</v>
      </c>
    </row>
    <row r="713" customFormat="false" ht="12.75" hidden="false" customHeight="false" outlineLevel="0" collapsed="false">
      <c r="A713" s="1" t="n">
        <v>34253</v>
      </c>
      <c r="B713" s="2" t="n">
        <v>868.38</v>
      </c>
    </row>
    <row r="714" customFormat="false" ht="12.75" hidden="false" customHeight="false" outlineLevel="0" collapsed="false">
      <c r="A714" s="1" t="n">
        <v>34254</v>
      </c>
      <c r="B714" s="2" t="n">
        <v>871.42</v>
      </c>
    </row>
    <row r="715" customFormat="false" ht="12.75" hidden="false" customHeight="false" outlineLevel="0" collapsed="false">
      <c r="A715" s="1" t="n">
        <v>34255</v>
      </c>
      <c r="B715" s="2" t="n">
        <v>859.7</v>
      </c>
    </row>
    <row r="716" customFormat="false" ht="12.75" hidden="false" customHeight="false" outlineLevel="0" collapsed="false">
      <c r="A716" s="1" t="n">
        <v>34256</v>
      </c>
      <c r="B716" s="2" t="n">
        <v>855.04</v>
      </c>
    </row>
    <row r="717" customFormat="false" ht="12.75" hidden="false" customHeight="false" outlineLevel="0" collapsed="false">
      <c r="A717" s="1" t="n">
        <v>34257</v>
      </c>
      <c r="B717" s="2" t="n">
        <v>856.92</v>
      </c>
    </row>
    <row r="718" customFormat="false" ht="12.75" hidden="false" customHeight="false" outlineLevel="0" collapsed="false">
      <c r="A718" s="1" t="n">
        <v>34260</v>
      </c>
      <c r="B718" s="2" t="n">
        <v>835.25</v>
      </c>
    </row>
    <row r="719" customFormat="false" ht="12.75" hidden="false" customHeight="false" outlineLevel="0" collapsed="false">
      <c r="A719" s="1" t="n">
        <v>34261</v>
      </c>
      <c r="B719" s="2" t="n">
        <v>839.6</v>
      </c>
    </row>
    <row r="720" customFormat="false" ht="12.75" hidden="false" customHeight="false" outlineLevel="0" collapsed="false">
      <c r="A720" s="1" t="n">
        <v>34262</v>
      </c>
      <c r="B720" s="2" t="n">
        <v>843.85</v>
      </c>
    </row>
    <row r="721" customFormat="false" ht="12.75" hidden="false" customHeight="false" outlineLevel="0" collapsed="false">
      <c r="A721" s="1" t="n">
        <v>34263</v>
      </c>
      <c r="B721" s="2" t="n">
        <v>832.25</v>
      </c>
    </row>
    <row r="722" customFormat="false" ht="12.75" hidden="false" customHeight="false" outlineLevel="0" collapsed="false">
      <c r="A722" s="1" t="n">
        <v>34264</v>
      </c>
      <c r="B722" s="2" t="n">
        <v>818.81</v>
      </c>
    </row>
    <row r="723" customFormat="false" ht="12.75" hidden="false" customHeight="false" outlineLevel="0" collapsed="false">
      <c r="A723" s="1" t="n">
        <v>34267</v>
      </c>
      <c r="B723" s="2" t="n">
        <v>784.97</v>
      </c>
    </row>
    <row r="724" customFormat="false" ht="12.75" hidden="false" customHeight="false" outlineLevel="0" collapsed="false">
      <c r="A724" s="1" t="n">
        <v>34268</v>
      </c>
      <c r="B724" s="2" t="n">
        <v>783.23</v>
      </c>
    </row>
    <row r="725" customFormat="false" ht="12.75" hidden="false" customHeight="false" outlineLevel="0" collapsed="false">
      <c r="A725" s="1" t="n">
        <v>34269</v>
      </c>
      <c r="B725" s="2" t="n">
        <v>778.38</v>
      </c>
    </row>
    <row r="726" customFormat="false" ht="12.75" hidden="false" customHeight="false" outlineLevel="0" collapsed="false">
      <c r="A726" s="1" t="n">
        <v>34270</v>
      </c>
      <c r="B726" s="2" t="n">
        <v>824.66</v>
      </c>
    </row>
    <row r="727" customFormat="false" ht="12.75" hidden="false" customHeight="false" outlineLevel="0" collapsed="false">
      <c r="A727" s="1" t="n">
        <v>34271</v>
      </c>
      <c r="B727" s="2" t="n">
        <v>814.82</v>
      </c>
    </row>
    <row r="728" customFormat="false" ht="12.75" hidden="false" customHeight="false" outlineLevel="0" collapsed="false">
      <c r="A728" s="1" t="n">
        <v>34274</v>
      </c>
      <c r="B728" s="2" t="n">
        <v>816.71</v>
      </c>
    </row>
    <row r="729" customFormat="false" ht="12.75" hidden="false" customHeight="false" outlineLevel="0" collapsed="false">
      <c r="A729" s="1" t="n">
        <v>34275</v>
      </c>
      <c r="B729" s="2" t="n">
        <v>812.67</v>
      </c>
    </row>
    <row r="730" customFormat="false" ht="12.75" hidden="false" customHeight="false" outlineLevel="0" collapsed="false">
      <c r="A730" s="1" t="n">
        <v>34276</v>
      </c>
      <c r="B730" s="2" t="n">
        <v>805.71</v>
      </c>
    </row>
    <row r="731" customFormat="false" ht="12.75" hidden="false" customHeight="false" outlineLevel="0" collapsed="false">
      <c r="A731" s="1" t="n">
        <v>34277</v>
      </c>
      <c r="B731" s="2" t="n">
        <v>804.26</v>
      </c>
    </row>
    <row r="732" customFormat="false" ht="12.75" hidden="false" customHeight="false" outlineLevel="0" collapsed="false">
      <c r="A732" s="1" t="n">
        <v>34278</v>
      </c>
      <c r="B732" s="2" t="n">
        <v>814.39</v>
      </c>
    </row>
    <row r="733" customFormat="false" ht="12.75" hidden="false" customHeight="false" outlineLevel="0" collapsed="false">
      <c r="A733" s="1" t="n">
        <v>34281</v>
      </c>
      <c r="B733" s="2" t="n">
        <v>836.99</v>
      </c>
    </row>
    <row r="734" customFormat="false" ht="12.75" hidden="false" customHeight="false" outlineLevel="0" collapsed="false">
      <c r="A734" s="1" t="n">
        <v>34282</v>
      </c>
      <c r="B734" s="2" t="n">
        <v>846.15</v>
      </c>
    </row>
    <row r="735" customFormat="false" ht="12.75" hidden="false" customHeight="false" outlineLevel="0" collapsed="false">
      <c r="A735" s="1" t="n">
        <v>34283</v>
      </c>
      <c r="B735" s="2" t="n">
        <v>833.17</v>
      </c>
    </row>
    <row r="736" customFormat="false" ht="12.75" hidden="false" customHeight="false" outlineLevel="0" collapsed="false">
      <c r="A736" s="1" t="n">
        <v>34284</v>
      </c>
      <c r="B736" s="2" t="n">
        <v>848.27</v>
      </c>
    </row>
    <row r="737" customFormat="false" ht="12.75" hidden="false" customHeight="false" outlineLevel="0" collapsed="false">
      <c r="A737" s="1" t="n">
        <v>34285</v>
      </c>
      <c r="B737" s="2" t="n">
        <v>865.97</v>
      </c>
    </row>
    <row r="738" customFormat="false" ht="12.75" hidden="false" customHeight="false" outlineLevel="0" collapsed="false">
      <c r="A738" s="1" t="n">
        <v>34288</v>
      </c>
      <c r="B738" s="2" t="n">
        <v>890.46</v>
      </c>
    </row>
    <row r="739" customFormat="false" ht="12.75" hidden="false" customHeight="false" outlineLevel="0" collapsed="false">
      <c r="A739" s="1" t="n">
        <v>34289</v>
      </c>
      <c r="B739" s="2" t="n">
        <v>880.33</v>
      </c>
    </row>
    <row r="740" customFormat="false" ht="12.75" hidden="false" customHeight="false" outlineLevel="0" collapsed="false">
      <c r="A740" s="1" t="n">
        <v>34290</v>
      </c>
      <c r="B740" s="2" t="n">
        <v>887.65</v>
      </c>
    </row>
    <row r="741" customFormat="false" ht="12.75" hidden="false" customHeight="false" outlineLevel="0" collapsed="false">
      <c r="A741" s="1" t="n">
        <v>34291</v>
      </c>
      <c r="B741" s="2" t="n">
        <v>903.07</v>
      </c>
    </row>
    <row r="742" customFormat="false" ht="12.75" hidden="false" customHeight="false" outlineLevel="0" collapsed="false">
      <c r="A742" s="1" t="n">
        <v>34292</v>
      </c>
      <c r="B742" s="2" t="n">
        <v>924.67</v>
      </c>
    </row>
    <row r="743" customFormat="false" ht="12.75" hidden="false" customHeight="false" outlineLevel="0" collapsed="false">
      <c r="A743" s="1" t="n">
        <v>34295</v>
      </c>
      <c r="B743" s="2" t="n">
        <v>949.77</v>
      </c>
    </row>
    <row r="744" customFormat="false" ht="12.75" hidden="false" customHeight="false" outlineLevel="0" collapsed="false">
      <c r="A744" s="1" t="n">
        <v>34296</v>
      </c>
      <c r="B744" s="2" t="n">
        <v>957.95</v>
      </c>
    </row>
    <row r="745" customFormat="false" ht="12.75" hidden="false" customHeight="false" outlineLevel="0" collapsed="false">
      <c r="A745" s="1" t="n">
        <v>34297</v>
      </c>
      <c r="B745" s="2" t="n">
        <v>953.23</v>
      </c>
    </row>
    <row r="746" customFormat="false" ht="12.75" hidden="false" customHeight="false" outlineLevel="0" collapsed="false">
      <c r="A746" s="1" t="n">
        <v>34298</v>
      </c>
      <c r="B746" s="2" t="n">
        <v>986.69</v>
      </c>
    </row>
    <row r="747" customFormat="false" ht="12.75" hidden="false" customHeight="false" outlineLevel="0" collapsed="false">
      <c r="A747" s="1" t="n">
        <v>34299</v>
      </c>
      <c r="B747" s="2" t="n">
        <v>965.39</v>
      </c>
    </row>
    <row r="748" customFormat="false" ht="12.75" hidden="false" customHeight="false" outlineLevel="0" collapsed="false">
      <c r="A748" s="1" t="n">
        <v>34302</v>
      </c>
      <c r="B748" s="2" t="n">
        <v>972.96</v>
      </c>
    </row>
    <row r="749" customFormat="false" ht="12.75" hidden="false" customHeight="false" outlineLevel="0" collapsed="false">
      <c r="A749" s="1" t="n">
        <v>34303</v>
      </c>
      <c r="B749" s="2" t="n">
        <v>984.93</v>
      </c>
    </row>
    <row r="750" customFormat="false" ht="12.75" hidden="false" customHeight="false" outlineLevel="0" collapsed="false">
      <c r="A750" s="1" t="n">
        <v>34304</v>
      </c>
      <c r="B750" s="2" t="n">
        <v>974.8</v>
      </c>
    </row>
    <row r="751" customFormat="false" ht="12.75" hidden="false" customHeight="false" outlineLevel="0" collapsed="false">
      <c r="A751" s="1" t="n">
        <v>34305</v>
      </c>
      <c r="B751" s="2" t="n">
        <v>972.8</v>
      </c>
    </row>
    <row r="752" customFormat="false" ht="12.75" hidden="false" customHeight="false" outlineLevel="0" collapsed="false">
      <c r="A752" s="1" t="n">
        <v>34306</v>
      </c>
      <c r="B752" s="2" t="n">
        <v>980.67</v>
      </c>
    </row>
    <row r="753" customFormat="false" ht="12.75" hidden="false" customHeight="false" outlineLevel="0" collapsed="false">
      <c r="A753" s="1" t="n">
        <v>34309</v>
      </c>
      <c r="B753" s="2" t="n">
        <v>995.72</v>
      </c>
    </row>
    <row r="754" customFormat="false" ht="12.75" hidden="false" customHeight="false" outlineLevel="0" collapsed="false">
      <c r="A754" s="1" t="n">
        <v>34310</v>
      </c>
      <c r="B754" s="2" t="n">
        <v>1022.34</v>
      </c>
    </row>
    <row r="755" customFormat="false" ht="12.75" hidden="false" customHeight="false" outlineLevel="0" collapsed="false">
      <c r="A755" s="1" t="n">
        <v>34311</v>
      </c>
      <c r="B755" s="2" t="n">
        <v>1009.67</v>
      </c>
    </row>
    <row r="756" customFormat="false" ht="12.75" hidden="false" customHeight="false" outlineLevel="0" collapsed="false">
      <c r="A756" s="1" t="n">
        <v>34312</v>
      </c>
      <c r="B756" s="2" t="n">
        <v>984.9</v>
      </c>
    </row>
    <row r="757" customFormat="false" ht="12.75" hidden="false" customHeight="false" outlineLevel="0" collapsed="false">
      <c r="A757" s="1" t="n">
        <v>34313</v>
      </c>
      <c r="B757" s="2" t="n">
        <v>978.57</v>
      </c>
    </row>
    <row r="758" customFormat="false" ht="12.75" hidden="false" customHeight="false" outlineLevel="0" collapsed="false">
      <c r="A758" s="1" t="n">
        <v>34316</v>
      </c>
      <c r="B758" s="2" t="n">
        <v>950.77</v>
      </c>
    </row>
    <row r="759" customFormat="false" ht="12.75" hidden="false" customHeight="false" outlineLevel="0" collapsed="false">
      <c r="A759" s="1" t="n">
        <v>34317</v>
      </c>
      <c r="B759" s="2" t="n">
        <v>925.2</v>
      </c>
    </row>
    <row r="760" customFormat="false" ht="12.75" hidden="false" customHeight="false" outlineLevel="0" collapsed="false">
      <c r="A760" s="1" t="n">
        <v>34318</v>
      </c>
      <c r="B760" s="2" t="n">
        <v>940.61</v>
      </c>
    </row>
    <row r="761" customFormat="false" ht="12.75" hidden="false" customHeight="false" outlineLevel="0" collapsed="false">
      <c r="A761" s="1" t="n">
        <v>34319</v>
      </c>
      <c r="B761" s="2" t="n">
        <v>908.08</v>
      </c>
    </row>
    <row r="762" customFormat="false" ht="12.75" hidden="false" customHeight="false" outlineLevel="0" collapsed="false">
      <c r="A762" s="1" t="n">
        <v>34320</v>
      </c>
      <c r="B762" s="2" t="n">
        <v>901.7</v>
      </c>
    </row>
    <row r="763" customFormat="false" ht="12.75" hidden="false" customHeight="false" outlineLevel="0" collapsed="false">
      <c r="A763" s="1" t="n">
        <v>34323</v>
      </c>
      <c r="B763" s="2" t="n">
        <v>783.79</v>
      </c>
    </row>
    <row r="764" customFormat="false" ht="12.75" hidden="false" customHeight="false" outlineLevel="0" collapsed="false">
      <c r="A764" s="1" t="n">
        <v>34324</v>
      </c>
      <c r="B764" s="2" t="n">
        <v>840.34</v>
      </c>
    </row>
    <row r="765" customFormat="false" ht="12.75" hidden="false" customHeight="false" outlineLevel="0" collapsed="false">
      <c r="A765" s="1" t="n">
        <v>34325</v>
      </c>
      <c r="B765" s="2" t="n">
        <v>821.19</v>
      </c>
    </row>
    <row r="766" customFormat="false" ht="12.75" hidden="false" customHeight="false" outlineLevel="0" collapsed="false">
      <c r="A766" s="1" t="n">
        <v>34326</v>
      </c>
      <c r="B766" s="2" t="n">
        <v>833.77</v>
      </c>
    </row>
    <row r="767" customFormat="false" ht="12.75" hidden="false" customHeight="false" outlineLevel="0" collapsed="false">
      <c r="A767" s="1" t="n">
        <v>34327</v>
      </c>
      <c r="B767" s="2" t="n">
        <v>834.39</v>
      </c>
    </row>
    <row r="768" customFormat="false" ht="12.75" hidden="false" customHeight="false" outlineLevel="0" collapsed="false">
      <c r="A768" s="1" t="n">
        <v>34330</v>
      </c>
      <c r="B768" s="2" t="n">
        <v>839.9</v>
      </c>
    </row>
    <row r="769" customFormat="false" ht="12.75" hidden="false" customHeight="false" outlineLevel="0" collapsed="false">
      <c r="A769" s="1" t="n">
        <v>34331</v>
      </c>
      <c r="B769" s="2" t="n">
        <v>839.57</v>
      </c>
    </row>
    <row r="770" customFormat="false" ht="12.75" hidden="false" customHeight="false" outlineLevel="0" collapsed="false">
      <c r="A770" s="1" t="n">
        <v>34332</v>
      </c>
      <c r="B770" s="2" t="n">
        <v>821.16</v>
      </c>
    </row>
    <row r="771" customFormat="false" ht="12.75" hidden="false" customHeight="false" outlineLevel="0" collapsed="false">
      <c r="A771" s="1" t="n">
        <v>34333</v>
      </c>
      <c r="B771" s="2" t="n">
        <v>826.23</v>
      </c>
    </row>
    <row r="772" customFormat="false" ht="12.75" hidden="false" customHeight="false" outlineLevel="0" collapsed="false">
      <c r="A772" s="1" t="n">
        <v>34334</v>
      </c>
      <c r="B772" s="2" t="n">
        <v>833.8</v>
      </c>
    </row>
    <row r="773" customFormat="false" ht="12.75" hidden="false" customHeight="false" outlineLevel="0" collapsed="false">
      <c r="A773" s="1" t="n">
        <v>34337</v>
      </c>
      <c r="B773" s="2" t="n">
        <v>833.9</v>
      </c>
    </row>
    <row r="774" customFormat="false" ht="12.75" hidden="false" customHeight="false" outlineLevel="0" collapsed="false">
      <c r="A774" s="1" t="n">
        <v>34338</v>
      </c>
      <c r="B774" s="2" t="n">
        <v>832.69</v>
      </c>
    </row>
    <row r="775" customFormat="false" ht="12.75" hidden="false" customHeight="false" outlineLevel="0" collapsed="false">
      <c r="A775" s="1" t="n">
        <v>34339</v>
      </c>
      <c r="B775" s="2" t="n">
        <v>846.98</v>
      </c>
    </row>
    <row r="776" customFormat="false" ht="12.75" hidden="false" customHeight="false" outlineLevel="0" collapsed="false">
      <c r="A776" s="1" t="n">
        <v>34340</v>
      </c>
      <c r="B776" s="2" t="n">
        <v>869.33</v>
      </c>
    </row>
    <row r="777" customFormat="false" ht="12.75" hidden="false" customHeight="false" outlineLevel="0" collapsed="false">
      <c r="A777" s="1" t="n">
        <v>34341</v>
      </c>
      <c r="B777" s="2" t="n">
        <v>879.64</v>
      </c>
    </row>
    <row r="778" customFormat="false" ht="12.75" hidden="false" customHeight="false" outlineLevel="0" collapsed="false">
      <c r="A778" s="1" t="n">
        <v>34344</v>
      </c>
      <c r="B778" s="2" t="n">
        <v>900.3</v>
      </c>
    </row>
    <row r="779" customFormat="false" ht="12.75" hidden="false" customHeight="false" outlineLevel="0" collapsed="false">
      <c r="A779" s="1" t="n">
        <v>34345</v>
      </c>
      <c r="B779" s="2" t="n">
        <v>891.79</v>
      </c>
    </row>
    <row r="780" customFormat="false" ht="12.75" hidden="false" customHeight="false" outlineLevel="0" collapsed="false">
      <c r="A780" s="1" t="n">
        <v>34346</v>
      </c>
      <c r="B780" s="2" t="n">
        <v>888.04</v>
      </c>
    </row>
    <row r="781" customFormat="false" ht="12.75" hidden="false" customHeight="false" outlineLevel="0" collapsed="false">
      <c r="A781" s="1" t="n">
        <v>34347</v>
      </c>
      <c r="B781" s="2" t="n">
        <v>897.46</v>
      </c>
    </row>
    <row r="782" customFormat="false" ht="12.75" hidden="false" customHeight="false" outlineLevel="0" collapsed="false">
      <c r="A782" s="1" t="n">
        <v>34348</v>
      </c>
      <c r="B782" s="2" t="n">
        <v>849.23</v>
      </c>
    </row>
    <row r="783" customFormat="false" ht="12.75" hidden="false" customHeight="false" outlineLevel="0" collapsed="false">
      <c r="A783" s="1" t="n">
        <v>34351</v>
      </c>
      <c r="B783" s="2" t="n">
        <v>859.28</v>
      </c>
    </row>
    <row r="784" customFormat="false" ht="12.75" hidden="false" customHeight="false" outlineLevel="0" collapsed="false">
      <c r="A784" s="1" t="n">
        <v>34352</v>
      </c>
      <c r="B784" s="2" t="n">
        <v>835.06</v>
      </c>
    </row>
    <row r="785" customFormat="false" ht="12.75" hidden="false" customHeight="false" outlineLevel="0" collapsed="false">
      <c r="A785" s="1" t="n">
        <v>34353</v>
      </c>
      <c r="B785" s="2" t="n">
        <v>807.5</v>
      </c>
    </row>
    <row r="786" customFormat="false" ht="12.75" hidden="false" customHeight="false" outlineLevel="0" collapsed="false">
      <c r="A786" s="1" t="n">
        <v>34354</v>
      </c>
      <c r="B786" s="2" t="n">
        <v>802.61</v>
      </c>
    </row>
    <row r="787" customFormat="false" ht="12.75" hidden="false" customHeight="false" outlineLevel="0" collapsed="false">
      <c r="A787" s="1" t="n">
        <v>34355</v>
      </c>
      <c r="B787" s="2" t="n">
        <v>812.88</v>
      </c>
    </row>
    <row r="788" customFormat="false" ht="12.75" hidden="false" customHeight="false" outlineLevel="0" collapsed="false">
      <c r="A788" s="1" t="n">
        <v>34358</v>
      </c>
      <c r="B788" s="2" t="n">
        <v>839.2</v>
      </c>
    </row>
    <row r="789" customFormat="false" ht="12.75" hidden="false" customHeight="false" outlineLevel="0" collapsed="false">
      <c r="A789" s="1" t="n">
        <v>34359</v>
      </c>
      <c r="B789" s="2" t="n">
        <v>815.89</v>
      </c>
    </row>
    <row r="790" customFormat="false" ht="12.75" hidden="false" customHeight="false" outlineLevel="0" collapsed="false">
      <c r="A790" s="1" t="n">
        <v>34360</v>
      </c>
      <c r="B790" s="2" t="n">
        <v>812.41</v>
      </c>
    </row>
    <row r="791" customFormat="false" ht="12.75" hidden="false" customHeight="false" outlineLevel="0" collapsed="false">
      <c r="A791" s="1" t="n">
        <v>34361</v>
      </c>
      <c r="B791" s="2" t="n">
        <v>818.6</v>
      </c>
    </row>
    <row r="792" customFormat="false" ht="12.75" hidden="false" customHeight="false" outlineLevel="0" collapsed="false">
      <c r="A792" s="1" t="n">
        <v>34362</v>
      </c>
      <c r="B792" s="2" t="n">
        <v>799.26</v>
      </c>
    </row>
    <row r="793" customFormat="false" ht="12.75" hidden="false" customHeight="false" outlineLevel="0" collapsed="false">
      <c r="A793" s="1" t="n">
        <v>34365</v>
      </c>
      <c r="B793" s="2" t="n">
        <v>770.25</v>
      </c>
    </row>
    <row r="794" customFormat="false" ht="12.75" hidden="false" customHeight="false" outlineLevel="0" collapsed="false">
      <c r="A794" s="1" t="n">
        <v>34366</v>
      </c>
      <c r="B794" s="2" t="n">
        <v>755.15</v>
      </c>
    </row>
    <row r="795" customFormat="false" ht="12.75" hidden="false" customHeight="false" outlineLevel="0" collapsed="false">
      <c r="A795" s="1" t="n">
        <v>34367</v>
      </c>
      <c r="B795" s="2" t="n">
        <v>772.2</v>
      </c>
    </row>
    <row r="796" customFormat="false" ht="12.75" hidden="false" customHeight="false" outlineLevel="0" collapsed="false">
      <c r="A796" s="1" t="n">
        <v>34368</v>
      </c>
      <c r="B796" s="2" t="n">
        <v>780.17</v>
      </c>
    </row>
    <row r="797" customFormat="false" ht="12.75" hidden="false" customHeight="false" outlineLevel="0" collapsed="false">
      <c r="A797" s="1" t="n">
        <v>34369</v>
      </c>
      <c r="B797" s="2" t="n">
        <v>797.86</v>
      </c>
    </row>
    <row r="798" customFormat="false" ht="12.75" hidden="false" customHeight="false" outlineLevel="0" collapsed="false">
      <c r="A798" s="1" t="n">
        <v>34379</v>
      </c>
      <c r="B798" s="2" t="n">
        <v>779.91</v>
      </c>
    </row>
    <row r="799" customFormat="false" ht="12.75" hidden="false" customHeight="false" outlineLevel="0" collapsed="false">
      <c r="A799" s="1" t="n">
        <v>34380</v>
      </c>
      <c r="B799" s="2" t="n">
        <v>772.76</v>
      </c>
    </row>
    <row r="800" customFormat="false" ht="12.75" hidden="false" customHeight="false" outlineLevel="0" collapsed="false">
      <c r="A800" s="1" t="n">
        <v>34381</v>
      </c>
      <c r="B800" s="2" t="n">
        <v>776.1</v>
      </c>
    </row>
    <row r="801" customFormat="false" ht="12.75" hidden="false" customHeight="false" outlineLevel="0" collapsed="false">
      <c r="A801" s="1" t="n">
        <v>34382</v>
      </c>
      <c r="B801" s="2" t="n">
        <v>768.57</v>
      </c>
    </row>
    <row r="802" customFormat="false" ht="12.75" hidden="false" customHeight="false" outlineLevel="0" collapsed="false">
      <c r="A802" s="1" t="n">
        <v>34383</v>
      </c>
      <c r="B802" s="2" t="n">
        <v>769.18</v>
      </c>
    </row>
    <row r="803" customFormat="false" ht="12.75" hidden="false" customHeight="false" outlineLevel="0" collapsed="false">
      <c r="A803" s="1" t="n">
        <v>34386</v>
      </c>
      <c r="B803" s="2" t="n">
        <v>754.41</v>
      </c>
    </row>
    <row r="804" customFormat="false" ht="12.75" hidden="false" customHeight="false" outlineLevel="0" collapsed="false">
      <c r="A804" s="1" t="n">
        <v>34387</v>
      </c>
      <c r="B804" s="2" t="n">
        <v>768.17</v>
      </c>
    </row>
    <row r="805" customFormat="false" ht="12.75" hidden="false" customHeight="false" outlineLevel="0" collapsed="false">
      <c r="A805" s="1" t="n">
        <v>34388</v>
      </c>
      <c r="B805" s="2" t="n">
        <v>759.71</v>
      </c>
    </row>
    <row r="806" customFormat="false" ht="12.75" hidden="false" customHeight="false" outlineLevel="0" collapsed="false">
      <c r="A806" s="1" t="n">
        <v>34389</v>
      </c>
      <c r="B806" s="2" t="n">
        <v>758.84</v>
      </c>
    </row>
    <row r="807" customFormat="false" ht="12.75" hidden="false" customHeight="false" outlineLevel="0" collapsed="false">
      <c r="A807" s="1" t="n">
        <v>34390</v>
      </c>
      <c r="B807" s="2" t="n">
        <v>787.42</v>
      </c>
    </row>
    <row r="808" customFormat="false" ht="12.75" hidden="false" customHeight="false" outlineLevel="0" collapsed="false">
      <c r="A808" s="1" t="n">
        <v>34393</v>
      </c>
      <c r="B808" s="2" t="n">
        <v>770.98</v>
      </c>
    </row>
    <row r="809" customFormat="false" ht="12.75" hidden="false" customHeight="false" outlineLevel="0" collapsed="false">
      <c r="A809" s="1" t="n">
        <v>34394</v>
      </c>
      <c r="B809" s="2" t="n">
        <v>757.29</v>
      </c>
    </row>
    <row r="810" customFormat="false" ht="12.75" hidden="false" customHeight="false" outlineLevel="0" collapsed="false">
      <c r="A810" s="1" t="n">
        <v>34395</v>
      </c>
      <c r="B810" s="2" t="n">
        <v>742.06</v>
      </c>
    </row>
    <row r="811" customFormat="false" ht="12.75" hidden="false" customHeight="false" outlineLevel="0" collapsed="false">
      <c r="A811" s="1" t="n">
        <v>34396</v>
      </c>
      <c r="B811" s="2" t="n">
        <v>734.45</v>
      </c>
    </row>
    <row r="812" customFormat="false" ht="12.75" hidden="false" customHeight="false" outlineLevel="0" collapsed="false">
      <c r="A812" s="1" t="n">
        <v>34397</v>
      </c>
      <c r="B812" s="2" t="n">
        <v>726.3</v>
      </c>
    </row>
    <row r="813" customFormat="false" ht="12.75" hidden="false" customHeight="false" outlineLevel="0" collapsed="false">
      <c r="A813" s="1" t="n">
        <v>34400</v>
      </c>
      <c r="B813" s="2" t="n">
        <v>718.4</v>
      </c>
    </row>
    <row r="814" customFormat="false" ht="12.75" hidden="false" customHeight="false" outlineLevel="0" collapsed="false">
      <c r="A814" s="1" t="n">
        <v>34401</v>
      </c>
      <c r="B814" s="2" t="n">
        <v>711.27</v>
      </c>
    </row>
    <row r="815" customFormat="false" ht="12.75" hidden="false" customHeight="false" outlineLevel="0" collapsed="false">
      <c r="A815" s="1" t="n">
        <v>34402</v>
      </c>
      <c r="B815" s="2" t="n">
        <v>716.11</v>
      </c>
    </row>
    <row r="816" customFormat="false" ht="12.75" hidden="false" customHeight="false" outlineLevel="0" collapsed="false">
      <c r="A816" s="1" t="n">
        <v>34403</v>
      </c>
      <c r="B816" s="2" t="n">
        <v>698.89</v>
      </c>
    </row>
    <row r="817" customFormat="false" ht="12.75" hidden="false" customHeight="false" outlineLevel="0" collapsed="false">
      <c r="A817" s="1" t="n">
        <v>34404</v>
      </c>
      <c r="B817" s="2" t="n">
        <v>717.38</v>
      </c>
    </row>
    <row r="818" customFormat="false" ht="12.75" hidden="false" customHeight="false" outlineLevel="0" collapsed="false">
      <c r="A818" s="1" t="n">
        <v>34407</v>
      </c>
      <c r="B818" s="2" t="n">
        <v>788.42</v>
      </c>
    </row>
    <row r="819" customFormat="false" ht="12.75" hidden="false" customHeight="false" outlineLevel="0" collapsed="false">
      <c r="A819" s="1" t="n">
        <v>34408</v>
      </c>
      <c r="B819" s="2" t="n">
        <v>772.76</v>
      </c>
    </row>
    <row r="820" customFormat="false" ht="12.75" hidden="false" customHeight="false" outlineLevel="0" collapsed="false">
      <c r="A820" s="1" t="n">
        <v>34409</v>
      </c>
      <c r="B820" s="2" t="n">
        <v>793.87</v>
      </c>
    </row>
    <row r="821" customFormat="false" ht="12.75" hidden="false" customHeight="false" outlineLevel="0" collapsed="false">
      <c r="A821" s="1" t="n">
        <v>34410</v>
      </c>
      <c r="B821" s="2" t="n">
        <v>776.04</v>
      </c>
    </row>
    <row r="822" customFormat="false" ht="12.75" hidden="false" customHeight="false" outlineLevel="0" collapsed="false">
      <c r="A822" s="1" t="n">
        <v>34411</v>
      </c>
      <c r="B822" s="2" t="n">
        <v>765.22</v>
      </c>
    </row>
    <row r="823" customFormat="false" ht="12.75" hidden="false" customHeight="false" outlineLevel="0" collapsed="false">
      <c r="A823" s="1" t="n">
        <v>34414</v>
      </c>
      <c r="B823" s="2" t="n">
        <v>731.62</v>
      </c>
    </row>
    <row r="824" customFormat="false" ht="12.75" hidden="false" customHeight="false" outlineLevel="0" collapsed="false">
      <c r="A824" s="1" t="n">
        <v>34415</v>
      </c>
      <c r="B824" s="2" t="n">
        <v>739.31</v>
      </c>
    </row>
    <row r="825" customFormat="false" ht="12.75" hidden="false" customHeight="false" outlineLevel="0" collapsed="false">
      <c r="A825" s="1" t="n">
        <v>34416</v>
      </c>
      <c r="B825" s="2" t="n">
        <v>725.21</v>
      </c>
    </row>
    <row r="826" customFormat="false" ht="12.75" hidden="false" customHeight="false" outlineLevel="0" collapsed="false">
      <c r="A826" s="1" t="n">
        <v>34417</v>
      </c>
      <c r="B826" s="2" t="n">
        <v>724.3</v>
      </c>
    </row>
    <row r="827" customFormat="false" ht="12.75" hidden="false" customHeight="false" outlineLevel="0" collapsed="false">
      <c r="A827" s="1" t="n">
        <v>34418</v>
      </c>
      <c r="B827" s="2" t="n">
        <v>719.05</v>
      </c>
    </row>
    <row r="828" customFormat="false" ht="12.75" hidden="false" customHeight="false" outlineLevel="0" collapsed="false">
      <c r="A828" s="1" t="n">
        <v>34421</v>
      </c>
      <c r="B828" s="2" t="n">
        <v>702.23</v>
      </c>
    </row>
    <row r="829" customFormat="false" ht="12.75" hidden="false" customHeight="false" outlineLevel="0" collapsed="false">
      <c r="A829" s="1" t="n">
        <v>34422</v>
      </c>
      <c r="B829" s="2" t="n">
        <v>706.91</v>
      </c>
    </row>
    <row r="830" customFormat="false" ht="12.75" hidden="false" customHeight="false" outlineLevel="0" collapsed="false">
      <c r="A830" s="1" t="n">
        <v>34423</v>
      </c>
      <c r="B830" s="2" t="n">
        <v>706.34</v>
      </c>
    </row>
    <row r="831" customFormat="false" ht="12.75" hidden="false" customHeight="false" outlineLevel="0" collapsed="false">
      <c r="A831" s="1" t="n">
        <v>34424</v>
      </c>
      <c r="B831" s="2" t="n">
        <v>704.46</v>
      </c>
    </row>
    <row r="832" customFormat="false" ht="12.75" hidden="false" customHeight="false" outlineLevel="0" collapsed="false">
      <c r="A832" s="1" t="n">
        <v>34425</v>
      </c>
      <c r="B832" s="2" t="n">
        <v>698.84</v>
      </c>
    </row>
    <row r="833" customFormat="false" ht="12.75" hidden="false" customHeight="false" outlineLevel="0" collapsed="false">
      <c r="A833" s="1" t="n">
        <v>34428</v>
      </c>
      <c r="B833" s="2" t="n">
        <v>694.38</v>
      </c>
    </row>
    <row r="834" customFormat="false" ht="12.75" hidden="false" customHeight="false" outlineLevel="0" collapsed="false">
      <c r="A834" s="1" t="n">
        <v>34429</v>
      </c>
      <c r="B834" s="2" t="n">
        <v>682.75</v>
      </c>
    </row>
    <row r="835" customFormat="false" ht="12.75" hidden="false" customHeight="false" outlineLevel="0" collapsed="false">
      <c r="A835" s="1" t="n">
        <v>34430</v>
      </c>
      <c r="B835" s="2" t="n">
        <v>679.74</v>
      </c>
    </row>
    <row r="836" customFormat="false" ht="12.75" hidden="false" customHeight="false" outlineLevel="0" collapsed="false">
      <c r="A836" s="1" t="n">
        <v>34431</v>
      </c>
      <c r="B836" s="2" t="n">
        <v>677.31</v>
      </c>
    </row>
    <row r="837" customFormat="false" ht="12.75" hidden="false" customHeight="false" outlineLevel="0" collapsed="false">
      <c r="A837" s="1" t="n">
        <v>34432</v>
      </c>
      <c r="B837" s="2" t="n">
        <v>678.85</v>
      </c>
    </row>
    <row r="838" customFormat="false" ht="12.75" hidden="false" customHeight="false" outlineLevel="0" collapsed="false">
      <c r="A838" s="1" t="n">
        <v>34435</v>
      </c>
      <c r="B838" s="2" t="n">
        <v>659.05</v>
      </c>
    </row>
    <row r="839" customFormat="false" ht="12.75" hidden="false" customHeight="false" outlineLevel="0" collapsed="false">
      <c r="A839" s="1" t="n">
        <v>34436</v>
      </c>
      <c r="B839" s="2" t="n">
        <v>665.61</v>
      </c>
    </row>
    <row r="840" customFormat="false" ht="12.75" hidden="false" customHeight="false" outlineLevel="0" collapsed="false">
      <c r="A840" s="1" t="n">
        <v>34437</v>
      </c>
      <c r="B840" s="2" t="n">
        <v>656.79</v>
      </c>
    </row>
    <row r="841" customFormat="false" ht="12.75" hidden="false" customHeight="false" outlineLevel="0" collapsed="false">
      <c r="A841" s="1" t="n">
        <v>34438</v>
      </c>
      <c r="B841" s="2" t="n">
        <v>636.08</v>
      </c>
    </row>
    <row r="842" customFormat="false" ht="12.75" hidden="false" customHeight="false" outlineLevel="0" collapsed="false">
      <c r="A842" s="1" t="n">
        <v>34439</v>
      </c>
      <c r="B842" s="2" t="n">
        <v>626.79</v>
      </c>
    </row>
    <row r="843" customFormat="false" ht="12.75" hidden="false" customHeight="false" outlineLevel="0" collapsed="false">
      <c r="A843" s="1" t="n">
        <v>34442</v>
      </c>
      <c r="B843" s="2" t="n">
        <v>604.15</v>
      </c>
    </row>
    <row r="844" customFormat="false" ht="12.75" hidden="false" customHeight="false" outlineLevel="0" collapsed="false">
      <c r="A844" s="1" t="n">
        <v>34443</v>
      </c>
      <c r="B844" s="2" t="n">
        <v>572.73</v>
      </c>
    </row>
    <row r="845" customFormat="false" ht="12.75" hidden="false" customHeight="false" outlineLevel="0" collapsed="false">
      <c r="A845" s="1" t="n">
        <v>34444</v>
      </c>
      <c r="B845" s="2" t="n">
        <v>540.24</v>
      </c>
    </row>
    <row r="846" customFormat="false" ht="12.75" hidden="false" customHeight="false" outlineLevel="0" collapsed="false">
      <c r="A846" s="1" t="n">
        <v>34445</v>
      </c>
      <c r="B846" s="2" t="n">
        <v>582.43</v>
      </c>
    </row>
    <row r="847" customFormat="false" ht="12.75" hidden="false" customHeight="false" outlineLevel="0" collapsed="false">
      <c r="A847" s="1" t="n">
        <v>34446</v>
      </c>
      <c r="B847" s="2" t="n">
        <v>566.07</v>
      </c>
    </row>
    <row r="848" customFormat="false" ht="12.75" hidden="false" customHeight="false" outlineLevel="0" collapsed="false">
      <c r="A848" s="1" t="n">
        <v>34449</v>
      </c>
      <c r="B848" s="2" t="n">
        <v>560.8</v>
      </c>
    </row>
    <row r="849" customFormat="false" ht="12.75" hidden="false" customHeight="false" outlineLevel="0" collapsed="false">
      <c r="A849" s="1" t="n">
        <v>34450</v>
      </c>
      <c r="B849" s="2" t="n">
        <v>579.72</v>
      </c>
    </row>
    <row r="850" customFormat="false" ht="12.75" hidden="false" customHeight="false" outlineLevel="0" collapsed="false">
      <c r="A850" s="1" t="n">
        <v>34451</v>
      </c>
      <c r="B850" s="2" t="n">
        <v>598.5</v>
      </c>
    </row>
    <row r="851" customFormat="false" ht="12.75" hidden="false" customHeight="false" outlineLevel="0" collapsed="false">
      <c r="A851" s="1" t="n">
        <v>34452</v>
      </c>
      <c r="B851" s="2" t="n">
        <v>599.63</v>
      </c>
    </row>
    <row r="852" customFormat="false" ht="12.75" hidden="false" customHeight="false" outlineLevel="0" collapsed="false">
      <c r="A852" s="1" t="n">
        <v>34453</v>
      </c>
      <c r="B852" s="2" t="n">
        <v>592.56</v>
      </c>
    </row>
    <row r="853" customFormat="false" ht="12.75" hidden="false" customHeight="false" outlineLevel="0" collapsed="false">
      <c r="A853" s="1" t="n">
        <v>34457</v>
      </c>
      <c r="B853" s="2" t="n">
        <v>605.77</v>
      </c>
    </row>
    <row r="854" customFormat="false" ht="12.75" hidden="false" customHeight="false" outlineLevel="0" collapsed="false">
      <c r="A854" s="1" t="n">
        <v>34458</v>
      </c>
      <c r="B854" s="2" t="n">
        <v>619.58</v>
      </c>
    </row>
    <row r="855" customFormat="false" ht="12.75" hidden="false" customHeight="false" outlineLevel="0" collapsed="false">
      <c r="A855" s="1" t="n">
        <v>34459</v>
      </c>
      <c r="B855" s="2" t="n">
        <v>590.87</v>
      </c>
    </row>
    <row r="856" customFormat="false" ht="12.75" hidden="false" customHeight="false" outlineLevel="0" collapsed="false">
      <c r="A856" s="1" t="n">
        <v>34460</v>
      </c>
      <c r="B856" s="2" t="n">
        <v>585.8</v>
      </c>
    </row>
    <row r="857" customFormat="false" ht="12.75" hidden="false" customHeight="false" outlineLevel="0" collapsed="false">
      <c r="A857" s="1" t="n">
        <v>34463</v>
      </c>
      <c r="B857" s="2" t="n">
        <v>581.7</v>
      </c>
    </row>
    <row r="858" customFormat="false" ht="12.75" hidden="false" customHeight="false" outlineLevel="0" collapsed="false">
      <c r="A858" s="1" t="n">
        <v>34464</v>
      </c>
      <c r="B858" s="2" t="n">
        <v>595.38</v>
      </c>
    </row>
    <row r="859" customFormat="false" ht="12.75" hidden="false" customHeight="false" outlineLevel="0" collapsed="false">
      <c r="A859" s="1" t="n">
        <v>34465</v>
      </c>
      <c r="B859" s="2" t="n">
        <v>591.18</v>
      </c>
    </row>
    <row r="860" customFormat="false" ht="12.75" hidden="false" customHeight="false" outlineLevel="0" collapsed="false">
      <c r="A860" s="1" t="n">
        <v>34466</v>
      </c>
      <c r="B860" s="2" t="n">
        <v>582.16</v>
      </c>
    </row>
    <row r="861" customFormat="false" ht="12.75" hidden="false" customHeight="false" outlineLevel="0" collapsed="false">
      <c r="A861" s="1" t="n">
        <v>34467</v>
      </c>
      <c r="B861" s="2" t="n">
        <v>590.39</v>
      </c>
    </row>
    <row r="862" customFormat="false" ht="12.75" hidden="false" customHeight="false" outlineLevel="0" collapsed="false">
      <c r="A862" s="1" t="n">
        <v>34470</v>
      </c>
      <c r="B862" s="2" t="n">
        <v>592.57</v>
      </c>
    </row>
    <row r="863" customFormat="false" ht="12.75" hidden="false" customHeight="false" outlineLevel="0" collapsed="false">
      <c r="A863" s="1" t="n">
        <v>34471</v>
      </c>
      <c r="B863" s="2" t="n">
        <v>592.02</v>
      </c>
    </row>
    <row r="864" customFormat="false" ht="12.75" hidden="false" customHeight="false" outlineLevel="0" collapsed="false">
      <c r="A864" s="1" t="n">
        <v>34472</v>
      </c>
      <c r="B864" s="2" t="n">
        <v>583.32</v>
      </c>
    </row>
    <row r="865" customFormat="false" ht="12.75" hidden="false" customHeight="false" outlineLevel="0" collapsed="false">
      <c r="A865" s="1" t="n">
        <v>34473</v>
      </c>
      <c r="B865" s="2" t="n">
        <v>590.54</v>
      </c>
    </row>
    <row r="866" customFormat="false" ht="12.75" hidden="false" customHeight="false" outlineLevel="0" collapsed="false">
      <c r="A866" s="1" t="n">
        <v>34474</v>
      </c>
      <c r="B866" s="2" t="n">
        <v>594.22</v>
      </c>
    </row>
    <row r="867" customFormat="false" ht="12.75" hidden="false" customHeight="false" outlineLevel="0" collapsed="false">
      <c r="A867" s="1" t="n">
        <v>34477</v>
      </c>
      <c r="B867" s="2" t="n">
        <v>587.65</v>
      </c>
    </row>
    <row r="868" customFormat="false" ht="12.75" hidden="false" customHeight="false" outlineLevel="0" collapsed="false">
      <c r="A868" s="1" t="n">
        <v>34478</v>
      </c>
      <c r="B868" s="2" t="n">
        <v>590.46</v>
      </c>
    </row>
    <row r="869" customFormat="false" ht="12.75" hidden="false" customHeight="false" outlineLevel="0" collapsed="false">
      <c r="A869" s="1" t="n">
        <v>34479</v>
      </c>
      <c r="B869" s="2" t="n">
        <v>586.76</v>
      </c>
    </row>
    <row r="870" customFormat="false" ht="12.75" hidden="false" customHeight="false" outlineLevel="0" collapsed="false">
      <c r="A870" s="1" t="n">
        <v>34480</v>
      </c>
      <c r="B870" s="2" t="n">
        <v>577.46</v>
      </c>
    </row>
    <row r="871" customFormat="false" ht="12.75" hidden="false" customHeight="false" outlineLevel="0" collapsed="false">
      <c r="A871" s="1" t="n">
        <v>34481</v>
      </c>
      <c r="B871" s="2" t="n">
        <v>573.36</v>
      </c>
    </row>
    <row r="872" customFormat="false" ht="12.75" hidden="false" customHeight="false" outlineLevel="0" collapsed="false">
      <c r="A872" s="1" t="n">
        <v>34484</v>
      </c>
      <c r="B872" s="2" t="n">
        <v>544.26</v>
      </c>
    </row>
    <row r="873" customFormat="false" ht="12.75" hidden="false" customHeight="false" outlineLevel="0" collapsed="false">
      <c r="A873" s="1" t="n">
        <v>34485</v>
      </c>
      <c r="B873" s="2" t="n">
        <v>556.26</v>
      </c>
    </row>
    <row r="874" customFormat="false" ht="12.75" hidden="false" customHeight="false" outlineLevel="0" collapsed="false">
      <c r="A874" s="1" t="n">
        <v>34486</v>
      </c>
      <c r="B874" s="2" t="n">
        <v>545.05</v>
      </c>
    </row>
    <row r="875" customFormat="false" ht="12.75" hidden="false" customHeight="false" outlineLevel="0" collapsed="false">
      <c r="A875" s="1" t="n">
        <v>34487</v>
      </c>
      <c r="B875" s="2" t="n">
        <v>546.58</v>
      </c>
    </row>
    <row r="876" customFormat="false" ht="12.75" hidden="false" customHeight="false" outlineLevel="0" collapsed="false">
      <c r="A876" s="1" t="n">
        <v>34488</v>
      </c>
      <c r="B876" s="2" t="n">
        <v>548.75</v>
      </c>
    </row>
    <row r="877" customFormat="false" ht="12.75" hidden="false" customHeight="false" outlineLevel="0" collapsed="false">
      <c r="A877" s="1" t="n">
        <v>34491</v>
      </c>
      <c r="B877" s="2" t="n">
        <v>542.97</v>
      </c>
    </row>
    <row r="878" customFormat="false" ht="12.75" hidden="false" customHeight="false" outlineLevel="0" collapsed="false">
      <c r="A878" s="1" t="n">
        <v>34492</v>
      </c>
      <c r="B878" s="2" t="n">
        <v>529.76</v>
      </c>
    </row>
    <row r="879" customFormat="false" ht="12.75" hidden="false" customHeight="false" outlineLevel="0" collapsed="false">
      <c r="A879" s="1" t="n">
        <v>34493</v>
      </c>
      <c r="B879" s="2" t="n">
        <v>533.56</v>
      </c>
    </row>
    <row r="880" customFormat="false" ht="12.75" hidden="false" customHeight="false" outlineLevel="0" collapsed="false">
      <c r="A880" s="1" t="n">
        <v>34494</v>
      </c>
      <c r="B880" s="2" t="n">
        <v>523</v>
      </c>
    </row>
    <row r="881" customFormat="false" ht="12.75" hidden="false" customHeight="false" outlineLevel="0" collapsed="false">
      <c r="A881" s="1" t="n">
        <v>34495</v>
      </c>
      <c r="B881" s="2" t="n">
        <v>514.54</v>
      </c>
    </row>
    <row r="882" customFormat="false" ht="12.75" hidden="false" customHeight="false" outlineLevel="0" collapsed="false">
      <c r="A882" s="1" t="n">
        <v>34498</v>
      </c>
      <c r="B882" s="2" t="n">
        <v>492.03</v>
      </c>
    </row>
    <row r="883" customFormat="false" ht="12.75" hidden="false" customHeight="false" outlineLevel="0" collapsed="false">
      <c r="A883" s="1" t="n">
        <v>34499</v>
      </c>
      <c r="B883" s="2" t="n">
        <v>490.75</v>
      </c>
    </row>
    <row r="884" customFormat="false" ht="12.75" hidden="false" customHeight="false" outlineLevel="0" collapsed="false">
      <c r="A884" s="1" t="n">
        <v>34500</v>
      </c>
      <c r="B884" s="2" t="n">
        <v>496.11</v>
      </c>
    </row>
    <row r="885" customFormat="false" ht="12.75" hidden="false" customHeight="false" outlineLevel="0" collapsed="false">
      <c r="A885" s="1" t="n">
        <v>34501</v>
      </c>
      <c r="B885" s="2" t="n">
        <v>506.36</v>
      </c>
    </row>
    <row r="886" customFormat="false" ht="12.75" hidden="false" customHeight="false" outlineLevel="0" collapsed="false">
      <c r="A886" s="1" t="n">
        <v>34502</v>
      </c>
      <c r="B886" s="2" t="n">
        <v>527.85</v>
      </c>
    </row>
    <row r="887" customFormat="false" ht="12.75" hidden="false" customHeight="false" outlineLevel="0" collapsed="false">
      <c r="A887" s="1" t="n">
        <v>34505</v>
      </c>
      <c r="B887" s="2" t="n">
        <v>502.43</v>
      </c>
    </row>
    <row r="888" customFormat="false" ht="12.75" hidden="false" customHeight="false" outlineLevel="0" collapsed="false">
      <c r="A888" s="1" t="n">
        <v>34506</v>
      </c>
      <c r="B888" s="2" t="n">
        <v>498.07</v>
      </c>
    </row>
    <row r="889" customFormat="false" ht="12.75" hidden="false" customHeight="false" outlineLevel="0" collapsed="false">
      <c r="A889" s="1" t="n">
        <v>34507</v>
      </c>
      <c r="B889" s="2" t="n">
        <v>505.18</v>
      </c>
    </row>
    <row r="890" customFormat="false" ht="12.75" hidden="false" customHeight="false" outlineLevel="0" collapsed="false">
      <c r="A890" s="1" t="n">
        <v>34508</v>
      </c>
      <c r="B890" s="2" t="n">
        <v>500.39</v>
      </c>
    </row>
    <row r="891" customFormat="false" ht="12.75" hidden="false" customHeight="false" outlineLevel="0" collapsed="false">
      <c r="A891" s="1" t="n">
        <v>34509</v>
      </c>
      <c r="B891" s="2" t="n">
        <v>492.33</v>
      </c>
    </row>
    <row r="892" customFormat="false" ht="12.75" hidden="false" customHeight="false" outlineLevel="0" collapsed="false">
      <c r="A892" s="1" t="n">
        <v>34512</v>
      </c>
      <c r="B892" s="2" t="n">
        <v>472.1</v>
      </c>
    </row>
    <row r="893" customFormat="false" ht="12.75" hidden="false" customHeight="false" outlineLevel="0" collapsed="false">
      <c r="A893" s="1" t="n">
        <v>34513</v>
      </c>
      <c r="B893" s="2" t="n">
        <v>469.95</v>
      </c>
    </row>
    <row r="894" customFormat="false" ht="12.75" hidden="false" customHeight="false" outlineLevel="0" collapsed="false">
      <c r="A894" s="1" t="n">
        <v>34514</v>
      </c>
      <c r="B894" s="2" t="n">
        <v>468.2</v>
      </c>
    </row>
    <row r="895" customFormat="false" ht="12.75" hidden="false" customHeight="false" outlineLevel="0" collapsed="false">
      <c r="A895" s="1" t="n">
        <v>34515</v>
      </c>
      <c r="B895" s="2" t="n">
        <v>469.29</v>
      </c>
    </row>
    <row r="896" customFormat="false" ht="12.75" hidden="false" customHeight="false" outlineLevel="0" collapsed="false">
      <c r="A896" s="1" t="n">
        <v>34516</v>
      </c>
      <c r="B896" s="2" t="n">
        <v>458.37</v>
      </c>
    </row>
    <row r="897" customFormat="false" ht="12.75" hidden="false" customHeight="false" outlineLevel="0" collapsed="false">
      <c r="A897" s="1" t="n">
        <v>34519</v>
      </c>
      <c r="B897" s="2" t="n">
        <v>438.58</v>
      </c>
    </row>
    <row r="898" customFormat="false" ht="12.75" hidden="false" customHeight="false" outlineLevel="0" collapsed="false">
      <c r="A898" s="1" t="n">
        <v>34520</v>
      </c>
      <c r="B898" s="2" t="n">
        <v>443.61</v>
      </c>
    </row>
    <row r="899" customFormat="false" ht="12.75" hidden="false" customHeight="false" outlineLevel="0" collapsed="false">
      <c r="A899" s="1" t="n">
        <v>34521</v>
      </c>
      <c r="B899" s="2" t="n">
        <v>431.71</v>
      </c>
    </row>
    <row r="900" customFormat="false" ht="12.75" hidden="false" customHeight="false" outlineLevel="0" collapsed="false">
      <c r="A900" s="1" t="n">
        <v>34522</v>
      </c>
      <c r="B900" s="2" t="n">
        <v>425.98</v>
      </c>
    </row>
    <row r="901" customFormat="false" ht="12.75" hidden="false" customHeight="false" outlineLevel="0" collapsed="false">
      <c r="A901" s="1" t="n">
        <v>34523</v>
      </c>
      <c r="B901" s="2" t="n">
        <v>437.75</v>
      </c>
    </row>
    <row r="902" customFormat="false" ht="12.75" hidden="false" customHeight="false" outlineLevel="0" collapsed="false">
      <c r="A902" s="1" t="n">
        <v>34526</v>
      </c>
      <c r="B902" s="2" t="n">
        <v>428.15</v>
      </c>
    </row>
    <row r="903" customFormat="false" ht="12.75" hidden="false" customHeight="false" outlineLevel="0" collapsed="false">
      <c r="A903" s="1" t="n">
        <v>34527</v>
      </c>
      <c r="B903" s="2" t="n">
        <v>429.21</v>
      </c>
    </row>
    <row r="904" customFormat="false" ht="12.75" hidden="false" customHeight="false" outlineLevel="0" collapsed="false">
      <c r="A904" s="1" t="n">
        <v>34528</v>
      </c>
      <c r="B904" s="2" t="n">
        <v>437.62</v>
      </c>
    </row>
    <row r="905" customFormat="false" ht="12.75" hidden="false" customHeight="false" outlineLevel="0" collapsed="false">
      <c r="A905" s="1" t="n">
        <v>34529</v>
      </c>
      <c r="B905" s="2" t="n">
        <v>431.8</v>
      </c>
    </row>
    <row r="906" customFormat="false" ht="12.75" hidden="false" customHeight="false" outlineLevel="0" collapsed="false">
      <c r="A906" s="1" t="n">
        <v>34530</v>
      </c>
      <c r="B906" s="2" t="n">
        <v>413.93</v>
      </c>
    </row>
    <row r="907" customFormat="false" ht="12.75" hidden="false" customHeight="false" outlineLevel="0" collapsed="false">
      <c r="A907" s="1" t="n">
        <v>34533</v>
      </c>
      <c r="B907" s="2" t="n">
        <v>398.96</v>
      </c>
    </row>
    <row r="908" customFormat="false" ht="12.75" hidden="false" customHeight="false" outlineLevel="0" collapsed="false">
      <c r="A908" s="1" t="n">
        <v>34534</v>
      </c>
      <c r="B908" s="2" t="n">
        <v>400.48</v>
      </c>
    </row>
    <row r="909" customFormat="false" ht="12.75" hidden="false" customHeight="false" outlineLevel="0" collapsed="false">
      <c r="A909" s="1" t="n">
        <v>34535</v>
      </c>
      <c r="B909" s="2" t="n">
        <v>393.87</v>
      </c>
    </row>
    <row r="910" customFormat="false" ht="12.75" hidden="false" customHeight="false" outlineLevel="0" collapsed="false">
      <c r="A910" s="1" t="n">
        <v>34536</v>
      </c>
      <c r="B910" s="2" t="n">
        <v>380.9</v>
      </c>
    </row>
    <row r="911" customFormat="false" ht="12.75" hidden="false" customHeight="false" outlineLevel="0" collapsed="false">
      <c r="A911" s="1" t="n">
        <v>34537</v>
      </c>
      <c r="B911" s="2" t="n">
        <v>363.73</v>
      </c>
    </row>
    <row r="912" customFormat="false" ht="12.75" hidden="false" customHeight="false" outlineLevel="0" collapsed="false">
      <c r="A912" s="1" t="n">
        <v>34540</v>
      </c>
      <c r="B912" s="2" t="n">
        <v>375.39</v>
      </c>
    </row>
    <row r="913" customFormat="false" ht="12.75" hidden="false" customHeight="false" outlineLevel="0" collapsed="false">
      <c r="A913" s="1" t="n">
        <v>34541</v>
      </c>
      <c r="B913" s="2" t="n">
        <v>388.75</v>
      </c>
    </row>
    <row r="914" customFormat="false" ht="12.75" hidden="false" customHeight="false" outlineLevel="0" collapsed="false">
      <c r="A914" s="1" t="n">
        <v>34542</v>
      </c>
      <c r="B914" s="2" t="n">
        <v>371.1</v>
      </c>
    </row>
    <row r="915" customFormat="false" ht="12.75" hidden="false" customHeight="false" outlineLevel="0" collapsed="false">
      <c r="A915" s="1" t="n">
        <v>34543</v>
      </c>
      <c r="B915" s="2" t="n">
        <v>339.81</v>
      </c>
    </row>
    <row r="916" customFormat="false" ht="12.75" hidden="false" customHeight="false" outlineLevel="0" collapsed="false">
      <c r="A916" s="1" t="n">
        <v>34544</v>
      </c>
      <c r="B916" s="2" t="n">
        <v>333.92</v>
      </c>
    </row>
    <row r="917" customFormat="false" ht="12.75" hidden="false" customHeight="false" outlineLevel="0" collapsed="false">
      <c r="A917" s="1" t="n">
        <v>34547</v>
      </c>
      <c r="B917" s="2" t="n">
        <v>445.64</v>
      </c>
    </row>
    <row r="918" customFormat="false" ht="12.75" hidden="false" customHeight="false" outlineLevel="0" collapsed="false">
      <c r="A918" s="1" t="n">
        <v>34548</v>
      </c>
      <c r="B918" s="2" t="n">
        <v>432.61</v>
      </c>
    </row>
    <row r="919" customFormat="false" ht="12.75" hidden="false" customHeight="false" outlineLevel="0" collapsed="false">
      <c r="A919" s="1" t="n">
        <v>34549</v>
      </c>
      <c r="B919" s="2" t="n">
        <v>522.98</v>
      </c>
    </row>
    <row r="920" customFormat="false" ht="12.75" hidden="false" customHeight="false" outlineLevel="0" collapsed="false">
      <c r="A920" s="1" t="n">
        <v>34550</v>
      </c>
      <c r="B920" s="2" t="n">
        <v>562.77</v>
      </c>
    </row>
    <row r="921" customFormat="false" ht="12.75" hidden="false" customHeight="false" outlineLevel="0" collapsed="false">
      <c r="A921" s="1" t="n">
        <v>34551</v>
      </c>
      <c r="B921" s="2" t="n">
        <v>683.04</v>
      </c>
    </row>
    <row r="922" customFormat="false" ht="12.75" hidden="false" customHeight="false" outlineLevel="0" collapsed="false">
      <c r="A922" s="1" t="n">
        <v>34554</v>
      </c>
      <c r="B922" s="2" t="n">
        <v>711.8</v>
      </c>
    </row>
    <row r="923" customFormat="false" ht="12.75" hidden="false" customHeight="false" outlineLevel="0" collapsed="false">
      <c r="A923" s="1" t="n">
        <v>34555</v>
      </c>
      <c r="B923" s="2" t="n">
        <v>621.58</v>
      </c>
    </row>
    <row r="924" customFormat="false" ht="12.75" hidden="false" customHeight="false" outlineLevel="0" collapsed="false">
      <c r="A924" s="1" t="n">
        <v>34556</v>
      </c>
      <c r="B924" s="2" t="n">
        <v>739.66</v>
      </c>
    </row>
    <row r="925" customFormat="false" ht="12.75" hidden="false" customHeight="false" outlineLevel="0" collapsed="false">
      <c r="A925" s="1" t="n">
        <v>34557</v>
      </c>
      <c r="B925" s="2" t="n">
        <v>689.31</v>
      </c>
    </row>
    <row r="926" customFormat="false" ht="12.75" hidden="false" customHeight="false" outlineLevel="0" collapsed="false">
      <c r="A926" s="1" t="n">
        <v>34558</v>
      </c>
      <c r="B926" s="2" t="n">
        <v>689.66</v>
      </c>
    </row>
    <row r="927" customFormat="false" ht="12.75" hidden="false" customHeight="false" outlineLevel="0" collapsed="false">
      <c r="A927" s="1" t="n">
        <v>34561</v>
      </c>
      <c r="B927" s="2" t="n">
        <v>665.88</v>
      </c>
    </row>
    <row r="928" customFormat="false" ht="12.75" hidden="false" customHeight="false" outlineLevel="0" collapsed="false">
      <c r="A928" s="1" t="n">
        <v>34562</v>
      </c>
      <c r="B928" s="2" t="n">
        <v>693.01</v>
      </c>
    </row>
    <row r="929" customFormat="false" ht="12.75" hidden="false" customHeight="false" outlineLevel="0" collapsed="false">
      <c r="A929" s="1" t="n">
        <v>34563</v>
      </c>
      <c r="B929" s="2" t="n">
        <v>725.04</v>
      </c>
    </row>
    <row r="930" customFormat="false" ht="12.75" hidden="false" customHeight="false" outlineLevel="0" collapsed="false">
      <c r="A930" s="1" t="n">
        <v>34564</v>
      </c>
      <c r="B930" s="2" t="n">
        <v>748.56</v>
      </c>
    </row>
    <row r="931" customFormat="false" ht="12.75" hidden="false" customHeight="false" outlineLevel="0" collapsed="false">
      <c r="A931" s="1" t="n">
        <v>34565</v>
      </c>
      <c r="B931" s="2" t="n">
        <v>713.85</v>
      </c>
    </row>
    <row r="932" customFormat="false" ht="12.75" hidden="false" customHeight="false" outlineLevel="0" collapsed="false">
      <c r="A932" s="1" t="n">
        <v>34568</v>
      </c>
      <c r="B932" s="2" t="n">
        <v>681.8</v>
      </c>
    </row>
    <row r="933" customFormat="false" ht="12.75" hidden="false" customHeight="false" outlineLevel="0" collapsed="false">
      <c r="A933" s="1" t="n">
        <v>34569</v>
      </c>
      <c r="B933" s="2" t="n">
        <v>714.61</v>
      </c>
    </row>
    <row r="934" customFormat="false" ht="12.75" hidden="false" customHeight="false" outlineLevel="0" collapsed="false">
      <c r="A934" s="1" t="n">
        <v>34570</v>
      </c>
      <c r="B934" s="2" t="n">
        <v>705.71</v>
      </c>
    </row>
    <row r="935" customFormat="false" ht="12.75" hidden="false" customHeight="false" outlineLevel="0" collapsed="false">
      <c r="A935" s="1" t="n">
        <v>34571</v>
      </c>
      <c r="B935" s="2" t="n">
        <v>722.23</v>
      </c>
    </row>
    <row r="936" customFormat="false" ht="12.75" hidden="false" customHeight="false" outlineLevel="0" collapsed="false">
      <c r="A936" s="1" t="n">
        <v>34572</v>
      </c>
      <c r="B936" s="2" t="n">
        <v>707.41</v>
      </c>
    </row>
    <row r="937" customFormat="false" ht="12.75" hidden="false" customHeight="false" outlineLevel="0" collapsed="false">
      <c r="A937" s="1" t="n">
        <v>34575</v>
      </c>
      <c r="B937" s="2" t="n">
        <v>710.68</v>
      </c>
    </row>
    <row r="938" customFormat="false" ht="12.75" hidden="false" customHeight="false" outlineLevel="0" collapsed="false">
      <c r="A938" s="1" t="n">
        <v>34576</v>
      </c>
      <c r="B938" s="2" t="n">
        <v>756.2</v>
      </c>
    </row>
    <row r="939" customFormat="false" ht="12.75" hidden="false" customHeight="false" outlineLevel="0" collapsed="false">
      <c r="A939" s="1" t="n">
        <v>34577</v>
      </c>
      <c r="B939" s="2" t="n">
        <v>785.33</v>
      </c>
    </row>
    <row r="940" customFormat="false" ht="12.75" hidden="false" customHeight="false" outlineLevel="0" collapsed="false">
      <c r="A940" s="1" t="n">
        <v>34578</v>
      </c>
      <c r="B940" s="2" t="n">
        <v>790.19</v>
      </c>
    </row>
    <row r="941" customFormat="false" ht="12.75" hidden="false" customHeight="false" outlineLevel="0" collapsed="false">
      <c r="A941" s="1" t="n">
        <v>34579</v>
      </c>
      <c r="B941" s="2" t="n">
        <v>830.18</v>
      </c>
    </row>
    <row r="942" customFormat="false" ht="12.75" hidden="false" customHeight="false" outlineLevel="0" collapsed="false">
      <c r="A942" s="1" t="n">
        <v>34582</v>
      </c>
      <c r="B942" s="2" t="n">
        <v>940.61</v>
      </c>
    </row>
    <row r="943" customFormat="false" ht="12.75" hidden="false" customHeight="false" outlineLevel="0" collapsed="false">
      <c r="A943" s="1" t="n">
        <v>34583</v>
      </c>
      <c r="B943" s="2" t="n">
        <v>1004.92</v>
      </c>
    </row>
    <row r="944" customFormat="false" ht="12.75" hidden="false" customHeight="false" outlineLevel="0" collapsed="false">
      <c r="A944" s="1" t="n">
        <v>34584</v>
      </c>
      <c r="B944" s="2" t="n">
        <v>931.57</v>
      </c>
    </row>
    <row r="945" customFormat="false" ht="12.75" hidden="false" customHeight="false" outlineLevel="0" collapsed="false">
      <c r="A945" s="1" t="n">
        <v>34585</v>
      </c>
      <c r="B945" s="2" t="n">
        <v>972.84</v>
      </c>
    </row>
    <row r="946" customFormat="false" ht="12.75" hidden="false" customHeight="false" outlineLevel="0" collapsed="false">
      <c r="A946" s="1" t="n">
        <v>34586</v>
      </c>
      <c r="B946" s="2" t="n">
        <v>962.52</v>
      </c>
    </row>
    <row r="947" customFormat="false" ht="12.75" hidden="false" customHeight="false" outlineLevel="0" collapsed="false">
      <c r="A947" s="1" t="n">
        <v>34589</v>
      </c>
      <c r="B947" s="2" t="n">
        <v>1019.97</v>
      </c>
    </row>
    <row r="948" customFormat="false" ht="12.75" hidden="false" customHeight="false" outlineLevel="0" collapsed="false">
      <c r="A948" s="1" t="n">
        <v>34590</v>
      </c>
      <c r="B948" s="2" t="n">
        <v>1033.47</v>
      </c>
    </row>
    <row r="949" customFormat="false" ht="12.75" hidden="false" customHeight="false" outlineLevel="0" collapsed="false">
      <c r="A949" s="1" t="n">
        <v>34591</v>
      </c>
      <c r="B949" s="2" t="n">
        <v>974.86</v>
      </c>
    </row>
    <row r="950" customFormat="false" ht="12.75" hidden="false" customHeight="false" outlineLevel="0" collapsed="false">
      <c r="A950" s="1" t="n">
        <v>34592</v>
      </c>
      <c r="B950" s="2" t="n">
        <v>972.54</v>
      </c>
    </row>
    <row r="951" customFormat="false" ht="12.75" hidden="false" customHeight="false" outlineLevel="0" collapsed="false">
      <c r="A951" s="1" t="n">
        <v>34593</v>
      </c>
      <c r="B951" s="2" t="n">
        <v>978.99</v>
      </c>
    </row>
    <row r="952" customFormat="false" ht="12.75" hidden="false" customHeight="false" outlineLevel="0" collapsed="false">
      <c r="A952" s="1" t="n">
        <v>34596</v>
      </c>
      <c r="B952" s="2" t="n">
        <v>927.62</v>
      </c>
    </row>
    <row r="953" customFormat="false" ht="12.75" hidden="false" customHeight="false" outlineLevel="0" collapsed="false">
      <c r="A953" s="1" t="n">
        <v>34597</v>
      </c>
      <c r="B953" s="2" t="n">
        <v>914.39</v>
      </c>
    </row>
    <row r="954" customFormat="false" ht="12.75" hidden="false" customHeight="false" outlineLevel="0" collapsed="false">
      <c r="A954" s="1" t="n">
        <v>34598</v>
      </c>
      <c r="B954" s="2" t="n">
        <v>969.03</v>
      </c>
    </row>
    <row r="955" customFormat="false" ht="12.75" hidden="false" customHeight="false" outlineLevel="0" collapsed="false">
      <c r="A955" s="1" t="n">
        <v>34599</v>
      </c>
      <c r="B955" s="2" t="n">
        <v>918.44</v>
      </c>
    </row>
    <row r="956" customFormat="false" ht="12.75" hidden="false" customHeight="false" outlineLevel="0" collapsed="false">
      <c r="A956" s="1" t="n">
        <v>34600</v>
      </c>
      <c r="B956" s="2" t="n">
        <v>867.65</v>
      </c>
    </row>
    <row r="957" customFormat="false" ht="12.75" hidden="false" customHeight="false" outlineLevel="0" collapsed="false">
      <c r="A957" s="1" t="n">
        <v>34603</v>
      </c>
      <c r="B957" s="2" t="n">
        <v>880.6</v>
      </c>
    </row>
    <row r="958" customFormat="false" ht="12.75" hidden="false" customHeight="false" outlineLevel="0" collapsed="false">
      <c r="A958" s="1" t="n">
        <v>34604</v>
      </c>
      <c r="B958" s="2" t="n">
        <v>870.15</v>
      </c>
    </row>
    <row r="959" customFormat="false" ht="12.75" hidden="false" customHeight="false" outlineLevel="0" collapsed="false">
      <c r="A959" s="1" t="n">
        <v>34605</v>
      </c>
      <c r="B959" s="2" t="n">
        <v>912.38</v>
      </c>
    </row>
    <row r="960" customFormat="false" ht="12.75" hidden="false" customHeight="false" outlineLevel="0" collapsed="false">
      <c r="A960" s="1" t="n">
        <v>34606</v>
      </c>
      <c r="B960" s="2" t="n">
        <v>839.37</v>
      </c>
    </row>
    <row r="961" customFormat="false" ht="12.75" hidden="false" customHeight="false" outlineLevel="0" collapsed="false">
      <c r="A961" s="1" t="n">
        <v>34607</v>
      </c>
      <c r="B961" s="2" t="n">
        <v>791.15</v>
      </c>
    </row>
    <row r="962" customFormat="false" ht="12.75" hidden="false" customHeight="false" outlineLevel="0" collapsed="false">
      <c r="A962" s="1" t="n">
        <v>34612</v>
      </c>
      <c r="B962" s="2" t="n">
        <v>706.42</v>
      </c>
    </row>
    <row r="963" customFormat="false" ht="12.75" hidden="false" customHeight="false" outlineLevel="0" collapsed="false">
      <c r="A963" s="1" t="n">
        <v>34613</v>
      </c>
      <c r="B963" s="2" t="n">
        <v>660.5</v>
      </c>
    </row>
    <row r="964" customFormat="false" ht="12.75" hidden="false" customHeight="false" outlineLevel="0" collapsed="false">
      <c r="A964" s="1" t="n">
        <v>34614</v>
      </c>
      <c r="B964" s="2" t="n">
        <v>738.03</v>
      </c>
    </row>
    <row r="965" customFormat="false" ht="12.75" hidden="false" customHeight="false" outlineLevel="0" collapsed="false">
      <c r="A965" s="1" t="n">
        <v>34617</v>
      </c>
      <c r="B965" s="2" t="n">
        <v>698.93</v>
      </c>
    </row>
    <row r="966" customFormat="false" ht="12.75" hidden="false" customHeight="false" outlineLevel="0" collapsed="false">
      <c r="A966" s="1" t="n">
        <v>34618</v>
      </c>
      <c r="B966" s="2" t="n">
        <v>705.07</v>
      </c>
    </row>
    <row r="967" customFormat="false" ht="12.75" hidden="false" customHeight="false" outlineLevel="0" collapsed="false">
      <c r="A967" s="1" t="n">
        <v>34619</v>
      </c>
      <c r="B967" s="2" t="n">
        <v>711.01</v>
      </c>
    </row>
    <row r="968" customFormat="false" ht="12.75" hidden="false" customHeight="false" outlineLevel="0" collapsed="false">
      <c r="A968" s="1" t="n">
        <v>34620</v>
      </c>
      <c r="B968" s="2" t="n">
        <v>635.38</v>
      </c>
    </row>
    <row r="969" customFormat="false" ht="12.75" hidden="false" customHeight="false" outlineLevel="0" collapsed="false">
      <c r="A969" s="1" t="n">
        <v>34621</v>
      </c>
      <c r="B969" s="2" t="n">
        <v>663.75</v>
      </c>
    </row>
    <row r="970" customFormat="false" ht="12.75" hidden="false" customHeight="false" outlineLevel="0" collapsed="false">
      <c r="A970" s="1" t="n">
        <v>34624</v>
      </c>
      <c r="B970" s="2" t="n">
        <v>616.34</v>
      </c>
    </row>
    <row r="971" customFormat="false" ht="12.75" hidden="false" customHeight="false" outlineLevel="0" collapsed="false">
      <c r="A971" s="1" t="n">
        <v>34625</v>
      </c>
      <c r="B971" s="2" t="n">
        <v>624.52</v>
      </c>
    </row>
    <row r="972" customFormat="false" ht="12.75" hidden="false" customHeight="false" outlineLevel="0" collapsed="false">
      <c r="A972" s="1" t="n">
        <v>34626</v>
      </c>
      <c r="B972" s="2" t="n">
        <v>652.89</v>
      </c>
    </row>
    <row r="973" customFormat="false" ht="12.75" hidden="false" customHeight="false" outlineLevel="0" collapsed="false">
      <c r="A973" s="1" t="n">
        <v>34627</v>
      </c>
      <c r="B973" s="2" t="n">
        <v>718.99</v>
      </c>
    </row>
    <row r="974" customFormat="false" ht="12.75" hidden="false" customHeight="false" outlineLevel="0" collapsed="false">
      <c r="A974" s="1" t="n">
        <v>34628</v>
      </c>
      <c r="B974" s="2" t="n">
        <v>712.71</v>
      </c>
    </row>
    <row r="975" customFormat="false" ht="12.75" hidden="false" customHeight="false" outlineLevel="0" collapsed="false">
      <c r="A975" s="1" t="n">
        <v>34631</v>
      </c>
      <c r="B975" s="2" t="n">
        <v>785.85</v>
      </c>
    </row>
    <row r="976" customFormat="false" ht="12.75" hidden="false" customHeight="false" outlineLevel="0" collapsed="false">
      <c r="A976" s="1" t="n">
        <v>34632</v>
      </c>
      <c r="B976" s="2" t="n">
        <v>744.52</v>
      </c>
    </row>
    <row r="977" customFormat="false" ht="12.75" hidden="false" customHeight="false" outlineLevel="0" collapsed="false">
      <c r="A977" s="1" t="n">
        <v>34633</v>
      </c>
      <c r="B977" s="2" t="n">
        <v>686.31</v>
      </c>
    </row>
    <row r="978" customFormat="false" ht="12.75" hidden="false" customHeight="false" outlineLevel="0" collapsed="false">
      <c r="A978" s="1" t="n">
        <v>34634</v>
      </c>
      <c r="B978" s="2" t="n">
        <v>703.62</v>
      </c>
    </row>
    <row r="979" customFormat="false" ht="12.75" hidden="false" customHeight="false" outlineLevel="0" collapsed="false">
      <c r="A979" s="1" t="n">
        <v>34635</v>
      </c>
      <c r="B979" s="2" t="n">
        <v>677.45</v>
      </c>
    </row>
    <row r="980" customFormat="false" ht="12.75" hidden="false" customHeight="false" outlineLevel="0" collapsed="false">
      <c r="A980" s="1" t="n">
        <v>34638</v>
      </c>
      <c r="B980" s="2" t="n">
        <v>654.98</v>
      </c>
    </row>
    <row r="981" customFormat="false" ht="12.75" hidden="false" customHeight="false" outlineLevel="0" collapsed="false">
      <c r="A981" s="1" t="n">
        <v>34639</v>
      </c>
      <c r="B981" s="2" t="n">
        <v>673.79</v>
      </c>
    </row>
    <row r="982" customFormat="false" ht="12.75" hidden="false" customHeight="false" outlineLevel="0" collapsed="false">
      <c r="A982" s="1" t="n">
        <v>34640</v>
      </c>
      <c r="B982" s="2" t="n">
        <v>667.86</v>
      </c>
    </row>
    <row r="983" customFormat="false" ht="12.75" hidden="false" customHeight="false" outlineLevel="0" collapsed="false">
      <c r="A983" s="1" t="n">
        <v>34641</v>
      </c>
      <c r="B983" s="2" t="n">
        <v>717.36</v>
      </c>
    </row>
    <row r="984" customFormat="false" ht="12.75" hidden="false" customHeight="false" outlineLevel="0" collapsed="false">
      <c r="A984" s="1" t="n">
        <v>34642</v>
      </c>
      <c r="B984" s="2" t="n">
        <v>666.77</v>
      </c>
    </row>
    <row r="985" customFormat="false" ht="12.75" hidden="false" customHeight="false" outlineLevel="0" collapsed="false">
      <c r="A985" s="1" t="n">
        <v>34645</v>
      </c>
      <c r="B985" s="2" t="n">
        <v>674.67</v>
      </c>
    </row>
    <row r="986" customFormat="false" ht="12.75" hidden="false" customHeight="false" outlineLevel="0" collapsed="false">
      <c r="A986" s="1" t="n">
        <v>34646</v>
      </c>
      <c r="B986" s="2" t="n">
        <v>709.69</v>
      </c>
    </row>
    <row r="987" customFormat="false" ht="12.75" hidden="false" customHeight="false" outlineLevel="0" collapsed="false">
      <c r="A987" s="1" t="n">
        <v>34647</v>
      </c>
      <c r="B987" s="2" t="n">
        <v>723.91</v>
      </c>
    </row>
    <row r="988" customFormat="false" ht="12.75" hidden="false" customHeight="false" outlineLevel="0" collapsed="false">
      <c r="A988" s="1" t="n">
        <v>34648</v>
      </c>
      <c r="B988" s="2" t="n">
        <v>711.68</v>
      </c>
    </row>
    <row r="989" customFormat="false" ht="12.75" hidden="false" customHeight="false" outlineLevel="0" collapsed="false">
      <c r="A989" s="1" t="n">
        <v>34649</v>
      </c>
      <c r="B989" s="2" t="n">
        <v>731.16</v>
      </c>
    </row>
    <row r="990" customFormat="false" ht="12.75" hidden="false" customHeight="false" outlineLevel="0" collapsed="false">
      <c r="A990" s="1" t="n">
        <v>34652</v>
      </c>
      <c r="B990" s="2" t="n">
        <v>733.39</v>
      </c>
    </row>
    <row r="991" customFormat="false" ht="12.75" hidden="false" customHeight="false" outlineLevel="0" collapsed="false">
      <c r="A991" s="1" t="n">
        <v>34653</v>
      </c>
      <c r="B991" s="2" t="n">
        <v>705.43</v>
      </c>
    </row>
    <row r="992" customFormat="false" ht="12.75" hidden="false" customHeight="false" outlineLevel="0" collapsed="false">
      <c r="A992" s="1" t="n">
        <v>34654</v>
      </c>
      <c r="B992" s="2" t="n">
        <v>706.63</v>
      </c>
    </row>
    <row r="993" customFormat="false" ht="12.75" hidden="false" customHeight="false" outlineLevel="0" collapsed="false">
      <c r="A993" s="1" t="n">
        <v>34655</v>
      </c>
      <c r="B993" s="2" t="n">
        <v>697.17</v>
      </c>
    </row>
    <row r="994" customFormat="false" ht="12.75" hidden="false" customHeight="false" outlineLevel="0" collapsed="false">
      <c r="A994" s="1" t="n">
        <v>34656</v>
      </c>
      <c r="B994" s="2" t="n">
        <v>698.81</v>
      </c>
    </row>
    <row r="995" customFormat="false" ht="12.75" hidden="false" customHeight="false" outlineLevel="0" collapsed="false">
      <c r="A995" s="1" t="n">
        <v>34659</v>
      </c>
      <c r="B995" s="2" t="n">
        <v>699.1</v>
      </c>
    </row>
    <row r="996" customFormat="false" ht="12.75" hidden="false" customHeight="false" outlineLevel="0" collapsed="false">
      <c r="A996" s="1" t="n">
        <v>34660</v>
      </c>
      <c r="B996" s="2" t="n">
        <v>692.39</v>
      </c>
    </row>
    <row r="997" customFormat="false" ht="12.75" hidden="false" customHeight="false" outlineLevel="0" collapsed="false">
      <c r="A997" s="1" t="n">
        <v>34661</v>
      </c>
      <c r="B997" s="2" t="n">
        <v>679.61</v>
      </c>
    </row>
    <row r="998" customFormat="false" ht="12.75" hidden="false" customHeight="false" outlineLevel="0" collapsed="false">
      <c r="A998" s="1" t="n">
        <v>34662</v>
      </c>
      <c r="B998" s="2" t="n">
        <v>678.02</v>
      </c>
    </row>
    <row r="999" customFormat="false" ht="12.75" hidden="false" customHeight="false" outlineLevel="0" collapsed="false">
      <c r="A999" s="1" t="n">
        <v>34663</v>
      </c>
      <c r="B999" s="2" t="n">
        <v>685.33</v>
      </c>
    </row>
    <row r="1000" customFormat="false" ht="12.75" hidden="false" customHeight="false" outlineLevel="0" collapsed="false">
      <c r="A1000" s="1" t="n">
        <v>34666</v>
      </c>
      <c r="B1000" s="2" t="n">
        <v>681.49</v>
      </c>
    </row>
    <row r="1001" customFormat="false" ht="12.75" hidden="false" customHeight="false" outlineLevel="0" collapsed="false">
      <c r="A1001" s="1" t="n">
        <v>34667</v>
      </c>
      <c r="B1001" s="2" t="n">
        <v>687.56</v>
      </c>
    </row>
    <row r="1002" customFormat="false" ht="12.75" hidden="false" customHeight="false" outlineLevel="0" collapsed="false">
      <c r="A1002" s="1" t="n">
        <v>34668</v>
      </c>
      <c r="B1002" s="2" t="n">
        <v>683.59</v>
      </c>
    </row>
    <row r="1003" customFormat="false" ht="12.75" hidden="false" customHeight="false" outlineLevel="0" collapsed="false">
      <c r="A1003" s="1" t="n">
        <v>34669</v>
      </c>
      <c r="B1003" s="2" t="n">
        <v>682.3</v>
      </c>
    </row>
    <row r="1004" customFormat="false" ht="12.75" hidden="false" customHeight="false" outlineLevel="0" collapsed="false">
      <c r="A1004" s="1" t="n">
        <v>34670</v>
      </c>
      <c r="B1004" s="2" t="n">
        <v>677.91</v>
      </c>
    </row>
    <row r="1005" customFormat="false" ht="12.75" hidden="false" customHeight="false" outlineLevel="0" collapsed="false">
      <c r="A1005" s="1" t="n">
        <v>34673</v>
      </c>
      <c r="B1005" s="2" t="n">
        <v>663.13</v>
      </c>
    </row>
    <row r="1006" customFormat="false" ht="12.75" hidden="false" customHeight="false" outlineLevel="0" collapsed="false">
      <c r="A1006" s="1" t="n">
        <v>34674</v>
      </c>
      <c r="B1006" s="2" t="n">
        <v>653.98</v>
      </c>
    </row>
    <row r="1007" customFormat="false" ht="12.75" hidden="false" customHeight="false" outlineLevel="0" collapsed="false">
      <c r="A1007" s="1" t="n">
        <v>34675</v>
      </c>
      <c r="B1007" s="2" t="n">
        <v>652.85</v>
      </c>
    </row>
    <row r="1008" customFormat="false" ht="12.75" hidden="false" customHeight="false" outlineLevel="0" collapsed="false">
      <c r="A1008" s="1" t="n">
        <v>34676</v>
      </c>
      <c r="B1008" s="2" t="n">
        <v>643.86</v>
      </c>
    </row>
    <row r="1009" customFormat="false" ht="12.75" hidden="false" customHeight="false" outlineLevel="0" collapsed="false">
      <c r="A1009" s="1" t="n">
        <v>34677</v>
      </c>
      <c r="B1009" s="2" t="n">
        <v>640.67</v>
      </c>
    </row>
    <row r="1010" customFormat="false" ht="12.75" hidden="false" customHeight="false" outlineLevel="0" collapsed="false">
      <c r="A1010" s="1" t="n">
        <v>34680</v>
      </c>
      <c r="B1010" s="2" t="n">
        <v>620.47</v>
      </c>
    </row>
    <row r="1011" customFormat="false" ht="12.75" hidden="false" customHeight="false" outlineLevel="0" collapsed="false">
      <c r="A1011" s="1" t="n">
        <v>34681</v>
      </c>
      <c r="B1011" s="2" t="n">
        <v>636.68</v>
      </c>
    </row>
    <row r="1012" customFormat="false" ht="12.75" hidden="false" customHeight="false" outlineLevel="0" collapsed="false">
      <c r="A1012" s="1" t="n">
        <v>34682</v>
      </c>
      <c r="B1012" s="2" t="n">
        <v>625.21</v>
      </c>
    </row>
    <row r="1013" customFormat="false" ht="12.75" hidden="false" customHeight="false" outlineLevel="0" collapsed="false">
      <c r="A1013" s="1" t="n">
        <v>34683</v>
      </c>
      <c r="B1013" s="2" t="n">
        <v>666.68</v>
      </c>
    </row>
    <row r="1014" customFormat="false" ht="12.75" hidden="false" customHeight="false" outlineLevel="0" collapsed="false">
      <c r="A1014" s="1" t="n">
        <v>34684</v>
      </c>
      <c r="B1014" s="2" t="n">
        <v>680.23</v>
      </c>
    </row>
    <row r="1015" customFormat="false" ht="12.75" hidden="false" customHeight="false" outlineLevel="0" collapsed="false">
      <c r="A1015" s="1" t="n">
        <v>34687</v>
      </c>
      <c r="B1015" s="2" t="n">
        <v>653.37</v>
      </c>
    </row>
    <row r="1016" customFormat="false" ht="12.75" hidden="false" customHeight="false" outlineLevel="0" collapsed="false">
      <c r="A1016" s="1" t="n">
        <v>34688</v>
      </c>
      <c r="B1016" s="2" t="n">
        <v>667.94</v>
      </c>
    </row>
    <row r="1017" customFormat="false" ht="12.75" hidden="false" customHeight="false" outlineLevel="0" collapsed="false">
      <c r="A1017" s="1" t="n">
        <v>34689</v>
      </c>
      <c r="B1017" s="2" t="n">
        <v>672.47</v>
      </c>
    </row>
    <row r="1018" customFormat="false" ht="12.75" hidden="false" customHeight="false" outlineLevel="0" collapsed="false">
      <c r="A1018" s="1" t="n">
        <v>34690</v>
      </c>
      <c r="B1018" s="2" t="n">
        <v>673.48</v>
      </c>
    </row>
    <row r="1019" customFormat="false" ht="12.75" hidden="false" customHeight="false" outlineLevel="0" collapsed="false">
      <c r="A1019" s="1" t="n">
        <v>34691</v>
      </c>
      <c r="B1019" s="2" t="n">
        <v>677.84</v>
      </c>
    </row>
    <row r="1020" customFormat="false" ht="12.75" hidden="false" customHeight="false" outlineLevel="0" collapsed="false">
      <c r="A1020" s="1" t="n">
        <v>34694</v>
      </c>
      <c r="B1020" s="2" t="n">
        <v>675.88</v>
      </c>
    </row>
    <row r="1021" customFormat="false" ht="12.75" hidden="false" customHeight="false" outlineLevel="0" collapsed="false">
      <c r="A1021" s="1" t="n">
        <v>34695</v>
      </c>
      <c r="B1021" s="2" t="n">
        <v>660.88</v>
      </c>
    </row>
    <row r="1022" customFormat="false" ht="12.75" hidden="false" customHeight="false" outlineLevel="0" collapsed="false">
      <c r="A1022" s="1" t="n">
        <v>34696</v>
      </c>
      <c r="B1022" s="2" t="n">
        <v>649.59</v>
      </c>
    </row>
    <row r="1023" customFormat="false" ht="12.75" hidden="false" customHeight="false" outlineLevel="0" collapsed="false">
      <c r="A1023" s="1" t="n">
        <v>34697</v>
      </c>
      <c r="B1023" s="2" t="n">
        <v>645.06</v>
      </c>
    </row>
    <row r="1024" customFormat="false" ht="12.75" hidden="false" customHeight="false" outlineLevel="0" collapsed="false">
      <c r="A1024" s="1" t="n">
        <v>34698</v>
      </c>
      <c r="B1024" s="2" t="n">
        <v>647.87</v>
      </c>
    </row>
    <row r="1025" customFormat="false" ht="12.75" hidden="false" customHeight="false" outlineLevel="0" collapsed="false">
      <c r="A1025" s="1" t="n">
        <v>34702</v>
      </c>
      <c r="B1025" s="2" t="n">
        <v>639.88</v>
      </c>
    </row>
    <row r="1026" customFormat="false" ht="12.75" hidden="false" customHeight="false" outlineLevel="0" collapsed="false">
      <c r="A1026" s="1" t="n">
        <v>34703</v>
      </c>
      <c r="B1026" s="2" t="n">
        <v>653.81</v>
      </c>
    </row>
    <row r="1027" customFormat="false" ht="12.75" hidden="false" customHeight="false" outlineLevel="0" collapsed="false">
      <c r="A1027" s="1" t="n">
        <v>34704</v>
      </c>
      <c r="B1027" s="2" t="n">
        <v>646.89</v>
      </c>
    </row>
    <row r="1028" customFormat="false" ht="12.75" hidden="false" customHeight="false" outlineLevel="0" collapsed="false">
      <c r="A1028" s="1" t="n">
        <v>34705</v>
      </c>
      <c r="B1028" s="2" t="n">
        <v>640.76</v>
      </c>
    </row>
    <row r="1029" customFormat="false" ht="12.75" hidden="false" customHeight="false" outlineLevel="0" collapsed="false">
      <c r="A1029" s="1" t="n">
        <v>34708</v>
      </c>
      <c r="B1029" s="2" t="n">
        <v>625.97</v>
      </c>
    </row>
    <row r="1030" customFormat="false" ht="12.75" hidden="false" customHeight="false" outlineLevel="0" collapsed="false">
      <c r="A1030" s="1" t="n">
        <v>34709</v>
      </c>
      <c r="B1030" s="2" t="n">
        <v>610.3</v>
      </c>
    </row>
    <row r="1031" customFormat="false" ht="12.75" hidden="false" customHeight="false" outlineLevel="0" collapsed="false">
      <c r="A1031" s="1" t="n">
        <v>34710</v>
      </c>
      <c r="B1031" s="2" t="n">
        <v>613.13</v>
      </c>
    </row>
    <row r="1032" customFormat="false" ht="12.75" hidden="false" customHeight="false" outlineLevel="0" collapsed="false">
      <c r="A1032" s="1" t="n">
        <v>34711</v>
      </c>
      <c r="B1032" s="2" t="n">
        <v>602.12</v>
      </c>
    </row>
    <row r="1033" customFormat="false" ht="12.75" hidden="false" customHeight="false" outlineLevel="0" collapsed="false">
      <c r="A1033" s="1" t="n">
        <v>34712</v>
      </c>
      <c r="B1033" s="2" t="n">
        <v>597.84</v>
      </c>
    </row>
    <row r="1034" customFormat="false" ht="12.75" hidden="false" customHeight="false" outlineLevel="0" collapsed="false">
      <c r="A1034" s="1" t="n">
        <v>34715</v>
      </c>
      <c r="B1034" s="2" t="n">
        <v>588.81</v>
      </c>
    </row>
    <row r="1035" customFormat="false" ht="12.75" hidden="false" customHeight="false" outlineLevel="0" collapsed="false">
      <c r="A1035" s="1" t="n">
        <v>34716</v>
      </c>
      <c r="B1035" s="2" t="n">
        <v>587.94</v>
      </c>
    </row>
    <row r="1036" customFormat="false" ht="12.75" hidden="false" customHeight="false" outlineLevel="0" collapsed="false">
      <c r="A1036" s="1" t="n">
        <v>34717</v>
      </c>
      <c r="B1036" s="2" t="n">
        <v>593.64</v>
      </c>
    </row>
    <row r="1037" customFormat="false" ht="12.75" hidden="false" customHeight="false" outlineLevel="0" collapsed="false">
      <c r="A1037" s="1" t="n">
        <v>34718</v>
      </c>
      <c r="B1037" s="2" t="n">
        <v>571.72</v>
      </c>
    </row>
    <row r="1038" customFormat="false" ht="12.75" hidden="false" customHeight="false" outlineLevel="0" collapsed="false">
      <c r="A1038" s="1" t="n">
        <v>34719</v>
      </c>
      <c r="B1038" s="2" t="n">
        <v>571.24</v>
      </c>
    </row>
    <row r="1039" customFormat="false" ht="12.75" hidden="false" customHeight="false" outlineLevel="0" collapsed="false">
      <c r="A1039" s="1" t="n">
        <v>34722</v>
      </c>
      <c r="B1039" s="2" t="n">
        <v>553.44</v>
      </c>
    </row>
    <row r="1040" customFormat="false" ht="12.75" hidden="false" customHeight="false" outlineLevel="0" collapsed="false">
      <c r="A1040" s="1" t="n">
        <v>34723</v>
      </c>
      <c r="B1040" s="2" t="n">
        <v>547.57</v>
      </c>
    </row>
    <row r="1041" customFormat="false" ht="12.75" hidden="false" customHeight="false" outlineLevel="0" collapsed="false">
      <c r="A1041" s="1" t="n">
        <v>34724</v>
      </c>
      <c r="B1041" s="2" t="n">
        <v>555.77</v>
      </c>
    </row>
    <row r="1042" customFormat="false" ht="12.75" hidden="false" customHeight="false" outlineLevel="0" collapsed="false">
      <c r="A1042" s="1" t="n">
        <v>34725</v>
      </c>
      <c r="B1042" s="2" t="n">
        <v>553.1</v>
      </c>
    </row>
    <row r="1043" customFormat="false" ht="12.75" hidden="false" customHeight="false" outlineLevel="0" collapsed="false">
      <c r="A1043" s="1" t="n">
        <v>34726</v>
      </c>
      <c r="B1043" s="2" t="n">
        <v>562.59</v>
      </c>
    </row>
    <row r="1044" customFormat="false" ht="12.75" hidden="false" customHeight="false" outlineLevel="0" collapsed="false">
      <c r="A1044" s="1" t="n">
        <v>34736</v>
      </c>
      <c r="B1044" s="2" t="n">
        <v>533.72</v>
      </c>
    </row>
    <row r="1045" customFormat="false" ht="12.75" hidden="false" customHeight="false" outlineLevel="0" collapsed="false">
      <c r="A1045" s="1" t="n">
        <v>34737</v>
      </c>
      <c r="B1045" s="2" t="n">
        <v>532.49</v>
      </c>
    </row>
    <row r="1046" customFormat="false" ht="12.75" hidden="false" customHeight="false" outlineLevel="0" collapsed="false">
      <c r="A1046" s="1" t="n">
        <v>34738</v>
      </c>
      <c r="B1046" s="2" t="n">
        <v>533.75</v>
      </c>
    </row>
    <row r="1047" customFormat="false" ht="12.75" hidden="false" customHeight="false" outlineLevel="0" collapsed="false">
      <c r="A1047" s="1" t="n">
        <v>34739</v>
      </c>
      <c r="B1047" s="2" t="n">
        <v>553.35</v>
      </c>
    </row>
    <row r="1048" customFormat="false" ht="12.75" hidden="false" customHeight="false" outlineLevel="0" collapsed="false">
      <c r="A1048" s="1" t="n">
        <v>34740</v>
      </c>
      <c r="B1048" s="2" t="n">
        <v>541.38</v>
      </c>
    </row>
    <row r="1049" customFormat="false" ht="12.75" hidden="false" customHeight="false" outlineLevel="0" collapsed="false">
      <c r="A1049" s="1" t="n">
        <v>34743</v>
      </c>
      <c r="B1049" s="2" t="n">
        <v>548.84</v>
      </c>
    </row>
    <row r="1050" customFormat="false" ht="12.75" hidden="false" customHeight="false" outlineLevel="0" collapsed="false">
      <c r="A1050" s="1" t="n">
        <v>34744</v>
      </c>
      <c r="B1050" s="2" t="n">
        <v>548.11</v>
      </c>
    </row>
    <row r="1051" customFormat="false" ht="12.75" hidden="false" customHeight="false" outlineLevel="0" collapsed="false">
      <c r="A1051" s="1" t="n">
        <v>34745</v>
      </c>
      <c r="B1051" s="2" t="n">
        <v>542.84</v>
      </c>
    </row>
    <row r="1052" customFormat="false" ht="12.75" hidden="false" customHeight="false" outlineLevel="0" collapsed="false">
      <c r="A1052" s="1" t="n">
        <v>34746</v>
      </c>
      <c r="B1052" s="2" t="n">
        <v>538.37</v>
      </c>
    </row>
    <row r="1053" customFormat="false" ht="12.75" hidden="false" customHeight="false" outlineLevel="0" collapsed="false">
      <c r="A1053" s="1" t="n">
        <v>34747</v>
      </c>
      <c r="B1053" s="2" t="n">
        <v>533.76</v>
      </c>
    </row>
    <row r="1054" customFormat="false" ht="12.75" hidden="false" customHeight="false" outlineLevel="0" collapsed="false">
      <c r="A1054" s="1" t="n">
        <v>34750</v>
      </c>
      <c r="B1054" s="2" t="n">
        <v>534.96</v>
      </c>
    </row>
    <row r="1055" customFormat="false" ht="12.75" hidden="false" customHeight="false" outlineLevel="0" collapsed="false">
      <c r="A1055" s="1" t="n">
        <v>34751</v>
      </c>
      <c r="B1055" s="2" t="n">
        <v>541.14</v>
      </c>
    </row>
    <row r="1056" customFormat="false" ht="12.75" hidden="false" customHeight="false" outlineLevel="0" collapsed="false">
      <c r="A1056" s="1" t="n">
        <v>34752</v>
      </c>
      <c r="B1056" s="2" t="n">
        <v>594.64</v>
      </c>
    </row>
    <row r="1057" customFormat="false" ht="12.75" hidden="false" customHeight="false" outlineLevel="0" collapsed="false">
      <c r="A1057" s="1" t="n">
        <v>34753</v>
      </c>
      <c r="B1057" s="2" t="n">
        <v>589.12</v>
      </c>
    </row>
    <row r="1058" customFormat="false" ht="12.75" hidden="false" customHeight="false" outlineLevel="0" collapsed="false">
      <c r="A1058" s="1" t="n">
        <v>34754</v>
      </c>
      <c r="B1058" s="2" t="n">
        <v>558.43</v>
      </c>
    </row>
    <row r="1059" customFormat="false" ht="12.75" hidden="false" customHeight="false" outlineLevel="0" collapsed="false">
      <c r="A1059" s="1" t="n">
        <v>34757</v>
      </c>
      <c r="B1059" s="2" t="n">
        <v>561.27</v>
      </c>
    </row>
    <row r="1060" customFormat="false" ht="12.75" hidden="false" customHeight="false" outlineLevel="0" collapsed="false">
      <c r="A1060" s="1" t="n">
        <v>34758</v>
      </c>
      <c r="B1060" s="2" t="n">
        <v>549.26</v>
      </c>
    </row>
    <row r="1061" customFormat="false" ht="12.75" hidden="false" customHeight="false" outlineLevel="0" collapsed="false">
      <c r="A1061" s="1" t="n">
        <v>34759</v>
      </c>
      <c r="B1061" s="2" t="n">
        <v>556.95</v>
      </c>
    </row>
    <row r="1062" customFormat="false" ht="12.75" hidden="false" customHeight="false" outlineLevel="0" collapsed="false">
      <c r="A1062" s="1" t="n">
        <v>34760</v>
      </c>
      <c r="B1062" s="2" t="n">
        <v>560.85</v>
      </c>
    </row>
    <row r="1063" customFormat="false" ht="12.75" hidden="false" customHeight="false" outlineLevel="0" collapsed="false">
      <c r="A1063" s="1" t="n">
        <v>34761</v>
      </c>
      <c r="B1063" s="2" t="n">
        <v>577.22</v>
      </c>
    </row>
    <row r="1064" customFormat="false" ht="12.75" hidden="false" customHeight="false" outlineLevel="0" collapsed="false">
      <c r="A1064" s="1" t="n">
        <v>34764</v>
      </c>
      <c r="B1064" s="2" t="n">
        <v>616.3</v>
      </c>
    </row>
    <row r="1065" customFormat="false" ht="12.75" hidden="false" customHeight="false" outlineLevel="0" collapsed="false">
      <c r="A1065" s="1" t="n">
        <v>34765</v>
      </c>
      <c r="B1065" s="2" t="n">
        <v>632.96</v>
      </c>
    </row>
    <row r="1066" customFormat="false" ht="12.75" hidden="false" customHeight="false" outlineLevel="0" collapsed="false">
      <c r="A1066" s="1" t="n">
        <v>34766</v>
      </c>
      <c r="B1066" s="2" t="n">
        <v>620.8</v>
      </c>
    </row>
    <row r="1067" customFormat="false" ht="12.75" hidden="false" customHeight="false" outlineLevel="0" collapsed="false">
      <c r="A1067" s="1" t="n">
        <v>34767</v>
      </c>
      <c r="B1067" s="2" t="n">
        <v>605.59</v>
      </c>
    </row>
    <row r="1068" customFormat="false" ht="12.75" hidden="false" customHeight="false" outlineLevel="0" collapsed="false">
      <c r="A1068" s="1" t="n">
        <v>34768</v>
      </c>
      <c r="B1068" s="2" t="n">
        <v>586.29</v>
      </c>
    </row>
    <row r="1069" customFormat="false" ht="12.75" hidden="false" customHeight="false" outlineLevel="0" collapsed="false">
      <c r="A1069" s="1" t="n">
        <v>34771</v>
      </c>
      <c r="B1069" s="2" t="n">
        <v>586.23</v>
      </c>
    </row>
    <row r="1070" customFormat="false" ht="12.75" hidden="false" customHeight="false" outlineLevel="0" collapsed="false">
      <c r="A1070" s="1" t="n">
        <v>34772</v>
      </c>
      <c r="B1070" s="2" t="n">
        <v>588.24</v>
      </c>
    </row>
    <row r="1071" customFormat="false" ht="12.75" hidden="false" customHeight="false" outlineLevel="0" collapsed="false">
      <c r="A1071" s="1" t="n">
        <v>34773</v>
      </c>
      <c r="B1071" s="2" t="n">
        <v>572.6</v>
      </c>
    </row>
    <row r="1072" customFormat="false" ht="12.75" hidden="false" customHeight="false" outlineLevel="0" collapsed="false">
      <c r="A1072" s="1" t="n">
        <v>34774</v>
      </c>
      <c r="B1072" s="2" t="n">
        <v>579.88</v>
      </c>
    </row>
    <row r="1073" customFormat="false" ht="12.75" hidden="false" customHeight="false" outlineLevel="0" collapsed="false">
      <c r="A1073" s="1" t="n">
        <v>34775</v>
      </c>
      <c r="B1073" s="2" t="n">
        <v>593.52</v>
      </c>
    </row>
    <row r="1074" customFormat="false" ht="12.75" hidden="false" customHeight="false" outlineLevel="0" collapsed="false">
      <c r="A1074" s="1" t="n">
        <v>34778</v>
      </c>
      <c r="B1074" s="2" t="n">
        <v>585.45</v>
      </c>
    </row>
    <row r="1075" customFormat="false" ht="12.75" hidden="false" customHeight="false" outlineLevel="0" collapsed="false">
      <c r="A1075" s="1" t="n">
        <v>34779</v>
      </c>
      <c r="B1075" s="2" t="n">
        <v>591.95</v>
      </c>
    </row>
    <row r="1076" customFormat="false" ht="12.75" hidden="false" customHeight="false" outlineLevel="0" collapsed="false">
      <c r="A1076" s="1" t="n">
        <v>34780</v>
      </c>
      <c r="B1076" s="2" t="n">
        <v>613.7</v>
      </c>
    </row>
    <row r="1077" customFormat="false" ht="12.75" hidden="false" customHeight="false" outlineLevel="0" collapsed="false">
      <c r="A1077" s="1" t="n">
        <v>34781</v>
      </c>
      <c r="B1077" s="2" t="n">
        <v>611.13</v>
      </c>
    </row>
    <row r="1078" customFormat="false" ht="12.75" hidden="false" customHeight="false" outlineLevel="0" collapsed="false">
      <c r="A1078" s="1" t="n">
        <v>34782</v>
      </c>
      <c r="B1078" s="2" t="n">
        <v>611.77</v>
      </c>
    </row>
    <row r="1079" customFormat="false" ht="12.75" hidden="false" customHeight="false" outlineLevel="0" collapsed="false">
      <c r="A1079" s="1" t="n">
        <v>34785</v>
      </c>
      <c r="B1079" s="2" t="n">
        <v>629.36</v>
      </c>
    </row>
    <row r="1080" customFormat="false" ht="12.75" hidden="false" customHeight="false" outlineLevel="0" collapsed="false">
      <c r="A1080" s="1" t="n">
        <v>34786</v>
      </c>
      <c r="B1080" s="2" t="n">
        <v>626.55</v>
      </c>
    </row>
    <row r="1081" customFormat="false" ht="12.75" hidden="false" customHeight="false" outlineLevel="0" collapsed="false">
      <c r="A1081" s="1" t="n">
        <v>34787</v>
      </c>
      <c r="B1081" s="2" t="n">
        <v>637.15</v>
      </c>
    </row>
    <row r="1082" customFormat="false" ht="12.75" hidden="false" customHeight="false" outlineLevel="0" collapsed="false">
      <c r="A1082" s="1" t="n">
        <v>34788</v>
      </c>
      <c r="B1082" s="2" t="n">
        <v>630.93</v>
      </c>
    </row>
    <row r="1083" customFormat="false" ht="12.75" hidden="false" customHeight="false" outlineLevel="0" collapsed="false">
      <c r="A1083" s="1" t="n">
        <v>34789</v>
      </c>
      <c r="B1083" s="2" t="n">
        <v>646.92</v>
      </c>
    </row>
    <row r="1084" customFormat="false" ht="12.75" hidden="false" customHeight="false" outlineLevel="0" collapsed="false">
      <c r="A1084" s="1" t="n">
        <v>34792</v>
      </c>
      <c r="B1084" s="2" t="n">
        <v>656.88</v>
      </c>
    </row>
    <row r="1085" customFormat="false" ht="12.75" hidden="false" customHeight="false" outlineLevel="0" collapsed="false">
      <c r="A1085" s="1" t="n">
        <v>34793</v>
      </c>
      <c r="B1085" s="2" t="n">
        <v>660.16</v>
      </c>
    </row>
    <row r="1086" customFormat="false" ht="12.75" hidden="false" customHeight="false" outlineLevel="0" collapsed="false">
      <c r="A1086" s="1" t="n">
        <v>34794</v>
      </c>
      <c r="B1086" s="2" t="n">
        <v>649.7</v>
      </c>
    </row>
    <row r="1087" customFormat="false" ht="12.75" hidden="false" customHeight="false" outlineLevel="0" collapsed="false">
      <c r="A1087" s="1" t="n">
        <v>34795</v>
      </c>
      <c r="B1087" s="2" t="n">
        <v>659.06</v>
      </c>
    </row>
    <row r="1088" customFormat="false" ht="12.75" hidden="false" customHeight="false" outlineLevel="0" collapsed="false">
      <c r="A1088" s="1" t="n">
        <v>34796</v>
      </c>
      <c r="B1088" s="2" t="n">
        <v>673.72</v>
      </c>
    </row>
    <row r="1089" customFormat="false" ht="12.75" hidden="false" customHeight="false" outlineLevel="0" collapsed="false">
      <c r="A1089" s="1" t="n">
        <v>34799</v>
      </c>
      <c r="B1089" s="2" t="n">
        <v>667.39</v>
      </c>
    </row>
    <row r="1090" customFormat="false" ht="12.75" hidden="false" customHeight="false" outlineLevel="0" collapsed="false">
      <c r="A1090" s="1" t="n">
        <v>34800</v>
      </c>
      <c r="B1090" s="2" t="n">
        <v>641.08</v>
      </c>
    </row>
    <row r="1091" customFormat="false" ht="12.75" hidden="false" customHeight="false" outlineLevel="0" collapsed="false">
      <c r="A1091" s="1" t="n">
        <v>34801</v>
      </c>
      <c r="B1091" s="2" t="n">
        <v>644.74</v>
      </c>
    </row>
    <row r="1092" customFormat="false" ht="12.75" hidden="false" customHeight="false" outlineLevel="0" collapsed="false">
      <c r="A1092" s="1" t="n">
        <v>34802</v>
      </c>
      <c r="B1092" s="2" t="n">
        <v>632.76</v>
      </c>
    </row>
    <row r="1093" customFormat="false" ht="12.75" hidden="false" customHeight="false" outlineLevel="0" collapsed="false">
      <c r="A1093" s="1" t="n">
        <v>34803</v>
      </c>
      <c r="B1093" s="2" t="n">
        <v>640.04</v>
      </c>
    </row>
    <row r="1094" customFormat="false" ht="12.75" hidden="false" customHeight="false" outlineLevel="0" collapsed="false">
      <c r="A1094" s="1" t="n">
        <v>34806</v>
      </c>
      <c r="B1094" s="2" t="n">
        <v>631.26</v>
      </c>
    </row>
    <row r="1095" customFormat="false" ht="12.75" hidden="false" customHeight="false" outlineLevel="0" collapsed="false">
      <c r="A1095" s="1" t="n">
        <v>34807</v>
      </c>
      <c r="B1095" s="2" t="n">
        <v>625.52</v>
      </c>
    </row>
    <row r="1096" customFormat="false" ht="12.75" hidden="false" customHeight="false" outlineLevel="0" collapsed="false">
      <c r="A1096" s="1" t="n">
        <v>34808</v>
      </c>
      <c r="B1096" s="2" t="n">
        <v>631.51</v>
      </c>
    </row>
    <row r="1097" customFormat="false" ht="12.75" hidden="false" customHeight="false" outlineLevel="0" collapsed="false">
      <c r="A1097" s="1" t="n">
        <v>34809</v>
      </c>
      <c r="B1097" s="2" t="n">
        <v>645.2</v>
      </c>
    </row>
    <row r="1098" customFormat="false" ht="12.75" hidden="false" customHeight="false" outlineLevel="0" collapsed="false">
      <c r="A1098" s="1" t="n">
        <v>34810</v>
      </c>
      <c r="B1098" s="2" t="n">
        <v>635.99</v>
      </c>
    </row>
    <row r="1099" customFormat="false" ht="12.75" hidden="false" customHeight="false" outlineLevel="0" collapsed="false">
      <c r="A1099" s="1" t="n">
        <v>34813</v>
      </c>
      <c r="B1099" s="2" t="n">
        <v>619.73</v>
      </c>
    </row>
    <row r="1100" customFormat="false" ht="12.75" hidden="false" customHeight="false" outlineLevel="0" collapsed="false">
      <c r="A1100" s="1" t="n">
        <v>34814</v>
      </c>
      <c r="B1100" s="2" t="n">
        <v>619.84</v>
      </c>
    </row>
    <row r="1101" customFormat="false" ht="12.75" hidden="false" customHeight="false" outlineLevel="0" collapsed="false">
      <c r="A1101" s="1" t="n">
        <v>34815</v>
      </c>
      <c r="B1101" s="2" t="n">
        <v>601.83</v>
      </c>
    </row>
    <row r="1102" customFormat="false" ht="12.75" hidden="false" customHeight="false" outlineLevel="0" collapsed="false">
      <c r="A1102" s="1" t="n">
        <v>34816</v>
      </c>
      <c r="B1102" s="2" t="n">
        <v>573.31</v>
      </c>
    </row>
    <row r="1103" customFormat="false" ht="12.75" hidden="false" customHeight="false" outlineLevel="0" collapsed="false">
      <c r="A1103" s="1" t="n">
        <v>34817</v>
      </c>
      <c r="B1103" s="2" t="n">
        <v>579.93</v>
      </c>
    </row>
    <row r="1104" customFormat="false" ht="12.75" hidden="false" customHeight="false" outlineLevel="0" collapsed="false">
      <c r="A1104" s="1" t="n">
        <v>34821</v>
      </c>
      <c r="B1104" s="2" t="n">
        <v>579.04</v>
      </c>
    </row>
    <row r="1105" customFormat="false" ht="12.75" hidden="false" customHeight="false" outlineLevel="0" collapsed="false">
      <c r="A1105" s="1" t="n">
        <v>34822</v>
      </c>
      <c r="B1105" s="2" t="n">
        <v>580.38</v>
      </c>
    </row>
    <row r="1106" customFormat="false" ht="12.75" hidden="false" customHeight="false" outlineLevel="0" collapsed="false">
      <c r="A1106" s="1" t="n">
        <v>34823</v>
      </c>
      <c r="B1106" s="2" t="n">
        <v>571.2</v>
      </c>
    </row>
    <row r="1107" customFormat="false" ht="12.75" hidden="false" customHeight="false" outlineLevel="0" collapsed="false">
      <c r="A1107" s="1" t="n">
        <v>34824</v>
      </c>
      <c r="B1107" s="2" t="n">
        <v>574.17</v>
      </c>
    </row>
    <row r="1108" customFormat="false" ht="12.75" hidden="false" customHeight="false" outlineLevel="0" collapsed="false">
      <c r="A1108" s="1" t="n">
        <v>34827</v>
      </c>
      <c r="B1108" s="2" t="n">
        <v>571.51</v>
      </c>
    </row>
    <row r="1109" customFormat="false" ht="12.75" hidden="false" customHeight="false" outlineLevel="0" collapsed="false">
      <c r="A1109" s="1" t="n">
        <v>34828</v>
      </c>
      <c r="B1109" s="2" t="n">
        <v>578.5</v>
      </c>
    </row>
    <row r="1110" customFormat="false" ht="12.75" hidden="false" customHeight="false" outlineLevel="0" collapsed="false">
      <c r="A1110" s="1" t="n">
        <v>34829</v>
      </c>
      <c r="B1110" s="2" t="n">
        <v>565.14</v>
      </c>
    </row>
    <row r="1111" customFormat="false" ht="12.75" hidden="false" customHeight="false" outlineLevel="0" collapsed="false">
      <c r="A1111" s="1" t="n">
        <v>34830</v>
      </c>
      <c r="B1111" s="2" t="n">
        <v>568.06</v>
      </c>
    </row>
    <row r="1112" customFormat="false" ht="12.75" hidden="false" customHeight="false" outlineLevel="0" collapsed="false">
      <c r="A1112" s="1" t="n">
        <v>34831</v>
      </c>
      <c r="B1112" s="2" t="n">
        <v>584.84</v>
      </c>
    </row>
    <row r="1113" customFormat="false" ht="12.75" hidden="false" customHeight="false" outlineLevel="0" collapsed="false">
      <c r="A1113" s="1" t="n">
        <v>34834</v>
      </c>
      <c r="B1113" s="2" t="n">
        <v>582.04</v>
      </c>
    </row>
    <row r="1114" customFormat="false" ht="12.75" hidden="false" customHeight="false" outlineLevel="0" collapsed="false">
      <c r="A1114" s="1" t="n">
        <v>34835</v>
      </c>
      <c r="B1114" s="2" t="n">
        <v>578.85</v>
      </c>
    </row>
    <row r="1115" customFormat="false" ht="12.75" hidden="false" customHeight="false" outlineLevel="0" collapsed="false">
      <c r="A1115" s="1" t="n">
        <v>34836</v>
      </c>
      <c r="B1115" s="2" t="n">
        <v>582.89</v>
      </c>
    </row>
    <row r="1116" customFormat="false" ht="12.75" hidden="false" customHeight="false" outlineLevel="0" collapsed="false">
      <c r="A1116" s="1" t="n">
        <v>34837</v>
      </c>
      <c r="B1116" s="2" t="n">
        <v>763.51</v>
      </c>
    </row>
    <row r="1117" customFormat="false" ht="12.75" hidden="false" customHeight="false" outlineLevel="0" collapsed="false">
      <c r="A1117" s="1" t="n">
        <v>34838</v>
      </c>
      <c r="B1117" s="2" t="n">
        <v>855.81</v>
      </c>
    </row>
    <row r="1118" customFormat="false" ht="12.75" hidden="false" customHeight="false" outlineLevel="0" collapsed="false">
      <c r="A1118" s="1" t="n">
        <v>34841</v>
      </c>
      <c r="B1118" s="2" t="n">
        <v>897.42</v>
      </c>
    </row>
    <row r="1119" customFormat="false" ht="12.75" hidden="false" customHeight="false" outlineLevel="0" collapsed="false">
      <c r="A1119" s="1" t="n">
        <v>34842</v>
      </c>
      <c r="B1119" s="2" t="n">
        <v>750.3</v>
      </c>
    </row>
    <row r="1120" customFormat="false" ht="12.75" hidden="false" customHeight="false" outlineLevel="0" collapsed="false">
      <c r="A1120" s="1" t="n">
        <v>34843</v>
      </c>
      <c r="B1120" s="2" t="n">
        <v>741.93</v>
      </c>
    </row>
    <row r="1121" customFormat="false" ht="12.75" hidden="false" customHeight="false" outlineLevel="0" collapsed="false">
      <c r="A1121" s="1" t="n">
        <v>34844</v>
      </c>
      <c r="B1121" s="2" t="n">
        <v>696.85</v>
      </c>
    </row>
    <row r="1122" customFormat="false" ht="12.75" hidden="false" customHeight="false" outlineLevel="0" collapsed="false">
      <c r="A1122" s="1" t="n">
        <v>34845</v>
      </c>
      <c r="B1122" s="2" t="n">
        <v>727.62</v>
      </c>
    </row>
    <row r="1123" customFormat="false" ht="12.75" hidden="false" customHeight="false" outlineLevel="0" collapsed="false">
      <c r="A1123" s="1" t="n">
        <v>34848</v>
      </c>
      <c r="B1123" s="2" t="n">
        <v>710.59</v>
      </c>
    </row>
    <row r="1124" customFormat="false" ht="12.75" hidden="false" customHeight="false" outlineLevel="0" collapsed="false">
      <c r="A1124" s="1" t="n">
        <v>34849</v>
      </c>
      <c r="B1124" s="2" t="n">
        <v>711</v>
      </c>
    </row>
    <row r="1125" customFormat="false" ht="12.75" hidden="false" customHeight="false" outlineLevel="0" collapsed="false">
      <c r="A1125" s="1" t="n">
        <v>34850</v>
      </c>
      <c r="B1125" s="2" t="n">
        <v>700.51</v>
      </c>
    </row>
    <row r="1126" customFormat="false" ht="12.75" hidden="false" customHeight="false" outlineLevel="0" collapsed="false">
      <c r="A1126" s="1" t="n">
        <v>34851</v>
      </c>
      <c r="B1126" s="2" t="n">
        <v>708.67</v>
      </c>
    </row>
    <row r="1127" customFormat="false" ht="12.75" hidden="false" customHeight="false" outlineLevel="0" collapsed="false">
      <c r="A1127" s="1" t="n">
        <v>34852</v>
      </c>
      <c r="B1127" s="2" t="n">
        <v>716.82</v>
      </c>
    </row>
    <row r="1128" customFormat="false" ht="12.75" hidden="false" customHeight="false" outlineLevel="0" collapsed="false">
      <c r="A1128" s="1" t="n">
        <v>34855</v>
      </c>
      <c r="B1128" s="2" t="n">
        <v>691.64</v>
      </c>
    </row>
    <row r="1129" customFormat="false" ht="12.75" hidden="false" customHeight="false" outlineLevel="0" collapsed="false">
      <c r="A1129" s="1" t="n">
        <v>34856</v>
      </c>
      <c r="B1129" s="2" t="n">
        <v>689.13</v>
      </c>
    </row>
    <row r="1130" customFormat="false" ht="12.75" hidden="false" customHeight="false" outlineLevel="0" collapsed="false">
      <c r="A1130" s="1" t="n">
        <v>34857</v>
      </c>
      <c r="B1130" s="2" t="n">
        <v>716.45</v>
      </c>
    </row>
    <row r="1131" customFormat="false" ht="12.75" hidden="false" customHeight="false" outlineLevel="0" collapsed="false">
      <c r="A1131" s="1" t="n">
        <v>34858</v>
      </c>
      <c r="B1131" s="2" t="n">
        <v>695.93</v>
      </c>
    </row>
    <row r="1132" customFormat="false" ht="12.75" hidden="false" customHeight="false" outlineLevel="0" collapsed="false">
      <c r="A1132" s="1" t="n">
        <v>34859</v>
      </c>
      <c r="B1132" s="2" t="n">
        <v>702.62</v>
      </c>
    </row>
    <row r="1133" customFormat="false" ht="12.75" hidden="false" customHeight="false" outlineLevel="0" collapsed="false">
      <c r="A1133" s="1" t="n">
        <v>34862</v>
      </c>
      <c r="B1133" s="2" t="n">
        <v>698.72</v>
      </c>
    </row>
    <row r="1134" customFormat="false" ht="12.75" hidden="false" customHeight="false" outlineLevel="0" collapsed="false">
      <c r="A1134" s="1" t="n">
        <v>34863</v>
      </c>
      <c r="B1134" s="2" t="n">
        <v>698.95</v>
      </c>
    </row>
    <row r="1135" customFormat="false" ht="12.75" hidden="false" customHeight="false" outlineLevel="0" collapsed="false">
      <c r="A1135" s="1" t="n">
        <v>34864</v>
      </c>
      <c r="B1135" s="2" t="n">
        <v>689.22</v>
      </c>
    </row>
    <row r="1136" customFormat="false" ht="12.75" hidden="false" customHeight="false" outlineLevel="0" collapsed="false">
      <c r="A1136" s="1" t="n">
        <v>34865</v>
      </c>
      <c r="B1136" s="2" t="n">
        <v>646.85</v>
      </c>
    </row>
    <row r="1137" customFormat="false" ht="12.75" hidden="false" customHeight="false" outlineLevel="0" collapsed="false">
      <c r="A1137" s="1" t="n">
        <v>34866</v>
      </c>
      <c r="B1137" s="2" t="n">
        <v>646.54</v>
      </c>
    </row>
    <row r="1138" customFormat="false" ht="12.75" hidden="false" customHeight="false" outlineLevel="0" collapsed="false">
      <c r="A1138" s="1" t="n">
        <v>34869</v>
      </c>
      <c r="B1138" s="2" t="n">
        <v>638.96</v>
      </c>
    </row>
    <row r="1139" customFormat="false" ht="12.75" hidden="false" customHeight="false" outlineLevel="0" collapsed="false">
      <c r="A1139" s="1" t="n">
        <v>34870</v>
      </c>
      <c r="B1139" s="2" t="n">
        <v>640.66</v>
      </c>
    </row>
    <row r="1140" customFormat="false" ht="12.75" hidden="false" customHeight="false" outlineLevel="0" collapsed="false">
      <c r="A1140" s="1" t="n">
        <v>34871</v>
      </c>
      <c r="B1140" s="2" t="n">
        <v>651.81</v>
      </c>
    </row>
    <row r="1141" customFormat="false" ht="12.75" hidden="false" customHeight="false" outlineLevel="0" collapsed="false">
      <c r="A1141" s="1" t="n">
        <v>34872</v>
      </c>
      <c r="B1141" s="2" t="n">
        <v>644.47</v>
      </c>
    </row>
    <row r="1142" customFormat="false" ht="12.75" hidden="false" customHeight="false" outlineLevel="0" collapsed="false">
      <c r="A1142" s="1" t="n">
        <v>34873</v>
      </c>
      <c r="B1142" s="2" t="n">
        <v>650.14</v>
      </c>
    </row>
    <row r="1143" customFormat="false" ht="12.75" hidden="false" customHeight="false" outlineLevel="0" collapsed="false">
      <c r="A1143" s="1" t="n">
        <v>34876</v>
      </c>
      <c r="B1143" s="2" t="n">
        <v>653.4</v>
      </c>
    </row>
    <row r="1144" customFormat="false" ht="12.75" hidden="false" customHeight="false" outlineLevel="0" collapsed="false">
      <c r="A1144" s="1" t="n">
        <v>34877</v>
      </c>
      <c r="B1144" s="2" t="n">
        <v>649.93</v>
      </c>
    </row>
    <row r="1145" customFormat="false" ht="12.75" hidden="false" customHeight="false" outlineLevel="0" collapsed="false">
      <c r="A1145" s="1" t="n">
        <v>34878</v>
      </c>
      <c r="B1145" s="2" t="n">
        <v>647.64</v>
      </c>
    </row>
    <row r="1146" customFormat="false" ht="12.75" hidden="false" customHeight="false" outlineLevel="0" collapsed="false">
      <c r="A1146" s="1" t="n">
        <v>34879</v>
      </c>
      <c r="B1146" s="2" t="n">
        <v>643.92</v>
      </c>
    </row>
    <row r="1147" customFormat="false" ht="12.75" hidden="false" customHeight="false" outlineLevel="0" collapsed="false">
      <c r="A1147" s="1" t="n">
        <v>34880</v>
      </c>
      <c r="B1147" s="2" t="n">
        <v>630.58</v>
      </c>
    </row>
    <row r="1148" customFormat="false" ht="12.75" hidden="false" customHeight="false" outlineLevel="0" collapsed="false">
      <c r="A1148" s="1" t="n">
        <v>34883</v>
      </c>
      <c r="B1148" s="2" t="n">
        <v>613.18</v>
      </c>
    </row>
    <row r="1149" customFormat="false" ht="12.75" hidden="false" customHeight="false" outlineLevel="0" collapsed="false">
      <c r="A1149" s="1" t="n">
        <v>34884</v>
      </c>
      <c r="B1149" s="2" t="n">
        <v>620.62</v>
      </c>
    </row>
    <row r="1150" customFormat="false" ht="12.75" hidden="false" customHeight="false" outlineLevel="0" collapsed="false">
      <c r="A1150" s="1" t="n">
        <v>34885</v>
      </c>
      <c r="B1150" s="2" t="n">
        <v>636.03</v>
      </c>
    </row>
    <row r="1151" customFormat="false" ht="12.75" hidden="false" customHeight="false" outlineLevel="0" collapsed="false">
      <c r="A1151" s="1" t="n">
        <v>34886</v>
      </c>
      <c r="B1151" s="2" t="n">
        <v>637.77</v>
      </c>
    </row>
    <row r="1152" customFormat="false" ht="12.75" hidden="false" customHeight="false" outlineLevel="0" collapsed="false">
      <c r="A1152" s="1" t="n">
        <v>34887</v>
      </c>
      <c r="B1152" s="2" t="n">
        <v>666.78</v>
      </c>
    </row>
    <row r="1153" customFormat="false" ht="12.75" hidden="false" customHeight="false" outlineLevel="0" collapsed="false">
      <c r="A1153" s="1" t="n">
        <v>34890</v>
      </c>
      <c r="B1153" s="2" t="n">
        <v>666.24</v>
      </c>
    </row>
    <row r="1154" customFormat="false" ht="12.75" hidden="false" customHeight="false" outlineLevel="0" collapsed="false">
      <c r="A1154" s="1" t="n">
        <v>34891</v>
      </c>
      <c r="B1154" s="2" t="n">
        <v>649.19</v>
      </c>
    </row>
    <row r="1155" customFormat="false" ht="12.75" hidden="false" customHeight="false" outlineLevel="0" collapsed="false">
      <c r="A1155" s="1" t="n">
        <v>34892</v>
      </c>
      <c r="B1155" s="2" t="n">
        <v>648.91</v>
      </c>
    </row>
    <row r="1156" customFormat="false" ht="12.75" hidden="false" customHeight="false" outlineLevel="0" collapsed="false">
      <c r="A1156" s="1" t="n">
        <v>34893</v>
      </c>
      <c r="B1156" s="2" t="n">
        <v>656.15</v>
      </c>
    </row>
    <row r="1157" customFormat="false" ht="12.75" hidden="false" customHeight="false" outlineLevel="0" collapsed="false">
      <c r="A1157" s="1" t="n">
        <v>34894</v>
      </c>
      <c r="B1157" s="2" t="n">
        <v>652.8</v>
      </c>
    </row>
    <row r="1158" customFormat="false" ht="12.75" hidden="false" customHeight="false" outlineLevel="0" collapsed="false">
      <c r="A1158" s="1" t="n">
        <v>34897</v>
      </c>
      <c r="B1158" s="2" t="n">
        <v>695.45</v>
      </c>
    </row>
    <row r="1159" customFormat="false" ht="12.75" hidden="false" customHeight="false" outlineLevel="0" collapsed="false">
      <c r="A1159" s="1" t="n">
        <v>34898</v>
      </c>
      <c r="B1159" s="2" t="n">
        <v>715.47</v>
      </c>
    </row>
    <row r="1160" customFormat="false" ht="12.75" hidden="false" customHeight="false" outlineLevel="0" collapsed="false">
      <c r="A1160" s="1" t="n">
        <v>34899</v>
      </c>
      <c r="B1160" s="2" t="n">
        <v>690.98</v>
      </c>
    </row>
    <row r="1161" customFormat="false" ht="12.75" hidden="false" customHeight="false" outlineLevel="0" collapsed="false">
      <c r="A1161" s="1" t="n">
        <v>34900</v>
      </c>
      <c r="B1161" s="2" t="n">
        <v>690.3</v>
      </c>
    </row>
    <row r="1162" customFormat="false" ht="12.75" hidden="false" customHeight="false" outlineLevel="0" collapsed="false">
      <c r="A1162" s="1" t="n">
        <v>34901</v>
      </c>
      <c r="B1162" s="2" t="n">
        <v>693.56</v>
      </c>
    </row>
    <row r="1163" customFormat="false" ht="12.75" hidden="false" customHeight="false" outlineLevel="0" collapsed="false">
      <c r="A1163" s="1" t="n">
        <v>34904</v>
      </c>
      <c r="B1163" s="2" t="n">
        <v>709.92</v>
      </c>
    </row>
    <row r="1164" customFormat="false" ht="12.75" hidden="false" customHeight="false" outlineLevel="0" collapsed="false">
      <c r="A1164" s="1" t="n">
        <v>34905</v>
      </c>
      <c r="B1164" s="2" t="n">
        <v>703.58</v>
      </c>
    </row>
    <row r="1165" customFormat="false" ht="12.75" hidden="false" customHeight="false" outlineLevel="0" collapsed="false">
      <c r="A1165" s="1" t="n">
        <v>34906</v>
      </c>
      <c r="B1165" s="2" t="n">
        <v>691.12</v>
      </c>
    </row>
    <row r="1166" customFormat="false" ht="12.75" hidden="false" customHeight="false" outlineLevel="0" collapsed="false">
      <c r="A1166" s="1" t="n">
        <v>34907</v>
      </c>
      <c r="B1166" s="2" t="n">
        <v>697.72</v>
      </c>
    </row>
    <row r="1167" customFormat="false" ht="12.75" hidden="false" customHeight="false" outlineLevel="0" collapsed="false">
      <c r="A1167" s="1" t="n">
        <v>34908</v>
      </c>
      <c r="B1167" s="2" t="n">
        <v>695.42</v>
      </c>
    </row>
    <row r="1168" customFormat="false" ht="12.75" hidden="false" customHeight="false" outlineLevel="0" collapsed="false">
      <c r="A1168" s="1" t="n">
        <v>34911</v>
      </c>
      <c r="B1168" s="2" t="n">
        <v>695.55</v>
      </c>
    </row>
    <row r="1169" customFormat="false" ht="12.75" hidden="false" customHeight="false" outlineLevel="0" collapsed="false">
      <c r="A1169" s="1" t="n">
        <v>34912</v>
      </c>
      <c r="B1169" s="2" t="n">
        <v>715.4</v>
      </c>
    </row>
    <row r="1170" customFormat="false" ht="12.75" hidden="false" customHeight="false" outlineLevel="0" collapsed="false">
      <c r="A1170" s="1" t="n">
        <v>34913</v>
      </c>
      <c r="B1170" s="2" t="n">
        <v>699.99</v>
      </c>
    </row>
    <row r="1171" customFormat="false" ht="12.75" hidden="false" customHeight="false" outlineLevel="0" collapsed="false">
      <c r="A1171" s="1" t="n">
        <v>34914</v>
      </c>
      <c r="B1171" s="2" t="n">
        <v>703.44</v>
      </c>
    </row>
    <row r="1172" customFormat="false" ht="12.75" hidden="false" customHeight="false" outlineLevel="0" collapsed="false">
      <c r="A1172" s="1" t="n">
        <v>34915</v>
      </c>
      <c r="B1172" s="2" t="n">
        <v>709.88</v>
      </c>
    </row>
    <row r="1173" customFormat="false" ht="12.75" hidden="false" customHeight="false" outlineLevel="0" collapsed="false">
      <c r="A1173" s="1" t="n">
        <v>34918</v>
      </c>
      <c r="B1173" s="2" t="n">
        <v>718.08</v>
      </c>
    </row>
    <row r="1174" customFormat="false" ht="12.75" hidden="false" customHeight="false" outlineLevel="0" collapsed="false">
      <c r="A1174" s="1" t="n">
        <v>34919</v>
      </c>
      <c r="B1174" s="2" t="n">
        <v>712.53</v>
      </c>
    </row>
    <row r="1175" customFormat="false" ht="12.75" hidden="false" customHeight="false" outlineLevel="0" collapsed="false">
      <c r="A1175" s="1" t="n">
        <v>34920</v>
      </c>
      <c r="B1175" s="2" t="n">
        <v>717.46</v>
      </c>
    </row>
    <row r="1176" customFormat="false" ht="12.75" hidden="false" customHeight="false" outlineLevel="0" collapsed="false">
      <c r="A1176" s="1" t="n">
        <v>34921</v>
      </c>
      <c r="B1176" s="2" t="n">
        <v>735.15</v>
      </c>
    </row>
    <row r="1177" customFormat="false" ht="12.75" hidden="false" customHeight="false" outlineLevel="0" collapsed="false">
      <c r="A1177" s="1" t="n">
        <v>34922</v>
      </c>
      <c r="B1177" s="2" t="n">
        <v>744.99</v>
      </c>
    </row>
    <row r="1178" customFormat="false" ht="12.75" hidden="false" customHeight="false" outlineLevel="0" collapsed="false">
      <c r="A1178" s="1" t="n">
        <v>34925</v>
      </c>
      <c r="B1178" s="2" t="n">
        <v>776.13</v>
      </c>
    </row>
    <row r="1179" customFormat="false" ht="12.75" hidden="false" customHeight="false" outlineLevel="0" collapsed="false">
      <c r="A1179" s="1" t="n">
        <v>34926</v>
      </c>
      <c r="B1179" s="2" t="n">
        <v>751.48</v>
      </c>
    </row>
    <row r="1180" customFormat="false" ht="12.75" hidden="false" customHeight="false" outlineLevel="0" collapsed="false">
      <c r="A1180" s="1" t="n">
        <v>34927</v>
      </c>
      <c r="B1180" s="2" t="n">
        <v>767.66</v>
      </c>
    </row>
    <row r="1181" customFormat="false" ht="12.75" hidden="false" customHeight="false" outlineLevel="0" collapsed="false">
      <c r="A1181" s="1" t="n">
        <v>34928</v>
      </c>
      <c r="B1181" s="2" t="n">
        <v>769.45</v>
      </c>
    </row>
    <row r="1182" customFormat="false" ht="12.75" hidden="false" customHeight="false" outlineLevel="0" collapsed="false">
      <c r="A1182" s="1" t="n">
        <v>34929</v>
      </c>
      <c r="B1182" s="2" t="n">
        <v>757.43</v>
      </c>
    </row>
    <row r="1183" customFormat="false" ht="12.75" hidden="false" customHeight="false" outlineLevel="0" collapsed="false">
      <c r="A1183" s="1" t="n">
        <v>34932</v>
      </c>
      <c r="B1183" s="2" t="n">
        <v>739.06</v>
      </c>
    </row>
    <row r="1184" customFormat="false" ht="12.75" hidden="false" customHeight="false" outlineLevel="0" collapsed="false">
      <c r="A1184" s="1" t="n">
        <v>34933</v>
      </c>
      <c r="B1184" s="2" t="n">
        <v>739.86</v>
      </c>
    </row>
    <row r="1185" customFormat="false" ht="12.75" hidden="false" customHeight="false" outlineLevel="0" collapsed="false">
      <c r="A1185" s="1" t="n">
        <v>34934</v>
      </c>
      <c r="B1185" s="2" t="n">
        <v>729.89</v>
      </c>
    </row>
    <row r="1186" customFormat="false" ht="12.75" hidden="false" customHeight="false" outlineLevel="0" collapsed="false">
      <c r="A1186" s="1" t="n">
        <v>34935</v>
      </c>
      <c r="B1186" s="2" t="n">
        <v>733.85</v>
      </c>
    </row>
    <row r="1187" customFormat="false" ht="12.75" hidden="false" customHeight="false" outlineLevel="0" collapsed="false">
      <c r="A1187" s="1" t="n">
        <v>34936</v>
      </c>
      <c r="B1187" s="2" t="n">
        <v>727.58</v>
      </c>
    </row>
    <row r="1188" customFormat="false" ht="12.75" hidden="false" customHeight="false" outlineLevel="0" collapsed="false">
      <c r="A1188" s="1" t="n">
        <v>34939</v>
      </c>
      <c r="B1188" s="2" t="n">
        <v>725.62</v>
      </c>
    </row>
    <row r="1189" customFormat="false" ht="12.75" hidden="false" customHeight="false" outlineLevel="0" collapsed="false">
      <c r="A1189" s="1" t="n">
        <v>34940</v>
      </c>
      <c r="B1189" s="2" t="n">
        <v>722.08</v>
      </c>
    </row>
    <row r="1190" customFormat="false" ht="12.75" hidden="false" customHeight="false" outlineLevel="0" collapsed="false">
      <c r="A1190" s="1" t="n">
        <v>34941</v>
      </c>
      <c r="B1190" s="2" t="n">
        <v>715.73</v>
      </c>
    </row>
    <row r="1191" customFormat="false" ht="12.75" hidden="false" customHeight="false" outlineLevel="0" collapsed="false">
      <c r="A1191" s="1" t="n">
        <v>34942</v>
      </c>
      <c r="B1191" s="2" t="n">
        <v>723.87</v>
      </c>
    </row>
    <row r="1192" customFormat="false" ht="12.75" hidden="false" customHeight="false" outlineLevel="0" collapsed="false">
      <c r="A1192" s="1" t="n">
        <v>34943</v>
      </c>
      <c r="B1192" s="2" t="n">
        <v>728.84</v>
      </c>
    </row>
    <row r="1193" customFormat="false" ht="12.75" hidden="false" customHeight="false" outlineLevel="0" collapsed="false">
      <c r="A1193" s="1" t="n">
        <v>34946</v>
      </c>
      <c r="B1193" s="2" t="n">
        <v>737.89</v>
      </c>
    </row>
    <row r="1194" customFormat="false" ht="12.75" hidden="false" customHeight="false" outlineLevel="0" collapsed="false">
      <c r="A1194" s="1" t="n">
        <v>34947</v>
      </c>
      <c r="B1194" s="2" t="n">
        <v>739.53</v>
      </c>
    </row>
    <row r="1195" customFormat="false" ht="12.75" hidden="false" customHeight="false" outlineLevel="0" collapsed="false">
      <c r="A1195" s="1" t="n">
        <v>34948</v>
      </c>
      <c r="B1195" s="2" t="n">
        <v>753.75</v>
      </c>
    </row>
    <row r="1196" customFormat="false" ht="12.75" hidden="false" customHeight="false" outlineLevel="0" collapsed="false">
      <c r="A1196" s="1" t="n">
        <v>34949</v>
      </c>
      <c r="B1196" s="2" t="n">
        <v>753.84</v>
      </c>
    </row>
    <row r="1197" customFormat="false" ht="12.75" hidden="false" customHeight="false" outlineLevel="0" collapsed="false">
      <c r="A1197" s="1" t="n">
        <v>34950</v>
      </c>
      <c r="B1197" s="2" t="n">
        <v>751.08</v>
      </c>
    </row>
    <row r="1198" customFormat="false" ht="12.75" hidden="false" customHeight="false" outlineLevel="0" collapsed="false">
      <c r="A1198" s="1" t="n">
        <v>34953</v>
      </c>
      <c r="B1198" s="2" t="n">
        <v>775.45</v>
      </c>
    </row>
    <row r="1199" customFormat="false" ht="12.75" hidden="false" customHeight="false" outlineLevel="0" collapsed="false">
      <c r="A1199" s="1" t="n">
        <v>34954</v>
      </c>
      <c r="B1199" s="2" t="n">
        <v>763.69</v>
      </c>
    </row>
    <row r="1200" customFormat="false" ht="12.75" hidden="false" customHeight="false" outlineLevel="0" collapsed="false">
      <c r="A1200" s="1" t="n">
        <v>34955</v>
      </c>
      <c r="B1200" s="2" t="n">
        <v>763.18</v>
      </c>
    </row>
    <row r="1201" customFormat="false" ht="12.75" hidden="false" customHeight="false" outlineLevel="0" collapsed="false">
      <c r="A1201" s="1" t="n">
        <v>34956</v>
      </c>
      <c r="B1201" s="2" t="n">
        <v>758.13</v>
      </c>
    </row>
    <row r="1202" customFormat="false" ht="12.75" hidden="false" customHeight="false" outlineLevel="0" collapsed="false">
      <c r="A1202" s="1" t="n">
        <v>34957</v>
      </c>
      <c r="B1202" s="2" t="n">
        <v>755.93</v>
      </c>
    </row>
    <row r="1203" customFormat="false" ht="12.75" hidden="false" customHeight="false" outlineLevel="0" collapsed="false">
      <c r="A1203" s="1" t="n">
        <v>34960</v>
      </c>
      <c r="B1203" s="2" t="n">
        <v>757.4</v>
      </c>
    </row>
    <row r="1204" customFormat="false" ht="12.75" hidden="false" customHeight="false" outlineLevel="0" collapsed="false">
      <c r="A1204" s="1" t="n">
        <v>34961</v>
      </c>
      <c r="B1204" s="2" t="n">
        <v>736.74</v>
      </c>
    </row>
    <row r="1205" customFormat="false" ht="12.75" hidden="false" customHeight="false" outlineLevel="0" collapsed="false">
      <c r="A1205" s="1" t="n">
        <v>34962</v>
      </c>
      <c r="B1205" s="2" t="n">
        <v>726.14</v>
      </c>
    </row>
    <row r="1206" customFormat="false" ht="12.75" hidden="false" customHeight="false" outlineLevel="0" collapsed="false">
      <c r="A1206" s="1" t="n">
        <v>34963</v>
      </c>
      <c r="B1206" s="2" t="n">
        <v>731.17</v>
      </c>
    </row>
    <row r="1207" customFormat="false" ht="12.75" hidden="false" customHeight="false" outlineLevel="0" collapsed="false">
      <c r="A1207" s="1" t="n">
        <v>34964</v>
      </c>
      <c r="B1207" s="2" t="n">
        <v>730.01</v>
      </c>
    </row>
    <row r="1208" customFormat="false" ht="12.75" hidden="false" customHeight="false" outlineLevel="0" collapsed="false">
      <c r="A1208" s="1" t="n">
        <v>34967</v>
      </c>
      <c r="B1208" s="2" t="n">
        <v>723.35</v>
      </c>
    </row>
    <row r="1209" customFormat="false" ht="12.75" hidden="false" customHeight="false" outlineLevel="0" collapsed="false">
      <c r="A1209" s="1" t="n">
        <v>34968</v>
      </c>
      <c r="B1209" s="2" t="n">
        <v>728.86</v>
      </c>
    </row>
    <row r="1210" customFormat="false" ht="12.75" hidden="false" customHeight="false" outlineLevel="0" collapsed="false">
      <c r="A1210" s="1" t="n">
        <v>34969</v>
      </c>
      <c r="B1210" s="2" t="n">
        <v>708.46</v>
      </c>
    </row>
    <row r="1211" customFormat="false" ht="12.75" hidden="false" customHeight="false" outlineLevel="0" collapsed="false">
      <c r="A1211" s="1" t="n">
        <v>34970</v>
      </c>
      <c r="B1211" s="2" t="n">
        <v>711.19</v>
      </c>
    </row>
    <row r="1212" customFormat="false" ht="12.75" hidden="false" customHeight="false" outlineLevel="0" collapsed="false">
      <c r="A1212" s="1" t="n">
        <v>34971</v>
      </c>
      <c r="B1212" s="2" t="n">
        <v>722.43</v>
      </c>
    </row>
    <row r="1213" customFormat="false" ht="12.75" hidden="false" customHeight="false" outlineLevel="0" collapsed="false">
      <c r="A1213" s="1" t="n">
        <v>34976</v>
      </c>
      <c r="B1213" s="2" t="n">
        <v>717.79</v>
      </c>
    </row>
    <row r="1214" customFormat="false" ht="12.75" hidden="false" customHeight="false" outlineLevel="0" collapsed="false">
      <c r="A1214" s="1" t="n">
        <v>34977</v>
      </c>
      <c r="B1214" s="2" t="n">
        <v>724.88</v>
      </c>
    </row>
    <row r="1215" customFormat="false" ht="12.75" hidden="false" customHeight="false" outlineLevel="0" collapsed="false">
      <c r="A1215" s="1" t="n">
        <v>34978</v>
      </c>
      <c r="B1215" s="2" t="n">
        <v>719.96</v>
      </c>
    </row>
    <row r="1216" customFormat="false" ht="12.75" hidden="false" customHeight="false" outlineLevel="0" collapsed="false">
      <c r="A1216" s="1" t="n">
        <v>34981</v>
      </c>
      <c r="B1216" s="2" t="n">
        <v>706.29</v>
      </c>
    </row>
    <row r="1217" customFormat="false" ht="12.75" hidden="false" customHeight="false" outlineLevel="0" collapsed="false">
      <c r="A1217" s="1" t="n">
        <v>34982</v>
      </c>
      <c r="B1217" s="2" t="n">
        <v>708.63</v>
      </c>
    </row>
    <row r="1218" customFormat="false" ht="12.75" hidden="false" customHeight="false" outlineLevel="0" collapsed="false">
      <c r="A1218" s="1" t="n">
        <v>34983</v>
      </c>
      <c r="B1218" s="2" t="n">
        <v>710.89</v>
      </c>
    </row>
    <row r="1219" customFormat="false" ht="12.75" hidden="false" customHeight="false" outlineLevel="0" collapsed="false">
      <c r="A1219" s="1" t="n">
        <v>34984</v>
      </c>
      <c r="B1219" s="2" t="n">
        <v>704.4</v>
      </c>
    </row>
    <row r="1220" customFormat="false" ht="12.75" hidden="false" customHeight="false" outlineLevel="0" collapsed="false">
      <c r="A1220" s="1" t="n">
        <v>34985</v>
      </c>
      <c r="B1220" s="2" t="n">
        <v>702.98</v>
      </c>
    </row>
    <row r="1221" customFormat="false" ht="12.75" hidden="false" customHeight="false" outlineLevel="0" collapsed="false">
      <c r="A1221" s="1" t="n">
        <v>34988</v>
      </c>
      <c r="B1221" s="2" t="n">
        <v>701.34</v>
      </c>
    </row>
    <row r="1222" customFormat="false" ht="12.75" hidden="false" customHeight="false" outlineLevel="0" collapsed="false">
      <c r="A1222" s="1" t="n">
        <v>34989</v>
      </c>
      <c r="B1222" s="2" t="n">
        <v>702.4</v>
      </c>
    </row>
    <row r="1223" customFormat="false" ht="12.75" hidden="false" customHeight="false" outlineLevel="0" collapsed="false">
      <c r="A1223" s="1" t="n">
        <v>34990</v>
      </c>
      <c r="B1223" s="2" t="n">
        <v>716.83</v>
      </c>
    </row>
    <row r="1224" customFormat="false" ht="12.75" hidden="false" customHeight="false" outlineLevel="0" collapsed="false">
      <c r="A1224" s="1" t="n">
        <v>34991</v>
      </c>
      <c r="B1224" s="2" t="n">
        <v>702.79</v>
      </c>
    </row>
    <row r="1225" customFormat="false" ht="12.75" hidden="false" customHeight="false" outlineLevel="0" collapsed="false">
      <c r="A1225" s="1" t="n">
        <v>34992</v>
      </c>
      <c r="B1225" s="2" t="n">
        <v>726.29</v>
      </c>
    </row>
    <row r="1226" customFormat="false" ht="12.75" hidden="false" customHeight="false" outlineLevel="0" collapsed="false">
      <c r="A1226" s="1" t="n">
        <v>34995</v>
      </c>
      <c r="B1226" s="2" t="n">
        <v>723.09</v>
      </c>
    </row>
    <row r="1227" customFormat="false" ht="12.75" hidden="false" customHeight="false" outlineLevel="0" collapsed="false">
      <c r="A1227" s="1" t="n">
        <v>34996</v>
      </c>
      <c r="B1227" s="2" t="n">
        <v>723.57</v>
      </c>
    </row>
    <row r="1228" customFormat="false" ht="12.75" hidden="false" customHeight="false" outlineLevel="0" collapsed="false">
      <c r="A1228" s="1" t="n">
        <v>34997</v>
      </c>
      <c r="B1228" s="2" t="n">
        <v>760.41</v>
      </c>
    </row>
    <row r="1229" customFormat="false" ht="12.75" hidden="false" customHeight="false" outlineLevel="0" collapsed="false">
      <c r="A1229" s="1" t="n">
        <v>34998</v>
      </c>
      <c r="B1229" s="2" t="n">
        <v>731.47</v>
      </c>
    </row>
    <row r="1230" customFormat="false" ht="12.75" hidden="false" customHeight="false" outlineLevel="0" collapsed="false">
      <c r="A1230" s="1" t="n">
        <v>34999</v>
      </c>
      <c r="B1230" s="2" t="n">
        <v>722.37</v>
      </c>
    </row>
    <row r="1231" customFormat="false" ht="12.75" hidden="false" customHeight="false" outlineLevel="0" collapsed="false">
      <c r="A1231" s="1" t="n">
        <v>35002</v>
      </c>
      <c r="B1231" s="2" t="n">
        <v>722.78</v>
      </c>
    </row>
    <row r="1232" customFormat="false" ht="12.75" hidden="false" customHeight="false" outlineLevel="0" collapsed="false">
      <c r="A1232" s="1" t="n">
        <v>35003</v>
      </c>
      <c r="B1232" s="2" t="n">
        <v>717.32</v>
      </c>
    </row>
    <row r="1233" customFormat="false" ht="12.75" hidden="false" customHeight="false" outlineLevel="0" collapsed="false">
      <c r="A1233" s="1" t="n">
        <v>35004</v>
      </c>
      <c r="B1233" s="2" t="n">
        <v>723.39</v>
      </c>
    </row>
    <row r="1234" customFormat="false" ht="12.75" hidden="false" customHeight="false" outlineLevel="0" collapsed="false">
      <c r="A1234" s="1" t="n">
        <v>35005</v>
      </c>
      <c r="B1234" s="2" t="n">
        <v>721.7</v>
      </c>
    </row>
    <row r="1235" customFormat="false" ht="12.75" hidden="false" customHeight="false" outlineLevel="0" collapsed="false">
      <c r="A1235" s="1" t="n">
        <v>35006</v>
      </c>
      <c r="B1235" s="2" t="n">
        <v>727.78</v>
      </c>
    </row>
    <row r="1236" customFormat="false" ht="12.75" hidden="false" customHeight="false" outlineLevel="0" collapsed="false">
      <c r="A1236" s="1" t="n">
        <v>35009</v>
      </c>
      <c r="B1236" s="2" t="n">
        <v>736.15</v>
      </c>
    </row>
    <row r="1237" customFormat="false" ht="12.75" hidden="false" customHeight="false" outlineLevel="0" collapsed="false">
      <c r="A1237" s="1" t="n">
        <v>35010</v>
      </c>
      <c r="B1237" s="2" t="n">
        <v>729.69</v>
      </c>
    </row>
    <row r="1238" customFormat="false" ht="12.75" hidden="false" customHeight="false" outlineLevel="0" collapsed="false">
      <c r="A1238" s="1" t="n">
        <v>35011</v>
      </c>
      <c r="B1238" s="2" t="n">
        <v>711.61</v>
      </c>
    </row>
    <row r="1239" customFormat="false" ht="12.75" hidden="false" customHeight="false" outlineLevel="0" collapsed="false">
      <c r="A1239" s="1" t="n">
        <v>35012</v>
      </c>
      <c r="B1239" s="2" t="n">
        <v>711.2</v>
      </c>
    </row>
    <row r="1240" customFormat="false" ht="12.75" hidden="false" customHeight="false" outlineLevel="0" collapsed="false">
      <c r="A1240" s="1" t="n">
        <v>35013</v>
      </c>
      <c r="B1240" s="2" t="n">
        <v>708.76</v>
      </c>
    </row>
    <row r="1241" customFormat="false" ht="12.75" hidden="false" customHeight="false" outlineLevel="0" collapsed="false">
      <c r="A1241" s="1" t="n">
        <v>35016</v>
      </c>
      <c r="B1241" s="2" t="n">
        <v>688.7</v>
      </c>
    </row>
    <row r="1242" customFormat="false" ht="12.75" hidden="false" customHeight="false" outlineLevel="0" collapsed="false">
      <c r="A1242" s="1" t="n">
        <v>35017</v>
      </c>
      <c r="B1242" s="2" t="n">
        <v>688.87</v>
      </c>
    </row>
    <row r="1243" customFormat="false" ht="12.75" hidden="false" customHeight="false" outlineLevel="0" collapsed="false">
      <c r="A1243" s="1" t="n">
        <v>35018</v>
      </c>
      <c r="B1243" s="2" t="n">
        <v>692.2</v>
      </c>
    </row>
    <row r="1244" customFormat="false" ht="12.75" hidden="false" customHeight="false" outlineLevel="0" collapsed="false">
      <c r="A1244" s="1" t="n">
        <v>35019</v>
      </c>
      <c r="B1244" s="2" t="n">
        <v>682.44</v>
      </c>
    </row>
    <row r="1245" customFormat="false" ht="12.75" hidden="false" customHeight="false" outlineLevel="0" collapsed="false">
      <c r="A1245" s="1" t="n">
        <v>35020</v>
      </c>
      <c r="B1245" s="2" t="n">
        <v>676.19</v>
      </c>
    </row>
    <row r="1246" customFormat="false" ht="12.75" hidden="false" customHeight="false" outlineLevel="0" collapsed="false">
      <c r="A1246" s="1" t="n">
        <v>35023</v>
      </c>
      <c r="B1246" s="2" t="n">
        <v>674.74</v>
      </c>
    </row>
    <row r="1247" customFormat="false" ht="12.75" hidden="false" customHeight="false" outlineLevel="0" collapsed="false">
      <c r="A1247" s="1" t="n">
        <v>35024</v>
      </c>
      <c r="B1247" s="2" t="n">
        <v>678.42</v>
      </c>
    </row>
    <row r="1248" customFormat="false" ht="12.75" hidden="false" customHeight="false" outlineLevel="0" collapsed="false">
      <c r="A1248" s="1" t="n">
        <v>35025</v>
      </c>
      <c r="B1248" s="2" t="n">
        <v>663.32</v>
      </c>
    </row>
    <row r="1249" customFormat="false" ht="12.75" hidden="false" customHeight="false" outlineLevel="0" collapsed="false">
      <c r="A1249" s="1" t="n">
        <v>35026</v>
      </c>
      <c r="B1249" s="2" t="n">
        <v>658.37</v>
      </c>
    </row>
    <row r="1250" customFormat="false" ht="12.75" hidden="false" customHeight="false" outlineLevel="0" collapsed="false">
      <c r="A1250" s="1" t="n">
        <v>35027</v>
      </c>
      <c r="B1250" s="2" t="n">
        <v>659.37</v>
      </c>
    </row>
    <row r="1251" customFormat="false" ht="12.75" hidden="false" customHeight="false" outlineLevel="0" collapsed="false">
      <c r="A1251" s="1" t="n">
        <v>35030</v>
      </c>
      <c r="B1251" s="2" t="n">
        <v>645.03</v>
      </c>
    </row>
    <row r="1252" customFormat="false" ht="12.75" hidden="false" customHeight="false" outlineLevel="0" collapsed="false">
      <c r="A1252" s="1" t="n">
        <v>35031</v>
      </c>
      <c r="B1252" s="2" t="n">
        <v>652.57</v>
      </c>
    </row>
    <row r="1253" customFormat="false" ht="12.75" hidden="false" customHeight="false" outlineLevel="0" collapsed="false">
      <c r="A1253" s="1" t="n">
        <v>35032</v>
      </c>
      <c r="B1253" s="2" t="n">
        <v>641.59</v>
      </c>
    </row>
    <row r="1254" customFormat="false" ht="12.75" hidden="false" customHeight="false" outlineLevel="0" collapsed="false">
      <c r="A1254" s="1" t="n">
        <v>35033</v>
      </c>
      <c r="B1254" s="2" t="n">
        <v>641.14</v>
      </c>
    </row>
    <row r="1255" customFormat="false" ht="12.75" hidden="false" customHeight="false" outlineLevel="0" collapsed="false">
      <c r="A1255" s="1" t="n">
        <v>35034</v>
      </c>
      <c r="B1255" s="2" t="n">
        <v>633.81</v>
      </c>
    </row>
    <row r="1256" customFormat="false" ht="12.75" hidden="false" customHeight="false" outlineLevel="0" collapsed="false">
      <c r="A1256" s="1" t="n">
        <v>35037</v>
      </c>
      <c r="B1256" s="2" t="n">
        <v>634.92</v>
      </c>
    </row>
    <row r="1257" customFormat="false" ht="12.75" hidden="false" customHeight="false" outlineLevel="0" collapsed="false">
      <c r="A1257" s="1" t="n">
        <v>35038</v>
      </c>
      <c r="B1257" s="2" t="n">
        <v>637.22</v>
      </c>
    </row>
    <row r="1258" customFormat="false" ht="12.75" hidden="false" customHeight="false" outlineLevel="0" collapsed="false">
      <c r="A1258" s="1" t="n">
        <v>35039</v>
      </c>
      <c r="B1258" s="2" t="n">
        <v>628.43</v>
      </c>
    </row>
    <row r="1259" customFormat="false" ht="12.75" hidden="false" customHeight="false" outlineLevel="0" collapsed="false">
      <c r="A1259" s="1" t="n">
        <v>35040</v>
      </c>
      <c r="B1259" s="2" t="n">
        <v>631.84</v>
      </c>
    </row>
    <row r="1260" customFormat="false" ht="12.75" hidden="false" customHeight="false" outlineLevel="0" collapsed="false">
      <c r="A1260" s="1" t="n">
        <v>35041</v>
      </c>
      <c r="B1260" s="2" t="n">
        <v>636.78</v>
      </c>
    </row>
    <row r="1261" customFormat="false" ht="12.75" hidden="false" customHeight="false" outlineLevel="0" collapsed="false">
      <c r="A1261" s="1" t="n">
        <v>35044</v>
      </c>
      <c r="B1261" s="2" t="n">
        <v>619.26</v>
      </c>
    </row>
    <row r="1262" customFormat="false" ht="12.75" hidden="false" customHeight="false" outlineLevel="0" collapsed="false">
      <c r="A1262" s="1" t="n">
        <v>35045</v>
      </c>
      <c r="B1262" s="2" t="n">
        <v>629.45</v>
      </c>
    </row>
    <row r="1263" customFormat="false" ht="12.75" hidden="false" customHeight="false" outlineLevel="0" collapsed="false">
      <c r="A1263" s="1" t="n">
        <v>35046</v>
      </c>
      <c r="B1263" s="2" t="n">
        <v>613.8</v>
      </c>
    </row>
    <row r="1264" customFormat="false" ht="12.75" hidden="false" customHeight="false" outlineLevel="0" collapsed="false">
      <c r="A1264" s="1" t="n">
        <v>35047</v>
      </c>
      <c r="B1264" s="2" t="n">
        <v>614.75</v>
      </c>
    </row>
    <row r="1265" customFormat="false" ht="12.75" hidden="false" customHeight="false" outlineLevel="0" collapsed="false">
      <c r="A1265" s="1" t="n">
        <v>35048</v>
      </c>
      <c r="B1265" s="2" t="n">
        <v>603.89</v>
      </c>
    </row>
    <row r="1266" customFormat="false" ht="12.75" hidden="false" customHeight="false" outlineLevel="0" collapsed="false">
      <c r="A1266" s="1" t="n">
        <v>35051</v>
      </c>
      <c r="B1266" s="2" t="n">
        <v>592.14</v>
      </c>
    </row>
    <row r="1267" customFormat="false" ht="12.75" hidden="false" customHeight="false" outlineLevel="0" collapsed="false">
      <c r="A1267" s="1" t="n">
        <v>35052</v>
      </c>
      <c r="B1267" s="2" t="n">
        <v>592.06</v>
      </c>
    </row>
    <row r="1268" customFormat="false" ht="12.75" hidden="false" customHeight="false" outlineLevel="0" collapsed="false">
      <c r="A1268" s="1" t="n">
        <v>35053</v>
      </c>
      <c r="B1268" s="2" t="n">
        <v>601.04</v>
      </c>
    </row>
    <row r="1269" customFormat="false" ht="12.75" hidden="false" customHeight="false" outlineLevel="0" collapsed="false">
      <c r="A1269" s="1" t="n">
        <v>35054</v>
      </c>
      <c r="B1269" s="2" t="n">
        <v>597.43</v>
      </c>
    </row>
    <row r="1270" customFormat="false" ht="12.75" hidden="false" customHeight="false" outlineLevel="0" collapsed="false">
      <c r="A1270" s="1" t="n">
        <v>35055</v>
      </c>
      <c r="B1270" s="2" t="n">
        <v>594.24</v>
      </c>
    </row>
    <row r="1271" customFormat="false" ht="12.75" hidden="false" customHeight="false" outlineLevel="0" collapsed="false">
      <c r="A1271" s="1" t="n">
        <v>35058</v>
      </c>
      <c r="B1271" s="2" t="n">
        <v>580.03</v>
      </c>
    </row>
    <row r="1272" customFormat="false" ht="12.75" hidden="false" customHeight="false" outlineLevel="0" collapsed="false">
      <c r="A1272" s="1" t="n">
        <v>35059</v>
      </c>
      <c r="B1272" s="2" t="n">
        <v>572.22</v>
      </c>
    </row>
    <row r="1273" customFormat="false" ht="12.75" hidden="false" customHeight="false" outlineLevel="0" collapsed="false">
      <c r="A1273" s="1" t="n">
        <v>35060</v>
      </c>
      <c r="B1273" s="2" t="n">
        <v>570.4</v>
      </c>
    </row>
    <row r="1274" customFormat="false" ht="12.75" hidden="false" customHeight="false" outlineLevel="0" collapsed="false">
      <c r="A1274" s="1" t="n">
        <v>35061</v>
      </c>
      <c r="B1274" s="2" t="n">
        <v>556.82</v>
      </c>
    </row>
    <row r="1275" customFormat="false" ht="12.75" hidden="false" customHeight="false" outlineLevel="0" collapsed="false">
      <c r="A1275" s="1" t="n">
        <v>35062</v>
      </c>
      <c r="B1275" s="2" t="n">
        <v>555.29</v>
      </c>
    </row>
    <row r="1276" customFormat="false" ht="12.75" hidden="false" customHeight="false" outlineLevel="0" collapsed="false">
      <c r="A1276" s="1" t="n">
        <v>35066</v>
      </c>
      <c r="B1276" s="2" t="n">
        <v>537.87</v>
      </c>
    </row>
    <row r="1277" customFormat="false" ht="12.75" hidden="false" customHeight="false" outlineLevel="0" collapsed="false">
      <c r="A1277" s="1" t="n">
        <v>35067</v>
      </c>
      <c r="B1277" s="2" t="n">
        <v>542.42</v>
      </c>
    </row>
    <row r="1278" customFormat="false" ht="12.75" hidden="false" customHeight="false" outlineLevel="0" collapsed="false">
      <c r="A1278" s="1" t="n">
        <v>35068</v>
      </c>
      <c r="B1278" s="2" t="n">
        <v>558.76</v>
      </c>
    </row>
    <row r="1279" customFormat="false" ht="12.75" hidden="false" customHeight="false" outlineLevel="0" collapsed="false">
      <c r="A1279" s="1" t="n">
        <v>35069</v>
      </c>
      <c r="B1279" s="2" t="n">
        <v>536.37</v>
      </c>
    </row>
    <row r="1280" customFormat="false" ht="12.75" hidden="false" customHeight="false" outlineLevel="0" collapsed="false">
      <c r="A1280" s="1" t="n">
        <v>35072</v>
      </c>
      <c r="B1280" s="2" t="n">
        <v>539.17</v>
      </c>
    </row>
    <row r="1281" customFormat="false" ht="12.75" hidden="false" customHeight="false" outlineLevel="0" collapsed="false">
      <c r="A1281" s="1" t="n">
        <v>35073</v>
      </c>
      <c r="B1281" s="2" t="n">
        <v>558.62</v>
      </c>
    </row>
    <row r="1282" customFormat="false" ht="12.75" hidden="false" customHeight="false" outlineLevel="0" collapsed="false">
      <c r="A1282" s="1" t="n">
        <v>35074</v>
      </c>
      <c r="B1282" s="2" t="n">
        <v>547.62</v>
      </c>
    </row>
    <row r="1283" customFormat="false" ht="12.75" hidden="false" customHeight="false" outlineLevel="0" collapsed="false">
      <c r="A1283" s="1" t="n">
        <v>35075</v>
      </c>
      <c r="B1283" s="2" t="n">
        <v>545.64</v>
      </c>
    </row>
    <row r="1284" customFormat="false" ht="12.75" hidden="false" customHeight="false" outlineLevel="0" collapsed="false">
      <c r="A1284" s="1" t="n">
        <v>35076</v>
      </c>
      <c r="B1284" s="2" t="n">
        <v>547.11</v>
      </c>
    </row>
    <row r="1285" customFormat="false" ht="12.75" hidden="false" customHeight="false" outlineLevel="0" collapsed="false">
      <c r="A1285" s="1" t="n">
        <v>35079</v>
      </c>
      <c r="B1285" s="2" t="n">
        <v>551.04</v>
      </c>
    </row>
    <row r="1286" customFormat="false" ht="12.75" hidden="false" customHeight="false" outlineLevel="0" collapsed="false">
      <c r="A1286" s="1" t="n">
        <v>35080</v>
      </c>
      <c r="B1286" s="2" t="n">
        <v>547.76</v>
      </c>
    </row>
    <row r="1287" customFormat="false" ht="12.75" hidden="false" customHeight="false" outlineLevel="0" collapsed="false">
      <c r="A1287" s="1" t="n">
        <v>35081</v>
      </c>
      <c r="B1287" s="2" t="n">
        <v>537.31</v>
      </c>
    </row>
    <row r="1288" customFormat="false" ht="12.75" hidden="false" customHeight="false" outlineLevel="0" collapsed="false">
      <c r="A1288" s="1" t="n">
        <v>35082</v>
      </c>
      <c r="B1288" s="2" t="n">
        <v>517.63</v>
      </c>
    </row>
    <row r="1289" customFormat="false" ht="12.75" hidden="false" customHeight="false" outlineLevel="0" collapsed="false">
      <c r="A1289" s="1" t="n">
        <v>35083</v>
      </c>
      <c r="B1289" s="2" t="n">
        <v>523.51</v>
      </c>
    </row>
    <row r="1290" customFormat="false" ht="12.75" hidden="false" customHeight="false" outlineLevel="0" collapsed="false">
      <c r="A1290" s="1" t="n">
        <v>35086</v>
      </c>
      <c r="B1290" s="2" t="n">
        <v>516.46</v>
      </c>
    </row>
    <row r="1291" customFormat="false" ht="12.75" hidden="false" customHeight="false" outlineLevel="0" collapsed="false">
      <c r="A1291" s="1" t="n">
        <v>35087</v>
      </c>
      <c r="B1291" s="2" t="n">
        <v>519.6</v>
      </c>
    </row>
    <row r="1292" customFormat="false" ht="12.75" hidden="false" customHeight="false" outlineLevel="0" collapsed="false">
      <c r="A1292" s="1" t="n">
        <v>35088</v>
      </c>
      <c r="B1292" s="2" t="n">
        <v>522.63</v>
      </c>
    </row>
    <row r="1293" customFormat="false" ht="12.75" hidden="false" customHeight="false" outlineLevel="0" collapsed="false">
      <c r="A1293" s="1" t="n">
        <v>35089</v>
      </c>
      <c r="B1293" s="2" t="n">
        <v>521.37</v>
      </c>
    </row>
    <row r="1294" customFormat="false" ht="12.75" hidden="false" customHeight="false" outlineLevel="0" collapsed="false">
      <c r="A1294" s="1" t="n">
        <v>35090</v>
      </c>
      <c r="B1294" s="2" t="n">
        <v>525.57</v>
      </c>
    </row>
    <row r="1295" customFormat="false" ht="12.75" hidden="false" customHeight="false" outlineLevel="0" collapsed="false">
      <c r="A1295" s="1" t="n">
        <v>35093</v>
      </c>
      <c r="B1295" s="2" t="n">
        <v>529.14</v>
      </c>
    </row>
    <row r="1296" customFormat="false" ht="12.75" hidden="false" customHeight="false" outlineLevel="0" collapsed="false">
      <c r="A1296" s="1" t="n">
        <v>35094</v>
      </c>
      <c r="B1296" s="2" t="n">
        <v>532.57</v>
      </c>
    </row>
    <row r="1297" customFormat="false" ht="12.75" hidden="false" customHeight="false" outlineLevel="0" collapsed="false">
      <c r="A1297" s="1" t="n">
        <v>35095</v>
      </c>
      <c r="B1297" s="2" t="n">
        <v>537.35</v>
      </c>
    </row>
    <row r="1298" customFormat="false" ht="12.75" hidden="false" customHeight="false" outlineLevel="0" collapsed="false">
      <c r="A1298" s="1" t="n">
        <v>35096</v>
      </c>
      <c r="B1298" s="2" t="n">
        <v>536.68</v>
      </c>
    </row>
    <row r="1299" customFormat="false" ht="12.75" hidden="false" customHeight="false" outlineLevel="0" collapsed="false">
      <c r="A1299" s="1" t="n">
        <v>35097</v>
      </c>
      <c r="B1299" s="2" t="n">
        <v>536.04</v>
      </c>
    </row>
    <row r="1300" customFormat="false" ht="12.75" hidden="false" customHeight="false" outlineLevel="0" collapsed="false">
      <c r="A1300" s="1" t="n">
        <v>35100</v>
      </c>
      <c r="B1300" s="2" t="n">
        <v>522.85</v>
      </c>
    </row>
    <row r="1301" customFormat="false" ht="12.75" hidden="false" customHeight="false" outlineLevel="0" collapsed="false">
      <c r="A1301" s="1" t="n">
        <v>35101</v>
      </c>
      <c r="B1301" s="2" t="n">
        <v>520.69</v>
      </c>
    </row>
    <row r="1302" customFormat="false" ht="12.75" hidden="false" customHeight="false" outlineLevel="0" collapsed="false">
      <c r="A1302" s="1" t="n">
        <v>35102</v>
      </c>
      <c r="B1302" s="2" t="n">
        <v>524.3</v>
      </c>
    </row>
    <row r="1303" customFormat="false" ht="12.75" hidden="false" customHeight="false" outlineLevel="0" collapsed="false">
      <c r="A1303" s="1" t="n">
        <v>35103</v>
      </c>
      <c r="B1303" s="2" t="n">
        <v>521.86</v>
      </c>
    </row>
    <row r="1304" customFormat="false" ht="12.75" hidden="false" customHeight="false" outlineLevel="0" collapsed="false">
      <c r="A1304" s="1" t="n">
        <v>35104</v>
      </c>
      <c r="B1304" s="2" t="n">
        <v>525.41</v>
      </c>
    </row>
    <row r="1305" customFormat="false" ht="12.75" hidden="false" customHeight="false" outlineLevel="0" collapsed="false">
      <c r="A1305" s="1" t="n">
        <v>35107</v>
      </c>
      <c r="B1305" s="2" t="n">
        <v>523.85</v>
      </c>
    </row>
    <row r="1306" customFormat="false" ht="12.75" hidden="false" customHeight="false" outlineLevel="0" collapsed="false">
      <c r="A1306" s="1" t="n">
        <v>35108</v>
      </c>
      <c r="B1306" s="2" t="n">
        <v>529.58</v>
      </c>
    </row>
    <row r="1307" customFormat="false" ht="12.75" hidden="false" customHeight="false" outlineLevel="0" collapsed="false">
      <c r="A1307" s="1" t="n">
        <v>35109</v>
      </c>
      <c r="B1307" s="2" t="n">
        <v>529.25</v>
      </c>
    </row>
    <row r="1308" customFormat="false" ht="12.75" hidden="false" customHeight="false" outlineLevel="0" collapsed="false">
      <c r="A1308" s="1" t="n">
        <v>35110</v>
      </c>
      <c r="B1308" s="2" t="n">
        <v>536.98</v>
      </c>
    </row>
    <row r="1309" customFormat="false" ht="12.75" hidden="false" customHeight="false" outlineLevel="0" collapsed="false">
      <c r="A1309" s="1" t="n">
        <v>35111</v>
      </c>
      <c r="B1309" s="2" t="n">
        <v>552.94</v>
      </c>
    </row>
    <row r="1310" customFormat="false" ht="12.75" hidden="false" customHeight="false" outlineLevel="0" collapsed="false">
      <c r="A1310" s="1" t="n">
        <v>35128</v>
      </c>
      <c r="B1310" s="2" t="n">
        <v>601.98</v>
      </c>
    </row>
    <row r="1311" customFormat="false" ht="12.75" hidden="false" customHeight="false" outlineLevel="0" collapsed="false">
      <c r="A1311" s="1" t="n">
        <v>35129</v>
      </c>
      <c r="B1311" s="2" t="n">
        <v>587.06</v>
      </c>
    </row>
    <row r="1312" customFormat="false" ht="12.75" hidden="false" customHeight="false" outlineLevel="0" collapsed="false">
      <c r="A1312" s="1" t="n">
        <v>35130</v>
      </c>
      <c r="B1312" s="2" t="n">
        <v>559.7</v>
      </c>
    </row>
    <row r="1313" customFormat="false" ht="12.75" hidden="false" customHeight="false" outlineLevel="0" collapsed="false">
      <c r="A1313" s="1" t="n">
        <v>35131</v>
      </c>
      <c r="B1313" s="2" t="n">
        <v>569.33</v>
      </c>
    </row>
    <row r="1314" customFormat="false" ht="12.75" hidden="false" customHeight="false" outlineLevel="0" collapsed="false">
      <c r="A1314" s="1" t="n">
        <v>35132</v>
      </c>
      <c r="B1314" s="2" t="n">
        <v>573.13</v>
      </c>
    </row>
    <row r="1315" customFormat="false" ht="12.75" hidden="false" customHeight="false" outlineLevel="0" collapsed="false">
      <c r="A1315" s="1" t="n">
        <v>35135</v>
      </c>
      <c r="B1315" s="2" t="n">
        <v>568.12</v>
      </c>
    </row>
    <row r="1316" customFormat="false" ht="12.75" hidden="false" customHeight="false" outlineLevel="0" collapsed="false">
      <c r="A1316" s="1" t="n">
        <v>35136</v>
      </c>
      <c r="B1316" s="2" t="n">
        <v>563.88</v>
      </c>
    </row>
    <row r="1317" customFormat="false" ht="12.75" hidden="false" customHeight="false" outlineLevel="0" collapsed="false">
      <c r="A1317" s="1" t="n">
        <v>35137</v>
      </c>
      <c r="B1317" s="2" t="n">
        <v>563.2</v>
      </c>
    </row>
    <row r="1318" customFormat="false" ht="12.75" hidden="false" customHeight="false" outlineLevel="0" collapsed="false">
      <c r="A1318" s="1" t="n">
        <v>35138</v>
      </c>
      <c r="B1318" s="2" t="n">
        <v>562.3</v>
      </c>
    </row>
    <row r="1319" customFormat="false" ht="12.75" hidden="false" customHeight="false" outlineLevel="0" collapsed="false">
      <c r="A1319" s="1" t="n">
        <v>35139</v>
      </c>
      <c r="B1319" s="2" t="n">
        <v>562.39</v>
      </c>
    </row>
    <row r="1320" customFormat="false" ht="12.75" hidden="false" customHeight="false" outlineLevel="0" collapsed="false">
      <c r="A1320" s="1" t="n">
        <v>35142</v>
      </c>
      <c r="B1320" s="2" t="n">
        <v>567.87</v>
      </c>
    </row>
    <row r="1321" customFormat="false" ht="12.75" hidden="false" customHeight="false" outlineLevel="0" collapsed="false">
      <c r="A1321" s="1" t="n">
        <v>35143</v>
      </c>
      <c r="B1321" s="2" t="n">
        <v>566.55</v>
      </c>
    </row>
    <row r="1322" customFormat="false" ht="12.75" hidden="false" customHeight="false" outlineLevel="0" collapsed="false">
      <c r="A1322" s="1" t="n">
        <v>35144</v>
      </c>
      <c r="B1322" s="2" t="n">
        <v>569.67</v>
      </c>
    </row>
    <row r="1323" customFormat="false" ht="12.75" hidden="false" customHeight="false" outlineLevel="0" collapsed="false">
      <c r="A1323" s="1" t="n">
        <v>35145</v>
      </c>
      <c r="B1323" s="2" t="n">
        <v>569.76</v>
      </c>
    </row>
    <row r="1324" customFormat="false" ht="12.75" hidden="false" customHeight="false" outlineLevel="0" collapsed="false">
      <c r="A1324" s="1" t="n">
        <v>35146</v>
      </c>
      <c r="B1324" s="2" t="n">
        <v>570.18</v>
      </c>
    </row>
    <row r="1325" customFormat="false" ht="12.75" hidden="false" customHeight="false" outlineLevel="0" collapsed="false">
      <c r="A1325" s="1" t="n">
        <v>35149</v>
      </c>
      <c r="B1325" s="2" t="n">
        <v>570.24</v>
      </c>
    </row>
    <row r="1326" customFormat="false" ht="12.75" hidden="false" customHeight="false" outlineLevel="0" collapsed="false">
      <c r="A1326" s="1" t="n">
        <v>35150</v>
      </c>
      <c r="B1326" s="2" t="n">
        <v>563.52</v>
      </c>
    </row>
    <row r="1327" customFormat="false" ht="12.75" hidden="false" customHeight="false" outlineLevel="0" collapsed="false">
      <c r="A1327" s="1" t="n">
        <v>35151</v>
      </c>
      <c r="B1327" s="2" t="n">
        <v>562.35</v>
      </c>
    </row>
    <row r="1328" customFormat="false" ht="12.75" hidden="false" customHeight="false" outlineLevel="0" collapsed="false">
      <c r="A1328" s="1" t="n">
        <v>35152</v>
      </c>
      <c r="B1328" s="2" t="n">
        <v>554.04</v>
      </c>
    </row>
    <row r="1329" customFormat="false" ht="12.75" hidden="false" customHeight="false" outlineLevel="0" collapsed="false">
      <c r="A1329" s="1" t="n">
        <v>35153</v>
      </c>
      <c r="B1329" s="2" t="n">
        <v>556.39</v>
      </c>
    </row>
    <row r="1330" customFormat="false" ht="12.75" hidden="false" customHeight="false" outlineLevel="0" collapsed="false">
      <c r="A1330" s="1" t="n">
        <v>35156</v>
      </c>
      <c r="B1330" s="2" t="n">
        <v>566.19</v>
      </c>
    </row>
    <row r="1331" customFormat="false" ht="12.75" hidden="false" customHeight="false" outlineLevel="0" collapsed="false">
      <c r="A1331" s="1" t="n">
        <v>35157</v>
      </c>
      <c r="B1331" s="2" t="n">
        <v>557.21</v>
      </c>
    </row>
    <row r="1332" customFormat="false" ht="12.75" hidden="false" customHeight="false" outlineLevel="0" collapsed="false">
      <c r="A1332" s="1" t="n">
        <v>35158</v>
      </c>
      <c r="B1332" s="2" t="n">
        <v>560.98</v>
      </c>
    </row>
    <row r="1333" customFormat="false" ht="12.75" hidden="false" customHeight="false" outlineLevel="0" collapsed="false">
      <c r="A1333" s="1" t="n">
        <v>35159</v>
      </c>
      <c r="B1333" s="2" t="n">
        <v>563.19</v>
      </c>
    </row>
    <row r="1334" customFormat="false" ht="12.75" hidden="false" customHeight="false" outlineLevel="0" collapsed="false">
      <c r="A1334" s="1" t="n">
        <v>35160</v>
      </c>
      <c r="B1334" s="2" t="n">
        <v>582.53</v>
      </c>
    </row>
    <row r="1335" customFormat="false" ht="12.75" hidden="false" customHeight="false" outlineLevel="0" collapsed="false">
      <c r="A1335" s="1" t="n">
        <v>35163</v>
      </c>
      <c r="B1335" s="2" t="n">
        <v>581.38</v>
      </c>
    </row>
    <row r="1336" customFormat="false" ht="12.75" hidden="false" customHeight="false" outlineLevel="0" collapsed="false">
      <c r="A1336" s="1" t="n">
        <v>35164</v>
      </c>
      <c r="B1336" s="2" t="n">
        <v>578.07</v>
      </c>
    </row>
    <row r="1337" customFormat="false" ht="12.75" hidden="false" customHeight="false" outlineLevel="0" collapsed="false">
      <c r="A1337" s="1" t="n">
        <v>35165</v>
      </c>
      <c r="B1337" s="2" t="n">
        <v>579.82</v>
      </c>
    </row>
    <row r="1338" customFormat="false" ht="12.75" hidden="false" customHeight="false" outlineLevel="0" collapsed="false">
      <c r="A1338" s="1" t="n">
        <v>35166</v>
      </c>
      <c r="B1338" s="2" t="n">
        <v>583.38</v>
      </c>
    </row>
    <row r="1339" customFormat="false" ht="12.75" hidden="false" customHeight="false" outlineLevel="0" collapsed="false">
      <c r="A1339" s="1" t="n">
        <v>35167</v>
      </c>
      <c r="B1339" s="2" t="n">
        <v>586.96</v>
      </c>
    </row>
    <row r="1340" customFormat="false" ht="12.75" hidden="false" customHeight="false" outlineLevel="0" collapsed="false">
      <c r="A1340" s="1" t="n">
        <v>35170</v>
      </c>
      <c r="B1340" s="2" t="n">
        <v>584.67</v>
      </c>
    </row>
    <row r="1341" customFormat="false" ht="12.75" hidden="false" customHeight="false" outlineLevel="0" collapsed="false">
      <c r="A1341" s="1" t="n">
        <v>35171</v>
      </c>
      <c r="B1341" s="2" t="n">
        <v>590.85</v>
      </c>
    </row>
    <row r="1342" customFormat="false" ht="12.75" hidden="false" customHeight="false" outlineLevel="0" collapsed="false">
      <c r="A1342" s="1" t="n">
        <v>35172</v>
      </c>
      <c r="B1342" s="2" t="n">
        <v>593.38</v>
      </c>
    </row>
    <row r="1343" customFormat="false" ht="12.75" hidden="false" customHeight="false" outlineLevel="0" collapsed="false">
      <c r="A1343" s="1" t="n">
        <v>35173</v>
      </c>
      <c r="B1343" s="2" t="n">
        <v>600.28</v>
      </c>
    </row>
    <row r="1344" customFormat="false" ht="12.75" hidden="false" customHeight="false" outlineLevel="0" collapsed="false">
      <c r="A1344" s="1" t="n">
        <v>35174</v>
      </c>
      <c r="B1344" s="2" t="n">
        <v>618.12</v>
      </c>
    </row>
    <row r="1345" customFormat="false" ht="12.75" hidden="false" customHeight="false" outlineLevel="0" collapsed="false">
      <c r="A1345" s="1" t="n">
        <v>35177</v>
      </c>
      <c r="B1345" s="2" t="n">
        <v>613.97</v>
      </c>
    </row>
    <row r="1346" customFormat="false" ht="12.75" hidden="false" customHeight="false" outlineLevel="0" collapsed="false">
      <c r="A1346" s="1" t="n">
        <v>35178</v>
      </c>
      <c r="B1346" s="2" t="n">
        <v>623.77</v>
      </c>
    </row>
    <row r="1347" customFormat="false" ht="12.75" hidden="false" customHeight="false" outlineLevel="0" collapsed="false">
      <c r="A1347" s="1" t="n">
        <v>35179</v>
      </c>
      <c r="B1347" s="2" t="n">
        <v>664.65</v>
      </c>
    </row>
    <row r="1348" customFormat="false" ht="12.75" hidden="false" customHeight="false" outlineLevel="0" collapsed="false">
      <c r="A1348" s="1" t="n">
        <v>35180</v>
      </c>
      <c r="B1348" s="2" t="n">
        <v>652.67</v>
      </c>
    </row>
    <row r="1349" customFormat="false" ht="12.75" hidden="false" customHeight="false" outlineLevel="0" collapsed="false">
      <c r="A1349" s="1" t="n">
        <v>35181</v>
      </c>
      <c r="B1349" s="2" t="n">
        <v>707.61</v>
      </c>
    </row>
    <row r="1350" customFormat="false" ht="12.75" hidden="false" customHeight="false" outlineLevel="0" collapsed="false">
      <c r="A1350" s="1" t="n">
        <v>35184</v>
      </c>
      <c r="B1350" s="2" t="n">
        <v>738.62</v>
      </c>
    </row>
    <row r="1351" customFormat="false" ht="12.75" hidden="false" customHeight="false" outlineLevel="0" collapsed="false">
      <c r="A1351" s="1" t="n">
        <v>35185</v>
      </c>
      <c r="B1351" s="2" t="n">
        <v>681.16</v>
      </c>
    </row>
    <row r="1352" customFormat="false" ht="12.75" hidden="false" customHeight="false" outlineLevel="0" collapsed="false">
      <c r="A1352" s="1" t="n">
        <v>35186</v>
      </c>
      <c r="C1352" s="9" t="n">
        <v>0.0918</v>
      </c>
    </row>
    <row r="1353" customFormat="false" ht="12.75" hidden="false" customHeight="false" outlineLevel="0" collapsed="false">
      <c r="A1353" s="1" t="n">
        <v>35187</v>
      </c>
      <c r="B1353" s="2" t="n">
        <v>654.43</v>
      </c>
    </row>
    <row r="1354" customFormat="false" ht="12.75" hidden="false" customHeight="false" outlineLevel="0" collapsed="false">
      <c r="A1354" s="1" t="n">
        <v>35188</v>
      </c>
      <c r="B1354" s="2" t="n">
        <v>650.04</v>
      </c>
    </row>
    <row r="1355" customFormat="false" ht="12.75" hidden="false" customHeight="false" outlineLevel="0" collapsed="false">
      <c r="A1355" s="1" t="n">
        <v>35191</v>
      </c>
      <c r="B1355" s="2" t="n">
        <v>671.28</v>
      </c>
    </row>
    <row r="1356" customFormat="false" ht="12.75" hidden="false" customHeight="false" outlineLevel="0" collapsed="false">
      <c r="A1356" s="1" t="n">
        <v>35192</v>
      </c>
      <c r="B1356" s="2" t="n">
        <v>661.16</v>
      </c>
    </row>
    <row r="1357" customFormat="false" ht="12.75" hidden="false" customHeight="false" outlineLevel="0" collapsed="false">
      <c r="A1357" s="1" t="n">
        <v>35193</v>
      </c>
      <c r="B1357" s="2" t="n">
        <v>661.27</v>
      </c>
    </row>
    <row r="1358" customFormat="false" ht="12.75" hidden="false" customHeight="false" outlineLevel="0" collapsed="false">
      <c r="A1358" s="1" t="n">
        <v>35194</v>
      </c>
      <c r="B1358" s="2" t="n">
        <v>656.9</v>
      </c>
    </row>
    <row r="1359" customFormat="false" ht="12.75" hidden="false" customHeight="false" outlineLevel="0" collapsed="false">
      <c r="A1359" s="1" t="n">
        <v>35195</v>
      </c>
      <c r="B1359" s="2" t="n">
        <v>661.47</v>
      </c>
    </row>
    <row r="1360" customFormat="false" ht="12.75" hidden="false" customHeight="false" outlineLevel="0" collapsed="false">
      <c r="A1360" s="1" t="n">
        <v>35198</v>
      </c>
      <c r="B1360" s="2" t="n">
        <v>666.1</v>
      </c>
    </row>
    <row r="1361" customFormat="false" ht="12.75" hidden="false" customHeight="false" outlineLevel="0" collapsed="false">
      <c r="A1361" s="1" t="n">
        <v>35199</v>
      </c>
      <c r="B1361" s="2" t="n">
        <v>665.41</v>
      </c>
    </row>
    <row r="1362" customFormat="false" ht="12.75" hidden="false" customHeight="false" outlineLevel="0" collapsed="false">
      <c r="A1362" s="1" t="n">
        <v>35200</v>
      </c>
      <c r="B1362" s="2" t="n">
        <v>682.05</v>
      </c>
    </row>
    <row r="1363" customFormat="false" ht="12.75" hidden="false" customHeight="false" outlineLevel="0" collapsed="false">
      <c r="A1363" s="1" t="n">
        <v>35201</v>
      </c>
      <c r="B1363" s="2" t="n">
        <v>683.07</v>
      </c>
    </row>
    <row r="1364" customFormat="false" ht="12.75" hidden="false" customHeight="false" outlineLevel="0" collapsed="false">
      <c r="A1364" s="1" t="n">
        <v>35202</v>
      </c>
      <c r="B1364" s="2" t="n">
        <v>711.93</v>
      </c>
    </row>
    <row r="1365" customFormat="false" ht="12.75" hidden="false" customHeight="false" outlineLevel="0" collapsed="false">
      <c r="A1365" s="1" t="n">
        <v>35205</v>
      </c>
      <c r="B1365" s="2" t="n">
        <v>703.084</v>
      </c>
    </row>
    <row r="1366" customFormat="false" ht="12.75" hidden="false" customHeight="false" outlineLevel="0" collapsed="false">
      <c r="A1366" s="1" t="n">
        <v>35206</v>
      </c>
      <c r="B1366" s="2" t="n">
        <v>661.852</v>
      </c>
    </row>
    <row r="1367" customFormat="false" ht="12.75" hidden="false" customHeight="false" outlineLevel="0" collapsed="false">
      <c r="A1367" s="1" t="n">
        <v>35207</v>
      </c>
      <c r="B1367" s="2" t="n">
        <v>668.621</v>
      </c>
    </row>
    <row r="1368" customFormat="false" ht="12.75" hidden="false" customHeight="false" outlineLevel="0" collapsed="false">
      <c r="A1368" s="1" t="n">
        <v>35208</v>
      </c>
      <c r="B1368" s="2" t="n">
        <v>642.673</v>
      </c>
    </row>
    <row r="1369" customFormat="false" ht="12.75" hidden="false" customHeight="false" outlineLevel="0" collapsed="false">
      <c r="A1369" s="1" t="n">
        <v>35209</v>
      </c>
      <c r="B1369" s="2" t="n">
        <v>639.802</v>
      </c>
    </row>
    <row r="1370" customFormat="false" ht="12.75" hidden="false" customHeight="false" outlineLevel="0" collapsed="false">
      <c r="A1370" s="1" t="n">
        <v>35212</v>
      </c>
      <c r="B1370" s="2" t="n">
        <v>637.959</v>
      </c>
    </row>
    <row r="1371" customFormat="false" ht="12.75" hidden="false" customHeight="false" outlineLevel="0" collapsed="false">
      <c r="A1371" s="1" t="n">
        <v>35213</v>
      </c>
      <c r="B1371" s="2" t="n">
        <v>646.912</v>
      </c>
    </row>
    <row r="1372" customFormat="false" ht="12.75" hidden="false" customHeight="false" outlineLevel="0" collapsed="false">
      <c r="A1372" s="1" t="n">
        <v>35214</v>
      </c>
      <c r="B1372" s="2" t="n">
        <v>650.555</v>
      </c>
    </row>
    <row r="1373" customFormat="false" ht="12.75" hidden="false" customHeight="false" outlineLevel="0" collapsed="false">
      <c r="A1373" s="1" t="n">
        <v>35215</v>
      </c>
      <c r="B1373" s="2" t="n">
        <v>636.364</v>
      </c>
    </row>
    <row r="1374" customFormat="false" ht="12.75" hidden="false" customHeight="false" outlineLevel="0" collapsed="false">
      <c r="A1374" s="1" t="n">
        <v>35216</v>
      </c>
      <c r="B1374" s="2" t="n">
        <v>643.65</v>
      </c>
    </row>
    <row r="1375" customFormat="false" ht="12.75" hidden="false" customHeight="false" outlineLevel="0" collapsed="false">
      <c r="A1375" s="1" t="n">
        <v>35219</v>
      </c>
      <c r="B1375" s="2" t="n">
        <v>641.092</v>
      </c>
    </row>
    <row r="1376" customFormat="false" ht="12.75" hidden="false" customHeight="false" outlineLevel="0" collapsed="false">
      <c r="A1376" s="1" t="n">
        <v>35220</v>
      </c>
      <c r="B1376" s="2" t="n">
        <v>651.511</v>
      </c>
    </row>
    <row r="1377" customFormat="false" ht="12.75" hidden="false" customHeight="false" outlineLevel="0" collapsed="false">
      <c r="A1377" s="1" t="n">
        <v>35221</v>
      </c>
      <c r="B1377" s="2" t="n">
        <v>696.97</v>
      </c>
    </row>
    <row r="1378" customFormat="false" ht="12.75" hidden="false" customHeight="false" outlineLevel="0" collapsed="false">
      <c r="A1378" s="1" t="n">
        <v>35222</v>
      </c>
      <c r="B1378" s="2" t="n">
        <v>702.637</v>
      </c>
    </row>
    <row r="1379" customFormat="false" ht="12.75" hidden="false" customHeight="false" outlineLevel="0" collapsed="false">
      <c r="A1379" s="1" t="n">
        <v>35223</v>
      </c>
      <c r="B1379" s="2" t="n">
        <v>727.341</v>
      </c>
    </row>
    <row r="1380" customFormat="false" ht="12.75" hidden="false" customHeight="false" outlineLevel="0" collapsed="false">
      <c r="A1380" s="1" t="n">
        <v>35226</v>
      </c>
      <c r="B1380" s="2" t="n">
        <v>764.386</v>
      </c>
    </row>
    <row r="1381" customFormat="false" ht="12.75" hidden="false" customHeight="false" outlineLevel="0" collapsed="false">
      <c r="A1381" s="1" t="n">
        <v>35227</v>
      </c>
      <c r="B1381" s="2" t="n">
        <v>752.26</v>
      </c>
    </row>
    <row r="1382" customFormat="false" ht="12.75" hidden="false" customHeight="false" outlineLevel="0" collapsed="false">
      <c r="A1382" s="1" t="n">
        <v>35228</v>
      </c>
      <c r="B1382" s="2" t="n">
        <v>755.772</v>
      </c>
    </row>
    <row r="1383" customFormat="false" ht="12.75" hidden="false" customHeight="false" outlineLevel="0" collapsed="false">
      <c r="A1383" s="1" t="n">
        <v>35229</v>
      </c>
      <c r="B1383" s="2" t="n">
        <v>768.681</v>
      </c>
    </row>
    <row r="1384" customFormat="false" ht="12.75" hidden="false" customHeight="false" outlineLevel="0" collapsed="false">
      <c r="A1384" s="1" t="n">
        <v>35230</v>
      </c>
      <c r="B1384" s="2" t="n">
        <v>777.275</v>
      </c>
    </row>
    <row r="1385" customFormat="false" ht="12.75" hidden="false" customHeight="false" outlineLevel="0" collapsed="false">
      <c r="A1385" s="1" t="n">
        <v>35233</v>
      </c>
      <c r="B1385" s="2" t="n">
        <v>751.996</v>
      </c>
    </row>
    <row r="1386" customFormat="false" ht="12.75" hidden="false" customHeight="false" outlineLevel="0" collapsed="false">
      <c r="A1386" s="1" t="n">
        <v>35234</v>
      </c>
      <c r="B1386" s="2" t="n">
        <v>793.564</v>
      </c>
    </row>
    <row r="1387" customFormat="false" ht="12.75" hidden="false" customHeight="false" outlineLevel="0" collapsed="false">
      <c r="A1387" s="1" t="n">
        <v>35235</v>
      </c>
      <c r="B1387" s="2" t="n">
        <v>796.911</v>
      </c>
    </row>
    <row r="1388" customFormat="false" ht="12.75" hidden="false" customHeight="false" outlineLevel="0" collapsed="false">
      <c r="A1388" s="1" t="n">
        <v>35236</v>
      </c>
      <c r="B1388" s="2" t="n">
        <v>793.585</v>
      </c>
    </row>
    <row r="1389" customFormat="false" ht="12.75" hidden="false" customHeight="false" outlineLevel="0" collapsed="false">
      <c r="A1389" s="1" t="n">
        <v>35237</v>
      </c>
      <c r="B1389" s="2" t="n">
        <v>796.108</v>
      </c>
    </row>
    <row r="1390" customFormat="false" ht="12.75" hidden="false" customHeight="false" outlineLevel="0" collapsed="false">
      <c r="A1390" s="1" t="n">
        <v>35240</v>
      </c>
      <c r="B1390" s="2" t="n">
        <v>793.339</v>
      </c>
    </row>
    <row r="1391" customFormat="false" ht="12.75" hidden="false" customHeight="false" outlineLevel="0" collapsed="false">
      <c r="A1391" s="1" t="n">
        <v>35241</v>
      </c>
      <c r="B1391" s="2" t="n">
        <v>780.65</v>
      </c>
    </row>
    <row r="1392" customFormat="false" ht="12.75" hidden="false" customHeight="false" outlineLevel="0" collapsed="false">
      <c r="A1392" s="1" t="n">
        <v>35242</v>
      </c>
      <c r="B1392" s="2" t="n">
        <v>801.463</v>
      </c>
    </row>
    <row r="1393" customFormat="false" ht="12.75" hidden="false" customHeight="false" outlineLevel="0" collapsed="false">
      <c r="A1393" s="1" t="n">
        <v>35243</v>
      </c>
      <c r="B1393" s="2" t="n">
        <v>806.461</v>
      </c>
    </row>
    <row r="1394" customFormat="false" ht="12.75" hidden="false" customHeight="false" outlineLevel="0" collapsed="false">
      <c r="A1394" s="1" t="n">
        <v>35244</v>
      </c>
      <c r="B1394" s="2" t="n">
        <v>804.251</v>
      </c>
    </row>
    <row r="1395" customFormat="false" ht="12.75" hidden="false" customHeight="false" outlineLevel="0" collapsed="false">
      <c r="A1395" s="1" t="n">
        <v>35247</v>
      </c>
      <c r="B1395" s="2" t="n">
        <v>761.115</v>
      </c>
    </row>
    <row r="1396" customFormat="false" ht="12.75" hidden="false" customHeight="false" outlineLevel="0" collapsed="false">
      <c r="A1396" s="1" t="n">
        <v>35248</v>
      </c>
      <c r="B1396" s="2" t="n">
        <v>759.713</v>
      </c>
    </row>
    <row r="1397" customFormat="false" ht="12.75" hidden="false" customHeight="false" outlineLevel="0" collapsed="false">
      <c r="A1397" s="1" t="n">
        <v>35249</v>
      </c>
      <c r="B1397" s="2" t="n">
        <v>786.134</v>
      </c>
    </row>
    <row r="1398" customFormat="false" ht="12.75" hidden="false" customHeight="false" outlineLevel="0" collapsed="false">
      <c r="A1398" s="1" t="n">
        <v>35250</v>
      </c>
      <c r="B1398" s="2" t="n">
        <v>785.429</v>
      </c>
    </row>
    <row r="1399" customFormat="false" ht="12.75" hidden="false" customHeight="false" outlineLevel="0" collapsed="false">
      <c r="A1399" s="1" t="n">
        <v>35251</v>
      </c>
      <c r="B1399" s="2" t="n">
        <v>785.379</v>
      </c>
    </row>
    <row r="1400" customFormat="false" ht="12.75" hidden="false" customHeight="false" outlineLevel="0" collapsed="false">
      <c r="A1400" s="1" t="n">
        <v>35254</v>
      </c>
      <c r="B1400" s="2" t="n">
        <v>807.339</v>
      </c>
    </row>
    <row r="1401" customFormat="false" ht="12.75" hidden="false" customHeight="false" outlineLevel="0" collapsed="false">
      <c r="A1401" s="1" t="n">
        <v>35255</v>
      </c>
      <c r="B1401" s="2" t="n">
        <v>817.612</v>
      </c>
    </row>
    <row r="1402" customFormat="false" ht="12.75" hidden="false" customHeight="false" outlineLevel="0" collapsed="false">
      <c r="A1402" s="1" t="n">
        <v>35256</v>
      </c>
      <c r="B1402" s="2" t="n">
        <v>820.046</v>
      </c>
    </row>
    <row r="1403" customFormat="false" ht="12.75" hidden="false" customHeight="false" outlineLevel="0" collapsed="false">
      <c r="A1403" s="1" t="n">
        <v>35257</v>
      </c>
      <c r="B1403" s="2" t="n">
        <v>792.068</v>
      </c>
    </row>
    <row r="1404" customFormat="false" ht="12.75" hidden="false" customHeight="false" outlineLevel="0" collapsed="false">
      <c r="A1404" s="1" t="n">
        <v>35258</v>
      </c>
      <c r="B1404" s="2" t="n">
        <v>796.41</v>
      </c>
    </row>
    <row r="1405" customFormat="false" ht="12.75" hidden="false" customHeight="false" outlineLevel="0" collapsed="false">
      <c r="A1405" s="1" t="n">
        <v>35261</v>
      </c>
      <c r="B1405" s="2" t="n">
        <v>789.158</v>
      </c>
    </row>
    <row r="1406" customFormat="false" ht="12.75" hidden="false" customHeight="false" outlineLevel="0" collapsed="false">
      <c r="A1406" s="1" t="n">
        <v>35262</v>
      </c>
      <c r="B1406" s="2" t="n">
        <v>823.08</v>
      </c>
    </row>
    <row r="1407" customFormat="false" ht="12.75" hidden="false" customHeight="false" outlineLevel="0" collapsed="false">
      <c r="A1407" s="1" t="n">
        <v>35263</v>
      </c>
      <c r="B1407" s="2" t="n">
        <v>808.99</v>
      </c>
    </row>
    <row r="1408" customFormat="false" ht="12.75" hidden="false" customHeight="false" outlineLevel="0" collapsed="false">
      <c r="A1408" s="1" t="n">
        <v>35264</v>
      </c>
      <c r="B1408" s="2" t="n">
        <v>818.044</v>
      </c>
    </row>
    <row r="1409" customFormat="false" ht="12.75" hidden="false" customHeight="false" outlineLevel="0" collapsed="false">
      <c r="A1409" s="1" t="n">
        <v>35265</v>
      </c>
      <c r="B1409" s="2" t="n">
        <v>856.928</v>
      </c>
    </row>
    <row r="1410" customFormat="false" ht="12.75" hidden="false" customHeight="false" outlineLevel="0" collapsed="false">
      <c r="A1410" s="1" t="n">
        <v>35268</v>
      </c>
      <c r="B1410" s="2" t="n">
        <v>884.939</v>
      </c>
    </row>
    <row r="1411" customFormat="false" ht="12.75" hidden="false" customHeight="false" outlineLevel="0" collapsed="false">
      <c r="A1411" s="1" t="n">
        <v>35269</v>
      </c>
      <c r="B1411" s="2" t="n">
        <v>871.487</v>
      </c>
    </row>
    <row r="1412" customFormat="false" ht="12.75" hidden="false" customHeight="false" outlineLevel="0" collapsed="false">
      <c r="A1412" s="1" t="n">
        <v>35270</v>
      </c>
      <c r="B1412" s="2" t="n">
        <v>887.596</v>
      </c>
    </row>
    <row r="1413" customFormat="false" ht="12.75" hidden="false" customHeight="false" outlineLevel="0" collapsed="false">
      <c r="A1413" s="1" t="n">
        <v>35271</v>
      </c>
      <c r="B1413" s="2" t="n">
        <v>868.159</v>
      </c>
    </row>
    <row r="1414" customFormat="false" ht="12.75" hidden="false" customHeight="false" outlineLevel="0" collapsed="false">
      <c r="A1414" s="1" t="n">
        <v>35272</v>
      </c>
      <c r="B1414" s="2" t="n">
        <v>845.123</v>
      </c>
    </row>
    <row r="1415" customFormat="false" ht="12.75" hidden="false" customHeight="false" outlineLevel="0" collapsed="false">
      <c r="A1415" s="1" t="n">
        <v>35275</v>
      </c>
      <c r="B1415" s="2" t="n">
        <v>855.421</v>
      </c>
    </row>
    <row r="1416" customFormat="false" ht="12.75" hidden="false" customHeight="false" outlineLevel="0" collapsed="false">
      <c r="A1416" s="1" t="n">
        <v>35276</v>
      </c>
      <c r="B1416" s="2" t="n">
        <v>836.932</v>
      </c>
    </row>
    <row r="1417" customFormat="false" ht="12.75" hidden="false" customHeight="false" outlineLevel="0" collapsed="false">
      <c r="A1417" s="1" t="n">
        <v>35277</v>
      </c>
      <c r="B1417" s="2" t="n">
        <v>822.477</v>
      </c>
    </row>
    <row r="1418" customFormat="false" ht="12.75" hidden="false" customHeight="false" outlineLevel="0" collapsed="false">
      <c r="A1418" s="1" t="n">
        <v>35278</v>
      </c>
      <c r="B1418" s="2" t="n">
        <v>835.105</v>
      </c>
    </row>
    <row r="1419" customFormat="false" ht="12.75" hidden="false" customHeight="false" outlineLevel="0" collapsed="false">
      <c r="A1419" s="1" t="n">
        <v>35279</v>
      </c>
      <c r="B1419" s="2" t="n">
        <v>838.875</v>
      </c>
    </row>
    <row r="1420" customFormat="false" ht="12.75" hidden="false" customHeight="false" outlineLevel="0" collapsed="false">
      <c r="A1420" s="1" t="n">
        <v>35282</v>
      </c>
      <c r="B1420" s="2" t="n">
        <v>853.193</v>
      </c>
    </row>
    <row r="1421" customFormat="false" ht="12.75" hidden="false" customHeight="false" outlineLevel="0" collapsed="false">
      <c r="A1421" s="1" t="n">
        <v>35283</v>
      </c>
      <c r="B1421" s="2" t="n">
        <v>862.223</v>
      </c>
    </row>
    <row r="1422" customFormat="false" ht="12.75" hidden="false" customHeight="false" outlineLevel="0" collapsed="false">
      <c r="A1422" s="1" t="n">
        <v>35284</v>
      </c>
      <c r="B1422" s="2" t="n">
        <v>867.267</v>
      </c>
    </row>
    <row r="1423" customFormat="false" ht="12.75" hidden="false" customHeight="false" outlineLevel="0" collapsed="false">
      <c r="A1423" s="1" t="n">
        <v>35285</v>
      </c>
      <c r="B1423" s="2" t="n">
        <v>875.999</v>
      </c>
    </row>
    <row r="1424" customFormat="false" ht="12.75" hidden="false" customHeight="false" outlineLevel="0" collapsed="false">
      <c r="A1424" s="1" t="n">
        <v>35286</v>
      </c>
      <c r="B1424" s="2" t="n">
        <v>871.604</v>
      </c>
    </row>
    <row r="1425" customFormat="false" ht="12.75" hidden="false" customHeight="false" outlineLevel="0" collapsed="false">
      <c r="A1425" s="1" t="n">
        <v>35289</v>
      </c>
      <c r="B1425" s="2" t="n">
        <v>886.046</v>
      </c>
    </row>
    <row r="1426" customFormat="false" ht="12.75" hidden="false" customHeight="false" outlineLevel="0" collapsed="false">
      <c r="A1426" s="1" t="n">
        <v>35290</v>
      </c>
      <c r="B1426" s="2" t="n">
        <v>874.805</v>
      </c>
    </row>
    <row r="1427" customFormat="false" ht="12.75" hidden="false" customHeight="false" outlineLevel="0" collapsed="false">
      <c r="A1427" s="1" t="n">
        <v>35291</v>
      </c>
      <c r="B1427" s="2" t="n">
        <v>871.645</v>
      </c>
    </row>
    <row r="1428" customFormat="false" ht="12.75" hidden="false" customHeight="false" outlineLevel="0" collapsed="false">
      <c r="A1428" s="1" t="n">
        <v>35292</v>
      </c>
      <c r="B1428" s="2" t="n">
        <v>865.827</v>
      </c>
    </row>
    <row r="1429" customFormat="false" ht="12.75" hidden="false" customHeight="false" outlineLevel="0" collapsed="false">
      <c r="A1429" s="1" t="n">
        <v>35293</v>
      </c>
      <c r="B1429" s="2" t="n">
        <v>853.87</v>
      </c>
    </row>
    <row r="1430" customFormat="false" ht="12.75" hidden="false" customHeight="false" outlineLevel="0" collapsed="false">
      <c r="A1430" s="1" t="n">
        <v>35296</v>
      </c>
      <c r="B1430" s="2" t="n">
        <v>835.209</v>
      </c>
    </row>
    <row r="1431" customFormat="false" ht="12.75" hidden="false" customHeight="false" outlineLevel="0" collapsed="false">
      <c r="A1431" s="1" t="n">
        <v>35297</v>
      </c>
      <c r="B1431" s="2" t="n">
        <v>822.442</v>
      </c>
    </row>
    <row r="1432" customFormat="false" ht="12.75" hidden="false" customHeight="false" outlineLevel="0" collapsed="false">
      <c r="A1432" s="1" t="n">
        <v>35298</v>
      </c>
      <c r="B1432" s="2" t="n">
        <v>833.606</v>
      </c>
    </row>
    <row r="1433" customFormat="false" ht="12.75" hidden="false" customHeight="false" outlineLevel="0" collapsed="false">
      <c r="A1433" s="1" t="n">
        <v>35299</v>
      </c>
      <c r="B1433" s="2" t="n">
        <v>818.196</v>
      </c>
    </row>
    <row r="1434" customFormat="false" ht="12.75" hidden="false" customHeight="false" outlineLevel="0" collapsed="false">
      <c r="A1434" s="1" t="n">
        <v>35300</v>
      </c>
      <c r="B1434" s="2" t="n">
        <v>803.693</v>
      </c>
      <c r="C1434" s="9" t="n">
        <v>0.0747</v>
      </c>
    </row>
    <row r="1435" customFormat="false" ht="12.75" hidden="false" customHeight="false" outlineLevel="0" collapsed="false">
      <c r="A1435" s="1" t="n">
        <v>35303</v>
      </c>
      <c r="B1435" s="2" t="n">
        <v>773.068</v>
      </c>
    </row>
    <row r="1436" customFormat="false" ht="12.75" hidden="false" customHeight="false" outlineLevel="0" collapsed="false">
      <c r="A1436" s="1" t="n">
        <v>35304</v>
      </c>
      <c r="B1436" s="2" t="n">
        <v>787.467</v>
      </c>
    </row>
    <row r="1437" customFormat="false" ht="12.75" hidden="false" customHeight="false" outlineLevel="0" collapsed="false">
      <c r="A1437" s="1" t="n">
        <v>35305</v>
      </c>
      <c r="B1437" s="2" t="n">
        <v>796.839</v>
      </c>
    </row>
    <row r="1438" customFormat="false" ht="12.75" hidden="false" customHeight="false" outlineLevel="0" collapsed="false">
      <c r="A1438" s="1" t="n">
        <v>35306</v>
      </c>
      <c r="B1438" s="2" t="n">
        <v>788.734</v>
      </c>
    </row>
    <row r="1439" customFormat="false" ht="12.75" hidden="false" customHeight="false" outlineLevel="0" collapsed="false">
      <c r="A1439" s="1" t="n">
        <v>35307</v>
      </c>
      <c r="B1439" s="2" t="n">
        <v>809.938</v>
      </c>
    </row>
    <row r="1440" customFormat="false" ht="12.75" hidden="false" customHeight="false" outlineLevel="0" collapsed="false">
      <c r="A1440" s="1" t="n">
        <v>35310</v>
      </c>
      <c r="B1440" s="2" t="n">
        <v>804.778</v>
      </c>
    </row>
    <row r="1441" customFormat="false" ht="12.75" hidden="false" customHeight="false" outlineLevel="0" collapsed="false">
      <c r="A1441" s="1" t="n">
        <v>35311</v>
      </c>
      <c r="B1441" s="2" t="n">
        <v>800.223</v>
      </c>
    </row>
    <row r="1442" customFormat="false" ht="12.75" hidden="false" customHeight="false" outlineLevel="0" collapsed="false">
      <c r="A1442" s="1" t="n">
        <v>35312</v>
      </c>
      <c r="B1442" s="2" t="n">
        <v>812.015</v>
      </c>
    </row>
    <row r="1443" customFormat="false" ht="12.75" hidden="false" customHeight="false" outlineLevel="0" collapsed="false">
      <c r="A1443" s="1" t="n">
        <v>35313</v>
      </c>
      <c r="B1443" s="2" t="n">
        <v>814.383</v>
      </c>
    </row>
    <row r="1444" customFormat="false" ht="12.75" hidden="false" customHeight="false" outlineLevel="0" collapsed="false">
      <c r="A1444" s="1" t="n">
        <v>35314</v>
      </c>
      <c r="B1444" s="2" t="n">
        <v>801.234</v>
      </c>
    </row>
    <row r="1445" customFormat="false" ht="12.75" hidden="false" customHeight="false" outlineLevel="0" collapsed="false">
      <c r="A1445" s="1" t="n">
        <v>35317</v>
      </c>
      <c r="B1445" s="2" t="n">
        <v>793.586</v>
      </c>
    </row>
    <row r="1446" customFormat="false" ht="12.75" hidden="false" customHeight="false" outlineLevel="0" collapsed="false">
      <c r="A1446" s="1" t="n">
        <v>35318</v>
      </c>
      <c r="B1446" s="2" t="n">
        <v>764.449</v>
      </c>
    </row>
    <row r="1447" customFormat="false" ht="12.75" hidden="false" customHeight="false" outlineLevel="0" collapsed="false">
      <c r="A1447" s="1" t="n">
        <v>35319</v>
      </c>
      <c r="B1447" s="2" t="n">
        <v>769.245</v>
      </c>
    </row>
    <row r="1448" customFormat="false" ht="12.75" hidden="false" customHeight="false" outlineLevel="0" collapsed="false">
      <c r="A1448" s="1" t="n">
        <v>35320</v>
      </c>
      <c r="B1448" s="2" t="n">
        <v>757.087</v>
      </c>
    </row>
    <row r="1449" customFormat="false" ht="12.75" hidden="false" customHeight="false" outlineLevel="0" collapsed="false">
      <c r="A1449" s="1" t="n">
        <v>35321</v>
      </c>
      <c r="B1449" s="2" t="n">
        <v>779.069</v>
      </c>
    </row>
    <row r="1450" customFormat="false" ht="12.75" hidden="false" customHeight="false" outlineLevel="0" collapsed="false">
      <c r="A1450" s="1" t="n">
        <v>35324</v>
      </c>
      <c r="B1450" s="2" t="n">
        <v>778.293</v>
      </c>
    </row>
    <row r="1451" customFormat="false" ht="12.75" hidden="false" customHeight="false" outlineLevel="0" collapsed="false">
      <c r="A1451" s="1" t="n">
        <v>35325</v>
      </c>
      <c r="B1451" s="2" t="n">
        <v>776.479</v>
      </c>
    </row>
    <row r="1452" customFormat="false" ht="12.75" hidden="false" customHeight="false" outlineLevel="0" collapsed="false">
      <c r="A1452" s="1" t="n">
        <v>35326</v>
      </c>
      <c r="B1452" s="2" t="n">
        <v>760.756</v>
      </c>
    </row>
    <row r="1453" customFormat="false" ht="12.75" hidden="false" customHeight="false" outlineLevel="0" collapsed="false">
      <c r="A1453" s="1" t="n">
        <v>35327</v>
      </c>
      <c r="B1453" s="2" t="n">
        <v>769.099</v>
      </c>
    </row>
    <row r="1454" customFormat="false" ht="12.75" hidden="false" customHeight="false" outlineLevel="0" collapsed="false">
      <c r="A1454" s="1" t="n">
        <v>35328</v>
      </c>
      <c r="B1454" s="2" t="n">
        <v>805.538</v>
      </c>
    </row>
    <row r="1455" customFormat="false" ht="12.75" hidden="false" customHeight="false" outlineLevel="0" collapsed="false">
      <c r="A1455" s="1" t="n">
        <v>35331</v>
      </c>
      <c r="B1455" s="2" t="n">
        <v>851.986</v>
      </c>
    </row>
    <row r="1456" customFormat="false" ht="12.75" hidden="false" customHeight="false" outlineLevel="0" collapsed="false">
      <c r="A1456" s="1" t="n">
        <v>35332</v>
      </c>
      <c r="B1456" s="2" t="n">
        <v>849.924</v>
      </c>
    </row>
    <row r="1457" customFormat="false" ht="12.75" hidden="false" customHeight="false" outlineLevel="0" collapsed="false">
      <c r="A1457" s="1" t="n">
        <v>35333</v>
      </c>
      <c r="B1457" s="2" t="n">
        <v>835.181</v>
      </c>
    </row>
    <row r="1458" customFormat="false" ht="12.75" hidden="false" customHeight="false" outlineLevel="0" collapsed="false">
      <c r="A1458" s="1" t="n">
        <v>35334</v>
      </c>
      <c r="B1458" s="2" t="n">
        <v>854.664</v>
      </c>
    </row>
    <row r="1459" customFormat="false" ht="12.75" hidden="false" customHeight="false" outlineLevel="0" collapsed="false">
      <c r="A1459" s="1" t="n">
        <v>35335</v>
      </c>
      <c r="B1459" s="2" t="n">
        <v>875.525</v>
      </c>
    </row>
    <row r="1460" customFormat="false" ht="12.75" hidden="false" customHeight="false" outlineLevel="0" collapsed="false">
      <c r="A1460" s="1" t="n">
        <v>35341</v>
      </c>
      <c r="B1460" s="2" t="n">
        <v>865.486</v>
      </c>
    </row>
    <row r="1461" customFormat="false" ht="12.75" hidden="false" customHeight="false" outlineLevel="0" collapsed="false">
      <c r="A1461" s="1" t="n">
        <v>35342</v>
      </c>
      <c r="B1461" s="2" t="n">
        <v>863.459</v>
      </c>
    </row>
    <row r="1462" customFormat="false" ht="12.75" hidden="false" customHeight="false" outlineLevel="0" collapsed="false">
      <c r="A1462" s="1" t="n">
        <v>35345</v>
      </c>
      <c r="B1462" s="2" t="n">
        <v>864.663</v>
      </c>
    </row>
    <row r="1463" customFormat="false" ht="12.75" hidden="false" customHeight="false" outlineLevel="0" collapsed="false">
      <c r="A1463" s="1" t="n">
        <v>35346</v>
      </c>
      <c r="B1463" s="2" t="n">
        <v>877.607</v>
      </c>
    </row>
    <row r="1464" customFormat="false" ht="12.75" hidden="false" customHeight="false" outlineLevel="0" collapsed="false">
      <c r="A1464" s="1" t="n">
        <v>35347</v>
      </c>
      <c r="B1464" s="2" t="n">
        <v>874.011</v>
      </c>
    </row>
    <row r="1465" customFormat="false" ht="12.75" hidden="false" customHeight="false" outlineLevel="0" collapsed="false">
      <c r="A1465" s="1" t="n">
        <v>35348</v>
      </c>
      <c r="B1465" s="2" t="n">
        <v>904.095</v>
      </c>
    </row>
    <row r="1466" customFormat="false" ht="12.75" hidden="false" customHeight="false" outlineLevel="0" collapsed="false">
      <c r="A1466" s="1" t="n">
        <v>35349</v>
      </c>
      <c r="B1466" s="2" t="n">
        <v>909.894</v>
      </c>
    </row>
    <row r="1467" customFormat="false" ht="12.75" hidden="false" customHeight="false" outlineLevel="0" collapsed="false">
      <c r="A1467" s="1" t="n">
        <v>35352</v>
      </c>
      <c r="B1467" s="2" t="n">
        <v>940.786</v>
      </c>
    </row>
    <row r="1468" customFormat="false" ht="12.75" hidden="false" customHeight="false" outlineLevel="0" collapsed="false">
      <c r="A1468" s="1" t="n">
        <v>35353</v>
      </c>
      <c r="B1468" s="2" t="n">
        <v>937.293</v>
      </c>
    </row>
    <row r="1469" customFormat="false" ht="12.75" hidden="false" customHeight="false" outlineLevel="0" collapsed="false">
      <c r="A1469" s="1" t="n">
        <v>35354</v>
      </c>
      <c r="B1469" s="2" t="n">
        <v>933.883</v>
      </c>
    </row>
    <row r="1470" customFormat="false" ht="12.75" hidden="false" customHeight="false" outlineLevel="0" collapsed="false">
      <c r="A1470" s="1" t="n">
        <v>35355</v>
      </c>
      <c r="B1470" s="2" t="n">
        <v>952.322</v>
      </c>
    </row>
    <row r="1471" customFormat="false" ht="12.75" hidden="false" customHeight="false" outlineLevel="0" collapsed="false">
      <c r="A1471" s="1" t="n">
        <v>35356</v>
      </c>
      <c r="B1471" s="2" t="n">
        <v>939.932</v>
      </c>
    </row>
    <row r="1472" customFormat="false" ht="12.75" hidden="false" customHeight="false" outlineLevel="0" collapsed="false">
      <c r="A1472" s="1" t="n">
        <v>35359</v>
      </c>
      <c r="B1472" s="2" t="n">
        <v>964.392</v>
      </c>
    </row>
    <row r="1473" customFormat="false" ht="12.75" hidden="false" customHeight="false" outlineLevel="0" collapsed="false">
      <c r="A1473" s="1" t="n">
        <v>35360</v>
      </c>
      <c r="B1473" s="2" t="n">
        <v>976.471</v>
      </c>
    </row>
    <row r="1474" customFormat="false" ht="12.75" hidden="false" customHeight="false" outlineLevel="0" collapsed="false">
      <c r="A1474" s="1" t="n">
        <v>35361</v>
      </c>
      <c r="B1474" s="2" t="n">
        <v>1010.834</v>
      </c>
    </row>
    <row r="1475" customFormat="false" ht="12.75" hidden="false" customHeight="false" outlineLevel="0" collapsed="false">
      <c r="A1475" s="1" t="n">
        <v>35362</v>
      </c>
      <c r="B1475" s="2" t="n">
        <v>1007.914</v>
      </c>
    </row>
    <row r="1476" customFormat="false" ht="12.75" hidden="false" customHeight="false" outlineLevel="0" collapsed="false">
      <c r="A1476" s="1" t="n">
        <v>35363</v>
      </c>
      <c r="B1476" s="2" t="n">
        <v>1012.672</v>
      </c>
    </row>
    <row r="1477" customFormat="false" ht="12.75" hidden="false" customHeight="false" outlineLevel="0" collapsed="false">
      <c r="A1477" s="1" t="n">
        <v>35366</v>
      </c>
      <c r="B1477" s="2" t="n">
        <v>1022.864</v>
      </c>
    </row>
    <row r="1478" customFormat="false" ht="12.75" hidden="false" customHeight="false" outlineLevel="0" collapsed="false">
      <c r="A1478" s="1" t="n">
        <v>35367</v>
      </c>
      <c r="B1478" s="2" t="n">
        <v>1017.518</v>
      </c>
    </row>
    <row r="1479" customFormat="false" ht="12.75" hidden="false" customHeight="false" outlineLevel="0" collapsed="false">
      <c r="A1479" s="1" t="n">
        <v>35368</v>
      </c>
      <c r="B1479" s="2" t="n">
        <v>958.939</v>
      </c>
    </row>
    <row r="1480" customFormat="false" ht="12.75" hidden="false" customHeight="false" outlineLevel="0" collapsed="false">
      <c r="A1480" s="1" t="n">
        <v>35369</v>
      </c>
      <c r="B1480" s="2" t="n">
        <v>976.71</v>
      </c>
    </row>
    <row r="1481" customFormat="false" ht="12.75" hidden="false" customHeight="false" outlineLevel="0" collapsed="false">
      <c r="A1481" s="1" t="n">
        <v>35370</v>
      </c>
      <c r="B1481" s="2" t="n">
        <v>930.789</v>
      </c>
    </row>
    <row r="1482" customFormat="false" ht="12.75" hidden="false" customHeight="false" outlineLevel="0" collapsed="false">
      <c r="A1482" s="1" t="n">
        <v>35373</v>
      </c>
      <c r="B1482" s="2" t="n">
        <v>945.117</v>
      </c>
    </row>
    <row r="1483" customFormat="false" ht="12.75" hidden="false" customHeight="false" outlineLevel="0" collapsed="false">
      <c r="A1483" s="1" t="n">
        <v>35374</v>
      </c>
      <c r="B1483" s="2" t="n">
        <v>928.029</v>
      </c>
    </row>
    <row r="1484" customFormat="false" ht="12.75" hidden="false" customHeight="false" outlineLevel="0" collapsed="false">
      <c r="A1484" s="1" t="n">
        <v>35375</v>
      </c>
      <c r="B1484" s="2" t="n">
        <v>915.051</v>
      </c>
    </row>
    <row r="1485" customFormat="false" ht="12.75" hidden="false" customHeight="false" outlineLevel="0" collapsed="false">
      <c r="A1485" s="1" t="n">
        <v>35376</v>
      </c>
      <c r="B1485" s="2" t="n">
        <v>928.141</v>
      </c>
    </row>
    <row r="1486" customFormat="false" ht="12.75" hidden="false" customHeight="false" outlineLevel="0" collapsed="false">
      <c r="A1486" s="1" t="n">
        <v>35377</v>
      </c>
      <c r="B1486" s="2" t="n">
        <v>919.674</v>
      </c>
    </row>
    <row r="1487" customFormat="false" ht="12.75" hidden="false" customHeight="false" outlineLevel="0" collapsed="false">
      <c r="A1487" s="1" t="n">
        <v>35380</v>
      </c>
      <c r="B1487" s="2" t="n">
        <v>933.969</v>
      </c>
    </row>
    <row r="1488" customFormat="false" ht="12.75" hidden="false" customHeight="false" outlineLevel="0" collapsed="false">
      <c r="A1488" s="1" t="n">
        <v>35381</v>
      </c>
      <c r="B1488" s="2" t="n">
        <v>943.003</v>
      </c>
    </row>
    <row r="1489" customFormat="false" ht="12.75" hidden="false" customHeight="false" outlineLevel="0" collapsed="false">
      <c r="A1489" s="1" t="n">
        <v>35382</v>
      </c>
      <c r="B1489" s="2" t="n">
        <v>940.522</v>
      </c>
    </row>
    <row r="1490" customFormat="false" ht="12.75" hidden="false" customHeight="false" outlineLevel="0" collapsed="false">
      <c r="A1490" s="1" t="n">
        <v>35383</v>
      </c>
      <c r="B1490" s="2" t="n">
        <v>953.19</v>
      </c>
    </row>
    <row r="1491" customFormat="false" ht="12.75" hidden="false" customHeight="false" outlineLevel="0" collapsed="false">
      <c r="A1491" s="1" t="n">
        <v>35384</v>
      </c>
      <c r="B1491" s="2" t="n">
        <v>950.827</v>
      </c>
    </row>
    <row r="1492" customFormat="false" ht="12.75" hidden="false" customHeight="false" outlineLevel="0" collapsed="false">
      <c r="A1492" s="1" t="n">
        <v>35387</v>
      </c>
      <c r="B1492" s="2" t="n">
        <v>1004.689</v>
      </c>
    </row>
    <row r="1493" customFormat="false" ht="12.75" hidden="false" customHeight="false" outlineLevel="0" collapsed="false">
      <c r="A1493" s="1" t="n">
        <v>35388</v>
      </c>
      <c r="B1493" s="2" t="n">
        <v>1015.958</v>
      </c>
    </row>
    <row r="1494" customFormat="false" ht="12.75" hidden="false" customHeight="false" outlineLevel="0" collapsed="false">
      <c r="A1494" s="1" t="n">
        <v>35389</v>
      </c>
      <c r="B1494" s="2" t="n">
        <v>1014.925</v>
      </c>
    </row>
    <row r="1495" customFormat="false" ht="12.75" hidden="false" customHeight="false" outlineLevel="0" collapsed="false">
      <c r="A1495" s="1" t="n">
        <v>35390</v>
      </c>
      <c r="B1495" s="2" t="n">
        <v>940.773</v>
      </c>
    </row>
    <row r="1496" customFormat="false" ht="12.75" hidden="false" customHeight="false" outlineLevel="0" collapsed="false">
      <c r="A1496" s="1" t="n">
        <v>35391</v>
      </c>
      <c r="B1496" s="2" t="n">
        <v>951.832</v>
      </c>
    </row>
    <row r="1497" customFormat="false" ht="12.75" hidden="false" customHeight="false" outlineLevel="0" collapsed="false">
      <c r="A1497" s="1" t="n">
        <v>35394</v>
      </c>
      <c r="B1497" s="2" t="n">
        <v>976.55</v>
      </c>
    </row>
    <row r="1498" customFormat="false" ht="12.75" hidden="false" customHeight="false" outlineLevel="0" collapsed="false">
      <c r="A1498" s="1" t="n">
        <v>35395</v>
      </c>
      <c r="B1498" s="2" t="n">
        <v>967.589</v>
      </c>
    </row>
    <row r="1499" customFormat="false" ht="12.75" hidden="false" customHeight="false" outlineLevel="0" collapsed="false">
      <c r="A1499" s="1" t="n">
        <v>35396</v>
      </c>
      <c r="B1499" s="2" t="n">
        <v>980.381</v>
      </c>
    </row>
    <row r="1500" customFormat="false" ht="12.75" hidden="false" customHeight="false" outlineLevel="0" collapsed="false">
      <c r="A1500" s="1" t="n">
        <v>35397</v>
      </c>
      <c r="B1500" s="2" t="n">
        <v>992.639</v>
      </c>
    </row>
    <row r="1501" customFormat="false" ht="12.75" hidden="false" customHeight="false" outlineLevel="0" collapsed="false">
      <c r="A1501" s="1" t="n">
        <v>35398</v>
      </c>
      <c r="B1501" s="2" t="n">
        <v>1032.947</v>
      </c>
    </row>
    <row r="1502" customFormat="false" ht="12.75" hidden="false" customHeight="false" outlineLevel="0" collapsed="false">
      <c r="A1502" s="1" t="n">
        <v>35401</v>
      </c>
      <c r="B1502" s="2" t="n">
        <v>1134.523</v>
      </c>
    </row>
    <row r="1503" customFormat="false" ht="12.75" hidden="false" customHeight="false" outlineLevel="0" collapsed="false">
      <c r="A1503" s="1" t="n">
        <v>35402</v>
      </c>
      <c r="B1503" s="2" t="n">
        <v>1122.989</v>
      </c>
    </row>
    <row r="1504" customFormat="false" ht="12.75" hidden="false" customHeight="false" outlineLevel="0" collapsed="false">
      <c r="A1504" s="1" t="n">
        <v>35403</v>
      </c>
      <c r="B1504" s="2" t="n">
        <v>1169.92</v>
      </c>
    </row>
    <row r="1505" customFormat="false" ht="12.75" hidden="false" customHeight="false" outlineLevel="0" collapsed="false">
      <c r="A1505" s="1" t="n">
        <v>35404</v>
      </c>
      <c r="B1505" s="2" t="n">
        <v>1212.081</v>
      </c>
    </row>
    <row r="1506" customFormat="false" ht="12.75" hidden="false" customHeight="false" outlineLevel="0" collapsed="false">
      <c r="A1506" s="1" t="n">
        <v>35405</v>
      </c>
      <c r="B1506" s="2" t="n">
        <v>1212.889</v>
      </c>
    </row>
    <row r="1507" customFormat="false" ht="12.75" hidden="false" customHeight="false" outlineLevel="0" collapsed="false">
      <c r="A1507" s="1" t="n">
        <v>35408</v>
      </c>
      <c r="B1507" s="2" t="n">
        <v>1247.658</v>
      </c>
    </row>
    <row r="1508" customFormat="false" ht="12.75" hidden="false" customHeight="false" outlineLevel="0" collapsed="false">
      <c r="A1508" s="1" t="n">
        <v>35409</v>
      </c>
      <c r="B1508" s="2" t="n">
        <v>1230.254</v>
      </c>
    </row>
    <row r="1509" customFormat="false" ht="12.75" hidden="false" customHeight="false" outlineLevel="0" collapsed="false">
      <c r="A1509" s="1" t="n">
        <v>35410</v>
      </c>
      <c r="B1509" s="2" t="n">
        <v>1244.9</v>
      </c>
    </row>
    <row r="1510" customFormat="false" ht="12.75" hidden="false" customHeight="false" outlineLevel="0" collapsed="false">
      <c r="A1510" s="1" t="n">
        <v>35411</v>
      </c>
      <c r="B1510" s="2" t="n">
        <v>1177.136</v>
      </c>
    </row>
    <row r="1511" customFormat="false" ht="12.75" hidden="false" customHeight="false" outlineLevel="0" collapsed="false">
      <c r="A1511" s="1" t="n">
        <v>35412</v>
      </c>
      <c r="B1511" s="2" t="n">
        <v>1110.038</v>
      </c>
    </row>
    <row r="1512" customFormat="false" ht="12.75" hidden="false" customHeight="false" outlineLevel="0" collapsed="false">
      <c r="A1512" s="1" t="n">
        <v>35415</v>
      </c>
      <c r="B1512" s="2" t="n">
        <v>1000.022</v>
      </c>
    </row>
    <row r="1513" customFormat="false" ht="12.75" hidden="false" customHeight="false" outlineLevel="0" collapsed="false">
      <c r="A1513" s="1" t="n">
        <v>35416</v>
      </c>
      <c r="B1513" s="2" t="n">
        <v>905.579</v>
      </c>
    </row>
    <row r="1514" customFormat="false" ht="12.75" hidden="false" customHeight="false" outlineLevel="0" collapsed="false">
      <c r="A1514" s="1" t="n">
        <v>35417</v>
      </c>
      <c r="B1514" s="2" t="n">
        <v>972.73</v>
      </c>
    </row>
    <row r="1515" customFormat="false" ht="12.75" hidden="false" customHeight="false" outlineLevel="0" collapsed="false">
      <c r="A1515" s="1" t="n">
        <v>35418</v>
      </c>
      <c r="B1515" s="2" t="n">
        <v>902.423</v>
      </c>
    </row>
    <row r="1516" customFormat="false" ht="12.75" hidden="false" customHeight="false" outlineLevel="0" collapsed="false">
      <c r="A1516" s="1" t="n">
        <v>35419</v>
      </c>
      <c r="B1516" s="2" t="n">
        <v>885.238</v>
      </c>
    </row>
    <row r="1517" customFormat="false" ht="12.75" hidden="false" customHeight="false" outlineLevel="0" collapsed="false">
      <c r="A1517" s="1" t="n">
        <v>35422</v>
      </c>
      <c r="B1517" s="2" t="n">
        <v>902.014</v>
      </c>
    </row>
    <row r="1518" customFormat="false" ht="12.75" hidden="false" customHeight="false" outlineLevel="0" collapsed="false">
      <c r="A1518" s="1" t="n">
        <v>35423</v>
      </c>
      <c r="B1518" s="2" t="n">
        <v>865.577</v>
      </c>
    </row>
    <row r="1519" customFormat="false" ht="12.75" hidden="false" customHeight="false" outlineLevel="0" collapsed="false">
      <c r="A1519" s="1" t="n">
        <v>35424</v>
      </c>
      <c r="B1519" s="2" t="n">
        <v>895.177</v>
      </c>
    </row>
    <row r="1520" customFormat="false" ht="12.75" hidden="false" customHeight="false" outlineLevel="0" collapsed="false">
      <c r="A1520" s="1" t="n">
        <v>35425</v>
      </c>
      <c r="B1520" s="2" t="n">
        <v>924.235</v>
      </c>
    </row>
    <row r="1521" customFormat="false" ht="12.75" hidden="false" customHeight="false" outlineLevel="0" collapsed="false">
      <c r="A1521" s="1" t="n">
        <v>35426</v>
      </c>
      <c r="B1521" s="2" t="n">
        <v>922.348</v>
      </c>
    </row>
    <row r="1522" customFormat="false" ht="12.75" hidden="false" customHeight="false" outlineLevel="0" collapsed="false">
      <c r="A1522" s="1" t="n">
        <v>35429</v>
      </c>
      <c r="B1522" s="2" t="n">
        <v>934.213</v>
      </c>
    </row>
    <row r="1523" customFormat="false" ht="12.75" hidden="false" customHeight="false" outlineLevel="0" collapsed="false">
      <c r="A1523" s="1" t="n">
        <v>35430</v>
      </c>
      <c r="B1523" s="2" t="n">
        <v>917.018</v>
      </c>
    </row>
    <row r="1524" customFormat="false" ht="12.75" hidden="false" customHeight="false" outlineLevel="0" collapsed="false">
      <c r="A1524" s="1" t="n">
        <v>35432</v>
      </c>
      <c r="B1524" s="2" t="n">
        <v>919.435</v>
      </c>
    </row>
    <row r="1525" customFormat="false" ht="12.75" hidden="false" customHeight="false" outlineLevel="0" collapsed="false">
      <c r="A1525" s="1" t="n">
        <v>35433</v>
      </c>
      <c r="B1525" s="2" t="n">
        <v>899.613</v>
      </c>
    </row>
    <row r="1526" customFormat="false" ht="12.75" hidden="false" customHeight="false" outlineLevel="0" collapsed="false">
      <c r="A1526" s="1" t="n">
        <v>35436</v>
      </c>
      <c r="B1526" s="2" t="n">
        <v>876.495</v>
      </c>
    </row>
    <row r="1527" customFormat="false" ht="12.75" hidden="false" customHeight="false" outlineLevel="0" collapsed="false">
      <c r="A1527" s="1" t="n">
        <v>35437</v>
      </c>
      <c r="B1527" s="2" t="n">
        <v>898.171</v>
      </c>
    </row>
    <row r="1528" customFormat="false" ht="12.75" hidden="false" customHeight="false" outlineLevel="0" collapsed="false">
      <c r="A1528" s="1" t="n">
        <v>35438</v>
      </c>
      <c r="B1528" s="2" t="n">
        <v>896.408</v>
      </c>
    </row>
    <row r="1529" customFormat="false" ht="12.75" hidden="false" customHeight="false" outlineLevel="0" collapsed="false">
      <c r="A1529" s="1" t="n">
        <v>35439</v>
      </c>
      <c r="B1529" s="2" t="n">
        <v>906.975</v>
      </c>
    </row>
    <row r="1530" customFormat="false" ht="12.75" hidden="false" customHeight="false" outlineLevel="0" collapsed="false">
      <c r="A1530" s="1" t="n">
        <v>35440</v>
      </c>
      <c r="B1530" s="2" t="n">
        <v>918.401</v>
      </c>
    </row>
    <row r="1531" customFormat="false" ht="12.75" hidden="false" customHeight="false" outlineLevel="0" collapsed="false">
      <c r="A1531" s="1" t="n">
        <v>35443</v>
      </c>
      <c r="B1531" s="2" t="n">
        <v>929.521</v>
      </c>
    </row>
    <row r="1532" customFormat="false" ht="12.75" hidden="false" customHeight="false" outlineLevel="0" collapsed="false">
      <c r="A1532" s="1" t="n">
        <v>35444</v>
      </c>
      <c r="B1532" s="2" t="n">
        <v>907.85</v>
      </c>
    </row>
    <row r="1533" customFormat="false" ht="12.75" hidden="false" customHeight="false" outlineLevel="0" collapsed="false">
      <c r="A1533" s="1" t="n">
        <v>35445</v>
      </c>
      <c r="B1533" s="2" t="n">
        <v>916.718</v>
      </c>
    </row>
    <row r="1534" customFormat="false" ht="12.75" hidden="false" customHeight="false" outlineLevel="0" collapsed="false">
      <c r="A1534" s="1" t="n">
        <v>35446</v>
      </c>
      <c r="B1534" s="2" t="n">
        <v>915.006</v>
      </c>
    </row>
    <row r="1535" customFormat="false" ht="12.75" hidden="false" customHeight="false" outlineLevel="0" collapsed="false">
      <c r="A1535" s="1" t="n">
        <v>35447</v>
      </c>
      <c r="B1535" s="2" t="n">
        <v>919.851</v>
      </c>
    </row>
    <row r="1536" customFormat="false" ht="12.75" hidden="false" customHeight="false" outlineLevel="0" collapsed="false">
      <c r="A1536" s="1" t="n">
        <v>35450</v>
      </c>
      <c r="B1536" s="2" t="n">
        <v>933.28</v>
      </c>
    </row>
    <row r="1537" customFormat="false" ht="12.75" hidden="false" customHeight="false" outlineLevel="0" collapsed="false">
      <c r="A1537" s="1" t="n">
        <v>35451</v>
      </c>
      <c r="B1537" s="2" t="n">
        <v>929.113</v>
      </c>
    </row>
    <row r="1538" customFormat="false" ht="12.75" hidden="false" customHeight="false" outlineLevel="0" collapsed="false">
      <c r="A1538" s="1" t="n">
        <v>35452</v>
      </c>
      <c r="B1538" s="2" t="n">
        <v>942.436</v>
      </c>
    </row>
    <row r="1539" customFormat="false" ht="12.75" hidden="false" customHeight="false" outlineLevel="0" collapsed="false">
      <c r="A1539" s="1" t="n">
        <v>35453</v>
      </c>
      <c r="B1539" s="2" t="n">
        <v>945.8</v>
      </c>
    </row>
    <row r="1540" customFormat="false" ht="12.75" hidden="false" customHeight="false" outlineLevel="0" collapsed="false">
      <c r="A1540" s="1" t="n">
        <v>35454</v>
      </c>
      <c r="B1540" s="2" t="n">
        <v>953.918</v>
      </c>
    </row>
    <row r="1541" customFormat="false" ht="12.75" hidden="false" customHeight="false" outlineLevel="0" collapsed="false">
      <c r="A1541" s="1" t="n">
        <v>35457</v>
      </c>
      <c r="B1541" s="2" t="n">
        <v>959.057</v>
      </c>
    </row>
    <row r="1542" customFormat="false" ht="12.75" hidden="false" customHeight="false" outlineLevel="0" collapsed="false">
      <c r="A1542" s="1" t="n">
        <v>35458</v>
      </c>
      <c r="B1542" s="2" t="n">
        <v>956.311</v>
      </c>
    </row>
    <row r="1543" customFormat="false" ht="12.75" hidden="false" customHeight="false" outlineLevel="0" collapsed="false">
      <c r="A1543" s="1" t="n">
        <v>35459</v>
      </c>
      <c r="B1543" s="2" t="n">
        <v>962.102</v>
      </c>
    </row>
    <row r="1544" customFormat="false" ht="12.75" hidden="false" customHeight="false" outlineLevel="0" collapsed="false">
      <c r="A1544" s="1" t="n">
        <v>35460</v>
      </c>
      <c r="B1544" s="2" t="n">
        <v>960.171</v>
      </c>
    </row>
    <row r="1545" customFormat="false" ht="12.75" hidden="false" customHeight="false" outlineLevel="0" collapsed="false">
      <c r="A1545" s="1" t="n">
        <v>35461</v>
      </c>
      <c r="B1545" s="2" t="n">
        <v>964.742</v>
      </c>
    </row>
    <row r="1546" customFormat="false" ht="12.75" hidden="false" customHeight="false" outlineLevel="0" collapsed="false">
      <c r="A1546" s="1" t="n">
        <v>35478</v>
      </c>
      <c r="B1546" s="2" t="n">
        <v>982.404</v>
      </c>
    </row>
    <row r="1547" customFormat="false" ht="12.75" hidden="false" customHeight="false" outlineLevel="0" collapsed="false">
      <c r="A1547" s="1" t="n">
        <v>35479</v>
      </c>
      <c r="B1547" s="2" t="n">
        <v>894.847</v>
      </c>
    </row>
    <row r="1548" customFormat="false" ht="12.75" hidden="false" customHeight="false" outlineLevel="0" collapsed="false">
      <c r="A1548" s="1" t="n">
        <v>35480</v>
      </c>
      <c r="B1548" s="2" t="n">
        <v>962.691</v>
      </c>
    </row>
    <row r="1549" customFormat="false" ht="12.75" hidden="false" customHeight="false" outlineLevel="0" collapsed="false">
      <c r="A1549" s="1" t="n">
        <v>35481</v>
      </c>
      <c r="B1549" s="2" t="n">
        <v>965.082</v>
      </c>
    </row>
    <row r="1550" customFormat="false" ht="12.75" hidden="false" customHeight="false" outlineLevel="0" collapsed="false">
      <c r="A1550" s="1" t="n">
        <v>35482</v>
      </c>
      <c r="B1550" s="2" t="n">
        <v>1017.131</v>
      </c>
    </row>
    <row r="1551" customFormat="false" ht="12.75" hidden="false" customHeight="false" outlineLevel="0" collapsed="false">
      <c r="A1551" s="1" t="n">
        <v>35485</v>
      </c>
      <c r="B1551" s="2" t="n">
        <v>1009.564</v>
      </c>
    </row>
    <row r="1552" customFormat="false" ht="12.75" hidden="false" customHeight="false" outlineLevel="0" collapsed="false">
      <c r="A1552" s="1" t="n">
        <v>35486</v>
      </c>
      <c r="B1552" s="2" t="n">
        <v>1017.958</v>
      </c>
    </row>
    <row r="1553" customFormat="false" ht="12.75" hidden="false" customHeight="false" outlineLevel="0" collapsed="false">
      <c r="A1553" s="1" t="n">
        <v>35487</v>
      </c>
      <c r="B1553" s="2" t="n">
        <v>1031.514</v>
      </c>
    </row>
    <row r="1554" customFormat="false" ht="12.75" hidden="false" customHeight="false" outlineLevel="0" collapsed="false">
      <c r="A1554" s="1" t="n">
        <v>35488</v>
      </c>
      <c r="B1554" s="2" t="n">
        <v>1025.3</v>
      </c>
    </row>
    <row r="1555" customFormat="false" ht="12.75" hidden="false" customHeight="false" outlineLevel="0" collapsed="false">
      <c r="A1555" s="1" t="n">
        <v>35489</v>
      </c>
      <c r="B1555" s="2" t="n">
        <v>1040.273</v>
      </c>
    </row>
    <row r="1556" customFormat="false" ht="12.75" hidden="false" customHeight="false" outlineLevel="0" collapsed="false">
      <c r="A1556" s="1" t="n">
        <v>35492</v>
      </c>
      <c r="B1556" s="2" t="n">
        <v>1063.045</v>
      </c>
    </row>
    <row r="1557" customFormat="false" ht="12.75" hidden="false" customHeight="false" outlineLevel="0" collapsed="false">
      <c r="A1557" s="1" t="n">
        <v>35493</v>
      </c>
      <c r="B1557" s="2" t="n">
        <v>1068.163</v>
      </c>
    </row>
    <row r="1558" customFormat="false" ht="12.75" hidden="false" customHeight="false" outlineLevel="0" collapsed="false">
      <c r="A1558" s="1" t="n">
        <v>35494</v>
      </c>
      <c r="B1558" s="2" t="n">
        <v>1052.147</v>
      </c>
    </row>
    <row r="1559" customFormat="false" ht="12.75" hidden="false" customHeight="false" outlineLevel="0" collapsed="false">
      <c r="A1559" s="1" t="n">
        <v>35495</v>
      </c>
      <c r="B1559" s="2" t="n">
        <v>1079.134</v>
      </c>
    </row>
    <row r="1560" customFormat="false" ht="12.75" hidden="false" customHeight="false" outlineLevel="0" collapsed="false">
      <c r="A1560" s="1" t="n">
        <v>35496</v>
      </c>
      <c r="B1560" s="2" t="n">
        <v>1077.72</v>
      </c>
    </row>
    <row r="1561" customFormat="false" ht="12.75" hidden="false" customHeight="false" outlineLevel="0" collapsed="false">
      <c r="A1561" s="1" t="n">
        <v>35499</v>
      </c>
      <c r="B1561" s="2" t="n">
        <v>1099.679</v>
      </c>
    </row>
    <row r="1562" customFormat="false" ht="12.75" hidden="false" customHeight="false" outlineLevel="0" collapsed="false">
      <c r="A1562" s="1" t="n">
        <v>35500</v>
      </c>
      <c r="B1562" s="2" t="n">
        <v>1109.733</v>
      </c>
    </row>
    <row r="1563" customFormat="false" ht="12.75" hidden="false" customHeight="false" outlineLevel="0" collapsed="false">
      <c r="A1563" s="1" t="n">
        <v>35501</v>
      </c>
      <c r="B1563" s="2" t="n">
        <v>1126.162</v>
      </c>
    </row>
    <row r="1564" customFormat="false" ht="12.75" hidden="false" customHeight="false" outlineLevel="0" collapsed="false">
      <c r="A1564" s="1" t="n">
        <v>35502</v>
      </c>
      <c r="B1564" s="2" t="n">
        <v>1117.281</v>
      </c>
    </row>
    <row r="1565" customFormat="false" ht="12.75" hidden="false" customHeight="false" outlineLevel="0" collapsed="false">
      <c r="A1565" s="1" t="n">
        <v>35503</v>
      </c>
      <c r="B1565" s="2" t="n">
        <v>1125.8</v>
      </c>
    </row>
    <row r="1566" customFormat="false" ht="12.75" hidden="false" customHeight="false" outlineLevel="0" collapsed="false">
      <c r="A1566" s="1" t="n">
        <v>35506</v>
      </c>
      <c r="B1566" s="2" t="n">
        <v>1158.476</v>
      </c>
    </row>
    <row r="1567" customFormat="false" ht="12.75" hidden="false" customHeight="false" outlineLevel="0" collapsed="false">
      <c r="A1567" s="1" t="n">
        <v>35507</v>
      </c>
      <c r="B1567" s="2" t="n">
        <v>1162.634</v>
      </c>
    </row>
    <row r="1568" customFormat="false" ht="12.75" hidden="false" customHeight="false" outlineLevel="0" collapsed="false">
      <c r="A1568" s="1" t="n">
        <v>35508</v>
      </c>
      <c r="B1568" s="2" t="n">
        <v>1161.265</v>
      </c>
    </row>
    <row r="1569" customFormat="false" ht="12.75" hidden="false" customHeight="false" outlineLevel="0" collapsed="false">
      <c r="A1569" s="1" t="n">
        <v>35509</v>
      </c>
      <c r="B1569" s="2" t="n">
        <v>1120.719</v>
      </c>
    </row>
    <row r="1570" customFormat="false" ht="12.75" hidden="false" customHeight="false" outlineLevel="0" collapsed="false">
      <c r="A1570" s="1" t="n">
        <v>35510</v>
      </c>
      <c r="B1570" s="2" t="n">
        <v>1167.168</v>
      </c>
    </row>
    <row r="1571" customFormat="false" ht="12.75" hidden="false" customHeight="false" outlineLevel="0" collapsed="false">
      <c r="A1571" s="1" t="n">
        <v>35513</v>
      </c>
      <c r="B1571" s="2" t="n">
        <v>1191.732</v>
      </c>
    </row>
    <row r="1572" customFormat="false" ht="12.75" hidden="false" customHeight="false" outlineLevel="0" collapsed="false">
      <c r="A1572" s="1" t="n">
        <v>35514</v>
      </c>
      <c r="B1572" s="2" t="n">
        <v>1197.844</v>
      </c>
    </row>
    <row r="1573" customFormat="false" ht="12.75" hidden="false" customHeight="false" outlineLevel="0" collapsed="false">
      <c r="A1573" s="1" t="n">
        <v>35515</v>
      </c>
      <c r="B1573" s="2" t="n">
        <v>1215.308</v>
      </c>
    </row>
    <row r="1574" customFormat="false" ht="12.75" hidden="false" customHeight="false" outlineLevel="0" collapsed="false">
      <c r="A1574" s="1" t="n">
        <v>35516</v>
      </c>
      <c r="B1574" s="2" t="n">
        <v>1214.257</v>
      </c>
    </row>
    <row r="1575" customFormat="false" ht="12.75" hidden="false" customHeight="false" outlineLevel="0" collapsed="false">
      <c r="A1575" s="1" t="n">
        <v>35517</v>
      </c>
      <c r="B1575" s="2" t="n">
        <v>1202.668</v>
      </c>
    </row>
    <row r="1576" customFormat="false" ht="12.75" hidden="false" customHeight="false" outlineLevel="0" collapsed="false">
      <c r="A1576" s="1" t="n">
        <v>35520</v>
      </c>
      <c r="B1576" s="2" t="n">
        <v>1234.617</v>
      </c>
    </row>
    <row r="1577" customFormat="false" ht="12.75" hidden="false" customHeight="false" outlineLevel="0" collapsed="false">
      <c r="A1577" s="1" t="n">
        <v>35521</v>
      </c>
      <c r="B1577" s="2" t="n">
        <v>1241.028</v>
      </c>
    </row>
    <row r="1578" customFormat="false" ht="12.75" hidden="false" customHeight="false" outlineLevel="0" collapsed="false">
      <c r="A1578" s="1" t="n">
        <v>35522</v>
      </c>
      <c r="B1578" s="2" t="n">
        <v>1233.847</v>
      </c>
    </row>
    <row r="1579" customFormat="false" ht="12.75" hidden="false" customHeight="false" outlineLevel="0" collapsed="false">
      <c r="A1579" s="1" t="n">
        <v>35523</v>
      </c>
      <c r="B1579" s="2" t="n">
        <v>1246.03</v>
      </c>
    </row>
    <row r="1580" customFormat="false" ht="12.75" hidden="false" customHeight="false" outlineLevel="0" collapsed="false">
      <c r="A1580" s="1" t="n">
        <v>35524</v>
      </c>
      <c r="B1580" s="2" t="n">
        <v>1260.963</v>
      </c>
    </row>
    <row r="1581" customFormat="false" ht="12.75" hidden="false" customHeight="false" outlineLevel="0" collapsed="false">
      <c r="A1581" s="1" t="n">
        <v>35527</v>
      </c>
      <c r="B1581" s="2" t="n">
        <v>1276.409</v>
      </c>
    </row>
    <row r="1582" customFormat="false" ht="12.75" hidden="false" customHeight="false" outlineLevel="0" collapsed="false">
      <c r="A1582" s="1" t="n">
        <v>35528</v>
      </c>
      <c r="B1582" s="2" t="n">
        <v>1247.264</v>
      </c>
    </row>
    <row r="1583" customFormat="false" ht="12.75" hidden="false" customHeight="false" outlineLevel="0" collapsed="false">
      <c r="A1583" s="1" t="n">
        <v>35529</v>
      </c>
      <c r="B1583" s="2" t="n">
        <v>1286.849</v>
      </c>
    </row>
    <row r="1584" customFormat="false" ht="12.75" hidden="false" customHeight="false" outlineLevel="0" collapsed="false">
      <c r="A1584" s="1" t="n">
        <v>35530</v>
      </c>
      <c r="B1584" s="2" t="n">
        <v>1281.891</v>
      </c>
    </row>
    <row r="1585" customFormat="false" ht="12.75" hidden="false" customHeight="false" outlineLevel="0" collapsed="false">
      <c r="A1585" s="1" t="n">
        <v>35531</v>
      </c>
      <c r="B1585" s="2" t="n">
        <v>1278.525</v>
      </c>
    </row>
    <row r="1586" customFormat="false" ht="12.75" hidden="false" customHeight="false" outlineLevel="0" collapsed="false">
      <c r="A1586" s="1" t="n">
        <v>35534</v>
      </c>
      <c r="B1586" s="2" t="n">
        <v>1316.92</v>
      </c>
    </row>
    <row r="1587" customFormat="false" ht="12.75" hidden="false" customHeight="false" outlineLevel="0" collapsed="false">
      <c r="A1587" s="1" t="n">
        <v>35535</v>
      </c>
      <c r="B1587" s="2" t="n">
        <v>1324.956</v>
      </c>
    </row>
    <row r="1588" customFormat="false" ht="12.75" hidden="false" customHeight="false" outlineLevel="0" collapsed="false">
      <c r="A1588" s="1" t="n">
        <v>35536</v>
      </c>
      <c r="B1588" s="2" t="n">
        <v>1327.784</v>
      </c>
    </row>
    <row r="1589" customFormat="false" ht="12.75" hidden="false" customHeight="false" outlineLevel="0" collapsed="false">
      <c r="A1589" s="1" t="n">
        <v>35537</v>
      </c>
      <c r="B1589" s="2" t="n">
        <v>1323.369</v>
      </c>
    </row>
    <row r="1590" customFormat="false" ht="12.75" hidden="false" customHeight="false" outlineLevel="0" collapsed="false">
      <c r="A1590" s="1" t="n">
        <v>35538</v>
      </c>
      <c r="B1590" s="2" t="n">
        <v>1338.033</v>
      </c>
    </row>
    <row r="1591" customFormat="false" ht="12.75" hidden="false" customHeight="false" outlineLevel="0" collapsed="false">
      <c r="A1591" s="1" t="n">
        <v>35541</v>
      </c>
      <c r="B1591" s="2" t="n">
        <v>1362.075</v>
      </c>
    </row>
    <row r="1592" customFormat="false" ht="12.75" hidden="false" customHeight="false" outlineLevel="0" collapsed="false">
      <c r="A1592" s="1" t="n">
        <v>35542</v>
      </c>
      <c r="B1592" s="2" t="n">
        <v>1365.497</v>
      </c>
    </row>
    <row r="1593" customFormat="false" ht="12.75" hidden="false" customHeight="false" outlineLevel="0" collapsed="false">
      <c r="A1593" s="1" t="n">
        <v>35543</v>
      </c>
      <c r="B1593" s="2" t="n">
        <v>1378.842</v>
      </c>
    </row>
    <row r="1594" customFormat="false" ht="12.75" hidden="false" customHeight="false" outlineLevel="0" collapsed="false">
      <c r="A1594" s="1" t="n">
        <v>35544</v>
      </c>
      <c r="B1594" s="2" t="n">
        <v>1380.281</v>
      </c>
    </row>
    <row r="1595" customFormat="false" ht="12.75" hidden="false" customHeight="false" outlineLevel="0" collapsed="false">
      <c r="A1595" s="1" t="n">
        <v>35545</v>
      </c>
      <c r="B1595" s="2" t="n">
        <v>1364.975</v>
      </c>
    </row>
    <row r="1596" customFormat="false" ht="12.75" hidden="false" customHeight="false" outlineLevel="0" collapsed="false">
      <c r="A1596" s="1" t="n">
        <v>35548</v>
      </c>
      <c r="B1596" s="2" t="n">
        <v>1351.997</v>
      </c>
    </row>
    <row r="1597" customFormat="false" ht="12.75" hidden="false" customHeight="false" outlineLevel="0" collapsed="false">
      <c r="A1597" s="1" t="n">
        <v>35549</v>
      </c>
      <c r="B1597" s="2" t="n">
        <v>1376.77</v>
      </c>
    </row>
    <row r="1598" customFormat="false" ht="12.75" hidden="false" customHeight="false" outlineLevel="0" collapsed="false">
      <c r="A1598" s="1" t="n">
        <v>35550</v>
      </c>
      <c r="B1598" s="2" t="n">
        <v>1393.749</v>
      </c>
    </row>
    <row r="1599" customFormat="false" ht="12.75" hidden="false" customHeight="false" outlineLevel="0" collapsed="false">
      <c r="A1599" s="1" t="n">
        <v>35555</v>
      </c>
      <c r="B1599" s="2" t="n">
        <v>1448.926</v>
      </c>
    </row>
    <row r="1600" customFormat="false" ht="12.75" hidden="false" customHeight="false" outlineLevel="0" collapsed="false">
      <c r="A1600" s="1" t="n">
        <v>35556</v>
      </c>
      <c r="B1600" s="2" t="n">
        <v>1482.993</v>
      </c>
    </row>
    <row r="1601" customFormat="false" ht="12.75" hidden="false" customHeight="false" outlineLevel="0" collapsed="false">
      <c r="A1601" s="1" t="n">
        <v>35557</v>
      </c>
      <c r="B1601" s="2" t="n">
        <v>1495.457</v>
      </c>
    </row>
    <row r="1602" customFormat="false" ht="12.75" hidden="false" customHeight="false" outlineLevel="0" collapsed="false">
      <c r="A1602" s="1" t="n">
        <v>35558</v>
      </c>
      <c r="B1602" s="2" t="n">
        <v>1405.184</v>
      </c>
    </row>
    <row r="1603" customFormat="false" ht="12.75" hidden="false" customHeight="false" outlineLevel="0" collapsed="false">
      <c r="A1603" s="1" t="n">
        <v>35559</v>
      </c>
      <c r="B1603" s="2" t="n">
        <v>1467.227</v>
      </c>
    </row>
    <row r="1604" customFormat="false" ht="12.75" hidden="false" customHeight="false" outlineLevel="0" collapsed="false">
      <c r="A1604" s="1" t="n">
        <v>35562</v>
      </c>
      <c r="B1604" s="2" t="n">
        <v>1500.398</v>
      </c>
    </row>
    <row r="1605" customFormat="false" ht="12.75" hidden="false" customHeight="false" outlineLevel="0" collapsed="false">
      <c r="A1605" s="1" t="n">
        <v>35563</v>
      </c>
      <c r="B1605" s="2" t="n">
        <v>1464.282</v>
      </c>
    </row>
    <row r="1606" customFormat="false" ht="12.75" hidden="false" customHeight="false" outlineLevel="0" collapsed="false">
      <c r="A1606" s="1" t="n">
        <v>35564</v>
      </c>
      <c r="B1606" s="2" t="n">
        <v>1379.22</v>
      </c>
    </row>
    <row r="1607" customFormat="false" ht="12.75" hidden="false" customHeight="false" outlineLevel="0" collapsed="false">
      <c r="A1607" s="1" t="n">
        <v>35565</v>
      </c>
      <c r="B1607" s="2" t="n">
        <v>1417.674</v>
      </c>
    </row>
    <row r="1608" customFormat="false" ht="12.75" hidden="false" customHeight="false" outlineLevel="0" collapsed="false">
      <c r="A1608" s="1" t="n">
        <v>35566</v>
      </c>
      <c r="B1608" s="2" t="n">
        <v>1315.921</v>
      </c>
    </row>
    <row r="1609" customFormat="false" ht="12.75" hidden="false" customHeight="false" outlineLevel="0" collapsed="false">
      <c r="A1609" s="1" t="n">
        <v>35569</v>
      </c>
      <c r="B1609" s="2" t="n">
        <v>1344.611</v>
      </c>
    </row>
    <row r="1610" customFormat="false" ht="12.75" hidden="false" customHeight="false" outlineLevel="0" collapsed="false">
      <c r="A1610" s="1" t="n">
        <v>35570</v>
      </c>
      <c r="B1610" s="2" t="n">
        <v>1381.115</v>
      </c>
    </row>
    <row r="1611" customFormat="false" ht="12.75" hidden="false" customHeight="false" outlineLevel="0" collapsed="false">
      <c r="A1611" s="1" t="n">
        <v>35571</v>
      </c>
      <c r="B1611" s="2" t="n">
        <v>1354.882</v>
      </c>
    </row>
    <row r="1612" customFormat="false" ht="12.75" hidden="false" customHeight="false" outlineLevel="0" collapsed="false">
      <c r="A1612" s="1" t="n">
        <v>35572</v>
      </c>
      <c r="B1612" s="2" t="n">
        <v>1235.223</v>
      </c>
    </row>
    <row r="1613" customFormat="false" ht="12.75" hidden="false" customHeight="false" outlineLevel="0" collapsed="false">
      <c r="A1613" s="1" t="n">
        <v>35573</v>
      </c>
      <c r="B1613" s="2" t="n">
        <v>1254.266</v>
      </c>
    </row>
    <row r="1614" customFormat="false" ht="12.75" hidden="false" customHeight="false" outlineLevel="0" collapsed="false">
      <c r="A1614" s="1" t="n">
        <v>35576</v>
      </c>
      <c r="B1614" s="2" t="n">
        <v>1251.551</v>
      </c>
    </row>
    <row r="1615" customFormat="false" ht="12.75" hidden="false" customHeight="false" outlineLevel="0" collapsed="false">
      <c r="A1615" s="1" t="n">
        <v>35577</v>
      </c>
      <c r="B1615" s="2" t="n">
        <v>1281.744</v>
      </c>
    </row>
    <row r="1616" customFormat="false" ht="12.75" hidden="false" customHeight="false" outlineLevel="0" collapsed="false">
      <c r="A1616" s="1" t="n">
        <v>35578</v>
      </c>
      <c r="B1616" s="2" t="n">
        <v>1270.351</v>
      </c>
    </row>
    <row r="1617" customFormat="false" ht="12.75" hidden="false" customHeight="false" outlineLevel="0" collapsed="false">
      <c r="A1617" s="1" t="n">
        <v>35579</v>
      </c>
      <c r="B1617" s="2" t="n">
        <v>1263.349</v>
      </c>
    </row>
    <row r="1618" customFormat="false" ht="12.75" hidden="false" customHeight="false" outlineLevel="0" collapsed="false">
      <c r="A1618" s="1" t="n">
        <v>35580</v>
      </c>
      <c r="B1618" s="2" t="n">
        <v>1285.182</v>
      </c>
    </row>
    <row r="1619" customFormat="false" ht="12.75" hidden="false" customHeight="false" outlineLevel="0" collapsed="false">
      <c r="A1619" s="1" t="n">
        <v>35583</v>
      </c>
      <c r="B1619" s="2" t="n">
        <v>1336.283</v>
      </c>
    </row>
    <row r="1620" customFormat="false" ht="12.75" hidden="false" customHeight="false" outlineLevel="0" collapsed="false">
      <c r="A1620" s="1" t="n">
        <v>35584</v>
      </c>
      <c r="B1620" s="2" t="n">
        <v>1338.756</v>
      </c>
    </row>
    <row r="1621" customFormat="false" ht="12.75" hidden="false" customHeight="false" outlineLevel="0" collapsed="false">
      <c r="A1621" s="1" t="n">
        <v>35585</v>
      </c>
      <c r="B1621" s="2" t="n">
        <v>1361.186</v>
      </c>
    </row>
    <row r="1622" customFormat="false" ht="12.75" hidden="false" customHeight="false" outlineLevel="0" collapsed="false">
      <c r="A1622" s="1" t="n">
        <v>35586</v>
      </c>
      <c r="B1622" s="2" t="n">
        <v>1360.232</v>
      </c>
    </row>
    <row r="1623" customFormat="false" ht="12.75" hidden="false" customHeight="false" outlineLevel="0" collapsed="false">
      <c r="A1623" s="1" t="n">
        <v>35587</v>
      </c>
      <c r="B1623" s="2" t="n">
        <v>1275.304</v>
      </c>
    </row>
    <row r="1624" customFormat="false" ht="12.75" hidden="false" customHeight="false" outlineLevel="0" collapsed="false">
      <c r="A1624" s="1" t="n">
        <v>35590</v>
      </c>
      <c r="B1624" s="2" t="n">
        <v>1274.92</v>
      </c>
    </row>
    <row r="1625" customFormat="false" ht="12.75" hidden="false" customHeight="false" outlineLevel="0" collapsed="false">
      <c r="A1625" s="1" t="n">
        <v>35591</v>
      </c>
      <c r="B1625" s="2" t="n">
        <v>1241.742</v>
      </c>
    </row>
    <row r="1626" customFormat="false" ht="12.75" hidden="false" customHeight="false" outlineLevel="0" collapsed="false">
      <c r="A1626" s="1" t="n">
        <v>35592</v>
      </c>
      <c r="B1626" s="2" t="n">
        <v>1220.395</v>
      </c>
    </row>
    <row r="1627" customFormat="false" ht="12.75" hidden="false" customHeight="false" outlineLevel="0" collapsed="false">
      <c r="A1627" s="1" t="n">
        <v>35593</v>
      </c>
      <c r="B1627" s="2" t="n">
        <v>1212.766</v>
      </c>
    </row>
    <row r="1628" customFormat="false" ht="12.75" hidden="false" customHeight="false" outlineLevel="0" collapsed="false">
      <c r="A1628" s="1" t="n">
        <v>35594</v>
      </c>
      <c r="B1628" s="2" t="n">
        <v>1243.979</v>
      </c>
    </row>
    <row r="1629" customFormat="false" ht="12.75" hidden="false" customHeight="false" outlineLevel="0" collapsed="false">
      <c r="A1629" s="1" t="n">
        <v>35597</v>
      </c>
      <c r="B1629" s="2" t="n">
        <v>1261.466</v>
      </c>
    </row>
    <row r="1630" customFormat="false" ht="12.75" hidden="false" customHeight="false" outlineLevel="0" collapsed="false">
      <c r="A1630" s="1" t="n">
        <v>35598</v>
      </c>
      <c r="B1630" s="2" t="n">
        <v>1245.934</v>
      </c>
    </row>
    <row r="1631" customFormat="false" ht="12.75" hidden="false" customHeight="false" outlineLevel="0" collapsed="false">
      <c r="A1631" s="1" t="n">
        <v>35599</v>
      </c>
      <c r="B1631" s="2" t="n">
        <v>1232.68</v>
      </c>
    </row>
    <row r="1632" customFormat="false" ht="12.75" hidden="false" customHeight="false" outlineLevel="0" collapsed="false">
      <c r="A1632" s="1" t="n">
        <v>35600</v>
      </c>
      <c r="B1632" s="2" t="n">
        <v>1230.74</v>
      </c>
    </row>
    <row r="1633" customFormat="false" ht="12.75" hidden="false" customHeight="false" outlineLevel="0" collapsed="false">
      <c r="A1633" s="1" t="n">
        <v>35601</v>
      </c>
      <c r="B1633" s="2" t="n">
        <v>1291.199</v>
      </c>
    </row>
    <row r="1634" customFormat="false" ht="12.75" hidden="false" customHeight="false" outlineLevel="0" collapsed="false">
      <c r="A1634" s="1" t="n">
        <v>35604</v>
      </c>
      <c r="B1634" s="2" t="n">
        <v>1283.495</v>
      </c>
    </row>
    <row r="1635" customFormat="false" ht="12.75" hidden="false" customHeight="false" outlineLevel="0" collapsed="false">
      <c r="A1635" s="1" t="n">
        <v>35605</v>
      </c>
      <c r="B1635" s="2" t="n">
        <v>1303.928</v>
      </c>
    </row>
    <row r="1636" customFormat="false" ht="12.75" hidden="false" customHeight="false" outlineLevel="0" collapsed="false">
      <c r="A1636" s="1" t="n">
        <v>35606</v>
      </c>
      <c r="B1636" s="2" t="n">
        <v>1297.592</v>
      </c>
    </row>
    <row r="1637" customFormat="false" ht="12.75" hidden="false" customHeight="false" outlineLevel="0" collapsed="false">
      <c r="A1637" s="1" t="n">
        <v>35607</v>
      </c>
      <c r="B1637" s="2" t="n">
        <v>1284.459</v>
      </c>
    </row>
    <row r="1638" customFormat="false" ht="12.75" hidden="false" customHeight="false" outlineLevel="0" collapsed="false">
      <c r="A1638" s="1" t="n">
        <v>35608</v>
      </c>
      <c r="B1638" s="2" t="n">
        <v>1250.272</v>
      </c>
    </row>
    <row r="1639" customFormat="false" ht="12.75" hidden="false" customHeight="false" outlineLevel="0" collapsed="false">
      <c r="A1639" s="1" t="n">
        <v>35613</v>
      </c>
      <c r="B1639" s="2" t="n">
        <v>1199.061</v>
      </c>
    </row>
    <row r="1640" customFormat="false" ht="12.75" hidden="false" customHeight="false" outlineLevel="0" collapsed="false">
      <c r="A1640" s="1" t="n">
        <v>35614</v>
      </c>
      <c r="B1640" s="2" t="n">
        <v>1150.623</v>
      </c>
    </row>
    <row r="1641" customFormat="false" ht="12.75" hidden="false" customHeight="false" outlineLevel="0" collapsed="false">
      <c r="A1641" s="1" t="n">
        <v>35615</v>
      </c>
      <c r="B1641" s="2" t="n">
        <v>1159.342</v>
      </c>
    </row>
    <row r="1642" customFormat="false" ht="12.75" hidden="false" customHeight="false" outlineLevel="0" collapsed="false">
      <c r="A1642" s="1" t="n">
        <v>35618</v>
      </c>
      <c r="B1642" s="2" t="n">
        <v>1096.819</v>
      </c>
    </row>
    <row r="1643" customFormat="false" ht="12.75" hidden="false" customHeight="false" outlineLevel="0" collapsed="false">
      <c r="A1643" s="1" t="n">
        <v>35619</v>
      </c>
      <c r="B1643" s="2" t="n">
        <v>1109.666</v>
      </c>
    </row>
    <row r="1644" customFormat="false" ht="12.75" hidden="false" customHeight="false" outlineLevel="0" collapsed="false">
      <c r="A1644" s="1" t="n">
        <v>35620</v>
      </c>
      <c r="B1644" s="2" t="n">
        <v>1120.841</v>
      </c>
    </row>
    <row r="1645" customFormat="false" ht="12.75" hidden="false" customHeight="false" outlineLevel="0" collapsed="false">
      <c r="A1645" s="1" t="n">
        <v>35621</v>
      </c>
      <c r="B1645" s="2" t="n">
        <v>1120.154</v>
      </c>
    </row>
    <row r="1646" customFormat="false" ht="12.75" hidden="false" customHeight="false" outlineLevel="0" collapsed="false">
      <c r="A1646" s="1" t="n">
        <v>35622</v>
      </c>
      <c r="B1646" s="2" t="n">
        <v>1154.794</v>
      </c>
    </row>
    <row r="1647" customFormat="false" ht="12.75" hidden="false" customHeight="false" outlineLevel="0" collapsed="false">
      <c r="A1647" s="1" t="n">
        <v>35625</v>
      </c>
      <c r="B1647" s="2" t="n">
        <v>1185.72</v>
      </c>
    </row>
    <row r="1648" customFormat="false" ht="12.75" hidden="false" customHeight="false" outlineLevel="0" collapsed="false">
      <c r="A1648" s="1" t="n">
        <v>35626</v>
      </c>
      <c r="B1648" s="2" t="n">
        <v>1200.114</v>
      </c>
    </row>
    <row r="1649" customFormat="false" ht="12.75" hidden="false" customHeight="false" outlineLevel="0" collapsed="false">
      <c r="A1649" s="1" t="n">
        <v>35627</v>
      </c>
      <c r="B1649" s="2" t="n">
        <v>1190.826</v>
      </c>
    </row>
    <row r="1650" customFormat="false" ht="12.75" hidden="false" customHeight="false" outlineLevel="0" collapsed="false">
      <c r="A1650" s="1" t="n">
        <v>35628</v>
      </c>
      <c r="B1650" s="2" t="n">
        <v>1197.226</v>
      </c>
    </row>
    <row r="1651" customFormat="false" ht="12.75" hidden="false" customHeight="false" outlineLevel="0" collapsed="false">
      <c r="A1651" s="1" t="n">
        <v>35629</v>
      </c>
      <c r="B1651" s="2" t="n">
        <v>1209.857</v>
      </c>
    </row>
    <row r="1652" customFormat="false" ht="12.75" hidden="false" customHeight="false" outlineLevel="0" collapsed="false">
      <c r="A1652" s="1" t="n">
        <v>35632</v>
      </c>
      <c r="B1652" s="2" t="n">
        <v>1193.525</v>
      </c>
    </row>
    <row r="1653" customFormat="false" ht="12.75" hidden="false" customHeight="false" outlineLevel="0" collapsed="false">
      <c r="A1653" s="1" t="n">
        <v>35633</v>
      </c>
      <c r="B1653" s="2" t="n">
        <v>1208.248</v>
      </c>
    </row>
    <row r="1654" customFormat="false" ht="12.75" hidden="false" customHeight="false" outlineLevel="0" collapsed="false">
      <c r="A1654" s="1" t="n">
        <v>35634</v>
      </c>
      <c r="B1654" s="2" t="n">
        <v>1198.861</v>
      </c>
    </row>
    <row r="1655" customFormat="false" ht="12.75" hidden="false" customHeight="false" outlineLevel="0" collapsed="false">
      <c r="A1655" s="1" t="n">
        <v>35635</v>
      </c>
      <c r="B1655" s="2" t="n">
        <v>1174.217</v>
      </c>
    </row>
    <row r="1656" customFormat="false" ht="12.75" hidden="false" customHeight="false" outlineLevel="0" collapsed="false">
      <c r="A1656" s="1" t="n">
        <v>35636</v>
      </c>
      <c r="B1656" s="2" t="n">
        <v>1170.862</v>
      </c>
    </row>
    <row r="1657" customFormat="false" ht="12.75" hidden="false" customHeight="false" outlineLevel="0" collapsed="false">
      <c r="A1657" s="1" t="n">
        <v>35639</v>
      </c>
      <c r="B1657" s="2" t="n">
        <v>1141.777</v>
      </c>
    </row>
    <row r="1658" customFormat="false" ht="12.75" hidden="false" customHeight="false" outlineLevel="0" collapsed="false">
      <c r="A1658" s="1" t="n">
        <v>35640</v>
      </c>
      <c r="B1658" s="2" t="n">
        <v>1153.229</v>
      </c>
    </row>
    <row r="1659" customFormat="false" ht="12.75" hidden="false" customHeight="false" outlineLevel="0" collapsed="false">
      <c r="A1659" s="1" t="n">
        <v>35641</v>
      </c>
      <c r="B1659" s="2" t="n">
        <v>1179.421</v>
      </c>
    </row>
    <row r="1660" customFormat="false" ht="12.75" hidden="false" customHeight="false" outlineLevel="0" collapsed="false">
      <c r="A1660" s="1" t="n">
        <v>35642</v>
      </c>
      <c r="B1660" s="2" t="n">
        <v>1189.76</v>
      </c>
    </row>
    <row r="1661" customFormat="false" ht="12.75" hidden="false" customHeight="false" outlineLevel="0" collapsed="false">
      <c r="A1661" s="1" t="n">
        <v>35643</v>
      </c>
      <c r="B1661" s="2" t="n">
        <v>1192.828</v>
      </c>
    </row>
    <row r="1662" customFormat="false" ht="12.75" hidden="false" customHeight="false" outlineLevel="0" collapsed="false">
      <c r="A1662" s="1" t="n">
        <v>35646</v>
      </c>
      <c r="B1662" s="2" t="n">
        <v>1200.333</v>
      </c>
    </row>
    <row r="1663" customFormat="false" ht="12.75" hidden="false" customHeight="false" outlineLevel="0" collapsed="false">
      <c r="A1663" s="1" t="n">
        <v>35647</v>
      </c>
      <c r="B1663" s="2" t="n">
        <v>1196.274</v>
      </c>
    </row>
    <row r="1664" customFormat="false" ht="12.75" hidden="false" customHeight="false" outlineLevel="0" collapsed="false">
      <c r="A1664" s="1" t="n">
        <v>35648</v>
      </c>
      <c r="B1664" s="2" t="n">
        <v>1171.941</v>
      </c>
    </row>
    <row r="1665" customFormat="false" ht="12.75" hidden="false" customHeight="false" outlineLevel="0" collapsed="false">
      <c r="A1665" s="1" t="n">
        <v>35649</v>
      </c>
      <c r="B1665" s="2" t="n">
        <v>1199.24</v>
      </c>
    </row>
    <row r="1666" customFormat="false" ht="12.75" hidden="false" customHeight="false" outlineLevel="0" collapsed="false">
      <c r="A1666" s="1" t="n">
        <v>35650</v>
      </c>
      <c r="B1666" s="2" t="n">
        <v>1206.053</v>
      </c>
    </row>
    <row r="1667" customFormat="false" ht="12.75" hidden="false" customHeight="false" outlineLevel="0" collapsed="false">
      <c r="A1667" s="1" t="n">
        <v>35653</v>
      </c>
      <c r="B1667" s="2" t="n">
        <v>1184.083</v>
      </c>
    </row>
    <row r="1668" customFormat="false" ht="12.75" hidden="false" customHeight="false" outlineLevel="0" collapsed="false">
      <c r="A1668" s="1" t="n">
        <v>35654</v>
      </c>
      <c r="B1668" s="2" t="n">
        <v>1146.809</v>
      </c>
    </row>
    <row r="1669" customFormat="false" ht="12.75" hidden="false" customHeight="false" outlineLevel="0" collapsed="false">
      <c r="A1669" s="1" t="n">
        <v>35655</v>
      </c>
      <c r="B1669" s="2" t="n">
        <v>1120.127</v>
      </c>
    </row>
    <row r="1670" customFormat="false" ht="12.75" hidden="false" customHeight="false" outlineLevel="0" collapsed="false">
      <c r="A1670" s="1" t="n">
        <v>35656</v>
      </c>
      <c r="B1670" s="2" t="n">
        <v>1168.113</v>
      </c>
    </row>
    <row r="1671" customFormat="false" ht="12.75" hidden="false" customHeight="false" outlineLevel="0" collapsed="false">
      <c r="A1671" s="1" t="n">
        <v>35657</v>
      </c>
      <c r="B1671" s="2" t="n">
        <v>1143.064</v>
      </c>
    </row>
    <row r="1672" customFormat="false" ht="12.75" hidden="false" customHeight="false" outlineLevel="0" collapsed="false">
      <c r="A1672" s="1" t="n">
        <v>35660</v>
      </c>
      <c r="B1672" s="2" t="n">
        <v>1134.634</v>
      </c>
    </row>
    <row r="1673" customFormat="false" ht="12.75" hidden="false" customHeight="false" outlineLevel="0" collapsed="false">
      <c r="A1673" s="1" t="n">
        <v>35661</v>
      </c>
      <c r="B1673" s="2" t="n">
        <v>1132.905</v>
      </c>
    </row>
    <row r="1674" customFormat="false" ht="12.75" hidden="false" customHeight="false" outlineLevel="0" collapsed="false">
      <c r="A1674" s="1" t="n">
        <v>35662</v>
      </c>
      <c r="B1674" s="2" t="n">
        <v>1144.639</v>
      </c>
    </row>
    <row r="1675" customFormat="false" ht="12.75" hidden="false" customHeight="false" outlineLevel="0" collapsed="false">
      <c r="A1675" s="1" t="n">
        <v>35663</v>
      </c>
      <c r="B1675" s="2" t="n">
        <v>1164.545</v>
      </c>
    </row>
    <row r="1676" customFormat="false" ht="12.75" hidden="false" customHeight="false" outlineLevel="0" collapsed="false">
      <c r="A1676" s="1" t="n">
        <v>35664</v>
      </c>
      <c r="B1676" s="2" t="n">
        <v>1171.833</v>
      </c>
    </row>
    <row r="1677" customFormat="false" ht="12.75" hidden="false" customHeight="false" outlineLevel="0" collapsed="false">
      <c r="A1677" s="1" t="n">
        <v>35667</v>
      </c>
      <c r="B1677" s="2" t="n">
        <v>1184.096</v>
      </c>
    </row>
    <row r="1678" customFormat="false" ht="12.75" hidden="false" customHeight="false" outlineLevel="0" collapsed="false">
      <c r="A1678" s="1" t="n">
        <v>35668</v>
      </c>
      <c r="B1678" s="2" t="n">
        <v>1194.043</v>
      </c>
    </row>
    <row r="1679" customFormat="false" ht="12.75" hidden="false" customHeight="false" outlineLevel="0" collapsed="false">
      <c r="A1679" s="1" t="n">
        <v>35669</v>
      </c>
      <c r="B1679" s="2" t="n">
        <v>1198.513</v>
      </c>
    </row>
    <row r="1680" customFormat="false" ht="12.75" hidden="false" customHeight="false" outlineLevel="0" collapsed="false">
      <c r="A1680" s="1" t="n">
        <v>35670</v>
      </c>
      <c r="B1680" s="2" t="n">
        <v>1213.892</v>
      </c>
    </row>
    <row r="1681" customFormat="false" ht="12.75" hidden="false" customHeight="false" outlineLevel="0" collapsed="false">
      <c r="A1681" s="1" t="n">
        <v>35671</v>
      </c>
      <c r="B1681" s="2" t="n">
        <v>1221.064</v>
      </c>
    </row>
    <row r="1682" customFormat="false" ht="12.75" hidden="false" customHeight="false" outlineLevel="0" collapsed="false">
      <c r="A1682" s="1" t="n">
        <v>35674</v>
      </c>
      <c r="B1682" s="2" t="n">
        <v>1229.865</v>
      </c>
    </row>
    <row r="1683" customFormat="false" ht="12.75" hidden="false" customHeight="false" outlineLevel="0" collapsed="false">
      <c r="A1683" s="1" t="n">
        <v>35675</v>
      </c>
      <c r="B1683" s="2" t="n">
        <v>1226.303</v>
      </c>
    </row>
    <row r="1684" customFormat="false" ht="12.75" hidden="false" customHeight="false" outlineLevel="0" collapsed="false">
      <c r="A1684" s="1" t="n">
        <v>35676</v>
      </c>
      <c r="B1684" s="2" t="n">
        <v>1240.82</v>
      </c>
    </row>
    <row r="1685" customFormat="false" ht="12.75" hidden="false" customHeight="false" outlineLevel="0" collapsed="false">
      <c r="A1685" s="1" t="n">
        <v>35677</v>
      </c>
      <c r="B1685" s="2" t="n">
        <v>1251.298</v>
      </c>
    </row>
    <row r="1686" customFormat="false" ht="12.75" hidden="false" customHeight="false" outlineLevel="0" collapsed="false">
      <c r="A1686" s="1" t="n">
        <v>35678</v>
      </c>
      <c r="B1686" s="2" t="n">
        <v>1251.55</v>
      </c>
    </row>
    <row r="1687" customFormat="false" ht="12.75" hidden="false" customHeight="false" outlineLevel="0" collapsed="false">
      <c r="A1687" s="1" t="n">
        <v>35681</v>
      </c>
      <c r="B1687" s="2" t="n">
        <v>1255.229</v>
      </c>
    </row>
    <row r="1688" customFormat="false" ht="12.75" hidden="false" customHeight="false" outlineLevel="0" collapsed="false">
      <c r="A1688" s="1" t="n">
        <v>35682</v>
      </c>
      <c r="B1688" s="2" t="n">
        <v>1231.027</v>
      </c>
    </row>
    <row r="1689" customFormat="false" ht="12.75" hidden="false" customHeight="false" outlineLevel="0" collapsed="false">
      <c r="A1689" s="1" t="n">
        <v>35683</v>
      </c>
      <c r="B1689" s="2" t="n">
        <v>1256.041</v>
      </c>
    </row>
    <row r="1690" customFormat="false" ht="12.75" hidden="false" customHeight="false" outlineLevel="0" collapsed="false">
      <c r="A1690" s="1" t="n">
        <v>35684</v>
      </c>
      <c r="B1690" s="2" t="n">
        <v>1242.713</v>
      </c>
    </row>
    <row r="1691" customFormat="false" ht="12.75" hidden="false" customHeight="false" outlineLevel="0" collapsed="false">
      <c r="A1691" s="1" t="n">
        <v>35685</v>
      </c>
      <c r="B1691" s="2" t="n">
        <v>1208.697</v>
      </c>
    </row>
    <row r="1692" customFormat="false" ht="12.75" hidden="false" customHeight="false" outlineLevel="0" collapsed="false">
      <c r="A1692" s="1" t="n">
        <v>35688</v>
      </c>
      <c r="B1692" s="2" t="n">
        <v>1179.286</v>
      </c>
    </row>
    <row r="1693" customFormat="false" ht="12.75" hidden="false" customHeight="false" outlineLevel="0" collapsed="false">
      <c r="A1693" s="1" t="n">
        <v>35689</v>
      </c>
      <c r="B1693" s="2" t="n">
        <v>1187.22</v>
      </c>
    </row>
    <row r="1694" customFormat="false" ht="12.75" hidden="false" customHeight="false" outlineLevel="0" collapsed="false">
      <c r="A1694" s="1" t="n">
        <v>35690</v>
      </c>
      <c r="B1694" s="2" t="n">
        <v>1167.557</v>
      </c>
    </row>
    <row r="1695" customFormat="false" ht="12.75" hidden="false" customHeight="false" outlineLevel="0" collapsed="false">
      <c r="A1695" s="1" t="n">
        <v>35691</v>
      </c>
      <c r="B1695" s="2" t="n">
        <v>1172.366</v>
      </c>
    </row>
    <row r="1696" customFormat="false" ht="12.75" hidden="false" customHeight="false" outlineLevel="0" collapsed="false">
      <c r="A1696" s="1" t="n">
        <v>35692</v>
      </c>
      <c r="B1696" s="2" t="n">
        <v>1184.521</v>
      </c>
    </row>
    <row r="1697" customFormat="false" ht="12.75" hidden="false" customHeight="false" outlineLevel="0" collapsed="false">
      <c r="A1697" s="1" t="n">
        <v>35695</v>
      </c>
      <c r="B1697" s="2" t="n">
        <v>1103.974</v>
      </c>
    </row>
    <row r="1698" customFormat="false" ht="12.75" hidden="false" customHeight="false" outlineLevel="0" collapsed="false">
      <c r="A1698" s="1" t="n">
        <v>35696</v>
      </c>
      <c r="B1698" s="2" t="n">
        <v>1041.965</v>
      </c>
    </row>
    <row r="1699" customFormat="false" ht="12.75" hidden="false" customHeight="false" outlineLevel="0" collapsed="false">
      <c r="A1699" s="1" t="n">
        <v>35697</v>
      </c>
      <c r="B1699" s="2" t="n">
        <v>1110.012</v>
      </c>
    </row>
    <row r="1700" customFormat="false" ht="12.75" hidden="false" customHeight="false" outlineLevel="0" collapsed="false">
      <c r="A1700" s="1" t="n">
        <v>35698</v>
      </c>
      <c r="B1700" s="2" t="n">
        <v>1117.01</v>
      </c>
    </row>
    <row r="1701" customFormat="false" ht="12.75" hidden="false" customHeight="false" outlineLevel="0" collapsed="false">
      <c r="A1701" s="1" t="n">
        <v>35699</v>
      </c>
      <c r="B1701" s="2" t="n">
        <v>1109.634</v>
      </c>
    </row>
    <row r="1702" customFormat="false" ht="12.75" hidden="false" customHeight="false" outlineLevel="0" collapsed="false">
      <c r="A1702" s="1" t="n">
        <v>35702</v>
      </c>
      <c r="B1702" s="2" t="n">
        <v>1084.072</v>
      </c>
    </row>
    <row r="1703" customFormat="false" ht="12.75" hidden="false" customHeight="false" outlineLevel="0" collapsed="false">
      <c r="A1703" s="1" t="n">
        <v>35703</v>
      </c>
      <c r="B1703" s="2" t="n">
        <v>1097.383</v>
      </c>
    </row>
    <row r="1704" customFormat="false" ht="12.75" hidden="false" customHeight="false" outlineLevel="0" collapsed="false">
      <c r="A1704" s="1" t="n">
        <v>35709</v>
      </c>
      <c r="B1704" s="2" t="n">
        <v>1098.903</v>
      </c>
    </row>
    <row r="1705" customFormat="false" ht="12.75" hidden="false" customHeight="false" outlineLevel="0" collapsed="false">
      <c r="A1705" s="1" t="n">
        <v>35710</v>
      </c>
      <c r="B1705" s="2" t="n">
        <v>1102.573</v>
      </c>
    </row>
    <row r="1706" customFormat="false" ht="12.75" hidden="false" customHeight="false" outlineLevel="0" collapsed="false">
      <c r="A1706" s="1" t="n">
        <v>35711</v>
      </c>
      <c r="B1706" s="2" t="n">
        <v>1134.868</v>
      </c>
    </row>
    <row r="1707" customFormat="false" ht="12.75" hidden="false" customHeight="false" outlineLevel="0" collapsed="false">
      <c r="A1707" s="1" t="n">
        <v>35712</v>
      </c>
      <c r="B1707" s="2" t="n">
        <v>1122.466</v>
      </c>
    </row>
    <row r="1708" customFormat="false" ht="12.75" hidden="false" customHeight="false" outlineLevel="0" collapsed="false">
      <c r="A1708" s="1" t="n">
        <v>35713</v>
      </c>
      <c r="B1708" s="2" t="n">
        <v>1130.785</v>
      </c>
    </row>
    <row r="1709" customFormat="false" ht="12.75" hidden="false" customHeight="false" outlineLevel="0" collapsed="false">
      <c r="A1709" s="1" t="n">
        <v>35716</v>
      </c>
      <c r="B1709" s="2" t="n">
        <v>1119.817</v>
      </c>
    </row>
    <row r="1710" customFormat="false" ht="12.75" hidden="false" customHeight="false" outlineLevel="0" collapsed="false">
      <c r="A1710" s="1" t="n">
        <v>35717</v>
      </c>
      <c r="B1710" s="2" t="n">
        <v>1117.928</v>
      </c>
    </row>
    <row r="1711" customFormat="false" ht="12.75" hidden="false" customHeight="false" outlineLevel="0" collapsed="false">
      <c r="A1711" s="1" t="n">
        <v>35718</v>
      </c>
      <c r="B1711" s="2" t="n">
        <v>1125.782</v>
      </c>
    </row>
    <row r="1712" customFormat="false" ht="12.75" hidden="false" customHeight="false" outlineLevel="0" collapsed="false">
      <c r="A1712" s="1" t="n">
        <v>35719</v>
      </c>
      <c r="B1712" s="2" t="n">
        <v>1150.307</v>
      </c>
    </row>
    <row r="1713" customFormat="false" ht="12.75" hidden="false" customHeight="false" outlineLevel="0" collapsed="false">
      <c r="A1713" s="1" t="n">
        <v>35720</v>
      </c>
      <c r="B1713" s="2" t="n">
        <v>1176.489</v>
      </c>
    </row>
    <row r="1714" customFormat="false" ht="12.75" hidden="false" customHeight="false" outlineLevel="0" collapsed="false">
      <c r="A1714" s="1" t="n">
        <v>35723</v>
      </c>
      <c r="B1714" s="2" t="n">
        <v>1187.368</v>
      </c>
    </row>
    <row r="1715" customFormat="false" ht="12.75" hidden="false" customHeight="false" outlineLevel="0" collapsed="false">
      <c r="A1715" s="1" t="n">
        <v>35724</v>
      </c>
      <c r="B1715" s="2" t="n">
        <v>1191.87</v>
      </c>
    </row>
    <row r="1716" customFormat="false" ht="12.75" hidden="false" customHeight="false" outlineLevel="0" collapsed="false">
      <c r="A1716" s="1" t="n">
        <v>35725</v>
      </c>
      <c r="B1716" s="2" t="n">
        <v>1177.52</v>
      </c>
    </row>
    <row r="1717" customFormat="false" ht="12.75" hidden="false" customHeight="false" outlineLevel="0" collapsed="false">
      <c r="A1717" s="1" t="n">
        <v>35726</v>
      </c>
      <c r="B1717" s="2" t="n">
        <v>1173.364</v>
      </c>
      <c r="C1717" s="9" t="n">
        <v>0.0567</v>
      </c>
    </row>
    <row r="1718" customFormat="false" ht="12.75" hidden="false" customHeight="false" outlineLevel="0" collapsed="false">
      <c r="A1718" s="1" t="n">
        <v>35727</v>
      </c>
      <c r="B1718" s="2" t="n">
        <v>1178.306</v>
      </c>
    </row>
    <row r="1719" customFormat="false" ht="12.75" hidden="false" customHeight="false" outlineLevel="0" collapsed="false">
      <c r="A1719" s="1" t="n">
        <v>35730</v>
      </c>
      <c r="B1719" s="2" t="n">
        <v>1235.827</v>
      </c>
    </row>
    <row r="1720" customFormat="false" ht="12.75" hidden="false" customHeight="false" outlineLevel="0" collapsed="false">
      <c r="A1720" s="1" t="n">
        <v>35731</v>
      </c>
      <c r="B1720" s="2" t="n">
        <v>1177.924</v>
      </c>
    </row>
    <row r="1721" customFormat="false" ht="12.75" hidden="false" customHeight="false" outlineLevel="0" collapsed="false">
      <c r="A1721" s="1" t="n">
        <v>35732</v>
      </c>
      <c r="B1721" s="2" t="n">
        <v>1184.086</v>
      </c>
    </row>
    <row r="1722" customFormat="false" ht="12.75" hidden="false" customHeight="false" outlineLevel="0" collapsed="false">
      <c r="A1722" s="1" t="n">
        <v>35733</v>
      </c>
      <c r="B1722" s="2" t="n">
        <v>1174.846</v>
      </c>
    </row>
    <row r="1723" customFormat="false" ht="12.75" hidden="false" customHeight="false" outlineLevel="0" collapsed="false">
      <c r="A1723" s="1" t="n">
        <v>35734</v>
      </c>
      <c r="B1723" s="2" t="n">
        <v>1180.393</v>
      </c>
    </row>
    <row r="1724" customFormat="false" ht="12.75" hidden="false" customHeight="false" outlineLevel="0" collapsed="false">
      <c r="A1724" s="1" t="n">
        <v>35737</v>
      </c>
      <c r="B1724" s="2" t="n">
        <v>1180.854</v>
      </c>
    </row>
    <row r="1725" customFormat="false" ht="12.75" hidden="false" customHeight="false" outlineLevel="0" collapsed="false">
      <c r="A1725" s="1" t="n">
        <v>35738</v>
      </c>
      <c r="B1725" s="2" t="n">
        <v>1184.7</v>
      </c>
    </row>
    <row r="1726" customFormat="false" ht="12.75" hidden="false" customHeight="false" outlineLevel="0" collapsed="false">
      <c r="A1726" s="1" t="n">
        <v>35739</v>
      </c>
      <c r="B1726" s="2" t="n">
        <v>1194.038</v>
      </c>
    </row>
    <row r="1727" customFormat="false" ht="12.75" hidden="false" customHeight="false" outlineLevel="0" collapsed="false">
      <c r="A1727" s="1" t="n">
        <v>35740</v>
      </c>
      <c r="B1727" s="2" t="n">
        <v>1181.123</v>
      </c>
    </row>
    <row r="1728" customFormat="false" ht="12.75" hidden="false" customHeight="false" outlineLevel="0" collapsed="false">
      <c r="A1728" s="1" t="n">
        <v>35741</v>
      </c>
      <c r="B1728" s="2" t="n">
        <v>1195.141</v>
      </c>
    </row>
    <row r="1729" customFormat="false" ht="12.75" hidden="false" customHeight="false" outlineLevel="0" collapsed="false">
      <c r="A1729" s="1" t="n">
        <v>35744</v>
      </c>
      <c r="B1729" s="2" t="n">
        <v>1185.784</v>
      </c>
    </row>
    <row r="1730" customFormat="false" ht="12.75" hidden="false" customHeight="false" outlineLevel="0" collapsed="false">
      <c r="A1730" s="1" t="n">
        <v>35745</v>
      </c>
      <c r="B1730" s="2" t="n">
        <v>1186.634</v>
      </c>
    </row>
    <row r="1731" customFormat="false" ht="12.75" hidden="false" customHeight="false" outlineLevel="0" collapsed="false">
      <c r="A1731" s="1" t="n">
        <v>35746</v>
      </c>
      <c r="B1731" s="2" t="n">
        <v>1174.189</v>
      </c>
    </row>
    <row r="1732" customFormat="false" ht="12.75" hidden="false" customHeight="false" outlineLevel="0" collapsed="false">
      <c r="A1732" s="1" t="n">
        <v>35747</v>
      </c>
      <c r="B1732" s="2" t="n">
        <v>1185.024</v>
      </c>
    </row>
    <row r="1733" customFormat="false" ht="12.75" hidden="false" customHeight="false" outlineLevel="0" collapsed="false">
      <c r="A1733" s="1" t="n">
        <v>35748</v>
      </c>
      <c r="B1733" s="2" t="n">
        <v>1197.832</v>
      </c>
    </row>
    <row r="1734" customFormat="false" ht="12.75" hidden="false" customHeight="false" outlineLevel="0" collapsed="false">
      <c r="A1734" s="1" t="n">
        <v>35751</v>
      </c>
      <c r="B1734" s="2" t="n">
        <v>1191.333</v>
      </c>
    </row>
    <row r="1735" customFormat="false" ht="12.75" hidden="false" customHeight="false" outlineLevel="0" collapsed="false">
      <c r="A1735" s="1" t="n">
        <v>35752</v>
      </c>
      <c r="B1735" s="2" t="n">
        <v>1183.349</v>
      </c>
    </row>
    <row r="1736" customFormat="false" ht="12.75" hidden="false" customHeight="false" outlineLevel="0" collapsed="false">
      <c r="A1736" s="1" t="n">
        <v>35753</v>
      </c>
      <c r="B1736" s="2" t="n">
        <v>1181.627</v>
      </c>
    </row>
    <row r="1737" customFormat="false" ht="12.75" hidden="false" customHeight="false" outlineLevel="0" collapsed="false">
      <c r="A1737" s="1" t="n">
        <v>35754</v>
      </c>
      <c r="B1737" s="2" t="n">
        <v>1172.427</v>
      </c>
    </row>
    <row r="1738" customFormat="false" ht="12.75" hidden="false" customHeight="false" outlineLevel="0" collapsed="false">
      <c r="A1738" s="1" t="n">
        <v>35755</v>
      </c>
      <c r="B1738" s="2" t="n">
        <v>1158.555</v>
      </c>
    </row>
    <row r="1739" customFormat="false" ht="12.75" hidden="false" customHeight="false" outlineLevel="0" collapsed="false">
      <c r="A1739" s="1" t="n">
        <v>35758</v>
      </c>
      <c r="B1739" s="2" t="n">
        <v>1124.941</v>
      </c>
    </row>
    <row r="1740" customFormat="false" ht="12.75" hidden="false" customHeight="false" outlineLevel="0" collapsed="false">
      <c r="A1740" s="1" t="n">
        <v>35759</v>
      </c>
      <c r="B1740" s="2" t="n">
        <v>1125.528</v>
      </c>
    </row>
    <row r="1741" customFormat="false" ht="12.75" hidden="false" customHeight="false" outlineLevel="0" collapsed="false">
      <c r="A1741" s="1" t="n">
        <v>35760</v>
      </c>
      <c r="B1741" s="2" t="n">
        <v>1143.818</v>
      </c>
    </row>
    <row r="1742" customFormat="false" ht="12.75" hidden="false" customHeight="false" outlineLevel="0" collapsed="false">
      <c r="A1742" s="1" t="n">
        <v>35761</v>
      </c>
      <c r="B1742" s="2" t="n">
        <v>1122.516</v>
      </c>
    </row>
    <row r="1743" customFormat="false" ht="12.75" hidden="false" customHeight="false" outlineLevel="0" collapsed="false">
      <c r="A1743" s="1" t="n">
        <v>35762</v>
      </c>
      <c r="B1743" s="2" t="n">
        <v>1139.628</v>
      </c>
    </row>
    <row r="1744" customFormat="false" ht="12.75" hidden="false" customHeight="false" outlineLevel="0" collapsed="false">
      <c r="A1744" s="1" t="n">
        <v>35765</v>
      </c>
      <c r="B1744" s="2" t="n">
        <v>1133.087</v>
      </c>
    </row>
    <row r="1745" customFormat="false" ht="12.75" hidden="false" customHeight="false" outlineLevel="0" collapsed="false">
      <c r="A1745" s="1" t="n">
        <v>35766</v>
      </c>
      <c r="B1745" s="2" t="n">
        <v>1130.167</v>
      </c>
    </row>
    <row r="1746" customFormat="false" ht="12.75" hidden="false" customHeight="false" outlineLevel="0" collapsed="false">
      <c r="A1746" s="1" t="n">
        <v>35767</v>
      </c>
      <c r="B1746" s="2" t="n">
        <v>1122.546</v>
      </c>
    </row>
    <row r="1747" customFormat="false" ht="12.75" hidden="false" customHeight="false" outlineLevel="0" collapsed="false">
      <c r="A1747" s="1" t="n">
        <v>35768</v>
      </c>
      <c r="B1747" s="2" t="n">
        <v>1135.873</v>
      </c>
    </row>
    <row r="1748" customFormat="false" ht="12.75" hidden="false" customHeight="false" outlineLevel="0" collapsed="false">
      <c r="A1748" s="1" t="n">
        <v>35769</v>
      </c>
      <c r="B1748" s="2" t="n">
        <v>1136.204</v>
      </c>
    </row>
    <row r="1749" customFormat="false" ht="12.75" hidden="false" customHeight="false" outlineLevel="0" collapsed="false">
      <c r="A1749" s="1" t="n">
        <v>35772</v>
      </c>
      <c r="B1749" s="2" t="n">
        <v>1139.364</v>
      </c>
    </row>
    <row r="1750" customFormat="false" ht="12.75" hidden="false" customHeight="false" outlineLevel="0" collapsed="false">
      <c r="A1750" s="1" t="n">
        <v>35773</v>
      </c>
      <c r="B1750" s="2" t="n">
        <v>1148.171</v>
      </c>
    </row>
    <row r="1751" customFormat="false" ht="12.75" hidden="false" customHeight="false" outlineLevel="0" collapsed="false">
      <c r="A1751" s="1" t="n">
        <v>35774</v>
      </c>
      <c r="B1751" s="2" t="n">
        <v>1157.842</v>
      </c>
    </row>
    <row r="1752" customFormat="false" ht="12.75" hidden="false" customHeight="false" outlineLevel="0" collapsed="false">
      <c r="A1752" s="1" t="n">
        <v>35775</v>
      </c>
      <c r="B1752" s="2" t="n">
        <v>1159.169</v>
      </c>
    </row>
    <row r="1753" customFormat="false" ht="12.75" hidden="false" customHeight="false" outlineLevel="0" collapsed="false">
      <c r="A1753" s="1" t="n">
        <v>35776</v>
      </c>
      <c r="B1753" s="2" t="n">
        <v>1153.84</v>
      </c>
    </row>
    <row r="1754" customFormat="false" ht="12.75" hidden="false" customHeight="false" outlineLevel="0" collapsed="false">
      <c r="A1754" s="1" t="n">
        <v>35779</v>
      </c>
      <c r="B1754" s="2" t="n">
        <v>1168.026</v>
      </c>
    </row>
    <row r="1755" customFormat="false" ht="12.75" hidden="false" customHeight="false" outlineLevel="0" collapsed="false">
      <c r="A1755" s="1" t="n">
        <v>35780</v>
      </c>
      <c r="B1755" s="2" t="n">
        <v>1174.802</v>
      </c>
    </row>
    <row r="1756" customFormat="false" ht="12.75" hidden="false" customHeight="false" outlineLevel="0" collapsed="false">
      <c r="A1756" s="1" t="n">
        <v>35781</v>
      </c>
      <c r="B1756" s="2" t="n">
        <v>1146.522</v>
      </c>
    </row>
    <row r="1757" customFormat="false" ht="12.75" hidden="false" customHeight="false" outlineLevel="0" collapsed="false">
      <c r="A1757" s="1" t="n">
        <v>35782</v>
      </c>
      <c r="B1757" s="2" t="n">
        <v>1154.166</v>
      </c>
    </row>
    <row r="1758" customFormat="false" ht="12.75" hidden="false" customHeight="false" outlineLevel="0" collapsed="false">
      <c r="A1758" s="1" t="n">
        <v>35783</v>
      </c>
      <c r="B1758" s="2" t="n">
        <v>1160.768</v>
      </c>
    </row>
    <row r="1759" customFormat="false" ht="12.75" hidden="false" customHeight="false" outlineLevel="0" collapsed="false">
      <c r="A1759" s="1" t="n">
        <v>35786</v>
      </c>
      <c r="B1759" s="2" t="n">
        <v>1169.007</v>
      </c>
    </row>
    <row r="1760" customFormat="false" ht="12.75" hidden="false" customHeight="false" outlineLevel="0" collapsed="false">
      <c r="A1760" s="1" t="n">
        <v>35787</v>
      </c>
      <c r="B1760" s="2" t="n">
        <v>1171.254</v>
      </c>
    </row>
    <row r="1761" customFormat="false" ht="12.75" hidden="false" customHeight="false" outlineLevel="0" collapsed="false">
      <c r="A1761" s="1" t="n">
        <v>35788</v>
      </c>
      <c r="B1761" s="2" t="n">
        <v>1169.664</v>
      </c>
    </row>
    <row r="1762" customFormat="false" ht="12.75" hidden="false" customHeight="false" outlineLevel="0" collapsed="false">
      <c r="A1762" s="1" t="n">
        <v>35789</v>
      </c>
      <c r="B1762" s="2" t="n">
        <v>1181.278</v>
      </c>
    </row>
    <row r="1763" customFormat="false" ht="12.75" hidden="false" customHeight="false" outlineLevel="0" collapsed="false">
      <c r="A1763" s="1" t="n">
        <v>35790</v>
      </c>
      <c r="B1763" s="2" t="n">
        <v>1191.919</v>
      </c>
    </row>
    <row r="1764" customFormat="false" ht="12.75" hidden="false" customHeight="false" outlineLevel="0" collapsed="false">
      <c r="A1764" s="1" t="n">
        <v>35793</v>
      </c>
      <c r="B1764" s="2" t="n">
        <v>1186.606</v>
      </c>
    </row>
    <row r="1765" customFormat="false" ht="12.75" hidden="false" customHeight="false" outlineLevel="0" collapsed="false">
      <c r="A1765" s="1" t="n">
        <v>35794</v>
      </c>
      <c r="B1765" s="2" t="n">
        <v>1181.143</v>
      </c>
    </row>
    <row r="1766" customFormat="false" ht="12.75" hidden="false" customHeight="false" outlineLevel="0" collapsed="false">
      <c r="A1766" s="1" t="n">
        <v>35795</v>
      </c>
      <c r="B1766" s="2" t="n">
        <v>1194.102</v>
      </c>
    </row>
    <row r="1767" customFormat="false" ht="12.75" hidden="false" customHeight="false" outlineLevel="0" collapsed="false">
      <c r="A1767" s="1" t="n">
        <v>35800</v>
      </c>
      <c r="B1767" s="2" t="n">
        <v>1220.473</v>
      </c>
    </row>
    <row r="1768" customFormat="false" ht="12.75" hidden="false" customHeight="false" outlineLevel="0" collapsed="false">
      <c r="A1768" s="1" t="n">
        <v>35801</v>
      </c>
      <c r="B1768" s="2" t="n">
        <v>1233.62</v>
      </c>
    </row>
    <row r="1769" customFormat="false" ht="12.75" hidden="false" customHeight="false" outlineLevel="0" collapsed="false">
      <c r="A1769" s="1" t="n">
        <v>35802</v>
      </c>
      <c r="B1769" s="2" t="n">
        <v>1244.07</v>
      </c>
    </row>
    <row r="1770" customFormat="false" ht="12.75" hidden="false" customHeight="false" outlineLevel="0" collapsed="false">
      <c r="A1770" s="1" t="n">
        <v>35803</v>
      </c>
      <c r="B1770" s="2" t="n">
        <v>1237.164</v>
      </c>
    </row>
    <row r="1771" customFormat="false" ht="12.75" hidden="false" customHeight="false" outlineLevel="0" collapsed="false">
      <c r="A1771" s="1" t="n">
        <v>35804</v>
      </c>
      <c r="B1771" s="2" t="n">
        <v>1239.901</v>
      </c>
    </row>
    <row r="1772" customFormat="false" ht="12.75" hidden="false" customHeight="false" outlineLevel="0" collapsed="false">
      <c r="A1772" s="1" t="n">
        <v>35807</v>
      </c>
      <c r="B1772" s="2" t="n">
        <v>1226.966</v>
      </c>
    </row>
    <row r="1773" customFormat="false" ht="12.75" hidden="false" customHeight="false" outlineLevel="0" collapsed="false">
      <c r="A1773" s="1" t="n">
        <v>35808</v>
      </c>
      <c r="B1773" s="2" t="n">
        <v>1167.647</v>
      </c>
    </row>
    <row r="1774" customFormat="false" ht="12.75" hidden="false" customHeight="false" outlineLevel="0" collapsed="false">
      <c r="A1774" s="1" t="n">
        <v>35809</v>
      </c>
      <c r="B1774" s="2" t="n">
        <v>1202.215</v>
      </c>
    </row>
    <row r="1775" customFormat="false" ht="12.75" hidden="false" customHeight="false" outlineLevel="0" collapsed="false">
      <c r="A1775" s="1" t="n">
        <v>35810</v>
      </c>
      <c r="B1775" s="2" t="n">
        <v>1215.431</v>
      </c>
    </row>
    <row r="1776" customFormat="false" ht="12.75" hidden="false" customHeight="false" outlineLevel="0" collapsed="false">
      <c r="A1776" s="1" t="n">
        <v>35811</v>
      </c>
      <c r="B1776" s="2" t="n">
        <v>1213.962</v>
      </c>
    </row>
    <row r="1777" customFormat="false" ht="12.75" hidden="false" customHeight="false" outlineLevel="0" collapsed="false">
      <c r="A1777" s="1" t="n">
        <v>35814</v>
      </c>
      <c r="B1777" s="2" t="n">
        <v>1213.129</v>
      </c>
    </row>
    <row r="1778" customFormat="false" ht="12.75" hidden="false" customHeight="false" outlineLevel="0" collapsed="false">
      <c r="A1778" s="1" t="n">
        <v>35815</v>
      </c>
      <c r="B1778" s="2" t="n">
        <v>1203.715</v>
      </c>
    </row>
    <row r="1779" customFormat="false" ht="12.75" hidden="false" customHeight="false" outlineLevel="0" collapsed="false">
      <c r="A1779" s="1" t="n">
        <v>35816</v>
      </c>
      <c r="B1779" s="2" t="n">
        <v>1200.203</v>
      </c>
    </row>
    <row r="1780" customFormat="false" ht="12.75" hidden="false" customHeight="false" outlineLevel="0" collapsed="false">
      <c r="A1780" s="1" t="n">
        <v>35817</v>
      </c>
      <c r="B1780" s="2" t="n">
        <v>1204.43</v>
      </c>
    </row>
    <row r="1781" customFormat="false" ht="12.75" hidden="false" customHeight="false" outlineLevel="0" collapsed="false">
      <c r="A1781" s="1" t="n">
        <v>35818</v>
      </c>
      <c r="B1781" s="2" t="n">
        <v>1222.913</v>
      </c>
    </row>
    <row r="1782" customFormat="false" ht="12.75" hidden="false" customHeight="false" outlineLevel="0" collapsed="false">
      <c r="A1782" s="1" t="n">
        <v>35835</v>
      </c>
      <c r="B1782" s="2" t="n">
        <v>1248.04</v>
      </c>
    </row>
    <row r="1783" customFormat="false" ht="12.75" hidden="false" customHeight="false" outlineLevel="0" collapsed="false">
      <c r="A1783" s="1" t="n">
        <v>35836</v>
      </c>
      <c r="B1783" s="2" t="n">
        <v>1236.513</v>
      </c>
    </row>
    <row r="1784" customFormat="false" ht="12.75" hidden="false" customHeight="false" outlineLevel="0" collapsed="false">
      <c r="A1784" s="1" t="n">
        <v>35837</v>
      </c>
      <c r="B1784" s="2" t="n">
        <v>1250.238</v>
      </c>
    </row>
    <row r="1785" customFormat="false" ht="12.75" hidden="false" customHeight="false" outlineLevel="0" collapsed="false">
      <c r="A1785" s="1" t="n">
        <v>35838</v>
      </c>
      <c r="B1785" s="2" t="n">
        <v>1246.295</v>
      </c>
    </row>
    <row r="1786" customFormat="false" ht="12.75" hidden="false" customHeight="false" outlineLevel="0" collapsed="false">
      <c r="A1786" s="1" t="n">
        <v>35839</v>
      </c>
      <c r="B1786" s="2" t="n">
        <v>1245.911</v>
      </c>
    </row>
    <row r="1787" customFormat="false" ht="12.75" hidden="false" customHeight="false" outlineLevel="0" collapsed="false">
      <c r="A1787" s="1" t="n">
        <v>35842</v>
      </c>
      <c r="B1787" s="2" t="n">
        <v>1236.236</v>
      </c>
    </row>
    <row r="1788" customFormat="false" ht="12.75" hidden="false" customHeight="false" outlineLevel="0" collapsed="false">
      <c r="A1788" s="1" t="n">
        <v>35843</v>
      </c>
      <c r="B1788" s="2" t="n">
        <v>1238.5</v>
      </c>
    </row>
    <row r="1789" customFormat="false" ht="12.75" hidden="false" customHeight="false" outlineLevel="0" collapsed="false">
      <c r="A1789" s="1" t="n">
        <v>35844</v>
      </c>
      <c r="B1789" s="2" t="n">
        <v>1229.831</v>
      </c>
    </row>
    <row r="1790" customFormat="false" ht="12.75" hidden="false" customHeight="false" outlineLevel="0" collapsed="false">
      <c r="A1790" s="1" t="n">
        <v>35845</v>
      </c>
      <c r="B1790" s="2" t="n">
        <v>1232.584</v>
      </c>
    </row>
    <row r="1791" customFormat="false" ht="12.75" hidden="false" customHeight="false" outlineLevel="0" collapsed="false">
      <c r="A1791" s="1" t="n">
        <v>35846</v>
      </c>
      <c r="B1791" s="2" t="n">
        <v>1226.02</v>
      </c>
    </row>
    <row r="1792" customFormat="false" ht="12.75" hidden="false" customHeight="false" outlineLevel="0" collapsed="false">
      <c r="A1792" s="1" t="n">
        <v>35849</v>
      </c>
      <c r="B1792" s="2" t="n">
        <v>1208.603</v>
      </c>
    </row>
    <row r="1793" customFormat="false" ht="12.75" hidden="false" customHeight="false" outlineLevel="0" collapsed="false">
      <c r="A1793" s="1" t="n">
        <v>35850</v>
      </c>
      <c r="B1793" s="2" t="n">
        <v>1208.218</v>
      </c>
    </row>
    <row r="1794" customFormat="false" ht="12.75" hidden="false" customHeight="false" outlineLevel="0" collapsed="false">
      <c r="A1794" s="1" t="n">
        <v>35851</v>
      </c>
      <c r="B1794" s="2" t="n">
        <v>1194.673</v>
      </c>
    </row>
    <row r="1795" customFormat="false" ht="12.75" hidden="false" customHeight="false" outlineLevel="0" collapsed="false">
      <c r="A1795" s="1" t="n">
        <v>35852</v>
      </c>
      <c r="B1795" s="2" t="n">
        <v>1206.674</v>
      </c>
    </row>
    <row r="1796" customFormat="false" ht="12.75" hidden="false" customHeight="false" outlineLevel="0" collapsed="false">
      <c r="A1796" s="1" t="n">
        <v>35853</v>
      </c>
      <c r="B1796" s="2" t="n">
        <v>1206.53</v>
      </c>
    </row>
    <row r="1797" customFormat="false" ht="12.75" hidden="false" customHeight="false" outlineLevel="0" collapsed="false">
      <c r="A1797" s="1" t="n">
        <v>35856</v>
      </c>
      <c r="B1797" s="2" t="n">
        <v>1188.306</v>
      </c>
    </row>
    <row r="1798" customFormat="false" ht="12.75" hidden="false" customHeight="false" outlineLevel="0" collapsed="false">
      <c r="A1798" s="1" t="n">
        <v>35857</v>
      </c>
      <c r="B1798" s="2" t="n">
        <v>1201.789</v>
      </c>
    </row>
    <row r="1799" customFormat="false" ht="12.75" hidden="false" customHeight="false" outlineLevel="0" collapsed="false">
      <c r="A1799" s="1" t="n">
        <v>35858</v>
      </c>
      <c r="B1799" s="2" t="n">
        <v>1213.253</v>
      </c>
    </row>
    <row r="1800" customFormat="false" ht="12.75" hidden="false" customHeight="false" outlineLevel="0" collapsed="false">
      <c r="A1800" s="1" t="n">
        <v>35859</v>
      </c>
      <c r="B1800" s="2" t="n">
        <v>1207.541</v>
      </c>
    </row>
    <row r="1801" customFormat="false" ht="12.75" hidden="false" customHeight="false" outlineLevel="0" collapsed="false">
      <c r="A1801" s="1" t="n">
        <v>35860</v>
      </c>
      <c r="B1801" s="2" t="n">
        <v>1206.452</v>
      </c>
    </row>
    <row r="1802" customFormat="false" ht="12.75" hidden="false" customHeight="false" outlineLevel="0" collapsed="false">
      <c r="A1802" s="1" t="n">
        <v>35863</v>
      </c>
      <c r="B1802" s="2" t="n">
        <v>1200.834</v>
      </c>
    </row>
    <row r="1803" customFormat="false" ht="12.75" hidden="false" customHeight="false" outlineLevel="0" collapsed="false">
      <c r="A1803" s="1" t="n">
        <v>35864</v>
      </c>
      <c r="B1803" s="2" t="n">
        <v>1199.832</v>
      </c>
    </row>
    <row r="1804" customFormat="false" ht="12.75" hidden="false" customHeight="false" outlineLevel="0" collapsed="false">
      <c r="A1804" s="1" t="n">
        <v>35865</v>
      </c>
      <c r="B1804" s="2" t="n">
        <v>1190.037</v>
      </c>
    </row>
    <row r="1805" customFormat="false" ht="12.75" hidden="false" customHeight="false" outlineLevel="0" collapsed="false">
      <c r="A1805" s="1" t="n">
        <v>35866</v>
      </c>
      <c r="B1805" s="2" t="n">
        <v>1178.97</v>
      </c>
    </row>
    <row r="1806" customFormat="false" ht="12.75" hidden="false" customHeight="false" outlineLevel="0" collapsed="false">
      <c r="A1806" s="1" t="n">
        <v>35867</v>
      </c>
      <c r="B1806" s="2" t="n">
        <v>1184.961</v>
      </c>
    </row>
    <row r="1807" customFormat="false" ht="12.75" hidden="false" customHeight="false" outlineLevel="0" collapsed="false">
      <c r="A1807" s="1" t="n">
        <v>35870</v>
      </c>
      <c r="B1807" s="2" t="n">
        <v>1188.482</v>
      </c>
    </row>
    <row r="1808" customFormat="false" ht="12.75" hidden="false" customHeight="false" outlineLevel="0" collapsed="false">
      <c r="A1808" s="1" t="n">
        <v>35871</v>
      </c>
      <c r="B1808" s="2" t="n">
        <v>1202.835</v>
      </c>
    </row>
    <row r="1809" customFormat="false" ht="12.75" hidden="false" customHeight="false" outlineLevel="0" collapsed="false">
      <c r="A1809" s="1" t="n">
        <v>35872</v>
      </c>
      <c r="B1809" s="2" t="n">
        <v>1193.909</v>
      </c>
    </row>
    <row r="1810" customFormat="false" ht="12.75" hidden="false" customHeight="false" outlineLevel="0" collapsed="false">
      <c r="A1810" s="1" t="n">
        <v>35873</v>
      </c>
      <c r="B1810" s="2" t="n">
        <v>1188.715</v>
      </c>
    </row>
    <row r="1811" customFormat="false" ht="12.75" hidden="false" customHeight="false" outlineLevel="0" collapsed="false">
      <c r="A1811" s="1" t="n">
        <v>35874</v>
      </c>
      <c r="B1811" s="2" t="n">
        <v>1187.501</v>
      </c>
    </row>
    <row r="1812" customFormat="false" ht="12.75" hidden="false" customHeight="false" outlineLevel="0" collapsed="false">
      <c r="A1812" s="1" t="n">
        <v>35877</v>
      </c>
      <c r="B1812" s="2" t="n">
        <v>1179.869</v>
      </c>
    </row>
    <row r="1813" customFormat="false" ht="12.75" hidden="false" customHeight="false" outlineLevel="0" collapsed="false">
      <c r="A1813" s="1" t="n">
        <v>35878</v>
      </c>
      <c r="B1813" s="2" t="n">
        <v>1194.017</v>
      </c>
    </row>
    <row r="1814" customFormat="false" ht="12.75" hidden="false" customHeight="false" outlineLevel="0" collapsed="false">
      <c r="A1814" s="1" t="n">
        <v>35879</v>
      </c>
      <c r="B1814" s="2" t="n">
        <v>1191.553</v>
      </c>
      <c r="C1814" s="9" t="n">
        <v>0.0522</v>
      </c>
    </row>
    <row r="1815" customFormat="false" ht="12.75" hidden="false" customHeight="false" outlineLevel="0" collapsed="false">
      <c r="A1815" s="1" t="n">
        <v>35880</v>
      </c>
      <c r="B1815" s="2" t="n">
        <v>1188.865</v>
      </c>
    </row>
    <row r="1816" customFormat="false" ht="12.75" hidden="false" customHeight="false" outlineLevel="0" collapsed="false">
      <c r="A1816" s="1" t="n">
        <v>35881</v>
      </c>
      <c r="B1816" s="2" t="n">
        <v>1223.565</v>
      </c>
    </row>
    <row r="1817" customFormat="false" ht="12.75" hidden="false" customHeight="false" outlineLevel="0" collapsed="false">
      <c r="A1817" s="1" t="n">
        <v>35884</v>
      </c>
      <c r="B1817" s="2" t="n">
        <v>1249.435</v>
      </c>
    </row>
    <row r="1818" customFormat="false" ht="12.75" hidden="false" customHeight="false" outlineLevel="0" collapsed="false">
      <c r="A1818" s="1" t="n">
        <v>35885</v>
      </c>
      <c r="B1818" s="2" t="n">
        <v>1243.016</v>
      </c>
    </row>
    <row r="1819" customFormat="false" ht="12.75" hidden="false" customHeight="false" outlineLevel="0" collapsed="false">
      <c r="A1819" s="1" t="n">
        <v>35886</v>
      </c>
      <c r="B1819" s="2" t="n">
        <v>1254.965</v>
      </c>
    </row>
    <row r="1820" customFormat="false" ht="12.75" hidden="false" customHeight="false" outlineLevel="0" collapsed="false">
      <c r="A1820" s="1" t="n">
        <v>35887</v>
      </c>
      <c r="B1820" s="2" t="n">
        <v>1269.015</v>
      </c>
    </row>
    <row r="1821" customFormat="false" ht="12.75" hidden="false" customHeight="false" outlineLevel="0" collapsed="false">
      <c r="A1821" s="1" t="n">
        <v>35888</v>
      </c>
      <c r="B1821" s="2" t="n">
        <v>1286.084</v>
      </c>
    </row>
    <row r="1822" customFormat="false" ht="12.75" hidden="false" customHeight="false" outlineLevel="0" collapsed="false">
      <c r="A1822" s="1" t="n">
        <v>35891</v>
      </c>
      <c r="B1822" s="2" t="n">
        <v>1306.378</v>
      </c>
    </row>
    <row r="1823" customFormat="false" ht="12.75" hidden="false" customHeight="false" outlineLevel="0" collapsed="false">
      <c r="A1823" s="1" t="n">
        <v>35892</v>
      </c>
      <c r="B1823" s="2" t="n">
        <v>1303.14</v>
      </c>
    </row>
    <row r="1824" customFormat="false" ht="12.75" hidden="false" customHeight="false" outlineLevel="0" collapsed="false">
      <c r="A1824" s="1" t="n">
        <v>35893</v>
      </c>
      <c r="B1824" s="2" t="n">
        <v>1322.793</v>
      </c>
    </row>
    <row r="1825" customFormat="false" ht="12.75" hidden="false" customHeight="false" outlineLevel="0" collapsed="false">
      <c r="A1825" s="1" t="n">
        <v>35894</v>
      </c>
      <c r="B1825" s="2" t="n">
        <v>1297.225</v>
      </c>
    </row>
    <row r="1826" customFormat="false" ht="12.75" hidden="false" customHeight="false" outlineLevel="0" collapsed="false">
      <c r="A1826" s="1" t="n">
        <v>35895</v>
      </c>
      <c r="B1826" s="2" t="n">
        <v>1311.514</v>
      </c>
    </row>
    <row r="1827" customFormat="false" ht="12.75" hidden="false" customHeight="false" outlineLevel="0" collapsed="false">
      <c r="A1827" s="1" t="n">
        <v>35898</v>
      </c>
      <c r="B1827" s="2" t="n">
        <v>1318.748</v>
      </c>
    </row>
    <row r="1828" customFormat="false" ht="12.75" hidden="false" customHeight="false" outlineLevel="0" collapsed="false">
      <c r="A1828" s="1" t="n">
        <v>35899</v>
      </c>
      <c r="B1828" s="2" t="n">
        <v>1313.721</v>
      </c>
    </row>
    <row r="1829" customFormat="false" ht="12.75" hidden="false" customHeight="false" outlineLevel="0" collapsed="false">
      <c r="A1829" s="1" t="n">
        <v>35900</v>
      </c>
      <c r="B1829" s="2" t="n">
        <v>1324.707</v>
      </c>
    </row>
    <row r="1830" customFormat="false" ht="12.75" hidden="false" customHeight="false" outlineLevel="0" collapsed="false">
      <c r="A1830" s="1" t="n">
        <v>35901</v>
      </c>
      <c r="B1830" s="2" t="n">
        <v>1316.246</v>
      </c>
    </row>
    <row r="1831" customFormat="false" ht="12.75" hidden="false" customHeight="false" outlineLevel="0" collapsed="false">
      <c r="A1831" s="1" t="n">
        <v>35902</v>
      </c>
      <c r="B1831" s="2" t="n">
        <v>1298.107</v>
      </c>
    </row>
    <row r="1832" customFormat="false" ht="12.75" hidden="false" customHeight="false" outlineLevel="0" collapsed="false">
      <c r="A1832" s="1" t="n">
        <v>35905</v>
      </c>
      <c r="B1832" s="2" t="n">
        <v>1296.005</v>
      </c>
    </row>
    <row r="1833" customFormat="false" ht="12.75" hidden="false" customHeight="false" outlineLevel="0" collapsed="false">
      <c r="A1833" s="1" t="n">
        <v>35906</v>
      </c>
      <c r="B1833" s="2" t="n">
        <v>1305.223</v>
      </c>
    </row>
    <row r="1834" customFormat="false" ht="12.75" hidden="false" customHeight="false" outlineLevel="0" collapsed="false">
      <c r="A1834" s="1" t="n">
        <v>35907</v>
      </c>
      <c r="B1834" s="2" t="n">
        <v>1332.182</v>
      </c>
    </row>
    <row r="1835" customFormat="false" ht="12.75" hidden="false" customHeight="false" outlineLevel="0" collapsed="false">
      <c r="A1835" s="1" t="n">
        <v>35908</v>
      </c>
      <c r="B1835" s="2" t="n">
        <v>1324.559</v>
      </c>
    </row>
    <row r="1836" customFormat="false" ht="12.75" hidden="false" customHeight="false" outlineLevel="0" collapsed="false">
      <c r="A1836" s="1" t="n">
        <v>35909</v>
      </c>
      <c r="B1836" s="2" t="n">
        <v>1315.167</v>
      </c>
    </row>
    <row r="1837" customFormat="false" ht="12.75" hidden="false" customHeight="false" outlineLevel="0" collapsed="false">
      <c r="A1837" s="1" t="n">
        <v>35912</v>
      </c>
      <c r="B1837" s="2" t="n">
        <v>1310.378</v>
      </c>
    </row>
    <row r="1838" customFormat="false" ht="12.75" hidden="false" customHeight="false" outlineLevel="0" collapsed="false">
      <c r="A1838" s="1" t="n">
        <v>35913</v>
      </c>
      <c r="B1838" s="2" t="n">
        <v>1332.99</v>
      </c>
    </row>
    <row r="1839" customFormat="false" ht="12.75" hidden="false" customHeight="false" outlineLevel="0" collapsed="false">
      <c r="A1839" s="1" t="n">
        <v>35914</v>
      </c>
      <c r="B1839" s="2" t="n">
        <v>1332.499</v>
      </c>
    </row>
    <row r="1840" customFormat="false" ht="12.75" hidden="false" customHeight="false" outlineLevel="0" collapsed="false">
      <c r="A1840" s="1" t="n">
        <v>35915</v>
      </c>
      <c r="B1840" s="2" t="n">
        <v>1343.448</v>
      </c>
    </row>
    <row r="1841" customFormat="false" ht="12.75" hidden="false" customHeight="false" outlineLevel="0" collapsed="false">
      <c r="A1841" s="1" t="n">
        <v>35919</v>
      </c>
      <c r="B1841" s="2" t="n">
        <v>1352.926</v>
      </c>
    </row>
    <row r="1842" customFormat="false" ht="12.75" hidden="false" customHeight="false" outlineLevel="0" collapsed="false">
      <c r="A1842" s="1" t="n">
        <v>35920</v>
      </c>
      <c r="B1842" s="2" t="n">
        <v>1352.52</v>
      </c>
    </row>
    <row r="1843" customFormat="false" ht="12.75" hidden="false" customHeight="false" outlineLevel="0" collapsed="false">
      <c r="A1843" s="1" t="n">
        <v>35921</v>
      </c>
      <c r="B1843" s="2" t="n">
        <v>1348.412</v>
      </c>
    </row>
    <row r="1844" customFormat="false" ht="12.75" hidden="false" customHeight="false" outlineLevel="0" collapsed="false">
      <c r="A1844" s="1" t="n">
        <v>35922</v>
      </c>
      <c r="B1844" s="2" t="n">
        <v>1327.873</v>
      </c>
    </row>
    <row r="1845" customFormat="false" ht="12.75" hidden="false" customHeight="false" outlineLevel="0" collapsed="false">
      <c r="A1845" s="1" t="n">
        <v>35923</v>
      </c>
      <c r="B1845" s="2" t="n">
        <v>1357.595</v>
      </c>
    </row>
    <row r="1846" customFormat="false" ht="12.75" hidden="false" customHeight="false" outlineLevel="0" collapsed="false">
      <c r="A1846" s="1" t="n">
        <v>35926</v>
      </c>
      <c r="B1846" s="2" t="n">
        <v>1354.606</v>
      </c>
    </row>
    <row r="1847" customFormat="false" ht="12.75" hidden="false" customHeight="false" outlineLevel="0" collapsed="false">
      <c r="A1847" s="1" t="n">
        <v>35927</v>
      </c>
      <c r="B1847" s="2" t="n">
        <v>1349.649</v>
      </c>
    </row>
    <row r="1848" customFormat="false" ht="12.75" hidden="false" customHeight="false" outlineLevel="0" collapsed="false">
      <c r="A1848" s="1" t="n">
        <v>35928</v>
      </c>
      <c r="B1848" s="2" t="n">
        <v>1369.262</v>
      </c>
    </row>
    <row r="1849" customFormat="false" ht="12.75" hidden="false" customHeight="false" outlineLevel="0" collapsed="false">
      <c r="A1849" s="1" t="n">
        <v>35929</v>
      </c>
      <c r="B1849" s="2" t="n">
        <v>1367.127</v>
      </c>
    </row>
    <row r="1850" customFormat="false" ht="12.75" hidden="false" customHeight="false" outlineLevel="0" collapsed="false">
      <c r="A1850" s="1" t="n">
        <v>35930</v>
      </c>
      <c r="B1850" s="2" t="n">
        <v>1368.087</v>
      </c>
    </row>
    <row r="1851" customFormat="false" ht="12.75" hidden="false" customHeight="false" outlineLevel="0" collapsed="false">
      <c r="A1851" s="1" t="n">
        <v>35933</v>
      </c>
      <c r="B1851" s="2" t="n">
        <v>1368.183</v>
      </c>
    </row>
    <row r="1852" customFormat="false" ht="12.75" hidden="false" customHeight="false" outlineLevel="0" collapsed="false">
      <c r="A1852" s="1" t="n">
        <v>35934</v>
      </c>
      <c r="B1852" s="2" t="n">
        <v>1362.292</v>
      </c>
    </row>
    <row r="1853" customFormat="false" ht="12.75" hidden="false" customHeight="false" outlineLevel="0" collapsed="false">
      <c r="A1853" s="1" t="n">
        <v>35935</v>
      </c>
      <c r="B1853" s="2" t="n">
        <v>1357.431</v>
      </c>
    </row>
    <row r="1854" customFormat="false" ht="12.75" hidden="false" customHeight="false" outlineLevel="0" collapsed="false">
      <c r="A1854" s="1" t="n">
        <v>35936</v>
      </c>
      <c r="B1854" s="2" t="n">
        <v>1366.656</v>
      </c>
    </row>
    <row r="1855" customFormat="false" ht="12.75" hidden="false" customHeight="false" outlineLevel="0" collapsed="false">
      <c r="A1855" s="1" t="n">
        <v>35937</v>
      </c>
      <c r="B1855" s="2" t="n">
        <v>1375.817</v>
      </c>
    </row>
    <row r="1856" customFormat="false" ht="12.75" hidden="false" customHeight="false" outlineLevel="0" collapsed="false">
      <c r="A1856" s="1" t="n">
        <v>35940</v>
      </c>
      <c r="B1856" s="2" t="n">
        <v>1389.366</v>
      </c>
    </row>
    <row r="1857" customFormat="false" ht="12.75" hidden="false" customHeight="false" outlineLevel="0" collapsed="false">
      <c r="A1857" s="1" t="n">
        <v>35941</v>
      </c>
      <c r="B1857" s="2" t="n">
        <v>1390.416</v>
      </c>
    </row>
    <row r="1858" customFormat="false" ht="12.75" hidden="false" customHeight="false" outlineLevel="0" collapsed="false">
      <c r="A1858" s="1" t="n">
        <v>35942</v>
      </c>
      <c r="B1858" s="2" t="n">
        <v>1399.542</v>
      </c>
    </row>
    <row r="1859" customFormat="false" ht="12.75" hidden="false" customHeight="false" outlineLevel="0" collapsed="false">
      <c r="A1859" s="1" t="n">
        <v>35943</v>
      </c>
      <c r="B1859" s="2" t="n">
        <v>1397.895</v>
      </c>
    </row>
    <row r="1860" customFormat="false" ht="12.75" hidden="false" customHeight="false" outlineLevel="0" collapsed="false">
      <c r="A1860" s="1" t="n">
        <v>35944</v>
      </c>
      <c r="B1860" s="2" t="n">
        <v>1411.206</v>
      </c>
    </row>
    <row r="1861" customFormat="false" ht="12.75" hidden="false" customHeight="false" outlineLevel="0" collapsed="false">
      <c r="A1861" s="1" t="n">
        <v>35947</v>
      </c>
      <c r="B1861" s="2" t="n">
        <v>1415.575</v>
      </c>
    </row>
    <row r="1862" customFormat="false" ht="12.75" hidden="false" customHeight="false" outlineLevel="0" collapsed="false">
      <c r="A1862" s="1" t="n">
        <v>35948</v>
      </c>
      <c r="B1862" s="2" t="n">
        <v>1413.08</v>
      </c>
    </row>
    <row r="1863" customFormat="false" ht="12.75" hidden="false" customHeight="false" outlineLevel="0" collapsed="false">
      <c r="A1863" s="1" t="n">
        <v>35949</v>
      </c>
      <c r="B1863" s="2" t="n">
        <v>1420</v>
      </c>
    </row>
    <row r="1864" customFormat="false" ht="12.75" hidden="false" customHeight="false" outlineLevel="0" collapsed="false">
      <c r="A1864" s="1" t="n">
        <v>35950</v>
      </c>
      <c r="B1864" s="2" t="n">
        <v>1406.303</v>
      </c>
    </row>
    <row r="1865" customFormat="false" ht="12.75" hidden="false" customHeight="false" outlineLevel="0" collapsed="false">
      <c r="A1865" s="1" t="n">
        <v>35951</v>
      </c>
      <c r="B1865" s="2" t="n">
        <v>1408.614</v>
      </c>
    </row>
    <row r="1866" customFormat="false" ht="12.75" hidden="false" customHeight="false" outlineLevel="0" collapsed="false">
      <c r="A1866" s="1" t="n">
        <v>35954</v>
      </c>
      <c r="B1866" s="2" t="n">
        <v>1403.73</v>
      </c>
    </row>
    <row r="1867" customFormat="false" ht="12.75" hidden="false" customHeight="false" outlineLevel="0" collapsed="false">
      <c r="A1867" s="1" t="n">
        <v>35955</v>
      </c>
      <c r="B1867" s="2" t="n">
        <v>1369.65</v>
      </c>
    </row>
    <row r="1868" customFormat="false" ht="12.75" hidden="false" customHeight="false" outlineLevel="0" collapsed="false">
      <c r="A1868" s="1" t="n">
        <v>35956</v>
      </c>
      <c r="B1868" s="2" t="n">
        <v>1368.297</v>
      </c>
    </row>
    <row r="1869" customFormat="false" ht="12.75" hidden="false" customHeight="false" outlineLevel="0" collapsed="false">
      <c r="A1869" s="1" t="n">
        <v>35957</v>
      </c>
      <c r="B1869" s="2" t="n">
        <v>1347.677</v>
      </c>
    </row>
    <row r="1870" customFormat="false" ht="12.75" hidden="false" customHeight="false" outlineLevel="0" collapsed="false">
      <c r="A1870" s="1" t="n">
        <v>35958</v>
      </c>
      <c r="B1870" s="2" t="n">
        <v>1383.388</v>
      </c>
    </row>
    <row r="1871" customFormat="false" ht="12.75" hidden="false" customHeight="false" outlineLevel="0" collapsed="false">
      <c r="A1871" s="1" t="n">
        <v>35961</v>
      </c>
      <c r="B1871" s="2" t="n">
        <v>1365.341</v>
      </c>
    </row>
    <row r="1872" customFormat="false" ht="12.75" hidden="false" customHeight="false" outlineLevel="0" collapsed="false">
      <c r="A1872" s="1" t="n">
        <v>35962</v>
      </c>
      <c r="B1872" s="2" t="n">
        <v>1348.588</v>
      </c>
    </row>
    <row r="1873" customFormat="false" ht="12.75" hidden="false" customHeight="false" outlineLevel="0" collapsed="false">
      <c r="A1873" s="1" t="n">
        <v>35963</v>
      </c>
      <c r="B1873" s="2" t="n">
        <v>1348.942</v>
      </c>
    </row>
    <row r="1874" customFormat="false" ht="12.75" hidden="false" customHeight="false" outlineLevel="0" collapsed="false">
      <c r="A1874" s="1" t="n">
        <v>35964</v>
      </c>
      <c r="B1874" s="2" t="n">
        <v>1370.685</v>
      </c>
    </row>
    <row r="1875" customFormat="false" ht="12.75" hidden="false" customHeight="false" outlineLevel="0" collapsed="false">
      <c r="A1875" s="1" t="n">
        <v>35965</v>
      </c>
      <c r="B1875" s="2" t="n">
        <v>1392.878</v>
      </c>
    </row>
    <row r="1876" customFormat="false" ht="12.75" hidden="false" customHeight="false" outlineLevel="0" collapsed="false">
      <c r="A1876" s="1" t="n">
        <v>35968</v>
      </c>
      <c r="B1876" s="2" t="n">
        <v>1399.356</v>
      </c>
    </row>
    <row r="1877" customFormat="false" ht="12.75" hidden="false" customHeight="false" outlineLevel="0" collapsed="false">
      <c r="A1877" s="1" t="n">
        <v>35969</v>
      </c>
      <c r="B1877" s="2" t="n">
        <v>1397.956</v>
      </c>
    </row>
    <row r="1878" customFormat="false" ht="12.75" hidden="false" customHeight="false" outlineLevel="0" collapsed="false">
      <c r="A1878" s="1" t="n">
        <v>35970</v>
      </c>
      <c r="B1878" s="2" t="n">
        <v>1401.742</v>
      </c>
    </row>
    <row r="1879" customFormat="false" ht="12.75" hidden="false" customHeight="false" outlineLevel="0" collapsed="false">
      <c r="A1879" s="1" t="n">
        <v>35971</v>
      </c>
      <c r="B1879" s="2" t="n">
        <v>1382.036</v>
      </c>
    </row>
    <row r="1880" customFormat="false" ht="12.75" hidden="false" customHeight="false" outlineLevel="0" collapsed="false">
      <c r="A1880" s="1" t="n">
        <v>35972</v>
      </c>
      <c r="B1880" s="2" t="n">
        <v>1385.618</v>
      </c>
    </row>
    <row r="1881" customFormat="false" ht="12.75" hidden="false" customHeight="false" outlineLevel="0" collapsed="false">
      <c r="A1881" s="1" t="n">
        <v>35975</v>
      </c>
      <c r="B1881" s="2" t="n">
        <v>1361.432</v>
      </c>
    </row>
    <row r="1882" customFormat="false" ht="12.75" hidden="false" customHeight="false" outlineLevel="0" collapsed="false">
      <c r="A1882" s="1" t="n">
        <v>35976</v>
      </c>
      <c r="B1882" s="2" t="n">
        <v>1339.202</v>
      </c>
    </row>
    <row r="1883" customFormat="false" ht="12.75" hidden="false" customHeight="false" outlineLevel="0" collapsed="false">
      <c r="A1883" s="1" t="n">
        <v>35977</v>
      </c>
      <c r="B1883" s="2" t="n">
        <v>1316.441</v>
      </c>
      <c r="C1883" s="9" t="n">
        <v>0.0477</v>
      </c>
    </row>
    <row r="1884" customFormat="false" ht="12.75" hidden="false" customHeight="false" outlineLevel="0" collapsed="false">
      <c r="A1884" s="1" t="n">
        <v>35978</v>
      </c>
      <c r="B1884" s="2" t="n">
        <v>1331.65</v>
      </c>
    </row>
    <row r="1885" customFormat="false" ht="12.75" hidden="false" customHeight="false" outlineLevel="0" collapsed="false">
      <c r="A1885" s="1" t="n">
        <v>35979</v>
      </c>
      <c r="B1885" s="2" t="n">
        <v>1335.125</v>
      </c>
    </row>
    <row r="1886" customFormat="false" ht="12.75" hidden="false" customHeight="false" outlineLevel="0" collapsed="false">
      <c r="A1886" s="1" t="n">
        <v>35982</v>
      </c>
      <c r="B1886" s="2" t="n">
        <v>1315.283</v>
      </c>
    </row>
    <row r="1887" customFormat="false" ht="12.75" hidden="false" customHeight="false" outlineLevel="0" collapsed="false">
      <c r="A1887" s="1" t="n">
        <v>35983</v>
      </c>
      <c r="B1887" s="2" t="n">
        <v>1324.4</v>
      </c>
    </row>
    <row r="1888" customFormat="false" ht="12.75" hidden="false" customHeight="false" outlineLevel="0" collapsed="false">
      <c r="A1888" s="1" t="n">
        <v>35984</v>
      </c>
      <c r="B1888" s="2" t="n">
        <v>1338.984</v>
      </c>
    </row>
    <row r="1889" customFormat="false" ht="12.75" hidden="false" customHeight="false" outlineLevel="0" collapsed="false">
      <c r="A1889" s="1" t="n">
        <v>35985</v>
      </c>
      <c r="B1889" s="2" t="n">
        <v>1343.232</v>
      </c>
    </row>
    <row r="1890" customFormat="false" ht="12.75" hidden="false" customHeight="false" outlineLevel="0" collapsed="false">
      <c r="A1890" s="1" t="n">
        <v>35986</v>
      </c>
      <c r="B1890" s="2" t="n">
        <v>1360.619</v>
      </c>
    </row>
    <row r="1891" customFormat="false" ht="12.75" hidden="false" customHeight="false" outlineLevel="0" collapsed="false">
      <c r="A1891" s="1" t="n">
        <v>35989</v>
      </c>
      <c r="B1891" s="2" t="n">
        <v>1358.813</v>
      </c>
    </row>
    <row r="1892" customFormat="false" ht="12.75" hidden="false" customHeight="false" outlineLevel="0" collapsed="false">
      <c r="A1892" s="1" t="n">
        <v>35990</v>
      </c>
      <c r="B1892" s="2" t="n">
        <v>1336.558</v>
      </c>
    </row>
    <row r="1893" customFormat="false" ht="12.75" hidden="false" customHeight="false" outlineLevel="0" collapsed="false">
      <c r="A1893" s="1" t="n">
        <v>35991</v>
      </c>
      <c r="B1893" s="2" t="n">
        <v>1335.466</v>
      </c>
    </row>
    <row r="1894" customFormat="false" ht="12.75" hidden="false" customHeight="false" outlineLevel="0" collapsed="false">
      <c r="A1894" s="1" t="n">
        <v>35992</v>
      </c>
      <c r="B1894" s="2" t="n">
        <v>1325.633</v>
      </c>
    </row>
    <row r="1895" customFormat="false" ht="12.75" hidden="false" customHeight="false" outlineLevel="0" collapsed="false">
      <c r="A1895" s="1" t="n">
        <v>35993</v>
      </c>
      <c r="B1895" s="2" t="n">
        <v>1314.715</v>
      </c>
    </row>
    <row r="1896" customFormat="false" ht="12.75" hidden="false" customHeight="false" outlineLevel="0" collapsed="false">
      <c r="A1896" s="1" t="n">
        <v>35996</v>
      </c>
      <c r="B1896" s="2" t="n">
        <v>1287.073</v>
      </c>
    </row>
    <row r="1897" customFormat="false" ht="12.75" hidden="false" customHeight="false" outlineLevel="0" collapsed="false">
      <c r="A1897" s="1" t="n">
        <v>35997</v>
      </c>
      <c r="B1897" s="2" t="n">
        <v>1313.01</v>
      </c>
    </row>
    <row r="1898" customFormat="false" ht="12.75" hidden="false" customHeight="false" outlineLevel="0" collapsed="false">
      <c r="A1898" s="1" t="n">
        <v>35998</v>
      </c>
      <c r="B1898" s="2" t="n">
        <v>1299.148</v>
      </c>
    </row>
    <row r="1899" customFormat="false" ht="12.75" hidden="false" customHeight="false" outlineLevel="0" collapsed="false">
      <c r="A1899" s="1" t="n">
        <v>35999</v>
      </c>
      <c r="B1899" s="2" t="n">
        <v>1316.271</v>
      </c>
    </row>
    <row r="1900" customFormat="false" ht="12.75" hidden="false" customHeight="false" outlineLevel="0" collapsed="false">
      <c r="A1900" s="1" t="n">
        <v>36000</v>
      </c>
      <c r="B1900" s="2" t="n">
        <v>1326.821</v>
      </c>
    </row>
    <row r="1901" customFormat="false" ht="12.75" hidden="false" customHeight="false" outlineLevel="0" collapsed="false">
      <c r="A1901" s="1" t="n">
        <v>36003</v>
      </c>
      <c r="B1901" s="2" t="n">
        <v>1321.899</v>
      </c>
    </row>
    <row r="1902" customFormat="false" ht="12.75" hidden="false" customHeight="false" outlineLevel="0" collapsed="false">
      <c r="A1902" s="1" t="n">
        <v>36004</v>
      </c>
      <c r="B1902" s="2" t="n">
        <v>1317.946</v>
      </c>
    </row>
    <row r="1903" customFormat="false" ht="12.75" hidden="false" customHeight="false" outlineLevel="0" collapsed="false">
      <c r="A1903" s="1" t="n">
        <v>36005</v>
      </c>
      <c r="B1903" s="2" t="n">
        <v>1311.94</v>
      </c>
    </row>
    <row r="1904" customFormat="false" ht="12.75" hidden="false" customHeight="false" outlineLevel="0" collapsed="false">
      <c r="A1904" s="1" t="n">
        <v>36006</v>
      </c>
      <c r="B1904" s="2" t="n">
        <v>1315.302</v>
      </c>
    </row>
    <row r="1905" customFormat="false" ht="12.75" hidden="false" customHeight="false" outlineLevel="0" collapsed="false">
      <c r="A1905" s="1" t="n">
        <v>36007</v>
      </c>
      <c r="B1905" s="2" t="n">
        <v>1316.919</v>
      </c>
    </row>
    <row r="1906" customFormat="false" ht="12.75" hidden="false" customHeight="false" outlineLevel="0" collapsed="false">
      <c r="A1906" s="1" t="n">
        <v>36010</v>
      </c>
      <c r="B1906" s="2" t="n">
        <v>1302.102</v>
      </c>
    </row>
    <row r="1907" customFormat="false" ht="12.75" hidden="false" customHeight="false" outlineLevel="0" collapsed="false">
      <c r="A1907" s="1" t="n">
        <v>36011</v>
      </c>
      <c r="B1907" s="2" t="n">
        <v>1293.457</v>
      </c>
    </row>
    <row r="1908" customFormat="false" ht="12.75" hidden="false" customHeight="false" outlineLevel="0" collapsed="false">
      <c r="A1908" s="1" t="n">
        <v>36012</v>
      </c>
      <c r="B1908" s="2" t="n">
        <v>1307.44</v>
      </c>
    </row>
    <row r="1909" customFormat="false" ht="12.75" hidden="false" customHeight="false" outlineLevel="0" collapsed="false">
      <c r="A1909" s="1" t="n">
        <v>36013</v>
      </c>
      <c r="B1909" s="2" t="n">
        <v>1294.162</v>
      </c>
    </row>
    <row r="1910" customFormat="false" ht="12.75" hidden="false" customHeight="false" outlineLevel="0" collapsed="false">
      <c r="A1910" s="1" t="n">
        <v>36014</v>
      </c>
      <c r="B1910" s="2" t="n">
        <v>1271.069</v>
      </c>
    </row>
    <row r="1911" customFormat="false" ht="12.75" hidden="false" customHeight="false" outlineLevel="0" collapsed="false">
      <c r="A1911" s="1" t="n">
        <v>36017</v>
      </c>
      <c r="B1911" s="2" t="n">
        <v>1234.581</v>
      </c>
    </row>
    <row r="1912" customFormat="false" ht="12.75" hidden="false" customHeight="false" outlineLevel="0" collapsed="false">
      <c r="A1912" s="1" t="n">
        <v>36018</v>
      </c>
      <c r="B1912" s="2" t="n">
        <v>1207.672</v>
      </c>
    </row>
    <row r="1913" customFormat="false" ht="12.75" hidden="false" customHeight="false" outlineLevel="0" collapsed="false">
      <c r="A1913" s="1" t="n">
        <v>36019</v>
      </c>
      <c r="B1913" s="2" t="n">
        <v>1190.554</v>
      </c>
    </row>
    <row r="1914" customFormat="false" ht="12.75" hidden="false" customHeight="false" outlineLevel="0" collapsed="false">
      <c r="A1914" s="1" t="n">
        <v>36020</v>
      </c>
      <c r="B1914" s="2" t="n">
        <v>1204.18</v>
      </c>
    </row>
    <row r="1915" customFormat="false" ht="12.75" hidden="false" customHeight="false" outlineLevel="0" collapsed="false">
      <c r="A1915" s="1" t="n">
        <v>36021</v>
      </c>
      <c r="B1915" s="2" t="n">
        <v>1168.026</v>
      </c>
    </row>
    <row r="1916" customFormat="false" ht="12.75" hidden="false" customHeight="false" outlineLevel="0" collapsed="false">
      <c r="A1916" s="1" t="n">
        <v>36024</v>
      </c>
      <c r="B1916" s="2" t="n">
        <v>1070.41</v>
      </c>
    </row>
    <row r="1917" customFormat="false" ht="12.75" hidden="false" customHeight="false" outlineLevel="0" collapsed="false">
      <c r="A1917" s="1" t="n">
        <v>36025</v>
      </c>
      <c r="B1917" s="2" t="n">
        <v>1071.3</v>
      </c>
    </row>
    <row r="1918" customFormat="false" ht="12.75" hidden="false" customHeight="false" outlineLevel="0" collapsed="false">
      <c r="A1918" s="1" t="n">
        <v>36026</v>
      </c>
      <c r="B1918" s="2" t="n">
        <v>1126.081</v>
      </c>
    </row>
    <row r="1919" customFormat="false" ht="12.75" hidden="false" customHeight="false" outlineLevel="0" collapsed="false">
      <c r="A1919" s="1" t="n">
        <v>36027</v>
      </c>
      <c r="B1919" s="2" t="n">
        <v>1149.907</v>
      </c>
    </row>
    <row r="1920" customFormat="false" ht="12.75" hidden="false" customHeight="false" outlineLevel="0" collapsed="false">
      <c r="A1920" s="1" t="n">
        <v>36028</v>
      </c>
      <c r="B1920" s="2" t="n">
        <v>1177.623</v>
      </c>
    </row>
    <row r="1921" customFormat="false" ht="12.75" hidden="false" customHeight="false" outlineLevel="0" collapsed="false">
      <c r="A1921" s="1" t="n">
        <v>36031</v>
      </c>
      <c r="B1921" s="2" t="n">
        <v>1178.554</v>
      </c>
    </row>
    <row r="1922" customFormat="false" ht="12.75" hidden="false" customHeight="false" outlineLevel="0" collapsed="false">
      <c r="A1922" s="1" t="n">
        <v>36032</v>
      </c>
      <c r="B1922" s="2" t="n">
        <v>1179.066</v>
      </c>
    </row>
    <row r="1923" customFormat="false" ht="12.75" hidden="false" customHeight="false" outlineLevel="0" collapsed="false">
      <c r="A1923" s="1" t="n">
        <v>36033</v>
      </c>
      <c r="B1923" s="2" t="n">
        <v>1160.288</v>
      </c>
    </row>
    <row r="1924" customFormat="false" ht="12.75" hidden="false" customHeight="false" outlineLevel="0" collapsed="false">
      <c r="A1924" s="1" t="n">
        <v>36034</v>
      </c>
      <c r="B1924" s="2" t="n">
        <v>1145.216</v>
      </c>
    </row>
    <row r="1925" customFormat="false" ht="12.75" hidden="false" customHeight="false" outlineLevel="0" collapsed="false">
      <c r="A1925" s="1" t="n">
        <v>36035</v>
      </c>
      <c r="B1925" s="2" t="n">
        <v>1129.722</v>
      </c>
    </row>
    <row r="1926" customFormat="false" ht="12.75" hidden="false" customHeight="false" outlineLevel="0" collapsed="false">
      <c r="A1926" s="1" t="n">
        <v>36038</v>
      </c>
      <c r="B1926" s="2" t="n">
        <v>1150.223</v>
      </c>
    </row>
    <row r="1927" customFormat="false" ht="12.75" hidden="false" customHeight="false" outlineLevel="0" collapsed="false">
      <c r="A1927" s="1" t="n">
        <v>36039</v>
      </c>
      <c r="B1927" s="2" t="n">
        <v>1143.125</v>
      </c>
    </row>
    <row r="1928" customFormat="false" ht="12.75" hidden="false" customHeight="false" outlineLevel="0" collapsed="false">
      <c r="A1928" s="1" t="n">
        <v>36040</v>
      </c>
      <c r="B1928" s="2" t="n">
        <v>1136.89</v>
      </c>
    </row>
    <row r="1929" customFormat="false" ht="12.75" hidden="false" customHeight="false" outlineLevel="0" collapsed="false">
      <c r="A1929" s="1" t="n">
        <v>36041</v>
      </c>
      <c r="B1929" s="2" t="n">
        <v>1147.197</v>
      </c>
    </row>
    <row r="1930" customFormat="false" ht="12.75" hidden="false" customHeight="false" outlineLevel="0" collapsed="false">
      <c r="A1930" s="1" t="n">
        <v>36042</v>
      </c>
      <c r="B1930" s="2" t="n">
        <v>1163.527</v>
      </c>
    </row>
    <row r="1931" customFormat="false" ht="12.75" hidden="false" customHeight="false" outlineLevel="0" collapsed="false">
      <c r="A1931" s="1" t="n">
        <v>36045</v>
      </c>
      <c r="B1931" s="2" t="n">
        <v>1178.375</v>
      </c>
    </row>
    <row r="1932" customFormat="false" ht="12.75" hidden="false" customHeight="false" outlineLevel="0" collapsed="false">
      <c r="A1932" s="1" t="n">
        <v>36046</v>
      </c>
      <c r="B1932" s="2" t="n">
        <v>1167.597</v>
      </c>
    </row>
    <row r="1933" customFormat="false" ht="12.75" hidden="false" customHeight="false" outlineLevel="0" collapsed="false">
      <c r="A1933" s="1" t="n">
        <v>36047</v>
      </c>
      <c r="B1933" s="2" t="n">
        <v>1190.683</v>
      </c>
    </row>
    <row r="1934" customFormat="false" ht="12.75" hidden="false" customHeight="false" outlineLevel="0" collapsed="false">
      <c r="A1934" s="1" t="n">
        <v>36048</v>
      </c>
      <c r="B1934" s="2" t="n">
        <v>1213.674</v>
      </c>
    </row>
    <row r="1935" customFormat="false" ht="12.75" hidden="false" customHeight="false" outlineLevel="0" collapsed="false">
      <c r="A1935" s="1" t="n">
        <v>36049</v>
      </c>
      <c r="B1935" s="2" t="n">
        <v>1218.005</v>
      </c>
    </row>
    <row r="1936" customFormat="false" ht="12.75" hidden="false" customHeight="false" outlineLevel="0" collapsed="false">
      <c r="A1936" s="1" t="n">
        <v>36052</v>
      </c>
      <c r="B1936" s="2" t="n">
        <v>1239.605</v>
      </c>
    </row>
    <row r="1937" customFormat="false" ht="12.75" hidden="false" customHeight="false" outlineLevel="0" collapsed="false">
      <c r="A1937" s="1" t="n">
        <v>36053</v>
      </c>
      <c r="B1937" s="2" t="n">
        <v>1230.126</v>
      </c>
    </row>
    <row r="1938" customFormat="false" ht="12.75" hidden="false" customHeight="false" outlineLevel="0" collapsed="false">
      <c r="A1938" s="1" t="n">
        <v>36054</v>
      </c>
      <c r="B1938" s="2" t="n">
        <v>1252.138</v>
      </c>
    </row>
    <row r="1939" customFormat="false" ht="12.75" hidden="false" customHeight="false" outlineLevel="0" collapsed="false">
      <c r="A1939" s="1" t="n">
        <v>36055</v>
      </c>
      <c r="B1939" s="2" t="n">
        <v>1233.703</v>
      </c>
    </row>
    <row r="1940" customFormat="false" ht="12.75" hidden="false" customHeight="false" outlineLevel="0" collapsed="false">
      <c r="A1940" s="1" t="n">
        <v>36056</v>
      </c>
      <c r="B1940" s="2" t="n">
        <v>1207.001</v>
      </c>
    </row>
    <row r="1941" customFormat="false" ht="12.75" hidden="false" customHeight="false" outlineLevel="0" collapsed="false">
      <c r="A1941" s="1" t="n">
        <v>36059</v>
      </c>
      <c r="B1941" s="2" t="n">
        <v>1222.379</v>
      </c>
    </row>
    <row r="1942" customFormat="false" ht="12.75" hidden="false" customHeight="false" outlineLevel="0" collapsed="false">
      <c r="A1942" s="1" t="n">
        <v>36060</v>
      </c>
      <c r="B1942" s="2" t="n">
        <v>1222.634</v>
      </c>
    </row>
    <row r="1943" customFormat="false" ht="12.75" hidden="false" customHeight="false" outlineLevel="0" collapsed="false">
      <c r="A1943" s="1" t="n">
        <v>36061</v>
      </c>
      <c r="B1943" s="2" t="n">
        <v>1229.862</v>
      </c>
    </row>
    <row r="1944" customFormat="false" ht="12.75" hidden="false" customHeight="false" outlineLevel="0" collapsed="false">
      <c r="A1944" s="1" t="n">
        <v>36062</v>
      </c>
      <c r="B1944" s="2" t="n">
        <v>1199.061</v>
      </c>
    </row>
    <row r="1945" customFormat="false" ht="12.75" hidden="false" customHeight="false" outlineLevel="0" collapsed="false">
      <c r="A1945" s="1" t="n">
        <v>36063</v>
      </c>
      <c r="B1945" s="2" t="n">
        <v>1221.578</v>
      </c>
    </row>
    <row r="1946" customFormat="false" ht="12.75" hidden="false" customHeight="false" outlineLevel="0" collapsed="false">
      <c r="A1946" s="1" t="n">
        <v>36066</v>
      </c>
      <c r="B1946" s="2" t="n">
        <v>1230.211</v>
      </c>
    </row>
    <row r="1947" customFormat="false" ht="12.75" hidden="false" customHeight="false" outlineLevel="0" collapsed="false">
      <c r="A1947" s="1" t="n">
        <v>36067</v>
      </c>
      <c r="B1947" s="2" t="n">
        <v>1231.747</v>
      </c>
    </row>
    <row r="1948" customFormat="false" ht="12.75" hidden="false" customHeight="false" outlineLevel="0" collapsed="false">
      <c r="A1948" s="1" t="n">
        <v>36068</v>
      </c>
      <c r="B1948" s="2" t="n">
        <v>1242.896</v>
      </c>
    </row>
    <row r="1949" customFormat="false" ht="12.75" hidden="false" customHeight="false" outlineLevel="0" collapsed="false">
      <c r="A1949" s="1" t="n">
        <v>36073</v>
      </c>
      <c r="B1949" s="2" t="n">
        <v>1234.779</v>
      </c>
    </row>
    <row r="1950" customFormat="false" ht="12.75" hidden="false" customHeight="false" outlineLevel="0" collapsed="false">
      <c r="A1950" s="1" t="n">
        <v>36074</v>
      </c>
      <c r="B1950" s="2" t="n">
        <v>1217.457</v>
      </c>
    </row>
    <row r="1951" customFormat="false" ht="12.75" hidden="false" customHeight="false" outlineLevel="0" collapsed="false">
      <c r="A1951" s="1" t="n">
        <v>36075</v>
      </c>
      <c r="B1951" s="2" t="n">
        <v>1213.785</v>
      </c>
    </row>
    <row r="1952" customFormat="false" ht="12.75" hidden="false" customHeight="false" outlineLevel="0" collapsed="false">
      <c r="A1952" s="1" t="n">
        <v>36076</v>
      </c>
      <c r="B1952" s="2" t="n">
        <v>1228.71</v>
      </c>
    </row>
    <row r="1953" customFormat="false" ht="12.75" hidden="false" customHeight="false" outlineLevel="0" collapsed="false">
      <c r="A1953" s="1" t="n">
        <v>36077</v>
      </c>
      <c r="B1953" s="2" t="n">
        <v>1236.932</v>
      </c>
    </row>
    <row r="1954" customFormat="false" ht="12.75" hidden="false" customHeight="false" outlineLevel="0" collapsed="false">
      <c r="A1954" s="1" t="n">
        <v>36080</v>
      </c>
      <c r="B1954" s="2" t="n">
        <v>1247.146</v>
      </c>
    </row>
    <row r="1955" customFormat="false" ht="12.75" hidden="false" customHeight="false" outlineLevel="0" collapsed="false">
      <c r="A1955" s="1" t="n">
        <v>36081</v>
      </c>
      <c r="B1955" s="2" t="n">
        <v>1244.068</v>
      </c>
    </row>
    <row r="1956" customFormat="false" ht="12.75" hidden="false" customHeight="false" outlineLevel="0" collapsed="false">
      <c r="A1956" s="1" t="n">
        <v>36082</v>
      </c>
      <c r="B1956" s="2" t="n">
        <v>1240.595</v>
      </c>
    </row>
    <row r="1957" customFormat="false" ht="12.75" hidden="false" customHeight="false" outlineLevel="0" collapsed="false">
      <c r="A1957" s="1" t="n">
        <v>36083</v>
      </c>
      <c r="B1957" s="2" t="n">
        <v>1254.814</v>
      </c>
    </row>
    <row r="1958" customFormat="false" ht="12.75" hidden="false" customHeight="false" outlineLevel="0" collapsed="false">
      <c r="A1958" s="1" t="n">
        <v>36084</v>
      </c>
      <c r="B1958" s="2" t="n">
        <v>1251.525</v>
      </c>
    </row>
    <row r="1959" customFormat="false" ht="12.75" hidden="false" customHeight="false" outlineLevel="0" collapsed="false">
      <c r="A1959" s="1" t="n">
        <v>36087</v>
      </c>
      <c r="B1959" s="2" t="n">
        <v>1246.236</v>
      </c>
    </row>
    <row r="1960" customFormat="false" ht="12.75" hidden="false" customHeight="false" outlineLevel="0" collapsed="false">
      <c r="A1960" s="1" t="n">
        <v>36088</v>
      </c>
      <c r="B1960" s="2" t="n">
        <v>1243.645</v>
      </c>
    </row>
    <row r="1961" customFormat="false" ht="12.75" hidden="false" customHeight="false" outlineLevel="0" collapsed="false">
      <c r="A1961" s="1" t="n">
        <v>36089</v>
      </c>
      <c r="B1961" s="2" t="n">
        <v>1207.825</v>
      </c>
    </row>
    <row r="1962" customFormat="false" ht="12.75" hidden="false" customHeight="false" outlineLevel="0" collapsed="false">
      <c r="A1962" s="1" t="n">
        <v>36090</v>
      </c>
      <c r="B1962" s="2" t="n">
        <v>1216.094</v>
      </c>
    </row>
    <row r="1963" customFormat="false" ht="12.75" hidden="false" customHeight="false" outlineLevel="0" collapsed="false">
      <c r="A1963" s="1" t="n">
        <v>36091</v>
      </c>
      <c r="B1963" s="2" t="n">
        <v>1217.429</v>
      </c>
    </row>
    <row r="1964" customFormat="false" ht="12.75" hidden="false" customHeight="false" outlineLevel="0" collapsed="false">
      <c r="A1964" s="1" t="n">
        <v>36094</v>
      </c>
      <c r="B1964" s="2" t="n">
        <v>1208.266</v>
      </c>
    </row>
    <row r="1965" customFormat="false" ht="12.75" hidden="false" customHeight="false" outlineLevel="0" collapsed="false">
      <c r="A1965" s="1" t="n">
        <v>36095</v>
      </c>
      <c r="B1965" s="2" t="n">
        <v>1216.788</v>
      </c>
    </row>
    <row r="1966" customFormat="false" ht="12.75" hidden="false" customHeight="false" outlineLevel="0" collapsed="false">
      <c r="A1966" s="1" t="n">
        <v>36096</v>
      </c>
      <c r="B1966" s="2" t="n">
        <v>1225.929</v>
      </c>
    </row>
    <row r="1967" customFormat="false" ht="12.75" hidden="false" customHeight="false" outlineLevel="0" collapsed="false">
      <c r="A1967" s="1" t="n">
        <v>36097</v>
      </c>
      <c r="B1967" s="2" t="n">
        <v>1216.76</v>
      </c>
    </row>
    <row r="1968" customFormat="false" ht="12.75" hidden="false" customHeight="false" outlineLevel="0" collapsed="false">
      <c r="A1968" s="1" t="n">
        <v>36098</v>
      </c>
      <c r="B1968" s="2" t="n">
        <v>1217.316</v>
      </c>
    </row>
    <row r="1969" customFormat="false" ht="12.75" hidden="false" customHeight="false" outlineLevel="0" collapsed="false">
      <c r="A1969" s="1" t="n">
        <v>36101</v>
      </c>
      <c r="B1969" s="2" t="n">
        <v>1223.478</v>
      </c>
    </row>
    <row r="1970" customFormat="false" ht="12.75" hidden="false" customHeight="false" outlineLevel="0" collapsed="false">
      <c r="A1970" s="1" t="n">
        <v>36102</v>
      </c>
      <c r="B1970" s="2" t="n">
        <v>1236.872</v>
      </c>
    </row>
    <row r="1971" customFormat="false" ht="12.75" hidden="false" customHeight="false" outlineLevel="0" collapsed="false">
      <c r="A1971" s="1" t="n">
        <v>36103</v>
      </c>
      <c r="B1971" s="2" t="n">
        <v>1235.804</v>
      </c>
    </row>
    <row r="1972" customFormat="false" ht="12.75" hidden="false" customHeight="false" outlineLevel="0" collapsed="false">
      <c r="A1972" s="1" t="n">
        <v>36104</v>
      </c>
      <c r="B1972" s="2" t="n">
        <v>1253.275</v>
      </c>
    </row>
    <row r="1973" customFormat="false" ht="12.75" hidden="false" customHeight="false" outlineLevel="0" collapsed="false">
      <c r="A1973" s="1" t="n">
        <v>36105</v>
      </c>
      <c r="B1973" s="2" t="n">
        <v>1259.765</v>
      </c>
    </row>
    <row r="1974" customFormat="false" ht="12.75" hidden="false" customHeight="false" outlineLevel="0" collapsed="false">
      <c r="A1974" s="1" t="n">
        <v>36108</v>
      </c>
      <c r="B1974" s="2" t="n">
        <v>1283.121</v>
      </c>
    </row>
    <row r="1975" customFormat="false" ht="12.75" hidden="false" customHeight="false" outlineLevel="0" collapsed="false">
      <c r="A1975" s="1" t="n">
        <v>36109</v>
      </c>
      <c r="B1975" s="2" t="n">
        <v>1286.559</v>
      </c>
    </row>
    <row r="1976" customFormat="false" ht="12.75" hidden="false" customHeight="false" outlineLevel="0" collapsed="false">
      <c r="A1976" s="1" t="n">
        <v>36110</v>
      </c>
      <c r="B1976" s="2" t="n">
        <v>1286.199</v>
      </c>
    </row>
    <row r="1977" customFormat="false" ht="12.75" hidden="false" customHeight="false" outlineLevel="0" collapsed="false">
      <c r="A1977" s="1" t="n">
        <v>36111</v>
      </c>
      <c r="B1977" s="2" t="n">
        <v>1282.988</v>
      </c>
    </row>
    <row r="1978" customFormat="false" ht="12.75" hidden="false" customHeight="false" outlineLevel="0" collapsed="false">
      <c r="A1978" s="1" t="n">
        <v>36112</v>
      </c>
      <c r="B1978" s="2" t="n">
        <v>1282.508</v>
      </c>
    </row>
    <row r="1979" customFormat="false" ht="12.75" hidden="false" customHeight="false" outlineLevel="0" collapsed="false">
      <c r="A1979" s="1" t="n">
        <v>36115</v>
      </c>
      <c r="B1979" s="2" t="n">
        <v>1293.743</v>
      </c>
    </row>
    <row r="1980" customFormat="false" ht="12.75" hidden="false" customHeight="false" outlineLevel="0" collapsed="false">
      <c r="A1980" s="1" t="n">
        <v>36116</v>
      </c>
      <c r="B1980" s="2" t="n">
        <v>1290.595</v>
      </c>
    </row>
    <row r="1981" customFormat="false" ht="12.75" hidden="false" customHeight="false" outlineLevel="0" collapsed="false">
      <c r="A1981" s="1" t="n">
        <v>36117</v>
      </c>
      <c r="B1981" s="2" t="n">
        <v>1285.503</v>
      </c>
    </row>
    <row r="1982" customFormat="false" ht="12.75" hidden="false" customHeight="false" outlineLevel="0" collapsed="false">
      <c r="A1982" s="1" t="n">
        <v>36118</v>
      </c>
      <c r="B1982" s="2" t="n">
        <v>1275.607</v>
      </c>
    </row>
    <row r="1983" customFormat="false" ht="12.75" hidden="false" customHeight="false" outlineLevel="0" collapsed="false">
      <c r="A1983" s="1" t="n">
        <v>36119</v>
      </c>
      <c r="B1983" s="2" t="n">
        <v>1275.374</v>
      </c>
    </row>
    <row r="1984" customFormat="false" ht="12.75" hidden="false" customHeight="false" outlineLevel="0" collapsed="false">
      <c r="A1984" s="1" t="n">
        <v>36122</v>
      </c>
      <c r="B1984" s="2" t="n">
        <v>1273.785</v>
      </c>
    </row>
    <row r="1985" customFormat="false" ht="12.75" hidden="false" customHeight="false" outlineLevel="0" collapsed="false">
      <c r="A1985" s="1" t="n">
        <v>36123</v>
      </c>
      <c r="B1985" s="2" t="n">
        <v>1278.916</v>
      </c>
    </row>
    <row r="1986" customFormat="false" ht="12.75" hidden="false" customHeight="false" outlineLevel="0" collapsed="false">
      <c r="A1986" s="1" t="n">
        <v>36124</v>
      </c>
      <c r="B1986" s="2" t="n">
        <v>1263.85</v>
      </c>
    </row>
    <row r="1987" customFormat="false" ht="12.75" hidden="false" customHeight="false" outlineLevel="0" collapsed="false">
      <c r="A1987" s="1" t="n">
        <v>36125</v>
      </c>
      <c r="B1987" s="2" t="n">
        <v>1252.818</v>
      </c>
    </row>
    <row r="1988" customFormat="false" ht="12.75" hidden="false" customHeight="false" outlineLevel="0" collapsed="false">
      <c r="A1988" s="1" t="n">
        <v>36126</v>
      </c>
      <c r="B1988" s="2" t="n">
        <v>1245.081</v>
      </c>
    </row>
    <row r="1989" customFormat="false" ht="12.75" hidden="false" customHeight="false" outlineLevel="0" collapsed="false">
      <c r="A1989" s="1" t="n">
        <v>36129</v>
      </c>
      <c r="B1989" s="2" t="n">
        <v>1247.417</v>
      </c>
    </row>
    <row r="1990" customFormat="false" ht="12.75" hidden="false" customHeight="false" outlineLevel="0" collapsed="false">
      <c r="A1990" s="1" t="n">
        <v>36130</v>
      </c>
      <c r="B1990" s="2" t="n">
        <v>1234.358</v>
      </c>
    </row>
    <row r="1991" customFormat="false" ht="12.75" hidden="false" customHeight="false" outlineLevel="0" collapsed="false">
      <c r="A1991" s="1" t="n">
        <v>36131</v>
      </c>
      <c r="B1991" s="2" t="n">
        <v>1236.969</v>
      </c>
    </row>
    <row r="1992" customFormat="false" ht="12.75" hidden="false" customHeight="false" outlineLevel="0" collapsed="false">
      <c r="A1992" s="1" t="n">
        <v>36132</v>
      </c>
      <c r="B1992" s="2" t="n">
        <v>1232.506</v>
      </c>
    </row>
    <row r="1993" customFormat="false" ht="12.75" hidden="false" customHeight="false" outlineLevel="0" collapsed="false">
      <c r="A1993" s="1" t="n">
        <v>36133</v>
      </c>
      <c r="B1993" s="2" t="n">
        <v>1219.196</v>
      </c>
    </row>
    <row r="1994" customFormat="false" ht="12.75" hidden="false" customHeight="false" outlineLevel="0" collapsed="false">
      <c r="A1994" s="1" t="n">
        <v>36136</v>
      </c>
      <c r="B1994" s="2" t="n">
        <v>1209.541</v>
      </c>
      <c r="C1994" s="9" t="n">
        <v>0.0378</v>
      </c>
    </row>
    <row r="1995" customFormat="false" ht="12.75" hidden="false" customHeight="false" outlineLevel="0" collapsed="false">
      <c r="A1995" s="1" t="n">
        <v>36137</v>
      </c>
      <c r="B1995" s="2" t="n">
        <v>1223.258</v>
      </c>
    </row>
    <row r="1996" customFormat="false" ht="12.75" hidden="false" customHeight="false" outlineLevel="0" collapsed="false">
      <c r="A1996" s="1" t="n">
        <v>36138</v>
      </c>
      <c r="B1996" s="2" t="n">
        <v>1224.087</v>
      </c>
    </row>
    <row r="1997" customFormat="false" ht="12.75" hidden="false" customHeight="false" outlineLevel="0" collapsed="false">
      <c r="A1997" s="1" t="n">
        <v>36139</v>
      </c>
      <c r="B1997" s="2" t="n">
        <v>1204.635</v>
      </c>
    </row>
    <row r="1998" customFormat="false" ht="12.75" hidden="false" customHeight="false" outlineLevel="0" collapsed="false">
      <c r="A1998" s="1" t="n">
        <v>36140</v>
      </c>
      <c r="B1998" s="2" t="n">
        <v>1214.21</v>
      </c>
    </row>
    <row r="1999" customFormat="false" ht="12.75" hidden="false" customHeight="false" outlineLevel="0" collapsed="false">
      <c r="A1999" s="1" t="n">
        <v>36143</v>
      </c>
      <c r="B1999" s="2" t="n">
        <v>1196.296</v>
      </c>
    </row>
    <row r="2000" customFormat="false" ht="12.75" hidden="false" customHeight="false" outlineLevel="0" collapsed="false">
      <c r="A2000" s="1" t="n">
        <v>36144</v>
      </c>
      <c r="B2000" s="2" t="n">
        <v>1194.844</v>
      </c>
    </row>
    <row r="2001" customFormat="false" ht="12.75" hidden="false" customHeight="false" outlineLevel="0" collapsed="false">
      <c r="A2001" s="1" t="n">
        <v>36145</v>
      </c>
      <c r="B2001" s="2" t="n">
        <v>1183.062</v>
      </c>
    </row>
    <row r="2002" customFormat="false" ht="12.75" hidden="false" customHeight="false" outlineLevel="0" collapsed="false">
      <c r="A2002" s="1" t="n">
        <v>36146</v>
      </c>
      <c r="B2002" s="2" t="n">
        <v>1160.09</v>
      </c>
    </row>
    <row r="2003" customFormat="false" ht="12.75" hidden="false" customHeight="false" outlineLevel="0" collapsed="false">
      <c r="A2003" s="1" t="n">
        <v>36147</v>
      </c>
      <c r="B2003" s="2" t="n">
        <v>1155.92</v>
      </c>
    </row>
    <row r="2004" customFormat="false" ht="12.75" hidden="false" customHeight="false" outlineLevel="0" collapsed="false">
      <c r="A2004" s="1" t="n">
        <v>36150</v>
      </c>
      <c r="B2004" s="2" t="n">
        <v>1154.428</v>
      </c>
    </row>
    <row r="2005" customFormat="false" ht="12.75" hidden="false" customHeight="false" outlineLevel="0" collapsed="false">
      <c r="A2005" s="1" t="n">
        <v>36151</v>
      </c>
      <c r="B2005" s="2" t="n">
        <v>1185.966</v>
      </c>
    </row>
    <row r="2006" customFormat="false" ht="12.75" hidden="false" customHeight="false" outlineLevel="0" collapsed="false">
      <c r="A2006" s="1" t="n">
        <v>36152</v>
      </c>
      <c r="B2006" s="2" t="n">
        <v>1172.512</v>
      </c>
    </row>
    <row r="2007" customFormat="false" ht="12.75" hidden="false" customHeight="false" outlineLevel="0" collapsed="false">
      <c r="A2007" s="1" t="n">
        <v>36153</v>
      </c>
      <c r="B2007" s="2" t="n">
        <v>1168.981</v>
      </c>
    </row>
    <row r="2008" customFormat="false" ht="12.75" hidden="false" customHeight="false" outlineLevel="0" collapsed="false">
      <c r="A2008" s="1" t="n">
        <v>36154</v>
      </c>
      <c r="B2008" s="2" t="n">
        <v>1173.913</v>
      </c>
    </row>
    <row r="2009" customFormat="false" ht="12.75" hidden="false" customHeight="false" outlineLevel="0" collapsed="false">
      <c r="A2009" s="1" t="n">
        <v>36157</v>
      </c>
      <c r="B2009" s="2" t="n">
        <v>1159.937</v>
      </c>
    </row>
    <row r="2010" customFormat="false" ht="12.75" hidden="false" customHeight="false" outlineLevel="0" collapsed="false">
      <c r="A2010" s="1" t="n">
        <v>36158</v>
      </c>
      <c r="B2010" s="2" t="n">
        <v>1142.729</v>
      </c>
    </row>
    <row r="2011" customFormat="false" ht="12.75" hidden="false" customHeight="false" outlineLevel="0" collapsed="false">
      <c r="A2011" s="1" t="n">
        <v>36159</v>
      </c>
      <c r="B2011" s="2" t="n">
        <v>1148.264</v>
      </c>
    </row>
    <row r="2012" customFormat="false" ht="12.75" hidden="false" customHeight="false" outlineLevel="0" collapsed="false">
      <c r="A2012" s="1" t="n">
        <v>36160</v>
      </c>
      <c r="B2012" s="2" t="n">
        <v>1146.7</v>
      </c>
    </row>
    <row r="2013" customFormat="false" ht="12.75" hidden="false" customHeight="false" outlineLevel="0" collapsed="false">
      <c r="A2013" s="1" t="n">
        <v>36164</v>
      </c>
      <c r="B2013" s="2" t="n">
        <v>1125.819</v>
      </c>
    </row>
    <row r="2014" customFormat="false" ht="12.75" hidden="false" customHeight="false" outlineLevel="0" collapsed="false">
      <c r="A2014" s="1" t="n">
        <v>36165</v>
      </c>
      <c r="B2014" s="2" t="n">
        <v>1119.965</v>
      </c>
    </row>
    <row r="2015" customFormat="false" ht="12.75" hidden="false" customHeight="false" outlineLevel="0" collapsed="false">
      <c r="A2015" s="1" t="n">
        <v>36166</v>
      </c>
      <c r="B2015" s="2" t="n">
        <v>1132.59</v>
      </c>
    </row>
    <row r="2016" customFormat="false" ht="12.75" hidden="false" customHeight="false" outlineLevel="0" collapsed="false">
      <c r="A2016" s="1" t="n">
        <v>36167</v>
      </c>
      <c r="B2016" s="2" t="n">
        <v>1137.729</v>
      </c>
    </row>
    <row r="2017" customFormat="false" ht="12.75" hidden="false" customHeight="false" outlineLevel="0" collapsed="false">
      <c r="A2017" s="1" t="n">
        <v>36168</v>
      </c>
      <c r="B2017" s="2" t="n">
        <v>1168.814</v>
      </c>
    </row>
    <row r="2018" customFormat="false" ht="12.75" hidden="false" customHeight="false" outlineLevel="0" collapsed="false">
      <c r="A2018" s="1" t="n">
        <v>36171</v>
      </c>
      <c r="B2018" s="2" t="n">
        <v>1172.813</v>
      </c>
    </row>
    <row r="2019" customFormat="false" ht="12.75" hidden="false" customHeight="false" outlineLevel="0" collapsed="false">
      <c r="A2019" s="1" t="n">
        <v>36172</v>
      </c>
      <c r="B2019" s="2" t="n">
        <v>1158.868</v>
      </c>
    </row>
    <row r="2020" customFormat="false" ht="12.75" hidden="false" customHeight="false" outlineLevel="0" collapsed="false">
      <c r="A2020" s="1" t="n">
        <v>36173</v>
      </c>
      <c r="B2020" s="2" t="n">
        <v>1148.154</v>
      </c>
    </row>
    <row r="2021" customFormat="false" ht="12.75" hidden="false" customHeight="false" outlineLevel="0" collapsed="false">
      <c r="A2021" s="1" t="n">
        <v>36174</v>
      </c>
      <c r="B2021" s="2" t="n">
        <v>1148.655</v>
      </c>
    </row>
    <row r="2022" customFormat="false" ht="12.75" hidden="false" customHeight="false" outlineLevel="0" collapsed="false">
      <c r="A2022" s="1" t="n">
        <v>36175</v>
      </c>
      <c r="B2022" s="2" t="n">
        <v>1137.309</v>
      </c>
    </row>
    <row r="2023" customFormat="false" ht="12.75" hidden="false" customHeight="false" outlineLevel="0" collapsed="false">
      <c r="A2023" s="1" t="n">
        <v>36178</v>
      </c>
      <c r="B2023" s="2" t="n">
        <v>1153.119</v>
      </c>
    </row>
    <row r="2024" customFormat="false" ht="12.75" hidden="false" customHeight="false" outlineLevel="0" collapsed="false">
      <c r="A2024" s="1" t="n">
        <v>36179</v>
      </c>
      <c r="B2024" s="2" t="n">
        <v>1158.551</v>
      </c>
    </row>
    <row r="2025" customFormat="false" ht="12.75" hidden="false" customHeight="false" outlineLevel="0" collapsed="false">
      <c r="A2025" s="1" t="n">
        <v>36180</v>
      </c>
      <c r="B2025" s="2" t="n">
        <v>1151.374</v>
      </c>
    </row>
    <row r="2026" customFormat="false" ht="12.75" hidden="false" customHeight="false" outlineLevel="0" collapsed="false">
      <c r="A2026" s="1" t="n">
        <v>36181</v>
      </c>
      <c r="B2026" s="2" t="n">
        <v>1158.499</v>
      </c>
    </row>
    <row r="2027" customFormat="false" ht="12.75" hidden="false" customHeight="false" outlineLevel="0" collapsed="false">
      <c r="A2027" s="1" t="n">
        <v>36182</v>
      </c>
      <c r="B2027" s="2" t="n">
        <v>1162.35</v>
      </c>
    </row>
    <row r="2028" customFormat="false" ht="12.75" hidden="false" customHeight="false" outlineLevel="0" collapsed="false">
      <c r="A2028" s="1" t="n">
        <v>36185</v>
      </c>
      <c r="B2028" s="2" t="n">
        <v>1148.123</v>
      </c>
    </row>
    <row r="2029" customFormat="false" ht="12.75" hidden="false" customHeight="false" outlineLevel="0" collapsed="false">
      <c r="A2029" s="1" t="n">
        <v>36186</v>
      </c>
      <c r="B2029" s="2" t="n">
        <v>1138.21</v>
      </c>
    </row>
    <row r="2030" customFormat="false" ht="12.75" hidden="false" customHeight="false" outlineLevel="0" collapsed="false">
      <c r="A2030" s="1" t="n">
        <v>36187</v>
      </c>
      <c r="B2030" s="2" t="n">
        <v>1146.493</v>
      </c>
    </row>
    <row r="2031" customFormat="false" ht="12.75" hidden="false" customHeight="false" outlineLevel="0" collapsed="false">
      <c r="A2031" s="1" t="n">
        <v>36188</v>
      </c>
      <c r="B2031" s="2" t="n">
        <v>1140.975</v>
      </c>
    </row>
    <row r="2032" customFormat="false" ht="12.75" hidden="false" customHeight="false" outlineLevel="0" collapsed="false">
      <c r="A2032" s="1" t="n">
        <v>36189</v>
      </c>
      <c r="B2032" s="2" t="n">
        <v>1134.673</v>
      </c>
    </row>
    <row r="2033" customFormat="false" ht="12.75" hidden="false" customHeight="false" outlineLevel="0" collapsed="false">
      <c r="A2033" s="1" t="n">
        <v>36192</v>
      </c>
      <c r="B2033" s="2" t="n">
        <v>1120.531</v>
      </c>
    </row>
    <row r="2034" customFormat="false" ht="12.75" hidden="false" customHeight="false" outlineLevel="0" collapsed="false">
      <c r="A2034" s="1" t="n">
        <v>36193</v>
      </c>
      <c r="B2034" s="2" t="n">
        <v>1126.404</v>
      </c>
    </row>
    <row r="2035" customFormat="false" ht="12.75" hidden="false" customHeight="false" outlineLevel="0" collapsed="false">
      <c r="A2035" s="1" t="n">
        <v>36194</v>
      </c>
      <c r="B2035" s="2" t="n">
        <v>1116.865</v>
      </c>
    </row>
    <row r="2036" customFormat="false" ht="12.75" hidden="false" customHeight="false" outlineLevel="0" collapsed="false">
      <c r="A2036" s="1" t="n">
        <v>36195</v>
      </c>
      <c r="B2036" s="2" t="n">
        <v>1103.497</v>
      </c>
    </row>
    <row r="2037" customFormat="false" ht="12.75" hidden="false" customHeight="false" outlineLevel="0" collapsed="false">
      <c r="A2037" s="1" t="n">
        <v>36196</v>
      </c>
      <c r="B2037" s="2" t="n">
        <v>1081.442</v>
      </c>
    </row>
    <row r="2038" customFormat="false" ht="12.75" hidden="false" customHeight="false" outlineLevel="0" collapsed="false">
      <c r="A2038" s="1" t="n">
        <v>36199</v>
      </c>
      <c r="B2038" s="2" t="n">
        <v>1065.816</v>
      </c>
    </row>
    <row r="2039" customFormat="false" ht="12.75" hidden="false" customHeight="false" outlineLevel="0" collapsed="false">
      <c r="A2039" s="1" t="n">
        <v>36200</v>
      </c>
      <c r="B2039" s="2" t="n">
        <v>1090.087</v>
      </c>
    </row>
    <row r="2040" customFormat="false" ht="12.75" hidden="false" customHeight="false" outlineLevel="0" collapsed="false">
      <c r="A2040" s="1" t="n">
        <v>36220</v>
      </c>
      <c r="B2040" s="2" t="n">
        <v>1097.975</v>
      </c>
    </row>
    <row r="2041" customFormat="false" ht="12.75" hidden="false" customHeight="false" outlineLevel="0" collapsed="false">
      <c r="A2041" s="1" t="n">
        <v>36221</v>
      </c>
      <c r="B2041" s="2" t="n">
        <v>1100.919</v>
      </c>
    </row>
    <row r="2042" customFormat="false" ht="12.75" hidden="false" customHeight="false" outlineLevel="0" collapsed="false">
      <c r="A2042" s="1" t="n">
        <v>36222</v>
      </c>
      <c r="B2042" s="2" t="n">
        <v>1128.736</v>
      </c>
    </row>
    <row r="2043" customFormat="false" ht="12.75" hidden="false" customHeight="false" outlineLevel="0" collapsed="false">
      <c r="A2043" s="1" t="n">
        <v>36223</v>
      </c>
      <c r="B2043" s="2" t="n">
        <v>1128.954</v>
      </c>
    </row>
    <row r="2044" customFormat="false" ht="12.75" hidden="false" customHeight="false" outlineLevel="0" collapsed="false">
      <c r="A2044" s="1" t="n">
        <v>36224</v>
      </c>
      <c r="B2044" s="2" t="n">
        <v>1132.357</v>
      </c>
    </row>
    <row r="2045" customFormat="false" ht="12.75" hidden="false" customHeight="false" outlineLevel="0" collapsed="false">
      <c r="A2045" s="1" t="n">
        <v>36227</v>
      </c>
      <c r="B2045" s="2" t="n">
        <v>1142.107</v>
      </c>
    </row>
    <row r="2046" customFormat="false" ht="12.75" hidden="false" customHeight="false" outlineLevel="0" collapsed="false">
      <c r="A2046" s="1" t="n">
        <v>36228</v>
      </c>
      <c r="B2046" s="2" t="n">
        <v>1136.941</v>
      </c>
    </row>
    <row r="2047" customFormat="false" ht="12.75" hidden="false" customHeight="false" outlineLevel="0" collapsed="false">
      <c r="A2047" s="1" t="n">
        <v>36229</v>
      </c>
      <c r="B2047" s="2" t="n">
        <v>1132.736</v>
      </c>
    </row>
    <row r="2048" customFormat="false" ht="12.75" hidden="false" customHeight="false" outlineLevel="0" collapsed="false">
      <c r="A2048" s="1" t="n">
        <v>36230</v>
      </c>
      <c r="B2048" s="2" t="n">
        <v>1149.925</v>
      </c>
    </row>
    <row r="2049" customFormat="false" ht="12.75" hidden="false" customHeight="false" outlineLevel="0" collapsed="false">
      <c r="A2049" s="1" t="n">
        <v>36231</v>
      </c>
      <c r="B2049" s="2" t="n">
        <v>1158.702</v>
      </c>
    </row>
    <row r="2050" customFormat="false" ht="12.75" hidden="false" customHeight="false" outlineLevel="0" collapsed="false">
      <c r="A2050" s="1" t="n">
        <v>36234</v>
      </c>
      <c r="B2050" s="2" t="n">
        <v>1164.639</v>
      </c>
    </row>
    <row r="2051" customFormat="false" ht="12.75" hidden="false" customHeight="false" outlineLevel="0" collapsed="false">
      <c r="A2051" s="1" t="n">
        <v>36235</v>
      </c>
      <c r="B2051" s="2" t="n">
        <v>1166.93</v>
      </c>
    </row>
    <row r="2052" customFormat="false" ht="12.75" hidden="false" customHeight="false" outlineLevel="0" collapsed="false">
      <c r="A2052" s="1" t="n">
        <v>36236</v>
      </c>
      <c r="B2052" s="2" t="n">
        <v>1159.096</v>
      </c>
    </row>
    <row r="2053" customFormat="false" ht="12.75" hidden="false" customHeight="false" outlineLevel="0" collapsed="false">
      <c r="A2053" s="1" t="n">
        <v>36237</v>
      </c>
      <c r="B2053" s="2" t="n">
        <v>1151.991</v>
      </c>
    </row>
    <row r="2054" customFormat="false" ht="12.75" hidden="false" customHeight="false" outlineLevel="0" collapsed="false">
      <c r="A2054" s="1" t="n">
        <v>36238</v>
      </c>
      <c r="B2054" s="2" t="n">
        <v>1172.933</v>
      </c>
    </row>
    <row r="2055" customFormat="false" ht="12.75" hidden="false" customHeight="false" outlineLevel="0" collapsed="false">
      <c r="A2055" s="1" t="n">
        <v>36241</v>
      </c>
      <c r="B2055" s="2" t="n">
        <v>1172.743</v>
      </c>
    </row>
    <row r="2056" customFormat="false" ht="12.75" hidden="false" customHeight="false" outlineLevel="0" collapsed="false">
      <c r="A2056" s="1" t="n">
        <v>36242</v>
      </c>
      <c r="B2056" s="2" t="n">
        <v>1170.949</v>
      </c>
    </row>
    <row r="2057" customFormat="false" ht="12.75" hidden="false" customHeight="false" outlineLevel="0" collapsed="false">
      <c r="A2057" s="1" t="n">
        <v>36243</v>
      </c>
      <c r="B2057" s="2" t="n">
        <v>1169.034</v>
      </c>
    </row>
    <row r="2058" customFormat="false" ht="12.75" hidden="false" customHeight="false" outlineLevel="0" collapsed="false">
      <c r="A2058" s="1" t="n">
        <v>36244</v>
      </c>
      <c r="B2058" s="2" t="n">
        <v>1156.854</v>
      </c>
    </row>
    <row r="2059" customFormat="false" ht="12.75" hidden="false" customHeight="false" outlineLevel="0" collapsed="false">
      <c r="A2059" s="1" t="n">
        <v>36245</v>
      </c>
      <c r="B2059" s="2" t="n">
        <v>1161.12</v>
      </c>
    </row>
    <row r="2060" customFormat="false" ht="12.75" hidden="false" customHeight="false" outlineLevel="0" collapsed="false">
      <c r="A2060" s="1" t="n">
        <v>36248</v>
      </c>
      <c r="B2060" s="2" t="n">
        <v>1169.489</v>
      </c>
    </row>
    <row r="2061" customFormat="false" ht="12.75" hidden="false" customHeight="false" outlineLevel="0" collapsed="false">
      <c r="A2061" s="1" t="n">
        <v>36249</v>
      </c>
      <c r="B2061" s="2" t="n">
        <v>1157.507</v>
      </c>
    </row>
    <row r="2062" customFormat="false" ht="12.75" hidden="false" customHeight="false" outlineLevel="0" collapsed="false">
      <c r="A2062" s="1" t="n">
        <v>36250</v>
      </c>
      <c r="B2062" s="2" t="n">
        <v>1158.054</v>
      </c>
    </row>
    <row r="2063" customFormat="false" ht="12.75" hidden="false" customHeight="false" outlineLevel="0" collapsed="false">
      <c r="A2063" s="1" t="n">
        <v>36251</v>
      </c>
      <c r="B2063" s="2" t="n">
        <v>1168.504</v>
      </c>
    </row>
    <row r="2064" customFormat="false" ht="12.75" hidden="false" customHeight="false" outlineLevel="0" collapsed="false">
      <c r="A2064" s="1" t="n">
        <v>36252</v>
      </c>
      <c r="B2064" s="2" t="n">
        <v>1184.402</v>
      </c>
    </row>
    <row r="2065" customFormat="false" ht="12.75" hidden="false" customHeight="false" outlineLevel="0" collapsed="false">
      <c r="A2065" s="1" t="n">
        <v>36255</v>
      </c>
      <c r="B2065" s="2" t="n">
        <v>1194.469</v>
      </c>
    </row>
    <row r="2066" customFormat="false" ht="12.75" hidden="false" customHeight="false" outlineLevel="0" collapsed="false">
      <c r="A2066" s="1" t="n">
        <v>36256</v>
      </c>
      <c r="B2066" s="2" t="n">
        <v>1199.6</v>
      </c>
    </row>
    <row r="2067" customFormat="false" ht="12.75" hidden="false" customHeight="false" outlineLevel="0" collapsed="false">
      <c r="A2067" s="1" t="n">
        <v>36257</v>
      </c>
      <c r="B2067" s="2" t="n">
        <v>1201.634</v>
      </c>
    </row>
    <row r="2068" customFormat="false" ht="12.75" hidden="false" customHeight="false" outlineLevel="0" collapsed="false">
      <c r="A2068" s="1" t="n">
        <v>36258</v>
      </c>
      <c r="B2068" s="2" t="n">
        <v>1202.469</v>
      </c>
    </row>
    <row r="2069" customFormat="false" ht="12.75" hidden="false" customHeight="false" outlineLevel="0" collapsed="false">
      <c r="A2069" s="1" t="n">
        <v>36259</v>
      </c>
      <c r="B2069" s="2" t="n">
        <v>1205.139</v>
      </c>
    </row>
    <row r="2070" customFormat="false" ht="12.75" hidden="false" customHeight="false" outlineLevel="0" collapsed="false">
      <c r="A2070" s="1" t="n">
        <v>36262</v>
      </c>
      <c r="B2070" s="2" t="n">
        <v>1195.337</v>
      </c>
    </row>
    <row r="2071" customFormat="false" ht="12.75" hidden="false" customHeight="false" outlineLevel="0" collapsed="false">
      <c r="A2071" s="1" t="n">
        <v>36263</v>
      </c>
      <c r="B2071" s="2" t="n">
        <v>1178.192</v>
      </c>
    </row>
    <row r="2072" customFormat="false" ht="12.75" hidden="false" customHeight="false" outlineLevel="0" collapsed="false">
      <c r="A2072" s="1" t="n">
        <v>36264</v>
      </c>
      <c r="B2072" s="2" t="n">
        <v>1181.517</v>
      </c>
    </row>
    <row r="2073" customFormat="false" ht="12.75" hidden="false" customHeight="false" outlineLevel="0" collapsed="false">
      <c r="A2073" s="1" t="n">
        <v>36265</v>
      </c>
      <c r="B2073" s="2" t="n">
        <v>1170.616</v>
      </c>
    </row>
    <row r="2074" customFormat="false" ht="12.75" hidden="false" customHeight="false" outlineLevel="0" collapsed="false">
      <c r="A2074" s="1" t="n">
        <v>36266</v>
      </c>
      <c r="B2074" s="2" t="n">
        <v>1166.237</v>
      </c>
    </row>
    <row r="2075" customFormat="false" ht="12.75" hidden="false" customHeight="false" outlineLevel="0" collapsed="false">
      <c r="A2075" s="1" t="n">
        <v>36269</v>
      </c>
      <c r="B2075" s="2" t="n">
        <v>1159.473</v>
      </c>
    </row>
    <row r="2076" customFormat="false" ht="12.75" hidden="false" customHeight="false" outlineLevel="0" collapsed="false">
      <c r="A2076" s="1" t="n">
        <v>36270</v>
      </c>
      <c r="B2076" s="2" t="n">
        <v>1171.603</v>
      </c>
    </row>
    <row r="2077" customFormat="false" ht="12.75" hidden="false" customHeight="false" outlineLevel="0" collapsed="false">
      <c r="A2077" s="1" t="n">
        <v>36271</v>
      </c>
      <c r="B2077" s="2" t="n">
        <v>1144.065</v>
      </c>
    </row>
    <row r="2078" customFormat="false" ht="12.75" hidden="false" customHeight="false" outlineLevel="0" collapsed="false">
      <c r="A2078" s="1" t="n">
        <v>36272</v>
      </c>
      <c r="B2078" s="2" t="n">
        <v>1137.162</v>
      </c>
    </row>
    <row r="2079" customFormat="false" ht="12.75" hidden="false" customHeight="false" outlineLevel="0" collapsed="false">
      <c r="A2079" s="1" t="n">
        <v>36273</v>
      </c>
      <c r="B2079" s="2" t="n">
        <v>1139.997</v>
      </c>
    </row>
    <row r="2080" customFormat="false" ht="12.75" hidden="false" customHeight="false" outlineLevel="0" collapsed="false">
      <c r="A2080" s="1" t="n">
        <v>36276</v>
      </c>
      <c r="B2080" s="2" t="n">
        <v>1112.791</v>
      </c>
    </row>
    <row r="2081" customFormat="false" ht="12.75" hidden="false" customHeight="false" outlineLevel="0" collapsed="false">
      <c r="A2081" s="1" t="n">
        <v>36277</v>
      </c>
      <c r="B2081" s="2" t="n">
        <v>1091.695</v>
      </c>
    </row>
    <row r="2082" customFormat="false" ht="12.75" hidden="false" customHeight="false" outlineLevel="0" collapsed="false">
      <c r="A2082" s="1" t="n">
        <v>36278</v>
      </c>
      <c r="B2082" s="2" t="n">
        <v>1091.089</v>
      </c>
    </row>
    <row r="2083" customFormat="false" ht="12.75" hidden="false" customHeight="false" outlineLevel="0" collapsed="false">
      <c r="A2083" s="1" t="n">
        <v>36279</v>
      </c>
      <c r="B2083" s="2" t="n">
        <v>1116.405</v>
      </c>
    </row>
    <row r="2084" customFormat="false" ht="12.75" hidden="false" customHeight="false" outlineLevel="0" collapsed="false">
      <c r="A2084" s="1" t="n">
        <v>36280</v>
      </c>
      <c r="B2084" s="2" t="n">
        <v>1120.927</v>
      </c>
    </row>
    <row r="2085" customFormat="false" ht="12.75" hidden="false" customHeight="false" outlineLevel="0" collapsed="false">
      <c r="A2085" s="1" t="n">
        <v>36284</v>
      </c>
      <c r="B2085" s="2" t="n">
        <v>1111.757</v>
      </c>
    </row>
    <row r="2086" customFormat="false" ht="12.75" hidden="false" customHeight="false" outlineLevel="0" collapsed="false">
      <c r="A2086" s="1" t="n">
        <v>36285</v>
      </c>
      <c r="B2086" s="2" t="n">
        <v>1116.932</v>
      </c>
    </row>
    <row r="2087" customFormat="false" ht="12.75" hidden="false" customHeight="false" outlineLevel="0" collapsed="false">
      <c r="A2087" s="1" t="n">
        <v>36286</v>
      </c>
      <c r="B2087" s="2" t="n">
        <v>1128.224</v>
      </c>
    </row>
    <row r="2088" customFormat="false" ht="12.75" hidden="false" customHeight="false" outlineLevel="0" collapsed="false">
      <c r="A2088" s="1" t="n">
        <v>36287</v>
      </c>
      <c r="B2088" s="2" t="n">
        <v>1120.738</v>
      </c>
    </row>
    <row r="2089" customFormat="false" ht="12.75" hidden="false" customHeight="false" outlineLevel="0" collapsed="false">
      <c r="A2089" s="1" t="n">
        <v>36290</v>
      </c>
      <c r="B2089" s="2" t="n">
        <v>1071.927</v>
      </c>
    </row>
    <row r="2090" customFormat="false" ht="12.75" hidden="false" customHeight="false" outlineLevel="0" collapsed="false">
      <c r="A2090" s="1" t="n">
        <v>36291</v>
      </c>
      <c r="B2090" s="2" t="n">
        <v>1095.402</v>
      </c>
    </row>
    <row r="2091" customFormat="false" ht="12.75" hidden="false" customHeight="false" outlineLevel="0" collapsed="false">
      <c r="A2091" s="1" t="n">
        <v>36292</v>
      </c>
      <c r="B2091" s="2" t="n">
        <v>1099.996</v>
      </c>
    </row>
    <row r="2092" customFormat="false" ht="12.75" hidden="false" customHeight="false" outlineLevel="0" collapsed="false">
      <c r="A2092" s="1" t="n">
        <v>36293</v>
      </c>
      <c r="B2092" s="2" t="n">
        <v>1088.863</v>
      </c>
    </row>
    <row r="2093" customFormat="false" ht="12.75" hidden="false" customHeight="false" outlineLevel="0" collapsed="false">
      <c r="A2093" s="1" t="n">
        <v>36294</v>
      </c>
      <c r="B2093" s="2" t="n">
        <v>1063.277</v>
      </c>
    </row>
    <row r="2094" customFormat="false" ht="12.75" hidden="false" customHeight="false" outlineLevel="0" collapsed="false">
      <c r="A2094" s="1" t="n">
        <v>36297</v>
      </c>
      <c r="B2094" s="2" t="n">
        <v>1065.557</v>
      </c>
    </row>
    <row r="2095" customFormat="false" ht="12.75" hidden="false" customHeight="false" outlineLevel="0" collapsed="false">
      <c r="A2095" s="1" t="n">
        <v>36298</v>
      </c>
      <c r="B2095" s="2" t="n">
        <v>1059.874</v>
      </c>
    </row>
    <row r="2096" customFormat="false" ht="12.75" hidden="false" customHeight="false" outlineLevel="0" collapsed="false">
      <c r="A2096" s="1" t="n">
        <v>36299</v>
      </c>
      <c r="B2096" s="2" t="n">
        <v>1109.089</v>
      </c>
    </row>
    <row r="2097" customFormat="false" ht="12.75" hidden="false" customHeight="false" outlineLevel="0" collapsed="false">
      <c r="A2097" s="1" t="n">
        <v>36300</v>
      </c>
      <c r="B2097" s="2" t="n">
        <v>1147.707</v>
      </c>
    </row>
    <row r="2098" customFormat="false" ht="12.75" hidden="false" customHeight="false" outlineLevel="0" collapsed="false">
      <c r="A2098" s="1" t="n">
        <v>36301</v>
      </c>
      <c r="B2098" s="2" t="n">
        <v>1168.72</v>
      </c>
    </row>
    <row r="2099" customFormat="false" ht="12.75" hidden="false" customHeight="false" outlineLevel="0" collapsed="false">
      <c r="A2099" s="1" t="n">
        <v>36304</v>
      </c>
      <c r="B2099" s="2" t="n">
        <v>1213.654</v>
      </c>
    </row>
    <row r="2100" customFormat="false" ht="12.75" hidden="false" customHeight="false" outlineLevel="0" collapsed="false">
      <c r="A2100" s="1" t="n">
        <v>36305</v>
      </c>
      <c r="B2100" s="2" t="n">
        <v>1202.885</v>
      </c>
    </row>
    <row r="2101" customFormat="false" ht="12.75" hidden="false" customHeight="false" outlineLevel="0" collapsed="false">
      <c r="A2101" s="1" t="n">
        <v>36306</v>
      </c>
      <c r="B2101" s="2" t="n">
        <v>1236.046</v>
      </c>
    </row>
    <row r="2102" customFormat="false" ht="12.75" hidden="false" customHeight="false" outlineLevel="0" collapsed="false">
      <c r="A2102" s="1" t="n">
        <v>36307</v>
      </c>
      <c r="B2102" s="2" t="n">
        <v>1283.02</v>
      </c>
    </row>
    <row r="2103" customFormat="false" ht="12.75" hidden="false" customHeight="false" outlineLevel="0" collapsed="false">
      <c r="A2103" s="1" t="n">
        <v>36308</v>
      </c>
      <c r="B2103" s="2" t="n">
        <v>1277.15</v>
      </c>
    </row>
    <row r="2104" customFormat="false" ht="12.75" hidden="false" customHeight="false" outlineLevel="0" collapsed="false">
      <c r="A2104" s="1" t="n">
        <v>36311</v>
      </c>
      <c r="B2104" s="2" t="n">
        <v>1279.326</v>
      </c>
    </row>
    <row r="2105" customFormat="false" ht="12.75" hidden="false" customHeight="false" outlineLevel="0" collapsed="false">
      <c r="A2105" s="1" t="n">
        <v>36312</v>
      </c>
      <c r="B2105" s="2" t="n">
        <v>1311.594</v>
      </c>
    </row>
    <row r="2106" customFormat="false" ht="12.75" hidden="false" customHeight="false" outlineLevel="0" collapsed="false">
      <c r="A2106" s="1" t="n">
        <v>36313</v>
      </c>
      <c r="B2106" s="2" t="n">
        <v>1287.931</v>
      </c>
    </row>
    <row r="2107" customFormat="false" ht="12.75" hidden="false" customHeight="false" outlineLevel="0" collapsed="false">
      <c r="A2107" s="1" t="n">
        <v>36314</v>
      </c>
      <c r="B2107" s="2" t="n">
        <v>1268.324</v>
      </c>
    </row>
    <row r="2108" customFormat="false" ht="12.75" hidden="false" customHeight="false" outlineLevel="0" collapsed="false">
      <c r="A2108" s="1" t="n">
        <v>36315</v>
      </c>
      <c r="B2108" s="2" t="n">
        <v>1285.579</v>
      </c>
    </row>
    <row r="2109" customFormat="false" ht="12.75" hidden="false" customHeight="false" outlineLevel="0" collapsed="false">
      <c r="A2109" s="1" t="n">
        <v>36318</v>
      </c>
      <c r="B2109" s="2" t="n">
        <v>1326.518</v>
      </c>
    </row>
    <row r="2110" customFormat="false" ht="12.75" hidden="false" customHeight="false" outlineLevel="0" collapsed="false">
      <c r="A2110" s="1" t="n">
        <v>36319</v>
      </c>
      <c r="B2110" s="2" t="n">
        <v>1333.644</v>
      </c>
    </row>
    <row r="2111" customFormat="false" ht="12.75" hidden="false" customHeight="false" outlineLevel="0" collapsed="false">
      <c r="A2111" s="1" t="n">
        <v>36320</v>
      </c>
      <c r="B2111" s="2" t="n">
        <v>1348.606</v>
      </c>
    </row>
    <row r="2112" customFormat="false" ht="12.75" hidden="false" customHeight="false" outlineLevel="0" collapsed="false">
      <c r="A2112" s="1" t="n">
        <v>36321</v>
      </c>
      <c r="B2112" s="2" t="n">
        <v>1364.345</v>
      </c>
      <c r="C2112" s="9" t="n">
        <v>0.0225</v>
      </c>
    </row>
    <row r="2113" customFormat="false" ht="12.75" hidden="false" customHeight="false" outlineLevel="0" collapsed="false">
      <c r="A2113" s="1" t="n">
        <v>36322</v>
      </c>
      <c r="B2113" s="2" t="n">
        <v>1370.39</v>
      </c>
    </row>
    <row r="2114" customFormat="false" ht="12.75" hidden="false" customHeight="false" outlineLevel="0" collapsed="false">
      <c r="A2114" s="1" t="n">
        <v>36325</v>
      </c>
      <c r="B2114" s="2" t="n">
        <v>1427.707</v>
      </c>
    </row>
    <row r="2115" customFormat="false" ht="12.75" hidden="false" customHeight="false" outlineLevel="0" collapsed="false">
      <c r="A2115" s="1" t="n">
        <v>36326</v>
      </c>
      <c r="B2115" s="2" t="n">
        <v>1387.592</v>
      </c>
    </row>
    <row r="2116" customFormat="false" ht="12.75" hidden="false" customHeight="false" outlineLevel="0" collapsed="false">
      <c r="A2116" s="1" t="n">
        <v>36327</v>
      </c>
      <c r="B2116" s="2" t="n">
        <v>1460.168</v>
      </c>
    </row>
    <row r="2117" customFormat="false" ht="12.75" hidden="false" customHeight="false" outlineLevel="0" collapsed="false">
      <c r="A2117" s="1" t="n">
        <v>36328</v>
      </c>
      <c r="B2117" s="2" t="n">
        <v>1501.007</v>
      </c>
    </row>
    <row r="2118" customFormat="false" ht="12.75" hidden="false" customHeight="false" outlineLevel="0" collapsed="false">
      <c r="A2118" s="1" t="n">
        <v>36329</v>
      </c>
      <c r="B2118" s="2" t="n">
        <v>1498.915</v>
      </c>
    </row>
    <row r="2119" customFormat="false" ht="12.75" hidden="false" customHeight="false" outlineLevel="0" collapsed="false">
      <c r="A2119" s="1" t="n">
        <v>36332</v>
      </c>
      <c r="B2119" s="2" t="n">
        <v>1546.408</v>
      </c>
    </row>
    <row r="2120" customFormat="false" ht="12.75" hidden="false" customHeight="false" outlineLevel="0" collapsed="false">
      <c r="A2120" s="1" t="n">
        <v>36333</v>
      </c>
      <c r="B2120" s="2" t="n">
        <v>1564.444</v>
      </c>
    </row>
    <row r="2121" customFormat="false" ht="12.75" hidden="false" customHeight="false" outlineLevel="0" collapsed="false">
      <c r="A2121" s="1" t="n">
        <v>36334</v>
      </c>
      <c r="B2121" s="2" t="n">
        <v>1606.5</v>
      </c>
    </row>
    <row r="2122" customFormat="false" ht="12.75" hidden="false" customHeight="false" outlineLevel="0" collapsed="false">
      <c r="A2122" s="1" t="n">
        <v>36335</v>
      </c>
      <c r="B2122" s="2" t="n">
        <v>1654.11</v>
      </c>
    </row>
    <row r="2123" customFormat="false" ht="12.75" hidden="false" customHeight="false" outlineLevel="0" collapsed="false">
      <c r="A2123" s="1" t="n">
        <v>36336</v>
      </c>
      <c r="B2123" s="2" t="n">
        <v>1593.859</v>
      </c>
    </row>
    <row r="2124" customFormat="false" ht="12.75" hidden="false" customHeight="false" outlineLevel="0" collapsed="false">
      <c r="A2124" s="1" t="n">
        <v>36339</v>
      </c>
      <c r="B2124" s="2" t="n">
        <v>1693.16</v>
      </c>
    </row>
    <row r="2125" customFormat="false" ht="12.75" hidden="false" customHeight="false" outlineLevel="0" collapsed="false">
      <c r="A2125" s="1" t="n">
        <v>36340</v>
      </c>
      <c r="B2125" s="2" t="n">
        <v>1739.205</v>
      </c>
    </row>
    <row r="2126" customFormat="false" ht="12.75" hidden="false" customHeight="false" outlineLevel="0" collapsed="false">
      <c r="A2126" s="1" t="n">
        <v>36341</v>
      </c>
      <c r="B2126" s="2" t="n">
        <v>1689.428</v>
      </c>
    </row>
    <row r="2127" customFormat="false" ht="12.75" hidden="false" customHeight="false" outlineLevel="0" collapsed="false">
      <c r="A2127" s="1" t="n">
        <v>36342</v>
      </c>
      <c r="B2127" s="2" t="n">
        <v>1560.787</v>
      </c>
    </row>
    <row r="2128" customFormat="false" ht="12.75" hidden="false" customHeight="false" outlineLevel="0" collapsed="false">
      <c r="A2128" s="1" t="n">
        <v>36343</v>
      </c>
      <c r="B2128" s="2" t="n">
        <v>1613.533</v>
      </c>
    </row>
    <row r="2129" customFormat="false" ht="12.75" hidden="false" customHeight="false" outlineLevel="0" collapsed="false">
      <c r="A2129" s="1" t="n">
        <v>36346</v>
      </c>
      <c r="B2129" s="2" t="n">
        <v>1581.819</v>
      </c>
    </row>
    <row r="2130" customFormat="false" ht="12.75" hidden="false" customHeight="false" outlineLevel="0" collapsed="false">
      <c r="A2130" s="1" t="n">
        <v>36347</v>
      </c>
      <c r="B2130" s="2" t="n">
        <v>1517.253</v>
      </c>
    </row>
    <row r="2131" customFormat="false" ht="12.75" hidden="false" customHeight="false" outlineLevel="0" collapsed="false">
      <c r="A2131" s="1" t="n">
        <v>36348</v>
      </c>
      <c r="B2131" s="2" t="n">
        <v>1568.652</v>
      </c>
    </row>
    <row r="2132" customFormat="false" ht="12.75" hidden="false" customHeight="false" outlineLevel="0" collapsed="false">
      <c r="A2132" s="1" t="n">
        <v>36349</v>
      </c>
      <c r="B2132" s="2" t="n">
        <v>1577.987</v>
      </c>
    </row>
    <row r="2133" customFormat="false" ht="12.75" hidden="false" customHeight="false" outlineLevel="0" collapsed="false">
      <c r="A2133" s="1" t="n">
        <v>36350</v>
      </c>
      <c r="B2133" s="2" t="n">
        <v>1584.75</v>
      </c>
    </row>
    <row r="2134" customFormat="false" ht="12.75" hidden="false" customHeight="false" outlineLevel="0" collapsed="false">
      <c r="A2134" s="1" t="n">
        <v>36353</v>
      </c>
      <c r="B2134" s="2" t="n">
        <v>1559.732</v>
      </c>
    </row>
    <row r="2135" customFormat="false" ht="12.75" hidden="false" customHeight="false" outlineLevel="0" collapsed="false">
      <c r="A2135" s="1" t="n">
        <v>36354</v>
      </c>
      <c r="B2135" s="2" t="n">
        <v>1524.821</v>
      </c>
    </row>
    <row r="2136" customFormat="false" ht="12.75" hidden="false" customHeight="false" outlineLevel="0" collapsed="false">
      <c r="A2136" s="1" t="n">
        <v>36355</v>
      </c>
      <c r="B2136" s="2" t="n">
        <v>1559.52</v>
      </c>
    </row>
    <row r="2137" customFormat="false" ht="12.75" hidden="false" customHeight="false" outlineLevel="0" collapsed="false">
      <c r="A2137" s="1" t="n">
        <v>36356</v>
      </c>
      <c r="B2137" s="2" t="n">
        <v>1549.336</v>
      </c>
    </row>
    <row r="2138" customFormat="false" ht="12.75" hidden="false" customHeight="false" outlineLevel="0" collapsed="false">
      <c r="A2138" s="1" t="n">
        <v>36357</v>
      </c>
      <c r="B2138" s="2" t="n">
        <v>1519.741</v>
      </c>
    </row>
    <row r="2139" customFormat="false" ht="12.75" hidden="false" customHeight="false" outlineLevel="0" collapsed="false">
      <c r="A2139" s="1" t="n">
        <v>36360</v>
      </c>
      <c r="B2139" s="2" t="n">
        <v>1479.076</v>
      </c>
    </row>
    <row r="2140" customFormat="false" ht="12.75" hidden="false" customHeight="false" outlineLevel="0" collapsed="false">
      <c r="A2140" s="1" t="n">
        <v>36361</v>
      </c>
      <c r="B2140" s="2" t="n">
        <v>1574.603</v>
      </c>
    </row>
    <row r="2141" customFormat="false" ht="12.75" hidden="false" customHeight="false" outlineLevel="0" collapsed="false">
      <c r="A2141" s="1" t="n">
        <v>36362</v>
      </c>
      <c r="B2141" s="2" t="n">
        <v>1609.811</v>
      </c>
    </row>
    <row r="2142" customFormat="false" ht="12.75" hidden="false" customHeight="false" outlineLevel="0" collapsed="false">
      <c r="A2142" s="1" t="n">
        <v>36363</v>
      </c>
      <c r="B2142" s="2" t="n">
        <v>1550.73</v>
      </c>
    </row>
    <row r="2143" customFormat="false" ht="12.75" hidden="false" customHeight="false" outlineLevel="0" collapsed="false">
      <c r="A2143" s="1" t="n">
        <v>36364</v>
      </c>
      <c r="B2143" s="2" t="n">
        <v>1585.98</v>
      </c>
    </row>
    <row r="2144" customFormat="false" ht="12.75" hidden="false" customHeight="false" outlineLevel="0" collapsed="false">
      <c r="A2144" s="1" t="n">
        <v>36367</v>
      </c>
      <c r="B2144" s="2" t="n">
        <v>1602.031</v>
      </c>
    </row>
    <row r="2145" customFormat="false" ht="12.75" hidden="false" customHeight="false" outlineLevel="0" collapsed="false">
      <c r="A2145" s="1" t="n">
        <v>36368</v>
      </c>
      <c r="B2145" s="2" t="n">
        <v>1590.713</v>
      </c>
    </row>
    <row r="2146" customFormat="false" ht="12.75" hidden="false" customHeight="false" outlineLevel="0" collapsed="false">
      <c r="A2146" s="1" t="n">
        <v>36369</v>
      </c>
      <c r="B2146" s="2" t="n">
        <v>1597.199</v>
      </c>
    </row>
    <row r="2147" customFormat="false" ht="12.75" hidden="false" customHeight="false" outlineLevel="0" collapsed="false">
      <c r="A2147" s="1" t="n">
        <v>36370</v>
      </c>
      <c r="B2147" s="2" t="n">
        <v>1595.86</v>
      </c>
    </row>
    <row r="2148" customFormat="false" ht="12.75" hidden="false" customHeight="false" outlineLevel="0" collapsed="false">
      <c r="A2148" s="1" t="n">
        <v>36371</v>
      </c>
      <c r="B2148" s="2" t="n">
        <v>1601.459</v>
      </c>
    </row>
    <row r="2149" customFormat="false" ht="12.75" hidden="false" customHeight="false" outlineLevel="0" collapsed="false">
      <c r="A2149" s="1" t="n">
        <v>36374</v>
      </c>
      <c r="B2149" s="2" t="n">
        <v>1616.276</v>
      </c>
    </row>
    <row r="2150" customFormat="false" ht="12.75" hidden="false" customHeight="false" outlineLevel="0" collapsed="false">
      <c r="A2150" s="1" t="n">
        <v>36375</v>
      </c>
      <c r="B2150" s="2" t="n">
        <v>1626.841</v>
      </c>
    </row>
    <row r="2151" customFormat="false" ht="12.75" hidden="false" customHeight="false" outlineLevel="0" collapsed="false">
      <c r="A2151" s="1" t="n">
        <v>36376</v>
      </c>
      <c r="B2151" s="2" t="n">
        <v>1649.128</v>
      </c>
    </row>
    <row r="2152" customFormat="false" ht="12.75" hidden="false" customHeight="false" outlineLevel="0" collapsed="false">
      <c r="A2152" s="1" t="n">
        <v>36377</v>
      </c>
      <c r="B2152" s="2" t="n">
        <v>1653.537</v>
      </c>
    </row>
    <row r="2153" customFormat="false" ht="12.75" hidden="false" customHeight="false" outlineLevel="0" collapsed="false">
      <c r="A2153" s="1" t="n">
        <v>36378</v>
      </c>
      <c r="B2153" s="2" t="n">
        <v>1646.593</v>
      </c>
    </row>
    <row r="2154" customFormat="false" ht="12.75" hidden="false" customHeight="false" outlineLevel="0" collapsed="false">
      <c r="A2154" s="1" t="n">
        <v>36381</v>
      </c>
      <c r="B2154" s="2" t="n">
        <v>1628.836</v>
      </c>
    </row>
    <row r="2155" customFormat="false" ht="12.75" hidden="false" customHeight="false" outlineLevel="0" collapsed="false">
      <c r="A2155" s="1" t="n">
        <v>36382</v>
      </c>
      <c r="B2155" s="2" t="n">
        <v>1602.147</v>
      </c>
    </row>
    <row r="2156" customFormat="false" ht="12.75" hidden="false" customHeight="false" outlineLevel="0" collapsed="false">
      <c r="A2156" s="1" t="n">
        <v>36383</v>
      </c>
      <c r="B2156" s="2" t="n">
        <v>1583.401</v>
      </c>
    </row>
    <row r="2157" customFormat="false" ht="12.75" hidden="false" customHeight="false" outlineLevel="0" collapsed="false">
      <c r="A2157" s="1" t="n">
        <v>36384</v>
      </c>
      <c r="B2157" s="2" t="n">
        <v>1575.642</v>
      </c>
    </row>
    <row r="2158" customFormat="false" ht="12.75" hidden="false" customHeight="false" outlineLevel="0" collapsed="false">
      <c r="A2158" s="1" t="n">
        <v>36385</v>
      </c>
      <c r="B2158" s="2" t="n">
        <v>1571.901</v>
      </c>
    </row>
    <row r="2159" customFormat="false" ht="12.75" hidden="false" customHeight="false" outlineLevel="0" collapsed="false">
      <c r="A2159" s="1" t="n">
        <v>36388</v>
      </c>
      <c r="B2159" s="2" t="n">
        <v>1560.068</v>
      </c>
    </row>
    <row r="2160" customFormat="false" ht="12.75" hidden="false" customHeight="false" outlineLevel="0" collapsed="false">
      <c r="A2160" s="1" t="n">
        <v>36389</v>
      </c>
      <c r="B2160" s="2" t="n">
        <v>1576.405</v>
      </c>
    </row>
    <row r="2161" customFormat="false" ht="12.75" hidden="false" customHeight="false" outlineLevel="0" collapsed="false">
      <c r="A2161" s="1" t="n">
        <v>36390</v>
      </c>
      <c r="B2161" s="2" t="n">
        <v>1581.929</v>
      </c>
    </row>
    <row r="2162" customFormat="false" ht="12.75" hidden="false" customHeight="false" outlineLevel="0" collapsed="false">
      <c r="A2162" s="1" t="n">
        <v>36391</v>
      </c>
      <c r="B2162" s="2" t="n">
        <v>1637.743</v>
      </c>
    </row>
    <row r="2163" customFormat="false" ht="12.75" hidden="false" customHeight="false" outlineLevel="0" collapsed="false">
      <c r="A2163" s="1" t="n">
        <v>36392</v>
      </c>
      <c r="B2163" s="2" t="n">
        <v>1628.934</v>
      </c>
    </row>
    <row r="2164" customFormat="false" ht="12.75" hidden="false" customHeight="false" outlineLevel="0" collapsed="false">
      <c r="A2164" s="1" t="n">
        <v>36395</v>
      </c>
      <c r="B2164" s="2" t="n">
        <v>1644.999</v>
      </c>
    </row>
    <row r="2165" customFormat="false" ht="12.75" hidden="false" customHeight="false" outlineLevel="0" collapsed="false">
      <c r="A2165" s="1" t="n">
        <v>36396</v>
      </c>
      <c r="B2165" s="2" t="n">
        <v>1648.469</v>
      </c>
    </row>
    <row r="2166" customFormat="false" ht="12.75" hidden="false" customHeight="false" outlineLevel="0" collapsed="false">
      <c r="A2166" s="1" t="n">
        <v>36397</v>
      </c>
      <c r="B2166" s="2" t="n">
        <v>1625.765</v>
      </c>
    </row>
    <row r="2167" customFormat="false" ht="12.75" hidden="false" customHeight="false" outlineLevel="0" collapsed="false">
      <c r="A2167" s="1" t="n">
        <v>36398</v>
      </c>
      <c r="B2167" s="2" t="n">
        <v>1638.233</v>
      </c>
    </row>
    <row r="2168" customFormat="false" ht="12.75" hidden="false" customHeight="false" outlineLevel="0" collapsed="false">
      <c r="A2168" s="1" t="n">
        <v>36399</v>
      </c>
      <c r="B2168" s="2" t="n">
        <v>1633.9</v>
      </c>
    </row>
    <row r="2169" customFormat="false" ht="12.75" hidden="false" customHeight="false" outlineLevel="0" collapsed="false">
      <c r="A2169" s="1" t="n">
        <v>36402</v>
      </c>
      <c r="B2169" s="2" t="n">
        <v>1619.039</v>
      </c>
    </row>
    <row r="2170" customFormat="false" ht="12.75" hidden="false" customHeight="false" outlineLevel="0" collapsed="false">
      <c r="A2170" s="1" t="n">
        <v>36403</v>
      </c>
      <c r="B2170" s="2" t="n">
        <v>1627.116</v>
      </c>
    </row>
    <row r="2171" customFormat="false" ht="12.75" hidden="false" customHeight="false" outlineLevel="0" collapsed="false">
      <c r="A2171" s="1" t="n">
        <v>36404</v>
      </c>
      <c r="B2171" s="2" t="n">
        <v>1599.552</v>
      </c>
    </row>
    <row r="2172" customFormat="false" ht="12.75" hidden="false" customHeight="false" outlineLevel="0" collapsed="false">
      <c r="A2172" s="1" t="n">
        <v>36405</v>
      </c>
      <c r="B2172" s="2" t="n">
        <v>1611.958</v>
      </c>
    </row>
    <row r="2173" customFormat="false" ht="12.75" hidden="false" customHeight="false" outlineLevel="0" collapsed="false">
      <c r="A2173" s="1" t="n">
        <v>36406</v>
      </c>
      <c r="B2173" s="2" t="n">
        <v>1587.887</v>
      </c>
    </row>
    <row r="2174" customFormat="false" ht="12.75" hidden="false" customHeight="false" outlineLevel="0" collapsed="false">
      <c r="A2174" s="1" t="n">
        <v>36409</v>
      </c>
      <c r="B2174" s="2" t="n">
        <v>1560.678</v>
      </c>
    </row>
    <row r="2175" customFormat="false" ht="12.75" hidden="false" customHeight="false" outlineLevel="0" collapsed="false">
      <c r="A2175" s="1" t="n">
        <v>36410</v>
      </c>
      <c r="B2175" s="2" t="n">
        <v>1562.794</v>
      </c>
    </row>
    <row r="2176" customFormat="false" ht="12.75" hidden="false" customHeight="false" outlineLevel="0" collapsed="false">
      <c r="A2176" s="1" t="n">
        <v>36411</v>
      </c>
      <c r="B2176" s="2" t="n">
        <v>1571.598</v>
      </c>
    </row>
    <row r="2177" customFormat="false" ht="12.75" hidden="false" customHeight="false" outlineLevel="0" collapsed="false">
      <c r="A2177" s="1" t="n">
        <v>36412</v>
      </c>
      <c r="B2177" s="2" t="n">
        <v>1675.122</v>
      </c>
    </row>
    <row r="2178" customFormat="false" ht="12.75" hidden="false" customHeight="false" outlineLevel="0" collapsed="false">
      <c r="A2178" s="1" t="n">
        <v>36413</v>
      </c>
      <c r="B2178" s="2" t="n">
        <v>1659.929</v>
      </c>
    </row>
    <row r="2179" customFormat="false" ht="12.75" hidden="false" customHeight="false" outlineLevel="0" collapsed="false">
      <c r="A2179" s="1" t="n">
        <v>36416</v>
      </c>
      <c r="B2179" s="2" t="n">
        <v>1670.143</v>
      </c>
    </row>
    <row r="2180" customFormat="false" ht="12.75" hidden="false" customHeight="false" outlineLevel="0" collapsed="false">
      <c r="A2180" s="1" t="n">
        <v>36417</v>
      </c>
      <c r="B2180" s="2" t="n">
        <v>1672.892</v>
      </c>
    </row>
    <row r="2181" customFormat="false" ht="12.75" hidden="false" customHeight="false" outlineLevel="0" collapsed="false">
      <c r="A2181" s="1" t="n">
        <v>36418</v>
      </c>
      <c r="B2181" s="2" t="n">
        <v>1662.803</v>
      </c>
    </row>
    <row r="2182" customFormat="false" ht="12.75" hidden="false" customHeight="false" outlineLevel="0" collapsed="false">
      <c r="A2182" s="1" t="n">
        <v>36419</v>
      </c>
      <c r="B2182" s="2" t="n">
        <v>1645.511</v>
      </c>
    </row>
    <row r="2183" customFormat="false" ht="12.75" hidden="false" customHeight="false" outlineLevel="0" collapsed="false">
      <c r="A2183" s="1" t="n">
        <v>36420</v>
      </c>
      <c r="B2183" s="2" t="n">
        <v>1648.558</v>
      </c>
    </row>
    <row r="2184" customFormat="false" ht="12.75" hidden="false" customHeight="false" outlineLevel="0" collapsed="false">
      <c r="A2184" s="1" t="n">
        <v>36423</v>
      </c>
      <c r="B2184" s="2" t="n">
        <v>1633.835</v>
      </c>
    </row>
    <row r="2185" customFormat="false" ht="12.75" hidden="false" customHeight="false" outlineLevel="0" collapsed="false">
      <c r="A2185" s="1" t="n">
        <v>36424</v>
      </c>
      <c r="B2185" s="2" t="n">
        <v>1625.588</v>
      </c>
    </row>
    <row r="2186" customFormat="false" ht="12.75" hidden="false" customHeight="false" outlineLevel="0" collapsed="false">
      <c r="A2186" s="1" t="n">
        <v>36425</v>
      </c>
      <c r="B2186" s="2" t="n">
        <v>1617.057</v>
      </c>
    </row>
    <row r="2187" customFormat="false" ht="12.75" hidden="false" customHeight="false" outlineLevel="0" collapsed="false">
      <c r="A2187" s="1" t="n">
        <v>36426</v>
      </c>
      <c r="B2187" s="2" t="n">
        <v>1604.203</v>
      </c>
    </row>
    <row r="2188" customFormat="false" ht="12.75" hidden="false" customHeight="false" outlineLevel="0" collapsed="false">
      <c r="A2188" s="1" t="n">
        <v>36427</v>
      </c>
      <c r="B2188" s="2" t="n">
        <v>1619.326</v>
      </c>
    </row>
    <row r="2189" customFormat="false" ht="12.75" hidden="false" customHeight="false" outlineLevel="0" collapsed="false">
      <c r="A2189" s="1" t="n">
        <v>36430</v>
      </c>
      <c r="B2189" s="2" t="n">
        <v>1602.158</v>
      </c>
    </row>
    <row r="2190" customFormat="false" ht="12.75" hidden="false" customHeight="false" outlineLevel="0" collapsed="false">
      <c r="A2190" s="1" t="n">
        <v>36431</v>
      </c>
      <c r="B2190" s="2" t="n">
        <v>1591.432</v>
      </c>
    </row>
    <row r="2191" customFormat="false" ht="12.75" hidden="false" customHeight="false" outlineLevel="0" collapsed="false">
      <c r="A2191" s="1" t="n">
        <v>36432</v>
      </c>
      <c r="B2191" s="2" t="n">
        <v>1584.954</v>
      </c>
    </row>
    <row r="2192" customFormat="false" ht="12.75" hidden="false" customHeight="false" outlineLevel="0" collapsed="false">
      <c r="A2192" s="1" t="n">
        <v>36433</v>
      </c>
      <c r="B2192" s="2" t="n">
        <v>1570.702</v>
      </c>
    </row>
    <row r="2193" customFormat="false" ht="12.75" hidden="false" customHeight="false" outlineLevel="0" collapsed="false">
      <c r="A2193" s="1" t="n">
        <v>36441</v>
      </c>
      <c r="B2193" s="2" t="n">
        <v>1534.515</v>
      </c>
    </row>
    <row r="2194" customFormat="false" ht="12.75" hidden="false" customHeight="false" outlineLevel="0" collapsed="false">
      <c r="A2194" s="1" t="n">
        <v>36444</v>
      </c>
      <c r="B2194" s="2" t="n">
        <v>1522.48</v>
      </c>
    </row>
    <row r="2195" customFormat="false" ht="12.75" hidden="false" customHeight="false" outlineLevel="0" collapsed="false">
      <c r="A2195" s="1" t="n">
        <v>36445</v>
      </c>
      <c r="B2195" s="2" t="n">
        <v>1537.796</v>
      </c>
    </row>
    <row r="2196" customFormat="false" ht="12.75" hidden="false" customHeight="false" outlineLevel="0" collapsed="false">
      <c r="A2196" s="1" t="n">
        <v>36446</v>
      </c>
      <c r="B2196" s="2" t="n">
        <v>1507.422</v>
      </c>
    </row>
    <row r="2197" customFormat="false" ht="12.75" hidden="false" customHeight="false" outlineLevel="0" collapsed="false">
      <c r="A2197" s="1" t="n">
        <v>36447</v>
      </c>
      <c r="B2197" s="2" t="n">
        <v>1508.726</v>
      </c>
    </row>
    <row r="2198" customFormat="false" ht="12.75" hidden="false" customHeight="false" outlineLevel="0" collapsed="false">
      <c r="A2198" s="1" t="n">
        <v>36448</v>
      </c>
      <c r="B2198" s="2" t="n">
        <v>1543.798</v>
      </c>
    </row>
    <row r="2199" customFormat="false" ht="12.75" hidden="false" customHeight="false" outlineLevel="0" collapsed="false">
      <c r="A2199" s="1" t="n">
        <v>36451</v>
      </c>
      <c r="B2199" s="2" t="n">
        <v>1501.665</v>
      </c>
    </row>
    <row r="2200" customFormat="false" ht="12.75" hidden="false" customHeight="false" outlineLevel="0" collapsed="false">
      <c r="A2200" s="1" t="n">
        <v>36452</v>
      </c>
      <c r="B2200" s="2" t="n">
        <v>1470.9</v>
      </c>
    </row>
    <row r="2201" customFormat="false" ht="12.75" hidden="false" customHeight="false" outlineLevel="0" collapsed="false">
      <c r="A2201" s="1" t="n">
        <v>36453</v>
      </c>
      <c r="B2201" s="2" t="n">
        <v>1485.827</v>
      </c>
    </row>
    <row r="2202" customFormat="false" ht="12.75" hidden="false" customHeight="false" outlineLevel="0" collapsed="false">
      <c r="A2202" s="1" t="n">
        <v>36454</v>
      </c>
      <c r="B2202" s="2" t="n">
        <v>1458.53</v>
      </c>
    </row>
    <row r="2203" customFormat="false" ht="12.75" hidden="false" customHeight="false" outlineLevel="0" collapsed="false">
      <c r="A2203" s="1" t="n">
        <v>36455</v>
      </c>
      <c r="B2203" s="2" t="n">
        <v>1497.462</v>
      </c>
    </row>
    <row r="2204" customFormat="false" ht="12.75" hidden="false" customHeight="false" outlineLevel="0" collapsed="false">
      <c r="A2204" s="1" t="n">
        <v>36458</v>
      </c>
      <c r="B2204" s="2" t="n">
        <v>1468.266</v>
      </c>
    </row>
    <row r="2205" customFormat="false" ht="12.75" hidden="false" customHeight="false" outlineLevel="0" collapsed="false">
      <c r="A2205" s="1" t="n">
        <v>36459</v>
      </c>
      <c r="B2205" s="2" t="n">
        <v>1482.667</v>
      </c>
    </row>
    <row r="2206" customFormat="false" ht="12.75" hidden="false" customHeight="false" outlineLevel="0" collapsed="false">
      <c r="A2206" s="1" t="n">
        <v>36460</v>
      </c>
      <c r="B2206" s="2" t="n">
        <v>1536.821</v>
      </c>
    </row>
    <row r="2207" customFormat="false" ht="12.75" hidden="false" customHeight="false" outlineLevel="0" collapsed="false">
      <c r="A2207" s="1" t="n">
        <v>36461</v>
      </c>
      <c r="B2207" s="2" t="n">
        <v>1514.525</v>
      </c>
    </row>
    <row r="2208" customFormat="false" ht="12.75" hidden="false" customHeight="false" outlineLevel="0" collapsed="false">
      <c r="A2208" s="1" t="n">
        <v>36462</v>
      </c>
      <c r="B2208" s="2" t="n">
        <v>1504.563</v>
      </c>
    </row>
    <row r="2209" customFormat="false" ht="12.75" hidden="false" customHeight="false" outlineLevel="0" collapsed="false">
      <c r="A2209" s="1" t="n">
        <v>36465</v>
      </c>
      <c r="B2209" s="2" t="n">
        <v>1493.096</v>
      </c>
    </row>
    <row r="2210" customFormat="false" ht="12.75" hidden="false" customHeight="false" outlineLevel="0" collapsed="false">
      <c r="A2210" s="1" t="n">
        <v>36466</v>
      </c>
      <c r="B2210" s="2" t="n">
        <v>1487.469</v>
      </c>
    </row>
    <row r="2211" customFormat="false" ht="12.75" hidden="false" customHeight="false" outlineLevel="0" collapsed="false">
      <c r="A2211" s="1" t="n">
        <v>36467</v>
      </c>
      <c r="B2211" s="2" t="n">
        <v>1475.684</v>
      </c>
    </row>
    <row r="2212" customFormat="false" ht="12.75" hidden="false" customHeight="false" outlineLevel="0" collapsed="false">
      <c r="A2212" s="1" t="n">
        <v>36468</v>
      </c>
      <c r="B2212" s="2" t="n">
        <v>1464.828</v>
      </c>
    </row>
    <row r="2213" customFormat="false" ht="12.75" hidden="false" customHeight="false" outlineLevel="0" collapsed="false">
      <c r="A2213" s="1" t="n">
        <v>36469</v>
      </c>
      <c r="B2213" s="2" t="n">
        <v>1465.232</v>
      </c>
    </row>
    <row r="2214" customFormat="false" ht="12.75" hidden="false" customHeight="false" outlineLevel="0" collapsed="false">
      <c r="A2214" s="1" t="n">
        <v>36472</v>
      </c>
      <c r="B2214" s="2" t="n">
        <v>1471.375</v>
      </c>
    </row>
    <row r="2215" customFormat="false" ht="12.75" hidden="false" customHeight="false" outlineLevel="0" collapsed="false">
      <c r="A2215" s="1" t="n">
        <v>36473</v>
      </c>
      <c r="B2215" s="2" t="n">
        <v>1464.03</v>
      </c>
    </row>
    <row r="2216" customFormat="false" ht="12.75" hidden="false" customHeight="false" outlineLevel="0" collapsed="false">
      <c r="A2216" s="1" t="n">
        <v>36474</v>
      </c>
      <c r="B2216" s="2" t="n">
        <v>1450.152</v>
      </c>
    </row>
    <row r="2217" customFormat="false" ht="12.75" hidden="false" customHeight="false" outlineLevel="0" collapsed="false">
      <c r="A2217" s="1" t="n">
        <v>36475</v>
      </c>
      <c r="B2217" s="2" t="n">
        <v>1443.905</v>
      </c>
    </row>
    <row r="2218" customFormat="false" ht="12.75" hidden="false" customHeight="false" outlineLevel="0" collapsed="false">
      <c r="A2218" s="1" t="n">
        <v>36476</v>
      </c>
      <c r="B2218" s="2" t="n">
        <v>1450.327</v>
      </c>
    </row>
    <row r="2219" customFormat="false" ht="12.75" hidden="false" customHeight="false" outlineLevel="0" collapsed="false">
      <c r="A2219" s="1" t="n">
        <v>36479</v>
      </c>
      <c r="B2219" s="2" t="n">
        <v>1451.536</v>
      </c>
    </row>
    <row r="2220" customFormat="false" ht="12.75" hidden="false" customHeight="false" outlineLevel="0" collapsed="false">
      <c r="A2220" s="1" t="n">
        <v>36480</v>
      </c>
      <c r="B2220" s="2" t="n">
        <v>1431.319</v>
      </c>
    </row>
    <row r="2221" customFormat="false" ht="12.75" hidden="false" customHeight="false" outlineLevel="0" collapsed="false">
      <c r="A2221" s="1" t="n">
        <v>36481</v>
      </c>
      <c r="B2221" s="2" t="n">
        <v>1462.79</v>
      </c>
    </row>
    <row r="2222" customFormat="false" ht="12.75" hidden="false" customHeight="false" outlineLevel="0" collapsed="false">
      <c r="A2222" s="1" t="n">
        <v>36482</v>
      </c>
      <c r="B2222" s="2" t="n">
        <v>1482.452</v>
      </c>
    </row>
    <row r="2223" customFormat="false" ht="12.75" hidden="false" customHeight="false" outlineLevel="0" collapsed="false">
      <c r="A2223" s="1" t="n">
        <v>36483</v>
      </c>
      <c r="B2223" s="2" t="n">
        <v>1468.472</v>
      </c>
    </row>
    <row r="2224" customFormat="false" ht="12.75" hidden="false" customHeight="false" outlineLevel="0" collapsed="false">
      <c r="A2224" s="1" t="n">
        <v>36486</v>
      </c>
      <c r="B2224" s="2" t="n">
        <v>1464.588</v>
      </c>
    </row>
    <row r="2225" customFormat="false" ht="12.75" hidden="false" customHeight="false" outlineLevel="0" collapsed="false">
      <c r="A2225" s="1" t="n">
        <v>36487</v>
      </c>
      <c r="B2225" s="2" t="n">
        <v>1466.434</v>
      </c>
    </row>
    <row r="2226" customFormat="false" ht="12.75" hidden="false" customHeight="false" outlineLevel="0" collapsed="false">
      <c r="A2226" s="1" t="n">
        <v>36488</v>
      </c>
      <c r="B2226" s="2" t="n">
        <v>1454.578</v>
      </c>
    </row>
    <row r="2227" customFormat="false" ht="12.75" hidden="false" customHeight="false" outlineLevel="0" collapsed="false">
      <c r="A2227" s="1" t="n">
        <v>36489</v>
      </c>
      <c r="B2227" s="2" t="n">
        <v>1444.241</v>
      </c>
    </row>
    <row r="2228" customFormat="false" ht="12.75" hidden="false" customHeight="false" outlineLevel="0" collapsed="false">
      <c r="A2228" s="1" t="n">
        <v>36490</v>
      </c>
      <c r="B2228" s="2" t="n">
        <v>1444.513</v>
      </c>
    </row>
    <row r="2229" customFormat="false" ht="12.75" hidden="false" customHeight="false" outlineLevel="0" collapsed="false">
      <c r="A2229" s="1" t="n">
        <v>36493</v>
      </c>
      <c r="B2229" s="2" t="n">
        <v>1435.468</v>
      </c>
    </row>
    <row r="2230" customFormat="false" ht="12.75" hidden="false" customHeight="false" outlineLevel="0" collapsed="false">
      <c r="A2230" s="1" t="n">
        <v>36494</v>
      </c>
      <c r="B2230" s="2" t="n">
        <v>1434.973</v>
      </c>
    </row>
    <row r="2231" customFormat="false" ht="12.75" hidden="false" customHeight="false" outlineLevel="0" collapsed="false">
      <c r="A2231" s="1" t="n">
        <v>36495</v>
      </c>
      <c r="B2231" s="2" t="n">
        <v>1447.116</v>
      </c>
    </row>
    <row r="2232" customFormat="false" ht="12.75" hidden="false" customHeight="false" outlineLevel="0" collapsed="false">
      <c r="A2232" s="1" t="n">
        <v>36496</v>
      </c>
      <c r="B2232" s="2" t="n">
        <v>1435.837</v>
      </c>
    </row>
    <row r="2233" customFormat="false" ht="12.75" hidden="false" customHeight="false" outlineLevel="0" collapsed="false">
      <c r="A2233" s="1" t="n">
        <v>36497</v>
      </c>
      <c r="B2233" s="2" t="n">
        <v>1437.233</v>
      </c>
    </row>
    <row r="2234" customFormat="false" ht="12.75" hidden="false" customHeight="false" outlineLevel="0" collapsed="false">
      <c r="A2234" s="1" t="n">
        <v>36500</v>
      </c>
      <c r="B2234" s="2" t="n">
        <v>1426.995</v>
      </c>
    </row>
    <row r="2235" customFormat="false" ht="12.75" hidden="false" customHeight="false" outlineLevel="0" collapsed="false">
      <c r="A2235" s="1" t="n">
        <v>36501</v>
      </c>
      <c r="B2235" s="2" t="n">
        <v>1428.261</v>
      </c>
    </row>
    <row r="2236" customFormat="false" ht="12.75" hidden="false" customHeight="false" outlineLevel="0" collapsed="false">
      <c r="A2236" s="1" t="n">
        <v>36502</v>
      </c>
      <c r="B2236" s="2" t="n">
        <v>1424.848</v>
      </c>
    </row>
    <row r="2237" customFormat="false" ht="12.75" hidden="false" customHeight="false" outlineLevel="0" collapsed="false">
      <c r="A2237" s="1" t="n">
        <v>36503</v>
      </c>
      <c r="B2237" s="2" t="n">
        <v>1416.726</v>
      </c>
    </row>
    <row r="2238" customFormat="false" ht="12.75" hidden="false" customHeight="false" outlineLevel="0" collapsed="false">
      <c r="A2238" s="1" t="n">
        <v>36504</v>
      </c>
      <c r="B2238" s="2" t="n">
        <v>1428.939</v>
      </c>
    </row>
    <row r="2239" customFormat="false" ht="12.75" hidden="false" customHeight="false" outlineLevel="0" collapsed="false">
      <c r="A2239" s="1" t="n">
        <v>36507</v>
      </c>
      <c r="B2239" s="2" t="n">
        <v>1417.107</v>
      </c>
    </row>
    <row r="2240" customFormat="false" ht="12.75" hidden="false" customHeight="false" outlineLevel="0" collapsed="false">
      <c r="A2240" s="1" t="n">
        <v>36508</v>
      </c>
      <c r="B2240" s="2" t="n">
        <v>1422.263</v>
      </c>
    </row>
    <row r="2241" customFormat="false" ht="12.75" hidden="false" customHeight="false" outlineLevel="0" collapsed="false">
      <c r="A2241" s="1" t="n">
        <v>36509</v>
      </c>
      <c r="B2241" s="2" t="n">
        <v>1451.057</v>
      </c>
    </row>
    <row r="2242" customFormat="false" ht="12.75" hidden="false" customHeight="false" outlineLevel="0" collapsed="false">
      <c r="A2242" s="1" t="n">
        <v>36510</v>
      </c>
      <c r="B2242" s="2" t="n">
        <v>1434.867</v>
      </c>
    </row>
    <row r="2243" customFormat="false" ht="12.75" hidden="false" customHeight="false" outlineLevel="0" collapsed="false">
      <c r="A2243" s="1" t="n">
        <v>36511</v>
      </c>
      <c r="B2243" s="2" t="n">
        <v>1419.551</v>
      </c>
    </row>
    <row r="2244" customFormat="false" ht="12.75" hidden="false" customHeight="false" outlineLevel="0" collapsed="false">
      <c r="A2244" s="1" t="n">
        <v>36515</v>
      </c>
      <c r="B2244" s="2" t="n">
        <v>1395.497</v>
      </c>
    </row>
    <row r="2245" customFormat="false" ht="12.75" hidden="false" customHeight="false" outlineLevel="0" collapsed="false">
      <c r="A2245" s="1" t="n">
        <v>36516</v>
      </c>
      <c r="B2245" s="2" t="n">
        <v>1387.51</v>
      </c>
    </row>
    <row r="2246" customFormat="false" ht="12.75" hidden="false" customHeight="false" outlineLevel="0" collapsed="false">
      <c r="A2246" s="1" t="n">
        <v>36517</v>
      </c>
      <c r="B2246" s="2" t="n">
        <v>1369.461</v>
      </c>
    </row>
    <row r="2247" customFormat="false" ht="12.75" hidden="false" customHeight="false" outlineLevel="0" collapsed="false">
      <c r="A2247" s="1" t="n">
        <v>36518</v>
      </c>
      <c r="B2247" s="2" t="n">
        <v>1355.367</v>
      </c>
    </row>
    <row r="2248" customFormat="false" ht="12.75" hidden="false" customHeight="false" outlineLevel="0" collapsed="false">
      <c r="A2248" s="1" t="n">
        <v>36521</v>
      </c>
      <c r="B2248" s="2" t="n">
        <v>1345.352</v>
      </c>
    </row>
    <row r="2249" customFormat="false" ht="12.75" hidden="false" customHeight="false" outlineLevel="0" collapsed="false">
      <c r="A2249" s="1" t="n">
        <v>36522</v>
      </c>
      <c r="B2249" s="2" t="n">
        <v>1348.821</v>
      </c>
    </row>
    <row r="2250" customFormat="false" ht="12.75" hidden="false" customHeight="false" outlineLevel="0" collapsed="false">
      <c r="A2250" s="1" t="n">
        <v>36523</v>
      </c>
      <c r="B2250" s="2" t="n">
        <v>1356.926</v>
      </c>
    </row>
    <row r="2251" customFormat="false" ht="12.75" hidden="false" customHeight="false" outlineLevel="0" collapsed="false">
      <c r="A2251" s="1" t="n">
        <v>36524</v>
      </c>
      <c r="B2251" s="2" t="n">
        <v>1366.58</v>
      </c>
    </row>
    <row r="2252" customFormat="false" ht="12.75" hidden="false" customHeight="false" outlineLevel="0" collapsed="false">
      <c r="A2252" s="1" t="n">
        <v>36529</v>
      </c>
      <c r="B2252" s="2" t="n">
        <v>1406.371</v>
      </c>
    </row>
    <row r="2253" customFormat="false" ht="12.75" hidden="false" customHeight="false" outlineLevel="0" collapsed="false">
      <c r="A2253" s="1" t="n">
        <v>36530</v>
      </c>
      <c r="B2253" s="2" t="n">
        <v>1409.682</v>
      </c>
    </row>
    <row r="2254" customFormat="false" ht="12.75" hidden="false" customHeight="false" outlineLevel="0" collapsed="false">
      <c r="A2254" s="1" t="n">
        <v>36531</v>
      </c>
      <c r="B2254" s="2" t="n">
        <v>1463.942</v>
      </c>
    </row>
    <row r="2255" customFormat="false" ht="12.75" hidden="false" customHeight="false" outlineLevel="0" collapsed="false">
      <c r="A2255" s="1" t="n">
        <v>36532</v>
      </c>
      <c r="B2255" s="2" t="n">
        <v>1516.604</v>
      </c>
    </row>
    <row r="2256" customFormat="false" ht="12.75" hidden="false" customHeight="false" outlineLevel="0" collapsed="false">
      <c r="A2256" s="1" t="n">
        <v>36535</v>
      </c>
      <c r="B2256" s="2" t="n">
        <v>1545.112</v>
      </c>
    </row>
    <row r="2257" customFormat="false" ht="12.75" hidden="false" customHeight="false" outlineLevel="0" collapsed="false">
      <c r="A2257" s="1" t="n">
        <v>36536</v>
      </c>
      <c r="B2257" s="2" t="n">
        <v>1479.781</v>
      </c>
    </row>
    <row r="2258" customFormat="false" ht="12.75" hidden="false" customHeight="false" outlineLevel="0" collapsed="false">
      <c r="A2258" s="1" t="n">
        <v>36537</v>
      </c>
      <c r="B2258" s="2" t="n">
        <v>1438.02</v>
      </c>
    </row>
    <row r="2259" customFormat="false" ht="12.75" hidden="false" customHeight="false" outlineLevel="0" collapsed="false">
      <c r="A2259" s="1" t="n">
        <v>36538</v>
      </c>
      <c r="B2259" s="2" t="n">
        <v>1424.442</v>
      </c>
    </row>
    <row r="2260" customFormat="false" ht="12.75" hidden="false" customHeight="false" outlineLevel="0" collapsed="false">
      <c r="A2260" s="1" t="n">
        <v>36539</v>
      </c>
      <c r="B2260" s="2" t="n">
        <v>1408.848</v>
      </c>
    </row>
    <row r="2261" customFormat="false" ht="12.75" hidden="false" customHeight="false" outlineLevel="0" collapsed="false">
      <c r="A2261" s="1" t="n">
        <v>36542</v>
      </c>
      <c r="B2261" s="2" t="n">
        <v>1433.33</v>
      </c>
    </row>
    <row r="2262" customFormat="false" ht="12.75" hidden="false" customHeight="false" outlineLevel="0" collapsed="false">
      <c r="A2262" s="1" t="n">
        <v>36543</v>
      </c>
      <c r="B2262" s="2" t="n">
        <v>1426.623</v>
      </c>
    </row>
    <row r="2263" customFormat="false" ht="12.75" hidden="false" customHeight="false" outlineLevel="0" collapsed="false">
      <c r="A2263" s="1" t="n">
        <v>36544</v>
      </c>
      <c r="B2263" s="2" t="n">
        <v>1440.724</v>
      </c>
    </row>
    <row r="2264" customFormat="false" ht="12.75" hidden="false" customHeight="false" outlineLevel="0" collapsed="false">
      <c r="A2264" s="1" t="n">
        <v>36545</v>
      </c>
      <c r="B2264" s="2" t="n">
        <v>1466.863</v>
      </c>
    </row>
    <row r="2265" customFormat="false" ht="12.75" hidden="false" customHeight="false" outlineLevel="0" collapsed="false">
      <c r="A2265" s="1" t="n">
        <v>36546</v>
      </c>
      <c r="B2265" s="2" t="n">
        <v>1465.085</v>
      </c>
    </row>
    <row r="2266" customFormat="false" ht="12.75" hidden="false" customHeight="false" outlineLevel="0" collapsed="false">
      <c r="A2266" s="1" t="n">
        <v>36549</v>
      </c>
      <c r="B2266" s="2" t="n">
        <v>1477.344</v>
      </c>
    </row>
    <row r="2267" customFormat="false" ht="12.75" hidden="false" customHeight="false" outlineLevel="0" collapsed="false">
      <c r="A2267" s="1" t="n">
        <v>36550</v>
      </c>
      <c r="B2267" s="2" t="n">
        <v>1476.506</v>
      </c>
    </row>
    <row r="2268" customFormat="false" ht="12.75" hidden="false" customHeight="false" outlineLevel="0" collapsed="false">
      <c r="A2268" s="1" t="n">
        <v>36551</v>
      </c>
      <c r="B2268" s="2" t="n">
        <v>1481.117</v>
      </c>
    </row>
    <row r="2269" customFormat="false" ht="12.75" hidden="false" customHeight="false" outlineLevel="0" collapsed="false">
      <c r="A2269" s="1" t="n">
        <v>36552</v>
      </c>
      <c r="B2269" s="2" t="n">
        <v>1506.767</v>
      </c>
    </row>
    <row r="2270" customFormat="false" ht="12.75" hidden="false" customHeight="false" outlineLevel="0" collapsed="false">
      <c r="A2270" s="1" t="n">
        <v>36553</v>
      </c>
      <c r="B2270" s="2" t="n">
        <v>1534.997</v>
      </c>
    </row>
    <row r="2271" customFormat="false" ht="12.75" hidden="false" customHeight="false" outlineLevel="0" collapsed="false">
      <c r="A2271" s="1" t="n">
        <v>36570</v>
      </c>
      <c r="B2271" s="2" t="n">
        <v>1673.943</v>
      </c>
    </row>
    <row r="2272" customFormat="false" ht="12.75" hidden="false" customHeight="false" outlineLevel="0" collapsed="false">
      <c r="A2272" s="1" t="n">
        <v>36571</v>
      </c>
      <c r="B2272" s="2" t="n">
        <v>1670.67</v>
      </c>
    </row>
    <row r="2273" customFormat="false" ht="12.75" hidden="false" customHeight="false" outlineLevel="0" collapsed="false">
      <c r="A2273" s="1" t="n">
        <v>36572</v>
      </c>
      <c r="B2273" s="2" t="n">
        <v>1693.109</v>
      </c>
    </row>
    <row r="2274" customFormat="false" ht="12.75" hidden="false" customHeight="false" outlineLevel="0" collapsed="false">
      <c r="A2274" s="1" t="n">
        <v>36573</v>
      </c>
      <c r="B2274" s="2" t="n">
        <v>1640.649</v>
      </c>
    </row>
    <row r="2275" customFormat="false" ht="12.75" hidden="false" customHeight="false" outlineLevel="0" collapsed="false">
      <c r="A2275" s="1" t="n">
        <v>36574</v>
      </c>
      <c r="B2275" s="2" t="n">
        <v>1668.091</v>
      </c>
    </row>
    <row r="2276" customFormat="false" ht="12.75" hidden="false" customHeight="false" outlineLevel="0" collapsed="false">
      <c r="A2276" s="1" t="n">
        <v>36577</v>
      </c>
      <c r="B2276" s="2" t="n">
        <v>1677.136</v>
      </c>
    </row>
    <row r="2277" customFormat="false" ht="12.75" hidden="false" customHeight="false" outlineLevel="0" collapsed="false">
      <c r="A2277" s="1" t="n">
        <v>36578</v>
      </c>
      <c r="B2277" s="2" t="n">
        <v>1632.294</v>
      </c>
    </row>
    <row r="2278" customFormat="false" ht="12.75" hidden="false" customHeight="false" outlineLevel="0" collapsed="false">
      <c r="A2278" s="1" t="n">
        <v>36579</v>
      </c>
      <c r="B2278" s="2" t="n">
        <v>1594.93</v>
      </c>
    </row>
    <row r="2279" customFormat="false" ht="12.75" hidden="false" customHeight="false" outlineLevel="0" collapsed="false">
      <c r="A2279" s="1" t="n">
        <v>36580</v>
      </c>
      <c r="B2279" s="2" t="n">
        <v>1634.309</v>
      </c>
    </row>
    <row r="2280" customFormat="false" ht="12.75" hidden="false" customHeight="false" outlineLevel="0" collapsed="false">
      <c r="A2280" s="1" t="n">
        <v>36581</v>
      </c>
      <c r="B2280" s="2" t="n">
        <v>1631.576</v>
      </c>
    </row>
    <row r="2281" customFormat="false" ht="12.75" hidden="false" customHeight="false" outlineLevel="0" collapsed="false">
      <c r="A2281" s="1" t="n">
        <v>36584</v>
      </c>
      <c r="B2281" s="2" t="n">
        <v>1704.855</v>
      </c>
    </row>
    <row r="2282" customFormat="false" ht="12.75" hidden="false" customHeight="false" outlineLevel="0" collapsed="false">
      <c r="A2282" s="1" t="n">
        <v>36585</v>
      </c>
      <c r="B2282" s="2" t="n">
        <v>1714.578</v>
      </c>
    </row>
    <row r="2283" customFormat="false" ht="12.75" hidden="false" customHeight="false" outlineLevel="0" collapsed="false">
      <c r="A2283" s="1" t="n">
        <v>36586</v>
      </c>
      <c r="B2283" s="2" t="n">
        <v>1697.744</v>
      </c>
    </row>
    <row r="2284" customFormat="false" ht="12.75" hidden="false" customHeight="false" outlineLevel="0" collapsed="false">
      <c r="A2284" s="1" t="n">
        <v>36587</v>
      </c>
      <c r="B2284" s="2" t="n">
        <v>1713.014</v>
      </c>
    </row>
    <row r="2285" customFormat="false" ht="12.75" hidden="false" customHeight="false" outlineLevel="0" collapsed="false">
      <c r="A2285" s="1" t="n">
        <v>36588</v>
      </c>
      <c r="B2285" s="2" t="n">
        <v>1738.021</v>
      </c>
    </row>
    <row r="2286" customFormat="false" ht="12.75" hidden="false" customHeight="false" outlineLevel="0" collapsed="false">
      <c r="A2286" s="1" t="n">
        <v>36591</v>
      </c>
      <c r="B2286" s="2" t="n">
        <v>1681.085</v>
      </c>
    </row>
    <row r="2287" customFormat="false" ht="12.75" hidden="false" customHeight="false" outlineLevel="0" collapsed="false">
      <c r="A2287" s="1" t="n">
        <v>36592</v>
      </c>
      <c r="B2287" s="2" t="n">
        <v>1694.798</v>
      </c>
    </row>
    <row r="2288" customFormat="false" ht="12.75" hidden="false" customHeight="false" outlineLevel="0" collapsed="false">
      <c r="A2288" s="1" t="n">
        <v>36593</v>
      </c>
      <c r="B2288" s="2" t="n">
        <v>1726.033</v>
      </c>
    </row>
    <row r="2289" customFormat="false" ht="12.75" hidden="false" customHeight="false" outlineLevel="0" collapsed="false">
      <c r="A2289" s="1" t="n">
        <v>36594</v>
      </c>
      <c r="B2289" s="2" t="n">
        <v>1732.346</v>
      </c>
    </row>
    <row r="2290" customFormat="false" ht="12.75" hidden="false" customHeight="false" outlineLevel="0" collapsed="false">
      <c r="A2290" s="1" t="n">
        <v>36595</v>
      </c>
      <c r="B2290" s="2" t="n">
        <v>1705.049</v>
      </c>
    </row>
    <row r="2291" customFormat="false" ht="12.75" hidden="false" customHeight="false" outlineLevel="0" collapsed="false">
      <c r="A2291" s="1" t="n">
        <v>36598</v>
      </c>
      <c r="B2291" s="2" t="n">
        <v>1728.875</v>
      </c>
    </row>
    <row r="2292" customFormat="false" ht="12.75" hidden="false" customHeight="false" outlineLevel="0" collapsed="false">
      <c r="A2292" s="1" t="n">
        <v>36599</v>
      </c>
      <c r="B2292" s="2" t="n">
        <v>1685.347</v>
      </c>
    </row>
    <row r="2293" customFormat="false" ht="12.75" hidden="false" customHeight="false" outlineLevel="0" collapsed="false">
      <c r="A2293" s="1" t="n">
        <v>36600</v>
      </c>
      <c r="B2293" s="2" t="n">
        <v>1681.471</v>
      </c>
    </row>
    <row r="2294" customFormat="false" ht="12.75" hidden="false" customHeight="false" outlineLevel="0" collapsed="false">
      <c r="A2294" s="1" t="n">
        <v>36601</v>
      </c>
      <c r="B2294" s="2" t="n">
        <v>1607.527</v>
      </c>
    </row>
    <row r="2295" customFormat="false" ht="12.75" hidden="false" customHeight="false" outlineLevel="0" collapsed="false">
      <c r="A2295" s="1" t="n">
        <v>36602</v>
      </c>
      <c r="B2295" s="2" t="n">
        <v>1658.601</v>
      </c>
    </row>
    <row r="2296" customFormat="false" ht="12.75" hidden="false" customHeight="false" outlineLevel="0" collapsed="false">
      <c r="A2296" s="1" t="n">
        <v>36605</v>
      </c>
      <c r="B2296" s="2" t="n">
        <v>1699.248</v>
      </c>
    </row>
    <row r="2297" customFormat="false" ht="12.75" hidden="false" customHeight="false" outlineLevel="0" collapsed="false">
      <c r="A2297" s="1" t="n">
        <v>36606</v>
      </c>
      <c r="B2297" s="2" t="n">
        <v>1710.324</v>
      </c>
    </row>
    <row r="2298" customFormat="false" ht="12.75" hidden="false" customHeight="false" outlineLevel="0" collapsed="false">
      <c r="A2298" s="1" t="n">
        <v>36607</v>
      </c>
      <c r="B2298" s="2" t="n">
        <v>1720.446</v>
      </c>
    </row>
    <row r="2299" customFormat="false" ht="12.75" hidden="false" customHeight="false" outlineLevel="0" collapsed="false">
      <c r="A2299" s="1" t="n">
        <v>36608</v>
      </c>
      <c r="B2299" s="2" t="n">
        <v>1747.241</v>
      </c>
    </row>
    <row r="2300" customFormat="false" ht="12.75" hidden="false" customHeight="false" outlineLevel="0" collapsed="false">
      <c r="A2300" s="1" t="n">
        <v>36609</v>
      </c>
      <c r="B2300" s="2" t="n">
        <v>1730.499</v>
      </c>
    </row>
    <row r="2301" customFormat="false" ht="12.75" hidden="false" customHeight="false" outlineLevel="0" collapsed="false">
      <c r="A2301" s="1" t="n">
        <v>36612</v>
      </c>
      <c r="B2301" s="2" t="n">
        <v>1775.914</v>
      </c>
    </row>
    <row r="2302" customFormat="false" ht="12.75" hidden="false" customHeight="false" outlineLevel="0" collapsed="false">
      <c r="A2302" s="1" t="n">
        <v>36613</v>
      </c>
      <c r="B2302" s="2" t="n">
        <v>1791.441</v>
      </c>
    </row>
    <row r="2303" customFormat="false" ht="12.75" hidden="false" customHeight="false" outlineLevel="0" collapsed="false">
      <c r="A2303" s="1" t="n">
        <v>36614</v>
      </c>
      <c r="B2303" s="2" t="n">
        <v>1788.807</v>
      </c>
    </row>
    <row r="2304" customFormat="false" ht="12.75" hidden="false" customHeight="false" outlineLevel="0" collapsed="false">
      <c r="A2304" s="1" t="n">
        <v>36615</v>
      </c>
      <c r="B2304" s="2" t="n">
        <v>1810.984</v>
      </c>
    </row>
    <row r="2305" customFormat="false" ht="12.75" hidden="false" customHeight="false" outlineLevel="0" collapsed="false">
      <c r="A2305" s="1" t="n">
        <v>36616</v>
      </c>
      <c r="B2305" s="2" t="n">
        <v>1800.225</v>
      </c>
    </row>
    <row r="2306" customFormat="false" ht="12.75" hidden="false" customHeight="false" outlineLevel="0" collapsed="false">
      <c r="A2306" s="1" t="n">
        <v>36619</v>
      </c>
      <c r="B2306" s="2" t="n">
        <v>1801.003</v>
      </c>
    </row>
    <row r="2307" customFormat="false" ht="12.75" hidden="false" customHeight="false" outlineLevel="0" collapsed="false">
      <c r="A2307" s="1" t="n">
        <v>36620</v>
      </c>
      <c r="B2307" s="2" t="n">
        <v>1760.692</v>
      </c>
    </row>
    <row r="2308" customFormat="false" ht="12.75" hidden="false" customHeight="false" outlineLevel="0" collapsed="false">
      <c r="A2308" s="1" t="n">
        <v>36621</v>
      </c>
      <c r="B2308" s="2" t="n">
        <v>1771.199</v>
      </c>
    </row>
    <row r="2309" customFormat="false" ht="12.75" hidden="false" customHeight="false" outlineLevel="0" collapsed="false">
      <c r="A2309" s="1" t="n">
        <v>36622</v>
      </c>
      <c r="B2309" s="2" t="n">
        <v>1809.141</v>
      </c>
    </row>
    <row r="2310" customFormat="false" ht="12.75" hidden="false" customHeight="false" outlineLevel="0" collapsed="false">
      <c r="A2310" s="1" t="n">
        <v>36623</v>
      </c>
      <c r="B2310" s="2" t="n">
        <v>1819.896</v>
      </c>
    </row>
    <row r="2311" customFormat="false" ht="12.75" hidden="false" customHeight="false" outlineLevel="0" collapsed="false">
      <c r="A2311" s="1" t="n">
        <v>36626</v>
      </c>
      <c r="B2311" s="2" t="n">
        <v>1826.061</v>
      </c>
    </row>
    <row r="2312" customFormat="false" ht="12.75" hidden="false" customHeight="false" outlineLevel="0" collapsed="false">
      <c r="A2312" s="1" t="n">
        <v>36627</v>
      </c>
      <c r="B2312" s="2" t="n">
        <v>1821.174</v>
      </c>
    </row>
    <row r="2313" customFormat="false" ht="12.75" hidden="false" customHeight="false" outlineLevel="0" collapsed="false">
      <c r="A2313" s="1" t="n">
        <v>36628</v>
      </c>
      <c r="B2313" s="2" t="n">
        <v>1807.328</v>
      </c>
    </row>
    <row r="2314" customFormat="false" ht="12.75" hidden="false" customHeight="false" outlineLevel="0" collapsed="false">
      <c r="A2314" s="1" t="n">
        <v>36629</v>
      </c>
      <c r="B2314" s="2" t="n">
        <v>1831.548</v>
      </c>
    </row>
    <row r="2315" customFormat="false" ht="12.75" hidden="false" customHeight="false" outlineLevel="0" collapsed="false">
      <c r="A2315" s="1" t="n">
        <v>36630</v>
      </c>
      <c r="B2315" s="2" t="n">
        <v>1833.665</v>
      </c>
    </row>
    <row r="2316" customFormat="false" ht="12.75" hidden="false" customHeight="false" outlineLevel="0" collapsed="false">
      <c r="A2316" s="1" t="n">
        <v>36633</v>
      </c>
      <c r="B2316" s="2" t="n">
        <v>1795.058</v>
      </c>
    </row>
    <row r="2317" customFormat="false" ht="12.75" hidden="false" customHeight="false" outlineLevel="0" collapsed="false">
      <c r="A2317" s="1" t="n">
        <v>36634</v>
      </c>
      <c r="B2317" s="2" t="n">
        <v>1813.495</v>
      </c>
    </row>
    <row r="2318" customFormat="false" ht="12.75" hidden="false" customHeight="false" outlineLevel="0" collapsed="false">
      <c r="A2318" s="1" t="n">
        <v>36635</v>
      </c>
      <c r="B2318" s="2" t="n">
        <v>1828.71</v>
      </c>
    </row>
    <row r="2319" customFormat="false" ht="12.75" hidden="false" customHeight="false" outlineLevel="0" collapsed="false">
      <c r="A2319" s="1" t="n">
        <v>36636</v>
      </c>
      <c r="B2319" s="2" t="n">
        <v>1847.027</v>
      </c>
    </row>
    <row r="2320" customFormat="false" ht="12.75" hidden="false" customHeight="false" outlineLevel="0" collapsed="false">
      <c r="A2320" s="1" t="n">
        <v>36637</v>
      </c>
      <c r="B2320" s="2" t="n">
        <v>1841.064</v>
      </c>
    </row>
    <row r="2321" customFormat="false" ht="12.75" hidden="false" customHeight="false" outlineLevel="0" collapsed="false">
      <c r="A2321" s="1" t="n">
        <v>36640</v>
      </c>
      <c r="B2321" s="2" t="n">
        <v>1837.398</v>
      </c>
    </row>
    <row r="2322" customFormat="false" ht="12.75" hidden="false" customHeight="false" outlineLevel="0" collapsed="false">
      <c r="A2322" s="1" t="n">
        <v>36641</v>
      </c>
      <c r="B2322" s="2" t="n">
        <v>1833.469</v>
      </c>
    </row>
    <row r="2323" customFormat="false" ht="12.75" hidden="false" customHeight="false" outlineLevel="0" collapsed="false">
      <c r="A2323" s="1" t="n">
        <v>36642</v>
      </c>
      <c r="B2323" s="2" t="n">
        <v>1832.779</v>
      </c>
    </row>
    <row r="2324" customFormat="false" ht="12.75" hidden="false" customHeight="false" outlineLevel="0" collapsed="false">
      <c r="A2324" s="1" t="n">
        <v>36643</v>
      </c>
      <c r="B2324" s="2" t="n">
        <v>1806.83</v>
      </c>
    </row>
    <row r="2325" customFormat="false" ht="12.75" hidden="false" customHeight="false" outlineLevel="0" collapsed="false">
      <c r="A2325" s="1" t="n">
        <v>36644</v>
      </c>
      <c r="B2325" s="2" t="n">
        <v>1836.321</v>
      </c>
    </row>
    <row r="2326" customFormat="false" ht="12.75" hidden="false" customHeight="false" outlineLevel="0" collapsed="false">
      <c r="A2326" s="1" t="n">
        <v>36654</v>
      </c>
      <c r="B2326" s="2" t="n">
        <v>1836.637</v>
      </c>
    </row>
    <row r="2327" customFormat="false" ht="12.75" hidden="false" customHeight="false" outlineLevel="0" collapsed="false">
      <c r="A2327" s="1" t="n">
        <v>36655</v>
      </c>
      <c r="B2327" s="2" t="n">
        <v>1806.638</v>
      </c>
    </row>
    <row r="2328" customFormat="false" ht="12.75" hidden="false" customHeight="false" outlineLevel="0" collapsed="false">
      <c r="A2328" s="1" t="n">
        <v>36656</v>
      </c>
      <c r="B2328" s="2" t="n">
        <v>1752.689</v>
      </c>
    </row>
    <row r="2329" customFormat="false" ht="12.75" hidden="false" customHeight="false" outlineLevel="0" collapsed="false">
      <c r="A2329" s="1" t="n">
        <v>36657</v>
      </c>
      <c r="B2329" s="2" t="n">
        <v>1724.048</v>
      </c>
    </row>
    <row r="2330" customFormat="false" ht="12.75" hidden="false" customHeight="false" outlineLevel="0" collapsed="false">
      <c r="A2330" s="1" t="n">
        <v>36658</v>
      </c>
      <c r="B2330" s="2" t="n">
        <v>1720.608</v>
      </c>
    </row>
    <row r="2331" customFormat="false" ht="12.75" hidden="false" customHeight="false" outlineLevel="0" collapsed="false">
      <c r="A2331" s="1" t="n">
        <v>36661</v>
      </c>
      <c r="B2331" s="2" t="n">
        <v>1704.587</v>
      </c>
    </row>
    <row r="2332" customFormat="false" ht="12.75" hidden="false" customHeight="false" outlineLevel="0" collapsed="false">
      <c r="A2332" s="1" t="n">
        <v>36662</v>
      </c>
      <c r="B2332" s="2" t="n">
        <v>1724.538</v>
      </c>
    </row>
    <row r="2333" customFormat="false" ht="12.75" hidden="false" customHeight="false" outlineLevel="0" collapsed="false">
      <c r="A2333" s="1" t="n">
        <v>36663</v>
      </c>
      <c r="B2333" s="2" t="n">
        <v>1725.398</v>
      </c>
    </row>
    <row r="2334" customFormat="false" ht="12.75" hidden="false" customHeight="false" outlineLevel="0" collapsed="false">
      <c r="A2334" s="1" t="n">
        <v>36664</v>
      </c>
      <c r="B2334" s="2" t="n">
        <v>1758.537</v>
      </c>
    </row>
    <row r="2335" customFormat="false" ht="12.75" hidden="false" customHeight="false" outlineLevel="0" collapsed="false">
      <c r="A2335" s="1" t="n">
        <v>36665</v>
      </c>
      <c r="B2335" s="2" t="n">
        <v>1777.828</v>
      </c>
    </row>
    <row r="2336" customFormat="false" ht="12.75" hidden="false" customHeight="false" outlineLevel="0" collapsed="false">
      <c r="A2336" s="1" t="n">
        <v>36668</v>
      </c>
      <c r="B2336" s="2" t="n">
        <v>1824.736</v>
      </c>
    </row>
    <row r="2337" customFormat="false" ht="12.75" hidden="false" customHeight="false" outlineLevel="0" collapsed="false">
      <c r="A2337" s="1" t="n">
        <v>36669</v>
      </c>
      <c r="B2337" s="2" t="n">
        <v>1832.075</v>
      </c>
    </row>
    <row r="2338" customFormat="false" ht="12.75" hidden="false" customHeight="false" outlineLevel="0" collapsed="false">
      <c r="A2338" s="1" t="n">
        <v>36670</v>
      </c>
      <c r="B2338" s="2" t="n">
        <v>1855.493</v>
      </c>
    </row>
    <row r="2339" customFormat="false" ht="12.75" hidden="false" customHeight="false" outlineLevel="0" collapsed="false">
      <c r="A2339" s="1" t="n">
        <v>36671</v>
      </c>
      <c r="B2339" s="2" t="n">
        <v>1880.704</v>
      </c>
    </row>
    <row r="2340" customFormat="false" ht="12.75" hidden="false" customHeight="false" outlineLevel="0" collapsed="false">
      <c r="A2340" s="1" t="n">
        <v>36672</v>
      </c>
      <c r="B2340" s="2" t="n">
        <v>1879.617</v>
      </c>
    </row>
    <row r="2341" customFormat="false" ht="12.75" hidden="false" customHeight="false" outlineLevel="0" collapsed="false">
      <c r="A2341" s="1" t="n">
        <v>36675</v>
      </c>
      <c r="B2341" s="2" t="n">
        <v>1898.748</v>
      </c>
    </row>
    <row r="2342" customFormat="false" ht="12.75" hidden="false" customHeight="false" outlineLevel="0" collapsed="false">
      <c r="A2342" s="1" t="n">
        <v>36676</v>
      </c>
      <c r="B2342" s="2" t="n">
        <v>1877.471</v>
      </c>
    </row>
    <row r="2343" customFormat="false" ht="12.75" hidden="false" customHeight="false" outlineLevel="0" collapsed="false">
      <c r="A2343" s="1" t="n">
        <v>36677</v>
      </c>
      <c r="B2343" s="2" t="n">
        <v>1894.554</v>
      </c>
    </row>
    <row r="2344" customFormat="false" ht="12.75" hidden="false" customHeight="false" outlineLevel="0" collapsed="false">
      <c r="A2344" s="1" t="n">
        <v>36678</v>
      </c>
      <c r="B2344" s="2" t="n">
        <v>1903.488</v>
      </c>
    </row>
    <row r="2345" customFormat="false" ht="12.75" hidden="false" customHeight="false" outlineLevel="0" collapsed="false">
      <c r="A2345" s="1" t="n">
        <v>36679</v>
      </c>
      <c r="B2345" s="2" t="n">
        <v>1916.25</v>
      </c>
    </row>
    <row r="2346" customFormat="false" ht="12.75" hidden="false" customHeight="false" outlineLevel="0" collapsed="false">
      <c r="A2346" s="1" t="n">
        <v>36682</v>
      </c>
      <c r="B2346" s="2" t="n">
        <v>1899.092</v>
      </c>
    </row>
    <row r="2347" customFormat="false" ht="12.75" hidden="false" customHeight="false" outlineLevel="0" collapsed="false">
      <c r="A2347" s="1" t="n">
        <v>36683</v>
      </c>
      <c r="B2347" s="2" t="n">
        <v>1925.544</v>
      </c>
    </row>
    <row r="2348" customFormat="false" ht="12.75" hidden="false" customHeight="false" outlineLevel="0" collapsed="false">
      <c r="A2348" s="1" t="n">
        <v>36684</v>
      </c>
      <c r="B2348" s="2" t="n">
        <v>1935.031</v>
      </c>
    </row>
    <row r="2349" customFormat="false" ht="12.75" hidden="false" customHeight="false" outlineLevel="0" collapsed="false">
      <c r="A2349" s="1" t="n">
        <v>36685</v>
      </c>
      <c r="B2349" s="2" t="n">
        <v>1925.206</v>
      </c>
    </row>
    <row r="2350" customFormat="false" ht="12.75" hidden="false" customHeight="false" outlineLevel="0" collapsed="false">
      <c r="A2350" s="1" t="n">
        <v>36686</v>
      </c>
      <c r="B2350" s="2" t="n">
        <v>1900.787</v>
      </c>
    </row>
    <row r="2351" customFormat="false" ht="12.75" hidden="false" customHeight="false" outlineLevel="0" collapsed="false">
      <c r="A2351" s="1" t="n">
        <v>36689</v>
      </c>
      <c r="B2351" s="2" t="n">
        <v>1912.557</v>
      </c>
    </row>
    <row r="2352" customFormat="false" ht="12.75" hidden="false" customHeight="false" outlineLevel="0" collapsed="false">
      <c r="A2352" s="1" t="n">
        <v>36690</v>
      </c>
      <c r="B2352" s="2" t="n">
        <v>1938.674</v>
      </c>
    </row>
    <row r="2353" customFormat="false" ht="12.75" hidden="false" customHeight="false" outlineLevel="0" collapsed="false">
      <c r="A2353" s="1" t="n">
        <v>36691</v>
      </c>
      <c r="B2353" s="2" t="n">
        <v>1932.29</v>
      </c>
    </row>
    <row r="2354" customFormat="false" ht="12.75" hidden="false" customHeight="false" outlineLevel="0" collapsed="false">
      <c r="A2354" s="1" t="n">
        <v>36692</v>
      </c>
      <c r="B2354" s="2" t="n">
        <v>1942.285</v>
      </c>
    </row>
    <row r="2355" customFormat="false" ht="12.75" hidden="false" customHeight="false" outlineLevel="0" collapsed="false">
      <c r="A2355" s="1" t="n">
        <v>36693</v>
      </c>
      <c r="B2355" s="2" t="n">
        <v>1926.944</v>
      </c>
    </row>
    <row r="2356" customFormat="false" ht="12.75" hidden="false" customHeight="false" outlineLevel="0" collapsed="false">
      <c r="A2356" s="1" t="n">
        <v>36696</v>
      </c>
      <c r="B2356" s="2" t="n">
        <v>1915.205</v>
      </c>
    </row>
    <row r="2357" customFormat="false" ht="12.75" hidden="false" customHeight="false" outlineLevel="0" collapsed="false">
      <c r="A2357" s="1" t="n">
        <v>36697</v>
      </c>
      <c r="B2357" s="2" t="n">
        <v>1895.348</v>
      </c>
    </row>
    <row r="2358" customFormat="false" ht="12.75" hidden="false" customHeight="false" outlineLevel="0" collapsed="false">
      <c r="A2358" s="1" t="n">
        <v>36698</v>
      </c>
      <c r="B2358" s="2" t="n">
        <v>1913.131</v>
      </c>
    </row>
    <row r="2359" customFormat="false" ht="12.75" hidden="false" customHeight="false" outlineLevel="0" collapsed="false">
      <c r="A2359" s="1" t="n">
        <v>36699</v>
      </c>
      <c r="B2359" s="2" t="n">
        <v>1913.901</v>
      </c>
    </row>
    <row r="2360" customFormat="false" ht="12.75" hidden="false" customHeight="false" outlineLevel="0" collapsed="false">
      <c r="A2360" s="1" t="n">
        <v>36700</v>
      </c>
      <c r="B2360" s="2" t="n">
        <v>1939.627</v>
      </c>
    </row>
    <row r="2361" customFormat="false" ht="12.75" hidden="false" customHeight="false" outlineLevel="0" collapsed="false">
      <c r="A2361" s="1" t="n">
        <v>36703</v>
      </c>
      <c r="B2361" s="2" t="n">
        <v>1948.639</v>
      </c>
    </row>
    <row r="2362" customFormat="false" ht="12.75" hidden="false" customHeight="false" outlineLevel="0" collapsed="false">
      <c r="A2362" s="1" t="n">
        <v>36704</v>
      </c>
      <c r="B2362" s="2" t="n">
        <v>1942.898</v>
      </c>
    </row>
    <row r="2363" customFormat="false" ht="12.75" hidden="false" customHeight="false" outlineLevel="0" collapsed="false">
      <c r="A2363" s="1" t="n">
        <v>36705</v>
      </c>
      <c r="B2363" s="2" t="n">
        <v>1947.481</v>
      </c>
    </row>
    <row r="2364" customFormat="false" ht="12.75" hidden="false" customHeight="false" outlineLevel="0" collapsed="false">
      <c r="A2364" s="1" t="n">
        <v>36706</v>
      </c>
      <c r="B2364" s="2" t="n">
        <v>1937.261</v>
      </c>
    </row>
    <row r="2365" customFormat="false" ht="12.75" hidden="false" customHeight="false" outlineLevel="0" collapsed="false">
      <c r="A2365" s="1" t="n">
        <v>36707</v>
      </c>
      <c r="B2365" s="2" t="n">
        <v>1928.106</v>
      </c>
    </row>
    <row r="2366" customFormat="false" ht="12.75" hidden="false" customHeight="false" outlineLevel="0" collapsed="false">
      <c r="A2366" s="1" t="n">
        <v>36710</v>
      </c>
      <c r="B2366" s="2" t="n">
        <v>1895.637</v>
      </c>
    </row>
    <row r="2367" customFormat="false" ht="12.75" hidden="false" customHeight="false" outlineLevel="0" collapsed="false">
      <c r="A2367" s="1" t="n">
        <v>36711</v>
      </c>
      <c r="B2367" s="2" t="n">
        <v>1907.931</v>
      </c>
    </row>
    <row r="2368" customFormat="false" ht="12.75" hidden="false" customHeight="false" outlineLevel="0" collapsed="false">
      <c r="A2368" s="1" t="n">
        <v>36712</v>
      </c>
      <c r="B2368" s="2" t="n">
        <v>1909.187</v>
      </c>
    </row>
    <row r="2369" customFormat="false" ht="12.75" hidden="false" customHeight="false" outlineLevel="0" collapsed="false">
      <c r="A2369" s="1" t="n">
        <v>36713</v>
      </c>
      <c r="B2369" s="2" t="n">
        <v>1902.552</v>
      </c>
    </row>
    <row r="2370" customFormat="false" ht="12.75" hidden="false" customHeight="false" outlineLevel="0" collapsed="false">
      <c r="A2370" s="1" t="n">
        <v>36714</v>
      </c>
      <c r="B2370" s="2" t="n">
        <v>1932.792</v>
      </c>
    </row>
    <row r="2371" customFormat="false" ht="12.75" hidden="false" customHeight="false" outlineLevel="0" collapsed="false">
      <c r="A2371" s="1" t="n">
        <v>36717</v>
      </c>
      <c r="B2371" s="2" t="n">
        <v>1948.021</v>
      </c>
    </row>
    <row r="2372" customFormat="false" ht="12.75" hidden="false" customHeight="false" outlineLevel="0" collapsed="false">
      <c r="A2372" s="1" t="n">
        <v>36718</v>
      </c>
      <c r="B2372" s="2" t="n">
        <v>1960.541</v>
      </c>
    </row>
    <row r="2373" customFormat="false" ht="12.75" hidden="false" customHeight="false" outlineLevel="0" collapsed="false">
      <c r="A2373" s="1" t="n">
        <v>36719</v>
      </c>
      <c r="B2373" s="2" t="n">
        <v>1973.374</v>
      </c>
    </row>
    <row r="2374" customFormat="false" ht="12.75" hidden="false" customHeight="false" outlineLevel="0" collapsed="false">
      <c r="A2374" s="1" t="n">
        <v>36720</v>
      </c>
      <c r="B2374" s="2" t="n">
        <v>1979.201</v>
      </c>
    </row>
    <row r="2375" customFormat="false" ht="12.75" hidden="false" customHeight="false" outlineLevel="0" collapsed="false">
      <c r="A2375" s="1" t="n">
        <v>36721</v>
      </c>
      <c r="B2375" s="2" t="n">
        <v>1987.192</v>
      </c>
    </row>
    <row r="2376" customFormat="false" ht="12.75" hidden="false" customHeight="false" outlineLevel="0" collapsed="false">
      <c r="A2376" s="1" t="n">
        <v>36724</v>
      </c>
      <c r="B2376" s="2" t="n">
        <v>1982.479</v>
      </c>
    </row>
    <row r="2377" customFormat="false" ht="12.75" hidden="false" customHeight="false" outlineLevel="0" collapsed="false">
      <c r="A2377" s="1" t="n">
        <v>36725</v>
      </c>
      <c r="B2377" s="2" t="n">
        <v>1993.986</v>
      </c>
    </row>
    <row r="2378" customFormat="false" ht="12.75" hidden="false" customHeight="false" outlineLevel="0" collapsed="false">
      <c r="A2378" s="1" t="n">
        <v>36726</v>
      </c>
      <c r="B2378" s="2" t="n">
        <v>1998.426</v>
      </c>
    </row>
    <row r="2379" customFormat="false" ht="12.75" hidden="false" customHeight="false" outlineLevel="0" collapsed="false">
      <c r="A2379" s="1" t="n">
        <v>36727</v>
      </c>
      <c r="B2379" s="2" t="n">
        <v>1991.56</v>
      </c>
    </row>
    <row r="2380" customFormat="false" ht="12.75" hidden="false" customHeight="false" outlineLevel="0" collapsed="false">
      <c r="A2380" s="1" t="n">
        <v>36728</v>
      </c>
      <c r="B2380" s="2" t="n">
        <v>1996.336</v>
      </c>
    </row>
    <row r="2381" customFormat="false" ht="12.75" hidden="false" customHeight="false" outlineLevel="0" collapsed="false">
      <c r="A2381" s="1" t="n">
        <v>36731</v>
      </c>
      <c r="B2381" s="2" t="n">
        <v>1989.239</v>
      </c>
    </row>
    <row r="2382" customFormat="false" ht="12.75" hidden="false" customHeight="false" outlineLevel="0" collapsed="false">
      <c r="A2382" s="1" t="n">
        <v>36732</v>
      </c>
      <c r="B2382" s="2" t="n">
        <v>1996.577</v>
      </c>
    </row>
    <row r="2383" customFormat="false" ht="12.75" hidden="false" customHeight="false" outlineLevel="0" collapsed="false">
      <c r="A2383" s="1" t="n">
        <v>36733</v>
      </c>
      <c r="B2383" s="2" t="n">
        <v>2012.319</v>
      </c>
    </row>
    <row r="2384" customFormat="false" ht="12.75" hidden="false" customHeight="false" outlineLevel="0" collapsed="false">
      <c r="A2384" s="1" t="n">
        <v>36734</v>
      </c>
      <c r="B2384" s="2" t="n">
        <v>2012.35</v>
      </c>
    </row>
    <row r="2385" customFormat="false" ht="12.75" hidden="false" customHeight="false" outlineLevel="0" collapsed="false">
      <c r="A2385" s="1" t="n">
        <v>36735</v>
      </c>
      <c r="B2385" s="2" t="n">
        <v>2012.793</v>
      </c>
    </row>
    <row r="2386" customFormat="false" ht="12.75" hidden="false" customHeight="false" outlineLevel="0" collapsed="false">
      <c r="A2386" s="1" t="n">
        <v>36738</v>
      </c>
      <c r="B2386" s="2" t="n">
        <v>2023.539</v>
      </c>
    </row>
    <row r="2387" customFormat="false" ht="12.75" hidden="false" customHeight="false" outlineLevel="0" collapsed="false">
      <c r="A2387" s="1" t="n">
        <v>36739</v>
      </c>
      <c r="B2387" s="2" t="n">
        <v>2028.151</v>
      </c>
    </row>
    <row r="2388" customFormat="false" ht="12.75" hidden="false" customHeight="false" outlineLevel="0" collapsed="false">
      <c r="A2388" s="1" t="n">
        <v>36740</v>
      </c>
      <c r="B2388" s="2" t="n">
        <v>2030.683</v>
      </c>
    </row>
    <row r="2389" customFormat="false" ht="12.75" hidden="false" customHeight="false" outlineLevel="0" collapsed="false">
      <c r="A2389" s="1" t="n">
        <v>36741</v>
      </c>
      <c r="B2389" s="2" t="n">
        <v>2036.301</v>
      </c>
    </row>
    <row r="2390" customFormat="false" ht="12.75" hidden="false" customHeight="false" outlineLevel="0" collapsed="false">
      <c r="A2390" s="1" t="n">
        <v>36742</v>
      </c>
      <c r="B2390" s="2" t="n">
        <v>2026.361</v>
      </c>
    </row>
    <row r="2391" customFormat="false" ht="12.75" hidden="false" customHeight="false" outlineLevel="0" collapsed="false">
      <c r="A2391" s="1" t="n">
        <v>36745</v>
      </c>
      <c r="B2391" s="2" t="n">
        <v>2039.419</v>
      </c>
    </row>
    <row r="2392" customFormat="false" ht="12.75" hidden="false" customHeight="false" outlineLevel="0" collapsed="false">
      <c r="A2392" s="1" t="n">
        <v>36746</v>
      </c>
      <c r="B2392" s="2" t="n">
        <v>2049.916</v>
      </c>
    </row>
    <row r="2393" customFormat="false" ht="12.75" hidden="false" customHeight="false" outlineLevel="0" collapsed="false">
      <c r="A2393" s="1" t="n">
        <v>36747</v>
      </c>
      <c r="B2393" s="2" t="n">
        <v>2061.18</v>
      </c>
    </row>
    <row r="2394" customFormat="false" ht="12.75" hidden="false" customHeight="false" outlineLevel="0" collapsed="false">
      <c r="A2394" s="1" t="n">
        <v>36748</v>
      </c>
      <c r="B2394" s="2" t="n">
        <v>2065.943</v>
      </c>
    </row>
    <row r="2395" customFormat="false" ht="12.75" hidden="false" customHeight="false" outlineLevel="0" collapsed="false">
      <c r="A2395" s="1" t="n">
        <v>36749</v>
      </c>
      <c r="B2395" s="2" t="n">
        <v>2062.666</v>
      </c>
    </row>
    <row r="2396" customFormat="false" ht="12.75" hidden="false" customHeight="false" outlineLevel="0" collapsed="false">
      <c r="A2396" s="1" t="n">
        <v>36752</v>
      </c>
      <c r="B2396" s="2" t="n">
        <v>2076.3</v>
      </c>
    </row>
    <row r="2397" customFormat="false" ht="12.75" hidden="false" customHeight="false" outlineLevel="0" collapsed="false">
      <c r="A2397" s="1" t="n">
        <v>36753</v>
      </c>
      <c r="B2397" s="2" t="n">
        <v>2076.823</v>
      </c>
    </row>
    <row r="2398" customFormat="false" ht="12.75" hidden="false" customHeight="false" outlineLevel="0" collapsed="false">
      <c r="A2398" s="1" t="n">
        <v>36754</v>
      </c>
      <c r="B2398" s="2" t="n">
        <v>2083.467</v>
      </c>
    </row>
    <row r="2399" customFormat="false" ht="12.75" hidden="false" customHeight="false" outlineLevel="0" collapsed="false">
      <c r="A2399" s="1" t="n">
        <v>36755</v>
      </c>
      <c r="B2399" s="2" t="n">
        <v>2091.586</v>
      </c>
    </row>
    <row r="2400" customFormat="false" ht="12.75" hidden="false" customHeight="false" outlineLevel="0" collapsed="false">
      <c r="A2400" s="1" t="n">
        <v>36756</v>
      </c>
      <c r="B2400" s="2" t="n">
        <v>2090.183</v>
      </c>
    </row>
    <row r="2401" customFormat="false" ht="12.75" hidden="false" customHeight="false" outlineLevel="0" collapsed="false">
      <c r="A2401" s="1" t="n">
        <v>36759</v>
      </c>
      <c r="B2401" s="2" t="n">
        <v>2108.69</v>
      </c>
    </row>
    <row r="2402" customFormat="false" ht="12.75" hidden="false" customHeight="false" outlineLevel="0" collapsed="false">
      <c r="A2402" s="1" t="n">
        <v>36760</v>
      </c>
      <c r="B2402" s="2" t="n">
        <v>2074.703</v>
      </c>
    </row>
    <row r="2403" customFormat="false" ht="12.75" hidden="false" customHeight="false" outlineLevel="0" collapsed="false">
      <c r="A2403" s="1" t="n">
        <v>36761</v>
      </c>
      <c r="B2403" s="2" t="n">
        <v>2057.919</v>
      </c>
    </row>
    <row r="2404" customFormat="false" ht="12.75" hidden="false" customHeight="false" outlineLevel="0" collapsed="false">
      <c r="A2404" s="1" t="n">
        <v>36762</v>
      </c>
      <c r="B2404" s="2" t="n">
        <v>2071.161</v>
      </c>
    </row>
    <row r="2405" customFormat="false" ht="12.75" hidden="false" customHeight="false" outlineLevel="0" collapsed="false">
      <c r="A2405" s="1" t="n">
        <v>36763</v>
      </c>
      <c r="B2405" s="2" t="n">
        <v>2086.703</v>
      </c>
    </row>
    <row r="2406" customFormat="false" ht="12.75" hidden="false" customHeight="false" outlineLevel="0" collapsed="false">
      <c r="A2406" s="1" t="n">
        <v>36766</v>
      </c>
      <c r="B2406" s="2" t="n">
        <v>2100.585</v>
      </c>
    </row>
    <row r="2407" customFormat="false" ht="12.75" hidden="false" customHeight="false" outlineLevel="0" collapsed="false">
      <c r="A2407" s="1" t="n">
        <v>36767</v>
      </c>
      <c r="B2407" s="2" t="n">
        <v>2105.476</v>
      </c>
    </row>
    <row r="2408" customFormat="false" ht="12.75" hidden="false" customHeight="false" outlineLevel="0" collapsed="false">
      <c r="A2408" s="1" t="n">
        <v>36768</v>
      </c>
      <c r="B2408" s="2" t="n">
        <v>2076.143</v>
      </c>
    </row>
    <row r="2409" customFormat="false" ht="12.75" hidden="false" customHeight="false" outlineLevel="0" collapsed="false">
      <c r="A2409" s="1" t="n">
        <v>36769</v>
      </c>
      <c r="B2409" s="2" t="n">
        <v>2021.199</v>
      </c>
    </row>
    <row r="2410" customFormat="false" ht="12.75" hidden="false" customHeight="false" outlineLevel="0" collapsed="false">
      <c r="A2410" s="1" t="n">
        <v>36770</v>
      </c>
      <c r="B2410" s="2" t="n">
        <v>1999.859</v>
      </c>
    </row>
    <row r="2411" customFormat="false" ht="12.75" hidden="false" customHeight="false" outlineLevel="0" collapsed="false">
      <c r="A2411" s="1" t="n">
        <v>36773</v>
      </c>
      <c r="B2411" s="2" t="n">
        <v>2010.602</v>
      </c>
    </row>
    <row r="2412" customFormat="false" ht="12.75" hidden="false" customHeight="false" outlineLevel="0" collapsed="false">
      <c r="A2412" s="1" t="n">
        <v>36774</v>
      </c>
      <c r="B2412" s="2" t="n">
        <v>1963.792</v>
      </c>
    </row>
    <row r="2413" customFormat="false" ht="12.75" hidden="false" customHeight="false" outlineLevel="0" collapsed="false">
      <c r="A2413" s="1" t="n">
        <v>36775</v>
      </c>
      <c r="B2413" s="2" t="n">
        <v>1925.907</v>
      </c>
    </row>
    <row r="2414" customFormat="false" ht="12.75" hidden="false" customHeight="false" outlineLevel="0" collapsed="false">
      <c r="A2414" s="1" t="n">
        <v>36776</v>
      </c>
      <c r="B2414" s="2" t="n">
        <v>1950.663</v>
      </c>
    </row>
    <row r="2415" customFormat="false" ht="12.75" hidden="false" customHeight="false" outlineLevel="0" collapsed="false">
      <c r="A2415" s="1" t="n">
        <v>36777</v>
      </c>
      <c r="B2415" s="2" t="n">
        <v>1959.312</v>
      </c>
    </row>
    <row r="2416" customFormat="false" ht="12.75" hidden="false" customHeight="false" outlineLevel="0" collapsed="false">
      <c r="A2416" s="1" t="n">
        <v>36780</v>
      </c>
      <c r="B2416" s="2" t="n">
        <v>1972.043</v>
      </c>
    </row>
    <row r="2417" customFormat="false" ht="12.75" hidden="false" customHeight="false" outlineLevel="0" collapsed="false">
      <c r="A2417" s="1" t="n">
        <v>36781</v>
      </c>
      <c r="B2417" s="2" t="n">
        <v>1979.095</v>
      </c>
    </row>
    <row r="2418" customFormat="false" ht="12.75" hidden="false" customHeight="false" outlineLevel="0" collapsed="false">
      <c r="A2418" s="1" t="n">
        <v>36782</v>
      </c>
      <c r="B2418" s="2" t="n">
        <v>1988.936</v>
      </c>
    </row>
    <row r="2419" customFormat="false" ht="12.75" hidden="false" customHeight="false" outlineLevel="0" collapsed="false">
      <c r="A2419" s="1" t="n">
        <v>36783</v>
      </c>
      <c r="B2419" s="2" t="n">
        <v>1979.505</v>
      </c>
    </row>
    <row r="2420" customFormat="false" ht="12.75" hidden="false" customHeight="false" outlineLevel="0" collapsed="false">
      <c r="A2420" s="1" t="n">
        <v>36784</v>
      </c>
      <c r="B2420" s="2" t="n">
        <v>1978.434</v>
      </c>
    </row>
    <row r="2421" customFormat="false" ht="12.75" hidden="false" customHeight="false" outlineLevel="0" collapsed="false">
      <c r="A2421" s="1" t="n">
        <v>36787</v>
      </c>
      <c r="B2421" s="2" t="n">
        <v>1946.753</v>
      </c>
    </row>
    <row r="2422" customFormat="false" ht="12.75" hidden="false" customHeight="false" outlineLevel="0" collapsed="false">
      <c r="A2422" s="1" t="n">
        <v>36788</v>
      </c>
      <c r="B2422" s="2" t="n">
        <v>1903.154</v>
      </c>
    </row>
    <row r="2423" customFormat="false" ht="12.75" hidden="false" customHeight="false" outlineLevel="0" collapsed="false">
      <c r="A2423" s="1" t="n">
        <v>36789</v>
      </c>
      <c r="B2423" s="2" t="n">
        <v>1922.289</v>
      </c>
    </row>
    <row r="2424" customFormat="false" ht="12.75" hidden="false" customHeight="false" outlineLevel="0" collapsed="false">
      <c r="A2424" s="1" t="n">
        <v>36790</v>
      </c>
      <c r="B2424" s="2" t="n">
        <v>1907.306</v>
      </c>
    </row>
    <row r="2425" customFormat="false" ht="12.75" hidden="false" customHeight="false" outlineLevel="0" collapsed="false">
      <c r="A2425" s="1" t="n">
        <v>36791</v>
      </c>
      <c r="B2425" s="2" t="n">
        <v>1891.984</v>
      </c>
    </row>
    <row r="2426" customFormat="false" ht="12.75" hidden="false" customHeight="false" outlineLevel="0" collapsed="false">
      <c r="A2426" s="1" t="n">
        <v>36794</v>
      </c>
      <c r="B2426" s="2" t="n">
        <v>1875.911</v>
      </c>
    </row>
    <row r="2427" customFormat="false" ht="12.75" hidden="false" customHeight="false" outlineLevel="0" collapsed="false">
      <c r="A2427" s="1" t="n">
        <v>36795</v>
      </c>
      <c r="B2427" s="2" t="n">
        <v>1887.829</v>
      </c>
    </row>
    <row r="2428" customFormat="false" ht="12.75" hidden="false" customHeight="false" outlineLevel="0" collapsed="false">
      <c r="A2428" s="1" t="n">
        <v>36796</v>
      </c>
      <c r="B2428" s="2" t="n">
        <v>1914.086</v>
      </c>
    </row>
    <row r="2429" customFormat="false" ht="12.75" hidden="false" customHeight="false" outlineLevel="0" collapsed="false">
      <c r="A2429" s="1" t="n">
        <v>36797</v>
      </c>
      <c r="B2429" s="2" t="n">
        <v>1889.289</v>
      </c>
    </row>
    <row r="2430" customFormat="false" ht="12.75" hidden="false" customHeight="false" outlineLevel="0" collapsed="false">
      <c r="A2430" s="1" t="n">
        <v>36798</v>
      </c>
      <c r="B2430" s="2" t="n">
        <v>1910.161</v>
      </c>
    </row>
    <row r="2431" customFormat="false" ht="12.75" hidden="false" customHeight="false" outlineLevel="0" collapsed="false">
      <c r="A2431" s="1" t="n">
        <v>36808</v>
      </c>
      <c r="B2431" s="2" t="n">
        <v>1915.35</v>
      </c>
    </row>
    <row r="2432" customFormat="false" ht="12.75" hidden="false" customHeight="false" outlineLevel="0" collapsed="false">
      <c r="A2432" s="1" t="n">
        <v>36809</v>
      </c>
      <c r="B2432" s="2" t="n">
        <v>1942.149</v>
      </c>
    </row>
    <row r="2433" customFormat="false" ht="12.75" hidden="false" customHeight="false" outlineLevel="0" collapsed="false">
      <c r="A2433" s="1" t="n">
        <v>36810</v>
      </c>
      <c r="B2433" s="2" t="n">
        <v>1933.726</v>
      </c>
    </row>
    <row r="2434" customFormat="false" ht="12.75" hidden="false" customHeight="false" outlineLevel="0" collapsed="false">
      <c r="A2434" s="1" t="n">
        <v>36811</v>
      </c>
      <c r="B2434" s="2" t="n">
        <v>1926.324</v>
      </c>
    </row>
    <row r="2435" customFormat="false" ht="12.75" hidden="false" customHeight="false" outlineLevel="0" collapsed="false">
      <c r="A2435" s="1" t="n">
        <v>36812</v>
      </c>
      <c r="B2435" s="2" t="n">
        <v>1918.157</v>
      </c>
    </row>
    <row r="2436" customFormat="false" ht="12.75" hidden="false" customHeight="false" outlineLevel="0" collapsed="false">
      <c r="A2436" s="1" t="n">
        <v>36815</v>
      </c>
      <c r="B2436" s="2" t="n">
        <v>1902.809</v>
      </c>
    </row>
    <row r="2437" customFormat="false" ht="12.75" hidden="false" customHeight="false" outlineLevel="0" collapsed="false">
      <c r="A2437" s="1" t="n">
        <v>36816</v>
      </c>
      <c r="B2437" s="2" t="n">
        <v>1909.49</v>
      </c>
    </row>
    <row r="2438" customFormat="false" ht="12.75" hidden="false" customHeight="false" outlineLevel="0" collapsed="false">
      <c r="A2438" s="1" t="n">
        <v>36817</v>
      </c>
      <c r="B2438" s="2" t="n">
        <v>1922.845</v>
      </c>
    </row>
    <row r="2439" customFormat="false" ht="12.75" hidden="false" customHeight="false" outlineLevel="0" collapsed="false">
      <c r="A2439" s="1" t="n">
        <v>36818</v>
      </c>
      <c r="B2439" s="2" t="n">
        <v>1913.42</v>
      </c>
    </row>
    <row r="2440" customFormat="false" ht="12.75" hidden="false" customHeight="false" outlineLevel="0" collapsed="false">
      <c r="A2440" s="1" t="n">
        <v>36819</v>
      </c>
      <c r="B2440" s="2" t="n">
        <v>1947.455</v>
      </c>
    </row>
    <row r="2441" customFormat="false" ht="12.75" hidden="false" customHeight="false" outlineLevel="0" collapsed="false">
      <c r="A2441" s="1" t="n">
        <v>36822</v>
      </c>
      <c r="B2441" s="2" t="n">
        <v>1958.938</v>
      </c>
    </row>
    <row r="2442" customFormat="false" ht="12.75" hidden="false" customHeight="false" outlineLevel="0" collapsed="false">
      <c r="A2442" s="1" t="n">
        <v>36823</v>
      </c>
      <c r="B2442" s="2" t="n">
        <v>1956.344</v>
      </c>
    </row>
    <row r="2443" customFormat="false" ht="12.75" hidden="false" customHeight="false" outlineLevel="0" collapsed="false">
      <c r="A2443" s="1" t="n">
        <v>36824</v>
      </c>
      <c r="B2443" s="2" t="n">
        <v>1977.254</v>
      </c>
    </row>
    <row r="2444" customFormat="false" ht="12.75" hidden="false" customHeight="false" outlineLevel="0" collapsed="false">
      <c r="A2444" s="1" t="n">
        <v>36825</v>
      </c>
      <c r="B2444" s="2" t="n">
        <v>1967.673</v>
      </c>
    </row>
    <row r="2445" customFormat="false" ht="12.75" hidden="false" customHeight="false" outlineLevel="0" collapsed="false">
      <c r="A2445" s="1" t="n">
        <v>36826</v>
      </c>
      <c r="B2445" s="2" t="n">
        <v>1967.405</v>
      </c>
    </row>
    <row r="2446" customFormat="false" ht="12.75" hidden="false" customHeight="false" outlineLevel="0" collapsed="false">
      <c r="A2446" s="1" t="n">
        <v>36829</v>
      </c>
      <c r="B2446" s="2" t="n">
        <v>1973.578</v>
      </c>
    </row>
    <row r="2447" customFormat="false" ht="12.75" hidden="false" customHeight="false" outlineLevel="0" collapsed="false">
      <c r="A2447" s="1" t="n">
        <v>36830</v>
      </c>
      <c r="B2447" s="2" t="n">
        <v>1961.287</v>
      </c>
    </row>
    <row r="2448" customFormat="false" ht="12.75" hidden="false" customHeight="false" outlineLevel="0" collapsed="false">
      <c r="A2448" s="1" t="n">
        <v>36831</v>
      </c>
      <c r="B2448" s="2" t="n">
        <v>1977.363</v>
      </c>
    </row>
    <row r="2449" customFormat="false" ht="12.75" hidden="false" customHeight="false" outlineLevel="0" collapsed="false">
      <c r="A2449" s="1" t="n">
        <v>36832</v>
      </c>
      <c r="B2449" s="2" t="n">
        <v>1984.26</v>
      </c>
    </row>
    <row r="2450" customFormat="false" ht="12.75" hidden="false" customHeight="false" outlineLevel="0" collapsed="false">
      <c r="A2450" s="1" t="n">
        <v>36833</v>
      </c>
      <c r="B2450" s="2" t="n">
        <v>1981.631</v>
      </c>
    </row>
    <row r="2451" customFormat="false" ht="12.75" hidden="false" customHeight="false" outlineLevel="0" collapsed="false">
      <c r="A2451" s="1" t="n">
        <v>36836</v>
      </c>
      <c r="B2451" s="2" t="n">
        <v>1991.173</v>
      </c>
    </row>
    <row r="2452" customFormat="false" ht="12.75" hidden="false" customHeight="false" outlineLevel="0" collapsed="false">
      <c r="A2452" s="1" t="n">
        <v>36837</v>
      </c>
      <c r="B2452" s="2" t="n">
        <v>1997.077</v>
      </c>
    </row>
    <row r="2453" customFormat="false" ht="12.75" hidden="false" customHeight="false" outlineLevel="0" collapsed="false">
      <c r="A2453" s="1" t="n">
        <v>36838</v>
      </c>
      <c r="B2453" s="2" t="n">
        <v>2012.908</v>
      </c>
    </row>
    <row r="2454" customFormat="false" ht="12.75" hidden="false" customHeight="false" outlineLevel="0" collapsed="false">
      <c r="A2454" s="1" t="n">
        <v>36839</v>
      </c>
      <c r="B2454" s="2" t="n">
        <v>2032.482</v>
      </c>
    </row>
    <row r="2455" customFormat="false" ht="12.75" hidden="false" customHeight="false" outlineLevel="0" collapsed="false">
      <c r="A2455" s="1" t="n">
        <v>36840</v>
      </c>
      <c r="B2455" s="2" t="n">
        <v>2047.458</v>
      </c>
    </row>
    <row r="2456" customFormat="false" ht="12.75" hidden="false" customHeight="false" outlineLevel="0" collapsed="false">
      <c r="A2456" s="1" t="n">
        <v>36843</v>
      </c>
      <c r="B2456" s="2" t="n">
        <v>2070.788</v>
      </c>
    </row>
    <row r="2457" customFormat="false" ht="12.75" hidden="false" customHeight="false" outlineLevel="0" collapsed="false">
      <c r="A2457" s="1" t="n">
        <v>36844</v>
      </c>
      <c r="B2457" s="2" t="n">
        <v>2085.118</v>
      </c>
    </row>
    <row r="2458" customFormat="false" ht="12.75" hidden="false" customHeight="false" outlineLevel="0" collapsed="false">
      <c r="A2458" s="1" t="n">
        <v>36845</v>
      </c>
      <c r="B2458" s="2" t="n">
        <v>2081.905</v>
      </c>
    </row>
    <row r="2459" customFormat="false" ht="12.75" hidden="false" customHeight="false" outlineLevel="0" collapsed="false">
      <c r="A2459" s="1" t="n">
        <v>36846</v>
      </c>
      <c r="B2459" s="2" t="n">
        <v>2095.984</v>
      </c>
    </row>
    <row r="2460" customFormat="false" ht="12.75" hidden="false" customHeight="false" outlineLevel="0" collapsed="false">
      <c r="A2460" s="1" t="n">
        <v>36847</v>
      </c>
      <c r="B2460" s="2" t="n">
        <v>2093.235</v>
      </c>
    </row>
    <row r="2461" customFormat="false" ht="12.75" hidden="false" customHeight="false" outlineLevel="0" collapsed="false">
      <c r="A2461" s="1" t="n">
        <v>36850</v>
      </c>
      <c r="B2461" s="2" t="n">
        <v>2101.389</v>
      </c>
    </row>
    <row r="2462" customFormat="false" ht="12.75" hidden="false" customHeight="false" outlineLevel="0" collapsed="false">
      <c r="A2462" s="1" t="n">
        <v>36851</v>
      </c>
      <c r="B2462" s="2" t="n">
        <v>2097.982</v>
      </c>
    </row>
    <row r="2463" customFormat="false" ht="12.75" hidden="false" customHeight="false" outlineLevel="0" collapsed="false">
      <c r="A2463" s="1" t="n">
        <v>36852</v>
      </c>
      <c r="B2463" s="2" t="n">
        <v>2113.303</v>
      </c>
    </row>
    <row r="2464" customFormat="false" ht="12.75" hidden="false" customHeight="false" outlineLevel="0" collapsed="false">
      <c r="A2464" s="1" t="n">
        <v>36853</v>
      </c>
      <c r="B2464" s="2" t="n">
        <v>2119.439</v>
      </c>
    </row>
    <row r="2465" customFormat="false" ht="12.75" hidden="false" customHeight="false" outlineLevel="0" collapsed="false">
      <c r="A2465" s="1" t="n">
        <v>36854</v>
      </c>
      <c r="B2465" s="2" t="n">
        <v>2053.37</v>
      </c>
    </row>
    <row r="2466" customFormat="false" ht="12.75" hidden="false" customHeight="false" outlineLevel="0" collapsed="false">
      <c r="A2466" s="1" t="n">
        <v>36857</v>
      </c>
      <c r="B2466" s="2" t="n">
        <v>2049.671</v>
      </c>
    </row>
    <row r="2467" customFormat="false" ht="12.75" hidden="false" customHeight="false" outlineLevel="0" collapsed="false">
      <c r="A2467" s="1" t="n">
        <v>36858</v>
      </c>
      <c r="B2467" s="2" t="n">
        <v>2079.396</v>
      </c>
    </row>
    <row r="2468" customFormat="false" ht="12.75" hidden="false" customHeight="false" outlineLevel="0" collapsed="false">
      <c r="A2468" s="1" t="n">
        <v>36859</v>
      </c>
      <c r="B2468" s="2" t="n">
        <v>2067.495</v>
      </c>
    </row>
    <row r="2469" customFormat="false" ht="12.75" hidden="false" customHeight="false" outlineLevel="0" collapsed="false">
      <c r="A2469" s="1" t="n">
        <v>36860</v>
      </c>
      <c r="B2469" s="2" t="n">
        <v>2070.613</v>
      </c>
    </row>
    <row r="2470" customFormat="false" ht="12.75" hidden="false" customHeight="false" outlineLevel="0" collapsed="false">
      <c r="A2470" s="1" t="n">
        <v>36861</v>
      </c>
      <c r="B2470" s="2" t="n">
        <v>2081.843</v>
      </c>
    </row>
    <row r="2471" customFormat="false" ht="12.75" hidden="false" customHeight="false" outlineLevel="0" collapsed="false">
      <c r="A2471" s="1" t="n">
        <v>36864</v>
      </c>
      <c r="B2471" s="2" t="n">
        <v>2092.139</v>
      </c>
    </row>
    <row r="2472" customFormat="false" ht="12.75" hidden="false" customHeight="false" outlineLevel="0" collapsed="false">
      <c r="A2472" s="1" t="n">
        <v>36865</v>
      </c>
      <c r="B2472" s="2" t="n">
        <v>2091.67</v>
      </c>
    </row>
    <row r="2473" customFormat="false" ht="12.75" hidden="false" customHeight="false" outlineLevel="0" collapsed="false">
      <c r="A2473" s="1" t="n">
        <v>36866</v>
      </c>
      <c r="B2473" s="2" t="n">
        <v>2075.627</v>
      </c>
    </row>
    <row r="2474" customFormat="false" ht="12.75" hidden="false" customHeight="false" outlineLevel="0" collapsed="false">
      <c r="A2474" s="1" t="n">
        <v>36867</v>
      </c>
      <c r="B2474" s="2" t="n">
        <v>2075.044</v>
      </c>
    </row>
    <row r="2475" customFormat="false" ht="12.75" hidden="false" customHeight="false" outlineLevel="0" collapsed="false">
      <c r="A2475" s="1" t="n">
        <v>36868</v>
      </c>
      <c r="B2475" s="2" t="n">
        <v>2073.163</v>
      </c>
    </row>
    <row r="2476" customFormat="false" ht="12.75" hidden="false" customHeight="false" outlineLevel="0" collapsed="false">
      <c r="A2476" s="1" t="n">
        <v>36871</v>
      </c>
      <c r="B2476" s="2" t="n">
        <v>2046.076</v>
      </c>
    </row>
    <row r="2477" customFormat="false" ht="12.75" hidden="false" customHeight="false" outlineLevel="0" collapsed="false">
      <c r="A2477" s="1" t="n">
        <v>36872</v>
      </c>
      <c r="B2477" s="2" t="n">
        <v>2059.053</v>
      </c>
    </row>
    <row r="2478" customFormat="false" ht="12.75" hidden="false" customHeight="false" outlineLevel="0" collapsed="false">
      <c r="A2478" s="1" t="n">
        <v>36873</v>
      </c>
      <c r="B2478" s="2" t="n">
        <v>2056.12</v>
      </c>
    </row>
    <row r="2479" customFormat="false" ht="12.75" hidden="false" customHeight="false" outlineLevel="0" collapsed="false">
      <c r="A2479" s="1" t="n">
        <v>36874</v>
      </c>
      <c r="B2479" s="2" t="n">
        <v>2051.079</v>
      </c>
    </row>
    <row r="2480" customFormat="false" ht="12.75" hidden="false" customHeight="false" outlineLevel="0" collapsed="false">
      <c r="A2480" s="1" t="n">
        <v>36875</v>
      </c>
      <c r="B2480" s="2" t="n">
        <v>2039.364</v>
      </c>
    </row>
    <row r="2481" customFormat="false" ht="12.75" hidden="false" customHeight="false" outlineLevel="0" collapsed="false">
      <c r="A2481" s="1" t="n">
        <v>36878</v>
      </c>
      <c r="B2481" s="2" t="n">
        <v>2044.545</v>
      </c>
    </row>
    <row r="2482" customFormat="false" ht="12.75" hidden="false" customHeight="false" outlineLevel="0" collapsed="false">
      <c r="A2482" s="1" t="n">
        <v>36879</v>
      </c>
      <c r="B2482" s="2" t="n">
        <v>2049.032</v>
      </c>
    </row>
    <row r="2483" customFormat="false" ht="12.75" hidden="false" customHeight="false" outlineLevel="0" collapsed="false">
      <c r="A2483" s="1" t="n">
        <v>36880</v>
      </c>
      <c r="B2483" s="2" t="n">
        <v>2071.268</v>
      </c>
    </row>
    <row r="2484" customFormat="false" ht="12.75" hidden="false" customHeight="false" outlineLevel="0" collapsed="false">
      <c r="A2484" s="1" t="n">
        <v>36881</v>
      </c>
      <c r="B2484" s="2" t="n">
        <v>2076.886</v>
      </c>
    </row>
    <row r="2485" customFormat="false" ht="12.75" hidden="false" customHeight="false" outlineLevel="0" collapsed="false">
      <c r="A2485" s="1" t="n">
        <v>36882</v>
      </c>
      <c r="B2485" s="2" t="n">
        <v>2069.768</v>
      </c>
    </row>
    <row r="2486" customFormat="false" ht="12.75" hidden="false" customHeight="false" outlineLevel="0" collapsed="false">
      <c r="A2486" s="1" t="n">
        <v>36885</v>
      </c>
      <c r="B2486" s="2" t="n">
        <v>2068.174</v>
      </c>
    </row>
    <row r="2487" customFormat="false" ht="12.75" hidden="false" customHeight="false" outlineLevel="0" collapsed="false">
      <c r="A2487" s="1" t="n">
        <v>36886</v>
      </c>
      <c r="B2487" s="2" t="n">
        <v>2076.266</v>
      </c>
    </row>
    <row r="2488" customFormat="false" ht="12.75" hidden="false" customHeight="false" outlineLevel="0" collapsed="false">
      <c r="A2488" s="1" t="n">
        <v>36887</v>
      </c>
      <c r="B2488" s="2" t="n">
        <v>2058.244</v>
      </c>
    </row>
    <row r="2489" customFormat="false" ht="12.75" hidden="false" customHeight="false" outlineLevel="0" collapsed="false">
      <c r="A2489" s="1" t="n">
        <v>36888</v>
      </c>
      <c r="B2489" s="2" t="n">
        <v>2053.704</v>
      </c>
    </row>
    <row r="2490" customFormat="false" ht="12.75" hidden="false" customHeight="false" outlineLevel="0" collapsed="false">
      <c r="A2490" s="1" t="n">
        <v>36889</v>
      </c>
      <c r="B2490" s="2" t="n">
        <v>2073.477</v>
      </c>
    </row>
    <row r="2491" customFormat="false" ht="12.75" hidden="false" customHeight="false" outlineLevel="0" collapsed="false">
      <c r="A2491" s="1" t="n">
        <v>36893</v>
      </c>
      <c r="B2491" s="2" t="n">
        <v>2103.469</v>
      </c>
    </row>
    <row r="2492" customFormat="false" ht="12.75" hidden="false" customHeight="false" outlineLevel="0" collapsed="false">
      <c r="A2492" s="1" t="n">
        <v>36894</v>
      </c>
      <c r="B2492" s="2" t="n">
        <v>2123.899</v>
      </c>
    </row>
    <row r="2493" customFormat="false" ht="12.75" hidden="false" customHeight="false" outlineLevel="0" collapsed="false">
      <c r="A2493" s="1" t="n">
        <v>36895</v>
      </c>
      <c r="B2493" s="2" t="n">
        <v>2117.405</v>
      </c>
    </row>
    <row r="2494" customFormat="false" ht="12.75" hidden="false" customHeight="false" outlineLevel="0" collapsed="false">
      <c r="A2494" s="1" t="n">
        <v>36896</v>
      </c>
      <c r="B2494" s="2" t="n">
        <v>2125.3</v>
      </c>
    </row>
    <row r="2495" customFormat="false" ht="12.75" hidden="false" customHeight="false" outlineLevel="0" collapsed="false">
      <c r="A2495" s="1" t="n">
        <v>36899</v>
      </c>
      <c r="B2495" s="2" t="n">
        <v>2102.064</v>
      </c>
    </row>
    <row r="2496" customFormat="false" ht="12.75" hidden="false" customHeight="false" outlineLevel="0" collapsed="false">
      <c r="A2496" s="1" t="n">
        <v>36900</v>
      </c>
      <c r="B2496" s="2" t="n">
        <v>2101.135</v>
      </c>
    </row>
    <row r="2497" customFormat="false" ht="12.75" hidden="false" customHeight="false" outlineLevel="0" collapsed="false">
      <c r="A2497" s="1" t="n">
        <v>36901</v>
      </c>
      <c r="B2497" s="2" t="n">
        <v>2125.615</v>
      </c>
    </row>
    <row r="2498" customFormat="false" ht="12.75" hidden="false" customHeight="false" outlineLevel="0" collapsed="false">
      <c r="A2498" s="1" t="n">
        <v>36902</v>
      </c>
      <c r="B2498" s="2" t="n">
        <v>2119.141</v>
      </c>
    </row>
    <row r="2499" customFormat="false" ht="12.75" hidden="false" customHeight="false" outlineLevel="0" collapsed="false">
      <c r="A2499" s="1" t="n">
        <v>36903</v>
      </c>
      <c r="B2499" s="2" t="n">
        <v>2104.747</v>
      </c>
    </row>
    <row r="2500" customFormat="false" ht="12.75" hidden="false" customHeight="false" outlineLevel="0" collapsed="false">
      <c r="A2500" s="1" t="n">
        <v>36906</v>
      </c>
      <c r="B2500" s="2" t="n">
        <v>2032.443</v>
      </c>
    </row>
    <row r="2501" customFormat="false" ht="12.75" hidden="false" customHeight="false" outlineLevel="0" collapsed="false">
      <c r="A2501" s="1" t="n">
        <v>36907</v>
      </c>
      <c r="B2501" s="2" t="n">
        <v>2045.887</v>
      </c>
    </row>
    <row r="2502" customFormat="false" ht="12.75" hidden="false" customHeight="false" outlineLevel="0" collapsed="false">
      <c r="A2502" s="1" t="n">
        <v>36908</v>
      </c>
      <c r="B2502" s="2" t="n">
        <v>2034.584</v>
      </c>
    </row>
    <row r="2503" customFormat="false" ht="12.75" hidden="false" customHeight="false" outlineLevel="0" collapsed="false">
      <c r="A2503" s="1" t="n">
        <v>36909</v>
      </c>
      <c r="B2503" s="2" t="n">
        <v>2043.11</v>
      </c>
    </row>
    <row r="2504" customFormat="false" ht="12.75" hidden="false" customHeight="false" outlineLevel="0" collapsed="false">
      <c r="A2504" s="1" t="n">
        <v>36910</v>
      </c>
      <c r="B2504" s="2" t="n">
        <v>2065.606</v>
      </c>
    </row>
    <row r="2505" customFormat="false" ht="12.75" hidden="false" customHeight="false" outlineLevel="0" collapsed="false">
      <c r="A2505" s="1" t="n">
        <v>36927</v>
      </c>
      <c r="B2505" s="2" t="n">
        <v>2008.032</v>
      </c>
    </row>
    <row r="2506" customFormat="false" ht="12.75" hidden="false" customHeight="false" outlineLevel="0" collapsed="false">
      <c r="A2506" s="1" t="n">
        <v>36928</v>
      </c>
      <c r="B2506" s="2" t="n">
        <v>1995.315</v>
      </c>
    </row>
    <row r="2507" customFormat="false" ht="12.75" hidden="false" customHeight="false" outlineLevel="0" collapsed="false">
      <c r="A2507" s="1" t="n">
        <v>36929</v>
      </c>
      <c r="B2507" s="2" t="n">
        <v>1979.939</v>
      </c>
    </row>
    <row r="2508" customFormat="false" ht="12.75" hidden="false" customHeight="false" outlineLevel="0" collapsed="false">
      <c r="A2508" s="1" t="n">
        <v>36930</v>
      </c>
      <c r="B2508" s="2" t="n">
        <v>1930.138</v>
      </c>
    </row>
    <row r="2509" customFormat="false" ht="12.75" hidden="false" customHeight="false" outlineLevel="0" collapsed="false">
      <c r="A2509" s="1" t="n">
        <v>36931</v>
      </c>
      <c r="B2509" s="2" t="n">
        <v>1956.97</v>
      </c>
    </row>
    <row r="2510" customFormat="false" ht="12.75" hidden="false" customHeight="false" outlineLevel="0" collapsed="false">
      <c r="A2510" s="1" t="n">
        <v>36934</v>
      </c>
      <c r="B2510" s="2" t="n">
        <v>1961.221</v>
      </c>
    </row>
    <row r="2511" customFormat="false" ht="12.75" hidden="false" customHeight="false" outlineLevel="0" collapsed="false">
      <c r="A2511" s="1" t="n">
        <v>36935</v>
      </c>
      <c r="B2511" s="2" t="n">
        <v>1963.528</v>
      </c>
    </row>
    <row r="2512" customFormat="false" ht="12.75" hidden="false" customHeight="false" outlineLevel="0" collapsed="false">
      <c r="A2512" s="1" t="n">
        <v>36936</v>
      </c>
      <c r="B2512" s="2" t="n">
        <v>1963.2</v>
      </c>
    </row>
    <row r="2513" customFormat="false" ht="12.75" hidden="false" customHeight="false" outlineLevel="0" collapsed="false">
      <c r="A2513" s="1" t="n">
        <v>36937</v>
      </c>
      <c r="B2513" s="2" t="n">
        <v>1946.479</v>
      </c>
    </row>
    <row r="2514" customFormat="false" ht="12.75" hidden="false" customHeight="false" outlineLevel="0" collapsed="false">
      <c r="A2514" s="1" t="n">
        <v>36938</v>
      </c>
      <c r="B2514" s="2" t="n">
        <v>1941.964</v>
      </c>
    </row>
    <row r="2515" customFormat="false" ht="12.75" hidden="false" customHeight="false" outlineLevel="0" collapsed="false">
      <c r="A2515" s="1" t="n">
        <v>36941</v>
      </c>
      <c r="B2515" s="2" t="n">
        <v>1967.55</v>
      </c>
    </row>
    <row r="2516" customFormat="false" ht="12.75" hidden="false" customHeight="false" outlineLevel="0" collapsed="false">
      <c r="A2516" s="1" t="n">
        <v>36942</v>
      </c>
      <c r="B2516" s="2" t="n">
        <v>1953.218</v>
      </c>
    </row>
    <row r="2517" customFormat="false" ht="12.75" hidden="false" customHeight="false" outlineLevel="0" collapsed="false">
      <c r="A2517" s="1" t="n">
        <v>36943</v>
      </c>
      <c r="B2517" s="2" t="n">
        <v>1909.326</v>
      </c>
    </row>
    <row r="2518" customFormat="false" ht="12.75" hidden="false" customHeight="false" outlineLevel="0" collapsed="false">
      <c r="A2518" s="1" t="n">
        <v>36944</v>
      </c>
      <c r="B2518" s="2" t="n">
        <v>1907.26</v>
      </c>
    </row>
    <row r="2519" customFormat="false" ht="12.75" hidden="false" customHeight="false" outlineLevel="0" collapsed="false">
      <c r="A2519" s="1" t="n">
        <v>36945</v>
      </c>
      <c r="B2519" s="2" t="n">
        <v>1936.346</v>
      </c>
    </row>
    <row r="2520" customFormat="false" ht="12.75" hidden="false" customHeight="false" outlineLevel="0" collapsed="false">
      <c r="A2520" s="1" t="n">
        <v>36948</v>
      </c>
      <c r="B2520" s="2" t="n">
        <v>1953.341</v>
      </c>
    </row>
    <row r="2521" customFormat="false" ht="12.75" hidden="false" customHeight="false" outlineLevel="0" collapsed="false">
      <c r="A2521" s="1" t="n">
        <v>36949</v>
      </c>
      <c r="B2521" s="2" t="n">
        <v>1962.042</v>
      </c>
    </row>
    <row r="2522" customFormat="false" ht="12.75" hidden="false" customHeight="false" outlineLevel="0" collapsed="false">
      <c r="A2522" s="1" t="n">
        <v>36950</v>
      </c>
      <c r="B2522" s="2" t="n">
        <v>1959.18</v>
      </c>
    </row>
    <row r="2523" customFormat="false" ht="12.75" hidden="false" customHeight="false" outlineLevel="0" collapsed="false">
      <c r="A2523" s="1" t="n">
        <v>36951</v>
      </c>
      <c r="B2523" s="2" t="n">
        <v>1965.121</v>
      </c>
    </row>
    <row r="2524" customFormat="false" ht="12.75" hidden="false" customHeight="false" outlineLevel="0" collapsed="false">
      <c r="A2524" s="1" t="n">
        <v>36952</v>
      </c>
      <c r="B2524" s="2" t="n">
        <v>1985.111</v>
      </c>
    </row>
    <row r="2525" customFormat="false" ht="12.75" hidden="false" customHeight="false" outlineLevel="0" collapsed="false">
      <c r="A2525" s="1" t="n">
        <v>36955</v>
      </c>
      <c r="B2525" s="2" t="n">
        <v>1984.2</v>
      </c>
    </row>
    <row r="2526" customFormat="false" ht="12.75" hidden="false" customHeight="false" outlineLevel="0" collapsed="false">
      <c r="A2526" s="1" t="n">
        <v>36956</v>
      </c>
      <c r="B2526" s="2" t="n">
        <v>1990.06</v>
      </c>
    </row>
    <row r="2527" customFormat="false" ht="12.75" hidden="false" customHeight="false" outlineLevel="0" collapsed="false">
      <c r="A2527" s="1" t="n">
        <v>36957</v>
      </c>
      <c r="B2527" s="2" t="n">
        <v>1991.177</v>
      </c>
    </row>
    <row r="2528" customFormat="false" ht="12.75" hidden="false" customHeight="false" outlineLevel="0" collapsed="false">
      <c r="A2528" s="1" t="n">
        <v>36958</v>
      </c>
      <c r="B2528" s="2" t="n">
        <v>2000.9</v>
      </c>
    </row>
    <row r="2529" customFormat="false" ht="12.75" hidden="false" customHeight="false" outlineLevel="0" collapsed="false">
      <c r="A2529" s="1" t="n">
        <v>36959</v>
      </c>
      <c r="B2529" s="2" t="n">
        <v>2011.66</v>
      </c>
    </row>
    <row r="2530" customFormat="false" ht="12.75" hidden="false" customHeight="false" outlineLevel="0" collapsed="false">
      <c r="A2530" s="1" t="n">
        <v>36962</v>
      </c>
      <c r="B2530" s="2" t="n">
        <v>2012.552</v>
      </c>
    </row>
    <row r="2531" customFormat="false" ht="12.75" hidden="false" customHeight="false" outlineLevel="0" collapsed="false">
      <c r="A2531" s="1" t="n">
        <v>36963</v>
      </c>
      <c r="B2531" s="2" t="n">
        <v>1998.699</v>
      </c>
    </row>
    <row r="2532" customFormat="false" ht="12.75" hidden="false" customHeight="false" outlineLevel="0" collapsed="false">
      <c r="A2532" s="1" t="n">
        <v>36964</v>
      </c>
      <c r="B2532" s="2" t="n">
        <v>2018.616</v>
      </c>
    </row>
    <row r="2533" customFormat="false" ht="12.75" hidden="false" customHeight="false" outlineLevel="0" collapsed="false">
      <c r="A2533" s="1" t="n">
        <v>36965</v>
      </c>
      <c r="B2533" s="2" t="n">
        <v>2022.601</v>
      </c>
    </row>
    <row r="2534" customFormat="false" ht="12.75" hidden="false" customHeight="false" outlineLevel="0" collapsed="false">
      <c r="A2534" s="1" t="n">
        <v>36966</v>
      </c>
      <c r="B2534" s="2" t="n">
        <v>2020.236</v>
      </c>
    </row>
    <row r="2535" customFormat="false" ht="12.75" hidden="false" customHeight="false" outlineLevel="0" collapsed="false">
      <c r="A2535" s="1" t="n">
        <v>36969</v>
      </c>
      <c r="B2535" s="2" t="n">
        <v>2036.617</v>
      </c>
    </row>
    <row r="2536" customFormat="false" ht="12.75" hidden="false" customHeight="false" outlineLevel="0" collapsed="false">
      <c r="A2536" s="1" t="n">
        <v>36970</v>
      </c>
      <c r="B2536" s="2" t="n">
        <v>2045.793</v>
      </c>
    </row>
    <row r="2537" customFormat="false" ht="12.75" hidden="false" customHeight="false" outlineLevel="0" collapsed="false">
      <c r="A2537" s="1" t="n">
        <v>36971</v>
      </c>
      <c r="B2537" s="2" t="n">
        <v>2066.39</v>
      </c>
    </row>
    <row r="2538" customFormat="false" ht="12.75" hidden="false" customHeight="false" outlineLevel="0" collapsed="false">
      <c r="A2538" s="1" t="n">
        <v>36972</v>
      </c>
      <c r="B2538" s="2" t="n">
        <v>2087.532</v>
      </c>
    </row>
    <row r="2539" customFormat="false" ht="12.75" hidden="false" customHeight="false" outlineLevel="0" collapsed="false">
      <c r="A2539" s="1" t="n">
        <v>36973</v>
      </c>
      <c r="B2539" s="2" t="n">
        <v>2053.539</v>
      </c>
    </row>
    <row r="2540" customFormat="false" ht="12.75" hidden="false" customHeight="false" outlineLevel="0" collapsed="false">
      <c r="A2540" s="1" t="n">
        <v>36976</v>
      </c>
      <c r="B2540" s="2" t="n">
        <v>2089.881</v>
      </c>
    </row>
    <row r="2541" customFormat="false" ht="12.75" hidden="false" customHeight="false" outlineLevel="0" collapsed="false">
      <c r="A2541" s="1" t="n">
        <v>36977</v>
      </c>
      <c r="B2541" s="2" t="n">
        <v>2107.258</v>
      </c>
    </row>
    <row r="2542" customFormat="false" ht="12.75" hidden="false" customHeight="false" outlineLevel="0" collapsed="false">
      <c r="A2542" s="1" t="n">
        <v>36978</v>
      </c>
      <c r="B2542" s="2" t="n">
        <v>2106.874</v>
      </c>
    </row>
    <row r="2543" customFormat="false" ht="12.75" hidden="false" customHeight="false" outlineLevel="0" collapsed="false">
      <c r="A2543" s="1" t="n">
        <v>36979</v>
      </c>
      <c r="B2543" s="2" t="n">
        <v>2101.658</v>
      </c>
    </row>
    <row r="2544" customFormat="false" ht="12.75" hidden="false" customHeight="false" outlineLevel="0" collapsed="false">
      <c r="A2544" s="1" t="n">
        <v>36980</v>
      </c>
      <c r="B2544" s="2" t="n">
        <v>2112.775</v>
      </c>
    </row>
    <row r="2545" customFormat="false" ht="12.75" hidden="false" customHeight="false" outlineLevel="0" collapsed="false">
      <c r="A2545" s="1" t="n">
        <v>36983</v>
      </c>
      <c r="B2545" s="2" t="n">
        <v>2125.084</v>
      </c>
    </row>
    <row r="2546" customFormat="false" ht="12.75" hidden="false" customHeight="false" outlineLevel="0" collapsed="false">
      <c r="A2546" s="1" t="n">
        <v>36984</v>
      </c>
      <c r="B2546" s="2" t="n">
        <v>2123.052</v>
      </c>
    </row>
    <row r="2547" customFormat="false" ht="12.75" hidden="false" customHeight="false" outlineLevel="0" collapsed="false">
      <c r="A2547" s="1" t="n">
        <v>36985</v>
      </c>
      <c r="B2547" s="2" t="n">
        <v>2090.719</v>
      </c>
    </row>
    <row r="2548" customFormat="false" ht="12.75" hidden="false" customHeight="false" outlineLevel="0" collapsed="false">
      <c r="A2548" s="1" t="n">
        <v>36986</v>
      </c>
      <c r="B2548" s="2" t="n">
        <v>2112.6</v>
      </c>
    </row>
    <row r="2549" customFormat="false" ht="12.75" hidden="false" customHeight="false" outlineLevel="0" collapsed="false">
      <c r="A2549" s="1" t="n">
        <v>36987</v>
      </c>
      <c r="B2549" s="2" t="n">
        <v>2108.606</v>
      </c>
    </row>
    <row r="2550" customFormat="false" ht="12.75" hidden="false" customHeight="false" outlineLevel="0" collapsed="false">
      <c r="A2550" s="1" t="n">
        <v>36990</v>
      </c>
      <c r="B2550" s="2" t="n">
        <v>2117.367</v>
      </c>
    </row>
    <row r="2551" customFormat="false" ht="12.75" hidden="false" customHeight="false" outlineLevel="0" collapsed="false">
      <c r="A2551" s="1" t="n">
        <v>36991</v>
      </c>
      <c r="B2551" s="2" t="n">
        <v>2128.479</v>
      </c>
    </row>
    <row r="2552" customFormat="false" ht="12.75" hidden="false" customHeight="false" outlineLevel="0" collapsed="false">
      <c r="A2552" s="1" t="n">
        <v>36992</v>
      </c>
      <c r="B2552" s="2" t="n">
        <v>2131.397</v>
      </c>
    </row>
    <row r="2553" customFormat="false" ht="12.75" hidden="false" customHeight="false" outlineLevel="0" collapsed="false">
      <c r="A2553" s="1" t="n">
        <v>36993</v>
      </c>
      <c r="B2553" s="2" t="n">
        <v>2134.798</v>
      </c>
    </row>
    <row r="2554" customFormat="false" ht="12.75" hidden="false" customHeight="false" outlineLevel="0" collapsed="false">
      <c r="A2554" s="1" t="n">
        <v>36994</v>
      </c>
      <c r="B2554" s="2" t="n">
        <v>2145.4</v>
      </c>
    </row>
    <row r="2555" customFormat="false" ht="12.75" hidden="false" customHeight="false" outlineLevel="0" collapsed="false">
      <c r="A2555" s="1" t="n">
        <v>36997</v>
      </c>
      <c r="B2555" s="2" t="n">
        <v>2168.059</v>
      </c>
    </row>
    <row r="2556" customFormat="false" ht="12.75" hidden="false" customHeight="false" outlineLevel="0" collapsed="false">
      <c r="A2556" s="1" t="n">
        <v>36998</v>
      </c>
      <c r="B2556" s="2" t="n">
        <v>2176.679</v>
      </c>
    </row>
    <row r="2557" customFormat="false" ht="12.75" hidden="false" customHeight="false" outlineLevel="0" collapsed="false">
      <c r="A2557" s="1" t="n">
        <v>36999</v>
      </c>
      <c r="B2557" s="2" t="n">
        <v>2172.564</v>
      </c>
    </row>
    <row r="2558" customFormat="false" ht="12.75" hidden="false" customHeight="false" outlineLevel="0" collapsed="false">
      <c r="A2558" s="1" t="n">
        <v>37000</v>
      </c>
      <c r="B2558" s="2" t="n">
        <v>2172.87</v>
      </c>
    </row>
    <row r="2559" customFormat="false" ht="12.75" hidden="false" customHeight="false" outlineLevel="0" collapsed="false">
      <c r="A2559" s="1" t="n">
        <v>37001</v>
      </c>
      <c r="B2559" s="2" t="n">
        <v>2152.335</v>
      </c>
    </row>
    <row r="2560" customFormat="false" ht="12.75" hidden="false" customHeight="false" outlineLevel="0" collapsed="false">
      <c r="A2560" s="1" t="n">
        <v>37004</v>
      </c>
      <c r="B2560" s="2" t="n">
        <v>2150.426</v>
      </c>
    </row>
    <row r="2561" customFormat="false" ht="12.75" hidden="false" customHeight="false" outlineLevel="0" collapsed="false">
      <c r="A2561" s="1" t="n">
        <v>37005</v>
      </c>
      <c r="B2561" s="2" t="n">
        <v>2166.174</v>
      </c>
    </row>
    <row r="2562" customFormat="false" ht="12.75" hidden="false" customHeight="false" outlineLevel="0" collapsed="false">
      <c r="A2562" s="1" t="n">
        <v>37006</v>
      </c>
      <c r="B2562" s="2" t="n">
        <v>2119.18</v>
      </c>
    </row>
    <row r="2563" customFormat="false" ht="12.75" hidden="false" customHeight="false" outlineLevel="0" collapsed="false">
      <c r="A2563" s="1" t="n">
        <v>37007</v>
      </c>
      <c r="B2563" s="2" t="n">
        <v>2105.056</v>
      </c>
    </row>
    <row r="2564" customFormat="false" ht="12.75" hidden="false" customHeight="false" outlineLevel="0" collapsed="false">
      <c r="A2564" s="1" t="n">
        <v>37008</v>
      </c>
      <c r="B2564" s="2" t="n">
        <v>2115.109</v>
      </c>
    </row>
    <row r="2565" customFormat="false" ht="12.75" hidden="false" customHeight="false" outlineLevel="0" collapsed="false">
      <c r="A2565" s="1" t="n">
        <v>37011</v>
      </c>
      <c r="B2565" s="2" t="n">
        <v>2119.184</v>
      </c>
    </row>
    <row r="2566" customFormat="false" ht="12.75" hidden="false" customHeight="false" outlineLevel="0" collapsed="false">
      <c r="A2566" s="1" t="n">
        <v>37019</v>
      </c>
      <c r="B2566" s="2" t="n">
        <v>2137.994</v>
      </c>
    </row>
    <row r="2567" customFormat="false" ht="12.75" hidden="false" customHeight="false" outlineLevel="0" collapsed="false">
      <c r="A2567" s="1" t="n">
        <v>37020</v>
      </c>
      <c r="B2567" s="2" t="n">
        <v>2132.89</v>
      </c>
    </row>
    <row r="2568" customFormat="false" ht="12.75" hidden="false" customHeight="false" outlineLevel="0" collapsed="false">
      <c r="A2568" s="1" t="n">
        <v>37021</v>
      </c>
      <c r="B2568" s="2" t="n">
        <v>2147.283</v>
      </c>
    </row>
    <row r="2569" customFormat="false" ht="12.75" hidden="false" customHeight="false" outlineLevel="0" collapsed="false">
      <c r="A2569" s="1" t="n">
        <v>37022</v>
      </c>
      <c r="B2569" s="2" t="n">
        <v>2155.405</v>
      </c>
    </row>
    <row r="2570" customFormat="false" ht="12.75" hidden="false" customHeight="false" outlineLevel="0" collapsed="false">
      <c r="A2570" s="1" t="n">
        <v>37025</v>
      </c>
      <c r="B2570" s="2" t="n">
        <v>2178.466</v>
      </c>
    </row>
    <row r="2571" customFormat="false" ht="12.75" hidden="false" customHeight="false" outlineLevel="0" collapsed="false">
      <c r="A2571" s="1" t="n">
        <v>37026</v>
      </c>
      <c r="B2571" s="2" t="n">
        <v>2191.064</v>
      </c>
    </row>
    <row r="2572" customFormat="false" ht="12.75" hidden="false" customHeight="false" outlineLevel="0" collapsed="false">
      <c r="A2572" s="1" t="n">
        <v>37027</v>
      </c>
      <c r="B2572" s="2" t="n">
        <v>2199.505</v>
      </c>
    </row>
    <row r="2573" customFormat="false" ht="12.75" hidden="false" customHeight="false" outlineLevel="0" collapsed="false">
      <c r="A2573" s="1" t="n">
        <v>37028</v>
      </c>
      <c r="B2573" s="2" t="n">
        <v>2194.647</v>
      </c>
    </row>
    <row r="2574" customFormat="false" ht="12.75" hidden="false" customHeight="false" outlineLevel="0" collapsed="false">
      <c r="A2574" s="1" t="n">
        <v>37029</v>
      </c>
      <c r="B2574" s="2" t="n">
        <v>2203.372</v>
      </c>
    </row>
    <row r="2575" customFormat="false" ht="12.75" hidden="false" customHeight="false" outlineLevel="0" collapsed="false">
      <c r="A2575" s="1" t="n">
        <v>37032</v>
      </c>
      <c r="B2575" s="2" t="n">
        <v>2213.595</v>
      </c>
    </row>
    <row r="2576" customFormat="false" ht="12.75" hidden="false" customHeight="false" outlineLevel="0" collapsed="false">
      <c r="A2576" s="1" t="n">
        <v>37033</v>
      </c>
      <c r="B2576" s="2" t="n">
        <v>2210.337</v>
      </c>
    </row>
    <row r="2577" customFormat="false" ht="12.75" hidden="false" customHeight="false" outlineLevel="0" collapsed="false">
      <c r="A2577" s="1" t="n">
        <v>37034</v>
      </c>
      <c r="B2577" s="2" t="n">
        <v>2197.595</v>
      </c>
    </row>
    <row r="2578" customFormat="false" ht="12.75" hidden="false" customHeight="false" outlineLevel="0" collapsed="false">
      <c r="A2578" s="1" t="n">
        <v>37035</v>
      </c>
      <c r="B2578" s="2" t="n">
        <v>2198.297</v>
      </c>
    </row>
    <row r="2579" customFormat="false" ht="12.75" hidden="false" customHeight="false" outlineLevel="0" collapsed="false">
      <c r="A2579" s="1" t="n">
        <v>37036</v>
      </c>
      <c r="B2579" s="2" t="n">
        <v>2193.576</v>
      </c>
    </row>
    <row r="2580" customFormat="false" ht="12.75" hidden="false" customHeight="false" outlineLevel="0" collapsed="false">
      <c r="A2580" s="1" t="n">
        <v>37039</v>
      </c>
      <c r="B2580" s="2" t="n">
        <v>2179.699</v>
      </c>
    </row>
    <row r="2581" customFormat="false" ht="12.75" hidden="false" customHeight="false" outlineLevel="0" collapsed="false">
      <c r="A2581" s="1" t="n">
        <v>37040</v>
      </c>
      <c r="B2581" s="2" t="n">
        <v>2180.276</v>
      </c>
    </row>
    <row r="2582" customFormat="false" ht="12.75" hidden="false" customHeight="false" outlineLevel="0" collapsed="false">
      <c r="A2582" s="1" t="n">
        <v>37041</v>
      </c>
      <c r="B2582" s="2" t="n">
        <v>2211.201</v>
      </c>
    </row>
    <row r="2583" customFormat="false" ht="12.75" hidden="false" customHeight="false" outlineLevel="0" collapsed="false">
      <c r="A2583" s="1" t="n">
        <v>37042</v>
      </c>
      <c r="B2583" s="2" t="n">
        <v>2214.257</v>
      </c>
    </row>
    <row r="2584" customFormat="false" ht="12.75" hidden="false" customHeight="false" outlineLevel="0" collapsed="false">
      <c r="A2584" s="1" t="n">
        <v>37043</v>
      </c>
      <c r="B2584" s="2" t="n">
        <v>2219.591</v>
      </c>
    </row>
    <row r="2585" customFormat="false" ht="12.75" hidden="false" customHeight="false" outlineLevel="0" collapsed="false">
      <c r="A2585" s="1" t="n">
        <v>37046</v>
      </c>
      <c r="B2585" s="2" t="n">
        <v>2226.779</v>
      </c>
    </row>
    <row r="2586" customFormat="false" ht="12.75" hidden="false" customHeight="false" outlineLevel="0" collapsed="false">
      <c r="A2586" s="1" t="n">
        <v>37047</v>
      </c>
      <c r="B2586" s="2" t="n">
        <v>2234.987</v>
      </c>
    </row>
    <row r="2587" customFormat="false" ht="12.75" hidden="false" customHeight="false" outlineLevel="0" collapsed="false">
      <c r="A2587" s="1" t="n">
        <v>37048</v>
      </c>
      <c r="B2587" s="2" t="n">
        <v>2238.501</v>
      </c>
    </row>
    <row r="2588" customFormat="false" ht="12.75" hidden="false" customHeight="false" outlineLevel="0" collapsed="false">
      <c r="A2588" s="1" t="n">
        <v>37049</v>
      </c>
      <c r="B2588" s="2" t="n">
        <v>2229.812</v>
      </c>
    </row>
    <row r="2589" customFormat="false" ht="12.75" hidden="false" customHeight="false" outlineLevel="0" collapsed="false">
      <c r="A2589" s="1" t="n">
        <v>37050</v>
      </c>
      <c r="B2589" s="2" t="n">
        <v>2223.068</v>
      </c>
    </row>
    <row r="2590" customFormat="false" ht="12.75" hidden="false" customHeight="false" outlineLevel="0" collapsed="false">
      <c r="A2590" s="1" t="n">
        <v>37053</v>
      </c>
      <c r="B2590" s="2" t="n">
        <v>2214.623</v>
      </c>
    </row>
    <row r="2591" customFormat="false" ht="12.75" hidden="false" customHeight="false" outlineLevel="0" collapsed="false">
      <c r="A2591" s="1" t="n">
        <v>37054</v>
      </c>
      <c r="B2591" s="2" t="n">
        <v>2222.959</v>
      </c>
    </row>
    <row r="2592" customFormat="false" ht="12.75" hidden="false" customHeight="false" outlineLevel="0" collapsed="false">
      <c r="A2592" s="1" t="n">
        <v>37055</v>
      </c>
      <c r="B2592" s="2" t="n">
        <v>2242.423</v>
      </c>
    </row>
    <row r="2593" customFormat="false" ht="12.75" hidden="false" customHeight="false" outlineLevel="0" collapsed="false">
      <c r="A2593" s="1" t="n">
        <v>37056</v>
      </c>
      <c r="B2593" s="2" t="n">
        <v>2202.398</v>
      </c>
    </row>
    <row r="2594" customFormat="false" ht="12.75" hidden="false" customHeight="false" outlineLevel="0" collapsed="false">
      <c r="A2594" s="1" t="n">
        <v>37057</v>
      </c>
      <c r="B2594" s="2" t="n">
        <v>2210.97</v>
      </c>
    </row>
    <row r="2595" customFormat="false" ht="12.75" hidden="false" customHeight="false" outlineLevel="0" collapsed="false">
      <c r="A2595" s="1" t="n">
        <v>37060</v>
      </c>
      <c r="B2595" s="2" t="n">
        <v>2167.647</v>
      </c>
    </row>
    <row r="2596" customFormat="false" ht="12.75" hidden="false" customHeight="false" outlineLevel="0" collapsed="false">
      <c r="A2596" s="1" t="n">
        <v>37061</v>
      </c>
      <c r="B2596" s="2" t="n">
        <v>2170.454</v>
      </c>
    </row>
    <row r="2597" customFormat="false" ht="12.75" hidden="false" customHeight="false" outlineLevel="0" collapsed="false">
      <c r="A2597" s="1" t="n">
        <v>37062</v>
      </c>
      <c r="B2597" s="2" t="n">
        <v>2163.123</v>
      </c>
    </row>
    <row r="2598" customFormat="false" ht="12.75" hidden="false" customHeight="false" outlineLevel="0" collapsed="false">
      <c r="A2598" s="1" t="n">
        <v>37063</v>
      </c>
      <c r="B2598" s="2" t="n">
        <v>2189.145</v>
      </c>
    </row>
    <row r="2599" customFormat="false" ht="12.75" hidden="false" customHeight="false" outlineLevel="0" collapsed="false">
      <c r="A2599" s="1" t="n">
        <v>37064</v>
      </c>
      <c r="B2599" s="2" t="n">
        <v>2206.067</v>
      </c>
    </row>
    <row r="2600" customFormat="false" ht="12.75" hidden="false" customHeight="false" outlineLevel="0" collapsed="false">
      <c r="A2600" s="1" t="n">
        <v>37067</v>
      </c>
      <c r="B2600" s="2" t="n">
        <v>2230.197</v>
      </c>
    </row>
    <row r="2601" customFormat="false" ht="12.75" hidden="false" customHeight="false" outlineLevel="0" collapsed="false">
      <c r="A2601" s="1" t="n">
        <v>37068</v>
      </c>
      <c r="B2601" s="2" t="n">
        <v>2233.591</v>
      </c>
    </row>
    <row r="2602" customFormat="false" ht="12.75" hidden="false" customHeight="false" outlineLevel="0" collapsed="false">
      <c r="A2602" s="1" t="n">
        <v>37069</v>
      </c>
      <c r="B2602" s="2" t="n">
        <v>2229.828</v>
      </c>
    </row>
    <row r="2603" customFormat="false" ht="12.75" hidden="false" customHeight="false" outlineLevel="0" collapsed="false">
      <c r="A2603" s="1" t="n">
        <v>37070</v>
      </c>
      <c r="B2603" s="2" t="n">
        <v>2219.25</v>
      </c>
    </row>
    <row r="2604" customFormat="false" ht="12.75" hidden="false" customHeight="false" outlineLevel="0" collapsed="false">
      <c r="A2604" s="1" t="n">
        <v>37071</v>
      </c>
      <c r="B2604" s="2" t="n">
        <v>2218.029</v>
      </c>
    </row>
    <row r="2605" customFormat="false" ht="12.75" hidden="false" customHeight="false" outlineLevel="0" collapsed="false">
      <c r="A2605" s="1" t="n">
        <v>37074</v>
      </c>
      <c r="B2605" s="2" t="n">
        <v>2205.985</v>
      </c>
    </row>
    <row r="2606" customFormat="false" ht="12.75" hidden="false" customHeight="false" outlineLevel="0" collapsed="false">
      <c r="A2606" s="1" t="n">
        <v>37075</v>
      </c>
      <c r="B2606" s="2" t="n">
        <v>2211.83</v>
      </c>
    </row>
    <row r="2607" customFormat="false" ht="12.75" hidden="false" customHeight="false" outlineLevel="0" collapsed="false">
      <c r="A2607" s="1" t="n">
        <v>37076</v>
      </c>
      <c r="B2607" s="2" t="n">
        <v>2202.058</v>
      </c>
    </row>
    <row r="2608" customFormat="false" ht="12.75" hidden="false" customHeight="false" outlineLevel="0" collapsed="false">
      <c r="A2608" s="1" t="n">
        <v>37077</v>
      </c>
      <c r="B2608" s="2" t="n">
        <v>2181.663</v>
      </c>
    </row>
    <row r="2609" customFormat="false" ht="12.75" hidden="false" customHeight="false" outlineLevel="0" collapsed="false">
      <c r="A2609" s="1" t="n">
        <v>37078</v>
      </c>
      <c r="B2609" s="2" t="n">
        <v>2170.521</v>
      </c>
    </row>
    <row r="2610" customFormat="false" ht="12.75" hidden="false" customHeight="false" outlineLevel="0" collapsed="false">
      <c r="A2610" s="1" t="n">
        <v>37081</v>
      </c>
      <c r="B2610" s="2" t="n">
        <v>2169.655</v>
      </c>
    </row>
    <row r="2611" customFormat="false" ht="12.75" hidden="false" customHeight="false" outlineLevel="0" collapsed="false">
      <c r="A2611" s="1" t="n">
        <v>37082</v>
      </c>
      <c r="B2611" s="2" t="n">
        <v>2189.785</v>
      </c>
    </row>
    <row r="2612" customFormat="false" ht="12.75" hidden="false" customHeight="false" outlineLevel="0" collapsed="false">
      <c r="A2612" s="1" t="n">
        <v>37083</v>
      </c>
      <c r="B2612" s="2" t="n">
        <v>2168.74</v>
      </c>
    </row>
    <row r="2613" customFormat="false" ht="12.75" hidden="false" customHeight="false" outlineLevel="0" collapsed="false">
      <c r="A2613" s="1" t="n">
        <v>37084</v>
      </c>
      <c r="B2613" s="2" t="n">
        <v>2165.491</v>
      </c>
    </row>
    <row r="2614" customFormat="false" ht="12.75" hidden="false" customHeight="false" outlineLevel="0" collapsed="false">
      <c r="A2614" s="1" t="n">
        <v>37085</v>
      </c>
      <c r="B2614" s="2" t="n">
        <v>2161.34</v>
      </c>
    </row>
    <row r="2615" customFormat="false" ht="12.75" hidden="false" customHeight="false" outlineLevel="0" collapsed="false">
      <c r="A2615" s="1" t="n">
        <v>37088</v>
      </c>
      <c r="B2615" s="2" t="n">
        <v>2146.236</v>
      </c>
    </row>
    <row r="2616" customFormat="false" ht="12.75" hidden="false" customHeight="false" outlineLevel="0" collapsed="false">
      <c r="A2616" s="1" t="n">
        <v>37089</v>
      </c>
      <c r="B2616" s="2" t="n">
        <v>2140.981</v>
      </c>
    </row>
    <row r="2617" customFormat="false" ht="12.75" hidden="false" customHeight="false" outlineLevel="0" collapsed="false">
      <c r="A2617" s="1" t="n">
        <v>37090</v>
      </c>
      <c r="B2617" s="2" t="n">
        <v>2146.541</v>
      </c>
    </row>
    <row r="2618" customFormat="false" ht="12.75" hidden="false" customHeight="false" outlineLevel="0" collapsed="false">
      <c r="A2618" s="1" t="n">
        <v>37091</v>
      </c>
      <c r="B2618" s="2" t="n">
        <v>2150.265</v>
      </c>
    </row>
    <row r="2619" customFormat="false" ht="12.75" hidden="false" customHeight="false" outlineLevel="0" collapsed="false">
      <c r="A2619" s="1" t="n">
        <v>37092</v>
      </c>
      <c r="B2619" s="2" t="n">
        <v>2179.624</v>
      </c>
    </row>
    <row r="2620" customFormat="false" ht="12.75" hidden="false" customHeight="false" outlineLevel="0" collapsed="false">
      <c r="A2620" s="1" t="n">
        <v>37095</v>
      </c>
      <c r="B2620" s="2" t="n">
        <v>2169.01</v>
      </c>
    </row>
    <row r="2621" customFormat="false" ht="12.75" hidden="false" customHeight="false" outlineLevel="0" collapsed="false">
      <c r="A2621" s="1" t="n">
        <v>37096</v>
      </c>
      <c r="B2621" s="2" t="n">
        <v>2136.45</v>
      </c>
    </row>
    <row r="2622" customFormat="false" ht="12.75" hidden="false" customHeight="false" outlineLevel="0" collapsed="false">
      <c r="A2622" s="1" t="n">
        <v>37097</v>
      </c>
      <c r="B2622" s="2" t="n">
        <v>2112.26</v>
      </c>
    </row>
    <row r="2623" customFormat="false" ht="12.75" hidden="false" customHeight="false" outlineLevel="0" collapsed="false">
      <c r="A2623" s="1" t="n">
        <v>37098</v>
      </c>
      <c r="B2623" s="2" t="n">
        <v>2094.01</v>
      </c>
    </row>
    <row r="2624" customFormat="false" ht="12.75" hidden="false" customHeight="false" outlineLevel="0" collapsed="false">
      <c r="A2624" s="1" t="n">
        <v>37099</v>
      </c>
      <c r="B2624" s="2" t="n">
        <v>2065.73</v>
      </c>
    </row>
    <row r="2625" customFormat="false" ht="12.75" hidden="false" customHeight="false" outlineLevel="0" collapsed="false">
      <c r="A2625" s="1" t="n">
        <v>37102</v>
      </c>
      <c r="B2625" s="2" t="n">
        <v>1956.8</v>
      </c>
    </row>
    <row r="2626" customFormat="false" ht="12.75" hidden="false" customHeight="false" outlineLevel="0" collapsed="false">
      <c r="A2626" s="1" t="n">
        <v>37103</v>
      </c>
      <c r="B2626" s="2" t="n">
        <v>1920.32</v>
      </c>
    </row>
    <row r="2627" customFormat="false" ht="12.75" hidden="false" customHeight="false" outlineLevel="0" collapsed="false">
      <c r="A2627" s="1" t="n">
        <v>37104</v>
      </c>
      <c r="B2627" s="2" t="n">
        <v>1986.93</v>
      </c>
    </row>
    <row r="2628" customFormat="false" ht="12.75" hidden="false" customHeight="false" outlineLevel="0" collapsed="false">
      <c r="A2628" s="1" t="n">
        <v>37105</v>
      </c>
      <c r="B2628" s="2" t="n">
        <v>1957.02</v>
      </c>
    </row>
    <row r="2629" customFormat="false" ht="12.75" hidden="false" customHeight="false" outlineLevel="0" collapsed="false">
      <c r="A2629" s="1" t="n">
        <v>37106</v>
      </c>
      <c r="B2629" s="2" t="n">
        <v>1958.69</v>
      </c>
    </row>
    <row r="2630" customFormat="false" ht="12.75" hidden="false" customHeight="false" outlineLevel="0" collapsed="false">
      <c r="A2630" s="1" t="n">
        <v>37109</v>
      </c>
      <c r="B2630" s="2" t="n">
        <v>1882.13</v>
      </c>
    </row>
    <row r="2631" customFormat="false" ht="12.75" hidden="false" customHeight="false" outlineLevel="0" collapsed="false">
      <c r="A2631" s="1" t="n">
        <v>37110</v>
      </c>
      <c r="B2631" s="2" t="n">
        <v>1903.93</v>
      </c>
    </row>
    <row r="2632" customFormat="false" ht="12.75" hidden="false" customHeight="false" outlineLevel="0" collapsed="false">
      <c r="A2632" s="1" t="n">
        <v>37111</v>
      </c>
      <c r="B2632" s="2" t="n">
        <v>1895.17</v>
      </c>
    </row>
    <row r="2633" customFormat="false" ht="12.75" hidden="false" customHeight="false" outlineLevel="0" collapsed="false">
      <c r="A2633" s="1" t="n">
        <v>37112</v>
      </c>
      <c r="B2633" s="2" t="n">
        <v>1924.59</v>
      </c>
    </row>
    <row r="2634" customFormat="false" ht="12.75" hidden="false" customHeight="false" outlineLevel="0" collapsed="false">
      <c r="A2634" s="1" t="n">
        <v>37113</v>
      </c>
      <c r="B2634" s="2" t="n">
        <v>1955.036</v>
      </c>
    </row>
    <row r="2635" customFormat="false" ht="12.75" hidden="false" customHeight="false" outlineLevel="0" collapsed="false">
      <c r="A2635" s="1" t="n">
        <v>37116</v>
      </c>
      <c r="B2635" s="2" t="n">
        <v>1955.1</v>
      </c>
    </row>
    <row r="2636" customFormat="false" ht="12.75" hidden="false" customHeight="false" outlineLevel="0" collapsed="false">
      <c r="A2636" s="1" t="n">
        <v>37117</v>
      </c>
      <c r="B2636" s="2" t="n">
        <v>1939.542</v>
      </c>
    </row>
    <row r="2637" customFormat="false" ht="12.75" hidden="false" customHeight="false" outlineLevel="0" collapsed="false">
      <c r="A2637" s="1" t="n">
        <v>37118</v>
      </c>
      <c r="B2637" s="2" t="n">
        <v>1947.359</v>
      </c>
    </row>
    <row r="2638" customFormat="false" ht="12.75" hidden="false" customHeight="false" outlineLevel="0" collapsed="false">
      <c r="A2638" s="1" t="n">
        <v>37119</v>
      </c>
      <c r="B2638" s="2" t="n">
        <v>1919.645</v>
      </c>
    </row>
    <row r="2639" customFormat="false" ht="12.75" hidden="false" customHeight="false" outlineLevel="0" collapsed="false">
      <c r="A2639" s="1" t="n">
        <v>37120</v>
      </c>
      <c r="B2639" s="2" t="n">
        <v>1924.003</v>
      </c>
    </row>
    <row r="2640" customFormat="false" ht="12.75" hidden="false" customHeight="false" outlineLevel="0" collapsed="false">
      <c r="A2640" s="1" t="n">
        <v>37123</v>
      </c>
      <c r="B2640" s="2" t="n">
        <v>1934.489</v>
      </c>
    </row>
    <row r="2641" customFormat="false" ht="12.75" hidden="false" customHeight="false" outlineLevel="0" collapsed="false">
      <c r="A2641" s="1" t="n">
        <v>37124</v>
      </c>
      <c r="B2641" s="2" t="n">
        <v>1938.871</v>
      </c>
    </row>
    <row r="2642" customFormat="false" ht="12.75" hidden="false" customHeight="false" outlineLevel="0" collapsed="false">
      <c r="A2642" s="1" t="n">
        <v>37125</v>
      </c>
      <c r="B2642" s="2" t="n">
        <v>1903.446</v>
      </c>
    </row>
    <row r="2643" customFormat="false" ht="12.75" hidden="false" customHeight="false" outlineLevel="0" collapsed="false">
      <c r="A2643" s="1" t="n">
        <v>37126</v>
      </c>
      <c r="B2643" s="2" t="n">
        <v>1902.99</v>
      </c>
    </row>
    <row r="2644" customFormat="false" ht="12.75" hidden="false" customHeight="false" outlineLevel="0" collapsed="false">
      <c r="A2644" s="1" t="n">
        <v>37127</v>
      </c>
      <c r="B2644" s="2" t="n">
        <v>1886.8</v>
      </c>
    </row>
    <row r="2645" customFormat="false" ht="12.75" hidden="false" customHeight="false" outlineLevel="0" collapsed="false">
      <c r="A2645" s="1" t="n">
        <v>37130</v>
      </c>
      <c r="B2645" s="2" t="n">
        <v>1827.25</v>
      </c>
    </row>
    <row r="2646" customFormat="false" ht="12.75" hidden="false" customHeight="false" outlineLevel="0" collapsed="false">
      <c r="A2646" s="1" t="n">
        <v>37131</v>
      </c>
      <c r="B2646" s="2" t="n">
        <v>1843.385</v>
      </c>
    </row>
    <row r="2647" customFormat="false" ht="12.75" hidden="false" customHeight="false" outlineLevel="0" collapsed="false">
      <c r="A2647" s="1" t="n">
        <v>37132</v>
      </c>
      <c r="B2647" s="2" t="n">
        <v>1847.536</v>
      </c>
    </row>
    <row r="2648" customFormat="false" ht="12.75" hidden="false" customHeight="false" outlineLevel="0" collapsed="false">
      <c r="A2648" s="1" t="n">
        <v>37133</v>
      </c>
      <c r="B2648" s="2" t="n">
        <v>1839.631</v>
      </c>
    </row>
    <row r="2649" customFormat="false" ht="12.75" hidden="false" customHeight="false" outlineLevel="0" collapsed="false">
      <c r="A2649" s="1" t="n">
        <v>37134</v>
      </c>
      <c r="B2649" s="2" t="n">
        <v>1834.138</v>
      </c>
    </row>
    <row r="2650" customFormat="false" ht="12.75" hidden="false" customHeight="false" outlineLevel="0" collapsed="false">
      <c r="A2650" s="1" t="n">
        <v>37137</v>
      </c>
      <c r="B2650" s="2" t="n">
        <v>1817.19</v>
      </c>
    </row>
    <row r="2651" customFormat="false" ht="12.75" hidden="false" customHeight="false" outlineLevel="0" collapsed="false">
      <c r="A2651" s="1" t="n">
        <v>37138</v>
      </c>
      <c r="B2651" s="2" t="n">
        <v>1862.36</v>
      </c>
    </row>
    <row r="2652" customFormat="false" ht="12.75" hidden="false" customHeight="false" outlineLevel="0" collapsed="false">
      <c r="A2652" s="1" t="n">
        <v>37139</v>
      </c>
      <c r="B2652" s="2" t="n">
        <v>1868.27</v>
      </c>
    </row>
    <row r="2653" customFormat="false" ht="12.75" hidden="false" customHeight="false" outlineLevel="0" collapsed="false">
      <c r="A2653" s="1" t="n">
        <v>37140</v>
      </c>
      <c r="B2653" s="2" t="n">
        <v>1861.561</v>
      </c>
    </row>
    <row r="2654" customFormat="false" ht="12.75" hidden="false" customHeight="false" outlineLevel="0" collapsed="false">
      <c r="A2654" s="1" t="n">
        <v>37141</v>
      </c>
      <c r="B2654" s="2" t="n">
        <v>1808.844</v>
      </c>
    </row>
    <row r="2655" customFormat="false" ht="12.75" hidden="false" customHeight="false" outlineLevel="0" collapsed="false">
      <c r="A2655" s="1" t="n">
        <v>37144</v>
      </c>
      <c r="B2655" s="2" t="n">
        <v>1856.529</v>
      </c>
    </row>
    <row r="2656" customFormat="false" ht="12.75" hidden="false" customHeight="false" outlineLevel="0" collapsed="false">
      <c r="A2656" s="1" t="n">
        <v>37145</v>
      </c>
      <c r="B2656" s="2" t="n">
        <v>1863.78</v>
      </c>
    </row>
    <row r="2657" customFormat="false" ht="12.75" hidden="false" customHeight="false" outlineLevel="0" collapsed="false">
      <c r="A2657" s="1" t="n">
        <v>37146</v>
      </c>
      <c r="B2657" s="2" t="n">
        <v>1852.604</v>
      </c>
    </row>
    <row r="2658" customFormat="false" ht="12.75" hidden="false" customHeight="false" outlineLevel="0" collapsed="false">
      <c r="A2658" s="1" t="n">
        <v>37147</v>
      </c>
      <c r="B2658" s="2" t="n">
        <v>1839.909</v>
      </c>
    </row>
    <row r="2659" customFormat="false" ht="12.75" hidden="false" customHeight="false" outlineLevel="0" collapsed="false">
      <c r="A2659" s="1" t="n">
        <v>37148</v>
      </c>
      <c r="B2659" s="2" t="n">
        <v>1818.382</v>
      </c>
    </row>
    <row r="2660" customFormat="false" ht="12.75" hidden="false" customHeight="false" outlineLevel="0" collapsed="false">
      <c r="A2660" s="1" t="n">
        <v>37151</v>
      </c>
      <c r="B2660" s="2" t="n">
        <v>1784.608</v>
      </c>
    </row>
    <row r="2661" customFormat="false" ht="12.75" hidden="false" customHeight="false" outlineLevel="0" collapsed="false">
      <c r="A2661" s="1" t="n">
        <v>37152</v>
      </c>
      <c r="B2661" s="2" t="n">
        <v>1798.622</v>
      </c>
    </row>
    <row r="2662" customFormat="false" ht="12.75" hidden="false" customHeight="false" outlineLevel="0" collapsed="false">
      <c r="A2662" s="1" t="n">
        <v>37153</v>
      </c>
      <c r="B2662" s="2" t="n">
        <v>1822.695</v>
      </c>
    </row>
    <row r="2663" customFormat="false" ht="12.75" hidden="false" customHeight="false" outlineLevel="0" collapsed="false">
      <c r="A2663" s="1" t="n">
        <v>37154</v>
      </c>
      <c r="B2663" s="2" t="n">
        <v>1818.419</v>
      </c>
    </row>
    <row r="2664" customFormat="false" ht="12.75" hidden="false" customHeight="false" outlineLevel="0" collapsed="false">
      <c r="A2664" s="1" t="n">
        <v>37155</v>
      </c>
      <c r="B2664" s="2" t="n">
        <v>1807.019</v>
      </c>
    </row>
    <row r="2665" customFormat="false" ht="12.75" hidden="false" customHeight="false" outlineLevel="0" collapsed="false">
      <c r="A2665" s="1" t="n">
        <v>37158</v>
      </c>
      <c r="B2665" s="2" t="n">
        <v>1794.961</v>
      </c>
    </row>
    <row r="2666" customFormat="false" ht="12.75" hidden="false" customHeight="false" outlineLevel="0" collapsed="false">
      <c r="A2666" s="1" t="n">
        <v>37159</v>
      </c>
      <c r="B2666" s="2" t="n">
        <v>1793.884</v>
      </c>
    </row>
    <row r="2667" customFormat="false" ht="12.75" hidden="false" customHeight="false" outlineLevel="0" collapsed="false">
      <c r="A2667" s="1" t="n">
        <v>37160</v>
      </c>
      <c r="B2667" s="2" t="n">
        <v>1767.814</v>
      </c>
    </row>
    <row r="2668" customFormat="false" ht="12.75" hidden="false" customHeight="false" outlineLevel="0" collapsed="false">
      <c r="A2668" s="1" t="n">
        <v>37161</v>
      </c>
      <c r="B2668" s="2" t="n">
        <v>1764.932</v>
      </c>
    </row>
    <row r="2669" customFormat="false" ht="12.75" hidden="false" customHeight="false" outlineLevel="0" collapsed="false">
      <c r="A2669" s="1" t="n">
        <v>37162</v>
      </c>
      <c r="B2669" s="2" t="n">
        <v>1764.867</v>
      </c>
    </row>
    <row r="2670" customFormat="false" ht="12.75" hidden="false" customHeight="false" outlineLevel="0" collapsed="false">
      <c r="A2670" s="1" t="n">
        <v>37172</v>
      </c>
      <c r="B2670" s="2" t="n">
        <v>1726.533</v>
      </c>
    </row>
    <row r="2671" customFormat="false" ht="12.75" hidden="false" customHeight="false" outlineLevel="0" collapsed="false">
      <c r="A2671" s="1" t="n">
        <v>37173</v>
      </c>
      <c r="B2671" s="2" t="n">
        <v>1744.64</v>
      </c>
    </row>
    <row r="2672" customFormat="false" ht="12.75" hidden="false" customHeight="false" outlineLevel="0" collapsed="false">
      <c r="A2672" s="1" t="n">
        <v>37174</v>
      </c>
      <c r="B2672" s="2" t="n">
        <v>1686.612</v>
      </c>
    </row>
    <row r="2673" customFormat="false" ht="12.75" hidden="false" customHeight="false" outlineLevel="0" collapsed="false">
      <c r="A2673" s="1" t="n">
        <v>37175</v>
      </c>
      <c r="B2673" s="2" t="n">
        <v>1638.326</v>
      </c>
    </row>
    <row r="2674" customFormat="false" ht="12.75" hidden="false" customHeight="false" outlineLevel="0" collapsed="false">
      <c r="A2674" s="1" t="n">
        <v>37176</v>
      </c>
      <c r="B2674" s="2" t="n">
        <v>1691.326</v>
      </c>
    </row>
    <row r="2675" customFormat="false" ht="12.75" hidden="false" customHeight="false" outlineLevel="0" collapsed="false">
      <c r="A2675" s="1" t="n">
        <v>37179</v>
      </c>
      <c r="B2675" s="2" t="n">
        <v>1687.28</v>
      </c>
    </row>
    <row r="2676" customFormat="false" ht="12.75" hidden="false" customHeight="false" outlineLevel="0" collapsed="false">
      <c r="A2676" s="1" t="n">
        <v>37180</v>
      </c>
      <c r="B2676" s="2" t="n">
        <v>1655.902</v>
      </c>
    </row>
    <row r="2677" customFormat="false" ht="12.75" hidden="false" customHeight="false" outlineLevel="0" collapsed="false">
      <c r="A2677" s="1" t="n">
        <v>37181</v>
      </c>
      <c r="B2677" s="2" t="n">
        <v>1643.066</v>
      </c>
    </row>
    <row r="2678" customFormat="false" ht="12.75" hidden="false" customHeight="false" outlineLevel="0" collapsed="false">
      <c r="A2678" s="1" t="n">
        <v>37182</v>
      </c>
      <c r="B2678" s="2" t="n">
        <v>1615.579</v>
      </c>
    </row>
    <row r="2679" customFormat="false" ht="12.75" hidden="false" customHeight="false" outlineLevel="0" collapsed="false">
      <c r="A2679" s="1" t="n">
        <v>37183</v>
      </c>
      <c r="B2679" s="2" t="n">
        <v>1572.453</v>
      </c>
    </row>
    <row r="2680" customFormat="false" ht="12.75" hidden="false" customHeight="false" outlineLevel="0" collapsed="false">
      <c r="A2680" s="1" t="n">
        <v>37186</v>
      </c>
      <c r="B2680" s="2" t="n">
        <v>1520.669</v>
      </c>
    </row>
    <row r="2681" customFormat="false" ht="12.75" hidden="false" customHeight="false" outlineLevel="0" collapsed="false">
      <c r="A2681" s="1" t="n">
        <v>37187</v>
      </c>
      <c r="B2681" s="2" t="n">
        <v>1670.562</v>
      </c>
    </row>
    <row r="2682" customFormat="false" ht="12.75" hidden="false" customHeight="false" outlineLevel="0" collapsed="false">
      <c r="A2682" s="1" t="n">
        <v>37188</v>
      </c>
      <c r="B2682" s="2" t="n">
        <v>1718.06</v>
      </c>
    </row>
    <row r="2683" customFormat="false" ht="12.75" hidden="false" customHeight="false" outlineLevel="0" collapsed="false">
      <c r="A2683" s="1" t="n">
        <v>37189</v>
      </c>
      <c r="B2683" s="2" t="n">
        <v>1676.499</v>
      </c>
    </row>
    <row r="2684" customFormat="false" ht="12.75" hidden="false" customHeight="false" outlineLevel="0" collapsed="false">
      <c r="A2684" s="1" t="n">
        <v>37190</v>
      </c>
      <c r="B2684" s="2" t="n">
        <v>1677.878</v>
      </c>
    </row>
    <row r="2685" customFormat="false" ht="12.75" hidden="false" customHeight="false" outlineLevel="0" collapsed="false">
      <c r="A2685" s="1" t="n">
        <v>37193</v>
      </c>
      <c r="B2685" s="2" t="n">
        <v>1700.477</v>
      </c>
    </row>
    <row r="2686" customFormat="false" ht="12.75" hidden="false" customHeight="false" outlineLevel="0" collapsed="false">
      <c r="A2686" s="1" t="n">
        <v>37194</v>
      </c>
      <c r="B2686" s="2" t="n">
        <v>1682.769</v>
      </c>
    </row>
    <row r="2687" customFormat="false" ht="12.75" hidden="false" customHeight="false" outlineLevel="0" collapsed="false">
      <c r="A2687" s="1" t="n">
        <v>37195</v>
      </c>
      <c r="B2687" s="2" t="n">
        <v>1689.17</v>
      </c>
    </row>
    <row r="2688" customFormat="false" ht="12.75" hidden="false" customHeight="false" outlineLevel="0" collapsed="false">
      <c r="A2688" s="1" t="n">
        <v>37196</v>
      </c>
      <c r="B2688" s="2" t="n">
        <v>1707.754</v>
      </c>
    </row>
    <row r="2689" customFormat="false" ht="12.75" hidden="false" customHeight="false" outlineLevel="0" collapsed="false">
      <c r="A2689" s="1" t="n">
        <v>37197</v>
      </c>
      <c r="B2689" s="2" t="n">
        <v>1691.351</v>
      </c>
    </row>
    <row r="2690" customFormat="false" ht="12.75" hidden="false" customHeight="false" outlineLevel="0" collapsed="false">
      <c r="A2690" s="1" t="n">
        <v>37200</v>
      </c>
      <c r="B2690" s="2" t="n">
        <v>1679.572</v>
      </c>
    </row>
    <row r="2691" customFormat="false" ht="12.75" hidden="false" customHeight="false" outlineLevel="0" collapsed="false">
      <c r="A2691" s="1" t="n">
        <v>37201</v>
      </c>
      <c r="B2691" s="2" t="n">
        <v>1671.278</v>
      </c>
    </row>
    <row r="2692" customFormat="false" ht="12.75" hidden="false" customHeight="false" outlineLevel="0" collapsed="false">
      <c r="A2692" s="1" t="n">
        <v>37202</v>
      </c>
      <c r="B2692" s="2" t="n">
        <v>1594.05</v>
      </c>
    </row>
    <row r="2693" customFormat="false" ht="12.75" hidden="false" customHeight="false" outlineLevel="0" collapsed="false">
      <c r="A2693" s="1" t="n">
        <v>37203</v>
      </c>
      <c r="B2693" s="2" t="n">
        <v>1605.871</v>
      </c>
    </row>
    <row r="2694" customFormat="false" ht="12.75" hidden="false" customHeight="false" outlineLevel="0" collapsed="false">
      <c r="A2694" s="1" t="n">
        <v>37204</v>
      </c>
      <c r="B2694" s="2" t="n">
        <v>1630.359</v>
      </c>
    </row>
    <row r="2695" customFormat="false" ht="12.75" hidden="false" customHeight="false" outlineLevel="0" collapsed="false">
      <c r="A2695" s="1" t="n">
        <v>37207</v>
      </c>
      <c r="B2695" s="2" t="n">
        <v>1621.195</v>
      </c>
    </row>
    <row r="2696" customFormat="false" ht="12.75" hidden="false" customHeight="false" outlineLevel="0" collapsed="false">
      <c r="A2696" s="1" t="n">
        <v>37208</v>
      </c>
      <c r="B2696" s="2" t="n">
        <v>1615.931</v>
      </c>
    </row>
    <row r="2697" customFormat="false" ht="12.75" hidden="false" customHeight="false" outlineLevel="0" collapsed="false">
      <c r="A2697" s="1" t="n">
        <v>37209</v>
      </c>
      <c r="B2697" s="2" t="n">
        <v>1617.102</v>
      </c>
    </row>
    <row r="2698" customFormat="false" ht="12.75" hidden="false" customHeight="false" outlineLevel="0" collapsed="false">
      <c r="A2698" s="1" t="n">
        <v>37210</v>
      </c>
      <c r="B2698" s="2" t="n">
        <v>1621.344</v>
      </c>
    </row>
    <row r="2699" customFormat="false" ht="12.75" hidden="false" customHeight="false" outlineLevel="0" collapsed="false">
      <c r="A2699" s="1" t="n">
        <v>37211</v>
      </c>
      <c r="B2699" s="2" t="n">
        <v>1646.763</v>
      </c>
    </row>
    <row r="2700" customFormat="false" ht="12.75" hidden="false" customHeight="false" outlineLevel="0" collapsed="false">
      <c r="A2700" s="1" t="n">
        <v>37214</v>
      </c>
      <c r="B2700" s="2" t="n">
        <v>1669.894</v>
      </c>
    </row>
    <row r="2701" customFormat="false" ht="12.75" hidden="false" customHeight="false" outlineLevel="0" collapsed="false">
      <c r="A2701" s="1" t="n">
        <v>37215</v>
      </c>
      <c r="B2701" s="2" t="n">
        <v>1699.732</v>
      </c>
    </row>
    <row r="2702" customFormat="false" ht="12.75" hidden="false" customHeight="false" outlineLevel="0" collapsed="false">
      <c r="A2702" s="1" t="n">
        <v>37216</v>
      </c>
      <c r="B2702" s="2" t="n">
        <v>1705.664</v>
      </c>
    </row>
    <row r="2703" customFormat="false" ht="12.75" hidden="false" customHeight="false" outlineLevel="0" collapsed="false">
      <c r="A2703" s="1" t="n">
        <v>37217</v>
      </c>
      <c r="B2703" s="2" t="n">
        <v>1715.813</v>
      </c>
    </row>
    <row r="2704" customFormat="false" ht="12.75" hidden="false" customHeight="false" outlineLevel="0" collapsed="false">
      <c r="A2704" s="1" t="n">
        <v>37218</v>
      </c>
      <c r="B2704" s="2" t="n">
        <v>1712.564</v>
      </c>
    </row>
    <row r="2705" customFormat="false" ht="12.75" hidden="false" customHeight="false" outlineLevel="0" collapsed="false">
      <c r="A2705" s="1" t="n">
        <v>37221</v>
      </c>
      <c r="B2705" s="2" t="n">
        <v>1705.885</v>
      </c>
    </row>
    <row r="2706" customFormat="false" ht="12.75" hidden="false" customHeight="false" outlineLevel="0" collapsed="false">
      <c r="A2706" s="1" t="n">
        <v>37222</v>
      </c>
      <c r="B2706" s="2" t="n">
        <v>1722.589</v>
      </c>
    </row>
    <row r="2707" customFormat="false" ht="12.75" hidden="false" customHeight="false" outlineLevel="0" collapsed="false">
      <c r="A2707" s="1" t="n">
        <v>37223</v>
      </c>
      <c r="B2707" s="2" t="n">
        <v>1735</v>
      </c>
    </row>
    <row r="2708" customFormat="false" ht="12.75" hidden="false" customHeight="false" outlineLevel="0" collapsed="false">
      <c r="A2708" s="1" t="n">
        <v>37224</v>
      </c>
      <c r="B2708" s="2" t="n">
        <v>1732.296</v>
      </c>
    </row>
    <row r="2709" customFormat="false" ht="12.75" hidden="false" customHeight="false" outlineLevel="0" collapsed="false">
      <c r="A2709" s="1" t="n">
        <v>37225</v>
      </c>
      <c r="B2709" s="2" t="n">
        <v>1747.993</v>
      </c>
    </row>
    <row r="2710" customFormat="false" ht="12.75" hidden="false" customHeight="false" outlineLevel="0" collapsed="false">
      <c r="A2710" s="1" t="n">
        <v>37228</v>
      </c>
      <c r="B2710" s="2" t="n">
        <v>1762.562</v>
      </c>
    </row>
    <row r="2711" customFormat="false" ht="12.75" hidden="false" customHeight="false" outlineLevel="0" collapsed="false">
      <c r="A2711" s="1" t="n">
        <v>37229</v>
      </c>
      <c r="B2711" s="2" t="n">
        <v>1769.681</v>
      </c>
    </row>
    <row r="2712" customFormat="false" ht="12.75" hidden="false" customHeight="false" outlineLevel="0" collapsed="false">
      <c r="A2712" s="1" t="n">
        <v>37230</v>
      </c>
      <c r="B2712" s="2" t="n">
        <v>1745.227</v>
      </c>
    </row>
    <row r="2713" customFormat="false" ht="12.75" hidden="false" customHeight="false" outlineLevel="0" collapsed="false">
      <c r="A2713" s="1" t="n">
        <v>37231</v>
      </c>
      <c r="B2713" s="2" t="n">
        <v>1751.182</v>
      </c>
    </row>
    <row r="2714" customFormat="false" ht="12.75" hidden="false" customHeight="false" outlineLevel="0" collapsed="false">
      <c r="A2714" s="1" t="n">
        <v>37232</v>
      </c>
      <c r="B2714" s="2" t="n">
        <v>1745.407</v>
      </c>
    </row>
    <row r="2715" customFormat="false" ht="12.75" hidden="false" customHeight="false" outlineLevel="0" collapsed="false">
      <c r="A2715" s="1" t="n">
        <v>37235</v>
      </c>
      <c r="B2715" s="2" t="n">
        <v>1748.682</v>
      </c>
    </row>
    <row r="2716" customFormat="false" ht="12.75" hidden="false" customHeight="false" outlineLevel="0" collapsed="false">
      <c r="A2716" s="1" t="n">
        <v>37236</v>
      </c>
      <c r="B2716" s="2" t="n">
        <v>1728.878</v>
      </c>
    </row>
    <row r="2717" customFormat="false" ht="12.75" hidden="false" customHeight="false" outlineLevel="0" collapsed="false">
      <c r="A2717" s="1" t="n">
        <v>37237</v>
      </c>
      <c r="B2717" s="2" t="n">
        <v>1715.172</v>
      </c>
    </row>
    <row r="2718" customFormat="false" ht="12.75" hidden="false" customHeight="false" outlineLevel="0" collapsed="false">
      <c r="A2718" s="1" t="n">
        <v>37238</v>
      </c>
      <c r="B2718" s="2" t="n">
        <v>1688.013</v>
      </c>
    </row>
    <row r="2719" customFormat="false" ht="12.75" hidden="false" customHeight="false" outlineLevel="0" collapsed="false">
      <c r="A2719" s="1" t="n">
        <v>37239</v>
      </c>
      <c r="B2719" s="2" t="n">
        <v>1675.514</v>
      </c>
    </row>
    <row r="2720" customFormat="false" ht="12.75" hidden="false" customHeight="false" outlineLevel="0" collapsed="false">
      <c r="A2720" s="1" t="n">
        <v>37242</v>
      </c>
      <c r="B2720" s="2" t="n">
        <v>1665.938</v>
      </c>
    </row>
    <row r="2721" customFormat="false" ht="12.75" hidden="false" customHeight="false" outlineLevel="0" collapsed="false">
      <c r="A2721" s="1" t="n">
        <v>37243</v>
      </c>
      <c r="B2721" s="2" t="n">
        <v>1687.29</v>
      </c>
    </row>
    <row r="2722" customFormat="false" ht="12.75" hidden="false" customHeight="false" outlineLevel="0" collapsed="false">
      <c r="A2722" s="1" t="n">
        <v>37244</v>
      </c>
      <c r="B2722" s="2" t="n">
        <v>1672.698</v>
      </c>
    </row>
    <row r="2723" customFormat="false" ht="12.75" hidden="false" customHeight="false" outlineLevel="0" collapsed="false">
      <c r="A2723" s="1" t="n">
        <v>37245</v>
      </c>
      <c r="B2723" s="2" t="n">
        <v>1631.537</v>
      </c>
    </row>
    <row r="2724" customFormat="false" ht="12.75" hidden="false" customHeight="false" outlineLevel="0" collapsed="false">
      <c r="A2724" s="1" t="n">
        <v>37246</v>
      </c>
      <c r="B2724" s="2" t="n">
        <v>1640.142</v>
      </c>
    </row>
    <row r="2725" customFormat="false" ht="12.75" hidden="false" customHeight="false" outlineLevel="0" collapsed="false">
      <c r="A2725" s="1" t="n">
        <v>37249</v>
      </c>
      <c r="B2725" s="2" t="n">
        <v>1606.104</v>
      </c>
    </row>
    <row r="2726" customFormat="false" ht="12.75" hidden="false" customHeight="false" outlineLevel="0" collapsed="false">
      <c r="A2726" s="1" t="n">
        <v>37250</v>
      </c>
      <c r="B2726" s="2" t="n">
        <v>1611.17</v>
      </c>
    </row>
    <row r="2727" customFormat="false" ht="12.75" hidden="false" customHeight="false" outlineLevel="0" collapsed="false">
      <c r="A2727" s="1" t="n">
        <v>37251</v>
      </c>
      <c r="B2727" s="2" t="n">
        <v>1633.643</v>
      </c>
    </row>
    <row r="2728" customFormat="false" ht="12.75" hidden="false" customHeight="false" outlineLevel="0" collapsed="false">
      <c r="A2728" s="1" t="n">
        <v>37252</v>
      </c>
      <c r="B2728" s="2" t="n">
        <v>1627.923</v>
      </c>
    </row>
    <row r="2729" customFormat="false" ht="12.75" hidden="false" customHeight="false" outlineLevel="0" collapsed="false">
      <c r="A2729" s="1" t="n">
        <v>37253</v>
      </c>
      <c r="B2729" s="2" t="n">
        <v>1639.484</v>
      </c>
    </row>
    <row r="2730" customFormat="false" ht="12.75" hidden="false" customHeight="false" outlineLevel="0" collapsed="false">
      <c r="A2730" s="1" t="n">
        <v>37256</v>
      </c>
      <c r="B2730" s="2" t="n">
        <v>1645.971</v>
      </c>
    </row>
    <row r="2731" customFormat="false" ht="12.75" hidden="false" customHeight="false" outlineLevel="0" collapsed="false">
      <c r="A2731" s="1" t="n">
        <v>37260</v>
      </c>
      <c r="B2731" s="2" t="n">
        <v>1611.393</v>
      </c>
    </row>
    <row r="2732" customFormat="false" ht="12.75" hidden="false" customHeight="false" outlineLevel="0" collapsed="false">
      <c r="A2732" s="1" t="n">
        <v>37263</v>
      </c>
      <c r="B2732" s="2" t="n">
        <v>1596.76</v>
      </c>
    </row>
    <row r="2733" customFormat="false" ht="12.75" hidden="false" customHeight="false" outlineLevel="0" collapsed="false">
      <c r="A2733" s="1" t="n">
        <v>37264</v>
      </c>
      <c r="B2733" s="2" t="n">
        <v>1583.461</v>
      </c>
    </row>
    <row r="2734" customFormat="false" ht="12.75" hidden="false" customHeight="false" outlineLevel="0" collapsed="false">
      <c r="A2734" s="1" t="n">
        <v>37265</v>
      </c>
      <c r="B2734" s="2" t="n">
        <v>1561.349</v>
      </c>
    </row>
    <row r="2735" customFormat="false" ht="12.75" hidden="false" customHeight="false" outlineLevel="0" collapsed="false">
      <c r="A2735" s="1" t="n">
        <v>37266</v>
      </c>
      <c r="B2735" s="2" t="n">
        <v>1576.437</v>
      </c>
    </row>
    <row r="2736" customFormat="false" ht="12.75" hidden="false" customHeight="false" outlineLevel="0" collapsed="false">
      <c r="A2736" s="1" t="n">
        <v>37267</v>
      </c>
      <c r="B2736" s="2" t="n">
        <v>1535.593</v>
      </c>
    </row>
    <row r="2737" customFormat="false" ht="12.75" hidden="false" customHeight="false" outlineLevel="0" collapsed="false">
      <c r="A2737" s="1" t="n">
        <v>37270</v>
      </c>
      <c r="B2737" s="2" t="n">
        <v>1485.108</v>
      </c>
    </row>
    <row r="2738" customFormat="false" ht="12.75" hidden="false" customHeight="false" outlineLevel="0" collapsed="false">
      <c r="A2738" s="1" t="n">
        <v>37271</v>
      </c>
      <c r="B2738" s="2" t="n">
        <v>1459.653</v>
      </c>
    </row>
    <row r="2739" customFormat="false" ht="12.75" hidden="false" customHeight="false" outlineLevel="0" collapsed="false">
      <c r="A2739" s="1" t="n">
        <v>37272</v>
      </c>
      <c r="B2739" s="2" t="n">
        <v>1479.619</v>
      </c>
    </row>
    <row r="2740" customFormat="false" ht="12.75" hidden="false" customHeight="false" outlineLevel="0" collapsed="false">
      <c r="A2740" s="1" t="n">
        <v>37273</v>
      </c>
      <c r="B2740" s="2" t="n">
        <v>1419.519</v>
      </c>
    </row>
    <row r="2741" customFormat="false" ht="12.75" hidden="false" customHeight="false" outlineLevel="0" collapsed="false">
      <c r="A2741" s="1" t="n">
        <v>37274</v>
      </c>
      <c r="B2741" s="2" t="n">
        <v>1415.438</v>
      </c>
    </row>
    <row r="2742" customFormat="false" ht="12.75" hidden="false" customHeight="false" outlineLevel="0" collapsed="false">
      <c r="A2742" s="1" t="n">
        <v>37277</v>
      </c>
      <c r="B2742" s="2" t="n">
        <v>1366.968</v>
      </c>
    </row>
    <row r="2743" customFormat="false" ht="12.75" hidden="false" customHeight="false" outlineLevel="0" collapsed="false">
      <c r="A2743" s="1" t="n">
        <v>37278</v>
      </c>
      <c r="B2743" s="2" t="n">
        <v>1358.691</v>
      </c>
    </row>
    <row r="2744" customFormat="false" ht="12.75" hidden="false" customHeight="false" outlineLevel="0" collapsed="false">
      <c r="A2744" s="1" t="n">
        <v>37279</v>
      </c>
      <c r="B2744" s="2" t="n">
        <v>1444.965</v>
      </c>
    </row>
    <row r="2745" customFormat="false" ht="12.75" hidden="false" customHeight="false" outlineLevel="0" collapsed="false">
      <c r="A2745" s="1" t="n">
        <v>37280</v>
      </c>
      <c r="B2745" s="2" t="n">
        <v>1456.404</v>
      </c>
    </row>
    <row r="2746" customFormat="false" ht="12.75" hidden="false" customHeight="false" outlineLevel="0" collapsed="false">
      <c r="A2746" s="1" t="n">
        <v>37281</v>
      </c>
      <c r="B2746" s="2" t="n">
        <v>1451.484</v>
      </c>
    </row>
    <row r="2747" customFormat="false" ht="12.75" hidden="false" customHeight="false" outlineLevel="0" collapsed="false">
      <c r="A2747" s="1" t="n">
        <v>37284</v>
      </c>
      <c r="B2747" s="2" t="n">
        <v>1359.549</v>
      </c>
    </row>
    <row r="2748" customFormat="false" ht="12.75" hidden="false" customHeight="false" outlineLevel="0" collapsed="false">
      <c r="A2748" s="1" t="n">
        <v>37285</v>
      </c>
      <c r="B2748" s="2" t="n">
        <v>1392.775</v>
      </c>
    </row>
    <row r="2749" customFormat="false" ht="12.75" hidden="false" customHeight="false" outlineLevel="0" collapsed="false">
      <c r="A2749" s="1" t="n">
        <v>37286</v>
      </c>
      <c r="B2749" s="2" t="n">
        <v>1396.605</v>
      </c>
    </row>
    <row r="2750" customFormat="false" ht="12.75" hidden="false" customHeight="false" outlineLevel="0" collapsed="false">
      <c r="A2750" s="1" t="n">
        <v>37287</v>
      </c>
      <c r="B2750" s="2" t="n">
        <v>1491.665</v>
      </c>
    </row>
    <row r="2751" customFormat="false" ht="12.75" hidden="false" customHeight="false" outlineLevel="0" collapsed="false">
      <c r="A2751" s="1" t="n">
        <v>37288</v>
      </c>
      <c r="B2751" s="2" t="n">
        <v>1485.77</v>
      </c>
    </row>
    <row r="2752" customFormat="false" ht="12.75" hidden="false" customHeight="false" outlineLevel="0" collapsed="false">
      <c r="A2752" s="1" t="n">
        <v>37291</v>
      </c>
      <c r="B2752" s="2" t="n">
        <v>1511.327</v>
      </c>
    </row>
    <row r="2753" customFormat="false" ht="12.75" hidden="false" customHeight="false" outlineLevel="0" collapsed="false">
      <c r="A2753" s="1" t="n">
        <v>37292</v>
      </c>
      <c r="B2753" s="2" t="n">
        <v>1518.28</v>
      </c>
    </row>
    <row r="2754" customFormat="false" ht="12.75" hidden="false" customHeight="false" outlineLevel="0" collapsed="false">
      <c r="A2754" s="1" t="n">
        <v>37293</v>
      </c>
      <c r="B2754" s="2" t="n">
        <v>1485.802</v>
      </c>
    </row>
    <row r="2755" customFormat="false" ht="12.75" hidden="false" customHeight="false" outlineLevel="0" collapsed="false">
      <c r="A2755" s="1" t="n">
        <v>37294</v>
      </c>
      <c r="B2755" s="2" t="n">
        <v>1515.394</v>
      </c>
    </row>
    <row r="2756" customFormat="false" ht="12.75" hidden="false" customHeight="false" outlineLevel="0" collapsed="false">
      <c r="A2756" s="1" t="n">
        <v>37295</v>
      </c>
      <c r="B2756" s="2" t="n">
        <v>1506.615</v>
      </c>
    </row>
    <row r="2757" customFormat="false" ht="12.75" hidden="false" customHeight="false" outlineLevel="0" collapsed="false">
      <c r="A2757" s="1" t="n">
        <v>37308</v>
      </c>
      <c r="C2757" s="9" t="n">
        <v>0.0198</v>
      </c>
    </row>
    <row r="2758" customFormat="false" ht="12.75" hidden="false" customHeight="false" outlineLevel="0" collapsed="false">
      <c r="A2758" s="1" t="n">
        <v>37312</v>
      </c>
      <c r="B2758" s="2" t="n">
        <v>1530.284</v>
      </c>
    </row>
    <row r="2759" customFormat="false" ht="12.75" hidden="false" customHeight="false" outlineLevel="0" collapsed="false">
      <c r="A2759" s="1" t="n">
        <v>37313</v>
      </c>
      <c r="B2759" s="2" t="n">
        <v>1531.43</v>
      </c>
    </row>
    <row r="2760" customFormat="false" ht="12.75" hidden="false" customHeight="false" outlineLevel="0" collapsed="false">
      <c r="A2760" s="1" t="n">
        <v>37314</v>
      </c>
      <c r="B2760" s="2" t="n">
        <v>1538.319</v>
      </c>
    </row>
    <row r="2761" customFormat="false" ht="12.75" hidden="false" customHeight="false" outlineLevel="0" collapsed="false">
      <c r="A2761" s="1" t="n">
        <v>37315</v>
      </c>
      <c r="B2761" s="2" t="n">
        <v>1524.701</v>
      </c>
    </row>
    <row r="2762" customFormat="false" ht="12.75" hidden="false" customHeight="false" outlineLevel="0" collapsed="false">
      <c r="A2762" s="1" t="n">
        <v>37316</v>
      </c>
      <c r="B2762" s="2" t="n">
        <v>1502.54</v>
      </c>
    </row>
    <row r="2763" customFormat="false" ht="12.75" hidden="false" customHeight="false" outlineLevel="0" collapsed="false">
      <c r="A2763" s="1" t="n">
        <v>37319</v>
      </c>
      <c r="B2763" s="2" t="n">
        <v>1526.804</v>
      </c>
    </row>
    <row r="2764" customFormat="false" ht="12.75" hidden="false" customHeight="false" outlineLevel="0" collapsed="false">
      <c r="A2764" s="1" t="n">
        <v>37320</v>
      </c>
      <c r="B2764" s="2" t="n">
        <v>1560.079</v>
      </c>
    </row>
    <row r="2765" customFormat="false" ht="12.75" hidden="false" customHeight="false" outlineLevel="0" collapsed="false">
      <c r="A2765" s="1" t="n">
        <v>37321</v>
      </c>
      <c r="B2765" s="2" t="n">
        <v>1569.208</v>
      </c>
    </row>
    <row r="2766" customFormat="false" ht="12.75" hidden="false" customHeight="false" outlineLevel="0" collapsed="false">
      <c r="A2766" s="1" t="n">
        <v>37322</v>
      </c>
      <c r="B2766" s="2" t="n">
        <v>1613.001</v>
      </c>
    </row>
    <row r="2767" customFormat="false" ht="12.75" hidden="false" customHeight="false" outlineLevel="0" collapsed="false">
      <c r="A2767" s="1" t="n">
        <v>37323</v>
      </c>
      <c r="B2767" s="2" t="n">
        <v>1640.256</v>
      </c>
    </row>
    <row r="2768" customFormat="false" ht="12.75" hidden="false" customHeight="false" outlineLevel="0" collapsed="false">
      <c r="A2768" s="1" t="n">
        <v>37326</v>
      </c>
      <c r="B2768" s="2" t="n">
        <v>1664.094</v>
      </c>
    </row>
    <row r="2769" customFormat="false" ht="12.75" hidden="false" customHeight="false" outlineLevel="0" collapsed="false">
      <c r="A2769" s="1" t="n">
        <v>37327</v>
      </c>
      <c r="B2769" s="2" t="n">
        <v>1643.692</v>
      </c>
    </row>
    <row r="2770" customFormat="false" ht="12.75" hidden="false" customHeight="false" outlineLevel="0" collapsed="false">
      <c r="A2770" s="1" t="n">
        <v>37328</v>
      </c>
      <c r="B2770" s="2" t="n">
        <v>1623.432</v>
      </c>
    </row>
    <row r="2771" customFormat="false" ht="12.75" hidden="false" customHeight="false" outlineLevel="0" collapsed="false">
      <c r="A2771" s="1" t="n">
        <v>37329</v>
      </c>
      <c r="B2771" s="2" t="n">
        <v>1665.151</v>
      </c>
    </row>
    <row r="2772" customFormat="false" ht="12.75" hidden="false" customHeight="false" outlineLevel="0" collapsed="false">
      <c r="A2772" s="1" t="n">
        <v>37330</v>
      </c>
      <c r="B2772" s="2" t="n">
        <v>1620.976</v>
      </c>
    </row>
    <row r="2773" customFormat="false" ht="12.75" hidden="false" customHeight="false" outlineLevel="0" collapsed="false">
      <c r="A2773" s="1" t="n">
        <v>37333</v>
      </c>
      <c r="B2773" s="2" t="n">
        <v>1623.884</v>
      </c>
    </row>
    <row r="2774" customFormat="false" ht="12.75" hidden="false" customHeight="false" outlineLevel="0" collapsed="false">
      <c r="A2774" s="1" t="n">
        <v>37334</v>
      </c>
      <c r="B2774" s="2" t="n">
        <v>1665.357</v>
      </c>
    </row>
    <row r="2775" customFormat="false" ht="12.75" hidden="false" customHeight="false" outlineLevel="0" collapsed="false">
      <c r="A2775" s="1" t="n">
        <v>37335</v>
      </c>
      <c r="B2775" s="2" t="n">
        <v>1682.51</v>
      </c>
    </row>
    <row r="2776" customFormat="false" ht="12.75" hidden="false" customHeight="false" outlineLevel="0" collapsed="false">
      <c r="A2776" s="1" t="n">
        <v>37336</v>
      </c>
      <c r="B2776" s="2" t="n">
        <v>1685.017</v>
      </c>
    </row>
    <row r="2777" customFormat="false" ht="12.75" hidden="false" customHeight="false" outlineLevel="0" collapsed="false">
      <c r="A2777" s="1" t="n">
        <v>37337</v>
      </c>
      <c r="B2777" s="2" t="n">
        <v>1669.694</v>
      </c>
    </row>
    <row r="2778" customFormat="false" ht="12.75" hidden="false" customHeight="false" outlineLevel="0" collapsed="false">
      <c r="A2778" s="1" t="n">
        <v>37340</v>
      </c>
      <c r="B2778" s="2" t="n">
        <v>1675.289</v>
      </c>
    </row>
    <row r="2779" customFormat="false" ht="12.75" hidden="false" customHeight="false" outlineLevel="0" collapsed="false">
      <c r="A2779" s="1" t="n">
        <v>37341</v>
      </c>
      <c r="B2779" s="2" t="n">
        <v>1649.484</v>
      </c>
    </row>
    <row r="2780" customFormat="false" ht="12.75" hidden="false" customHeight="false" outlineLevel="0" collapsed="false">
      <c r="A2780" s="1" t="n">
        <v>37342</v>
      </c>
      <c r="B2780" s="2" t="n">
        <v>1654.231</v>
      </c>
    </row>
    <row r="2781" customFormat="false" ht="12.75" hidden="false" customHeight="false" outlineLevel="0" collapsed="false">
      <c r="A2781" s="1" t="n">
        <v>37343</v>
      </c>
      <c r="B2781" s="2" t="n">
        <v>1650.673</v>
      </c>
    </row>
    <row r="2782" customFormat="false" ht="12.75" hidden="false" customHeight="false" outlineLevel="0" collapsed="false">
      <c r="A2782" s="1" t="n">
        <v>37344</v>
      </c>
      <c r="B2782" s="2" t="n">
        <v>1603.905</v>
      </c>
    </row>
    <row r="2783" customFormat="false" ht="12.75" hidden="false" customHeight="false" outlineLevel="0" collapsed="false">
      <c r="A2783" s="1" t="n">
        <v>37347</v>
      </c>
      <c r="B2783" s="2" t="n">
        <v>1608.506</v>
      </c>
    </row>
    <row r="2784" customFormat="false" ht="12.75" hidden="false" customHeight="false" outlineLevel="0" collapsed="false">
      <c r="A2784" s="1" t="n">
        <v>37348</v>
      </c>
      <c r="B2784" s="2" t="n">
        <v>1582.883</v>
      </c>
    </row>
    <row r="2785" customFormat="false" ht="12.75" hidden="false" customHeight="false" outlineLevel="0" collapsed="false">
      <c r="A2785" s="1" t="n">
        <v>37349</v>
      </c>
      <c r="B2785" s="2" t="n">
        <v>1594.508</v>
      </c>
    </row>
    <row r="2786" customFormat="false" ht="12.75" hidden="false" customHeight="false" outlineLevel="0" collapsed="false">
      <c r="A2786" s="1" t="n">
        <v>37350</v>
      </c>
      <c r="B2786" s="2" t="n">
        <v>1641.699</v>
      </c>
    </row>
    <row r="2787" customFormat="false" ht="12.75" hidden="false" customHeight="false" outlineLevel="0" collapsed="false">
      <c r="A2787" s="1" t="n">
        <v>37351</v>
      </c>
      <c r="B2787" s="2" t="n">
        <v>1634.643</v>
      </c>
    </row>
    <row r="2788" customFormat="false" ht="12.75" hidden="false" customHeight="false" outlineLevel="0" collapsed="false">
      <c r="A2788" s="1" t="n">
        <v>37354</v>
      </c>
      <c r="B2788" s="2" t="n">
        <v>1640.65</v>
      </c>
    </row>
    <row r="2789" customFormat="false" ht="12.75" hidden="false" customHeight="false" outlineLevel="0" collapsed="false">
      <c r="A2789" s="1" t="n">
        <v>37355</v>
      </c>
      <c r="B2789" s="2" t="n">
        <v>1667.522</v>
      </c>
    </row>
    <row r="2790" customFormat="false" ht="12.75" hidden="false" customHeight="false" outlineLevel="0" collapsed="false">
      <c r="A2790" s="1" t="n">
        <v>37356</v>
      </c>
      <c r="B2790" s="2" t="n">
        <v>1677.658</v>
      </c>
    </row>
    <row r="2791" customFormat="false" ht="12.75" hidden="false" customHeight="false" outlineLevel="0" collapsed="false">
      <c r="A2791" s="1" t="n">
        <v>37357</v>
      </c>
      <c r="B2791" s="2" t="n">
        <v>1649.53</v>
      </c>
    </row>
    <row r="2792" customFormat="false" ht="12.75" hidden="false" customHeight="false" outlineLevel="0" collapsed="false">
      <c r="A2792" s="1" t="n">
        <v>37358</v>
      </c>
      <c r="B2792" s="2" t="n">
        <v>1658.979</v>
      </c>
    </row>
    <row r="2793" customFormat="false" ht="12.75" hidden="false" customHeight="false" outlineLevel="0" collapsed="false">
      <c r="A2793" s="1" t="n">
        <v>37361</v>
      </c>
      <c r="B2793" s="2" t="n">
        <v>1649.5</v>
      </c>
    </row>
    <row r="2794" customFormat="false" ht="12.75" hidden="false" customHeight="false" outlineLevel="0" collapsed="false">
      <c r="A2794" s="1" t="n">
        <v>37362</v>
      </c>
      <c r="B2794" s="2" t="n">
        <v>1640.285</v>
      </c>
    </row>
    <row r="2795" customFormat="false" ht="12.75" hidden="false" customHeight="false" outlineLevel="0" collapsed="false">
      <c r="A2795" s="1" t="n">
        <v>37363</v>
      </c>
      <c r="B2795" s="2" t="n">
        <v>1644.395</v>
      </c>
    </row>
    <row r="2796" customFormat="false" ht="12.75" hidden="false" customHeight="false" outlineLevel="0" collapsed="false">
      <c r="A2796" s="1" t="n">
        <v>37364</v>
      </c>
      <c r="B2796" s="2" t="n">
        <v>1628.137</v>
      </c>
    </row>
    <row r="2797" customFormat="false" ht="12.75" hidden="false" customHeight="false" outlineLevel="0" collapsed="false">
      <c r="A2797" s="1" t="n">
        <v>37365</v>
      </c>
      <c r="B2797" s="2" t="n">
        <v>1635.172</v>
      </c>
    </row>
    <row r="2798" customFormat="false" ht="12.75" hidden="false" customHeight="false" outlineLevel="0" collapsed="false">
      <c r="A2798" s="1" t="n">
        <v>37368</v>
      </c>
      <c r="B2798" s="2" t="n">
        <v>1627.48</v>
      </c>
    </row>
    <row r="2799" customFormat="false" ht="12.75" hidden="false" customHeight="false" outlineLevel="0" collapsed="false">
      <c r="A2799" s="1" t="n">
        <v>37369</v>
      </c>
      <c r="B2799" s="2" t="n">
        <v>1624.546</v>
      </c>
    </row>
    <row r="2800" customFormat="false" ht="12.75" hidden="false" customHeight="false" outlineLevel="0" collapsed="false">
      <c r="A2800" s="1" t="n">
        <v>37370</v>
      </c>
      <c r="B2800" s="2" t="n">
        <v>1611.051</v>
      </c>
    </row>
    <row r="2801" customFormat="false" ht="12.75" hidden="false" customHeight="false" outlineLevel="0" collapsed="false">
      <c r="A2801" s="1" t="n">
        <v>37371</v>
      </c>
      <c r="B2801" s="2" t="n">
        <v>1615.919</v>
      </c>
    </row>
    <row r="2802" customFormat="false" ht="12.75" hidden="false" customHeight="false" outlineLevel="0" collapsed="false">
      <c r="A2802" s="1" t="n">
        <v>37372</v>
      </c>
      <c r="B2802" s="2" t="n">
        <v>1640.589</v>
      </c>
    </row>
    <row r="2803" customFormat="false" ht="12.75" hidden="false" customHeight="false" outlineLevel="0" collapsed="false">
      <c r="A2803" s="1" t="n">
        <v>37375</v>
      </c>
      <c r="B2803" s="2" t="n">
        <v>1665.812</v>
      </c>
    </row>
    <row r="2804" customFormat="false" ht="12.75" hidden="false" customHeight="false" outlineLevel="0" collapsed="false">
      <c r="A2804" s="1" t="n">
        <v>37376</v>
      </c>
      <c r="B2804" s="2" t="n">
        <v>1667.749</v>
      </c>
    </row>
    <row r="2805" customFormat="false" ht="12.75" hidden="false" customHeight="false" outlineLevel="0" collapsed="false">
      <c r="A2805" s="1" t="n">
        <v>37384</v>
      </c>
      <c r="B2805" s="2" t="n">
        <v>1652.368</v>
      </c>
    </row>
    <row r="2806" customFormat="false" ht="12.75" hidden="false" customHeight="false" outlineLevel="0" collapsed="false">
      <c r="A2806" s="1" t="n">
        <v>37385</v>
      </c>
      <c r="B2806" s="2" t="n">
        <v>1650.578</v>
      </c>
    </row>
    <row r="2807" customFormat="false" ht="12.75" hidden="false" customHeight="false" outlineLevel="0" collapsed="false">
      <c r="A2807" s="1" t="n">
        <v>37386</v>
      </c>
      <c r="B2807" s="2" t="n">
        <v>1638.198</v>
      </c>
    </row>
    <row r="2808" customFormat="false" ht="12.75" hidden="false" customHeight="false" outlineLevel="0" collapsed="false">
      <c r="A2808" s="1" t="n">
        <v>37389</v>
      </c>
      <c r="B2808" s="2" t="n">
        <v>1623.94</v>
      </c>
    </row>
    <row r="2809" customFormat="false" ht="12.75" hidden="false" customHeight="false" outlineLevel="0" collapsed="false">
      <c r="A2809" s="1" t="n">
        <v>37390</v>
      </c>
      <c r="B2809" s="2" t="n">
        <v>1616.231</v>
      </c>
    </row>
    <row r="2810" customFormat="false" ht="12.75" hidden="false" customHeight="false" outlineLevel="0" collapsed="false">
      <c r="A2810" s="1" t="n">
        <v>37391</v>
      </c>
      <c r="B2810" s="2" t="n">
        <v>1598.354</v>
      </c>
    </row>
    <row r="2811" customFormat="false" ht="12.75" hidden="false" customHeight="false" outlineLevel="0" collapsed="false">
      <c r="A2811" s="1" t="n">
        <v>37392</v>
      </c>
      <c r="B2811" s="2" t="n">
        <v>1549.501</v>
      </c>
    </row>
    <row r="2812" customFormat="false" ht="12.75" hidden="false" customHeight="false" outlineLevel="0" collapsed="false">
      <c r="A2812" s="1" t="n">
        <v>37393</v>
      </c>
      <c r="B2812" s="2" t="n">
        <v>1567.497</v>
      </c>
    </row>
    <row r="2813" customFormat="false" ht="12.75" hidden="false" customHeight="false" outlineLevel="0" collapsed="false">
      <c r="A2813" s="1" t="n">
        <v>37396</v>
      </c>
      <c r="B2813" s="2" t="n">
        <v>1541.53</v>
      </c>
    </row>
    <row r="2814" customFormat="false" ht="12.75" hidden="false" customHeight="false" outlineLevel="0" collapsed="false">
      <c r="A2814" s="1" t="n">
        <v>37397</v>
      </c>
      <c r="B2814" s="2" t="n">
        <v>1588.108</v>
      </c>
    </row>
    <row r="2815" customFormat="false" ht="12.75" hidden="false" customHeight="false" outlineLevel="0" collapsed="false">
      <c r="A2815" s="1" t="n">
        <v>37398</v>
      </c>
      <c r="B2815" s="2" t="n">
        <v>1564.489</v>
      </c>
    </row>
    <row r="2816" customFormat="false" ht="12.75" hidden="false" customHeight="false" outlineLevel="0" collapsed="false">
      <c r="A2816" s="1" t="n">
        <v>37399</v>
      </c>
      <c r="B2816" s="2" t="n">
        <v>1571.611</v>
      </c>
    </row>
    <row r="2817" customFormat="false" ht="12.75" hidden="false" customHeight="false" outlineLevel="0" collapsed="false">
      <c r="A2817" s="1" t="n">
        <v>37400</v>
      </c>
      <c r="B2817" s="2" t="n">
        <v>1549.466</v>
      </c>
    </row>
    <row r="2818" customFormat="false" ht="12.75" hidden="false" customHeight="false" outlineLevel="0" collapsed="false">
      <c r="A2818" s="1" t="n">
        <v>37403</v>
      </c>
      <c r="B2818" s="2" t="n">
        <v>1555.048</v>
      </c>
    </row>
    <row r="2819" customFormat="false" ht="12.75" hidden="false" customHeight="false" outlineLevel="0" collapsed="false">
      <c r="A2819" s="1" t="n">
        <v>37404</v>
      </c>
      <c r="B2819" s="2" t="n">
        <v>1558.524</v>
      </c>
    </row>
    <row r="2820" customFormat="false" ht="12.75" hidden="false" customHeight="false" outlineLevel="0" collapsed="false">
      <c r="A2820" s="1" t="n">
        <v>37405</v>
      </c>
      <c r="B2820" s="2" t="n">
        <v>1524.806</v>
      </c>
    </row>
    <row r="2821" customFormat="false" ht="12.75" hidden="false" customHeight="false" outlineLevel="0" collapsed="false">
      <c r="A2821" s="1" t="n">
        <v>37406</v>
      </c>
      <c r="B2821" s="2" t="n">
        <v>1523.522</v>
      </c>
    </row>
    <row r="2822" customFormat="false" ht="12.75" hidden="false" customHeight="false" outlineLevel="0" collapsed="false">
      <c r="A2822" s="1" t="n">
        <v>37407</v>
      </c>
      <c r="B2822" s="2" t="n">
        <v>1515.733</v>
      </c>
    </row>
    <row r="2823" customFormat="false" ht="12.75" hidden="false" customHeight="false" outlineLevel="0" collapsed="false">
      <c r="A2823" s="1" t="n">
        <v>37410</v>
      </c>
      <c r="B2823" s="2" t="n">
        <v>1483.348</v>
      </c>
    </row>
    <row r="2824" customFormat="false" ht="12.75" hidden="false" customHeight="false" outlineLevel="0" collapsed="false">
      <c r="A2824" s="1" t="n">
        <v>37411</v>
      </c>
      <c r="B2824" s="2" t="n">
        <v>1490.514</v>
      </c>
    </row>
    <row r="2825" customFormat="false" ht="12.75" hidden="false" customHeight="false" outlineLevel="0" collapsed="false">
      <c r="A2825" s="1" t="n">
        <v>37412</v>
      </c>
      <c r="B2825" s="2" t="n">
        <v>1462</v>
      </c>
    </row>
    <row r="2826" customFormat="false" ht="12.75" hidden="false" customHeight="false" outlineLevel="0" collapsed="false">
      <c r="A2826" s="1" t="n">
        <v>37413</v>
      </c>
      <c r="B2826" s="2" t="n">
        <v>1521.263</v>
      </c>
    </row>
    <row r="2827" customFormat="false" ht="12.75" hidden="false" customHeight="false" outlineLevel="0" collapsed="false">
      <c r="A2827" s="1" t="n">
        <v>37414</v>
      </c>
      <c r="B2827" s="2" t="n">
        <v>1529.507</v>
      </c>
    </row>
    <row r="2828" customFormat="false" ht="12.75" hidden="false" customHeight="false" outlineLevel="0" collapsed="false">
      <c r="A2828" s="1" t="n">
        <v>37417</v>
      </c>
      <c r="B2828" s="2" t="n">
        <v>1517.23</v>
      </c>
    </row>
    <row r="2829" customFormat="false" ht="12.75" hidden="false" customHeight="false" outlineLevel="0" collapsed="false">
      <c r="A2829" s="1" t="n">
        <v>37418</v>
      </c>
      <c r="B2829" s="2" t="n">
        <v>1530.963</v>
      </c>
    </row>
    <row r="2830" customFormat="false" ht="12.75" hidden="false" customHeight="false" outlineLevel="0" collapsed="false">
      <c r="A2830" s="1" t="n">
        <v>37419</v>
      </c>
      <c r="B2830" s="2" t="n">
        <v>1524.842</v>
      </c>
    </row>
    <row r="2831" customFormat="false" ht="12.75" hidden="false" customHeight="false" outlineLevel="0" collapsed="false">
      <c r="A2831" s="1" t="n">
        <v>37420</v>
      </c>
      <c r="B2831" s="2" t="n">
        <v>1511.711</v>
      </c>
    </row>
    <row r="2832" customFormat="false" ht="12.75" hidden="false" customHeight="false" outlineLevel="0" collapsed="false">
      <c r="A2832" s="1" t="n">
        <v>37421</v>
      </c>
      <c r="B2832" s="2" t="n">
        <v>1494.246</v>
      </c>
    </row>
    <row r="2833" customFormat="false" ht="12.75" hidden="false" customHeight="false" outlineLevel="0" collapsed="false">
      <c r="A2833" s="1" t="n">
        <v>37424</v>
      </c>
      <c r="B2833" s="2" t="n">
        <v>1496.242</v>
      </c>
    </row>
    <row r="2834" customFormat="false" ht="12.75" hidden="false" customHeight="false" outlineLevel="0" collapsed="false">
      <c r="A2834" s="1" t="n">
        <v>37425</v>
      </c>
      <c r="B2834" s="2" t="n">
        <v>1524.068</v>
      </c>
    </row>
    <row r="2835" customFormat="false" ht="12.75" hidden="false" customHeight="false" outlineLevel="0" collapsed="false">
      <c r="A2835" s="1" t="n">
        <v>37426</v>
      </c>
      <c r="B2835" s="2" t="n">
        <v>1507.668</v>
      </c>
    </row>
    <row r="2836" customFormat="false" ht="12.75" hidden="false" customHeight="false" outlineLevel="0" collapsed="false">
      <c r="A2836" s="1" t="n">
        <v>37427</v>
      </c>
      <c r="B2836" s="2" t="n">
        <v>1516.151</v>
      </c>
    </row>
    <row r="2837" customFormat="false" ht="12.75" hidden="false" customHeight="false" outlineLevel="0" collapsed="false">
      <c r="A2837" s="1" t="n">
        <v>37428</v>
      </c>
      <c r="B2837" s="2" t="n">
        <v>1562.722</v>
      </c>
    </row>
    <row r="2838" customFormat="false" ht="12.75" hidden="false" customHeight="false" outlineLevel="0" collapsed="false">
      <c r="A2838" s="1" t="n">
        <v>37431</v>
      </c>
      <c r="B2838" s="2" t="n">
        <v>1707.313</v>
      </c>
    </row>
    <row r="2839" customFormat="false" ht="12.75" hidden="false" customHeight="false" outlineLevel="0" collapsed="false">
      <c r="A2839" s="1" t="n">
        <v>37432</v>
      </c>
      <c r="B2839" s="2" t="n">
        <v>1706.591</v>
      </c>
    </row>
    <row r="2840" customFormat="false" ht="12.75" hidden="false" customHeight="false" outlineLevel="0" collapsed="false">
      <c r="A2840" s="1" t="n">
        <v>37433</v>
      </c>
      <c r="B2840" s="2" t="n">
        <v>1712.91</v>
      </c>
    </row>
    <row r="2841" customFormat="false" ht="12.75" hidden="false" customHeight="false" outlineLevel="0" collapsed="false">
      <c r="A2841" s="1" t="n">
        <v>37434</v>
      </c>
      <c r="B2841" s="2" t="n">
        <v>1723.545</v>
      </c>
    </row>
    <row r="2842" customFormat="false" ht="12.75" hidden="false" customHeight="false" outlineLevel="0" collapsed="false">
      <c r="A2842" s="1" t="n">
        <v>37435</v>
      </c>
      <c r="B2842" s="2" t="n">
        <v>1732.755</v>
      </c>
    </row>
    <row r="2843" customFormat="false" ht="12.75" hidden="false" customHeight="false" outlineLevel="0" collapsed="false">
      <c r="A2843" s="1" t="n">
        <v>37438</v>
      </c>
      <c r="B2843" s="2" t="n">
        <v>1713.705</v>
      </c>
    </row>
    <row r="2844" customFormat="false" ht="12.75" hidden="false" customHeight="false" outlineLevel="0" collapsed="false">
      <c r="A2844" s="1" t="n">
        <v>37439</v>
      </c>
      <c r="B2844" s="2" t="n">
        <v>1724.949</v>
      </c>
    </row>
    <row r="2845" customFormat="false" ht="12.75" hidden="false" customHeight="false" outlineLevel="0" collapsed="false">
      <c r="A2845" s="1" t="n">
        <v>37440</v>
      </c>
      <c r="B2845" s="2" t="n">
        <v>1730.919</v>
      </c>
    </row>
    <row r="2846" customFormat="false" ht="12.75" hidden="false" customHeight="false" outlineLevel="0" collapsed="false">
      <c r="A2846" s="1" t="n">
        <v>37441</v>
      </c>
      <c r="B2846" s="2" t="n">
        <v>1713.135</v>
      </c>
    </row>
    <row r="2847" customFormat="false" ht="12.75" hidden="false" customHeight="false" outlineLevel="0" collapsed="false">
      <c r="A2847" s="1" t="n">
        <v>37442</v>
      </c>
      <c r="B2847" s="2" t="n">
        <v>1722.188</v>
      </c>
    </row>
    <row r="2848" customFormat="false" ht="12.75" hidden="false" customHeight="false" outlineLevel="0" collapsed="false">
      <c r="A2848" s="1" t="n">
        <v>37445</v>
      </c>
      <c r="B2848" s="2" t="n">
        <v>1732.934</v>
      </c>
    </row>
    <row r="2849" customFormat="false" ht="12.75" hidden="false" customHeight="false" outlineLevel="0" collapsed="false">
      <c r="A2849" s="1" t="n">
        <v>37446</v>
      </c>
      <c r="B2849" s="2" t="n">
        <v>1729.986</v>
      </c>
    </row>
    <row r="2850" customFormat="false" ht="12.75" hidden="false" customHeight="false" outlineLevel="0" collapsed="false">
      <c r="A2850" s="1" t="n">
        <v>37447</v>
      </c>
      <c r="B2850" s="2" t="n">
        <v>1701.824</v>
      </c>
    </row>
    <row r="2851" customFormat="false" ht="12.75" hidden="false" customHeight="false" outlineLevel="0" collapsed="false">
      <c r="A2851" s="1" t="n">
        <v>37448</v>
      </c>
      <c r="B2851" s="2" t="n">
        <v>1696.94</v>
      </c>
    </row>
    <row r="2852" customFormat="false" ht="12.75" hidden="false" customHeight="false" outlineLevel="0" collapsed="false">
      <c r="A2852" s="1" t="n">
        <v>37449</v>
      </c>
      <c r="B2852" s="2" t="n">
        <v>1698.298</v>
      </c>
    </row>
    <row r="2853" customFormat="false" ht="12.75" hidden="false" customHeight="false" outlineLevel="0" collapsed="false">
      <c r="A2853" s="1" t="n">
        <v>37452</v>
      </c>
      <c r="B2853" s="2" t="n">
        <v>1687.945</v>
      </c>
    </row>
    <row r="2854" customFormat="false" ht="12.75" hidden="false" customHeight="false" outlineLevel="0" collapsed="false">
      <c r="A2854" s="1" t="n">
        <v>37453</v>
      </c>
      <c r="B2854" s="2" t="n">
        <v>1691.623</v>
      </c>
    </row>
    <row r="2855" customFormat="false" ht="12.75" hidden="false" customHeight="false" outlineLevel="0" collapsed="false">
      <c r="A2855" s="1" t="n">
        <v>37454</v>
      </c>
      <c r="B2855" s="2" t="n">
        <v>1701.718</v>
      </c>
    </row>
    <row r="2856" customFormat="false" ht="12.75" hidden="false" customHeight="false" outlineLevel="0" collapsed="false">
      <c r="A2856" s="1" t="n">
        <v>37455</v>
      </c>
      <c r="B2856" s="2" t="n">
        <v>1704.912</v>
      </c>
    </row>
    <row r="2857" customFormat="false" ht="12.75" hidden="false" customHeight="false" outlineLevel="0" collapsed="false">
      <c r="A2857" s="1" t="n">
        <v>37456</v>
      </c>
      <c r="B2857" s="2" t="n">
        <v>1713.861</v>
      </c>
    </row>
    <row r="2858" customFormat="false" ht="12.75" hidden="false" customHeight="false" outlineLevel="0" collapsed="false">
      <c r="A2858" s="1" t="n">
        <v>37459</v>
      </c>
      <c r="B2858" s="2" t="n">
        <v>1681.009</v>
      </c>
    </row>
    <row r="2859" customFormat="false" ht="12.75" hidden="false" customHeight="false" outlineLevel="0" collapsed="false">
      <c r="A2859" s="1" t="n">
        <v>37460</v>
      </c>
      <c r="B2859" s="2" t="n">
        <v>1673.861</v>
      </c>
    </row>
    <row r="2860" customFormat="false" ht="12.75" hidden="false" customHeight="false" outlineLevel="0" collapsed="false">
      <c r="A2860" s="1" t="n">
        <v>37461</v>
      </c>
      <c r="B2860" s="2" t="n">
        <v>1672.4</v>
      </c>
    </row>
    <row r="2861" customFormat="false" ht="12.75" hidden="false" customHeight="false" outlineLevel="0" collapsed="false">
      <c r="A2861" s="1" t="n">
        <v>37462</v>
      </c>
      <c r="B2861" s="2" t="n">
        <v>1665.109</v>
      </c>
    </row>
    <row r="2862" customFormat="false" ht="12.75" hidden="false" customHeight="false" outlineLevel="0" collapsed="false">
      <c r="A2862" s="1" t="n">
        <v>37463</v>
      </c>
      <c r="B2862" s="2" t="n">
        <v>1657.499</v>
      </c>
    </row>
    <row r="2863" customFormat="false" ht="12.75" hidden="false" customHeight="false" outlineLevel="0" collapsed="false">
      <c r="A2863" s="1" t="n">
        <v>37466</v>
      </c>
      <c r="B2863" s="2" t="n">
        <v>1665.674</v>
      </c>
    </row>
    <row r="2864" customFormat="false" ht="12.75" hidden="false" customHeight="false" outlineLevel="0" collapsed="false">
      <c r="A2864" s="1" t="n">
        <v>37467</v>
      </c>
      <c r="B2864" s="2" t="n">
        <v>1669.002</v>
      </c>
    </row>
    <row r="2865" customFormat="false" ht="12.75" hidden="false" customHeight="false" outlineLevel="0" collapsed="false">
      <c r="A2865" s="1" t="n">
        <v>37468</v>
      </c>
      <c r="B2865" s="2" t="n">
        <v>1651.594</v>
      </c>
    </row>
    <row r="2866" customFormat="false" ht="12.75" hidden="false" customHeight="false" outlineLevel="0" collapsed="false">
      <c r="A2866" s="1" t="n">
        <v>37469</v>
      </c>
      <c r="B2866" s="2" t="n">
        <v>1653.008</v>
      </c>
    </row>
    <row r="2867" customFormat="false" ht="12.75" hidden="false" customHeight="false" outlineLevel="0" collapsed="false">
      <c r="A2867" s="1" t="n">
        <v>37470</v>
      </c>
      <c r="B2867" s="2" t="n">
        <v>1661.871</v>
      </c>
    </row>
    <row r="2868" customFormat="false" ht="12.75" hidden="false" customHeight="false" outlineLevel="0" collapsed="false">
      <c r="A2868" s="1" t="n">
        <v>37473</v>
      </c>
      <c r="B2868" s="2" t="n">
        <v>1653.957</v>
      </c>
    </row>
    <row r="2869" customFormat="false" ht="12.75" hidden="false" customHeight="false" outlineLevel="0" collapsed="false">
      <c r="A2869" s="1" t="n">
        <v>37474</v>
      </c>
      <c r="B2869" s="2" t="n">
        <v>1670.619</v>
      </c>
    </row>
    <row r="2870" customFormat="false" ht="12.75" hidden="false" customHeight="false" outlineLevel="0" collapsed="false">
      <c r="A2870" s="1" t="n">
        <v>37475</v>
      </c>
      <c r="B2870" s="2" t="n">
        <v>1668.065</v>
      </c>
    </row>
    <row r="2871" customFormat="false" ht="12.75" hidden="false" customHeight="false" outlineLevel="0" collapsed="false">
      <c r="A2871" s="1" t="n">
        <v>37476</v>
      </c>
      <c r="B2871" s="2" t="n">
        <v>1659.802</v>
      </c>
    </row>
    <row r="2872" customFormat="false" ht="12.75" hidden="false" customHeight="false" outlineLevel="0" collapsed="false">
      <c r="A2872" s="1" t="n">
        <v>37477</v>
      </c>
      <c r="B2872" s="2" t="n">
        <v>1647.046</v>
      </c>
    </row>
    <row r="2873" customFormat="false" ht="12.75" hidden="false" customHeight="false" outlineLevel="0" collapsed="false">
      <c r="A2873" s="1" t="n">
        <v>37480</v>
      </c>
      <c r="B2873" s="2" t="n">
        <v>1634.566</v>
      </c>
    </row>
    <row r="2874" customFormat="false" ht="12.75" hidden="false" customHeight="false" outlineLevel="0" collapsed="false">
      <c r="A2874" s="1" t="n">
        <v>37481</v>
      </c>
      <c r="B2874" s="2" t="n">
        <v>1636.632</v>
      </c>
    </row>
    <row r="2875" customFormat="false" ht="12.75" hidden="false" customHeight="false" outlineLevel="0" collapsed="false">
      <c r="A2875" s="1" t="n">
        <v>37482</v>
      </c>
      <c r="B2875" s="2" t="n">
        <v>1646.722</v>
      </c>
    </row>
    <row r="2876" customFormat="false" ht="12.75" hidden="false" customHeight="false" outlineLevel="0" collapsed="false">
      <c r="A2876" s="1" t="n">
        <v>37483</v>
      </c>
      <c r="B2876" s="2" t="n">
        <v>1634.366</v>
      </c>
    </row>
    <row r="2877" customFormat="false" ht="12.75" hidden="false" customHeight="false" outlineLevel="0" collapsed="false">
      <c r="A2877" s="1" t="n">
        <v>37484</v>
      </c>
      <c r="B2877" s="2" t="n">
        <v>1646.792</v>
      </c>
    </row>
    <row r="2878" customFormat="false" ht="12.75" hidden="false" customHeight="false" outlineLevel="0" collapsed="false">
      <c r="A2878" s="1" t="n">
        <v>37487</v>
      </c>
      <c r="B2878" s="2" t="n">
        <v>1644.301</v>
      </c>
    </row>
    <row r="2879" customFormat="false" ht="12.75" hidden="false" customHeight="false" outlineLevel="0" collapsed="false">
      <c r="A2879" s="1" t="n">
        <v>37488</v>
      </c>
      <c r="B2879" s="2" t="n">
        <v>1671.351</v>
      </c>
    </row>
    <row r="2880" customFormat="false" ht="12.75" hidden="false" customHeight="false" outlineLevel="0" collapsed="false">
      <c r="A2880" s="1" t="n">
        <v>37489</v>
      </c>
      <c r="B2880" s="2" t="n">
        <v>1673.549</v>
      </c>
    </row>
    <row r="2881" customFormat="false" ht="12.75" hidden="false" customHeight="false" outlineLevel="0" collapsed="false">
      <c r="A2881" s="1" t="n">
        <v>37490</v>
      </c>
      <c r="B2881" s="2" t="n">
        <v>1686.111</v>
      </c>
    </row>
    <row r="2882" customFormat="false" ht="12.75" hidden="false" customHeight="false" outlineLevel="0" collapsed="false">
      <c r="A2882" s="1" t="n">
        <v>37491</v>
      </c>
      <c r="B2882" s="2" t="n">
        <v>1683.207</v>
      </c>
    </row>
    <row r="2883" customFormat="false" ht="12.75" hidden="false" customHeight="false" outlineLevel="0" collapsed="false">
      <c r="A2883" s="1" t="n">
        <v>37494</v>
      </c>
      <c r="B2883" s="2" t="n">
        <v>1670.685</v>
      </c>
    </row>
    <row r="2884" customFormat="false" ht="12.75" hidden="false" customHeight="false" outlineLevel="0" collapsed="false">
      <c r="A2884" s="1" t="n">
        <v>37495</v>
      </c>
      <c r="B2884" s="2" t="n">
        <v>1679.691</v>
      </c>
    </row>
    <row r="2885" customFormat="false" ht="12.75" hidden="false" customHeight="false" outlineLevel="0" collapsed="false">
      <c r="A2885" s="1" t="n">
        <v>37496</v>
      </c>
      <c r="B2885" s="2" t="n">
        <v>1676.77</v>
      </c>
    </row>
    <row r="2886" customFormat="false" ht="12.75" hidden="false" customHeight="false" outlineLevel="0" collapsed="false">
      <c r="A2886" s="1" t="n">
        <v>37497</v>
      </c>
      <c r="B2886" s="2" t="n">
        <v>1667.318</v>
      </c>
    </row>
    <row r="2887" customFormat="false" ht="12.75" hidden="false" customHeight="false" outlineLevel="0" collapsed="false">
      <c r="A2887" s="1" t="n">
        <v>37498</v>
      </c>
      <c r="B2887" s="2" t="n">
        <v>1666.618</v>
      </c>
    </row>
    <row r="2888" customFormat="false" ht="12.75" hidden="false" customHeight="false" outlineLevel="0" collapsed="false">
      <c r="A2888" s="1" t="n">
        <v>37501</v>
      </c>
      <c r="B2888" s="2" t="n">
        <v>1668.774</v>
      </c>
    </row>
    <row r="2889" customFormat="false" ht="12.75" hidden="false" customHeight="false" outlineLevel="0" collapsed="false">
      <c r="A2889" s="1" t="n">
        <v>37502</v>
      </c>
      <c r="B2889" s="2" t="n">
        <v>1674.07</v>
      </c>
    </row>
    <row r="2890" customFormat="false" ht="12.75" hidden="false" customHeight="false" outlineLevel="0" collapsed="false">
      <c r="A2890" s="1" t="n">
        <v>37503</v>
      </c>
      <c r="B2890" s="2" t="n">
        <v>1663.972</v>
      </c>
    </row>
    <row r="2891" customFormat="false" ht="12.75" hidden="false" customHeight="false" outlineLevel="0" collapsed="false">
      <c r="A2891" s="1" t="n">
        <v>37504</v>
      </c>
      <c r="B2891" s="2" t="n">
        <v>1641.807</v>
      </c>
    </row>
    <row r="2892" customFormat="false" ht="12.75" hidden="false" customHeight="false" outlineLevel="0" collapsed="false">
      <c r="A2892" s="1" t="n">
        <v>37505</v>
      </c>
      <c r="B2892" s="2" t="n">
        <v>1631.384</v>
      </c>
    </row>
    <row r="2893" customFormat="false" ht="12.75" hidden="false" customHeight="false" outlineLevel="0" collapsed="false">
      <c r="A2893" s="1" t="n">
        <v>37508</v>
      </c>
      <c r="B2893" s="2" t="n">
        <v>1621.582</v>
      </c>
    </row>
    <row r="2894" customFormat="false" ht="12.75" hidden="false" customHeight="false" outlineLevel="0" collapsed="false">
      <c r="A2894" s="1" t="n">
        <v>37509</v>
      </c>
      <c r="B2894" s="2" t="n">
        <v>1625.111</v>
      </c>
    </row>
    <row r="2895" customFormat="false" ht="12.75" hidden="false" customHeight="false" outlineLevel="0" collapsed="false">
      <c r="A2895" s="1" t="n">
        <v>37510</v>
      </c>
      <c r="B2895" s="2" t="n">
        <v>1620.355</v>
      </c>
    </row>
    <row r="2896" customFormat="false" ht="12.75" hidden="false" customHeight="false" outlineLevel="0" collapsed="false">
      <c r="A2896" s="1" t="n">
        <v>37511</v>
      </c>
      <c r="B2896" s="2" t="n">
        <v>1624.558</v>
      </c>
    </row>
    <row r="2897" customFormat="false" ht="12.75" hidden="false" customHeight="false" outlineLevel="0" collapsed="false">
      <c r="A2897" s="1" t="n">
        <v>37512</v>
      </c>
      <c r="B2897" s="2" t="n">
        <v>1625.759</v>
      </c>
    </row>
    <row r="2898" customFormat="false" ht="12.75" hidden="false" customHeight="false" outlineLevel="0" collapsed="false">
      <c r="A2898" s="1" t="n">
        <v>37515</v>
      </c>
      <c r="B2898" s="2" t="n">
        <v>1604.083</v>
      </c>
    </row>
    <row r="2899" customFormat="false" ht="12.75" hidden="false" customHeight="false" outlineLevel="0" collapsed="false">
      <c r="A2899" s="1" t="n">
        <v>37516</v>
      </c>
      <c r="B2899" s="2" t="n">
        <v>1604.881</v>
      </c>
    </row>
    <row r="2900" customFormat="false" ht="12.75" hidden="false" customHeight="false" outlineLevel="0" collapsed="false">
      <c r="A2900" s="1" t="n">
        <v>37517</v>
      </c>
      <c r="B2900" s="2" t="n">
        <v>1594.584</v>
      </c>
    </row>
    <row r="2901" customFormat="false" ht="12.75" hidden="false" customHeight="false" outlineLevel="0" collapsed="false">
      <c r="A2901" s="1" t="n">
        <v>37518</v>
      </c>
      <c r="B2901" s="2" t="n">
        <v>1619.354</v>
      </c>
    </row>
    <row r="2902" customFormat="false" ht="12.75" hidden="false" customHeight="false" outlineLevel="0" collapsed="false">
      <c r="A2902" s="1" t="n">
        <v>37519</v>
      </c>
      <c r="B2902" s="2" t="n">
        <v>1604.913</v>
      </c>
    </row>
    <row r="2903" customFormat="false" ht="12.75" hidden="false" customHeight="false" outlineLevel="0" collapsed="false">
      <c r="A2903" s="1" t="n">
        <v>37522</v>
      </c>
      <c r="B2903" s="2" t="n">
        <v>1602.591</v>
      </c>
    </row>
    <row r="2904" customFormat="false" ht="12.75" hidden="false" customHeight="false" outlineLevel="0" collapsed="false">
      <c r="A2904" s="1" t="n">
        <v>37523</v>
      </c>
      <c r="B2904" s="2" t="n">
        <v>1596.732</v>
      </c>
    </row>
    <row r="2905" customFormat="false" ht="12.75" hidden="false" customHeight="false" outlineLevel="0" collapsed="false">
      <c r="A2905" s="1" t="n">
        <v>37524</v>
      </c>
      <c r="B2905" s="2" t="n">
        <v>1597.837</v>
      </c>
    </row>
    <row r="2906" customFormat="false" ht="12.75" hidden="false" customHeight="false" outlineLevel="0" collapsed="false">
      <c r="A2906" s="1" t="n">
        <v>37525</v>
      </c>
      <c r="B2906" s="2" t="n">
        <v>1587.649</v>
      </c>
    </row>
    <row r="2907" customFormat="false" ht="12.75" hidden="false" customHeight="false" outlineLevel="0" collapsed="false">
      <c r="A2907" s="1" t="n">
        <v>37526</v>
      </c>
      <c r="B2907" s="2" t="n">
        <v>1581.618</v>
      </c>
    </row>
    <row r="2908" customFormat="false" ht="12.75" hidden="false" customHeight="false" outlineLevel="0" collapsed="false">
      <c r="A2908" s="1" t="n">
        <v>37537</v>
      </c>
      <c r="B2908" s="2" t="n">
        <v>1562.993</v>
      </c>
    </row>
    <row r="2909" customFormat="false" ht="12.75" hidden="false" customHeight="false" outlineLevel="0" collapsed="false">
      <c r="A2909" s="1" t="n">
        <v>37538</v>
      </c>
      <c r="B2909" s="2" t="n">
        <v>1535.366</v>
      </c>
    </row>
    <row r="2910" customFormat="false" ht="12.75" hidden="false" customHeight="false" outlineLevel="0" collapsed="false">
      <c r="A2910" s="1" t="n">
        <v>37539</v>
      </c>
      <c r="B2910" s="2" t="n">
        <v>1530.407</v>
      </c>
    </row>
    <row r="2911" customFormat="false" ht="12.75" hidden="false" customHeight="false" outlineLevel="0" collapsed="false">
      <c r="A2911" s="1" t="n">
        <v>37540</v>
      </c>
      <c r="B2911" s="2" t="n">
        <v>1524.051</v>
      </c>
    </row>
    <row r="2912" customFormat="false" ht="12.75" hidden="false" customHeight="false" outlineLevel="0" collapsed="false">
      <c r="A2912" s="1" t="n">
        <v>37543</v>
      </c>
      <c r="B2912" s="2" t="n">
        <v>1531.676</v>
      </c>
    </row>
    <row r="2913" customFormat="false" ht="12.75" hidden="false" customHeight="false" outlineLevel="0" collapsed="false">
      <c r="A2913" s="1" t="n">
        <v>37544</v>
      </c>
      <c r="B2913" s="2" t="n">
        <v>1524.728</v>
      </c>
    </row>
    <row r="2914" customFormat="false" ht="12.75" hidden="false" customHeight="false" outlineLevel="0" collapsed="false">
      <c r="A2914" s="1" t="n">
        <v>37545</v>
      </c>
      <c r="B2914" s="2" t="n">
        <v>1537.388</v>
      </c>
    </row>
    <row r="2915" customFormat="false" ht="12.75" hidden="false" customHeight="false" outlineLevel="0" collapsed="false">
      <c r="A2915" s="1" t="n">
        <v>37546</v>
      </c>
      <c r="B2915" s="2" t="n">
        <v>1513.097</v>
      </c>
    </row>
    <row r="2916" customFormat="false" ht="12.75" hidden="false" customHeight="false" outlineLevel="0" collapsed="false">
      <c r="A2916" s="1" t="n">
        <v>37547</v>
      </c>
      <c r="B2916" s="2" t="n">
        <v>1519.539</v>
      </c>
    </row>
    <row r="2917" customFormat="false" ht="12.75" hidden="false" customHeight="false" outlineLevel="0" collapsed="false">
      <c r="A2917" s="1" t="n">
        <v>37550</v>
      </c>
      <c r="B2917" s="2" t="n">
        <v>1524.925</v>
      </c>
    </row>
    <row r="2918" customFormat="false" ht="12.75" hidden="false" customHeight="false" outlineLevel="0" collapsed="false">
      <c r="A2918" s="1" t="n">
        <v>37551</v>
      </c>
      <c r="B2918" s="2" t="n">
        <v>1548.104</v>
      </c>
    </row>
    <row r="2919" customFormat="false" ht="12.75" hidden="false" customHeight="false" outlineLevel="0" collapsed="false">
      <c r="A2919" s="1" t="n">
        <v>37552</v>
      </c>
      <c r="B2919" s="2" t="n">
        <v>1548.965</v>
      </c>
    </row>
    <row r="2920" customFormat="false" ht="12.75" hidden="false" customHeight="false" outlineLevel="0" collapsed="false">
      <c r="A2920" s="1" t="n">
        <v>37553</v>
      </c>
      <c r="B2920" s="2" t="n">
        <v>1536.52</v>
      </c>
    </row>
    <row r="2921" customFormat="false" ht="12.75" hidden="false" customHeight="false" outlineLevel="0" collapsed="false">
      <c r="A2921" s="1" t="n">
        <v>37554</v>
      </c>
      <c r="B2921" s="2" t="n">
        <v>1520.313</v>
      </c>
    </row>
    <row r="2922" customFormat="false" ht="12.75" hidden="false" customHeight="false" outlineLevel="0" collapsed="false">
      <c r="A2922" s="1" t="n">
        <v>37557</v>
      </c>
      <c r="B2922" s="2" t="n">
        <v>1502.716</v>
      </c>
    </row>
    <row r="2923" customFormat="false" ht="12.75" hidden="false" customHeight="false" outlineLevel="0" collapsed="false">
      <c r="A2923" s="1" t="n">
        <v>37558</v>
      </c>
      <c r="B2923" s="2" t="n">
        <v>1510.882</v>
      </c>
    </row>
    <row r="2924" customFormat="false" ht="12.75" hidden="false" customHeight="false" outlineLevel="0" collapsed="false">
      <c r="A2924" s="1" t="n">
        <v>37559</v>
      </c>
      <c r="B2924" s="2" t="n">
        <v>1509.707</v>
      </c>
    </row>
    <row r="2925" customFormat="false" ht="12.75" hidden="false" customHeight="false" outlineLevel="0" collapsed="false">
      <c r="A2925" s="1" t="n">
        <v>37560</v>
      </c>
      <c r="B2925" s="2" t="n">
        <v>1507.496</v>
      </c>
    </row>
    <row r="2926" customFormat="false" ht="12.75" hidden="false" customHeight="false" outlineLevel="0" collapsed="false">
      <c r="A2926" s="1" t="n">
        <v>37561</v>
      </c>
      <c r="B2926" s="2" t="n">
        <v>1510.76</v>
      </c>
    </row>
    <row r="2927" customFormat="false" ht="12.75" hidden="false" customHeight="false" outlineLevel="0" collapsed="false">
      <c r="A2927" s="1" t="n">
        <v>37564</v>
      </c>
      <c r="B2927" s="2" t="n">
        <v>1531.842</v>
      </c>
    </row>
    <row r="2928" customFormat="false" ht="12.75" hidden="false" customHeight="false" outlineLevel="0" collapsed="false">
      <c r="A2928" s="1" t="n">
        <v>37565</v>
      </c>
      <c r="B2928" s="2" t="n">
        <v>1558.239</v>
      </c>
    </row>
    <row r="2929" customFormat="false" ht="12.75" hidden="false" customHeight="false" outlineLevel="0" collapsed="false">
      <c r="A2929" s="1" t="n">
        <v>37566</v>
      </c>
      <c r="B2929" s="2" t="n">
        <v>1552.561</v>
      </c>
    </row>
    <row r="2930" customFormat="false" ht="12.75" hidden="false" customHeight="false" outlineLevel="0" collapsed="false">
      <c r="A2930" s="1" t="n">
        <v>37567</v>
      </c>
      <c r="B2930" s="2" t="n">
        <v>1554.237</v>
      </c>
    </row>
    <row r="2931" customFormat="false" ht="12.75" hidden="false" customHeight="false" outlineLevel="0" collapsed="false">
      <c r="A2931" s="1" t="n">
        <v>37568</v>
      </c>
      <c r="B2931" s="2" t="n">
        <v>1522.187</v>
      </c>
    </row>
    <row r="2932" customFormat="false" ht="12.75" hidden="false" customHeight="false" outlineLevel="0" collapsed="false">
      <c r="A2932" s="1" t="n">
        <v>37571</v>
      </c>
      <c r="B2932" s="2" t="n">
        <v>1504.403</v>
      </c>
    </row>
    <row r="2933" customFormat="false" ht="12.75" hidden="false" customHeight="false" outlineLevel="0" collapsed="false">
      <c r="A2933" s="1" t="n">
        <v>37572</v>
      </c>
      <c r="B2933" s="2" t="n">
        <v>1485.913</v>
      </c>
    </row>
    <row r="2934" customFormat="false" ht="12.75" hidden="false" customHeight="false" outlineLevel="0" collapsed="false">
      <c r="A2934" s="1" t="n">
        <v>37573</v>
      </c>
      <c r="B2934" s="2" t="n">
        <v>1490.464</v>
      </c>
    </row>
    <row r="2935" customFormat="false" ht="12.75" hidden="false" customHeight="false" outlineLevel="0" collapsed="false">
      <c r="A2935" s="1" t="n">
        <v>37574</v>
      </c>
      <c r="B2935" s="2" t="n">
        <v>1460.795</v>
      </c>
    </row>
    <row r="2936" customFormat="false" ht="12.75" hidden="false" customHeight="false" outlineLevel="0" collapsed="false">
      <c r="A2936" s="1" t="n">
        <v>37575</v>
      </c>
      <c r="B2936" s="2" t="n">
        <v>1463.691</v>
      </c>
    </row>
    <row r="2937" customFormat="false" ht="12.75" hidden="false" customHeight="false" outlineLevel="0" collapsed="false">
      <c r="A2937" s="1" t="n">
        <v>37578</v>
      </c>
      <c r="B2937" s="2" t="n">
        <v>1451.29</v>
      </c>
    </row>
    <row r="2938" customFormat="false" ht="12.75" hidden="false" customHeight="false" outlineLevel="0" collapsed="false">
      <c r="A2938" s="1" t="n">
        <v>37579</v>
      </c>
      <c r="B2938" s="2" t="n">
        <v>1462.174</v>
      </c>
    </row>
    <row r="2939" customFormat="false" ht="12.75" hidden="false" customHeight="false" outlineLevel="0" collapsed="false">
      <c r="A2939" s="1" t="n">
        <v>37580</v>
      </c>
      <c r="B2939" s="2" t="n">
        <v>1425.843</v>
      </c>
    </row>
    <row r="2940" customFormat="false" ht="12.75" hidden="false" customHeight="false" outlineLevel="0" collapsed="false">
      <c r="A2940" s="1" t="n">
        <v>37581</v>
      </c>
      <c r="B2940" s="2" t="n">
        <v>1390.629</v>
      </c>
    </row>
    <row r="2941" customFormat="false" ht="12.75" hidden="false" customHeight="false" outlineLevel="0" collapsed="false">
      <c r="A2941" s="1" t="n">
        <v>37582</v>
      </c>
      <c r="B2941" s="2" t="n">
        <v>1395.497</v>
      </c>
    </row>
    <row r="2942" customFormat="false" ht="12.75" hidden="false" customHeight="false" outlineLevel="0" collapsed="false">
      <c r="A2942" s="1" t="n">
        <v>37585</v>
      </c>
      <c r="B2942" s="2" t="n">
        <v>1398.438</v>
      </c>
    </row>
    <row r="2943" customFormat="false" ht="12.75" hidden="false" customHeight="false" outlineLevel="0" collapsed="false">
      <c r="A2943" s="1" t="n">
        <v>37586</v>
      </c>
      <c r="B2943" s="2" t="n">
        <v>1371.167</v>
      </c>
    </row>
    <row r="2944" customFormat="false" ht="12.75" hidden="false" customHeight="false" outlineLevel="0" collapsed="false">
      <c r="A2944" s="1" t="n">
        <v>37587</v>
      </c>
      <c r="B2944" s="2" t="n">
        <v>1378.752</v>
      </c>
    </row>
    <row r="2945" customFormat="false" ht="12.75" hidden="false" customHeight="false" outlineLevel="0" collapsed="false">
      <c r="A2945" s="1" t="n">
        <v>37588</v>
      </c>
      <c r="B2945" s="2" t="n">
        <v>1417.525</v>
      </c>
    </row>
    <row r="2946" customFormat="false" ht="12.75" hidden="false" customHeight="false" outlineLevel="0" collapsed="false">
      <c r="A2946" s="1" t="n">
        <v>37589</v>
      </c>
      <c r="B2946" s="2" t="n">
        <v>1434.182</v>
      </c>
    </row>
    <row r="2947" customFormat="false" ht="12.75" hidden="false" customHeight="false" outlineLevel="0" collapsed="false">
      <c r="A2947" s="1" t="n">
        <v>37592</v>
      </c>
      <c r="B2947" s="2" t="n">
        <v>1395.675</v>
      </c>
    </row>
    <row r="2948" customFormat="false" ht="12.75" hidden="false" customHeight="false" outlineLevel="0" collapsed="false">
      <c r="A2948" s="1" t="n">
        <v>37593</v>
      </c>
      <c r="B2948" s="2" t="n">
        <v>1408.843</v>
      </c>
    </row>
    <row r="2949" customFormat="false" ht="12.75" hidden="false" customHeight="false" outlineLevel="0" collapsed="false">
      <c r="A2949" s="1" t="n">
        <v>37594</v>
      </c>
      <c r="B2949" s="2" t="n">
        <v>1414.454</v>
      </c>
    </row>
    <row r="2950" customFormat="false" ht="12.75" hidden="false" customHeight="false" outlineLevel="0" collapsed="false">
      <c r="A2950" s="1" t="n">
        <v>37595</v>
      </c>
      <c r="B2950" s="2" t="n">
        <v>1404.88</v>
      </c>
    </row>
    <row r="2951" customFormat="false" ht="12.75" hidden="false" customHeight="false" outlineLevel="0" collapsed="false">
      <c r="A2951" s="1" t="n">
        <v>37596</v>
      </c>
      <c r="B2951" s="2" t="n">
        <v>1405.525</v>
      </c>
    </row>
    <row r="2952" customFormat="false" ht="12.75" hidden="false" customHeight="false" outlineLevel="0" collapsed="false">
      <c r="A2952" s="1" t="n">
        <v>37599</v>
      </c>
      <c r="B2952" s="2" t="n">
        <v>1400.867</v>
      </c>
    </row>
    <row r="2953" customFormat="false" ht="12.75" hidden="false" customHeight="false" outlineLevel="0" collapsed="false">
      <c r="A2953" s="1" t="n">
        <v>37600</v>
      </c>
      <c r="B2953" s="2" t="n">
        <v>1383.84</v>
      </c>
    </row>
    <row r="2954" customFormat="false" ht="12.75" hidden="false" customHeight="false" outlineLevel="0" collapsed="false">
      <c r="A2954" s="1" t="n">
        <v>37601</v>
      </c>
      <c r="B2954" s="2" t="n">
        <v>1379.195</v>
      </c>
    </row>
    <row r="2955" customFormat="false" ht="12.75" hidden="false" customHeight="false" outlineLevel="0" collapsed="false">
      <c r="A2955" s="1" t="n">
        <v>37602</v>
      </c>
      <c r="B2955" s="2" t="n">
        <v>1383.91</v>
      </c>
    </row>
    <row r="2956" customFormat="false" ht="12.75" hidden="false" customHeight="false" outlineLevel="0" collapsed="false">
      <c r="A2956" s="1" t="n">
        <v>37603</v>
      </c>
      <c r="B2956" s="2" t="n">
        <v>1396.898</v>
      </c>
    </row>
    <row r="2957" customFormat="false" ht="12.75" hidden="false" customHeight="false" outlineLevel="0" collapsed="false">
      <c r="A2957" s="1" t="n">
        <v>37606</v>
      </c>
      <c r="B2957" s="2" t="n">
        <v>1408.515</v>
      </c>
    </row>
    <row r="2958" customFormat="false" ht="12.75" hidden="false" customHeight="false" outlineLevel="0" collapsed="false">
      <c r="A2958" s="1" t="n">
        <v>37607</v>
      </c>
      <c r="B2958" s="2" t="n">
        <v>1416.096</v>
      </c>
    </row>
    <row r="2959" customFormat="false" ht="12.75" hidden="false" customHeight="false" outlineLevel="0" collapsed="false">
      <c r="A2959" s="1" t="n">
        <v>37608</v>
      </c>
      <c r="B2959" s="2" t="n">
        <v>1411.719</v>
      </c>
    </row>
    <row r="2960" customFormat="false" ht="12.75" hidden="false" customHeight="false" outlineLevel="0" collapsed="false">
      <c r="A2960" s="1" t="n">
        <v>37609</v>
      </c>
      <c r="B2960" s="2" t="n">
        <v>1413.597</v>
      </c>
    </row>
    <row r="2961" customFormat="false" ht="12.75" hidden="false" customHeight="false" outlineLevel="0" collapsed="false">
      <c r="A2961" s="1" t="n">
        <v>37610</v>
      </c>
      <c r="B2961" s="2" t="n">
        <v>1427.936</v>
      </c>
    </row>
    <row r="2962" customFormat="false" ht="12.75" hidden="false" customHeight="false" outlineLevel="0" collapsed="false">
      <c r="A2962" s="1" t="n">
        <v>37613</v>
      </c>
      <c r="B2962" s="2" t="n">
        <v>1430.199</v>
      </c>
    </row>
    <row r="2963" customFormat="false" ht="12.75" hidden="false" customHeight="false" outlineLevel="0" collapsed="false">
      <c r="A2963" s="1" t="n">
        <v>37614</v>
      </c>
      <c r="B2963" s="2" t="n">
        <v>1430.827</v>
      </c>
    </row>
    <row r="2964" customFormat="false" ht="12.75" hidden="false" customHeight="false" outlineLevel="0" collapsed="false">
      <c r="A2964" s="1" t="n">
        <v>37615</v>
      </c>
      <c r="B2964" s="2" t="n">
        <v>1421.515</v>
      </c>
    </row>
    <row r="2965" customFormat="false" ht="12.75" hidden="false" customHeight="false" outlineLevel="0" collapsed="false">
      <c r="A2965" s="1" t="n">
        <v>37616</v>
      </c>
      <c r="B2965" s="2" t="n">
        <v>1384.152</v>
      </c>
    </row>
    <row r="2966" customFormat="false" ht="12.75" hidden="false" customHeight="false" outlineLevel="0" collapsed="false">
      <c r="A2966" s="1" t="n">
        <v>37617</v>
      </c>
      <c r="B2966" s="2" t="n">
        <v>1382.971</v>
      </c>
    </row>
    <row r="2967" customFormat="false" ht="12.75" hidden="false" customHeight="false" outlineLevel="0" collapsed="false">
      <c r="A2967" s="1" t="n">
        <v>37620</v>
      </c>
      <c r="B2967" s="2" t="n">
        <v>1366.362</v>
      </c>
    </row>
    <row r="2968" customFormat="false" ht="12.75" hidden="false" customHeight="false" outlineLevel="0" collapsed="false">
      <c r="A2968" s="1" t="n">
        <v>37621</v>
      </c>
      <c r="B2968" s="2" t="n">
        <v>1357.654</v>
      </c>
    </row>
    <row r="2969" customFormat="false" ht="12.75" hidden="false" customHeight="false" outlineLevel="0" collapsed="false">
      <c r="A2969" s="1" t="n">
        <v>37623</v>
      </c>
      <c r="B2969" s="2" t="n">
        <v>1320.63</v>
      </c>
    </row>
    <row r="2970" customFormat="false" ht="12.75" hidden="false" customHeight="false" outlineLevel="0" collapsed="false">
      <c r="A2970" s="1" t="n">
        <v>37624</v>
      </c>
      <c r="B2970" s="2" t="n">
        <v>1319.868</v>
      </c>
    </row>
    <row r="2971" customFormat="false" ht="12.75" hidden="false" customHeight="false" outlineLevel="0" collapsed="false">
      <c r="A2971" s="1" t="n">
        <v>37627</v>
      </c>
      <c r="B2971" s="2" t="n">
        <v>1334.679</v>
      </c>
    </row>
    <row r="2972" customFormat="false" ht="12.75" hidden="false" customHeight="false" outlineLevel="0" collapsed="false">
      <c r="A2972" s="1" t="n">
        <v>37628</v>
      </c>
      <c r="B2972" s="2" t="n">
        <v>1332.061</v>
      </c>
    </row>
    <row r="2973" customFormat="false" ht="12.75" hidden="false" customHeight="false" outlineLevel="0" collapsed="false">
      <c r="A2973" s="1" t="n">
        <v>37629</v>
      </c>
      <c r="B2973" s="2" t="n">
        <v>1372.067</v>
      </c>
    </row>
    <row r="2974" customFormat="false" ht="12.75" hidden="false" customHeight="false" outlineLevel="0" collapsed="false">
      <c r="A2974" s="1" t="n">
        <v>37630</v>
      </c>
      <c r="B2974" s="2" t="n">
        <v>1397.384</v>
      </c>
    </row>
    <row r="2975" customFormat="false" ht="12.75" hidden="false" customHeight="false" outlineLevel="0" collapsed="false">
      <c r="A2975" s="1" t="n">
        <v>37631</v>
      </c>
      <c r="B2975" s="2" t="n">
        <v>1384.859</v>
      </c>
    </row>
    <row r="2976" customFormat="false" ht="12.75" hidden="false" customHeight="false" outlineLevel="0" collapsed="false">
      <c r="A2976" s="1" t="n">
        <v>37634</v>
      </c>
      <c r="B2976" s="2" t="n">
        <v>1386.314</v>
      </c>
    </row>
    <row r="2977" customFormat="false" ht="12.75" hidden="false" customHeight="false" outlineLevel="0" collapsed="false">
      <c r="A2977" s="1" t="n">
        <v>37635</v>
      </c>
      <c r="B2977" s="2" t="n">
        <v>1466.851</v>
      </c>
    </row>
    <row r="2978" customFormat="false" ht="12.75" hidden="false" customHeight="false" outlineLevel="0" collapsed="false">
      <c r="A2978" s="1" t="n">
        <v>37636</v>
      </c>
      <c r="B2978" s="2" t="n">
        <v>1459.92</v>
      </c>
    </row>
    <row r="2979" customFormat="false" ht="12.75" hidden="false" customHeight="false" outlineLevel="0" collapsed="false">
      <c r="A2979" s="1" t="n">
        <v>37637</v>
      </c>
      <c r="B2979" s="2" t="n">
        <v>1485.618</v>
      </c>
    </row>
    <row r="2980" customFormat="false" ht="12.75" hidden="false" customHeight="false" outlineLevel="0" collapsed="false">
      <c r="A2980" s="1" t="n">
        <v>37638</v>
      </c>
      <c r="B2980" s="2" t="n">
        <v>1478.675</v>
      </c>
    </row>
    <row r="2981" customFormat="false" ht="12.75" hidden="false" customHeight="false" outlineLevel="0" collapsed="false">
      <c r="A2981" s="1" t="n">
        <v>37641</v>
      </c>
      <c r="B2981" s="2" t="n">
        <v>1482.681</v>
      </c>
    </row>
    <row r="2982" customFormat="false" ht="12.75" hidden="false" customHeight="false" outlineLevel="0" collapsed="false">
      <c r="A2982" s="1" t="n">
        <v>37642</v>
      </c>
      <c r="B2982" s="2" t="n">
        <v>1454.891</v>
      </c>
    </row>
    <row r="2983" customFormat="false" ht="12.75" hidden="false" customHeight="false" outlineLevel="0" collapsed="false">
      <c r="A2983" s="1" t="n">
        <v>37643</v>
      </c>
      <c r="B2983" s="2" t="n">
        <v>1460.53</v>
      </c>
    </row>
    <row r="2984" customFormat="false" ht="12.75" hidden="false" customHeight="false" outlineLevel="0" collapsed="false">
      <c r="A2984" s="1" t="n">
        <v>37644</v>
      </c>
      <c r="B2984" s="2" t="n">
        <v>1450.616</v>
      </c>
    </row>
    <row r="2985" customFormat="false" ht="12.75" hidden="false" customHeight="false" outlineLevel="0" collapsed="false">
      <c r="A2985" s="1" t="n">
        <v>37645</v>
      </c>
      <c r="B2985" s="2" t="n">
        <v>1479.07</v>
      </c>
    </row>
    <row r="2986" customFormat="false" ht="12.75" hidden="false" customHeight="false" outlineLevel="0" collapsed="false">
      <c r="A2986" s="1" t="n">
        <v>37648</v>
      </c>
      <c r="B2986" s="2" t="n">
        <v>1496.157</v>
      </c>
    </row>
    <row r="2987" customFormat="false" ht="12.75" hidden="false" customHeight="false" outlineLevel="0" collapsed="false">
      <c r="A2987" s="1" t="n">
        <v>37649</v>
      </c>
      <c r="B2987" s="2" t="n">
        <v>1500.639</v>
      </c>
    </row>
    <row r="2988" customFormat="false" ht="12.75" hidden="false" customHeight="false" outlineLevel="0" collapsed="false">
      <c r="A2988" s="1" t="n">
        <v>37650</v>
      </c>
      <c r="B2988" s="2" t="n">
        <v>1499.815</v>
      </c>
    </row>
    <row r="2989" customFormat="false" ht="12.75" hidden="false" customHeight="false" outlineLevel="0" collapsed="false">
      <c r="A2989" s="1" t="n">
        <v>37662</v>
      </c>
      <c r="B2989" s="2" t="n">
        <v>1480.169</v>
      </c>
    </row>
    <row r="2990" customFormat="false" ht="12.75" hidden="false" customHeight="false" outlineLevel="0" collapsed="false">
      <c r="A2990" s="1" t="n">
        <v>37663</v>
      </c>
      <c r="B2990" s="2" t="n">
        <v>1492.764</v>
      </c>
    </row>
    <row r="2991" customFormat="false" ht="12.75" hidden="false" customHeight="false" outlineLevel="0" collapsed="false">
      <c r="A2991" s="1" t="n">
        <v>37664</v>
      </c>
      <c r="B2991" s="2" t="n">
        <v>1510.671</v>
      </c>
    </row>
    <row r="2992" customFormat="false" ht="12.75" hidden="false" customHeight="false" outlineLevel="0" collapsed="false">
      <c r="A2992" s="1" t="n">
        <v>37665</v>
      </c>
      <c r="B2992" s="2" t="n">
        <v>1504.338</v>
      </c>
    </row>
    <row r="2993" customFormat="false" ht="12.75" hidden="false" customHeight="false" outlineLevel="0" collapsed="false">
      <c r="A2993" s="1" t="n">
        <v>37666</v>
      </c>
      <c r="B2993" s="2" t="n">
        <v>1510.95</v>
      </c>
    </row>
    <row r="2994" customFormat="false" ht="12.75" hidden="false" customHeight="false" outlineLevel="0" collapsed="false">
      <c r="A2994" s="1" t="n">
        <v>37669</v>
      </c>
      <c r="B2994" s="2" t="n">
        <v>1496.523</v>
      </c>
    </row>
    <row r="2995" customFormat="false" ht="12.75" hidden="false" customHeight="false" outlineLevel="0" collapsed="false">
      <c r="A2995" s="1" t="n">
        <v>37670</v>
      </c>
      <c r="B2995" s="2" t="n">
        <v>1496.468</v>
      </c>
    </row>
    <row r="2996" customFormat="false" ht="12.75" hidden="false" customHeight="false" outlineLevel="0" collapsed="false">
      <c r="A2996" s="1" t="n">
        <v>37671</v>
      </c>
      <c r="B2996" s="2" t="n">
        <v>1510.803</v>
      </c>
    </row>
    <row r="2997" customFormat="false" ht="12.75" hidden="false" customHeight="false" outlineLevel="0" collapsed="false">
      <c r="A2997" s="1" t="n">
        <v>37672</v>
      </c>
      <c r="B2997" s="2" t="n">
        <v>1509.486</v>
      </c>
    </row>
    <row r="2998" customFormat="false" ht="12.75" hidden="false" customHeight="false" outlineLevel="0" collapsed="false">
      <c r="A2998" s="1" t="n">
        <v>37673</v>
      </c>
      <c r="B2998" s="2" t="n">
        <v>1478.871</v>
      </c>
    </row>
    <row r="2999" customFormat="false" ht="12.75" hidden="false" customHeight="false" outlineLevel="0" collapsed="false">
      <c r="A2999" s="1" t="n">
        <v>37676</v>
      </c>
      <c r="B2999" s="2" t="n">
        <v>1481.936</v>
      </c>
    </row>
    <row r="3000" customFormat="false" ht="12.75" hidden="false" customHeight="false" outlineLevel="0" collapsed="false">
      <c r="A3000" s="1" t="n">
        <v>37677</v>
      </c>
      <c r="B3000" s="2" t="n">
        <v>1511.275</v>
      </c>
    </row>
    <row r="3001" customFormat="false" ht="12.75" hidden="false" customHeight="false" outlineLevel="0" collapsed="false">
      <c r="A3001" s="1" t="n">
        <v>37678</v>
      </c>
      <c r="B3001" s="2" t="n">
        <v>1513.175</v>
      </c>
    </row>
    <row r="3002" customFormat="false" ht="12.75" hidden="false" customHeight="false" outlineLevel="0" collapsed="false">
      <c r="A3002" s="1" t="n">
        <v>37679</v>
      </c>
      <c r="B3002" s="2" t="n">
        <v>1513.704</v>
      </c>
    </row>
    <row r="3003" customFormat="false" ht="12.75" hidden="false" customHeight="false" outlineLevel="0" collapsed="false">
      <c r="A3003" s="1" t="n">
        <v>37680</v>
      </c>
      <c r="B3003" s="2" t="n">
        <v>1511.932</v>
      </c>
    </row>
    <row r="3004" customFormat="false" ht="12.75" hidden="false" customHeight="false" outlineLevel="0" collapsed="false">
      <c r="A3004" s="1" t="n">
        <v>37683</v>
      </c>
      <c r="B3004" s="2" t="n">
        <v>1525.483</v>
      </c>
    </row>
    <row r="3005" customFormat="false" ht="12.75" hidden="false" customHeight="false" outlineLevel="0" collapsed="false">
      <c r="A3005" s="1" t="n">
        <v>37684</v>
      </c>
      <c r="B3005" s="2" t="n">
        <v>1524.304</v>
      </c>
    </row>
    <row r="3006" customFormat="false" ht="12.75" hidden="false" customHeight="false" outlineLevel="0" collapsed="false">
      <c r="A3006" s="1" t="n">
        <v>37685</v>
      </c>
      <c r="B3006" s="2" t="n">
        <v>1517.179</v>
      </c>
    </row>
    <row r="3007" customFormat="false" ht="12.75" hidden="false" customHeight="false" outlineLevel="0" collapsed="false">
      <c r="A3007" s="1" t="n">
        <v>37686</v>
      </c>
      <c r="B3007" s="2" t="n">
        <v>1498.343</v>
      </c>
    </row>
    <row r="3008" customFormat="false" ht="12.75" hidden="false" customHeight="false" outlineLevel="0" collapsed="false">
      <c r="A3008" s="1" t="n">
        <v>37687</v>
      </c>
      <c r="B3008" s="2" t="n">
        <v>1493.093</v>
      </c>
    </row>
    <row r="3009" customFormat="false" ht="12.75" hidden="false" customHeight="false" outlineLevel="0" collapsed="false">
      <c r="A3009" s="1" t="n">
        <v>37690</v>
      </c>
      <c r="B3009" s="2" t="n">
        <v>1468.919</v>
      </c>
    </row>
    <row r="3010" customFormat="false" ht="12.75" hidden="false" customHeight="false" outlineLevel="0" collapsed="false">
      <c r="A3010" s="1" t="n">
        <v>37691</v>
      </c>
      <c r="B3010" s="2" t="n">
        <v>1469.548</v>
      </c>
    </row>
    <row r="3011" customFormat="false" ht="12.75" hidden="false" customHeight="false" outlineLevel="0" collapsed="false">
      <c r="A3011" s="1" t="n">
        <v>37692</v>
      </c>
      <c r="B3011" s="2" t="n">
        <v>1475.008</v>
      </c>
    </row>
    <row r="3012" customFormat="false" ht="12.75" hidden="false" customHeight="false" outlineLevel="0" collapsed="false">
      <c r="A3012" s="1" t="n">
        <v>37693</v>
      </c>
      <c r="B3012" s="2" t="n">
        <v>1464.649</v>
      </c>
    </row>
    <row r="3013" customFormat="false" ht="12.75" hidden="false" customHeight="false" outlineLevel="0" collapsed="false">
      <c r="A3013" s="1" t="n">
        <v>37694</v>
      </c>
      <c r="B3013" s="2" t="n">
        <v>1466.044</v>
      </c>
    </row>
    <row r="3014" customFormat="false" ht="12.75" hidden="false" customHeight="false" outlineLevel="0" collapsed="false">
      <c r="A3014" s="1" t="n">
        <v>37697</v>
      </c>
      <c r="B3014" s="2" t="n">
        <v>1469.274</v>
      </c>
    </row>
    <row r="3015" customFormat="false" ht="12.75" hidden="false" customHeight="false" outlineLevel="0" collapsed="false">
      <c r="A3015" s="1" t="n">
        <v>37698</v>
      </c>
      <c r="B3015" s="2" t="n">
        <v>1459.892</v>
      </c>
    </row>
    <row r="3016" customFormat="false" ht="12.75" hidden="false" customHeight="false" outlineLevel="0" collapsed="false">
      <c r="A3016" s="1" t="n">
        <v>37699</v>
      </c>
      <c r="B3016" s="2" t="n">
        <v>1469.96</v>
      </c>
    </row>
    <row r="3017" customFormat="false" ht="12.75" hidden="false" customHeight="false" outlineLevel="0" collapsed="false">
      <c r="A3017" s="1" t="n">
        <v>37700</v>
      </c>
      <c r="B3017" s="2" t="n">
        <v>1464.54</v>
      </c>
    </row>
    <row r="3018" customFormat="false" ht="12.75" hidden="false" customHeight="false" outlineLevel="0" collapsed="false">
      <c r="A3018" s="1" t="n">
        <v>37701</v>
      </c>
      <c r="B3018" s="2" t="n">
        <v>1474.657</v>
      </c>
    </row>
    <row r="3019" customFormat="false" ht="12.75" hidden="false" customHeight="false" outlineLevel="0" collapsed="false">
      <c r="A3019" s="1" t="n">
        <v>37704</v>
      </c>
      <c r="B3019" s="2" t="n">
        <v>1477.766</v>
      </c>
    </row>
    <row r="3020" customFormat="false" ht="12.75" hidden="false" customHeight="false" outlineLevel="0" collapsed="false">
      <c r="A3020" s="1" t="n">
        <v>37705</v>
      </c>
      <c r="B3020" s="2" t="n">
        <v>1462.4</v>
      </c>
    </row>
    <row r="3021" customFormat="false" ht="12.75" hidden="false" customHeight="false" outlineLevel="0" collapsed="false">
      <c r="A3021" s="1" t="n">
        <v>37706</v>
      </c>
      <c r="B3021" s="2" t="n">
        <v>1456.271</v>
      </c>
    </row>
    <row r="3022" customFormat="false" ht="12.75" hidden="false" customHeight="false" outlineLevel="0" collapsed="false">
      <c r="A3022" s="1" t="n">
        <v>37707</v>
      </c>
      <c r="B3022" s="2" t="n">
        <v>1499.347</v>
      </c>
    </row>
    <row r="3023" customFormat="false" ht="12.75" hidden="false" customHeight="false" outlineLevel="0" collapsed="false">
      <c r="A3023" s="1" t="n">
        <v>37708</v>
      </c>
      <c r="B3023" s="2" t="n">
        <v>1491.941</v>
      </c>
    </row>
    <row r="3024" customFormat="false" ht="12.75" hidden="false" customHeight="false" outlineLevel="0" collapsed="false">
      <c r="A3024" s="1" t="n">
        <v>37711</v>
      </c>
      <c r="B3024" s="2" t="n">
        <v>1510.578</v>
      </c>
    </row>
    <row r="3025" customFormat="false" ht="12.75" hidden="false" customHeight="false" outlineLevel="0" collapsed="false">
      <c r="A3025" s="1" t="n">
        <v>37712</v>
      </c>
      <c r="B3025" s="2" t="n">
        <v>1522.546</v>
      </c>
    </row>
    <row r="3026" customFormat="false" ht="12.75" hidden="false" customHeight="false" outlineLevel="0" collapsed="false">
      <c r="A3026" s="1" t="n">
        <v>37713</v>
      </c>
      <c r="B3026" s="2" t="n">
        <v>1521.32</v>
      </c>
    </row>
    <row r="3027" customFormat="false" ht="12.75" hidden="false" customHeight="false" outlineLevel="0" collapsed="false">
      <c r="A3027" s="1" t="n">
        <v>37714</v>
      </c>
      <c r="B3027" s="2" t="n">
        <v>1511.729</v>
      </c>
    </row>
    <row r="3028" customFormat="false" ht="12.75" hidden="false" customHeight="false" outlineLevel="0" collapsed="false">
      <c r="A3028" s="1" t="n">
        <v>37715</v>
      </c>
      <c r="B3028" s="2" t="n">
        <v>1521.128</v>
      </c>
    </row>
    <row r="3029" customFormat="false" ht="12.75" hidden="false" customHeight="false" outlineLevel="0" collapsed="false">
      <c r="A3029" s="1" t="n">
        <v>37718</v>
      </c>
      <c r="B3029" s="2" t="n">
        <v>1515.132</v>
      </c>
    </row>
    <row r="3030" customFormat="false" ht="12.75" hidden="false" customHeight="false" outlineLevel="0" collapsed="false">
      <c r="A3030" s="1" t="n">
        <v>37719</v>
      </c>
      <c r="B3030" s="2" t="n">
        <v>1520.551</v>
      </c>
    </row>
    <row r="3031" customFormat="false" ht="12.75" hidden="false" customHeight="false" outlineLevel="0" collapsed="false">
      <c r="A3031" s="1" t="n">
        <v>37720</v>
      </c>
      <c r="B3031" s="2" t="n">
        <v>1543.674</v>
      </c>
    </row>
    <row r="3032" customFormat="false" ht="12.75" hidden="false" customHeight="false" outlineLevel="0" collapsed="false">
      <c r="A3032" s="1" t="n">
        <v>37721</v>
      </c>
      <c r="B3032" s="2" t="n">
        <v>1551.18</v>
      </c>
    </row>
    <row r="3033" customFormat="false" ht="12.75" hidden="false" customHeight="false" outlineLevel="0" collapsed="false">
      <c r="A3033" s="1" t="n">
        <v>37722</v>
      </c>
      <c r="B3033" s="2" t="n">
        <v>1576.86</v>
      </c>
    </row>
    <row r="3034" customFormat="false" ht="12.75" hidden="false" customHeight="false" outlineLevel="0" collapsed="false">
      <c r="A3034" s="1" t="n">
        <v>37725</v>
      </c>
      <c r="B3034" s="2" t="n">
        <v>1616.072</v>
      </c>
    </row>
    <row r="3035" customFormat="false" ht="12.75" hidden="false" customHeight="false" outlineLevel="0" collapsed="false">
      <c r="A3035" s="1" t="n">
        <v>37726</v>
      </c>
      <c r="B3035" s="2" t="n">
        <v>1631.47</v>
      </c>
    </row>
    <row r="3036" customFormat="false" ht="12.75" hidden="false" customHeight="false" outlineLevel="0" collapsed="false">
      <c r="A3036" s="1" t="n">
        <v>37727</v>
      </c>
      <c r="B3036" s="2" t="n">
        <v>1606.24</v>
      </c>
    </row>
    <row r="3037" customFormat="false" ht="12.75" hidden="false" customHeight="false" outlineLevel="0" collapsed="false">
      <c r="A3037" s="1" t="n">
        <v>37728</v>
      </c>
      <c r="B3037" s="2" t="n">
        <v>1613.604</v>
      </c>
    </row>
    <row r="3038" customFormat="false" ht="12.75" hidden="false" customHeight="false" outlineLevel="0" collapsed="false">
      <c r="A3038" s="1" t="n">
        <v>37729</v>
      </c>
      <c r="B3038" s="2" t="n">
        <v>1603.077</v>
      </c>
    </row>
    <row r="3039" customFormat="false" ht="12.75" hidden="false" customHeight="false" outlineLevel="0" collapsed="false">
      <c r="A3039" s="1" t="n">
        <v>37732</v>
      </c>
      <c r="B3039" s="2" t="n">
        <v>1571.714</v>
      </c>
    </row>
    <row r="3040" customFormat="false" ht="12.75" hidden="false" customHeight="false" outlineLevel="0" collapsed="false">
      <c r="A3040" s="1" t="n">
        <v>37733</v>
      </c>
      <c r="B3040" s="2" t="n">
        <v>1568.692</v>
      </c>
    </row>
    <row r="3041" customFormat="false" ht="12.75" hidden="false" customHeight="false" outlineLevel="0" collapsed="false">
      <c r="A3041" s="1" t="n">
        <v>37734</v>
      </c>
      <c r="B3041" s="2" t="n">
        <v>1541.96</v>
      </c>
    </row>
    <row r="3042" customFormat="false" ht="12.75" hidden="false" customHeight="false" outlineLevel="0" collapsed="false">
      <c r="A3042" s="1" t="n">
        <v>37735</v>
      </c>
      <c r="B3042" s="2" t="n">
        <v>1503.59</v>
      </c>
    </row>
    <row r="3043" customFormat="false" ht="12.75" hidden="false" customHeight="false" outlineLevel="0" collapsed="false">
      <c r="A3043" s="1" t="n">
        <v>37736</v>
      </c>
      <c r="B3043" s="2" t="n">
        <v>1487.147</v>
      </c>
    </row>
    <row r="3044" customFormat="false" ht="12.75" hidden="false" customHeight="false" outlineLevel="0" collapsed="false">
      <c r="A3044" s="1" t="n">
        <v>37739</v>
      </c>
      <c r="B3044" s="2" t="n">
        <v>1537.691</v>
      </c>
    </row>
    <row r="3045" customFormat="false" ht="12.75" hidden="false" customHeight="false" outlineLevel="0" collapsed="false">
      <c r="A3045" s="1" t="n">
        <v>37740</v>
      </c>
      <c r="B3045" s="2" t="n">
        <v>1509.313</v>
      </c>
    </row>
    <row r="3046" customFormat="false" ht="12.75" hidden="false" customHeight="false" outlineLevel="0" collapsed="false">
      <c r="A3046" s="1" t="n">
        <v>37741</v>
      </c>
      <c r="B3046" s="2" t="n">
        <v>1521.444</v>
      </c>
    </row>
    <row r="3047" customFormat="false" ht="12.75" hidden="false" customHeight="false" outlineLevel="0" collapsed="false">
      <c r="A3047" s="1" t="n">
        <v>37753</v>
      </c>
      <c r="B3047" s="2" t="n">
        <v>1531.867</v>
      </c>
    </row>
    <row r="3048" customFormat="false" ht="12.75" hidden="false" customHeight="false" outlineLevel="0" collapsed="false">
      <c r="A3048" s="1" t="n">
        <v>37754</v>
      </c>
      <c r="B3048" s="2" t="n">
        <v>1485.307</v>
      </c>
    </row>
    <row r="3049" customFormat="false" ht="12.75" hidden="false" customHeight="false" outlineLevel="0" collapsed="false">
      <c r="A3049" s="1" t="n">
        <v>37755</v>
      </c>
      <c r="B3049" s="2" t="n">
        <v>1522.924</v>
      </c>
    </row>
    <row r="3050" customFormat="false" ht="12.75" hidden="false" customHeight="false" outlineLevel="0" collapsed="false">
      <c r="A3050" s="1" t="n">
        <v>37756</v>
      </c>
      <c r="B3050" s="2" t="n">
        <v>1555.285</v>
      </c>
    </row>
    <row r="3051" customFormat="false" ht="12.75" hidden="false" customHeight="false" outlineLevel="0" collapsed="false">
      <c r="A3051" s="1" t="n">
        <v>37757</v>
      </c>
      <c r="B3051" s="2" t="n">
        <v>1554.452</v>
      </c>
    </row>
    <row r="3052" customFormat="false" ht="12.75" hidden="false" customHeight="false" outlineLevel="0" collapsed="false">
      <c r="A3052" s="1" t="n">
        <v>37760</v>
      </c>
      <c r="B3052" s="2" t="n">
        <v>1555.447</v>
      </c>
    </row>
    <row r="3053" customFormat="false" ht="12.75" hidden="false" customHeight="false" outlineLevel="0" collapsed="false">
      <c r="A3053" s="1" t="n">
        <v>37761</v>
      </c>
      <c r="B3053" s="2" t="n">
        <v>1535.52</v>
      </c>
    </row>
    <row r="3054" customFormat="false" ht="12.75" hidden="false" customHeight="false" outlineLevel="0" collapsed="false">
      <c r="A3054" s="1" t="n">
        <v>37762</v>
      </c>
      <c r="B3054" s="2" t="n">
        <v>1533.483</v>
      </c>
    </row>
    <row r="3055" customFormat="false" ht="12.75" hidden="false" customHeight="false" outlineLevel="0" collapsed="false">
      <c r="A3055" s="1" t="n">
        <v>37763</v>
      </c>
      <c r="B3055" s="2" t="n">
        <v>1546.113</v>
      </c>
    </row>
    <row r="3056" customFormat="false" ht="12.75" hidden="false" customHeight="false" outlineLevel="0" collapsed="false">
      <c r="A3056" s="1" t="n">
        <v>37764</v>
      </c>
      <c r="B3056" s="2" t="n">
        <v>1560.955</v>
      </c>
    </row>
    <row r="3057" customFormat="false" ht="12.75" hidden="false" customHeight="false" outlineLevel="0" collapsed="false">
      <c r="A3057" s="1" t="n">
        <v>37767</v>
      </c>
      <c r="B3057" s="2" t="n">
        <v>1569.512</v>
      </c>
    </row>
    <row r="3058" customFormat="false" ht="12.75" hidden="false" customHeight="false" outlineLevel="0" collapsed="false">
      <c r="A3058" s="1" t="n">
        <v>37768</v>
      </c>
      <c r="B3058" s="2" t="n">
        <v>1568.341</v>
      </c>
    </row>
    <row r="3059" customFormat="false" ht="12.75" hidden="false" customHeight="false" outlineLevel="0" collapsed="false">
      <c r="A3059" s="1" t="n">
        <v>37769</v>
      </c>
      <c r="B3059" s="2" t="n">
        <v>1551.811</v>
      </c>
    </row>
    <row r="3060" customFormat="false" ht="12.75" hidden="false" customHeight="false" outlineLevel="0" collapsed="false">
      <c r="A3060" s="1" t="n">
        <v>37770</v>
      </c>
      <c r="B3060" s="2" t="n">
        <v>1568.156</v>
      </c>
    </row>
    <row r="3061" customFormat="false" ht="12.75" hidden="false" customHeight="false" outlineLevel="0" collapsed="false">
      <c r="A3061" s="1" t="n">
        <v>37771</v>
      </c>
      <c r="B3061" s="2" t="n">
        <v>1576.261</v>
      </c>
    </row>
    <row r="3062" customFormat="false" ht="12.75" hidden="false" customHeight="false" outlineLevel="0" collapsed="false">
      <c r="A3062" s="1" t="n">
        <v>37774</v>
      </c>
      <c r="B3062" s="2" t="n">
        <v>1576.528</v>
      </c>
    </row>
    <row r="3063" customFormat="false" ht="12.75" hidden="false" customHeight="false" outlineLevel="0" collapsed="false">
      <c r="A3063" s="1" t="n">
        <v>37775</v>
      </c>
      <c r="B3063" s="2" t="n">
        <v>1562.237</v>
      </c>
    </row>
    <row r="3064" customFormat="false" ht="12.75" hidden="false" customHeight="false" outlineLevel="0" collapsed="false">
      <c r="A3064" s="1" t="n">
        <v>37776</v>
      </c>
      <c r="B3064" s="2" t="n">
        <v>1574.111</v>
      </c>
    </row>
    <row r="3065" customFormat="false" ht="12.75" hidden="false" customHeight="false" outlineLevel="0" collapsed="false">
      <c r="A3065" s="1" t="n">
        <v>37777</v>
      </c>
      <c r="B3065" s="2" t="n">
        <v>1556.249</v>
      </c>
    </row>
    <row r="3066" customFormat="false" ht="12.75" hidden="false" customHeight="false" outlineLevel="0" collapsed="false">
      <c r="A3066" s="1" t="n">
        <v>37778</v>
      </c>
      <c r="B3066" s="2" t="n">
        <v>1538.92</v>
      </c>
    </row>
    <row r="3067" customFormat="false" ht="12.75" hidden="false" customHeight="false" outlineLevel="0" collapsed="false">
      <c r="A3067" s="1" t="n">
        <v>37781</v>
      </c>
      <c r="B3067" s="2" t="n">
        <v>1530.215</v>
      </c>
    </row>
    <row r="3068" customFormat="false" ht="12.75" hidden="false" customHeight="false" outlineLevel="0" collapsed="false">
      <c r="A3068" s="1" t="n">
        <v>37782</v>
      </c>
      <c r="B3068" s="2" t="n">
        <v>1538.762</v>
      </c>
    </row>
    <row r="3069" customFormat="false" ht="12.75" hidden="false" customHeight="false" outlineLevel="0" collapsed="false">
      <c r="A3069" s="1" t="n">
        <v>37783</v>
      </c>
      <c r="B3069" s="2" t="n">
        <v>1565.84</v>
      </c>
    </row>
    <row r="3070" customFormat="false" ht="12.75" hidden="false" customHeight="false" outlineLevel="0" collapsed="false">
      <c r="A3070" s="1" t="n">
        <v>37784</v>
      </c>
      <c r="B3070" s="2" t="n">
        <v>1562.106</v>
      </c>
    </row>
    <row r="3071" customFormat="false" ht="12.75" hidden="false" customHeight="false" outlineLevel="0" collapsed="false">
      <c r="A3071" s="1" t="n">
        <v>37785</v>
      </c>
      <c r="B3071" s="2" t="n">
        <v>1566.766</v>
      </c>
    </row>
    <row r="3072" customFormat="false" ht="12.75" hidden="false" customHeight="false" outlineLevel="0" collapsed="false">
      <c r="A3072" s="1" t="n">
        <v>37788</v>
      </c>
      <c r="B3072" s="2" t="n">
        <v>1559.705</v>
      </c>
    </row>
    <row r="3073" customFormat="false" ht="12.75" hidden="false" customHeight="false" outlineLevel="0" collapsed="false">
      <c r="A3073" s="1" t="n">
        <v>37789</v>
      </c>
      <c r="B3073" s="2" t="n">
        <v>1557.175</v>
      </c>
    </row>
    <row r="3074" customFormat="false" ht="12.75" hidden="false" customHeight="false" outlineLevel="0" collapsed="false">
      <c r="A3074" s="1" t="n">
        <v>37790</v>
      </c>
      <c r="B3074" s="2" t="n">
        <v>1553.877</v>
      </c>
    </row>
    <row r="3075" customFormat="false" ht="12.75" hidden="false" customHeight="false" outlineLevel="0" collapsed="false">
      <c r="A3075" s="1" t="n">
        <v>37791</v>
      </c>
      <c r="B3075" s="2" t="n">
        <v>1538.754</v>
      </c>
    </row>
    <row r="3076" customFormat="false" ht="12.75" hidden="false" customHeight="false" outlineLevel="0" collapsed="false">
      <c r="A3076" s="1" t="n">
        <v>37792</v>
      </c>
      <c r="B3076" s="2" t="n">
        <v>1529.47</v>
      </c>
    </row>
    <row r="3077" customFormat="false" ht="12.75" hidden="false" customHeight="false" outlineLevel="0" collapsed="false">
      <c r="A3077" s="1" t="n">
        <v>37795</v>
      </c>
      <c r="B3077" s="2" t="n">
        <v>1511.365</v>
      </c>
    </row>
    <row r="3078" customFormat="false" ht="12.75" hidden="false" customHeight="false" outlineLevel="0" collapsed="false">
      <c r="A3078" s="1" t="n">
        <v>37796</v>
      </c>
      <c r="B3078" s="2" t="n">
        <v>1512.429</v>
      </c>
    </row>
    <row r="3079" customFormat="false" ht="12.75" hidden="false" customHeight="false" outlineLevel="0" collapsed="false">
      <c r="A3079" s="1" t="n">
        <v>37797</v>
      </c>
      <c r="B3079" s="2" t="n">
        <v>1502.077</v>
      </c>
    </row>
    <row r="3080" customFormat="false" ht="12.75" hidden="false" customHeight="false" outlineLevel="0" collapsed="false">
      <c r="A3080" s="1" t="n">
        <v>37798</v>
      </c>
      <c r="B3080" s="2" t="n">
        <v>1515.375</v>
      </c>
    </row>
    <row r="3081" customFormat="false" ht="12.75" hidden="false" customHeight="false" outlineLevel="0" collapsed="false">
      <c r="A3081" s="1" t="n">
        <v>37799</v>
      </c>
      <c r="B3081" s="2" t="n">
        <v>1497.054</v>
      </c>
    </row>
    <row r="3082" customFormat="false" ht="12.75" hidden="false" customHeight="false" outlineLevel="0" collapsed="false">
      <c r="A3082" s="1" t="n">
        <v>37802</v>
      </c>
      <c r="B3082" s="2" t="n">
        <v>1486.024</v>
      </c>
    </row>
    <row r="3083" customFormat="false" ht="12.75" hidden="false" customHeight="false" outlineLevel="0" collapsed="false">
      <c r="A3083" s="1" t="n">
        <v>37803</v>
      </c>
      <c r="B3083" s="2" t="n">
        <v>1484.704</v>
      </c>
    </row>
    <row r="3084" customFormat="false" ht="12.75" hidden="false" customHeight="false" outlineLevel="0" collapsed="false">
      <c r="A3084" s="1" t="n">
        <v>37804</v>
      </c>
      <c r="B3084" s="2" t="n">
        <v>1499.682</v>
      </c>
    </row>
    <row r="3085" customFormat="false" ht="12.75" hidden="false" customHeight="false" outlineLevel="0" collapsed="false">
      <c r="A3085" s="1" t="n">
        <v>37805</v>
      </c>
      <c r="B3085" s="2" t="n">
        <v>1504.436</v>
      </c>
    </row>
    <row r="3086" customFormat="false" ht="12.75" hidden="false" customHeight="false" outlineLevel="0" collapsed="false">
      <c r="A3086" s="1" t="n">
        <v>37806</v>
      </c>
      <c r="B3086" s="2" t="n">
        <v>1502.349</v>
      </c>
    </row>
    <row r="3087" customFormat="false" ht="12.75" hidden="false" customHeight="false" outlineLevel="0" collapsed="false">
      <c r="A3087" s="1" t="n">
        <v>37809</v>
      </c>
      <c r="B3087" s="2" t="n">
        <v>1501.484</v>
      </c>
    </row>
    <row r="3088" customFormat="false" ht="12.75" hidden="false" customHeight="false" outlineLevel="0" collapsed="false">
      <c r="A3088" s="1" t="n">
        <v>37810</v>
      </c>
      <c r="B3088" s="2" t="n">
        <v>1512.019</v>
      </c>
    </row>
    <row r="3089" customFormat="false" ht="12.75" hidden="false" customHeight="false" outlineLevel="0" collapsed="false">
      <c r="A3089" s="1" t="n">
        <v>37811</v>
      </c>
      <c r="B3089" s="2" t="n">
        <v>1503.314</v>
      </c>
    </row>
    <row r="3090" customFormat="false" ht="12.75" hidden="false" customHeight="false" outlineLevel="0" collapsed="false">
      <c r="A3090" s="1" t="n">
        <v>37812</v>
      </c>
      <c r="B3090" s="2" t="n">
        <v>1531.927</v>
      </c>
    </row>
    <row r="3091" customFormat="false" ht="12.75" hidden="false" customHeight="false" outlineLevel="0" collapsed="false">
      <c r="A3091" s="1" t="n">
        <v>37813</v>
      </c>
      <c r="B3091" s="2" t="n">
        <v>1528.854</v>
      </c>
    </row>
    <row r="3092" customFormat="false" ht="12.75" hidden="false" customHeight="false" outlineLevel="0" collapsed="false">
      <c r="A3092" s="1" t="n">
        <v>37816</v>
      </c>
      <c r="B3092" s="2" t="n">
        <v>1521.414</v>
      </c>
    </row>
    <row r="3093" customFormat="false" ht="12.75" hidden="false" customHeight="false" outlineLevel="0" collapsed="false">
      <c r="A3093" s="1" t="n">
        <v>37817</v>
      </c>
      <c r="B3093" s="2" t="n">
        <v>1525.439</v>
      </c>
    </row>
    <row r="3094" customFormat="false" ht="12.75" hidden="false" customHeight="false" outlineLevel="0" collapsed="false">
      <c r="A3094" s="1" t="n">
        <v>37818</v>
      </c>
      <c r="B3094" s="2" t="n">
        <v>1529.491</v>
      </c>
    </row>
    <row r="3095" customFormat="false" ht="12.75" hidden="false" customHeight="false" outlineLevel="0" collapsed="false">
      <c r="A3095" s="1" t="n">
        <v>37819</v>
      </c>
      <c r="B3095" s="2" t="n">
        <v>1539.358</v>
      </c>
    </row>
    <row r="3096" customFormat="false" ht="12.75" hidden="false" customHeight="false" outlineLevel="0" collapsed="false">
      <c r="A3096" s="1" t="n">
        <v>37820</v>
      </c>
      <c r="B3096" s="2" t="n">
        <v>1507.162</v>
      </c>
    </row>
    <row r="3097" customFormat="false" ht="12.75" hidden="false" customHeight="false" outlineLevel="0" collapsed="false">
      <c r="A3097" s="1" t="n">
        <v>37823</v>
      </c>
      <c r="B3097" s="2" t="n">
        <v>1495.885</v>
      </c>
    </row>
    <row r="3098" customFormat="false" ht="12.75" hidden="false" customHeight="false" outlineLevel="0" collapsed="false">
      <c r="A3098" s="1" t="n">
        <v>37824</v>
      </c>
      <c r="B3098" s="2" t="n">
        <v>1498.485</v>
      </c>
    </row>
    <row r="3099" customFormat="false" ht="12.75" hidden="false" customHeight="false" outlineLevel="0" collapsed="false">
      <c r="A3099" s="1" t="n">
        <v>37825</v>
      </c>
      <c r="B3099" s="2" t="n">
        <v>1502.148</v>
      </c>
    </row>
    <row r="3100" customFormat="false" ht="12.75" hidden="false" customHeight="false" outlineLevel="0" collapsed="false">
      <c r="A3100" s="1" t="n">
        <v>37826</v>
      </c>
      <c r="B3100" s="2" t="n">
        <v>1493.451</v>
      </c>
    </row>
    <row r="3101" customFormat="false" ht="12.75" hidden="false" customHeight="false" outlineLevel="0" collapsed="false">
      <c r="A3101" s="1" t="n">
        <v>37827</v>
      </c>
      <c r="B3101" s="2" t="n">
        <v>1477.651</v>
      </c>
    </row>
    <row r="3102" customFormat="false" ht="12.75" hidden="false" customHeight="false" outlineLevel="0" collapsed="false">
      <c r="A3102" s="1" t="n">
        <v>37830</v>
      </c>
      <c r="B3102" s="2" t="n">
        <v>1470.393</v>
      </c>
    </row>
    <row r="3103" customFormat="false" ht="12.75" hidden="false" customHeight="false" outlineLevel="0" collapsed="false">
      <c r="A3103" s="1" t="n">
        <v>37831</v>
      </c>
      <c r="B3103" s="2" t="n">
        <v>1477.296</v>
      </c>
    </row>
    <row r="3104" customFormat="false" ht="12.75" hidden="false" customHeight="false" outlineLevel="0" collapsed="false">
      <c r="A3104" s="1" t="n">
        <v>37832</v>
      </c>
      <c r="B3104" s="2" t="n">
        <v>1479.652</v>
      </c>
    </row>
    <row r="3105" customFormat="false" ht="12.75" hidden="false" customHeight="false" outlineLevel="0" collapsed="false">
      <c r="A3105" s="1" t="n">
        <v>37833</v>
      </c>
      <c r="B3105" s="2" t="n">
        <v>1476.742</v>
      </c>
    </row>
    <row r="3106" customFormat="false" ht="12.75" hidden="false" customHeight="false" outlineLevel="0" collapsed="false">
      <c r="A3106" s="1" t="n">
        <v>37834</v>
      </c>
      <c r="B3106" s="2" t="n">
        <v>1476.969</v>
      </c>
    </row>
    <row r="3107" customFormat="false" ht="12.75" hidden="false" customHeight="false" outlineLevel="0" collapsed="false">
      <c r="A3107" s="1" t="n">
        <v>37837</v>
      </c>
      <c r="B3107" s="2" t="n">
        <v>1494.365</v>
      </c>
    </row>
    <row r="3108" customFormat="false" ht="12.75" hidden="false" customHeight="false" outlineLevel="0" collapsed="false">
      <c r="A3108" s="1" t="n">
        <v>37838</v>
      </c>
      <c r="B3108" s="2" t="n">
        <v>1494.312</v>
      </c>
    </row>
    <row r="3109" customFormat="false" ht="12.75" hidden="false" customHeight="false" outlineLevel="0" collapsed="false">
      <c r="A3109" s="1" t="n">
        <v>37839</v>
      </c>
      <c r="B3109" s="2" t="n">
        <v>1486.252</v>
      </c>
    </row>
    <row r="3110" customFormat="false" ht="12.75" hidden="false" customHeight="false" outlineLevel="0" collapsed="false">
      <c r="A3110" s="1" t="n">
        <v>37840</v>
      </c>
      <c r="B3110" s="2" t="n">
        <v>1487.37</v>
      </c>
    </row>
    <row r="3111" customFormat="false" ht="12.75" hidden="false" customHeight="false" outlineLevel="0" collapsed="false">
      <c r="A3111" s="1" t="n">
        <v>37841</v>
      </c>
      <c r="B3111" s="2" t="n">
        <v>1471.272</v>
      </c>
    </row>
    <row r="3112" customFormat="false" ht="12.75" hidden="false" customHeight="false" outlineLevel="0" collapsed="false">
      <c r="A3112" s="1" t="n">
        <v>37844</v>
      </c>
      <c r="B3112" s="2" t="n">
        <v>1474.413</v>
      </c>
    </row>
    <row r="3113" customFormat="false" ht="12.75" hidden="false" customHeight="false" outlineLevel="0" collapsed="false">
      <c r="A3113" s="1" t="n">
        <v>37845</v>
      </c>
      <c r="B3113" s="2" t="n">
        <v>1479.283</v>
      </c>
    </row>
    <row r="3114" customFormat="false" ht="12.75" hidden="false" customHeight="false" outlineLevel="0" collapsed="false">
      <c r="A3114" s="1" t="n">
        <v>37846</v>
      </c>
      <c r="B3114" s="2" t="n">
        <v>1465.827</v>
      </c>
    </row>
    <row r="3115" customFormat="false" ht="12.75" hidden="false" customHeight="false" outlineLevel="0" collapsed="false">
      <c r="A3115" s="1" t="n">
        <v>37847</v>
      </c>
      <c r="B3115" s="2" t="n">
        <v>1455.899</v>
      </c>
    </row>
    <row r="3116" customFormat="false" ht="12.75" hidden="false" customHeight="false" outlineLevel="0" collapsed="false">
      <c r="A3116" s="1" t="n">
        <v>37848</v>
      </c>
      <c r="B3116" s="2" t="n">
        <v>1450.203</v>
      </c>
    </row>
    <row r="3117" customFormat="false" ht="12.75" hidden="false" customHeight="false" outlineLevel="0" collapsed="false">
      <c r="A3117" s="1" t="n">
        <v>37851</v>
      </c>
      <c r="B3117" s="2" t="n">
        <v>1445.089</v>
      </c>
    </row>
    <row r="3118" customFormat="false" ht="12.75" hidden="false" customHeight="false" outlineLevel="0" collapsed="false">
      <c r="A3118" s="1" t="n">
        <v>37852</v>
      </c>
      <c r="B3118" s="2" t="n">
        <v>1449.712</v>
      </c>
    </row>
    <row r="3119" customFormat="false" ht="12.75" hidden="false" customHeight="false" outlineLevel="0" collapsed="false">
      <c r="A3119" s="1" t="n">
        <v>37853</v>
      </c>
      <c r="B3119" s="2" t="n">
        <v>1441.664</v>
      </c>
    </row>
    <row r="3120" customFormat="false" ht="12.75" hidden="false" customHeight="false" outlineLevel="0" collapsed="false">
      <c r="A3120" s="1" t="n">
        <v>37854</v>
      </c>
      <c r="B3120" s="2" t="n">
        <v>1441.09</v>
      </c>
    </row>
    <row r="3121" customFormat="false" ht="12.75" hidden="false" customHeight="false" outlineLevel="0" collapsed="false">
      <c r="A3121" s="1" t="n">
        <v>37855</v>
      </c>
      <c r="B3121" s="2" t="n">
        <v>1438.883</v>
      </c>
    </row>
    <row r="3122" customFormat="false" ht="12.75" hidden="false" customHeight="false" outlineLevel="0" collapsed="false">
      <c r="A3122" s="1" t="n">
        <v>37858</v>
      </c>
      <c r="B3122" s="2" t="n">
        <v>1422.176</v>
      </c>
    </row>
    <row r="3123" customFormat="false" ht="12.75" hidden="false" customHeight="false" outlineLevel="0" collapsed="false">
      <c r="A3123" s="1" t="n">
        <v>37859</v>
      </c>
      <c r="B3123" s="2" t="n">
        <v>1425.212</v>
      </c>
    </row>
    <row r="3124" customFormat="false" ht="12.75" hidden="false" customHeight="false" outlineLevel="0" collapsed="false">
      <c r="A3124" s="1" t="n">
        <v>37860</v>
      </c>
      <c r="B3124" s="2" t="n">
        <v>1425.362</v>
      </c>
    </row>
    <row r="3125" customFormat="false" ht="12.75" hidden="false" customHeight="false" outlineLevel="0" collapsed="false">
      <c r="A3125" s="1" t="n">
        <v>37861</v>
      </c>
      <c r="B3125" s="2" t="n">
        <v>1415.693</v>
      </c>
    </row>
    <row r="3126" customFormat="false" ht="12.75" hidden="false" customHeight="false" outlineLevel="0" collapsed="false">
      <c r="A3126" s="1" t="n">
        <v>37862</v>
      </c>
      <c r="B3126" s="2" t="n">
        <v>1421.983</v>
      </c>
    </row>
    <row r="3127" customFormat="false" ht="12.75" hidden="false" customHeight="false" outlineLevel="0" collapsed="false">
      <c r="A3127" s="1" t="n">
        <v>37865</v>
      </c>
      <c r="B3127" s="2" t="n">
        <v>1449.816</v>
      </c>
    </row>
    <row r="3128" customFormat="false" ht="12.75" hidden="false" customHeight="false" outlineLevel="0" collapsed="false">
      <c r="A3128" s="1" t="n">
        <v>37866</v>
      </c>
      <c r="B3128" s="2" t="n">
        <v>1446.512</v>
      </c>
    </row>
    <row r="3129" customFormat="false" ht="12.75" hidden="false" customHeight="false" outlineLevel="0" collapsed="false">
      <c r="A3129" s="1" t="n">
        <v>37867</v>
      </c>
      <c r="B3129" s="2" t="n">
        <v>1447.85</v>
      </c>
    </row>
    <row r="3130" customFormat="false" ht="12.75" hidden="false" customHeight="false" outlineLevel="0" collapsed="false">
      <c r="A3130" s="1" t="n">
        <v>37868</v>
      </c>
      <c r="B3130" s="2" t="n">
        <v>1447.425</v>
      </c>
    </row>
    <row r="3131" customFormat="false" ht="12.75" hidden="false" customHeight="false" outlineLevel="0" collapsed="false">
      <c r="A3131" s="1" t="n">
        <v>37869</v>
      </c>
      <c r="B3131" s="2" t="n">
        <v>1431.533</v>
      </c>
    </row>
    <row r="3132" customFormat="false" ht="12.75" hidden="false" customHeight="false" outlineLevel="0" collapsed="false">
      <c r="A3132" s="1" t="n">
        <v>37872</v>
      </c>
      <c r="B3132" s="2" t="n">
        <v>1425.727</v>
      </c>
    </row>
    <row r="3133" customFormat="false" ht="12.75" hidden="false" customHeight="false" outlineLevel="0" collapsed="false">
      <c r="A3133" s="1" t="n">
        <v>37873</v>
      </c>
      <c r="B3133" s="2" t="n">
        <v>1420.074</v>
      </c>
    </row>
    <row r="3134" customFormat="false" ht="12.75" hidden="false" customHeight="false" outlineLevel="0" collapsed="false">
      <c r="A3134" s="1" t="n">
        <v>37874</v>
      </c>
      <c r="B3134" s="2" t="n">
        <v>1423.177</v>
      </c>
    </row>
    <row r="3135" customFormat="false" ht="12.75" hidden="false" customHeight="false" outlineLevel="0" collapsed="false">
      <c r="A3135" s="1" t="n">
        <v>37875</v>
      </c>
      <c r="B3135" s="2" t="n">
        <v>1423.96</v>
      </c>
    </row>
    <row r="3136" customFormat="false" ht="12.75" hidden="false" customHeight="false" outlineLevel="0" collapsed="false">
      <c r="A3136" s="1" t="n">
        <v>37876</v>
      </c>
      <c r="B3136" s="2" t="n">
        <v>1409.162</v>
      </c>
    </row>
    <row r="3137" customFormat="false" ht="12.75" hidden="false" customHeight="false" outlineLevel="0" collapsed="false">
      <c r="A3137" s="1" t="n">
        <v>37879</v>
      </c>
      <c r="B3137" s="2" t="n">
        <v>1397.54</v>
      </c>
    </row>
    <row r="3138" customFormat="false" ht="12.75" hidden="false" customHeight="false" outlineLevel="0" collapsed="false">
      <c r="A3138" s="1" t="n">
        <v>37880</v>
      </c>
      <c r="B3138" s="2" t="n">
        <v>1406.104</v>
      </c>
    </row>
    <row r="3139" customFormat="false" ht="12.75" hidden="false" customHeight="false" outlineLevel="0" collapsed="false">
      <c r="A3139" s="1" t="n">
        <v>37881</v>
      </c>
      <c r="B3139" s="2" t="n">
        <v>1389.822</v>
      </c>
    </row>
    <row r="3140" customFormat="false" ht="12.75" hidden="false" customHeight="false" outlineLevel="0" collapsed="false">
      <c r="A3140" s="1" t="n">
        <v>37882</v>
      </c>
      <c r="B3140" s="2" t="n">
        <v>1390.485</v>
      </c>
    </row>
    <row r="3141" customFormat="false" ht="12.75" hidden="false" customHeight="false" outlineLevel="0" collapsed="false">
      <c r="A3141" s="1" t="n">
        <v>37883</v>
      </c>
      <c r="B3141" s="2" t="n">
        <v>1391.37</v>
      </c>
    </row>
    <row r="3142" customFormat="false" ht="12.75" hidden="false" customHeight="false" outlineLevel="0" collapsed="false">
      <c r="A3142" s="1" t="n">
        <v>37886</v>
      </c>
      <c r="B3142" s="2" t="n">
        <v>1381.443</v>
      </c>
    </row>
    <row r="3143" customFormat="false" ht="12.75" hidden="false" customHeight="false" outlineLevel="0" collapsed="false">
      <c r="A3143" s="1" t="n">
        <v>37887</v>
      </c>
      <c r="B3143" s="2" t="n">
        <v>1390.174</v>
      </c>
    </row>
    <row r="3144" customFormat="false" ht="12.75" hidden="false" customHeight="false" outlineLevel="0" collapsed="false">
      <c r="A3144" s="1" t="n">
        <v>37888</v>
      </c>
      <c r="B3144" s="2" t="n">
        <v>1394.229</v>
      </c>
    </row>
    <row r="3145" customFormat="false" ht="12.75" hidden="false" customHeight="false" outlineLevel="0" collapsed="false">
      <c r="A3145" s="1" t="n">
        <v>37889</v>
      </c>
      <c r="B3145" s="2" t="n">
        <v>1376.291</v>
      </c>
    </row>
    <row r="3146" customFormat="false" ht="12.75" hidden="false" customHeight="false" outlineLevel="0" collapsed="false">
      <c r="A3146" s="1" t="n">
        <v>37890</v>
      </c>
      <c r="B3146" s="2" t="n">
        <v>1370.843</v>
      </c>
    </row>
    <row r="3147" customFormat="false" ht="12.75" hidden="false" customHeight="false" outlineLevel="0" collapsed="false">
      <c r="A3147" s="1" t="n">
        <v>37893</v>
      </c>
      <c r="B3147" s="2" t="n">
        <v>1355.335</v>
      </c>
    </row>
    <row r="3148" customFormat="false" ht="12.75" hidden="false" customHeight="false" outlineLevel="0" collapsed="false">
      <c r="A3148" s="1" t="n">
        <v>37894</v>
      </c>
      <c r="B3148" s="2" t="n">
        <v>1367.161</v>
      </c>
    </row>
    <row r="3149" customFormat="false" ht="12.75" hidden="false" customHeight="false" outlineLevel="0" collapsed="false">
      <c r="A3149" s="1" t="n">
        <v>37902</v>
      </c>
      <c r="B3149" s="2" t="n">
        <v>1371.685</v>
      </c>
    </row>
    <row r="3150" customFormat="false" ht="12.75" hidden="false" customHeight="false" outlineLevel="0" collapsed="false">
      <c r="A3150" s="1" t="n">
        <v>37903</v>
      </c>
      <c r="B3150" s="2" t="n">
        <v>1369.174</v>
      </c>
    </row>
    <row r="3151" customFormat="false" ht="12.75" hidden="false" customHeight="false" outlineLevel="0" collapsed="false">
      <c r="A3151" s="1" t="n">
        <v>37904</v>
      </c>
      <c r="B3151" s="2" t="n">
        <v>1404.008</v>
      </c>
    </row>
    <row r="3152" customFormat="false" ht="12.75" hidden="false" customHeight="false" outlineLevel="0" collapsed="false">
      <c r="A3152" s="1" t="n">
        <v>37907</v>
      </c>
      <c r="B3152" s="2" t="n">
        <v>1399.658</v>
      </c>
    </row>
    <row r="3153" customFormat="false" ht="12.75" hidden="false" customHeight="false" outlineLevel="0" collapsed="false">
      <c r="A3153" s="1" t="n">
        <v>37908</v>
      </c>
      <c r="B3153" s="2" t="n">
        <v>1388.172</v>
      </c>
    </row>
    <row r="3154" customFormat="false" ht="12.75" hidden="false" customHeight="false" outlineLevel="0" collapsed="false">
      <c r="A3154" s="1" t="n">
        <v>37909</v>
      </c>
      <c r="B3154" s="2" t="n">
        <v>1383.098</v>
      </c>
    </row>
    <row r="3155" customFormat="false" ht="12.75" hidden="false" customHeight="false" outlineLevel="0" collapsed="false">
      <c r="A3155" s="1" t="n">
        <v>37910</v>
      </c>
      <c r="B3155" s="2" t="n">
        <v>1365.505</v>
      </c>
    </row>
    <row r="3156" customFormat="false" ht="12.75" hidden="false" customHeight="false" outlineLevel="0" collapsed="false">
      <c r="A3156" s="1" t="n">
        <v>37911</v>
      </c>
      <c r="B3156" s="2" t="n">
        <v>1370.582</v>
      </c>
    </row>
    <row r="3157" customFormat="false" ht="12.75" hidden="false" customHeight="false" outlineLevel="0" collapsed="false">
      <c r="A3157" s="1" t="n">
        <v>37914</v>
      </c>
      <c r="B3157" s="2" t="n">
        <v>1359.498</v>
      </c>
    </row>
    <row r="3158" customFormat="false" ht="12.75" hidden="false" customHeight="false" outlineLevel="0" collapsed="false">
      <c r="A3158" s="1" t="n">
        <v>37915</v>
      </c>
      <c r="B3158" s="2" t="n">
        <v>1364.301</v>
      </c>
    </row>
    <row r="3159" customFormat="false" ht="12.75" hidden="false" customHeight="false" outlineLevel="0" collapsed="false">
      <c r="A3159" s="1" t="n">
        <v>37916</v>
      </c>
      <c r="B3159" s="2" t="n">
        <v>1398.01</v>
      </c>
    </row>
    <row r="3160" customFormat="false" ht="12.75" hidden="false" customHeight="false" outlineLevel="0" collapsed="false">
      <c r="A3160" s="1" t="n">
        <v>37917</v>
      </c>
      <c r="B3160" s="2" t="n">
        <v>1386.653</v>
      </c>
    </row>
    <row r="3161" customFormat="false" ht="12.75" hidden="false" customHeight="false" outlineLevel="0" collapsed="false">
      <c r="A3161" s="1" t="n">
        <v>37918</v>
      </c>
      <c r="B3161" s="2" t="n">
        <v>1381.83</v>
      </c>
    </row>
    <row r="3162" customFormat="false" ht="12.75" hidden="false" customHeight="false" outlineLevel="0" collapsed="false">
      <c r="A3162" s="1" t="n">
        <v>37921</v>
      </c>
      <c r="B3162" s="2" t="n">
        <v>1369.463</v>
      </c>
    </row>
    <row r="3163" customFormat="false" ht="12.75" hidden="false" customHeight="false" outlineLevel="0" collapsed="false">
      <c r="A3163" s="1" t="n">
        <v>37922</v>
      </c>
      <c r="B3163" s="2" t="n">
        <v>1369.325</v>
      </c>
    </row>
    <row r="3164" customFormat="false" ht="12.75" hidden="false" customHeight="false" outlineLevel="0" collapsed="false">
      <c r="A3164" s="1" t="n">
        <v>37923</v>
      </c>
      <c r="B3164" s="2" t="n">
        <v>1361.487</v>
      </c>
    </row>
    <row r="3165" customFormat="false" ht="12.75" hidden="false" customHeight="false" outlineLevel="0" collapsed="false">
      <c r="A3165" s="1" t="n">
        <v>37924</v>
      </c>
      <c r="B3165" s="2" t="n">
        <v>1344.633</v>
      </c>
    </row>
    <row r="3166" customFormat="false" ht="12.75" hidden="false" customHeight="false" outlineLevel="0" collapsed="false">
      <c r="A3166" s="1" t="n">
        <v>37925</v>
      </c>
      <c r="B3166" s="2" t="n">
        <v>1348.303</v>
      </c>
    </row>
    <row r="3167" customFormat="false" ht="12.75" hidden="false" customHeight="false" outlineLevel="0" collapsed="false">
      <c r="A3167" s="1" t="n">
        <v>37928</v>
      </c>
      <c r="B3167" s="2" t="n">
        <v>1364.055</v>
      </c>
    </row>
    <row r="3168" customFormat="false" ht="12.75" hidden="false" customHeight="false" outlineLevel="0" collapsed="false">
      <c r="A3168" s="1" t="n">
        <v>37929</v>
      </c>
      <c r="B3168" s="2" t="n">
        <v>1389.545</v>
      </c>
    </row>
    <row r="3169" customFormat="false" ht="12.75" hidden="false" customHeight="false" outlineLevel="0" collapsed="false">
      <c r="A3169" s="1" t="n">
        <v>37930</v>
      </c>
      <c r="B3169" s="2" t="n">
        <v>1385.11</v>
      </c>
    </row>
    <row r="3170" customFormat="false" ht="12.75" hidden="false" customHeight="false" outlineLevel="0" collapsed="false">
      <c r="A3170" s="1" t="n">
        <v>37931</v>
      </c>
      <c r="B3170" s="2" t="n">
        <v>1356.79</v>
      </c>
    </row>
    <row r="3171" customFormat="false" ht="12.75" hidden="false" customHeight="false" outlineLevel="0" collapsed="false">
      <c r="A3171" s="1" t="n">
        <v>37932</v>
      </c>
      <c r="B3171" s="2" t="n">
        <v>1335.205</v>
      </c>
    </row>
    <row r="3172" customFormat="false" ht="12.75" hidden="false" customHeight="false" outlineLevel="0" collapsed="false">
      <c r="A3172" s="1" t="n">
        <v>37935</v>
      </c>
      <c r="B3172" s="2" t="n">
        <v>1340.097</v>
      </c>
    </row>
    <row r="3173" customFormat="false" ht="12.75" hidden="false" customHeight="false" outlineLevel="0" collapsed="false">
      <c r="A3173" s="1" t="n">
        <v>37936</v>
      </c>
      <c r="B3173" s="2" t="n">
        <v>1343.616</v>
      </c>
    </row>
    <row r="3174" customFormat="false" ht="12.75" hidden="false" customHeight="false" outlineLevel="0" collapsed="false">
      <c r="A3174" s="1" t="n">
        <v>37937</v>
      </c>
      <c r="B3174" s="2" t="n">
        <v>1317.792</v>
      </c>
    </row>
    <row r="3175" customFormat="false" ht="12.75" hidden="false" customHeight="false" outlineLevel="0" collapsed="false">
      <c r="A3175" s="1" t="n">
        <v>37938</v>
      </c>
      <c r="B3175" s="2" t="n">
        <v>1319.608</v>
      </c>
    </row>
    <row r="3176" customFormat="false" ht="12.75" hidden="false" customHeight="false" outlineLevel="0" collapsed="false">
      <c r="A3176" s="1" t="n">
        <v>37939</v>
      </c>
      <c r="B3176" s="2" t="n">
        <v>1331.051</v>
      </c>
    </row>
    <row r="3177" customFormat="false" ht="12.75" hidden="false" customHeight="false" outlineLevel="0" collapsed="false">
      <c r="A3177" s="1" t="n">
        <v>37942</v>
      </c>
      <c r="B3177" s="2" t="n">
        <v>1328.103</v>
      </c>
    </row>
    <row r="3178" customFormat="false" ht="12.75" hidden="false" customHeight="false" outlineLevel="0" collapsed="false">
      <c r="A3178" s="1" t="n">
        <v>37943</v>
      </c>
      <c r="B3178" s="2" t="n">
        <v>1316.562</v>
      </c>
    </row>
    <row r="3179" customFormat="false" ht="12.75" hidden="false" customHeight="false" outlineLevel="0" collapsed="false">
      <c r="A3179" s="1" t="n">
        <v>37944</v>
      </c>
      <c r="B3179" s="2" t="n">
        <v>1338.87</v>
      </c>
    </row>
    <row r="3180" customFormat="false" ht="12.75" hidden="false" customHeight="false" outlineLevel="0" collapsed="false">
      <c r="A3180" s="1" t="n">
        <v>37945</v>
      </c>
      <c r="B3180" s="2" t="n">
        <v>1376.506</v>
      </c>
    </row>
    <row r="3181" customFormat="false" ht="12.75" hidden="false" customHeight="false" outlineLevel="0" collapsed="false">
      <c r="A3181" s="1" t="n">
        <v>37946</v>
      </c>
      <c r="B3181" s="2" t="n">
        <v>1361.559</v>
      </c>
    </row>
    <row r="3182" customFormat="false" ht="12.75" hidden="false" customHeight="false" outlineLevel="0" collapsed="false">
      <c r="A3182" s="1" t="n">
        <v>37949</v>
      </c>
      <c r="B3182" s="2" t="n">
        <v>1404.008</v>
      </c>
    </row>
    <row r="3183" customFormat="false" ht="12.75" hidden="false" customHeight="false" outlineLevel="0" collapsed="false">
      <c r="A3183" s="1" t="n">
        <v>37950</v>
      </c>
      <c r="B3183" s="2" t="n">
        <v>1408.415</v>
      </c>
    </row>
    <row r="3184" customFormat="false" ht="12.75" hidden="false" customHeight="false" outlineLevel="0" collapsed="false">
      <c r="A3184" s="1" t="n">
        <v>37951</v>
      </c>
      <c r="B3184" s="2" t="n">
        <v>1411.909</v>
      </c>
    </row>
    <row r="3185" customFormat="false" ht="12.75" hidden="false" customHeight="false" outlineLevel="0" collapsed="false">
      <c r="A3185" s="1" t="n">
        <v>37952</v>
      </c>
      <c r="B3185" s="2" t="n">
        <v>1389.103</v>
      </c>
    </row>
    <row r="3186" customFormat="false" ht="12.75" hidden="false" customHeight="false" outlineLevel="0" collapsed="false">
      <c r="A3186" s="1" t="n">
        <v>37953</v>
      </c>
      <c r="B3186" s="2" t="n">
        <v>1397.225</v>
      </c>
    </row>
    <row r="3187" customFormat="false" ht="12.75" hidden="false" customHeight="false" outlineLevel="0" collapsed="false">
      <c r="A3187" s="1" t="n">
        <v>37956</v>
      </c>
      <c r="B3187" s="2" t="n">
        <v>1432.703</v>
      </c>
    </row>
    <row r="3188" customFormat="false" ht="12.75" hidden="false" customHeight="false" outlineLevel="0" collapsed="false">
      <c r="A3188" s="1" t="n">
        <v>37957</v>
      </c>
      <c r="B3188" s="2" t="n">
        <v>1435.314</v>
      </c>
    </row>
    <row r="3189" customFormat="false" ht="12.75" hidden="false" customHeight="false" outlineLevel="0" collapsed="false">
      <c r="A3189" s="1" t="n">
        <v>37958</v>
      </c>
      <c r="B3189" s="2" t="n">
        <v>1445.026</v>
      </c>
    </row>
    <row r="3190" customFormat="false" ht="12.75" hidden="false" customHeight="false" outlineLevel="0" collapsed="false">
      <c r="A3190" s="1" t="n">
        <v>37959</v>
      </c>
      <c r="B3190" s="2" t="n">
        <v>1452.809</v>
      </c>
    </row>
    <row r="3191" customFormat="false" ht="12.75" hidden="false" customHeight="false" outlineLevel="0" collapsed="false">
      <c r="A3191" s="1" t="n">
        <v>37960</v>
      </c>
      <c r="B3191" s="2" t="n">
        <v>1451.118</v>
      </c>
    </row>
    <row r="3192" customFormat="false" ht="12.75" hidden="false" customHeight="false" outlineLevel="0" collapsed="false">
      <c r="A3192" s="1" t="n">
        <v>37963</v>
      </c>
      <c r="B3192" s="2" t="n">
        <v>1436.663</v>
      </c>
    </row>
    <row r="3193" customFormat="false" ht="12.75" hidden="false" customHeight="false" outlineLevel="0" collapsed="false">
      <c r="A3193" s="1" t="n">
        <v>37964</v>
      </c>
      <c r="B3193" s="2" t="n">
        <v>1443.366</v>
      </c>
    </row>
    <row r="3194" customFormat="false" ht="12.75" hidden="false" customHeight="false" outlineLevel="0" collapsed="false">
      <c r="A3194" s="1" t="n">
        <v>37965</v>
      </c>
      <c r="B3194" s="2" t="n">
        <v>1469.422</v>
      </c>
    </row>
    <row r="3195" customFormat="false" ht="12.75" hidden="false" customHeight="false" outlineLevel="0" collapsed="false">
      <c r="A3195" s="1" t="n">
        <v>37966</v>
      </c>
      <c r="B3195" s="2" t="n">
        <v>1470.023</v>
      </c>
    </row>
    <row r="3196" customFormat="false" ht="12.75" hidden="false" customHeight="false" outlineLevel="0" collapsed="false">
      <c r="A3196" s="1" t="n">
        <v>37967</v>
      </c>
      <c r="B3196" s="2" t="n">
        <v>1470.792</v>
      </c>
    </row>
    <row r="3197" customFormat="false" ht="12.75" hidden="false" customHeight="false" outlineLevel="0" collapsed="false">
      <c r="A3197" s="1" t="n">
        <v>37970</v>
      </c>
      <c r="B3197" s="2" t="n">
        <v>1470.357</v>
      </c>
    </row>
    <row r="3198" customFormat="false" ht="12.75" hidden="false" customHeight="false" outlineLevel="0" collapsed="false">
      <c r="A3198" s="1" t="n">
        <v>37971</v>
      </c>
      <c r="B3198" s="2" t="n">
        <v>1466.337</v>
      </c>
    </row>
    <row r="3199" customFormat="false" ht="12.75" hidden="false" customHeight="false" outlineLevel="0" collapsed="false">
      <c r="A3199" s="1" t="n">
        <v>37972</v>
      </c>
      <c r="B3199" s="2" t="n">
        <v>1453.995</v>
      </c>
    </row>
    <row r="3200" customFormat="false" ht="12.75" hidden="false" customHeight="false" outlineLevel="0" collapsed="false">
      <c r="A3200" s="1" t="n">
        <v>37973</v>
      </c>
      <c r="B3200" s="2" t="n">
        <v>1457.301</v>
      </c>
    </row>
    <row r="3201" customFormat="false" ht="12.75" hidden="false" customHeight="false" outlineLevel="0" collapsed="false">
      <c r="A3201" s="1" t="n">
        <v>37974</v>
      </c>
      <c r="B3201" s="2" t="n">
        <v>1446.285</v>
      </c>
    </row>
    <row r="3202" customFormat="false" ht="12.75" hidden="false" customHeight="false" outlineLevel="0" collapsed="false">
      <c r="A3202" s="1" t="n">
        <v>37977</v>
      </c>
      <c r="B3202" s="2" t="n">
        <v>1492.963</v>
      </c>
    </row>
    <row r="3203" customFormat="false" ht="12.75" hidden="false" customHeight="false" outlineLevel="0" collapsed="false">
      <c r="A3203" s="1" t="n">
        <v>37978</v>
      </c>
      <c r="B3203" s="2" t="n">
        <v>1500.64</v>
      </c>
    </row>
    <row r="3204" customFormat="false" ht="12.75" hidden="false" customHeight="false" outlineLevel="0" collapsed="false">
      <c r="A3204" s="1" t="n">
        <v>37979</v>
      </c>
      <c r="B3204" s="2" t="n">
        <v>1513.825</v>
      </c>
    </row>
    <row r="3205" customFormat="false" ht="12.75" hidden="false" customHeight="false" outlineLevel="0" collapsed="false">
      <c r="A3205" s="1" t="n">
        <v>37980</v>
      </c>
      <c r="B3205" s="2" t="n">
        <v>1512.597</v>
      </c>
    </row>
    <row r="3206" customFormat="false" ht="12.75" hidden="false" customHeight="false" outlineLevel="0" collapsed="false">
      <c r="A3206" s="1" t="n">
        <v>37981</v>
      </c>
      <c r="B3206" s="2" t="n">
        <v>1514.775</v>
      </c>
    </row>
    <row r="3207" customFormat="false" ht="12.75" hidden="false" customHeight="false" outlineLevel="0" collapsed="false">
      <c r="A3207" s="1" t="n">
        <v>37984</v>
      </c>
      <c r="B3207" s="2" t="n">
        <v>1496.427</v>
      </c>
    </row>
    <row r="3208" customFormat="false" ht="12.75" hidden="false" customHeight="false" outlineLevel="0" collapsed="false">
      <c r="A3208" s="1" t="n">
        <v>37985</v>
      </c>
      <c r="B3208" s="2" t="n">
        <v>1511.691</v>
      </c>
    </row>
    <row r="3209" customFormat="false" ht="12.75" hidden="false" customHeight="false" outlineLevel="0" collapsed="false">
      <c r="A3209" s="1" t="n">
        <v>37986</v>
      </c>
      <c r="B3209" s="2" t="n">
        <v>1497.044</v>
      </c>
    </row>
    <row r="3210" customFormat="false" ht="12.75" hidden="false" customHeight="false" outlineLevel="0" collapsed="false">
      <c r="A3210" s="1" t="n">
        <v>37988</v>
      </c>
      <c r="B3210" s="2" t="n">
        <v>1517.193</v>
      </c>
    </row>
    <row r="3211" customFormat="false" ht="12.75" hidden="false" customHeight="false" outlineLevel="0" collapsed="false">
      <c r="A3211" s="1" t="n">
        <v>37991</v>
      </c>
      <c r="B3211" s="2" t="n">
        <v>1568.353</v>
      </c>
    </row>
    <row r="3212" customFormat="false" ht="12.75" hidden="false" customHeight="false" outlineLevel="0" collapsed="false">
      <c r="A3212" s="1" t="n">
        <v>37992</v>
      </c>
      <c r="B3212" s="2" t="n">
        <v>1574.523</v>
      </c>
    </row>
    <row r="3213" customFormat="false" ht="12.75" hidden="false" customHeight="false" outlineLevel="0" collapsed="false">
      <c r="A3213" s="1" t="n">
        <v>37993</v>
      </c>
      <c r="B3213" s="2" t="n">
        <v>1587.204</v>
      </c>
    </row>
    <row r="3214" customFormat="false" ht="12.75" hidden="false" customHeight="false" outlineLevel="0" collapsed="false">
      <c r="A3214" s="1" t="n">
        <v>37994</v>
      </c>
      <c r="B3214" s="2" t="n">
        <v>1610.126</v>
      </c>
    </row>
    <row r="3215" customFormat="false" ht="12.75" hidden="false" customHeight="false" outlineLevel="0" collapsed="false">
      <c r="A3215" s="1" t="n">
        <v>37995</v>
      </c>
      <c r="B3215" s="2" t="n">
        <v>1581.466</v>
      </c>
    </row>
    <row r="3216" customFormat="false" ht="12.75" hidden="false" customHeight="false" outlineLevel="0" collapsed="false">
      <c r="A3216" s="1" t="n">
        <v>37998</v>
      </c>
      <c r="B3216" s="2" t="n">
        <v>1618.518</v>
      </c>
    </row>
    <row r="3217" customFormat="false" ht="12.75" hidden="false" customHeight="false" outlineLevel="0" collapsed="false">
      <c r="A3217" s="1" t="n">
        <v>37999</v>
      </c>
      <c r="B3217" s="2" t="n">
        <v>1612.683</v>
      </c>
    </row>
    <row r="3218" customFormat="false" ht="12.75" hidden="false" customHeight="false" outlineLevel="0" collapsed="false">
      <c r="A3218" s="1" t="n">
        <v>38000</v>
      </c>
      <c r="B3218" s="2" t="n">
        <v>1592.423</v>
      </c>
    </row>
    <row r="3219" customFormat="false" ht="12.75" hidden="false" customHeight="false" outlineLevel="0" collapsed="false">
      <c r="A3219" s="1" t="n">
        <v>38001</v>
      </c>
      <c r="B3219" s="2" t="n">
        <v>1586.493</v>
      </c>
    </row>
    <row r="3220" customFormat="false" ht="12.75" hidden="false" customHeight="false" outlineLevel="0" collapsed="false">
      <c r="A3220" s="1" t="n">
        <v>38002</v>
      </c>
      <c r="B3220" s="2" t="n">
        <v>1600.425</v>
      </c>
    </row>
    <row r="3221" customFormat="false" ht="12.75" hidden="false" customHeight="false" outlineLevel="0" collapsed="false">
      <c r="A3221" s="1" t="n">
        <v>38015</v>
      </c>
      <c r="B3221" s="2" t="n">
        <v>1628.837</v>
      </c>
    </row>
    <row r="3222" customFormat="false" ht="12.75" hidden="false" customHeight="false" outlineLevel="0" collapsed="false">
      <c r="A3222" s="1" t="n">
        <v>38016</v>
      </c>
      <c r="B3222" s="2" t="n">
        <v>1590.729</v>
      </c>
    </row>
    <row r="3223" customFormat="false" ht="12.75" hidden="false" customHeight="false" outlineLevel="0" collapsed="false">
      <c r="A3223" s="1" t="n">
        <v>38019</v>
      </c>
      <c r="B3223" s="2" t="n">
        <v>1623.88</v>
      </c>
    </row>
    <row r="3224" customFormat="false" ht="12.75" hidden="false" customHeight="false" outlineLevel="0" collapsed="false">
      <c r="A3224" s="1" t="n">
        <v>38020</v>
      </c>
      <c r="B3224" s="2" t="n">
        <v>1649.282</v>
      </c>
    </row>
    <row r="3225" customFormat="false" ht="12.75" hidden="false" customHeight="false" outlineLevel="0" collapsed="false">
      <c r="A3225" s="1" t="n">
        <v>38021</v>
      </c>
      <c r="B3225" s="2" t="n">
        <v>1685.159</v>
      </c>
    </row>
    <row r="3226" customFormat="false" ht="12.75" hidden="false" customHeight="false" outlineLevel="0" collapsed="false">
      <c r="A3226" s="1" t="n">
        <v>38022</v>
      </c>
      <c r="B3226" s="2" t="n">
        <v>1693.428</v>
      </c>
    </row>
    <row r="3227" customFormat="false" ht="12.75" hidden="false" customHeight="false" outlineLevel="0" collapsed="false">
      <c r="A3227" s="1" t="n">
        <v>38023</v>
      </c>
      <c r="B3227" s="2" t="n">
        <v>1679.193</v>
      </c>
    </row>
    <row r="3228" customFormat="false" ht="12.75" hidden="false" customHeight="false" outlineLevel="0" collapsed="false">
      <c r="A3228" s="1" t="n">
        <v>38026</v>
      </c>
      <c r="B3228" s="2" t="n">
        <v>1703.529</v>
      </c>
    </row>
    <row r="3229" customFormat="false" ht="12.75" hidden="false" customHeight="false" outlineLevel="0" collapsed="false">
      <c r="A3229" s="1" t="n">
        <v>38027</v>
      </c>
      <c r="B3229" s="2" t="n">
        <v>1691.009</v>
      </c>
    </row>
    <row r="3230" customFormat="false" ht="12.75" hidden="false" customHeight="false" outlineLevel="0" collapsed="false">
      <c r="A3230" s="1" t="n">
        <v>38028</v>
      </c>
      <c r="B3230" s="2" t="n">
        <v>1677.759</v>
      </c>
    </row>
    <row r="3231" customFormat="false" ht="12.75" hidden="false" customHeight="false" outlineLevel="0" collapsed="false">
      <c r="A3231" s="1" t="n">
        <v>38029</v>
      </c>
      <c r="B3231" s="2" t="n">
        <v>1663.832</v>
      </c>
    </row>
    <row r="3232" customFormat="false" ht="12.75" hidden="false" customHeight="false" outlineLevel="0" collapsed="false">
      <c r="A3232" s="1" t="n">
        <v>38030</v>
      </c>
      <c r="B3232" s="2" t="n">
        <v>1658.539</v>
      </c>
    </row>
    <row r="3233" customFormat="false" ht="12.75" hidden="false" customHeight="false" outlineLevel="0" collapsed="false">
      <c r="A3233" s="1" t="n">
        <v>38033</v>
      </c>
      <c r="B3233" s="2" t="n">
        <v>1696.827</v>
      </c>
    </row>
    <row r="3234" customFormat="false" ht="12.75" hidden="false" customHeight="false" outlineLevel="0" collapsed="false">
      <c r="A3234" s="1" t="n">
        <v>38034</v>
      </c>
      <c r="B3234" s="2" t="n">
        <v>1703.774</v>
      </c>
    </row>
    <row r="3235" customFormat="false" ht="12.75" hidden="false" customHeight="false" outlineLevel="0" collapsed="false">
      <c r="A3235" s="1" t="n">
        <v>38035</v>
      </c>
      <c r="B3235" s="2" t="n">
        <v>1717.096</v>
      </c>
    </row>
    <row r="3236" customFormat="false" ht="12.75" hidden="false" customHeight="false" outlineLevel="0" collapsed="false">
      <c r="A3236" s="1" t="n">
        <v>38036</v>
      </c>
      <c r="B3236" s="2" t="n">
        <v>1717.015</v>
      </c>
    </row>
    <row r="3237" customFormat="false" ht="12.75" hidden="false" customHeight="false" outlineLevel="0" collapsed="false">
      <c r="A3237" s="1" t="n">
        <v>38037</v>
      </c>
      <c r="B3237" s="2" t="n">
        <v>1721.752</v>
      </c>
    </row>
    <row r="3238" customFormat="false" ht="12.75" hidden="false" customHeight="false" outlineLevel="0" collapsed="false">
      <c r="A3238" s="1" t="n">
        <v>38040</v>
      </c>
      <c r="B3238" s="2" t="n">
        <v>1681.654</v>
      </c>
    </row>
    <row r="3239" customFormat="false" ht="12.75" hidden="false" customHeight="false" outlineLevel="0" collapsed="false">
      <c r="A3239" s="1" t="n">
        <v>38041</v>
      </c>
      <c r="B3239" s="2" t="n">
        <v>1682.297</v>
      </c>
    </row>
    <row r="3240" customFormat="false" ht="12.75" hidden="false" customHeight="false" outlineLevel="0" collapsed="false">
      <c r="A3240" s="1" t="n">
        <v>38042</v>
      </c>
      <c r="B3240" s="2" t="n">
        <v>1647.381</v>
      </c>
    </row>
    <row r="3241" customFormat="false" ht="12.75" hidden="false" customHeight="false" outlineLevel="0" collapsed="false">
      <c r="A3241" s="1" t="n">
        <v>38043</v>
      </c>
      <c r="B3241" s="2" t="n">
        <v>1654.898</v>
      </c>
    </row>
    <row r="3242" customFormat="false" ht="12.75" hidden="false" customHeight="false" outlineLevel="0" collapsed="false">
      <c r="A3242" s="1" t="n">
        <v>38044</v>
      </c>
      <c r="B3242" s="2" t="n">
        <v>1675.067</v>
      </c>
    </row>
    <row r="3243" customFormat="false" ht="12.75" hidden="false" customHeight="false" outlineLevel="0" collapsed="false">
      <c r="A3243" s="1" t="n">
        <v>38047</v>
      </c>
      <c r="B3243" s="2" t="n">
        <v>1689.76</v>
      </c>
    </row>
    <row r="3244" customFormat="false" ht="12.75" hidden="false" customHeight="false" outlineLevel="0" collapsed="false">
      <c r="A3244" s="1" t="n">
        <v>38048</v>
      </c>
      <c r="B3244" s="2" t="n">
        <v>1687.278</v>
      </c>
    </row>
    <row r="3245" customFormat="false" ht="12.75" hidden="false" customHeight="false" outlineLevel="0" collapsed="false">
      <c r="A3245" s="1" t="n">
        <v>38049</v>
      </c>
      <c r="B3245" s="2" t="n">
        <v>1661.812</v>
      </c>
    </row>
    <row r="3246" customFormat="false" ht="12.75" hidden="false" customHeight="false" outlineLevel="0" collapsed="false">
      <c r="A3246" s="1" t="n">
        <v>38050</v>
      </c>
      <c r="B3246" s="2" t="n">
        <v>1668.874</v>
      </c>
    </row>
    <row r="3247" customFormat="false" ht="12.75" hidden="false" customHeight="false" outlineLevel="0" collapsed="false">
      <c r="A3247" s="1" t="n">
        <v>38051</v>
      </c>
      <c r="B3247" s="2" t="n">
        <v>1662.096</v>
      </c>
    </row>
    <row r="3248" customFormat="false" ht="12.75" hidden="false" customHeight="false" outlineLevel="0" collapsed="false">
      <c r="A3248" s="1" t="n">
        <v>38054</v>
      </c>
      <c r="B3248" s="2" t="n">
        <v>1637.144</v>
      </c>
    </row>
    <row r="3249" customFormat="false" ht="12.75" hidden="false" customHeight="false" outlineLevel="0" collapsed="false">
      <c r="A3249" s="1" t="n">
        <v>38055</v>
      </c>
      <c r="B3249" s="2" t="n">
        <v>1637.099</v>
      </c>
    </row>
    <row r="3250" customFormat="false" ht="12.75" hidden="false" customHeight="false" outlineLevel="0" collapsed="false">
      <c r="A3250" s="1" t="n">
        <v>38056</v>
      </c>
      <c r="B3250" s="2" t="n">
        <v>1678.073</v>
      </c>
    </row>
    <row r="3251" customFormat="false" ht="12.75" hidden="false" customHeight="false" outlineLevel="0" collapsed="false">
      <c r="A3251" s="1" t="n">
        <v>38057</v>
      </c>
      <c r="B3251" s="2" t="n">
        <v>1691.643</v>
      </c>
    </row>
    <row r="3252" customFormat="false" ht="12.75" hidden="false" customHeight="false" outlineLevel="0" collapsed="false">
      <c r="A3252" s="1" t="n">
        <v>38058</v>
      </c>
      <c r="B3252" s="2" t="n">
        <v>1694.743</v>
      </c>
    </row>
    <row r="3253" customFormat="false" ht="12.75" hidden="false" customHeight="false" outlineLevel="0" collapsed="false">
      <c r="A3253" s="1" t="n">
        <v>38061</v>
      </c>
      <c r="B3253" s="2" t="n">
        <v>1736.22</v>
      </c>
    </row>
    <row r="3254" customFormat="false" ht="12.75" hidden="false" customHeight="false" outlineLevel="0" collapsed="false">
      <c r="A3254" s="1" t="n">
        <v>38062</v>
      </c>
      <c r="B3254" s="2" t="n">
        <v>1745.543</v>
      </c>
    </row>
    <row r="3255" customFormat="false" ht="12.75" hidden="false" customHeight="false" outlineLevel="0" collapsed="false">
      <c r="A3255" s="1" t="n">
        <v>38063</v>
      </c>
      <c r="B3255" s="2" t="n">
        <v>1745.098</v>
      </c>
    </row>
    <row r="3256" customFormat="false" ht="12.75" hidden="false" customHeight="false" outlineLevel="0" collapsed="false">
      <c r="A3256" s="1" t="n">
        <v>38064</v>
      </c>
      <c r="B3256" s="2" t="n">
        <v>1717.26</v>
      </c>
    </row>
    <row r="3257" customFormat="false" ht="12.75" hidden="false" customHeight="false" outlineLevel="0" collapsed="false">
      <c r="A3257" s="1" t="n">
        <v>38065</v>
      </c>
      <c r="B3257" s="2" t="n">
        <v>1747.872</v>
      </c>
    </row>
    <row r="3258" customFormat="false" ht="12.75" hidden="false" customHeight="false" outlineLevel="0" collapsed="false">
      <c r="A3258" s="1" t="n">
        <v>38068</v>
      </c>
      <c r="B3258" s="2" t="n">
        <v>1755.685</v>
      </c>
    </row>
    <row r="3259" customFormat="false" ht="12.75" hidden="false" customHeight="false" outlineLevel="0" collapsed="false">
      <c r="A3259" s="1" t="n">
        <v>38069</v>
      </c>
      <c r="B3259" s="2" t="n">
        <v>1741.695</v>
      </c>
    </row>
    <row r="3260" customFormat="false" ht="12.75" hidden="false" customHeight="false" outlineLevel="0" collapsed="false">
      <c r="A3260" s="1" t="n">
        <v>38070</v>
      </c>
      <c r="B3260" s="2" t="n">
        <v>1740.054</v>
      </c>
    </row>
    <row r="3261" customFormat="false" ht="12.75" hidden="false" customHeight="false" outlineLevel="0" collapsed="false">
      <c r="A3261" s="1" t="n">
        <v>38071</v>
      </c>
      <c r="B3261" s="2" t="n">
        <v>1736.477</v>
      </c>
    </row>
    <row r="3262" customFormat="false" ht="12.75" hidden="false" customHeight="false" outlineLevel="0" collapsed="false">
      <c r="A3262" s="1" t="n">
        <v>38072</v>
      </c>
      <c r="B3262" s="2" t="n">
        <v>1734.047</v>
      </c>
    </row>
    <row r="3263" customFormat="false" ht="12.75" hidden="false" customHeight="false" outlineLevel="0" collapsed="false">
      <c r="A3263" s="1" t="n">
        <v>38075</v>
      </c>
      <c r="B3263" s="2" t="n">
        <v>1719.674</v>
      </c>
    </row>
    <row r="3264" customFormat="false" ht="12.75" hidden="false" customHeight="false" outlineLevel="0" collapsed="false">
      <c r="A3264" s="1" t="n">
        <v>38076</v>
      </c>
      <c r="B3264" s="2" t="n">
        <v>1724.277</v>
      </c>
    </row>
    <row r="3265" customFormat="false" ht="12.75" hidden="false" customHeight="false" outlineLevel="0" collapsed="false">
      <c r="A3265" s="1" t="n">
        <v>38077</v>
      </c>
      <c r="B3265" s="2" t="n">
        <v>1741.623</v>
      </c>
    </row>
    <row r="3266" customFormat="false" ht="12.75" hidden="false" customHeight="false" outlineLevel="0" collapsed="false">
      <c r="A3266" s="1" t="n">
        <v>38078</v>
      </c>
      <c r="B3266" s="2" t="n">
        <v>1758.147</v>
      </c>
    </row>
    <row r="3267" customFormat="false" ht="12.75" hidden="false" customHeight="false" outlineLevel="0" collapsed="false">
      <c r="A3267" s="1" t="n">
        <v>38079</v>
      </c>
      <c r="B3267" s="2" t="n">
        <v>1768.645</v>
      </c>
    </row>
    <row r="3268" customFormat="false" ht="12.75" hidden="false" customHeight="false" outlineLevel="0" collapsed="false">
      <c r="A3268" s="1" t="n">
        <v>38082</v>
      </c>
      <c r="B3268" s="2" t="n">
        <v>1766.483</v>
      </c>
    </row>
    <row r="3269" customFormat="false" ht="12.75" hidden="false" customHeight="false" outlineLevel="0" collapsed="false">
      <c r="A3269" s="1" t="n">
        <v>38083</v>
      </c>
      <c r="B3269" s="2" t="n">
        <v>1777.516</v>
      </c>
    </row>
    <row r="3270" customFormat="false" ht="12.75" hidden="false" customHeight="false" outlineLevel="0" collapsed="false">
      <c r="A3270" s="1" t="n">
        <v>38084</v>
      </c>
      <c r="B3270" s="2" t="n">
        <v>1774.552</v>
      </c>
    </row>
    <row r="3271" customFormat="false" ht="12.75" hidden="false" customHeight="false" outlineLevel="0" collapsed="false">
      <c r="A3271" s="1" t="n">
        <v>38085</v>
      </c>
      <c r="B3271" s="2" t="n">
        <v>1770.279</v>
      </c>
    </row>
    <row r="3272" customFormat="false" ht="12.75" hidden="false" customHeight="false" outlineLevel="0" collapsed="false">
      <c r="A3272" s="1" t="n">
        <v>38086</v>
      </c>
      <c r="B3272" s="2" t="n">
        <v>1727.348</v>
      </c>
    </row>
    <row r="3273" customFormat="false" ht="12.75" hidden="false" customHeight="false" outlineLevel="0" collapsed="false">
      <c r="A3273" s="1" t="n">
        <v>38089</v>
      </c>
      <c r="B3273" s="2" t="n">
        <v>1722.986</v>
      </c>
    </row>
    <row r="3274" customFormat="false" ht="12.75" hidden="false" customHeight="false" outlineLevel="0" collapsed="false">
      <c r="A3274" s="1" t="n">
        <v>38090</v>
      </c>
      <c r="B3274" s="2" t="n">
        <v>1715.136</v>
      </c>
    </row>
    <row r="3275" customFormat="false" ht="12.75" hidden="false" customHeight="false" outlineLevel="0" collapsed="false">
      <c r="A3275" s="1" t="n">
        <v>38091</v>
      </c>
      <c r="B3275" s="2" t="n">
        <v>1697.156</v>
      </c>
    </row>
    <row r="3276" customFormat="false" ht="12.75" hidden="false" customHeight="false" outlineLevel="0" collapsed="false">
      <c r="A3276" s="1" t="n">
        <v>38092</v>
      </c>
      <c r="B3276" s="2" t="n">
        <v>1679.076</v>
      </c>
    </row>
    <row r="3277" customFormat="false" ht="12.75" hidden="false" customHeight="false" outlineLevel="0" collapsed="false">
      <c r="A3277" s="1" t="n">
        <v>38093</v>
      </c>
      <c r="B3277" s="2" t="n">
        <v>1693.861</v>
      </c>
    </row>
    <row r="3278" customFormat="false" ht="12.75" hidden="false" customHeight="false" outlineLevel="0" collapsed="false">
      <c r="A3278" s="1" t="n">
        <v>38096</v>
      </c>
      <c r="B3278" s="2" t="n">
        <v>1675.885</v>
      </c>
    </row>
    <row r="3279" customFormat="false" ht="12.75" hidden="false" customHeight="false" outlineLevel="0" collapsed="false">
      <c r="A3279" s="1" t="n">
        <v>38097</v>
      </c>
      <c r="B3279" s="2" t="n">
        <v>1669.422</v>
      </c>
    </row>
    <row r="3280" customFormat="false" ht="12.75" hidden="false" customHeight="false" outlineLevel="0" collapsed="false">
      <c r="A3280" s="1" t="n">
        <v>38098</v>
      </c>
      <c r="B3280" s="2" t="n">
        <v>1651.577</v>
      </c>
    </row>
    <row r="3281" customFormat="false" ht="12.75" hidden="false" customHeight="false" outlineLevel="0" collapsed="false">
      <c r="A3281" s="1" t="n">
        <v>38099</v>
      </c>
      <c r="B3281" s="2" t="n">
        <v>1657.785</v>
      </c>
    </row>
    <row r="3282" customFormat="false" ht="12.75" hidden="false" customHeight="false" outlineLevel="0" collapsed="false">
      <c r="A3282" s="1" t="n">
        <v>38100</v>
      </c>
      <c r="B3282" s="2" t="n">
        <v>1635.501</v>
      </c>
    </row>
    <row r="3283" customFormat="false" ht="12.75" hidden="false" customHeight="false" outlineLevel="0" collapsed="false">
      <c r="A3283" s="1" t="n">
        <v>38103</v>
      </c>
      <c r="B3283" s="2" t="n">
        <v>1635.499</v>
      </c>
    </row>
    <row r="3284" customFormat="false" ht="12.75" hidden="false" customHeight="false" outlineLevel="0" collapsed="false">
      <c r="A3284" s="1" t="n">
        <v>38104</v>
      </c>
      <c r="B3284" s="2" t="n">
        <v>1611.86</v>
      </c>
    </row>
    <row r="3285" customFormat="false" ht="12.75" hidden="false" customHeight="false" outlineLevel="0" collapsed="false">
      <c r="A3285" s="1" t="n">
        <v>38105</v>
      </c>
      <c r="B3285" s="2" t="n">
        <v>1606.801</v>
      </c>
    </row>
    <row r="3286" customFormat="false" ht="12.75" hidden="false" customHeight="false" outlineLevel="0" collapsed="false">
      <c r="A3286" s="1" t="n">
        <v>38106</v>
      </c>
      <c r="B3286" s="2" t="n">
        <v>1579.447</v>
      </c>
    </row>
    <row r="3287" customFormat="false" ht="12.75" hidden="false" customHeight="false" outlineLevel="0" collapsed="false">
      <c r="A3287" s="1" t="n">
        <v>38107</v>
      </c>
      <c r="B3287" s="2" t="n">
        <v>1595.587</v>
      </c>
    </row>
    <row r="3288" customFormat="false" ht="12.75" hidden="false" customHeight="false" outlineLevel="0" collapsed="false">
      <c r="A3288" s="1" t="n">
        <v>38117</v>
      </c>
      <c r="B3288" s="2" t="n">
        <v>1560.215</v>
      </c>
    </row>
    <row r="3289" customFormat="false" ht="12.75" hidden="false" customHeight="false" outlineLevel="0" collapsed="false">
      <c r="A3289" s="1" t="n">
        <v>38118</v>
      </c>
      <c r="B3289" s="2" t="n">
        <v>1568.059</v>
      </c>
    </row>
    <row r="3290" customFormat="false" ht="12.75" hidden="false" customHeight="false" outlineLevel="0" collapsed="false">
      <c r="A3290" s="1" t="n">
        <v>38119</v>
      </c>
      <c r="B3290" s="2" t="n">
        <v>1603.768</v>
      </c>
    </row>
    <row r="3291" customFormat="false" ht="12.75" hidden="false" customHeight="false" outlineLevel="0" collapsed="false">
      <c r="A3291" s="1" t="n">
        <v>38120</v>
      </c>
      <c r="B3291" s="2" t="n">
        <v>1597.57</v>
      </c>
    </row>
    <row r="3292" customFormat="false" ht="12.75" hidden="false" customHeight="false" outlineLevel="0" collapsed="false">
      <c r="A3292" s="1" t="n">
        <v>38121</v>
      </c>
      <c r="B3292" s="2" t="n">
        <v>1562.688</v>
      </c>
    </row>
    <row r="3293" customFormat="false" ht="12.75" hidden="false" customHeight="false" outlineLevel="0" collapsed="false">
      <c r="A3293" s="1" t="n">
        <v>38124</v>
      </c>
      <c r="B3293" s="2" t="n">
        <v>1539.959</v>
      </c>
    </row>
    <row r="3294" customFormat="false" ht="12.75" hidden="false" customHeight="false" outlineLevel="0" collapsed="false">
      <c r="A3294" s="1" t="n">
        <v>38125</v>
      </c>
      <c r="B3294" s="2" t="n">
        <v>1555.442</v>
      </c>
    </row>
    <row r="3295" customFormat="false" ht="12.75" hidden="false" customHeight="false" outlineLevel="0" collapsed="false">
      <c r="A3295" s="1" t="n">
        <v>38126</v>
      </c>
      <c r="B3295" s="2" t="n">
        <v>1558.287</v>
      </c>
    </row>
    <row r="3296" customFormat="false" ht="12.75" hidden="false" customHeight="false" outlineLevel="0" collapsed="false">
      <c r="A3296" s="1" t="n">
        <v>38127</v>
      </c>
      <c r="B3296" s="2" t="n">
        <v>1549.061</v>
      </c>
    </row>
    <row r="3297" customFormat="false" ht="12.75" hidden="false" customHeight="false" outlineLevel="0" collapsed="false">
      <c r="A3297" s="1" t="n">
        <v>38128</v>
      </c>
      <c r="B3297" s="2" t="n">
        <v>1558.33</v>
      </c>
    </row>
    <row r="3298" customFormat="false" ht="12.75" hidden="false" customHeight="false" outlineLevel="0" collapsed="false">
      <c r="A3298" s="1" t="n">
        <v>38131</v>
      </c>
      <c r="B3298" s="2" t="n">
        <v>1550.348</v>
      </c>
    </row>
    <row r="3299" customFormat="false" ht="12.75" hidden="false" customHeight="false" outlineLevel="0" collapsed="false">
      <c r="A3299" s="1" t="n">
        <v>38132</v>
      </c>
      <c r="B3299" s="2" t="n">
        <v>1518.045</v>
      </c>
    </row>
    <row r="3300" customFormat="false" ht="12.75" hidden="false" customHeight="false" outlineLevel="0" collapsed="false">
      <c r="A3300" s="1" t="n">
        <v>38133</v>
      </c>
      <c r="B3300" s="2" t="n">
        <v>1524.436</v>
      </c>
    </row>
    <row r="3301" customFormat="false" ht="12.75" hidden="false" customHeight="false" outlineLevel="0" collapsed="false">
      <c r="A3301" s="1" t="n">
        <v>38134</v>
      </c>
      <c r="B3301" s="2" t="n">
        <v>1557.178</v>
      </c>
    </row>
    <row r="3302" customFormat="false" ht="12.75" hidden="false" customHeight="false" outlineLevel="0" collapsed="false">
      <c r="A3302" s="1" t="n">
        <v>38135</v>
      </c>
      <c r="B3302" s="2" t="n">
        <v>1548.722</v>
      </c>
    </row>
    <row r="3303" customFormat="false" ht="12.75" hidden="false" customHeight="false" outlineLevel="0" collapsed="false">
      <c r="A3303" s="1" t="n">
        <v>38138</v>
      </c>
      <c r="B3303" s="2" t="n">
        <v>1555.906</v>
      </c>
    </row>
    <row r="3304" customFormat="false" ht="12.75" hidden="false" customHeight="false" outlineLevel="0" collapsed="false">
      <c r="A3304" s="1" t="n">
        <v>38139</v>
      </c>
      <c r="B3304" s="2" t="n">
        <v>1579.658</v>
      </c>
    </row>
    <row r="3305" customFormat="false" ht="12.75" hidden="false" customHeight="false" outlineLevel="0" collapsed="false">
      <c r="A3305" s="1" t="n">
        <v>38140</v>
      </c>
      <c r="B3305" s="2" t="n">
        <v>1567.067</v>
      </c>
    </row>
    <row r="3306" customFormat="false" ht="12.75" hidden="false" customHeight="false" outlineLevel="0" collapsed="false">
      <c r="A3306" s="1" t="n">
        <v>38141</v>
      </c>
      <c r="B3306" s="2" t="n">
        <v>1543.527</v>
      </c>
    </row>
    <row r="3307" customFormat="false" ht="12.75" hidden="false" customHeight="false" outlineLevel="0" collapsed="false">
      <c r="A3307" s="1" t="n">
        <v>38142</v>
      </c>
      <c r="B3307" s="2" t="n">
        <v>1542.086</v>
      </c>
    </row>
    <row r="3308" customFormat="false" ht="12.75" hidden="false" customHeight="false" outlineLevel="0" collapsed="false">
      <c r="A3308" s="1" t="n">
        <v>38145</v>
      </c>
      <c r="B3308" s="2" t="n">
        <v>1517.145</v>
      </c>
    </row>
    <row r="3309" customFormat="false" ht="12.75" hidden="false" customHeight="false" outlineLevel="0" collapsed="false">
      <c r="A3309" s="1" t="n">
        <v>38146</v>
      </c>
      <c r="B3309" s="2" t="n">
        <v>1493.814</v>
      </c>
    </row>
    <row r="3310" customFormat="false" ht="12.75" hidden="false" customHeight="false" outlineLevel="0" collapsed="false">
      <c r="A3310" s="1" t="n">
        <v>38147</v>
      </c>
      <c r="B3310" s="2" t="n">
        <v>1468.071</v>
      </c>
    </row>
    <row r="3311" customFormat="false" ht="12.75" hidden="false" customHeight="false" outlineLevel="0" collapsed="false">
      <c r="A3311" s="1" t="n">
        <v>38148</v>
      </c>
      <c r="B3311" s="2" t="n">
        <v>1468.344</v>
      </c>
    </row>
    <row r="3312" customFormat="false" ht="12.75" hidden="false" customHeight="false" outlineLevel="0" collapsed="false">
      <c r="A3312" s="1" t="n">
        <v>38149</v>
      </c>
      <c r="B3312" s="2" t="n">
        <v>1472.072</v>
      </c>
    </row>
    <row r="3313" customFormat="false" ht="12.75" hidden="false" customHeight="false" outlineLevel="0" collapsed="false">
      <c r="A3313" s="1" t="n">
        <v>38152</v>
      </c>
      <c r="B3313" s="2" t="n">
        <v>1438.736</v>
      </c>
    </row>
    <row r="3314" customFormat="false" ht="12.75" hidden="false" customHeight="false" outlineLevel="0" collapsed="false">
      <c r="A3314" s="1" t="n">
        <v>38153</v>
      </c>
      <c r="B3314" s="2" t="n">
        <v>1463.777</v>
      </c>
    </row>
    <row r="3315" customFormat="false" ht="12.75" hidden="false" customHeight="false" outlineLevel="0" collapsed="false">
      <c r="A3315" s="1" t="n">
        <v>38154</v>
      </c>
      <c r="B3315" s="2" t="n">
        <v>1475.416</v>
      </c>
    </row>
    <row r="3316" customFormat="false" ht="12.75" hidden="false" customHeight="false" outlineLevel="0" collapsed="false">
      <c r="A3316" s="1" t="n">
        <v>38155</v>
      </c>
      <c r="B3316" s="2" t="n">
        <v>1445.501</v>
      </c>
    </row>
    <row r="3317" customFormat="false" ht="12.75" hidden="false" customHeight="false" outlineLevel="0" collapsed="false">
      <c r="A3317" s="1" t="n">
        <v>38156</v>
      </c>
      <c r="B3317" s="2" t="n">
        <v>1427.301</v>
      </c>
    </row>
    <row r="3318" customFormat="false" ht="12.75" hidden="false" customHeight="false" outlineLevel="0" collapsed="false">
      <c r="A3318" s="1" t="n">
        <v>38159</v>
      </c>
      <c r="B3318" s="2" t="n">
        <v>1433.467</v>
      </c>
    </row>
    <row r="3319" customFormat="false" ht="12.75" hidden="false" customHeight="false" outlineLevel="0" collapsed="false">
      <c r="A3319" s="1" t="n">
        <v>38160</v>
      </c>
      <c r="B3319" s="2" t="n">
        <v>1450.683</v>
      </c>
    </row>
    <row r="3320" customFormat="false" ht="12.75" hidden="false" customHeight="false" outlineLevel="0" collapsed="false">
      <c r="A3320" s="1" t="n">
        <v>38161</v>
      </c>
      <c r="B3320" s="2" t="n">
        <v>1440.729</v>
      </c>
    </row>
    <row r="3321" customFormat="false" ht="12.75" hidden="false" customHeight="false" outlineLevel="0" collapsed="false">
      <c r="A3321" s="1" t="n">
        <v>38162</v>
      </c>
      <c r="B3321" s="2" t="n">
        <v>1427.754</v>
      </c>
    </row>
    <row r="3322" customFormat="false" ht="12.75" hidden="false" customHeight="false" outlineLevel="0" collapsed="false">
      <c r="A3322" s="1" t="n">
        <v>38163</v>
      </c>
      <c r="B3322" s="2" t="n">
        <v>1401.113</v>
      </c>
    </row>
    <row r="3323" customFormat="false" ht="12.75" hidden="false" customHeight="false" outlineLevel="0" collapsed="false">
      <c r="A3323" s="1" t="n">
        <v>38166</v>
      </c>
      <c r="B3323" s="2" t="n">
        <v>1385.181</v>
      </c>
    </row>
    <row r="3324" customFormat="false" ht="12.75" hidden="false" customHeight="false" outlineLevel="0" collapsed="false">
      <c r="A3324" s="1" t="n">
        <v>38167</v>
      </c>
      <c r="B3324" s="2" t="n">
        <v>1408.689</v>
      </c>
    </row>
    <row r="3325" customFormat="false" ht="12.75" hidden="false" customHeight="false" outlineLevel="0" collapsed="false">
      <c r="A3325" s="1" t="n">
        <v>38168</v>
      </c>
      <c r="B3325" s="2" t="n">
        <v>1399.162</v>
      </c>
    </row>
    <row r="3326" customFormat="false" ht="12.75" hidden="false" customHeight="false" outlineLevel="0" collapsed="false">
      <c r="A3326" s="1" t="n">
        <v>38169</v>
      </c>
      <c r="B3326" s="2" t="n">
        <v>1441.068</v>
      </c>
    </row>
    <row r="3327" customFormat="false" ht="12.75" hidden="false" customHeight="false" outlineLevel="0" collapsed="false">
      <c r="A3327" s="1" t="n">
        <v>38170</v>
      </c>
      <c r="B3327" s="2" t="n">
        <v>1441.19</v>
      </c>
    </row>
    <row r="3328" customFormat="false" ht="12.75" hidden="false" customHeight="false" outlineLevel="0" collapsed="false">
      <c r="A3328" s="1" t="n">
        <v>38173</v>
      </c>
      <c r="B3328" s="2" t="n">
        <v>1444.59</v>
      </c>
    </row>
    <row r="3329" customFormat="false" ht="12.75" hidden="false" customHeight="false" outlineLevel="0" collapsed="false">
      <c r="A3329" s="1" t="n">
        <v>38174</v>
      </c>
      <c r="B3329" s="2" t="n">
        <v>1450.501</v>
      </c>
    </row>
    <row r="3330" customFormat="false" ht="12.75" hidden="false" customHeight="false" outlineLevel="0" collapsed="false">
      <c r="A3330" s="1" t="n">
        <v>38175</v>
      </c>
      <c r="B3330" s="2" t="n">
        <v>1438.398</v>
      </c>
    </row>
    <row r="3331" customFormat="false" ht="12.75" hidden="false" customHeight="false" outlineLevel="0" collapsed="false">
      <c r="A3331" s="1" t="n">
        <v>38176</v>
      </c>
      <c r="B3331" s="2" t="n">
        <v>1439.783</v>
      </c>
    </row>
    <row r="3332" customFormat="false" ht="12.75" hidden="false" customHeight="false" outlineLevel="0" collapsed="false">
      <c r="A3332" s="1" t="n">
        <v>38177</v>
      </c>
      <c r="B3332" s="2" t="n">
        <v>1430.654</v>
      </c>
    </row>
    <row r="3333" customFormat="false" ht="12.75" hidden="false" customHeight="false" outlineLevel="0" collapsed="false">
      <c r="A3333" s="1" t="n">
        <v>38180</v>
      </c>
      <c r="B3333" s="2" t="n">
        <v>1397.148</v>
      </c>
    </row>
    <row r="3334" customFormat="false" ht="12.75" hidden="false" customHeight="false" outlineLevel="0" collapsed="false">
      <c r="A3334" s="1" t="n">
        <v>38181</v>
      </c>
      <c r="B3334" s="2" t="n">
        <v>1399.461</v>
      </c>
    </row>
    <row r="3335" customFormat="false" ht="12.75" hidden="false" customHeight="false" outlineLevel="0" collapsed="false">
      <c r="A3335" s="1" t="n">
        <v>38182</v>
      </c>
      <c r="B3335" s="2" t="n">
        <v>1403.755</v>
      </c>
    </row>
    <row r="3336" customFormat="false" ht="12.75" hidden="false" customHeight="false" outlineLevel="0" collapsed="false">
      <c r="A3336" s="1" t="n">
        <v>38183</v>
      </c>
      <c r="B3336" s="2" t="n">
        <v>1421.544</v>
      </c>
    </row>
    <row r="3337" customFormat="false" ht="12.75" hidden="false" customHeight="false" outlineLevel="0" collapsed="false">
      <c r="A3337" s="1" t="n">
        <v>38184</v>
      </c>
      <c r="B3337" s="2" t="n">
        <v>1456.13</v>
      </c>
    </row>
    <row r="3338" customFormat="false" ht="12.75" hidden="false" customHeight="false" outlineLevel="0" collapsed="false">
      <c r="A3338" s="1" t="n">
        <v>38187</v>
      </c>
      <c r="B3338" s="2" t="n">
        <v>1457.537</v>
      </c>
    </row>
    <row r="3339" customFormat="false" ht="12.75" hidden="false" customHeight="false" outlineLevel="0" collapsed="false">
      <c r="A3339" s="1" t="n">
        <v>38188</v>
      </c>
      <c r="B3339" s="2" t="n">
        <v>1447.941</v>
      </c>
    </row>
    <row r="3340" customFormat="false" ht="12.75" hidden="false" customHeight="false" outlineLevel="0" collapsed="false">
      <c r="A3340" s="1" t="n">
        <v>38189</v>
      </c>
      <c r="B3340" s="2" t="n">
        <v>1448.037</v>
      </c>
    </row>
    <row r="3341" customFormat="false" ht="12.75" hidden="false" customHeight="false" outlineLevel="0" collapsed="false">
      <c r="A3341" s="1" t="n">
        <v>38190</v>
      </c>
      <c r="B3341" s="2" t="n">
        <v>1407.438</v>
      </c>
    </row>
    <row r="3342" customFormat="false" ht="12.75" hidden="false" customHeight="false" outlineLevel="0" collapsed="false">
      <c r="A3342" s="1" t="n">
        <v>38191</v>
      </c>
      <c r="B3342" s="2" t="n">
        <v>1407.396</v>
      </c>
    </row>
    <row r="3343" customFormat="false" ht="12.75" hidden="false" customHeight="false" outlineLevel="0" collapsed="false">
      <c r="A3343" s="1" t="n">
        <v>38194</v>
      </c>
      <c r="B3343" s="2" t="n">
        <v>1387.67</v>
      </c>
    </row>
    <row r="3344" customFormat="false" ht="12.75" hidden="false" customHeight="false" outlineLevel="0" collapsed="false">
      <c r="A3344" s="1" t="n">
        <v>38195</v>
      </c>
      <c r="B3344" s="2" t="n">
        <v>1384.128</v>
      </c>
    </row>
    <row r="3345" customFormat="false" ht="12.75" hidden="false" customHeight="false" outlineLevel="0" collapsed="false">
      <c r="A3345" s="1" t="n">
        <v>38196</v>
      </c>
      <c r="B3345" s="2" t="n">
        <v>1388.81</v>
      </c>
    </row>
    <row r="3346" customFormat="false" ht="12.75" hidden="false" customHeight="false" outlineLevel="0" collapsed="false">
      <c r="A3346" s="1" t="n">
        <v>38197</v>
      </c>
      <c r="B3346" s="2" t="n">
        <v>1407.331</v>
      </c>
    </row>
    <row r="3347" customFormat="false" ht="12.75" hidden="false" customHeight="false" outlineLevel="0" collapsed="false">
      <c r="A3347" s="1" t="n">
        <v>38198</v>
      </c>
      <c r="B3347" s="2" t="n">
        <v>1386.202</v>
      </c>
    </row>
    <row r="3348" customFormat="false" ht="12.75" hidden="false" customHeight="false" outlineLevel="0" collapsed="false">
      <c r="A3348" s="1" t="n">
        <v>38201</v>
      </c>
      <c r="B3348" s="2" t="n">
        <v>1373.217</v>
      </c>
    </row>
    <row r="3349" customFormat="false" ht="12.75" hidden="false" customHeight="false" outlineLevel="0" collapsed="false">
      <c r="A3349" s="1" t="n">
        <v>38202</v>
      </c>
      <c r="B3349" s="2" t="n">
        <v>1366.258</v>
      </c>
    </row>
    <row r="3350" customFormat="false" ht="12.75" hidden="false" customHeight="false" outlineLevel="0" collapsed="false">
      <c r="A3350" s="1" t="n">
        <v>38203</v>
      </c>
      <c r="B3350" s="2" t="n">
        <v>1404.505</v>
      </c>
    </row>
    <row r="3351" customFormat="false" ht="12.75" hidden="false" customHeight="false" outlineLevel="0" collapsed="false">
      <c r="A3351" s="1" t="n">
        <v>38204</v>
      </c>
      <c r="B3351" s="2" t="n">
        <v>1389.039</v>
      </c>
    </row>
    <row r="3352" customFormat="false" ht="12.75" hidden="false" customHeight="false" outlineLevel="0" collapsed="false">
      <c r="A3352" s="1" t="n">
        <v>38205</v>
      </c>
      <c r="B3352" s="2" t="n">
        <v>1390.461</v>
      </c>
    </row>
    <row r="3353" customFormat="false" ht="12.75" hidden="false" customHeight="false" outlineLevel="0" collapsed="false">
      <c r="A3353" s="1" t="n">
        <v>38208</v>
      </c>
      <c r="B3353" s="2" t="n">
        <v>1395.848</v>
      </c>
    </row>
    <row r="3354" customFormat="false" ht="12.75" hidden="false" customHeight="false" outlineLevel="0" collapsed="false">
      <c r="A3354" s="1" t="n">
        <v>38209</v>
      </c>
      <c r="B3354" s="2" t="n">
        <v>1400.769</v>
      </c>
    </row>
    <row r="3355" customFormat="false" ht="12.75" hidden="false" customHeight="false" outlineLevel="0" collapsed="false">
      <c r="A3355" s="1" t="n">
        <v>38210</v>
      </c>
      <c r="B3355" s="2" t="n">
        <v>1384.964</v>
      </c>
    </row>
    <row r="3356" customFormat="false" ht="12.75" hidden="false" customHeight="false" outlineLevel="0" collapsed="false">
      <c r="A3356" s="1" t="n">
        <v>38211</v>
      </c>
      <c r="B3356" s="2" t="n">
        <v>1368.196</v>
      </c>
    </row>
    <row r="3357" customFormat="false" ht="12.75" hidden="false" customHeight="false" outlineLevel="0" collapsed="false">
      <c r="A3357" s="1" t="n">
        <v>38212</v>
      </c>
      <c r="B3357" s="2" t="n">
        <v>1368.45</v>
      </c>
    </row>
    <row r="3358" customFormat="false" ht="12.75" hidden="false" customHeight="false" outlineLevel="0" collapsed="false">
      <c r="A3358" s="1" t="n">
        <v>38215</v>
      </c>
      <c r="B3358" s="2" t="n">
        <v>1354.511</v>
      </c>
    </row>
    <row r="3359" customFormat="false" ht="12.75" hidden="false" customHeight="false" outlineLevel="0" collapsed="false">
      <c r="A3359" s="1" t="n">
        <v>38216</v>
      </c>
      <c r="B3359" s="2" t="n">
        <v>1360.2</v>
      </c>
    </row>
    <row r="3360" customFormat="false" ht="12.75" hidden="false" customHeight="false" outlineLevel="0" collapsed="false">
      <c r="A3360" s="1" t="n">
        <v>38217</v>
      </c>
      <c r="B3360" s="2" t="n">
        <v>1358.216</v>
      </c>
    </row>
    <row r="3361" customFormat="false" ht="12.75" hidden="false" customHeight="false" outlineLevel="0" collapsed="false">
      <c r="A3361" s="1" t="n">
        <v>38218</v>
      </c>
      <c r="B3361" s="2" t="n">
        <v>1340.45</v>
      </c>
    </row>
    <row r="3362" customFormat="false" ht="12.75" hidden="false" customHeight="false" outlineLevel="0" collapsed="false">
      <c r="A3362" s="1" t="n">
        <v>38219</v>
      </c>
      <c r="B3362" s="2" t="n">
        <v>1341.738</v>
      </c>
    </row>
    <row r="3363" customFormat="false" ht="12.75" hidden="false" customHeight="false" outlineLevel="0" collapsed="false">
      <c r="A3363" s="1" t="n">
        <v>38222</v>
      </c>
      <c r="B3363" s="2" t="n">
        <v>1325.413</v>
      </c>
    </row>
    <row r="3364" customFormat="false" ht="12.75" hidden="false" customHeight="false" outlineLevel="0" collapsed="false">
      <c r="A3364" s="1" t="n">
        <v>38223</v>
      </c>
      <c r="B3364" s="2" t="n">
        <v>1344.626</v>
      </c>
    </row>
    <row r="3365" customFormat="false" ht="12.75" hidden="false" customHeight="false" outlineLevel="0" collapsed="false">
      <c r="A3365" s="1" t="n">
        <v>38224</v>
      </c>
      <c r="B3365" s="2" t="n">
        <v>1339.784</v>
      </c>
    </row>
    <row r="3366" customFormat="false" ht="12.75" hidden="false" customHeight="false" outlineLevel="0" collapsed="false">
      <c r="A3366" s="1" t="n">
        <v>38225</v>
      </c>
      <c r="B3366" s="2" t="n">
        <v>1334.422</v>
      </c>
    </row>
    <row r="3367" customFormat="false" ht="12.75" hidden="false" customHeight="false" outlineLevel="0" collapsed="false">
      <c r="A3367" s="1" t="n">
        <v>38226</v>
      </c>
      <c r="B3367" s="2" t="n">
        <v>1320.614</v>
      </c>
    </row>
    <row r="3368" customFormat="false" ht="12.75" hidden="false" customHeight="false" outlineLevel="0" collapsed="false">
      <c r="A3368" s="1" t="n">
        <v>38229</v>
      </c>
      <c r="B3368" s="2" t="n">
        <v>1319.407</v>
      </c>
    </row>
    <row r="3369" customFormat="false" ht="12.75" hidden="false" customHeight="false" outlineLevel="0" collapsed="false">
      <c r="A3369" s="1" t="n">
        <v>38230</v>
      </c>
      <c r="B3369" s="2" t="n">
        <v>1342.062</v>
      </c>
    </row>
    <row r="3370" customFormat="false" ht="12.75" hidden="false" customHeight="false" outlineLevel="0" collapsed="false">
      <c r="A3370" s="1" t="n">
        <v>38231</v>
      </c>
      <c r="B3370" s="2" t="n">
        <v>1321.462</v>
      </c>
    </row>
    <row r="3371" customFormat="false" ht="12.75" hidden="false" customHeight="false" outlineLevel="0" collapsed="false">
      <c r="A3371" s="1" t="n">
        <v>38232</v>
      </c>
      <c r="B3371" s="2" t="n">
        <v>1327.927</v>
      </c>
    </row>
    <row r="3372" customFormat="false" ht="12.75" hidden="false" customHeight="false" outlineLevel="0" collapsed="false">
      <c r="A3372" s="1" t="n">
        <v>38233</v>
      </c>
      <c r="B3372" s="2" t="n">
        <v>1327.116</v>
      </c>
    </row>
    <row r="3373" customFormat="false" ht="12.75" hidden="false" customHeight="false" outlineLevel="0" collapsed="false">
      <c r="A3373" s="1" t="n">
        <v>38236</v>
      </c>
      <c r="B3373" s="2" t="n">
        <v>1321.465</v>
      </c>
    </row>
    <row r="3374" customFormat="false" ht="12.75" hidden="false" customHeight="false" outlineLevel="0" collapsed="false">
      <c r="A3374" s="1" t="n">
        <v>38237</v>
      </c>
      <c r="B3374" s="2" t="n">
        <v>1324.294</v>
      </c>
    </row>
    <row r="3375" customFormat="false" ht="12.75" hidden="false" customHeight="false" outlineLevel="0" collapsed="false">
      <c r="A3375" s="1" t="n">
        <v>38238</v>
      </c>
      <c r="B3375" s="2" t="n">
        <v>1309.333</v>
      </c>
    </row>
    <row r="3376" customFormat="false" ht="12.75" hidden="false" customHeight="false" outlineLevel="0" collapsed="false">
      <c r="A3376" s="1" t="n">
        <v>38239</v>
      </c>
      <c r="B3376" s="2" t="n">
        <v>1284.307</v>
      </c>
    </row>
    <row r="3377" customFormat="false" ht="12.75" hidden="false" customHeight="false" outlineLevel="0" collapsed="false">
      <c r="A3377" s="1" t="n">
        <v>38240</v>
      </c>
      <c r="B3377" s="2" t="n">
        <v>1287.081</v>
      </c>
    </row>
    <row r="3378" customFormat="false" ht="12.75" hidden="false" customHeight="false" outlineLevel="0" collapsed="false">
      <c r="A3378" s="1" t="n">
        <v>38243</v>
      </c>
      <c r="B3378" s="2" t="n">
        <v>1260.316</v>
      </c>
    </row>
    <row r="3379" customFormat="false" ht="12.75" hidden="false" customHeight="false" outlineLevel="0" collapsed="false">
      <c r="A3379" s="1" t="n">
        <v>38244</v>
      </c>
      <c r="B3379" s="2" t="n">
        <v>1300.357</v>
      </c>
    </row>
    <row r="3380" customFormat="false" ht="12.75" hidden="false" customHeight="false" outlineLevel="0" collapsed="false">
      <c r="A3380" s="1" t="n">
        <v>38245</v>
      </c>
      <c r="B3380" s="2" t="n">
        <v>1355.226</v>
      </c>
    </row>
    <row r="3381" customFormat="false" ht="12.75" hidden="false" customHeight="false" outlineLevel="0" collapsed="false">
      <c r="A3381" s="1" t="n">
        <v>38246</v>
      </c>
      <c r="B3381" s="2" t="n">
        <v>1371.201</v>
      </c>
    </row>
    <row r="3382" customFormat="false" ht="12.75" hidden="false" customHeight="false" outlineLevel="0" collapsed="false">
      <c r="A3382" s="1" t="n">
        <v>38247</v>
      </c>
      <c r="B3382" s="2" t="n">
        <v>1414.702</v>
      </c>
    </row>
    <row r="3383" customFormat="false" ht="12.75" hidden="false" customHeight="false" outlineLevel="0" collapsed="false">
      <c r="A3383" s="1" t="n">
        <v>38250</v>
      </c>
      <c r="B3383" s="2" t="n">
        <v>1463.221</v>
      </c>
    </row>
    <row r="3384" customFormat="false" ht="12.75" hidden="false" customHeight="false" outlineLevel="0" collapsed="false">
      <c r="A3384" s="1" t="n">
        <v>38251</v>
      </c>
      <c r="B3384" s="2" t="n">
        <v>1448.562</v>
      </c>
    </row>
    <row r="3385" customFormat="false" ht="12.75" hidden="false" customHeight="false" outlineLevel="0" collapsed="false">
      <c r="A3385" s="1" t="n">
        <v>38252</v>
      </c>
      <c r="B3385" s="2" t="n">
        <v>1420.148</v>
      </c>
    </row>
    <row r="3386" customFormat="false" ht="12.75" hidden="false" customHeight="false" outlineLevel="0" collapsed="false">
      <c r="A3386" s="1" t="n">
        <v>38253</v>
      </c>
      <c r="B3386" s="2" t="n">
        <v>1464.779</v>
      </c>
    </row>
    <row r="3387" customFormat="false" ht="12.75" hidden="false" customHeight="false" outlineLevel="0" collapsed="false">
      <c r="A3387" s="1" t="n">
        <v>38254</v>
      </c>
      <c r="B3387" s="2" t="n">
        <v>1435.563</v>
      </c>
    </row>
    <row r="3388" customFormat="false" ht="12.75" hidden="false" customHeight="false" outlineLevel="0" collapsed="false">
      <c r="A3388" s="1" t="n">
        <v>38257</v>
      </c>
      <c r="B3388" s="2" t="n">
        <v>1427.398</v>
      </c>
    </row>
    <row r="3389" customFormat="false" ht="12.75" hidden="false" customHeight="false" outlineLevel="0" collapsed="false">
      <c r="A3389" s="1" t="n">
        <v>38258</v>
      </c>
      <c r="B3389" s="2" t="n">
        <v>1435.589</v>
      </c>
    </row>
    <row r="3390" customFormat="false" ht="12.75" hidden="false" customHeight="false" outlineLevel="0" collapsed="false">
      <c r="A3390" s="1" t="n">
        <v>38259</v>
      </c>
      <c r="B3390" s="2" t="n">
        <v>1420.009</v>
      </c>
    </row>
    <row r="3391" customFormat="false" ht="12.75" hidden="false" customHeight="false" outlineLevel="0" collapsed="false">
      <c r="A3391" s="1" t="n">
        <v>38260</v>
      </c>
      <c r="B3391" s="2" t="n">
        <v>1396.7</v>
      </c>
    </row>
    <row r="3392" customFormat="false" ht="12.75" hidden="false" customHeight="false" outlineLevel="0" collapsed="false">
      <c r="A3392" s="1" t="n">
        <v>38268</v>
      </c>
      <c r="B3392" s="2" t="n">
        <v>1422.929</v>
      </c>
    </row>
    <row r="3393" customFormat="false" ht="12.75" hidden="false" customHeight="false" outlineLevel="0" collapsed="false">
      <c r="A3393" s="1" t="n">
        <v>38271</v>
      </c>
      <c r="B3393" s="2" t="n">
        <v>1413.154</v>
      </c>
    </row>
    <row r="3394" customFormat="false" ht="12.75" hidden="false" customHeight="false" outlineLevel="0" collapsed="false">
      <c r="A3394" s="1" t="n">
        <v>38272</v>
      </c>
      <c r="B3394" s="2" t="n">
        <v>1384.439</v>
      </c>
    </row>
    <row r="3395" customFormat="false" ht="12.75" hidden="false" customHeight="false" outlineLevel="0" collapsed="false">
      <c r="A3395" s="1" t="n">
        <v>38273</v>
      </c>
      <c r="B3395" s="2" t="n">
        <v>1386.721</v>
      </c>
    </row>
    <row r="3396" customFormat="false" ht="12.75" hidden="false" customHeight="false" outlineLevel="0" collapsed="false">
      <c r="A3396" s="1" t="n">
        <v>38274</v>
      </c>
      <c r="B3396" s="2" t="n">
        <v>1332.938</v>
      </c>
    </row>
    <row r="3397" customFormat="false" ht="12.75" hidden="false" customHeight="false" outlineLevel="0" collapsed="false">
      <c r="A3397" s="1" t="n">
        <v>38275</v>
      </c>
      <c r="B3397" s="2" t="n">
        <v>1330.518</v>
      </c>
    </row>
    <row r="3398" customFormat="false" ht="12.75" hidden="false" customHeight="false" outlineLevel="0" collapsed="false">
      <c r="A3398" s="1" t="n">
        <v>38278</v>
      </c>
      <c r="B3398" s="2" t="n">
        <v>1335.394</v>
      </c>
    </row>
    <row r="3399" customFormat="false" ht="12.75" hidden="false" customHeight="false" outlineLevel="0" collapsed="false">
      <c r="A3399" s="1" t="n">
        <v>38279</v>
      </c>
      <c r="B3399" s="2" t="n">
        <v>1337.618</v>
      </c>
    </row>
    <row r="3400" customFormat="false" ht="12.75" hidden="false" customHeight="false" outlineLevel="0" collapsed="false">
      <c r="A3400" s="1" t="n">
        <v>38280</v>
      </c>
      <c r="B3400" s="2" t="n">
        <v>1330.584</v>
      </c>
    </row>
    <row r="3401" customFormat="false" ht="12.75" hidden="false" customHeight="false" outlineLevel="0" collapsed="false">
      <c r="A3401" s="1" t="n">
        <v>38281</v>
      </c>
      <c r="B3401" s="2" t="n">
        <v>1310.545</v>
      </c>
    </row>
    <row r="3402" customFormat="false" ht="12.75" hidden="false" customHeight="false" outlineLevel="0" collapsed="false">
      <c r="A3402" s="1" t="n">
        <v>38282</v>
      </c>
      <c r="B3402" s="2" t="n">
        <v>1329.355</v>
      </c>
    </row>
    <row r="3403" customFormat="false" ht="12.75" hidden="false" customHeight="false" outlineLevel="0" collapsed="false">
      <c r="A3403" s="1" t="n">
        <v>38285</v>
      </c>
      <c r="B3403" s="2" t="n">
        <v>1311.151</v>
      </c>
    </row>
    <row r="3404" customFormat="false" ht="12.75" hidden="false" customHeight="false" outlineLevel="0" collapsed="false">
      <c r="A3404" s="1" t="n">
        <v>38286</v>
      </c>
      <c r="B3404" s="2" t="n">
        <v>1324.783</v>
      </c>
    </row>
    <row r="3405" customFormat="false" ht="12.75" hidden="false" customHeight="false" outlineLevel="0" collapsed="false">
      <c r="A3405" s="1" t="n">
        <v>38287</v>
      </c>
      <c r="B3405" s="2" t="n">
        <v>1342.799</v>
      </c>
    </row>
    <row r="3406" customFormat="false" ht="12.75" hidden="false" customHeight="false" outlineLevel="0" collapsed="false">
      <c r="A3406" s="1" t="n">
        <v>38288</v>
      </c>
      <c r="B3406" s="2" t="n">
        <v>1341.737</v>
      </c>
    </row>
    <row r="3407" customFormat="false" ht="12.75" hidden="false" customHeight="false" outlineLevel="0" collapsed="false">
      <c r="A3407" s="1" t="n">
        <v>38289</v>
      </c>
      <c r="B3407" s="2" t="n">
        <v>1320.536</v>
      </c>
      <c r="C3407" s="9" t="n">
        <v>0.0225</v>
      </c>
    </row>
    <row r="3408" customFormat="false" ht="12.75" hidden="false" customHeight="false" outlineLevel="0" collapsed="false">
      <c r="A3408" s="1" t="n">
        <v>38292</v>
      </c>
      <c r="B3408" s="2" t="n">
        <v>1305.291</v>
      </c>
    </row>
    <row r="3409" customFormat="false" ht="12.75" hidden="false" customHeight="false" outlineLevel="0" collapsed="false">
      <c r="A3409" s="1" t="n">
        <v>38293</v>
      </c>
      <c r="B3409" s="2" t="n">
        <v>1301.528</v>
      </c>
    </row>
    <row r="3410" customFormat="false" ht="12.75" hidden="false" customHeight="false" outlineLevel="0" collapsed="false">
      <c r="A3410" s="1" t="n">
        <v>38294</v>
      </c>
      <c r="B3410" s="2" t="n">
        <v>1326.749</v>
      </c>
    </row>
    <row r="3411" customFormat="false" ht="12.75" hidden="false" customHeight="false" outlineLevel="0" collapsed="false">
      <c r="A3411" s="1" t="n">
        <v>38295</v>
      </c>
      <c r="B3411" s="2" t="n">
        <v>1304.776</v>
      </c>
    </row>
    <row r="3412" customFormat="false" ht="12.75" hidden="false" customHeight="false" outlineLevel="0" collapsed="false">
      <c r="A3412" s="1" t="n">
        <v>38296</v>
      </c>
      <c r="B3412" s="2" t="n">
        <v>1305.128</v>
      </c>
    </row>
    <row r="3413" customFormat="false" ht="12.75" hidden="false" customHeight="false" outlineLevel="0" collapsed="false">
      <c r="A3413" s="1" t="n">
        <v>38299</v>
      </c>
      <c r="B3413" s="2" t="n">
        <v>1304.229</v>
      </c>
    </row>
    <row r="3414" customFormat="false" ht="12.75" hidden="false" customHeight="false" outlineLevel="0" collapsed="false">
      <c r="A3414" s="1" t="n">
        <v>38300</v>
      </c>
      <c r="B3414" s="2" t="n">
        <v>1307.429</v>
      </c>
    </row>
    <row r="3415" customFormat="false" ht="12.75" hidden="false" customHeight="false" outlineLevel="0" collapsed="false">
      <c r="A3415" s="1" t="n">
        <v>38301</v>
      </c>
      <c r="B3415" s="2" t="n">
        <v>1354.386</v>
      </c>
    </row>
    <row r="3416" customFormat="false" ht="12.75" hidden="false" customHeight="false" outlineLevel="0" collapsed="false">
      <c r="A3416" s="1" t="n">
        <v>38302</v>
      </c>
      <c r="B3416" s="2" t="n">
        <v>1347.07</v>
      </c>
    </row>
    <row r="3417" customFormat="false" ht="12.75" hidden="false" customHeight="false" outlineLevel="0" collapsed="false">
      <c r="A3417" s="1" t="n">
        <v>38303</v>
      </c>
      <c r="B3417" s="2" t="n">
        <v>1352.217</v>
      </c>
    </row>
    <row r="3418" customFormat="false" ht="12.75" hidden="false" customHeight="false" outlineLevel="0" collapsed="false">
      <c r="A3418" s="1" t="n">
        <v>38306</v>
      </c>
      <c r="B3418" s="2" t="n">
        <v>1370.046</v>
      </c>
    </row>
    <row r="3419" customFormat="false" ht="12.75" hidden="false" customHeight="false" outlineLevel="0" collapsed="false">
      <c r="A3419" s="1" t="n">
        <v>38307</v>
      </c>
      <c r="B3419" s="2" t="n">
        <v>1370.389</v>
      </c>
    </row>
    <row r="3420" customFormat="false" ht="12.75" hidden="false" customHeight="false" outlineLevel="0" collapsed="false">
      <c r="A3420" s="1" t="n">
        <v>38308</v>
      </c>
      <c r="B3420" s="2" t="n">
        <v>1356.138</v>
      </c>
    </row>
    <row r="3421" customFormat="false" ht="12.75" hidden="false" customHeight="false" outlineLevel="0" collapsed="false">
      <c r="A3421" s="1" t="n">
        <v>38309</v>
      </c>
      <c r="B3421" s="2" t="n">
        <v>1367.828</v>
      </c>
    </row>
    <row r="3422" customFormat="false" ht="12.75" hidden="false" customHeight="false" outlineLevel="0" collapsed="false">
      <c r="A3422" s="1" t="n">
        <v>38310</v>
      </c>
      <c r="B3422" s="2" t="n">
        <v>1379.96</v>
      </c>
    </row>
    <row r="3423" customFormat="false" ht="12.75" hidden="false" customHeight="false" outlineLevel="0" collapsed="false">
      <c r="A3423" s="1" t="n">
        <v>38313</v>
      </c>
      <c r="B3423" s="2" t="n">
        <v>1383.02</v>
      </c>
    </row>
    <row r="3424" customFormat="false" ht="12.75" hidden="false" customHeight="false" outlineLevel="0" collapsed="false">
      <c r="A3424" s="1" t="n">
        <v>38314</v>
      </c>
      <c r="B3424" s="2" t="n">
        <v>1371.244</v>
      </c>
    </row>
    <row r="3425" customFormat="false" ht="12.75" hidden="false" customHeight="false" outlineLevel="0" collapsed="false">
      <c r="A3425" s="1" t="n">
        <v>38315</v>
      </c>
      <c r="B3425" s="2" t="n">
        <v>1359.125</v>
      </c>
    </row>
    <row r="3426" customFormat="false" ht="12.75" hidden="false" customHeight="false" outlineLevel="0" collapsed="false">
      <c r="A3426" s="1" t="n">
        <v>38316</v>
      </c>
      <c r="B3426" s="2" t="n">
        <v>1358.333</v>
      </c>
    </row>
    <row r="3427" customFormat="false" ht="12.75" hidden="false" customHeight="false" outlineLevel="0" collapsed="false">
      <c r="A3427" s="1" t="n">
        <v>38317</v>
      </c>
      <c r="B3427" s="2" t="n">
        <v>1356.727</v>
      </c>
    </row>
    <row r="3428" customFormat="false" ht="12.75" hidden="false" customHeight="false" outlineLevel="0" collapsed="false">
      <c r="A3428" s="1" t="n">
        <v>38320</v>
      </c>
      <c r="B3428" s="2" t="n">
        <v>1337.434</v>
      </c>
    </row>
    <row r="3429" customFormat="false" ht="12.75" hidden="false" customHeight="false" outlineLevel="0" collapsed="false">
      <c r="A3429" s="1" t="n">
        <v>38321</v>
      </c>
      <c r="B3429" s="2" t="n">
        <v>1340.771</v>
      </c>
    </row>
    <row r="3430" customFormat="false" ht="12.75" hidden="false" customHeight="false" outlineLevel="0" collapsed="false">
      <c r="A3430" s="1" t="n">
        <v>38322</v>
      </c>
      <c r="B3430" s="2" t="n">
        <v>1334.944</v>
      </c>
    </row>
    <row r="3431" customFormat="false" ht="12.75" hidden="false" customHeight="false" outlineLevel="0" collapsed="false">
      <c r="A3431" s="1" t="n">
        <v>38323</v>
      </c>
      <c r="B3431" s="2" t="n">
        <v>1333.09</v>
      </c>
    </row>
    <row r="3432" customFormat="false" ht="12.75" hidden="false" customHeight="false" outlineLevel="0" collapsed="false">
      <c r="A3432" s="1" t="n">
        <v>38324</v>
      </c>
      <c r="B3432" s="2" t="n">
        <v>1337.197</v>
      </c>
    </row>
    <row r="3433" customFormat="false" ht="12.75" hidden="false" customHeight="false" outlineLevel="0" collapsed="false">
      <c r="A3433" s="1" t="n">
        <v>38327</v>
      </c>
      <c r="B3433" s="2" t="n">
        <v>1339.644</v>
      </c>
    </row>
    <row r="3434" customFormat="false" ht="12.75" hidden="false" customHeight="false" outlineLevel="0" collapsed="false">
      <c r="A3434" s="1" t="n">
        <v>38328</v>
      </c>
      <c r="B3434" s="2" t="n">
        <v>1323.752</v>
      </c>
    </row>
    <row r="3435" customFormat="false" ht="12.75" hidden="false" customHeight="false" outlineLevel="0" collapsed="false">
      <c r="A3435" s="1" t="n">
        <v>38329</v>
      </c>
      <c r="B3435" s="2" t="n">
        <v>1326.438</v>
      </c>
    </row>
    <row r="3436" customFormat="false" ht="12.75" hidden="false" customHeight="false" outlineLevel="0" collapsed="false">
      <c r="A3436" s="1" t="n">
        <v>38330</v>
      </c>
      <c r="B3436" s="2" t="n">
        <v>1338.81</v>
      </c>
    </row>
    <row r="3437" customFormat="false" ht="12.75" hidden="false" customHeight="false" outlineLevel="0" collapsed="false">
      <c r="A3437" s="1" t="n">
        <v>38331</v>
      </c>
      <c r="B3437" s="2" t="n">
        <v>1317.717</v>
      </c>
    </row>
    <row r="3438" customFormat="false" ht="12.75" hidden="false" customHeight="false" outlineLevel="0" collapsed="false">
      <c r="A3438" s="1" t="n">
        <v>38334</v>
      </c>
      <c r="B3438" s="2" t="n">
        <v>1309.695</v>
      </c>
    </row>
    <row r="3439" customFormat="false" ht="12.75" hidden="false" customHeight="false" outlineLevel="0" collapsed="false">
      <c r="A3439" s="1" t="n">
        <v>38335</v>
      </c>
      <c r="B3439" s="2" t="n">
        <v>1307.553</v>
      </c>
    </row>
    <row r="3440" customFormat="false" ht="12.75" hidden="false" customHeight="false" outlineLevel="0" collapsed="false">
      <c r="A3440" s="1" t="n">
        <v>38336</v>
      </c>
      <c r="B3440" s="2" t="n">
        <v>1313.045</v>
      </c>
    </row>
    <row r="3441" customFormat="false" ht="12.75" hidden="false" customHeight="false" outlineLevel="0" collapsed="false">
      <c r="A3441" s="1" t="n">
        <v>38337</v>
      </c>
      <c r="B3441" s="2" t="n">
        <v>1305.018</v>
      </c>
    </row>
    <row r="3442" customFormat="false" ht="12.75" hidden="false" customHeight="false" outlineLevel="0" collapsed="false">
      <c r="A3442" s="1" t="n">
        <v>38338</v>
      </c>
      <c r="B3442" s="2" t="n">
        <v>1290.49</v>
      </c>
    </row>
    <row r="3443" customFormat="false" ht="12.75" hidden="false" customHeight="false" outlineLevel="0" collapsed="false">
      <c r="A3443" s="1" t="n">
        <v>38341</v>
      </c>
      <c r="B3443" s="2" t="n">
        <v>1275.459</v>
      </c>
    </row>
    <row r="3444" customFormat="false" ht="12.75" hidden="false" customHeight="false" outlineLevel="0" collapsed="false">
      <c r="A3444" s="1" t="n">
        <v>38342</v>
      </c>
      <c r="B3444" s="2" t="n">
        <v>1275.17</v>
      </c>
    </row>
    <row r="3445" customFormat="false" ht="12.75" hidden="false" customHeight="false" outlineLevel="0" collapsed="false">
      <c r="A3445" s="1" t="n">
        <v>38343</v>
      </c>
      <c r="B3445" s="2" t="n">
        <v>1307.57</v>
      </c>
    </row>
    <row r="3446" customFormat="false" ht="12.75" hidden="false" customHeight="false" outlineLevel="0" collapsed="false">
      <c r="A3446" s="1" t="n">
        <v>38344</v>
      </c>
      <c r="B3446" s="2" t="n">
        <v>1282.719</v>
      </c>
    </row>
    <row r="3447" customFormat="false" ht="12.75" hidden="false" customHeight="false" outlineLevel="0" collapsed="false">
      <c r="A3447" s="1" t="n">
        <v>38345</v>
      </c>
      <c r="B3447" s="2" t="n">
        <v>1285.036</v>
      </c>
    </row>
    <row r="3448" customFormat="false" ht="12.75" hidden="false" customHeight="false" outlineLevel="0" collapsed="false">
      <c r="A3448" s="1" t="n">
        <v>38348</v>
      </c>
      <c r="B3448" s="2" t="n">
        <v>1280.272</v>
      </c>
    </row>
    <row r="3449" customFormat="false" ht="12.75" hidden="false" customHeight="false" outlineLevel="0" collapsed="false">
      <c r="A3449" s="1" t="n">
        <v>38349</v>
      </c>
      <c r="B3449" s="2" t="n">
        <v>1278.943</v>
      </c>
    </row>
    <row r="3450" customFormat="false" ht="12.75" hidden="false" customHeight="false" outlineLevel="0" collapsed="false">
      <c r="A3450" s="1" t="n">
        <v>38350</v>
      </c>
      <c r="B3450" s="2" t="n">
        <v>1274.313</v>
      </c>
    </row>
    <row r="3451" customFormat="false" ht="12.75" hidden="false" customHeight="false" outlineLevel="0" collapsed="false">
      <c r="A3451" s="1" t="n">
        <v>38351</v>
      </c>
      <c r="B3451" s="2" t="n">
        <v>1273.709</v>
      </c>
    </row>
    <row r="3452" customFormat="false" ht="12.75" hidden="false" customHeight="false" outlineLevel="0" collapsed="false">
      <c r="A3452" s="1" t="n">
        <v>38352</v>
      </c>
      <c r="B3452" s="2" t="n">
        <v>1266.496</v>
      </c>
    </row>
    <row r="3453" customFormat="false" ht="12.75" hidden="false" customHeight="false" outlineLevel="0" collapsed="false">
      <c r="A3453" s="1" t="n">
        <v>38356</v>
      </c>
      <c r="B3453" s="2" t="n">
        <v>1242.774</v>
      </c>
    </row>
    <row r="3454" customFormat="false" ht="12.75" hidden="false" customHeight="false" outlineLevel="0" collapsed="false">
      <c r="A3454" s="1" t="n">
        <v>38357</v>
      </c>
      <c r="B3454" s="2" t="n">
        <v>1251.937</v>
      </c>
    </row>
    <row r="3455" customFormat="false" ht="12.75" hidden="false" customHeight="false" outlineLevel="0" collapsed="false">
      <c r="A3455" s="1" t="n">
        <v>38358</v>
      </c>
      <c r="B3455" s="2" t="n">
        <v>1239.43</v>
      </c>
    </row>
    <row r="3456" customFormat="false" ht="12.75" hidden="false" customHeight="false" outlineLevel="0" collapsed="false">
      <c r="A3456" s="1" t="n">
        <v>38359</v>
      </c>
      <c r="B3456" s="2" t="n">
        <v>1244.746</v>
      </c>
    </row>
    <row r="3457" customFormat="false" ht="12.75" hidden="false" customHeight="false" outlineLevel="0" collapsed="false">
      <c r="A3457" s="1" t="n">
        <v>38362</v>
      </c>
      <c r="B3457" s="2" t="n">
        <v>1252.401</v>
      </c>
    </row>
    <row r="3458" customFormat="false" ht="12.75" hidden="false" customHeight="false" outlineLevel="0" collapsed="false">
      <c r="A3458" s="1" t="n">
        <v>38363</v>
      </c>
      <c r="B3458" s="2" t="n">
        <v>1257.462</v>
      </c>
    </row>
    <row r="3459" customFormat="false" ht="12.75" hidden="false" customHeight="false" outlineLevel="0" collapsed="false">
      <c r="A3459" s="1" t="n">
        <v>38364</v>
      </c>
      <c r="B3459" s="2" t="n">
        <v>1256.923</v>
      </c>
    </row>
    <row r="3460" customFormat="false" ht="12.75" hidden="false" customHeight="false" outlineLevel="0" collapsed="false">
      <c r="A3460" s="1" t="n">
        <v>38365</v>
      </c>
      <c r="B3460" s="2" t="n">
        <v>1256.314</v>
      </c>
    </row>
    <row r="3461" customFormat="false" ht="12.75" hidden="false" customHeight="false" outlineLevel="0" collapsed="false">
      <c r="A3461" s="1" t="n">
        <v>38366</v>
      </c>
      <c r="B3461" s="2" t="n">
        <v>1245.62</v>
      </c>
    </row>
    <row r="3462" customFormat="false" ht="12.75" hidden="false" customHeight="false" outlineLevel="0" collapsed="false">
      <c r="A3462" s="1" t="n">
        <v>38369</v>
      </c>
      <c r="B3462" s="2" t="n">
        <v>1216.652</v>
      </c>
    </row>
    <row r="3463" customFormat="false" ht="12.75" hidden="false" customHeight="false" outlineLevel="0" collapsed="false">
      <c r="A3463" s="1" t="n">
        <v>38370</v>
      </c>
      <c r="B3463" s="2" t="n">
        <v>1225.454</v>
      </c>
    </row>
    <row r="3464" customFormat="false" ht="12.75" hidden="false" customHeight="false" outlineLevel="0" collapsed="false">
      <c r="A3464" s="1" t="n">
        <v>38371</v>
      </c>
      <c r="B3464" s="2" t="n">
        <v>1218.108</v>
      </c>
    </row>
    <row r="3465" customFormat="false" ht="12.75" hidden="false" customHeight="false" outlineLevel="0" collapsed="false">
      <c r="A3465" s="1" t="n">
        <v>38372</v>
      </c>
      <c r="B3465" s="2" t="n">
        <v>1204.394</v>
      </c>
    </row>
    <row r="3466" customFormat="false" ht="12.75" hidden="false" customHeight="false" outlineLevel="0" collapsed="false">
      <c r="A3466" s="1" t="n">
        <v>38373</v>
      </c>
      <c r="B3466" s="2" t="n">
        <v>1234.476</v>
      </c>
    </row>
    <row r="3467" customFormat="false" ht="12.75" hidden="false" customHeight="false" outlineLevel="0" collapsed="false">
      <c r="A3467" s="1" t="n">
        <v>38376</v>
      </c>
      <c r="B3467" s="2" t="n">
        <v>1255.777</v>
      </c>
    </row>
    <row r="3468" customFormat="false" ht="12.75" hidden="false" customHeight="false" outlineLevel="0" collapsed="false">
      <c r="A3468" s="1" t="n">
        <v>38377</v>
      </c>
      <c r="B3468" s="2" t="n">
        <v>1254.234</v>
      </c>
    </row>
    <row r="3469" customFormat="false" ht="12.75" hidden="false" customHeight="false" outlineLevel="0" collapsed="false">
      <c r="A3469" s="1" t="n">
        <v>38378</v>
      </c>
      <c r="B3469" s="2" t="n">
        <v>1241.958</v>
      </c>
    </row>
    <row r="3470" customFormat="false" ht="12.75" hidden="false" customHeight="false" outlineLevel="0" collapsed="false">
      <c r="A3470" s="1" t="n">
        <v>38379</v>
      </c>
      <c r="B3470" s="2" t="n">
        <v>1225.891</v>
      </c>
    </row>
    <row r="3471" customFormat="false" ht="12.75" hidden="false" customHeight="false" outlineLevel="0" collapsed="false">
      <c r="A3471" s="1" t="n">
        <v>38380</v>
      </c>
      <c r="B3471" s="2" t="n">
        <v>1213.673</v>
      </c>
    </row>
    <row r="3472" customFormat="false" ht="12.75" hidden="false" customHeight="false" outlineLevel="0" collapsed="false">
      <c r="A3472" s="1" t="n">
        <v>38383</v>
      </c>
      <c r="B3472" s="2" t="n">
        <v>1191.823</v>
      </c>
    </row>
    <row r="3473" customFormat="false" ht="12.75" hidden="false" customHeight="false" outlineLevel="0" collapsed="false">
      <c r="A3473" s="1" t="n">
        <v>38384</v>
      </c>
      <c r="B3473" s="2" t="n">
        <v>1188.931</v>
      </c>
    </row>
    <row r="3474" customFormat="false" ht="12.75" hidden="false" customHeight="false" outlineLevel="0" collapsed="false">
      <c r="A3474" s="1" t="n">
        <v>38385</v>
      </c>
      <c r="B3474" s="2" t="n">
        <v>1252.5</v>
      </c>
    </row>
    <row r="3475" customFormat="false" ht="12.75" hidden="false" customHeight="false" outlineLevel="0" collapsed="false">
      <c r="A3475" s="1" t="n">
        <v>38386</v>
      </c>
      <c r="B3475" s="2" t="n">
        <v>1242.307</v>
      </c>
    </row>
    <row r="3476" customFormat="false" ht="12.75" hidden="false" customHeight="false" outlineLevel="0" collapsed="false">
      <c r="A3476" s="1" t="n">
        <v>38387</v>
      </c>
      <c r="B3476" s="2" t="n">
        <v>1269.004</v>
      </c>
    </row>
    <row r="3477" customFormat="false" ht="12.75" hidden="false" customHeight="false" outlineLevel="0" collapsed="false">
      <c r="A3477" s="1" t="n">
        <v>38399</v>
      </c>
      <c r="B3477" s="2" t="n">
        <v>1278.88</v>
      </c>
    </row>
    <row r="3478" customFormat="false" ht="12.75" hidden="false" customHeight="false" outlineLevel="0" collapsed="false">
      <c r="A3478" s="1" t="n">
        <v>38400</v>
      </c>
      <c r="B3478" s="2" t="n">
        <v>1276.134</v>
      </c>
    </row>
    <row r="3479" customFormat="false" ht="12.75" hidden="false" customHeight="false" outlineLevel="0" collapsed="false">
      <c r="A3479" s="1" t="n">
        <v>38401</v>
      </c>
      <c r="B3479" s="2" t="n">
        <v>1258.969</v>
      </c>
    </row>
    <row r="3480" customFormat="false" ht="12.75" hidden="false" customHeight="false" outlineLevel="0" collapsed="false">
      <c r="A3480" s="1" t="n">
        <v>38404</v>
      </c>
      <c r="B3480" s="2" t="n">
        <v>1284.48</v>
      </c>
    </row>
    <row r="3481" customFormat="false" ht="12.75" hidden="false" customHeight="false" outlineLevel="0" collapsed="false">
      <c r="A3481" s="1" t="n">
        <v>38405</v>
      </c>
      <c r="B3481" s="2" t="n">
        <v>1309.277</v>
      </c>
    </row>
    <row r="3482" customFormat="false" ht="12.75" hidden="false" customHeight="false" outlineLevel="0" collapsed="false">
      <c r="A3482" s="1" t="n">
        <v>38406</v>
      </c>
      <c r="B3482" s="2" t="n">
        <v>1309.475</v>
      </c>
    </row>
    <row r="3483" customFormat="false" ht="12.75" hidden="false" customHeight="false" outlineLevel="0" collapsed="false">
      <c r="A3483" s="1" t="n">
        <v>38407</v>
      </c>
      <c r="B3483" s="2" t="n">
        <v>1309.949</v>
      </c>
    </row>
    <row r="3484" customFormat="false" ht="12.75" hidden="false" customHeight="false" outlineLevel="0" collapsed="false">
      <c r="A3484" s="1" t="n">
        <v>38408</v>
      </c>
      <c r="B3484" s="2" t="n">
        <v>1312.445</v>
      </c>
    </row>
    <row r="3485" customFormat="false" ht="12.75" hidden="false" customHeight="false" outlineLevel="0" collapsed="false">
      <c r="A3485" s="1" t="n">
        <v>38411</v>
      </c>
      <c r="B3485" s="2" t="n">
        <v>1306.003</v>
      </c>
    </row>
    <row r="3486" customFormat="false" ht="12.75" hidden="false" customHeight="false" outlineLevel="0" collapsed="false">
      <c r="A3486" s="1" t="n">
        <v>38412</v>
      </c>
      <c r="B3486" s="2" t="n">
        <v>1303.412</v>
      </c>
    </row>
    <row r="3487" customFormat="false" ht="12.75" hidden="false" customHeight="false" outlineLevel="0" collapsed="false">
      <c r="A3487" s="1" t="n">
        <v>38413</v>
      </c>
      <c r="B3487" s="2" t="n">
        <v>1287.45</v>
      </c>
    </row>
    <row r="3488" customFormat="false" ht="12.75" hidden="false" customHeight="false" outlineLevel="0" collapsed="false">
      <c r="A3488" s="1" t="n">
        <v>38414</v>
      </c>
      <c r="B3488" s="2" t="n">
        <v>1294.339</v>
      </c>
    </row>
    <row r="3489" customFormat="false" ht="12.75" hidden="false" customHeight="false" outlineLevel="0" collapsed="false">
      <c r="A3489" s="1" t="n">
        <v>38415</v>
      </c>
      <c r="B3489" s="2" t="n">
        <v>1287.714</v>
      </c>
    </row>
    <row r="3490" customFormat="false" ht="12.75" hidden="false" customHeight="false" outlineLevel="0" collapsed="false">
      <c r="A3490" s="1" t="n">
        <v>38418</v>
      </c>
      <c r="B3490" s="2" t="n">
        <v>1293.739</v>
      </c>
    </row>
    <row r="3491" customFormat="false" ht="12.75" hidden="false" customHeight="false" outlineLevel="0" collapsed="false">
      <c r="A3491" s="1" t="n">
        <v>38419</v>
      </c>
      <c r="B3491" s="2" t="n">
        <v>1318.271</v>
      </c>
    </row>
    <row r="3492" customFormat="false" ht="12.75" hidden="false" customHeight="false" outlineLevel="0" collapsed="false">
      <c r="A3492" s="1" t="n">
        <v>38420</v>
      </c>
      <c r="B3492" s="2" t="n">
        <v>1316.791</v>
      </c>
    </row>
    <row r="3493" customFormat="false" ht="12.75" hidden="false" customHeight="false" outlineLevel="0" collapsed="false">
      <c r="A3493" s="1" t="n">
        <v>38421</v>
      </c>
      <c r="B3493" s="2" t="n">
        <v>1286.233</v>
      </c>
    </row>
    <row r="3494" customFormat="false" ht="12.75" hidden="false" customHeight="false" outlineLevel="0" collapsed="false">
      <c r="A3494" s="1" t="n">
        <v>38422</v>
      </c>
      <c r="B3494" s="2" t="n">
        <v>1289.941</v>
      </c>
    </row>
    <row r="3495" customFormat="false" ht="12.75" hidden="false" customHeight="false" outlineLevel="0" collapsed="false">
      <c r="A3495" s="1" t="n">
        <v>38425</v>
      </c>
      <c r="B3495" s="2" t="n">
        <v>1293.5</v>
      </c>
    </row>
    <row r="3496" customFormat="false" ht="12.75" hidden="false" customHeight="false" outlineLevel="0" collapsed="false">
      <c r="A3496" s="1" t="n">
        <v>38426</v>
      </c>
      <c r="B3496" s="2" t="n">
        <v>1269.144</v>
      </c>
    </row>
    <row r="3497" customFormat="false" ht="12.75" hidden="false" customHeight="false" outlineLevel="0" collapsed="false">
      <c r="A3497" s="1" t="n">
        <v>38427</v>
      </c>
      <c r="B3497" s="2" t="n">
        <v>1255.589</v>
      </c>
    </row>
    <row r="3498" customFormat="false" ht="12.75" hidden="false" customHeight="false" outlineLevel="0" collapsed="false">
      <c r="A3498" s="1" t="n">
        <v>38428</v>
      </c>
      <c r="B3498" s="2" t="n">
        <v>1243.475</v>
      </c>
    </row>
    <row r="3499" customFormat="false" ht="12.75" hidden="false" customHeight="false" outlineLevel="0" collapsed="false">
      <c r="A3499" s="1" t="n">
        <v>38429</v>
      </c>
      <c r="B3499" s="2" t="n">
        <v>1227.403</v>
      </c>
    </row>
    <row r="3500" customFormat="false" ht="12.75" hidden="false" customHeight="false" outlineLevel="0" collapsed="false">
      <c r="A3500" s="1" t="n">
        <v>38432</v>
      </c>
      <c r="B3500" s="2" t="n">
        <v>1231.046</v>
      </c>
    </row>
    <row r="3501" customFormat="false" ht="12.75" hidden="false" customHeight="false" outlineLevel="0" collapsed="false">
      <c r="A3501" s="1" t="n">
        <v>38433</v>
      </c>
      <c r="B3501" s="2" t="n">
        <v>1206.922</v>
      </c>
    </row>
    <row r="3502" customFormat="false" ht="12.75" hidden="false" customHeight="false" outlineLevel="0" collapsed="false">
      <c r="A3502" s="1" t="n">
        <v>38434</v>
      </c>
      <c r="B3502" s="2" t="n">
        <v>1201.649</v>
      </c>
    </row>
    <row r="3503" customFormat="false" ht="12.75" hidden="false" customHeight="false" outlineLevel="0" collapsed="false">
      <c r="A3503" s="1" t="n">
        <v>38435</v>
      </c>
      <c r="B3503" s="2" t="n">
        <v>1208.192</v>
      </c>
    </row>
    <row r="3504" customFormat="false" ht="12.75" hidden="false" customHeight="false" outlineLevel="0" collapsed="false">
      <c r="A3504" s="1" t="n">
        <v>38436</v>
      </c>
      <c r="B3504" s="2" t="n">
        <v>1205.634</v>
      </c>
    </row>
    <row r="3505" customFormat="false" ht="12.75" hidden="false" customHeight="false" outlineLevel="0" collapsed="false">
      <c r="A3505" s="1" t="n">
        <v>38439</v>
      </c>
      <c r="B3505" s="2" t="n">
        <v>1200.113</v>
      </c>
    </row>
    <row r="3506" customFormat="false" ht="12.75" hidden="false" customHeight="false" outlineLevel="0" collapsed="false">
      <c r="A3506" s="1" t="n">
        <v>38440</v>
      </c>
      <c r="B3506" s="2" t="n">
        <v>1195.018</v>
      </c>
    </row>
    <row r="3507" customFormat="false" ht="12.75" hidden="false" customHeight="false" outlineLevel="0" collapsed="false">
      <c r="A3507" s="1" t="n">
        <v>38441</v>
      </c>
      <c r="B3507" s="2" t="n">
        <v>1172.574</v>
      </c>
    </row>
    <row r="3508" customFormat="false" ht="12.75" hidden="false" customHeight="false" outlineLevel="0" collapsed="false">
      <c r="A3508" s="1" t="n">
        <v>38442</v>
      </c>
      <c r="B3508" s="2" t="n">
        <v>1181.236</v>
      </c>
    </row>
    <row r="3509" customFormat="false" ht="12.75" hidden="false" customHeight="false" outlineLevel="0" collapsed="false">
      <c r="A3509" s="1" t="n">
        <v>38443</v>
      </c>
      <c r="B3509" s="2" t="n">
        <v>1223.566</v>
      </c>
    </row>
    <row r="3510" customFormat="false" ht="12.75" hidden="false" customHeight="false" outlineLevel="0" collapsed="false">
      <c r="A3510" s="1" t="n">
        <v>38446</v>
      </c>
      <c r="B3510" s="2" t="n">
        <v>1202.967</v>
      </c>
    </row>
    <row r="3511" customFormat="false" ht="12.75" hidden="false" customHeight="false" outlineLevel="0" collapsed="false">
      <c r="A3511" s="1" t="n">
        <v>38447</v>
      </c>
      <c r="B3511" s="2" t="n">
        <v>1191.745</v>
      </c>
    </row>
    <row r="3512" customFormat="false" ht="12.75" hidden="false" customHeight="false" outlineLevel="0" collapsed="false">
      <c r="A3512" s="1" t="n">
        <v>38448</v>
      </c>
      <c r="B3512" s="2" t="n">
        <v>1214.868</v>
      </c>
    </row>
    <row r="3513" customFormat="false" ht="12.75" hidden="false" customHeight="false" outlineLevel="0" collapsed="false">
      <c r="A3513" s="1" t="n">
        <v>38449</v>
      </c>
      <c r="B3513" s="2" t="n">
        <v>1225.487</v>
      </c>
    </row>
    <row r="3514" customFormat="false" ht="12.75" hidden="false" customHeight="false" outlineLevel="0" collapsed="false">
      <c r="A3514" s="1" t="n">
        <v>38450</v>
      </c>
      <c r="B3514" s="2" t="n">
        <v>1248.521</v>
      </c>
    </row>
    <row r="3515" customFormat="false" ht="12.75" hidden="false" customHeight="false" outlineLevel="0" collapsed="false">
      <c r="A3515" s="1" t="n">
        <v>38453</v>
      </c>
      <c r="B3515" s="2" t="n">
        <v>1240.972</v>
      </c>
    </row>
    <row r="3516" customFormat="false" ht="12.75" hidden="false" customHeight="false" outlineLevel="0" collapsed="false">
      <c r="A3516" s="1" t="n">
        <v>38454</v>
      </c>
      <c r="B3516" s="2" t="n">
        <v>1219.511</v>
      </c>
    </row>
    <row r="3517" customFormat="false" ht="12.75" hidden="false" customHeight="false" outlineLevel="0" collapsed="false">
      <c r="A3517" s="1" t="n">
        <v>38455</v>
      </c>
      <c r="B3517" s="2" t="n">
        <v>1248.203</v>
      </c>
    </row>
    <row r="3518" customFormat="false" ht="12.75" hidden="false" customHeight="false" outlineLevel="0" collapsed="false">
      <c r="A3518" s="1" t="n">
        <v>38456</v>
      </c>
      <c r="B3518" s="2" t="n">
        <v>1234.332</v>
      </c>
    </row>
    <row r="3519" customFormat="false" ht="12.75" hidden="false" customHeight="false" outlineLevel="0" collapsed="false">
      <c r="A3519" s="1" t="n">
        <v>38457</v>
      </c>
      <c r="B3519" s="2" t="n">
        <v>1216.962</v>
      </c>
    </row>
    <row r="3520" customFormat="false" ht="12.75" hidden="false" customHeight="false" outlineLevel="0" collapsed="false">
      <c r="A3520" s="1" t="n">
        <v>38460</v>
      </c>
      <c r="B3520" s="2" t="n">
        <v>1197.735</v>
      </c>
    </row>
    <row r="3521" customFormat="false" ht="12.75" hidden="false" customHeight="false" outlineLevel="0" collapsed="false">
      <c r="A3521" s="1" t="n">
        <v>38461</v>
      </c>
      <c r="B3521" s="2" t="n">
        <v>1199.902</v>
      </c>
    </row>
    <row r="3522" customFormat="false" ht="12.75" hidden="false" customHeight="false" outlineLevel="0" collapsed="false">
      <c r="A3522" s="1" t="n">
        <v>38462</v>
      </c>
      <c r="B3522" s="2" t="n">
        <v>1184.193</v>
      </c>
    </row>
    <row r="3523" customFormat="false" ht="12.75" hidden="false" customHeight="false" outlineLevel="0" collapsed="false">
      <c r="A3523" s="1" t="n">
        <v>38463</v>
      </c>
      <c r="B3523" s="2" t="n">
        <v>1172.556</v>
      </c>
    </row>
    <row r="3524" customFormat="false" ht="12.75" hidden="false" customHeight="false" outlineLevel="0" collapsed="false">
      <c r="A3524" s="1" t="n">
        <v>38464</v>
      </c>
      <c r="B3524" s="2" t="n">
        <v>1169.187</v>
      </c>
    </row>
    <row r="3525" customFormat="false" ht="12.75" hidden="false" customHeight="false" outlineLevel="0" collapsed="false">
      <c r="A3525" s="1" t="n">
        <v>38467</v>
      </c>
      <c r="B3525" s="2" t="n">
        <v>1157.971</v>
      </c>
    </row>
    <row r="3526" customFormat="false" ht="12.75" hidden="false" customHeight="false" outlineLevel="0" collapsed="false">
      <c r="A3526" s="1" t="n">
        <v>38468</v>
      </c>
      <c r="B3526" s="2" t="n">
        <v>1165.335</v>
      </c>
    </row>
    <row r="3527" customFormat="false" ht="12.75" hidden="false" customHeight="false" outlineLevel="0" collapsed="false">
      <c r="A3527" s="1" t="n">
        <v>38469</v>
      </c>
      <c r="B3527" s="2" t="n">
        <v>1148.757</v>
      </c>
    </row>
    <row r="3528" customFormat="false" ht="12.75" hidden="false" customHeight="false" outlineLevel="0" collapsed="false">
      <c r="A3528" s="1" t="n">
        <v>38470</v>
      </c>
      <c r="B3528" s="2" t="n">
        <v>1169.118</v>
      </c>
    </row>
    <row r="3529" customFormat="false" ht="12.75" hidden="false" customHeight="false" outlineLevel="0" collapsed="false">
      <c r="A3529" s="1" t="n">
        <v>38471</v>
      </c>
      <c r="B3529" s="2" t="n">
        <v>1159.146</v>
      </c>
    </row>
    <row r="3530" customFormat="false" ht="12.75" hidden="false" customHeight="false" outlineLevel="0" collapsed="false">
      <c r="A3530" s="1" t="n">
        <v>38481</v>
      </c>
      <c r="B3530" s="2" t="n">
        <v>1130.835</v>
      </c>
    </row>
    <row r="3531" customFormat="false" ht="12.75" hidden="false" customHeight="false" outlineLevel="0" collapsed="false">
      <c r="A3531" s="1" t="n">
        <v>38482</v>
      </c>
      <c r="B3531" s="2" t="n">
        <v>1135.561</v>
      </c>
    </row>
    <row r="3532" customFormat="false" ht="12.75" hidden="false" customHeight="false" outlineLevel="0" collapsed="false">
      <c r="A3532" s="1" t="n">
        <v>38483</v>
      </c>
      <c r="B3532" s="2" t="n">
        <v>1124.271</v>
      </c>
    </row>
    <row r="3533" customFormat="false" ht="12.75" hidden="false" customHeight="false" outlineLevel="0" collapsed="false">
      <c r="A3533" s="1" t="n">
        <v>38484</v>
      </c>
      <c r="B3533" s="2" t="n">
        <v>1103.993</v>
      </c>
    </row>
    <row r="3534" customFormat="false" ht="12.75" hidden="false" customHeight="false" outlineLevel="0" collapsed="false">
      <c r="A3534" s="1" t="n">
        <v>38485</v>
      </c>
      <c r="B3534" s="2" t="n">
        <v>1107.627</v>
      </c>
    </row>
    <row r="3535" customFormat="false" ht="12.75" hidden="false" customHeight="false" outlineLevel="0" collapsed="false">
      <c r="A3535" s="1" t="n">
        <v>38488</v>
      </c>
      <c r="B3535" s="2" t="n">
        <v>1095.468</v>
      </c>
    </row>
    <row r="3536" customFormat="false" ht="12.75" hidden="false" customHeight="false" outlineLevel="0" collapsed="false">
      <c r="A3536" s="1" t="n">
        <v>38489</v>
      </c>
      <c r="B3536" s="2" t="n">
        <v>1099.64</v>
      </c>
    </row>
    <row r="3537" customFormat="false" ht="12.75" hidden="false" customHeight="false" outlineLevel="0" collapsed="false">
      <c r="A3537" s="1" t="n">
        <v>38490</v>
      </c>
      <c r="B3537" s="2" t="n">
        <v>1102.965</v>
      </c>
    </row>
    <row r="3538" customFormat="false" ht="12.75" hidden="false" customHeight="false" outlineLevel="0" collapsed="false">
      <c r="A3538" s="1" t="n">
        <v>38491</v>
      </c>
      <c r="B3538" s="2" t="n">
        <v>1103.475</v>
      </c>
    </row>
    <row r="3539" customFormat="false" ht="12.75" hidden="false" customHeight="false" outlineLevel="0" collapsed="false">
      <c r="A3539" s="1" t="n">
        <v>38492</v>
      </c>
      <c r="B3539" s="2" t="n">
        <v>1099.269</v>
      </c>
    </row>
    <row r="3540" customFormat="false" ht="12.75" hidden="false" customHeight="false" outlineLevel="0" collapsed="false">
      <c r="A3540" s="1" t="n">
        <v>38495</v>
      </c>
      <c r="B3540" s="2" t="n">
        <v>1070.844</v>
      </c>
    </row>
    <row r="3541" customFormat="false" ht="12.75" hidden="false" customHeight="false" outlineLevel="0" collapsed="false">
      <c r="A3541" s="1" t="n">
        <v>38496</v>
      </c>
      <c r="B3541" s="2" t="n">
        <v>1073.847</v>
      </c>
    </row>
    <row r="3542" customFormat="false" ht="12.75" hidden="false" customHeight="false" outlineLevel="0" collapsed="false">
      <c r="A3542" s="1" t="n">
        <v>38497</v>
      </c>
      <c r="B3542" s="2" t="n">
        <v>1072.137</v>
      </c>
    </row>
    <row r="3543" customFormat="false" ht="12.75" hidden="false" customHeight="false" outlineLevel="0" collapsed="false">
      <c r="A3543" s="1" t="n">
        <v>38498</v>
      </c>
      <c r="B3543" s="2" t="n">
        <v>1058.867</v>
      </c>
    </row>
    <row r="3544" customFormat="false" ht="12.75" hidden="false" customHeight="false" outlineLevel="0" collapsed="false">
      <c r="A3544" s="1" t="n">
        <v>38499</v>
      </c>
      <c r="B3544" s="2" t="n">
        <v>1051.946</v>
      </c>
    </row>
    <row r="3545" customFormat="false" ht="12.75" hidden="false" customHeight="false" outlineLevel="0" collapsed="false">
      <c r="A3545" s="1" t="n">
        <v>38502</v>
      </c>
      <c r="B3545" s="2" t="n">
        <v>1060.162</v>
      </c>
    </row>
    <row r="3546" customFormat="false" ht="12.75" hidden="false" customHeight="false" outlineLevel="0" collapsed="false">
      <c r="A3546" s="1" t="n">
        <v>38503</v>
      </c>
      <c r="B3546" s="2" t="n">
        <v>1060.738</v>
      </c>
    </row>
    <row r="3547" customFormat="false" ht="12.75" hidden="false" customHeight="false" outlineLevel="0" collapsed="false">
      <c r="A3547" s="1" t="n">
        <v>38504</v>
      </c>
      <c r="B3547" s="2" t="n">
        <v>1039.187</v>
      </c>
    </row>
    <row r="3548" customFormat="false" ht="12.75" hidden="false" customHeight="false" outlineLevel="0" collapsed="false">
      <c r="A3548" s="1" t="n">
        <v>38505</v>
      </c>
      <c r="B3548" s="2" t="n">
        <v>1016.063</v>
      </c>
    </row>
    <row r="3549" customFormat="false" ht="12.75" hidden="false" customHeight="false" outlineLevel="0" collapsed="false">
      <c r="A3549" s="1" t="n">
        <v>38506</v>
      </c>
      <c r="B3549" s="2" t="n">
        <v>1013.637</v>
      </c>
    </row>
    <row r="3550" customFormat="false" ht="12.75" hidden="false" customHeight="false" outlineLevel="0" collapsed="false">
      <c r="A3550" s="1" t="n">
        <v>38509</v>
      </c>
      <c r="B3550" s="2" t="n">
        <v>1034.378</v>
      </c>
    </row>
    <row r="3551" customFormat="false" ht="12.75" hidden="false" customHeight="false" outlineLevel="0" collapsed="false">
      <c r="A3551" s="1" t="n">
        <v>38510</v>
      </c>
      <c r="B3551" s="2" t="n">
        <v>1030.941</v>
      </c>
    </row>
    <row r="3552" customFormat="false" ht="12.75" hidden="false" customHeight="false" outlineLevel="0" collapsed="false">
      <c r="A3552" s="1" t="n">
        <v>38511</v>
      </c>
      <c r="B3552" s="2" t="n">
        <v>1115.582</v>
      </c>
    </row>
    <row r="3553" customFormat="false" ht="12.75" hidden="false" customHeight="false" outlineLevel="0" collapsed="false">
      <c r="A3553" s="1" t="n">
        <v>38512</v>
      </c>
      <c r="B3553" s="2" t="n">
        <v>1131.052</v>
      </c>
    </row>
    <row r="3554" customFormat="false" ht="12.75" hidden="false" customHeight="false" outlineLevel="0" collapsed="false">
      <c r="A3554" s="1" t="n">
        <v>38513</v>
      </c>
      <c r="B3554" s="2" t="n">
        <v>1108.286</v>
      </c>
    </row>
    <row r="3555" customFormat="false" ht="12.75" hidden="false" customHeight="false" outlineLevel="0" collapsed="false">
      <c r="A3555" s="1" t="n">
        <v>38516</v>
      </c>
      <c r="B3555" s="2" t="n">
        <v>1106.291</v>
      </c>
    </row>
    <row r="3556" customFormat="false" ht="12.75" hidden="false" customHeight="false" outlineLevel="0" collapsed="false">
      <c r="A3556" s="1" t="n">
        <v>38517</v>
      </c>
      <c r="B3556" s="2" t="n">
        <v>1093.464</v>
      </c>
    </row>
    <row r="3557" customFormat="false" ht="12.75" hidden="false" customHeight="false" outlineLevel="0" collapsed="false">
      <c r="A3557" s="1" t="n">
        <v>38518</v>
      </c>
      <c r="B3557" s="2" t="n">
        <v>1072.836</v>
      </c>
    </row>
    <row r="3558" customFormat="false" ht="12.75" hidden="false" customHeight="false" outlineLevel="0" collapsed="false">
      <c r="A3558" s="1" t="n">
        <v>38519</v>
      </c>
      <c r="B3558" s="2" t="n">
        <v>1086.01</v>
      </c>
    </row>
    <row r="3559" customFormat="false" ht="12.75" hidden="false" customHeight="false" outlineLevel="0" collapsed="false">
      <c r="A3559" s="1" t="n">
        <v>38520</v>
      </c>
      <c r="B3559" s="2" t="n">
        <v>1085.61</v>
      </c>
    </row>
    <row r="3560" customFormat="false" ht="12.75" hidden="false" customHeight="false" outlineLevel="0" collapsed="false">
      <c r="A3560" s="1" t="n">
        <v>38523</v>
      </c>
      <c r="B3560" s="2" t="n">
        <v>1115.62</v>
      </c>
    </row>
    <row r="3561" customFormat="false" ht="12.75" hidden="false" customHeight="false" outlineLevel="0" collapsed="false">
      <c r="A3561" s="1" t="n">
        <v>38524</v>
      </c>
      <c r="B3561" s="2" t="n">
        <v>1101.486</v>
      </c>
    </row>
    <row r="3562" customFormat="false" ht="12.75" hidden="false" customHeight="false" outlineLevel="0" collapsed="false">
      <c r="A3562" s="1" t="n">
        <v>38525</v>
      </c>
      <c r="B3562" s="2" t="n">
        <v>1102.033</v>
      </c>
    </row>
    <row r="3563" customFormat="false" ht="12.75" hidden="false" customHeight="false" outlineLevel="0" collapsed="false">
      <c r="A3563" s="1" t="n">
        <v>38526</v>
      </c>
      <c r="B3563" s="2" t="n">
        <v>1093.702</v>
      </c>
    </row>
    <row r="3564" customFormat="false" ht="12.75" hidden="false" customHeight="false" outlineLevel="0" collapsed="false">
      <c r="A3564" s="1" t="n">
        <v>38527</v>
      </c>
      <c r="B3564" s="2" t="n">
        <v>1101.882</v>
      </c>
    </row>
    <row r="3565" customFormat="false" ht="12.75" hidden="false" customHeight="false" outlineLevel="0" collapsed="false">
      <c r="A3565" s="1" t="n">
        <v>38530</v>
      </c>
      <c r="B3565" s="2" t="n">
        <v>1124.64</v>
      </c>
    </row>
    <row r="3566" customFormat="false" ht="12.75" hidden="false" customHeight="false" outlineLevel="0" collapsed="false">
      <c r="A3566" s="1" t="n">
        <v>38531</v>
      </c>
      <c r="B3566" s="2" t="n">
        <v>1108.588</v>
      </c>
    </row>
    <row r="3567" customFormat="false" ht="12.75" hidden="false" customHeight="false" outlineLevel="0" collapsed="false">
      <c r="A3567" s="1" t="n">
        <v>38532</v>
      </c>
      <c r="B3567" s="2" t="n">
        <v>1104.992</v>
      </c>
    </row>
    <row r="3568" customFormat="false" ht="12.75" hidden="false" customHeight="false" outlineLevel="0" collapsed="false">
      <c r="A3568" s="1" t="n">
        <v>38533</v>
      </c>
      <c r="B3568" s="2" t="n">
        <v>1080.938</v>
      </c>
    </row>
    <row r="3569" customFormat="false" ht="12.75" hidden="false" customHeight="false" outlineLevel="0" collapsed="false">
      <c r="A3569" s="1" t="n">
        <v>38534</v>
      </c>
      <c r="B3569" s="2" t="n">
        <v>1055.594</v>
      </c>
    </row>
    <row r="3570" customFormat="false" ht="12.75" hidden="false" customHeight="false" outlineLevel="0" collapsed="false">
      <c r="A3570" s="1" t="n">
        <v>38537</v>
      </c>
      <c r="B3570" s="2" t="n">
        <v>1047.278</v>
      </c>
    </row>
    <row r="3571" customFormat="false" ht="12.75" hidden="false" customHeight="false" outlineLevel="0" collapsed="false">
      <c r="A3571" s="1" t="n">
        <v>38538</v>
      </c>
      <c r="B3571" s="2" t="n">
        <v>1039.043</v>
      </c>
    </row>
    <row r="3572" customFormat="false" ht="12.75" hidden="false" customHeight="false" outlineLevel="0" collapsed="false">
      <c r="A3572" s="1" t="n">
        <v>38539</v>
      </c>
      <c r="B3572" s="2" t="n">
        <v>1033.545</v>
      </c>
    </row>
    <row r="3573" customFormat="false" ht="12.75" hidden="false" customHeight="false" outlineLevel="0" collapsed="false">
      <c r="A3573" s="1" t="n">
        <v>38540</v>
      </c>
      <c r="B3573" s="2" t="n">
        <v>1038.597</v>
      </c>
    </row>
    <row r="3574" customFormat="false" ht="12.75" hidden="false" customHeight="false" outlineLevel="0" collapsed="false">
      <c r="A3574" s="1" t="n">
        <v>38541</v>
      </c>
      <c r="B3574" s="2" t="n">
        <v>1017.983</v>
      </c>
    </row>
    <row r="3575" customFormat="false" ht="12.75" hidden="false" customHeight="false" outlineLevel="0" collapsed="false">
      <c r="A3575" s="1" t="n">
        <v>38544</v>
      </c>
      <c r="B3575" s="2" t="n">
        <v>1011.499</v>
      </c>
    </row>
    <row r="3576" customFormat="false" ht="12.75" hidden="false" customHeight="false" outlineLevel="0" collapsed="false">
      <c r="A3576" s="1" t="n">
        <v>38545</v>
      </c>
      <c r="B3576" s="2" t="n">
        <v>1046.161</v>
      </c>
    </row>
    <row r="3577" customFormat="false" ht="12.75" hidden="false" customHeight="false" outlineLevel="0" collapsed="false">
      <c r="A3577" s="1" t="n">
        <v>38546</v>
      </c>
      <c r="B3577" s="2" t="n">
        <v>1037.394</v>
      </c>
    </row>
    <row r="3578" customFormat="false" ht="12.75" hidden="false" customHeight="false" outlineLevel="0" collapsed="false">
      <c r="A3578" s="1" t="n">
        <v>38547</v>
      </c>
      <c r="B3578" s="2" t="n">
        <v>1040.416</v>
      </c>
    </row>
    <row r="3579" customFormat="false" ht="12.75" hidden="false" customHeight="false" outlineLevel="0" collapsed="false">
      <c r="A3579" s="1" t="n">
        <v>38548</v>
      </c>
      <c r="B3579" s="2" t="n">
        <v>1026.115</v>
      </c>
    </row>
    <row r="3580" customFormat="false" ht="12.75" hidden="false" customHeight="false" outlineLevel="0" collapsed="false">
      <c r="A3580" s="1" t="n">
        <v>38551</v>
      </c>
      <c r="B3580" s="2" t="n">
        <v>1012.097</v>
      </c>
    </row>
    <row r="3581" customFormat="false" ht="12.75" hidden="false" customHeight="false" outlineLevel="0" collapsed="false">
      <c r="A3581" s="1" t="n">
        <v>38552</v>
      </c>
      <c r="B3581" s="2" t="n">
        <v>1014.355</v>
      </c>
    </row>
    <row r="3582" customFormat="false" ht="12.75" hidden="false" customHeight="false" outlineLevel="0" collapsed="false">
      <c r="A3582" s="1" t="n">
        <v>38553</v>
      </c>
      <c r="B3582" s="2" t="n">
        <v>1021.052</v>
      </c>
    </row>
    <row r="3583" customFormat="false" ht="12.75" hidden="false" customHeight="false" outlineLevel="0" collapsed="false">
      <c r="A3583" s="1" t="n">
        <v>38554</v>
      </c>
      <c r="B3583" s="2" t="n">
        <v>1020.632</v>
      </c>
    </row>
    <row r="3584" customFormat="false" ht="12.75" hidden="false" customHeight="false" outlineLevel="0" collapsed="false">
      <c r="A3584" s="1" t="n">
        <v>38555</v>
      </c>
      <c r="B3584" s="2" t="n">
        <v>1046.321</v>
      </c>
    </row>
    <row r="3585" customFormat="false" ht="12.75" hidden="false" customHeight="false" outlineLevel="0" collapsed="false">
      <c r="A3585" s="1" t="n">
        <v>38558</v>
      </c>
      <c r="B3585" s="2" t="n">
        <v>1045.4</v>
      </c>
    </row>
    <row r="3586" customFormat="false" ht="12.75" hidden="false" customHeight="false" outlineLevel="0" collapsed="false">
      <c r="A3586" s="1" t="n">
        <v>38559</v>
      </c>
      <c r="B3586" s="2" t="n">
        <v>1072.807</v>
      </c>
    </row>
    <row r="3587" customFormat="false" ht="12.75" hidden="false" customHeight="false" outlineLevel="0" collapsed="false">
      <c r="A3587" s="1" t="n">
        <v>38560</v>
      </c>
      <c r="B3587" s="2" t="n">
        <v>1089.909</v>
      </c>
    </row>
    <row r="3588" customFormat="false" ht="12.75" hidden="false" customHeight="false" outlineLevel="0" collapsed="false">
      <c r="A3588" s="1" t="n">
        <v>38561</v>
      </c>
      <c r="B3588" s="2" t="n">
        <v>1086.548</v>
      </c>
    </row>
    <row r="3589" customFormat="false" ht="12.75" hidden="false" customHeight="false" outlineLevel="0" collapsed="false">
      <c r="A3589" s="1" t="n">
        <v>38562</v>
      </c>
      <c r="B3589" s="2" t="n">
        <v>1083.033</v>
      </c>
    </row>
    <row r="3590" customFormat="false" ht="12.75" hidden="false" customHeight="false" outlineLevel="0" collapsed="false">
      <c r="A3590" s="1" t="n">
        <v>38565</v>
      </c>
      <c r="B3590" s="2" t="n">
        <v>1088.948</v>
      </c>
    </row>
    <row r="3591" customFormat="false" ht="12.75" hidden="false" customHeight="false" outlineLevel="0" collapsed="false">
      <c r="A3591" s="1" t="n">
        <v>38566</v>
      </c>
      <c r="B3591" s="2" t="n">
        <v>1104.038</v>
      </c>
    </row>
    <row r="3592" customFormat="false" ht="12.75" hidden="false" customHeight="false" outlineLevel="0" collapsed="false">
      <c r="A3592" s="1" t="n">
        <v>38567</v>
      </c>
      <c r="B3592" s="2" t="n">
        <v>1107.699</v>
      </c>
    </row>
    <row r="3593" customFormat="false" ht="12.75" hidden="false" customHeight="false" outlineLevel="0" collapsed="false">
      <c r="A3593" s="1" t="n">
        <v>38568</v>
      </c>
      <c r="B3593" s="2" t="n">
        <v>1102.589</v>
      </c>
    </row>
    <row r="3594" customFormat="false" ht="12.75" hidden="false" customHeight="false" outlineLevel="0" collapsed="false">
      <c r="A3594" s="1" t="n">
        <v>38569</v>
      </c>
      <c r="B3594" s="2" t="n">
        <v>1128.743</v>
      </c>
    </row>
    <row r="3595" customFormat="false" ht="12.75" hidden="false" customHeight="false" outlineLevel="0" collapsed="false">
      <c r="A3595" s="1" t="n">
        <v>38572</v>
      </c>
      <c r="B3595" s="2" t="n">
        <v>1138.882</v>
      </c>
    </row>
    <row r="3596" customFormat="false" ht="12.75" hidden="false" customHeight="false" outlineLevel="0" collapsed="false">
      <c r="A3596" s="1" t="n">
        <v>38573</v>
      </c>
      <c r="B3596" s="2" t="n">
        <v>1152.534</v>
      </c>
    </row>
    <row r="3597" customFormat="false" ht="12.75" hidden="false" customHeight="false" outlineLevel="0" collapsed="false">
      <c r="A3597" s="1" t="n">
        <v>38574</v>
      </c>
      <c r="B3597" s="2" t="n">
        <v>1165.033</v>
      </c>
    </row>
    <row r="3598" customFormat="false" ht="12.75" hidden="false" customHeight="false" outlineLevel="0" collapsed="false">
      <c r="A3598" s="1" t="n">
        <v>38575</v>
      </c>
      <c r="B3598" s="2" t="n">
        <v>1183.579</v>
      </c>
    </row>
    <row r="3599" customFormat="false" ht="12.75" hidden="false" customHeight="false" outlineLevel="0" collapsed="false">
      <c r="A3599" s="1" t="n">
        <v>38576</v>
      </c>
      <c r="B3599" s="2" t="n">
        <v>1167.915</v>
      </c>
    </row>
    <row r="3600" customFormat="false" ht="12.75" hidden="false" customHeight="false" outlineLevel="0" collapsed="false">
      <c r="A3600" s="1" t="n">
        <v>38579</v>
      </c>
      <c r="B3600" s="2" t="n">
        <v>1187.006</v>
      </c>
    </row>
    <row r="3601" customFormat="false" ht="12.75" hidden="false" customHeight="false" outlineLevel="0" collapsed="false">
      <c r="A3601" s="1" t="n">
        <v>38580</v>
      </c>
      <c r="B3601" s="2" t="n">
        <v>1177.278</v>
      </c>
    </row>
    <row r="3602" customFormat="false" ht="12.75" hidden="false" customHeight="false" outlineLevel="0" collapsed="false">
      <c r="A3602" s="1" t="n">
        <v>38581</v>
      </c>
      <c r="B3602" s="2" t="n">
        <v>1192.834</v>
      </c>
    </row>
    <row r="3603" customFormat="false" ht="12.75" hidden="false" customHeight="false" outlineLevel="0" collapsed="false">
      <c r="A3603" s="1" t="n">
        <v>38582</v>
      </c>
      <c r="B3603" s="2" t="n">
        <v>1148.035</v>
      </c>
    </row>
    <row r="3604" customFormat="false" ht="12.75" hidden="false" customHeight="false" outlineLevel="0" collapsed="false">
      <c r="A3604" s="1" t="n">
        <v>38583</v>
      </c>
      <c r="B3604" s="2" t="n">
        <v>1150.184</v>
      </c>
    </row>
    <row r="3605" customFormat="false" ht="12.75" hidden="false" customHeight="false" outlineLevel="0" collapsed="false">
      <c r="A3605" s="1" t="n">
        <v>38586</v>
      </c>
      <c r="B3605" s="2" t="n">
        <v>1158.597</v>
      </c>
    </row>
    <row r="3606" customFormat="false" ht="12.75" hidden="false" customHeight="false" outlineLevel="0" collapsed="false">
      <c r="A3606" s="1" t="n">
        <v>38587</v>
      </c>
      <c r="B3606" s="2" t="n">
        <v>1149.957</v>
      </c>
    </row>
    <row r="3607" customFormat="false" ht="12.75" hidden="false" customHeight="false" outlineLevel="0" collapsed="false">
      <c r="A3607" s="1" t="n">
        <v>38588</v>
      </c>
      <c r="B3607" s="2" t="n">
        <v>1167.137</v>
      </c>
    </row>
    <row r="3608" customFormat="false" ht="12.75" hidden="false" customHeight="false" outlineLevel="0" collapsed="false">
      <c r="A3608" s="1" t="n">
        <v>38589</v>
      </c>
      <c r="B3608" s="2" t="n">
        <v>1172.475</v>
      </c>
    </row>
    <row r="3609" customFormat="false" ht="12.75" hidden="false" customHeight="false" outlineLevel="0" collapsed="false">
      <c r="A3609" s="1" t="n">
        <v>38590</v>
      </c>
      <c r="B3609" s="2" t="n">
        <v>1171.86</v>
      </c>
    </row>
    <row r="3610" customFormat="false" ht="12.75" hidden="false" customHeight="false" outlineLevel="0" collapsed="false">
      <c r="A3610" s="1" t="n">
        <v>38593</v>
      </c>
      <c r="B3610" s="2" t="n">
        <v>1154.428</v>
      </c>
    </row>
    <row r="3611" customFormat="false" ht="12.75" hidden="false" customHeight="false" outlineLevel="0" collapsed="false">
      <c r="A3611" s="1" t="n">
        <v>38594</v>
      </c>
      <c r="B3611" s="2" t="n">
        <v>1146.385</v>
      </c>
    </row>
    <row r="3612" customFormat="false" ht="12.75" hidden="false" customHeight="false" outlineLevel="0" collapsed="false">
      <c r="A3612" s="1" t="n">
        <v>38595</v>
      </c>
      <c r="B3612" s="2" t="n">
        <v>1162.798</v>
      </c>
    </row>
    <row r="3613" customFormat="false" ht="12.75" hidden="false" customHeight="false" outlineLevel="0" collapsed="false">
      <c r="A3613" s="1" t="n">
        <v>38596</v>
      </c>
      <c r="B3613" s="2" t="n">
        <v>1184.933</v>
      </c>
    </row>
    <row r="3614" customFormat="false" ht="12.75" hidden="false" customHeight="false" outlineLevel="0" collapsed="false">
      <c r="A3614" s="1" t="n">
        <v>38597</v>
      </c>
      <c r="B3614" s="2" t="n">
        <v>1188.848</v>
      </c>
    </row>
    <row r="3615" customFormat="false" ht="12.75" hidden="false" customHeight="false" outlineLevel="0" collapsed="false">
      <c r="A3615" s="1" t="n">
        <v>38600</v>
      </c>
      <c r="B3615" s="2" t="n">
        <v>1196.224</v>
      </c>
    </row>
    <row r="3616" customFormat="false" ht="12.75" hidden="false" customHeight="false" outlineLevel="0" collapsed="false">
      <c r="A3616" s="1" t="n">
        <v>38601</v>
      </c>
      <c r="B3616" s="2" t="n">
        <v>1173.322</v>
      </c>
    </row>
    <row r="3617" customFormat="false" ht="12.75" hidden="false" customHeight="false" outlineLevel="0" collapsed="false">
      <c r="A3617" s="1" t="n">
        <v>38602</v>
      </c>
      <c r="B3617" s="2" t="n">
        <v>1194.309</v>
      </c>
    </row>
    <row r="3618" customFormat="false" ht="12.75" hidden="false" customHeight="false" outlineLevel="0" collapsed="false">
      <c r="A3618" s="1" t="n">
        <v>38603</v>
      </c>
      <c r="B3618" s="2" t="n">
        <v>1194.411</v>
      </c>
    </row>
    <row r="3619" customFormat="false" ht="12.75" hidden="false" customHeight="false" outlineLevel="0" collapsed="false">
      <c r="A3619" s="1" t="n">
        <v>38604</v>
      </c>
      <c r="B3619" s="2" t="n">
        <v>1189.625</v>
      </c>
    </row>
    <row r="3620" customFormat="false" ht="12.75" hidden="false" customHeight="false" outlineLevel="0" collapsed="false">
      <c r="A3620" s="1" t="n">
        <v>38607</v>
      </c>
      <c r="B3620" s="2" t="n">
        <v>1188.212</v>
      </c>
    </row>
    <row r="3621" customFormat="false" ht="12.75" hidden="false" customHeight="false" outlineLevel="0" collapsed="false">
      <c r="A3621" s="1" t="n">
        <v>38608</v>
      </c>
      <c r="B3621" s="2" t="n">
        <v>1207.164</v>
      </c>
    </row>
    <row r="3622" customFormat="false" ht="12.75" hidden="false" customHeight="false" outlineLevel="0" collapsed="false">
      <c r="A3622" s="1" t="n">
        <v>38609</v>
      </c>
      <c r="B3622" s="2" t="n">
        <v>1217.261</v>
      </c>
    </row>
    <row r="3623" customFormat="false" ht="12.75" hidden="false" customHeight="false" outlineLevel="0" collapsed="false">
      <c r="A3623" s="1" t="n">
        <v>38610</v>
      </c>
      <c r="B3623" s="2" t="n">
        <v>1217.281</v>
      </c>
    </row>
    <row r="3624" customFormat="false" ht="12.75" hidden="false" customHeight="false" outlineLevel="0" collapsed="false">
      <c r="A3624" s="1" t="n">
        <v>38611</v>
      </c>
      <c r="B3624" s="2" t="n">
        <v>1212.947</v>
      </c>
    </row>
    <row r="3625" customFormat="false" ht="12.75" hidden="false" customHeight="false" outlineLevel="0" collapsed="false">
      <c r="A3625" s="1" t="n">
        <v>38614</v>
      </c>
      <c r="B3625" s="2" t="n">
        <v>1220.627</v>
      </c>
    </row>
    <row r="3626" customFormat="false" ht="12.75" hidden="false" customHeight="false" outlineLevel="0" collapsed="false">
      <c r="A3626" s="1" t="n">
        <v>38615</v>
      </c>
      <c r="B3626" s="2" t="n">
        <v>1212.617</v>
      </c>
    </row>
    <row r="3627" customFormat="false" ht="12.75" hidden="false" customHeight="false" outlineLevel="0" collapsed="false">
      <c r="A3627" s="1" t="n">
        <v>38616</v>
      </c>
      <c r="B3627" s="2" t="n">
        <v>1187.988</v>
      </c>
    </row>
    <row r="3628" customFormat="false" ht="12.75" hidden="false" customHeight="false" outlineLevel="0" collapsed="false">
      <c r="A3628" s="1" t="n">
        <v>38617</v>
      </c>
      <c r="B3628" s="2" t="n">
        <v>1159.96</v>
      </c>
    </row>
    <row r="3629" customFormat="false" ht="12.75" hidden="false" customHeight="false" outlineLevel="0" collapsed="false">
      <c r="A3629" s="1" t="n">
        <v>38618</v>
      </c>
      <c r="B3629" s="2" t="n">
        <v>1151.98</v>
      </c>
    </row>
    <row r="3630" customFormat="false" ht="12.75" hidden="false" customHeight="false" outlineLevel="0" collapsed="false">
      <c r="A3630" s="1" t="n">
        <v>38621</v>
      </c>
      <c r="B3630" s="2" t="n">
        <v>1155.042</v>
      </c>
    </row>
    <row r="3631" customFormat="false" ht="12.75" hidden="false" customHeight="false" outlineLevel="0" collapsed="false">
      <c r="A3631" s="1" t="n">
        <v>38622</v>
      </c>
      <c r="B3631" s="2" t="n">
        <v>1133.237</v>
      </c>
    </row>
    <row r="3632" customFormat="false" ht="12.75" hidden="false" customHeight="false" outlineLevel="0" collapsed="false">
      <c r="A3632" s="1" t="n">
        <v>38623</v>
      </c>
      <c r="B3632" s="2" t="n">
        <v>1131.774</v>
      </c>
    </row>
    <row r="3633" customFormat="false" ht="12.75" hidden="false" customHeight="false" outlineLevel="0" collapsed="false">
      <c r="A3633" s="1" t="n">
        <v>38624</v>
      </c>
      <c r="B3633" s="2" t="n">
        <v>1155.485</v>
      </c>
    </row>
    <row r="3634" customFormat="false" ht="12.75" hidden="false" customHeight="false" outlineLevel="0" collapsed="false">
      <c r="A3634" s="1" t="n">
        <v>38625</v>
      </c>
      <c r="B3634" s="2" t="n">
        <v>1155.614</v>
      </c>
    </row>
    <row r="3635" customFormat="false" ht="12.75" hidden="false" customHeight="false" outlineLevel="0" collapsed="false">
      <c r="A3635" s="1" t="n">
        <v>38635</v>
      </c>
      <c r="B3635" s="2" t="n">
        <v>1138.95</v>
      </c>
    </row>
    <row r="3636" customFormat="false" ht="12.75" hidden="false" customHeight="false" outlineLevel="0" collapsed="false">
      <c r="A3636" s="1" t="n">
        <v>38636</v>
      </c>
      <c r="B3636" s="2" t="n">
        <v>1157.192</v>
      </c>
    </row>
    <row r="3637" customFormat="false" ht="12.75" hidden="false" customHeight="false" outlineLevel="0" collapsed="false">
      <c r="A3637" s="1" t="n">
        <v>38637</v>
      </c>
      <c r="B3637" s="2" t="n">
        <v>1161.853</v>
      </c>
    </row>
    <row r="3638" customFormat="false" ht="12.75" hidden="false" customHeight="false" outlineLevel="0" collapsed="false">
      <c r="A3638" s="1" t="n">
        <v>38638</v>
      </c>
      <c r="B3638" s="2" t="n">
        <v>1152.607</v>
      </c>
    </row>
    <row r="3639" customFormat="false" ht="12.75" hidden="false" customHeight="false" outlineLevel="0" collapsed="false">
      <c r="A3639" s="1" t="n">
        <v>38639</v>
      </c>
      <c r="B3639" s="2" t="n">
        <v>1139.547</v>
      </c>
    </row>
    <row r="3640" customFormat="false" ht="12.75" hidden="false" customHeight="false" outlineLevel="0" collapsed="false">
      <c r="A3640" s="1" t="n">
        <v>38642</v>
      </c>
      <c r="B3640" s="2" t="n">
        <v>1131.375</v>
      </c>
    </row>
    <row r="3641" customFormat="false" ht="12.75" hidden="false" customHeight="false" outlineLevel="0" collapsed="false">
      <c r="A3641" s="1" t="n">
        <v>38643</v>
      </c>
      <c r="B3641" s="2" t="n">
        <v>1141.201</v>
      </c>
    </row>
    <row r="3642" customFormat="false" ht="12.75" hidden="false" customHeight="false" outlineLevel="0" collapsed="false">
      <c r="A3642" s="1" t="n">
        <v>38644</v>
      </c>
      <c r="B3642" s="2" t="n">
        <v>1134.608</v>
      </c>
    </row>
    <row r="3643" customFormat="false" ht="12.75" hidden="false" customHeight="false" outlineLevel="0" collapsed="false">
      <c r="A3643" s="1" t="n">
        <v>38645</v>
      </c>
      <c r="B3643" s="2" t="n">
        <v>1135.949</v>
      </c>
    </row>
    <row r="3644" customFormat="false" ht="12.75" hidden="false" customHeight="false" outlineLevel="0" collapsed="false">
      <c r="A3644" s="1" t="n">
        <v>38646</v>
      </c>
      <c r="B3644" s="2" t="n">
        <v>1141.318</v>
      </c>
    </row>
    <row r="3645" customFormat="false" ht="12.75" hidden="false" customHeight="false" outlineLevel="0" collapsed="false">
      <c r="A3645" s="1" t="n">
        <v>38649</v>
      </c>
      <c r="B3645" s="2" t="n">
        <v>1141.171</v>
      </c>
    </row>
    <row r="3646" customFormat="false" ht="12.75" hidden="false" customHeight="false" outlineLevel="0" collapsed="false">
      <c r="A3646" s="1" t="n">
        <v>38650</v>
      </c>
      <c r="B3646" s="2" t="n">
        <v>1121.918</v>
      </c>
    </row>
    <row r="3647" customFormat="false" ht="12.75" hidden="false" customHeight="false" outlineLevel="0" collapsed="false">
      <c r="A3647" s="1" t="n">
        <v>38651</v>
      </c>
      <c r="B3647" s="2" t="n">
        <v>1097.161</v>
      </c>
    </row>
    <row r="3648" customFormat="false" ht="12.75" hidden="false" customHeight="false" outlineLevel="0" collapsed="false">
      <c r="A3648" s="1" t="n">
        <v>38652</v>
      </c>
      <c r="B3648" s="2" t="n">
        <v>1097.782</v>
      </c>
    </row>
    <row r="3649" customFormat="false" ht="12.75" hidden="false" customHeight="false" outlineLevel="0" collapsed="false">
      <c r="A3649" s="1" t="n">
        <v>38653</v>
      </c>
      <c r="B3649" s="2" t="n">
        <v>1080.867</v>
      </c>
    </row>
    <row r="3650" customFormat="false" ht="12.75" hidden="false" customHeight="false" outlineLevel="0" collapsed="false">
      <c r="A3650" s="1" t="n">
        <v>38656</v>
      </c>
      <c r="B3650" s="2" t="n">
        <v>1092.817</v>
      </c>
    </row>
    <row r="3651" customFormat="false" ht="12.75" hidden="false" customHeight="false" outlineLevel="0" collapsed="false">
      <c r="A3651" s="1" t="n">
        <v>38657</v>
      </c>
      <c r="B3651" s="2" t="n">
        <v>1089.95</v>
      </c>
    </row>
    <row r="3652" customFormat="false" ht="12.75" hidden="false" customHeight="false" outlineLevel="0" collapsed="false">
      <c r="A3652" s="1" t="n">
        <v>38658</v>
      </c>
      <c r="B3652" s="2" t="n">
        <v>1104.792</v>
      </c>
    </row>
    <row r="3653" customFormat="false" ht="12.75" hidden="false" customHeight="false" outlineLevel="0" collapsed="false">
      <c r="A3653" s="1" t="n">
        <v>38659</v>
      </c>
      <c r="B3653" s="2" t="n">
        <v>1095.273</v>
      </c>
    </row>
    <row r="3654" customFormat="false" ht="12.75" hidden="false" customHeight="false" outlineLevel="0" collapsed="false">
      <c r="A3654" s="1" t="n">
        <v>38660</v>
      </c>
      <c r="B3654" s="2" t="n">
        <v>1100.045</v>
      </c>
    </row>
    <row r="3655" customFormat="false" ht="12.75" hidden="false" customHeight="false" outlineLevel="0" collapsed="false">
      <c r="A3655" s="1" t="n">
        <v>38663</v>
      </c>
      <c r="B3655" s="2" t="n">
        <v>1100.65</v>
      </c>
    </row>
    <row r="3656" customFormat="false" ht="12.75" hidden="false" customHeight="false" outlineLevel="0" collapsed="false">
      <c r="A3656" s="1" t="n">
        <v>38664</v>
      </c>
      <c r="B3656" s="2" t="n">
        <v>1110.147</v>
      </c>
    </row>
    <row r="3657" customFormat="false" ht="12.75" hidden="false" customHeight="false" outlineLevel="0" collapsed="false">
      <c r="A3657" s="1" t="n">
        <v>38665</v>
      </c>
      <c r="B3657" s="2" t="n">
        <v>1108.153</v>
      </c>
    </row>
    <row r="3658" customFormat="false" ht="12.75" hidden="false" customHeight="false" outlineLevel="0" collapsed="false">
      <c r="A3658" s="1" t="n">
        <v>38666</v>
      </c>
      <c r="B3658" s="2" t="n">
        <v>1088.301</v>
      </c>
    </row>
    <row r="3659" customFormat="false" ht="12.75" hidden="false" customHeight="false" outlineLevel="0" collapsed="false">
      <c r="A3659" s="1" t="n">
        <v>38667</v>
      </c>
      <c r="B3659" s="2" t="n">
        <v>1090.195</v>
      </c>
    </row>
    <row r="3660" customFormat="false" ht="12.75" hidden="false" customHeight="false" outlineLevel="0" collapsed="false">
      <c r="A3660" s="1" t="n">
        <v>38670</v>
      </c>
      <c r="B3660" s="2" t="n">
        <v>1088.653</v>
      </c>
    </row>
    <row r="3661" customFormat="false" ht="12.75" hidden="false" customHeight="false" outlineLevel="0" collapsed="false">
      <c r="A3661" s="1" t="n">
        <v>38671</v>
      </c>
      <c r="B3661" s="2" t="n">
        <v>1087.508</v>
      </c>
    </row>
    <row r="3662" customFormat="false" ht="12.75" hidden="false" customHeight="false" outlineLevel="0" collapsed="false">
      <c r="A3662" s="1" t="n">
        <v>38672</v>
      </c>
      <c r="B3662" s="2" t="n">
        <v>1095.89</v>
      </c>
    </row>
    <row r="3663" customFormat="false" ht="12.75" hidden="false" customHeight="false" outlineLevel="0" collapsed="false">
      <c r="A3663" s="1" t="n">
        <v>38673</v>
      </c>
      <c r="B3663" s="2" t="n">
        <v>1095.31</v>
      </c>
    </row>
    <row r="3664" customFormat="false" ht="12.75" hidden="false" customHeight="false" outlineLevel="0" collapsed="false">
      <c r="A3664" s="1" t="n">
        <v>38674</v>
      </c>
      <c r="B3664" s="2" t="n">
        <v>1116.999</v>
      </c>
    </row>
    <row r="3665" customFormat="false" ht="12.75" hidden="false" customHeight="false" outlineLevel="0" collapsed="false">
      <c r="A3665" s="1" t="n">
        <v>38677</v>
      </c>
      <c r="B3665" s="2" t="n">
        <v>1119.936</v>
      </c>
    </row>
    <row r="3666" customFormat="false" ht="12.75" hidden="false" customHeight="false" outlineLevel="0" collapsed="false">
      <c r="A3666" s="1" t="n">
        <v>38678</v>
      </c>
      <c r="B3666" s="2" t="n">
        <v>1098.655</v>
      </c>
    </row>
    <row r="3667" customFormat="false" ht="12.75" hidden="false" customHeight="false" outlineLevel="0" collapsed="false">
      <c r="A3667" s="1" t="n">
        <v>38679</v>
      </c>
      <c r="B3667" s="2" t="n">
        <v>1105.746</v>
      </c>
    </row>
    <row r="3668" customFormat="false" ht="12.75" hidden="false" customHeight="false" outlineLevel="0" collapsed="false">
      <c r="A3668" s="1" t="n">
        <v>38680</v>
      </c>
      <c r="B3668" s="2" t="n">
        <v>1113.374</v>
      </c>
    </row>
    <row r="3669" customFormat="false" ht="12.75" hidden="false" customHeight="false" outlineLevel="0" collapsed="false">
      <c r="A3669" s="1" t="n">
        <v>38681</v>
      </c>
      <c r="B3669" s="2" t="n">
        <v>1114.916</v>
      </c>
    </row>
    <row r="3670" customFormat="false" ht="12.75" hidden="false" customHeight="false" outlineLevel="0" collapsed="false">
      <c r="A3670" s="1" t="n">
        <v>38684</v>
      </c>
      <c r="B3670" s="2" t="n">
        <v>1110.823</v>
      </c>
    </row>
    <row r="3671" customFormat="false" ht="12.75" hidden="false" customHeight="false" outlineLevel="0" collapsed="false">
      <c r="A3671" s="1" t="n">
        <v>38685</v>
      </c>
      <c r="B3671" s="2" t="n">
        <v>1096.986</v>
      </c>
    </row>
    <row r="3672" customFormat="false" ht="12.75" hidden="false" customHeight="false" outlineLevel="0" collapsed="false">
      <c r="A3672" s="1" t="n">
        <v>38686</v>
      </c>
      <c r="B3672" s="2" t="n">
        <v>1099.261</v>
      </c>
    </row>
    <row r="3673" customFormat="false" ht="12.75" hidden="false" customHeight="false" outlineLevel="0" collapsed="false">
      <c r="A3673" s="1" t="n">
        <v>38687</v>
      </c>
      <c r="B3673" s="2" t="n">
        <v>1098.747</v>
      </c>
    </row>
    <row r="3674" customFormat="false" ht="12.75" hidden="false" customHeight="false" outlineLevel="0" collapsed="false">
      <c r="A3674" s="1" t="n">
        <v>38688</v>
      </c>
      <c r="B3674" s="2" t="n">
        <v>1094.287</v>
      </c>
    </row>
    <row r="3675" customFormat="false" ht="12.75" hidden="false" customHeight="false" outlineLevel="0" collapsed="false">
      <c r="A3675" s="1" t="n">
        <v>38691</v>
      </c>
      <c r="B3675" s="2" t="n">
        <v>1079.197</v>
      </c>
    </row>
    <row r="3676" customFormat="false" ht="12.75" hidden="false" customHeight="false" outlineLevel="0" collapsed="false">
      <c r="A3676" s="1" t="n">
        <v>38692</v>
      </c>
      <c r="B3676" s="2" t="n">
        <v>1087.794</v>
      </c>
    </row>
    <row r="3677" customFormat="false" ht="12.75" hidden="false" customHeight="false" outlineLevel="0" collapsed="false">
      <c r="A3677" s="1" t="n">
        <v>38693</v>
      </c>
      <c r="B3677" s="2" t="n">
        <v>1099.615</v>
      </c>
    </row>
    <row r="3678" customFormat="false" ht="12.75" hidden="false" customHeight="false" outlineLevel="0" collapsed="false">
      <c r="A3678" s="1" t="n">
        <v>38694</v>
      </c>
      <c r="B3678" s="2" t="n">
        <v>1098.323</v>
      </c>
    </row>
    <row r="3679" customFormat="false" ht="12.75" hidden="false" customHeight="false" outlineLevel="0" collapsed="false">
      <c r="A3679" s="1" t="n">
        <v>38695</v>
      </c>
      <c r="B3679" s="2" t="n">
        <v>1113.477</v>
      </c>
    </row>
    <row r="3680" customFormat="false" ht="12.75" hidden="false" customHeight="false" outlineLevel="0" collapsed="false">
      <c r="A3680" s="1" t="n">
        <v>38698</v>
      </c>
      <c r="B3680" s="2" t="n">
        <v>1116.367</v>
      </c>
    </row>
    <row r="3681" customFormat="false" ht="12.75" hidden="false" customHeight="false" outlineLevel="0" collapsed="false">
      <c r="A3681" s="1" t="n">
        <v>38699</v>
      </c>
      <c r="B3681" s="2" t="n">
        <v>1117.846</v>
      </c>
    </row>
    <row r="3682" customFormat="false" ht="12.75" hidden="false" customHeight="false" outlineLevel="0" collapsed="false">
      <c r="A3682" s="1" t="n">
        <v>38700</v>
      </c>
      <c r="B3682" s="2" t="n">
        <v>1125.387</v>
      </c>
    </row>
    <row r="3683" customFormat="false" ht="12.75" hidden="false" customHeight="false" outlineLevel="0" collapsed="false">
      <c r="A3683" s="1" t="n">
        <v>38701</v>
      </c>
      <c r="B3683" s="2" t="n">
        <v>1123.555</v>
      </c>
    </row>
    <row r="3684" customFormat="false" ht="12.75" hidden="false" customHeight="false" outlineLevel="0" collapsed="false">
      <c r="A3684" s="1" t="n">
        <v>38702</v>
      </c>
      <c r="B3684" s="2" t="n">
        <v>1127.508</v>
      </c>
    </row>
    <row r="3685" customFormat="false" ht="12.75" hidden="false" customHeight="false" outlineLevel="0" collapsed="false">
      <c r="A3685" s="1" t="n">
        <v>38705</v>
      </c>
      <c r="B3685" s="2" t="n">
        <v>1131.751</v>
      </c>
    </row>
    <row r="3686" customFormat="false" ht="12.75" hidden="false" customHeight="false" outlineLevel="0" collapsed="false">
      <c r="A3686" s="1" t="n">
        <v>38706</v>
      </c>
      <c r="B3686" s="2" t="n">
        <v>1136.342</v>
      </c>
    </row>
    <row r="3687" customFormat="false" ht="12.75" hidden="false" customHeight="false" outlineLevel="0" collapsed="false">
      <c r="A3687" s="1" t="n">
        <v>38707</v>
      </c>
      <c r="B3687" s="2" t="n">
        <v>1130.759</v>
      </c>
    </row>
    <row r="3688" customFormat="false" ht="12.75" hidden="false" customHeight="false" outlineLevel="0" collapsed="false">
      <c r="A3688" s="1" t="n">
        <v>38708</v>
      </c>
      <c r="B3688" s="2" t="n">
        <v>1135.238</v>
      </c>
    </row>
    <row r="3689" customFormat="false" ht="12.75" hidden="false" customHeight="false" outlineLevel="0" collapsed="false">
      <c r="A3689" s="1" t="n">
        <v>38709</v>
      </c>
      <c r="B3689" s="2" t="n">
        <v>1144.871</v>
      </c>
    </row>
    <row r="3690" customFormat="false" ht="12.75" hidden="false" customHeight="false" outlineLevel="0" collapsed="false">
      <c r="A3690" s="1" t="n">
        <v>38712</v>
      </c>
      <c r="B3690" s="2" t="n">
        <v>1156.823</v>
      </c>
    </row>
    <row r="3691" customFormat="false" ht="12.75" hidden="false" customHeight="false" outlineLevel="0" collapsed="false">
      <c r="A3691" s="1" t="n">
        <v>38713</v>
      </c>
      <c r="B3691" s="2" t="n">
        <v>1154.288</v>
      </c>
    </row>
    <row r="3692" customFormat="false" ht="12.75" hidden="false" customHeight="false" outlineLevel="0" collapsed="false">
      <c r="A3692" s="1" t="n">
        <v>38714</v>
      </c>
      <c r="B3692" s="2" t="n">
        <v>1157.034</v>
      </c>
    </row>
    <row r="3693" customFormat="false" ht="12.75" hidden="false" customHeight="false" outlineLevel="0" collapsed="false">
      <c r="A3693" s="1" t="n">
        <v>38715</v>
      </c>
      <c r="B3693" s="2" t="n">
        <v>1169.862</v>
      </c>
    </row>
    <row r="3694" customFormat="false" ht="12.75" hidden="false" customHeight="false" outlineLevel="0" collapsed="false">
      <c r="A3694" s="1" t="n">
        <v>38716</v>
      </c>
      <c r="B3694" s="2" t="n">
        <v>1161.057</v>
      </c>
    </row>
    <row r="3695" customFormat="false" ht="12.75" hidden="false" customHeight="false" outlineLevel="0" collapsed="false">
      <c r="A3695" s="1" t="n">
        <v>38721</v>
      </c>
      <c r="B3695" s="2" t="n">
        <v>1180.963</v>
      </c>
    </row>
    <row r="3696" customFormat="false" ht="12.75" hidden="false" customHeight="false" outlineLevel="0" collapsed="false">
      <c r="A3696" s="1" t="n">
        <v>38722</v>
      </c>
      <c r="B3696" s="2" t="n">
        <v>1197.269</v>
      </c>
    </row>
    <row r="3697" customFormat="false" ht="12.75" hidden="false" customHeight="false" outlineLevel="0" collapsed="false">
      <c r="A3697" s="1" t="n">
        <v>38723</v>
      </c>
      <c r="B3697" s="2" t="n">
        <v>1209.422</v>
      </c>
    </row>
    <row r="3698" customFormat="false" ht="12.75" hidden="false" customHeight="false" outlineLevel="0" collapsed="false">
      <c r="A3698" s="1" t="n">
        <v>38726</v>
      </c>
      <c r="B3698" s="2" t="n">
        <v>1215.668</v>
      </c>
    </row>
    <row r="3699" customFormat="false" ht="12.75" hidden="false" customHeight="false" outlineLevel="0" collapsed="false">
      <c r="A3699" s="1" t="n">
        <v>38727</v>
      </c>
      <c r="B3699" s="2" t="n">
        <v>1220.618</v>
      </c>
    </row>
    <row r="3700" customFormat="false" ht="12.75" hidden="false" customHeight="false" outlineLevel="0" collapsed="false">
      <c r="A3700" s="1" t="n">
        <v>38728</v>
      </c>
      <c r="B3700" s="2" t="n">
        <v>1211.053</v>
      </c>
    </row>
    <row r="3701" customFormat="false" ht="12.75" hidden="false" customHeight="false" outlineLevel="0" collapsed="false">
      <c r="A3701" s="1" t="n">
        <v>38729</v>
      </c>
      <c r="B3701" s="2" t="n">
        <v>1226.704</v>
      </c>
    </row>
    <row r="3702" customFormat="false" ht="12.75" hidden="false" customHeight="false" outlineLevel="0" collapsed="false">
      <c r="A3702" s="1" t="n">
        <v>38730</v>
      </c>
      <c r="B3702" s="2" t="n">
        <v>1221.459</v>
      </c>
    </row>
    <row r="3703" customFormat="false" ht="12.75" hidden="false" customHeight="false" outlineLevel="0" collapsed="false">
      <c r="A3703" s="1" t="n">
        <v>38733</v>
      </c>
      <c r="B3703" s="2" t="n">
        <v>1202.869</v>
      </c>
    </row>
    <row r="3704" customFormat="false" ht="12.75" hidden="false" customHeight="false" outlineLevel="0" collapsed="false">
      <c r="A3704" s="1" t="n">
        <v>38734</v>
      </c>
      <c r="B3704" s="2" t="n">
        <v>1208.438</v>
      </c>
    </row>
    <row r="3705" customFormat="false" ht="12.75" hidden="false" customHeight="false" outlineLevel="0" collapsed="false">
      <c r="A3705" s="1" t="n">
        <v>38735</v>
      </c>
      <c r="B3705" s="2" t="n">
        <v>1233.35</v>
      </c>
    </row>
    <row r="3706" customFormat="false" ht="12.75" hidden="false" customHeight="false" outlineLevel="0" collapsed="false">
      <c r="A3706" s="1" t="n">
        <v>38736</v>
      </c>
      <c r="B3706" s="2" t="n">
        <v>1251.576</v>
      </c>
    </row>
    <row r="3707" customFormat="false" ht="12.75" hidden="false" customHeight="false" outlineLevel="0" collapsed="false">
      <c r="A3707" s="1" t="n">
        <v>38737</v>
      </c>
      <c r="B3707" s="2" t="n">
        <v>1255.308</v>
      </c>
    </row>
    <row r="3708" customFormat="false" ht="12.75" hidden="false" customHeight="false" outlineLevel="0" collapsed="false">
      <c r="A3708" s="1" t="n">
        <v>38740</v>
      </c>
      <c r="B3708" s="2" t="n">
        <v>1255.774</v>
      </c>
    </row>
    <row r="3709" customFormat="false" ht="12.75" hidden="false" customHeight="false" outlineLevel="0" collapsed="false">
      <c r="A3709" s="1" t="n">
        <v>38741</v>
      </c>
      <c r="B3709" s="2" t="n">
        <v>1252.062</v>
      </c>
    </row>
    <row r="3710" customFormat="false" ht="12.75" hidden="false" customHeight="false" outlineLevel="0" collapsed="false">
      <c r="A3710" s="1" t="n">
        <v>38742</v>
      </c>
      <c r="B3710" s="2" t="n">
        <v>1258.046</v>
      </c>
    </row>
    <row r="3711" customFormat="false" ht="12.75" hidden="false" customHeight="false" outlineLevel="0" collapsed="false">
      <c r="A3711" s="1" t="n">
        <v>38754</v>
      </c>
      <c r="B3711" s="2" t="n">
        <v>1287.626</v>
      </c>
    </row>
    <row r="3712" customFormat="false" ht="12.75" hidden="false" customHeight="false" outlineLevel="0" collapsed="false">
      <c r="A3712" s="1" t="n">
        <v>38755</v>
      </c>
      <c r="B3712" s="2" t="n">
        <v>1282.096</v>
      </c>
    </row>
    <row r="3713" customFormat="false" ht="12.75" hidden="false" customHeight="false" outlineLevel="0" collapsed="false">
      <c r="A3713" s="1" t="n">
        <v>38756</v>
      </c>
      <c r="B3713" s="2" t="n">
        <v>1290.055</v>
      </c>
    </row>
    <row r="3714" customFormat="false" ht="12.75" hidden="false" customHeight="false" outlineLevel="0" collapsed="false">
      <c r="A3714" s="1" t="n">
        <v>38757</v>
      </c>
      <c r="B3714" s="2" t="n">
        <v>1269.454</v>
      </c>
    </row>
    <row r="3715" customFormat="false" ht="12.75" hidden="false" customHeight="false" outlineLevel="0" collapsed="false">
      <c r="A3715" s="1" t="n">
        <v>38758</v>
      </c>
      <c r="B3715" s="2" t="n">
        <v>1282.656</v>
      </c>
    </row>
    <row r="3716" customFormat="false" ht="12.75" hidden="false" customHeight="false" outlineLevel="0" collapsed="false">
      <c r="A3716" s="1" t="n">
        <v>38761</v>
      </c>
      <c r="B3716" s="2" t="n">
        <v>1279.64</v>
      </c>
    </row>
    <row r="3717" customFormat="false" ht="12.75" hidden="false" customHeight="false" outlineLevel="0" collapsed="false">
      <c r="A3717" s="1" t="n">
        <v>38762</v>
      </c>
      <c r="B3717" s="2" t="n">
        <v>1286.327</v>
      </c>
    </row>
    <row r="3718" customFormat="false" ht="12.75" hidden="false" customHeight="false" outlineLevel="0" collapsed="false">
      <c r="A3718" s="1" t="n">
        <v>38763</v>
      </c>
      <c r="B3718" s="2" t="n">
        <v>1299.166</v>
      </c>
    </row>
    <row r="3719" customFormat="false" ht="12.75" hidden="false" customHeight="false" outlineLevel="0" collapsed="false">
      <c r="A3719" s="1" t="n">
        <v>38764</v>
      </c>
      <c r="B3719" s="2" t="n">
        <v>1270.633</v>
      </c>
    </row>
    <row r="3720" customFormat="false" ht="12.75" hidden="false" customHeight="false" outlineLevel="0" collapsed="false">
      <c r="A3720" s="1" t="n">
        <v>38765</v>
      </c>
      <c r="B3720" s="2" t="n">
        <v>1267.408</v>
      </c>
    </row>
    <row r="3721" customFormat="false" ht="12.75" hidden="false" customHeight="false" outlineLevel="0" collapsed="false">
      <c r="A3721" s="1" t="n">
        <v>38768</v>
      </c>
      <c r="B3721" s="2" t="n">
        <v>1267.542</v>
      </c>
    </row>
    <row r="3722" customFormat="false" ht="12.75" hidden="false" customHeight="false" outlineLevel="0" collapsed="false">
      <c r="A3722" s="1" t="n">
        <v>38769</v>
      </c>
      <c r="B3722" s="2" t="n">
        <v>1288.419</v>
      </c>
    </row>
    <row r="3723" customFormat="false" ht="12.75" hidden="false" customHeight="false" outlineLevel="0" collapsed="false">
      <c r="A3723" s="1" t="n">
        <v>38770</v>
      </c>
      <c r="B3723" s="2" t="n">
        <v>1284.226</v>
      </c>
    </row>
    <row r="3724" customFormat="false" ht="12.75" hidden="false" customHeight="false" outlineLevel="0" collapsed="false">
      <c r="A3724" s="1" t="n">
        <v>38771</v>
      </c>
      <c r="B3724" s="2" t="n">
        <v>1288.847</v>
      </c>
    </row>
    <row r="3725" customFormat="false" ht="12.75" hidden="false" customHeight="false" outlineLevel="0" collapsed="false">
      <c r="A3725" s="1" t="n">
        <v>38772</v>
      </c>
      <c r="B3725" s="2" t="n">
        <v>1296.866</v>
      </c>
    </row>
    <row r="3726" customFormat="false" ht="12.75" hidden="false" customHeight="false" outlineLevel="0" collapsed="false">
      <c r="A3726" s="1" t="n">
        <v>38775</v>
      </c>
      <c r="B3726" s="2" t="n">
        <v>1297.186</v>
      </c>
    </row>
    <row r="3727" customFormat="false" ht="12.75" hidden="false" customHeight="false" outlineLevel="0" collapsed="false">
      <c r="A3727" s="1" t="n">
        <v>38776</v>
      </c>
      <c r="B3727" s="2" t="n">
        <v>1299.03</v>
      </c>
    </row>
    <row r="3728" customFormat="false" ht="12.75" hidden="false" customHeight="false" outlineLevel="0" collapsed="false">
      <c r="A3728" s="1" t="n">
        <v>38777</v>
      </c>
      <c r="B3728" s="2" t="n">
        <v>1306.586</v>
      </c>
    </row>
    <row r="3729" customFormat="false" ht="12.75" hidden="false" customHeight="false" outlineLevel="0" collapsed="false">
      <c r="A3729" s="1" t="n">
        <v>38778</v>
      </c>
      <c r="B3729" s="2" t="n">
        <v>1285.666</v>
      </c>
    </row>
    <row r="3730" customFormat="false" ht="12.75" hidden="false" customHeight="false" outlineLevel="0" collapsed="false">
      <c r="A3730" s="1" t="n">
        <v>38779</v>
      </c>
      <c r="B3730" s="2" t="n">
        <v>1293.297</v>
      </c>
    </row>
    <row r="3731" customFormat="false" ht="12.75" hidden="false" customHeight="false" outlineLevel="0" collapsed="false">
      <c r="A3731" s="1" t="n">
        <v>38782</v>
      </c>
      <c r="B3731" s="2" t="n">
        <v>1288.955</v>
      </c>
    </row>
    <row r="3732" customFormat="false" ht="12.75" hidden="false" customHeight="false" outlineLevel="0" collapsed="false">
      <c r="A3732" s="1" t="n">
        <v>38783</v>
      </c>
      <c r="B3732" s="2" t="n">
        <v>1259.916</v>
      </c>
    </row>
    <row r="3733" customFormat="false" ht="12.75" hidden="false" customHeight="false" outlineLevel="0" collapsed="false">
      <c r="A3733" s="1" t="n">
        <v>38784</v>
      </c>
      <c r="B3733" s="2" t="n">
        <v>1250.384</v>
      </c>
    </row>
    <row r="3734" customFormat="false" ht="12.75" hidden="false" customHeight="false" outlineLevel="0" collapsed="false">
      <c r="A3734" s="1" t="n">
        <v>38785</v>
      </c>
      <c r="B3734" s="2" t="n">
        <v>1245.166</v>
      </c>
    </row>
    <row r="3735" customFormat="false" ht="12.75" hidden="false" customHeight="false" outlineLevel="0" collapsed="false">
      <c r="A3735" s="1" t="n">
        <v>38786</v>
      </c>
      <c r="B3735" s="2" t="n">
        <v>1245.653</v>
      </c>
    </row>
    <row r="3736" customFormat="false" ht="12.75" hidden="false" customHeight="false" outlineLevel="0" collapsed="false">
      <c r="A3736" s="1" t="n">
        <v>38789</v>
      </c>
      <c r="B3736" s="2" t="n">
        <v>1259.674</v>
      </c>
    </row>
    <row r="3737" customFormat="false" ht="12.75" hidden="false" customHeight="false" outlineLevel="0" collapsed="false">
      <c r="A3737" s="1" t="n">
        <v>38790</v>
      </c>
      <c r="B3737" s="2" t="n">
        <v>1259.044</v>
      </c>
    </row>
    <row r="3738" customFormat="false" ht="12.75" hidden="false" customHeight="false" outlineLevel="0" collapsed="false">
      <c r="A3738" s="1" t="n">
        <v>38791</v>
      </c>
      <c r="B3738" s="2" t="n">
        <v>1274.812</v>
      </c>
    </row>
    <row r="3739" customFormat="false" ht="12.75" hidden="false" customHeight="false" outlineLevel="0" collapsed="false">
      <c r="A3739" s="1" t="n">
        <v>38792</v>
      </c>
      <c r="B3739" s="2" t="n">
        <v>1274.19</v>
      </c>
    </row>
    <row r="3740" customFormat="false" ht="12.75" hidden="false" customHeight="false" outlineLevel="0" collapsed="false">
      <c r="A3740" s="1" t="n">
        <v>38793</v>
      </c>
      <c r="B3740" s="2" t="n">
        <v>1269.462</v>
      </c>
    </row>
    <row r="3741" customFormat="false" ht="12.75" hidden="false" customHeight="false" outlineLevel="0" collapsed="false">
      <c r="A3741" s="1" t="n">
        <v>38796</v>
      </c>
      <c r="B3741" s="2" t="n">
        <v>1288.418</v>
      </c>
    </row>
    <row r="3742" customFormat="false" ht="12.75" hidden="false" customHeight="false" outlineLevel="0" collapsed="false">
      <c r="A3742" s="1" t="n">
        <v>38797</v>
      </c>
      <c r="B3742" s="2" t="n">
        <v>1290.395</v>
      </c>
    </row>
    <row r="3743" customFormat="false" ht="12.75" hidden="false" customHeight="false" outlineLevel="0" collapsed="false">
      <c r="A3743" s="1" t="n">
        <v>38798</v>
      </c>
      <c r="B3743" s="2" t="n">
        <v>1296.706</v>
      </c>
    </row>
    <row r="3744" customFormat="false" ht="12.75" hidden="false" customHeight="false" outlineLevel="0" collapsed="false">
      <c r="A3744" s="1" t="n">
        <v>38799</v>
      </c>
      <c r="B3744" s="2" t="n">
        <v>1302.457</v>
      </c>
    </row>
    <row r="3745" customFormat="false" ht="12.75" hidden="false" customHeight="false" outlineLevel="0" collapsed="false">
      <c r="A3745" s="1" t="n">
        <v>38800</v>
      </c>
      <c r="B3745" s="2" t="n">
        <v>1294.704</v>
      </c>
    </row>
    <row r="3746" customFormat="false" ht="12.75" hidden="false" customHeight="false" outlineLevel="0" collapsed="false">
      <c r="A3746" s="1" t="n">
        <v>38803</v>
      </c>
      <c r="B3746" s="2" t="n">
        <v>1295.915</v>
      </c>
    </row>
    <row r="3747" customFormat="false" ht="12.75" hidden="false" customHeight="false" outlineLevel="0" collapsed="false">
      <c r="A3747" s="1" t="n">
        <v>38804</v>
      </c>
      <c r="B3747" s="2" t="n">
        <v>1298.791</v>
      </c>
    </row>
    <row r="3748" customFormat="false" ht="12.75" hidden="false" customHeight="false" outlineLevel="0" collapsed="false">
      <c r="A3748" s="1" t="n">
        <v>38805</v>
      </c>
      <c r="B3748" s="2" t="n">
        <v>1305.567</v>
      </c>
    </row>
    <row r="3749" customFormat="false" ht="12.75" hidden="false" customHeight="false" outlineLevel="0" collapsed="false">
      <c r="A3749" s="1" t="n">
        <v>38806</v>
      </c>
      <c r="B3749" s="2" t="n">
        <v>1294.718</v>
      </c>
    </row>
    <row r="3750" customFormat="false" ht="12.75" hidden="false" customHeight="false" outlineLevel="0" collapsed="false">
      <c r="A3750" s="1" t="n">
        <v>38807</v>
      </c>
      <c r="B3750" s="2" t="n">
        <v>1298.295</v>
      </c>
    </row>
    <row r="3751" customFormat="false" ht="12.75" hidden="false" customHeight="false" outlineLevel="0" collapsed="false">
      <c r="A3751" s="1" t="n">
        <v>38810</v>
      </c>
      <c r="B3751" s="2" t="n">
        <v>1319.471</v>
      </c>
    </row>
    <row r="3752" customFormat="false" ht="12.75" hidden="false" customHeight="false" outlineLevel="0" collapsed="false">
      <c r="A3752" s="1" t="n">
        <v>38811</v>
      </c>
      <c r="B3752" s="2" t="n">
        <v>1329.798</v>
      </c>
    </row>
    <row r="3753" customFormat="false" ht="12.75" hidden="false" customHeight="false" outlineLevel="0" collapsed="false">
      <c r="A3753" s="1" t="n">
        <v>38812</v>
      </c>
      <c r="B3753" s="2" t="n">
        <v>1340.162</v>
      </c>
    </row>
    <row r="3754" customFormat="false" ht="12.75" hidden="false" customHeight="false" outlineLevel="0" collapsed="false">
      <c r="A3754" s="1" t="n">
        <v>38813</v>
      </c>
      <c r="B3754" s="2" t="n">
        <v>1339.737</v>
      </c>
    </row>
    <row r="3755" customFormat="false" ht="12.75" hidden="false" customHeight="false" outlineLevel="0" collapsed="false">
      <c r="A3755" s="1" t="n">
        <v>38814</v>
      </c>
      <c r="B3755" s="2" t="n">
        <v>1342.965</v>
      </c>
    </row>
    <row r="3756" customFormat="false" ht="12.75" hidden="false" customHeight="false" outlineLevel="0" collapsed="false">
      <c r="A3756" s="1" t="n">
        <v>38817</v>
      </c>
      <c r="B3756" s="2" t="n">
        <v>1359.081</v>
      </c>
    </row>
    <row r="3757" customFormat="false" ht="12.75" hidden="false" customHeight="false" outlineLevel="0" collapsed="false">
      <c r="A3757" s="1" t="n">
        <v>38818</v>
      </c>
      <c r="B3757" s="2" t="n">
        <v>1362.229</v>
      </c>
    </row>
    <row r="3758" customFormat="false" ht="12.75" hidden="false" customHeight="false" outlineLevel="0" collapsed="false">
      <c r="A3758" s="1" t="n">
        <v>38819</v>
      </c>
      <c r="B3758" s="2" t="n">
        <v>1360.132</v>
      </c>
    </row>
    <row r="3759" customFormat="false" ht="12.75" hidden="false" customHeight="false" outlineLevel="0" collapsed="false">
      <c r="A3759" s="1" t="n">
        <v>38820</v>
      </c>
      <c r="B3759" s="2" t="n">
        <v>1332.33</v>
      </c>
    </row>
    <row r="3760" customFormat="false" ht="12.75" hidden="false" customHeight="false" outlineLevel="0" collapsed="false">
      <c r="A3760" s="1" t="n">
        <v>38821</v>
      </c>
      <c r="B3760" s="2" t="n">
        <v>1359.538</v>
      </c>
    </row>
    <row r="3761" customFormat="false" ht="12.75" hidden="false" customHeight="false" outlineLevel="0" collapsed="false">
      <c r="A3761" s="1" t="n">
        <v>38824</v>
      </c>
      <c r="B3761" s="2" t="n">
        <v>1378.614</v>
      </c>
    </row>
    <row r="3762" customFormat="false" ht="12.75" hidden="false" customHeight="false" outlineLevel="0" collapsed="false">
      <c r="A3762" s="1" t="n">
        <v>38825</v>
      </c>
      <c r="B3762" s="2" t="n">
        <v>1385.114</v>
      </c>
    </row>
    <row r="3763" customFormat="false" ht="12.75" hidden="false" customHeight="false" outlineLevel="0" collapsed="false">
      <c r="A3763" s="1" t="n">
        <v>38826</v>
      </c>
      <c r="B3763" s="2" t="n">
        <v>1396.702</v>
      </c>
    </row>
    <row r="3764" customFormat="false" ht="12.75" hidden="false" customHeight="false" outlineLevel="0" collapsed="false">
      <c r="A3764" s="1" t="n">
        <v>38827</v>
      </c>
      <c r="B3764" s="2" t="n">
        <v>1385.9</v>
      </c>
    </row>
    <row r="3765" customFormat="false" ht="12.75" hidden="false" customHeight="false" outlineLevel="0" collapsed="false">
      <c r="A3765" s="1" t="n">
        <v>38828</v>
      </c>
      <c r="B3765" s="2" t="n">
        <v>1416.793</v>
      </c>
    </row>
    <row r="3766" customFormat="false" ht="12.75" hidden="false" customHeight="false" outlineLevel="0" collapsed="false">
      <c r="A3766" s="1" t="n">
        <v>38831</v>
      </c>
      <c r="B3766" s="2" t="n">
        <v>1409.786</v>
      </c>
    </row>
    <row r="3767" customFormat="false" ht="12.75" hidden="false" customHeight="false" outlineLevel="0" collapsed="false">
      <c r="A3767" s="1" t="n">
        <v>38832</v>
      </c>
      <c r="B3767" s="2" t="n">
        <v>1399.767</v>
      </c>
    </row>
    <row r="3768" customFormat="false" ht="12.75" hidden="false" customHeight="false" outlineLevel="0" collapsed="false">
      <c r="A3768" s="1" t="n">
        <v>38833</v>
      </c>
      <c r="B3768" s="2" t="n">
        <v>1417.477</v>
      </c>
    </row>
    <row r="3769" customFormat="false" ht="12.75" hidden="false" customHeight="false" outlineLevel="0" collapsed="false">
      <c r="A3769" s="1" t="n">
        <v>38834</v>
      </c>
      <c r="B3769" s="2" t="n">
        <v>1416.732</v>
      </c>
    </row>
    <row r="3770" customFormat="false" ht="12.75" hidden="false" customHeight="false" outlineLevel="0" collapsed="false">
      <c r="A3770" s="1" t="n">
        <v>38835</v>
      </c>
      <c r="B3770" s="2" t="n">
        <v>1440.223</v>
      </c>
    </row>
    <row r="3771" customFormat="false" ht="12.75" hidden="false" customHeight="false" outlineLevel="0" collapsed="false">
      <c r="A3771" s="1" t="n">
        <v>38845</v>
      </c>
      <c r="B3771" s="2" t="n">
        <v>1497.104</v>
      </c>
    </row>
    <row r="3772" customFormat="false" ht="12.75" hidden="false" customHeight="false" outlineLevel="0" collapsed="false">
      <c r="A3772" s="1" t="n">
        <v>38846</v>
      </c>
      <c r="B3772" s="2" t="n">
        <v>1531.161</v>
      </c>
    </row>
    <row r="3773" customFormat="false" ht="12.75" hidden="false" customHeight="false" outlineLevel="0" collapsed="false">
      <c r="A3773" s="1" t="n">
        <v>38847</v>
      </c>
      <c r="B3773" s="2" t="n">
        <v>1545.687</v>
      </c>
    </row>
    <row r="3774" customFormat="false" ht="12.75" hidden="false" customHeight="false" outlineLevel="0" collapsed="false">
      <c r="A3774" s="1" t="n">
        <v>38848</v>
      </c>
      <c r="B3774" s="2" t="n">
        <v>1537.377</v>
      </c>
    </row>
    <row r="3775" customFormat="false" ht="12.75" hidden="false" customHeight="false" outlineLevel="0" collapsed="false">
      <c r="A3775" s="1" t="n">
        <v>38849</v>
      </c>
      <c r="B3775" s="2" t="n">
        <v>1602.832</v>
      </c>
    </row>
    <row r="3776" customFormat="false" ht="12.75" hidden="false" customHeight="false" outlineLevel="0" collapsed="false">
      <c r="A3776" s="1" t="n">
        <v>38852</v>
      </c>
      <c r="B3776" s="2" t="n">
        <v>1664.088</v>
      </c>
    </row>
    <row r="3777" customFormat="false" ht="12.75" hidden="false" customHeight="false" outlineLevel="0" collapsed="false">
      <c r="A3777" s="1" t="n">
        <v>38853</v>
      </c>
      <c r="B3777" s="2" t="n">
        <v>1613.251</v>
      </c>
    </row>
    <row r="3778" customFormat="false" ht="12.75" hidden="false" customHeight="false" outlineLevel="0" collapsed="false">
      <c r="A3778" s="1" t="n">
        <v>38854</v>
      </c>
      <c r="B3778" s="2" t="n">
        <v>1625.146</v>
      </c>
    </row>
    <row r="3779" customFormat="false" ht="12.75" hidden="false" customHeight="false" outlineLevel="0" collapsed="false">
      <c r="A3779" s="1" t="n">
        <v>38855</v>
      </c>
      <c r="B3779" s="2" t="n">
        <v>1617.281</v>
      </c>
    </row>
    <row r="3780" customFormat="false" ht="12.75" hidden="false" customHeight="false" outlineLevel="0" collapsed="false">
      <c r="A3780" s="1" t="n">
        <v>38856</v>
      </c>
      <c r="B3780" s="2" t="n">
        <v>1659.545</v>
      </c>
    </row>
    <row r="3781" customFormat="false" ht="12.75" hidden="false" customHeight="false" outlineLevel="0" collapsed="false">
      <c r="A3781" s="1" t="n">
        <v>38859</v>
      </c>
      <c r="B3781" s="2" t="n">
        <v>1657.689</v>
      </c>
    </row>
    <row r="3782" customFormat="false" ht="12.75" hidden="false" customHeight="false" outlineLevel="0" collapsed="false">
      <c r="A3782" s="1" t="n">
        <v>38860</v>
      </c>
      <c r="B3782" s="2" t="n">
        <v>1604.552</v>
      </c>
    </row>
    <row r="3783" customFormat="false" ht="12.75" hidden="false" customHeight="false" outlineLevel="0" collapsed="false">
      <c r="A3783" s="1" t="n">
        <v>38861</v>
      </c>
      <c r="B3783" s="2" t="n">
        <v>1590.924</v>
      </c>
    </row>
    <row r="3784" customFormat="false" ht="12.75" hidden="false" customHeight="false" outlineLevel="0" collapsed="false">
      <c r="A3784" s="1" t="n">
        <v>38862</v>
      </c>
      <c r="B3784" s="2" t="n">
        <v>1591.425</v>
      </c>
    </row>
    <row r="3785" customFormat="false" ht="12.75" hidden="false" customHeight="false" outlineLevel="0" collapsed="false">
      <c r="A3785" s="1" t="n">
        <v>38863</v>
      </c>
      <c r="B3785" s="2" t="n">
        <v>1613.894</v>
      </c>
    </row>
    <row r="3786" customFormat="false" ht="12.75" hidden="false" customHeight="false" outlineLevel="0" collapsed="false">
      <c r="A3786" s="1" t="n">
        <v>38866</v>
      </c>
      <c r="B3786" s="2" t="n">
        <v>1648.538</v>
      </c>
    </row>
    <row r="3787" customFormat="false" ht="12.75" hidden="false" customHeight="false" outlineLevel="0" collapsed="false">
      <c r="A3787" s="1" t="n">
        <v>38867</v>
      </c>
      <c r="B3787" s="2" t="n">
        <v>1657.288</v>
      </c>
    </row>
    <row r="3788" customFormat="false" ht="12.75" hidden="false" customHeight="false" outlineLevel="0" collapsed="false">
      <c r="A3788" s="1" t="n">
        <v>38868</v>
      </c>
      <c r="B3788" s="2" t="n">
        <v>1641.3</v>
      </c>
    </row>
    <row r="3789" customFormat="false" ht="12.75" hidden="false" customHeight="false" outlineLevel="0" collapsed="false">
      <c r="A3789" s="1" t="n">
        <v>38869</v>
      </c>
      <c r="B3789" s="2" t="n">
        <v>1684.195</v>
      </c>
    </row>
    <row r="3790" customFormat="false" ht="12.75" hidden="false" customHeight="false" outlineLevel="0" collapsed="false">
      <c r="A3790" s="1" t="n">
        <v>38870</v>
      </c>
      <c r="B3790" s="2" t="n">
        <v>1669.399</v>
      </c>
    </row>
    <row r="3791" customFormat="false" ht="12.75" hidden="false" customHeight="false" outlineLevel="0" collapsed="false">
      <c r="A3791" s="1" t="n">
        <v>38873</v>
      </c>
      <c r="B3791" s="2" t="n">
        <v>1684.624</v>
      </c>
    </row>
    <row r="3792" customFormat="false" ht="12.75" hidden="false" customHeight="false" outlineLevel="0" collapsed="false">
      <c r="A3792" s="1" t="n">
        <v>38874</v>
      </c>
      <c r="B3792" s="2" t="n">
        <v>1679.126</v>
      </c>
    </row>
    <row r="3793" customFormat="false" ht="12.75" hidden="false" customHeight="false" outlineLevel="0" collapsed="false">
      <c r="A3793" s="1" t="n">
        <v>38875</v>
      </c>
      <c r="B3793" s="2" t="n">
        <v>1589.545</v>
      </c>
    </row>
    <row r="3794" customFormat="false" ht="12.75" hidden="false" customHeight="false" outlineLevel="0" collapsed="false">
      <c r="A3794" s="1" t="n">
        <v>38876</v>
      </c>
      <c r="B3794" s="2" t="n">
        <v>1591.49</v>
      </c>
    </row>
    <row r="3795" customFormat="false" ht="12.75" hidden="false" customHeight="false" outlineLevel="0" collapsed="false">
      <c r="A3795" s="1" t="n">
        <v>38877</v>
      </c>
      <c r="B3795" s="2" t="n">
        <v>1551.384</v>
      </c>
    </row>
    <row r="3796" customFormat="false" ht="12.75" hidden="false" customHeight="false" outlineLevel="0" collapsed="false">
      <c r="A3796" s="1" t="n">
        <v>38880</v>
      </c>
      <c r="B3796" s="2" t="n">
        <v>1552.798</v>
      </c>
    </row>
    <row r="3797" customFormat="false" ht="12.75" hidden="false" customHeight="false" outlineLevel="0" collapsed="false">
      <c r="A3797" s="1" t="n">
        <v>38881</v>
      </c>
      <c r="B3797" s="2" t="n">
        <v>1548.495</v>
      </c>
    </row>
    <row r="3798" customFormat="false" ht="12.75" hidden="false" customHeight="false" outlineLevel="0" collapsed="false">
      <c r="A3798" s="1" t="n">
        <v>38882</v>
      </c>
      <c r="B3798" s="2" t="n">
        <v>1531.327</v>
      </c>
    </row>
    <row r="3799" customFormat="false" ht="12.75" hidden="false" customHeight="false" outlineLevel="0" collapsed="false">
      <c r="A3799" s="1" t="n">
        <v>38883</v>
      </c>
      <c r="B3799" s="2" t="n">
        <v>1533.98</v>
      </c>
    </row>
    <row r="3800" customFormat="false" ht="12.75" hidden="false" customHeight="false" outlineLevel="0" collapsed="false">
      <c r="A3800" s="1" t="n">
        <v>38884</v>
      </c>
      <c r="B3800" s="2" t="n">
        <v>1574.467</v>
      </c>
    </row>
    <row r="3801" customFormat="false" ht="12.75" hidden="false" customHeight="false" outlineLevel="0" collapsed="false">
      <c r="A3801" s="1" t="n">
        <v>38887</v>
      </c>
      <c r="B3801" s="2" t="n">
        <v>1586.286</v>
      </c>
    </row>
    <row r="3802" customFormat="false" ht="12.75" hidden="false" customHeight="false" outlineLevel="0" collapsed="false">
      <c r="A3802" s="1" t="n">
        <v>38888</v>
      </c>
      <c r="B3802" s="2" t="n">
        <v>1592.332</v>
      </c>
    </row>
    <row r="3803" customFormat="false" ht="12.75" hidden="false" customHeight="false" outlineLevel="0" collapsed="false">
      <c r="A3803" s="1" t="n">
        <v>38889</v>
      </c>
      <c r="B3803" s="2" t="n">
        <v>1598.116</v>
      </c>
    </row>
    <row r="3804" customFormat="false" ht="12.75" hidden="false" customHeight="false" outlineLevel="0" collapsed="false">
      <c r="A3804" s="1" t="n">
        <v>38890</v>
      </c>
      <c r="B3804" s="2" t="n">
        <v>1596.066</v>
      </c>
    </row>
    <row r="3805" customFormat="false" ht="12.75" hidden="false" customHeight="false" outlineLevel="0" collapsed="false">
      <c r="A3805" s="1" t="n">
        <v>38891</v>
      </c>
      <c r="B3805" s="2" t="n">
        <v>1605.711</v>
      </c>
    </row>
    <row r="3806" customFormat="false" ht="12.75" hidden="false" customHeight="false" outlineLevel="0" collapsed="false">
      <c r="A3806" s="1" t="n">
        <v>38894</v>
      </c>
      <c r="B3806" s="2" t="n">
        <v>1633.449</v>
      </c>
    </row>
    <row r="3807" customFormat="false" ht="12.75" hidden="false" customHeight="false" outlineLevel="0" collapsed="false">
      <c r="A3807" s="1" t="n">
        <v>38895</v>
      </c>
      <c r="B3807" s="2" t="n">
        <v>1639.551</v>
      </c>
    </row>
    <row r="3808" customFormat="false" ht="12.75" hidden="false" customHeight="false" outlineLevel="0" collapsed="false">
      <c r="A3808" s="1" t="n">
        <v>38896</v>
      </c>
      <c r="B3808" s="2" t="n">
        <v>1639.286</v>
      </c>
    </row>
    <row r="3809" customFormat="false" ht="12.75" hidden="false" customHeight="false" outlineLevel="0" collapsed="false">
      <c r="A3809" s="1" t="n">
        <v>38897</v>
      </c>
      <c r="B3809" s="2" t="n">
        <v>1671.618</v>
      </c>
    </row>
    <row r="3810" customFormat="false" ht="12.75" hidden="false" customHeight="false" outlineLevel="0" collapsed="false">
      <c r="A3810" s="1" t="n">
        <v>38898</v>
      </c>
      <c r="B3810" s="2" t="n">
        <v>1672.211</v>
      </c>
    </row>
    <row r="3811" customFormat="false" ht="12.75" hidden="false" customHeight="false" outlineLevel="0" collapsed="false">
      <c r="A3811" s="1" t="n">
        <v>38901</v>
      </c>
      <c r="B3811" s="2" t="n">
        <v>1697.282</v>
      </c>
    </row>
    <row r="3812" customFormat="false" ht="12.75" hidden="false" customHeight="false" outlineLevel="0" collapsed="false">
      <c r="A3812" s="1" t="n">
        <v>38902</v>
      </c>
      <c r="B3812" s="2" t="n">
        <v>1681.547</v>
      </c>
    </row>
    <row r="3813" customFormat="false" ht="12.75" hidden="false" customHeight="false" outlineLevel="0" collapsed="false">
      <c r="A3813" s="1" t="n">
        <v>38903</v>
      </c>
      <c r="B3813" s="2" t="n">
        <v>1718.555</v>
      </c>
    </row>
    <row r="3814" customFormat="false" ht="12.75" hidden="false" customHeight="false" outlineLevel="0" collapsed="false">
      <c r="A3814" s="1" t="n">
        <v>38904</v>
      </c>
      <c r="B3814" s="2" t="n">
        <v>1741.47</v>
      </c>
    </row>
    <row r="3815" customFormat="false" ht="12.75" hidden="false" customHeight="false" outlineLevel="0" collapsed="false">
      <c r="A3815" s="1" t="n">
        <v>38905</v>
      </c>
      <c r="B3815" s="2" t="n">
        <v>1730.19</v>
      </c>
    </row>
    <row r="3816" customFormat="false" ht="12.75" hidden="false" customHeight="false" outlineLevel="0" collapsed="false">
      <c r="A3816" s="1" t="n">
        <v>38908</v>
      </c>
      <c r="B3816" s="2" t="n">
        <v>1734.329</v>
      </c>
    </row>
    <row r="3817" customFormat="false" ht="12.75" hidden="false" customHeight="false" outlineLevel="0" collapsed="false">
      <c r="A3817" s="1" t="n">
        <v>38909</v>
      </c>
      <c r="B3817" s="2" t="n">
        <v>1745.806</v>
      </c>
    </row>
    <row r="3818" customFormat="false" ht="12.75" hidden="false" customHeight="false" outlineLevel="0" collapsed="false">
      <c r="A3818" s="1" t="n">
        <v>38910</v>
      </c>
      <c r="B3818" s="2" t="n">
        <v>1740</v>
      </c>
    </row>
    <row r="3819" customFormat="false" ht="12.75" hidden="false" customHeight="false" outlineLevel="0" collapsed="false">
      <c r="A3819" s="1" t="n">
        <v>38911</v>
      </c>
      <c r="B3819" s="2" t="n">
        <v>1655.773</v>
      </c>
    </row>
    <row r="3820" customFormat="false" ht="12.75" hidden="false" customHeight="false" outlineLevel="0" collapsed="false">
      <c r="A3820" s="1" t="n">
        <v>38912</v>
      </c>
      <c r="B3820" s="2" t="n">
        <v>1665.208</v>
      </c>
    </row>
    <row r="3821" customFormat="false" ht="12.75" hidden="false" customHeight="false" outlineLevel="0" collapsed="false">
      <c r="A3821" s="1" t="n">
        <v>38915</v>
      </c>
      <c r="B3821" s="2" t="n">
        <v>1682.887</v>
      </c>
    </row>
    <row r="3822" customFormat="false" ht="12.75" hidden="false" customHeight="false" outlineLevel="0" collapsed="false">
      <c r="A3822" s="1" t="n">
        <v>38916</v>
      </c>
      <c r="B3822" s="2" t="n">
        <v>1684.252</v>
      </c>
    </row>
    <row r="3823" customFormat="false" ht="12.75" hidden="false" customHeight="false" outlineLevel="0" collapsed="false">
      <c r="A3823" s="1" t="n">
        <v>38917</v>
      </c>
      <c r="B3823" s="2" t="n">
        <v>1645.16</v>
      </c>
    </row>
    <row r="3824" customFormat="false" ht="12.75" hidden="false" customHeight="false" outlineLevel="0" collapsed="false">
      <c r="A3824" s="1" t="n">
        <v>38918</v>
      </c>
      <c r="B3824" s="2" t="n">
        <v>1655.122</v>
      </c>
    </row>
    <row r="3825" customFormat="false" ht="12.75" hidden="false" customHeight="false" outlineLevel="0" collapsed="false">
      <c r="A3825" s="1" t="n">
        <v>38919</v>
      </c>
      <c r="B3825" s="2" t="n">
        <v>1665.328</v>
      </c>
    </row>
    <row r="3826" customFormat="false" ht="12.75" hidden="false" customHeight="false" outlineLevel="0" collapsed="false">
      <c r="A3826" s="1" t="n">
        <v>38922</v>
      </c>
      <c r="B3826" s="2" t="n">
        <v>1665.944</v>
      </c>
    </row>
    <row r="3827" customFormat="false" ht="12.75" hidden="false" customHeight="false" outlineLevel="0" collapsed="false">
      <c r="A3827" s="1" t="n">
        <v>38923</v>
      </c>
      <c r="B3827" s="2" t="n">
        <v>1685.461</v>
      </c>
    </row>
    <row r="3828" customFormat="false" ht="12.75" hidden="false" customHeight="false" outlineLevel="0" collapsed="false">
      <c r="A3828" s="1" t="n">
        <v>38924</v>
      </c>
      <c r="B3828" s="2" t="n">
        <v>1686.654</v>
      </c>
    </row>
    <row r="3829" customFormat="false" ht="12.75" hidden="false" customHeight="false" outlineLevel="0" collapsed="false">
      <c r="A3829" s="1" t="n">
        <v>38925</v>
      </c>
      <c r="B3829" s="2" t="n">
        <v>1675.168</v>
      </c>
    </row>
    <row r="3830" customFormat="false" ht="12.75" hidden="false" customHeight="false" outlineLevel="0" collapsed="false">
      <c r="A3830" s="1" t="n">
        <v>38926</v>
      </c>
      <c r="B3830" s="2" t="n">
        <v>1662.031</v>
      </c>
    </row>
    <row r="3831" customFormat="false" ht="12.75" hidden="false" customHeight="false" outlineLevel="0" collapsed="false">
      <c r="A3831" s="1" t="n">
        <v>38929</v>
      </c>
      <c r="B3831" s="2" t="n">
        <v>1612.733</v>
      </c>
    </row>
    <row r="3832" customFormat="false" ht="12.75" hidden="false" customHeight="false" outlineLevel="0" collapsed="false">
      <c r="A3832" s="1" t="n">
        <v>38930</v>
      </c>
      <c r="B3832" s="2" t="n">
        <v>1600.614</v>
      </c>
    </row>
    <row r="3833" customFormat="false" ht="12.75" hidden="false" customHeight="false" outlineLevel="0" collapsed="false">
      <c r="A3833" s="1" t="n">
        <v>38931</v>
      </c>
      <c r="B3833" s="2" t="n">
        <v>1600.872</v>
      </c>
    </row>
    <row r="3834" customFormat="false" ht="12.75" hidden="false" customHeight="false" outlineLevel="0" collapsed="false">
      <c r="A3834" s="1" t="n">
        <v>38932</v>
      </c>
      <c r="B3834" s="2" t="n">
        <v>1601.058</v>
      </c>
    </row>
    <row r="3835" customFormat="false" ht="12.75" hidden="false" customHeight="false" outlineLevel="0" collapsed="false">
      <c r="A3835" s="1" t="n">
        <v>38933</v>
      </c>
      <c r="B3835" s="2" t="n">
        <v>1570.15</v>
      </c>
    </row>
    <row r="3836" customFormat="false" ht="12.75" hidden="false" customHeight="false" outlineLevel="0" collapsed="false">
      <c r="A3836" s="1" t="n">
        <v>38936</v>
      </c>
      <c r="B3836" s="2" t="n">
        <v>1547.436</v>
      </c>
    </row>
    <row r="3837" customFormat="false" ht="12.75" hidden="false" customHeight="false" outlineLevel="0" collapsed="false">
      <c r="A3837" s="1" t="n">
        <v>38937</v>
      </c>
      <c r="B3837" s="2" t="n">
        <v>1580.577</v>
      </c>
    </row>
    <row r="3838" customFormat="false" ht="12.75" hidden="false" customHeight="false" outlineLevel="0" collapsed="false">
      <c r="A3838" s="1" t="n">
        <v>38938</v>
      </c>
      <c r="B3838" s="2" t="n">
        <v>1578.566</v>
      </c>
    </row>
    <row r="3839" customFormat="false" ht="12.75" hidden="false" customHeight="false" outlineLevel="0" collapsed="false">
      <c r="A3839" s="1" t="n">
        <v>38939</v>
      </c>
      <c r="B3839" s="2" t="n">
        <v>1606.065</v>
      </c>
    </row>
    <row r="3840" customFormat="false" ht="12.75" hidden="false" customHeight="false" outlineLevel="0" collapsed="false">
      <c r="A3840" s="1" t="n">
        <v>38940</v>
      </c>
      <c r="B3840" s="2" t="n">
        <v>1605.926</v>
      </c>
    </row>
    <row r="3841" customFormat="false" ht="12.75" hidden="false" customHeight="false" outlineLevel="0" collapsed="false">
      <c r="A3841" s="1" t="n">
        <v>38943</v>
      </c>
      <c r="B3841" s="2" t="n">
        <v>1570.738</v>
      </c>
    </row>
    <row r="3842" customFormat="false" ht="12.75" hidden="false" customHeight="false" outlineLevel="0" collapsed="false">
      <c r="A3842" s="1" t="n">
        <v>38944</v>
      </c>
      <c r="B3842" s="2" t="n">
        <v>1595.657</v>
      </c>
    </row>
    <row r="3843" customFormat="false" ht="12.75" hidden="false" customHeight="false" outlineLevel="0" collapsed="false">
      <c r="A3843" s="1" t="n">
        <v>38945</v>
      </c>
      <c r="B3843" s="2" t="n">
        <v>1616.41</v>
      </c>
    </row>
    <row r="3844" customFormat="false" ht="12.75" hidden="false" customHeight="false" outlineLevel="0" collapsed="false">
      <c r="A3844" s="1" t="n">
        <v>38946</v>
      </c>
      <c r="B3844" s="2" t="n">
        <v>1603.332</v>
      </c>
    </row>
    <row r="3845" customFormat="false" ht="12.75" hidden="false" customHeight="false" outlineLevel="0" collapsed="false">
      <c r="A3845" s="1" t="n">
        <v>38947</v>
      </c>
      <c r="B3845" s="2" t="n">
        <v>1598.018</v>
      </c>
    </row>
    <row r="3846" customFormat="false" ht="12.75" hidden="false" customHeight="false" outlineLevel="0" collapsed="false">
      <c r="A3846" s="1" t="n">
        <v>38948</v>
      </c>
      <c r="C3846" s="9" t="n">
        <v>0.0252</v>
      </c>
    </row>
    <row r="3847" customFormat="false" ht="12.75" hidden="false" customHeight="false" outlineLevel="0" collapsed="false">
      <c r="A3847" s="1" t="n">
        <v>38950</v>
      </c>
      <c r="B3847" s="2" t="n">
        <v>1601.15</v>
      </c>
      <c r="F3847" s="2" t="n">
        <f aca="false">2930.48/1598.02-1</f>
        <v>0.833819351447416</v>
      </c>
    </row>
    <row r="3848" customFormat="false" ht="12.75" hidden="false" customHeight="false" outlineLevel="0" collapsed="false">
      <c r="A3848" s="1" t="n">
        <v>38951</v>
      </c>
      <c r="B3848" s="2" t="n">
        <v>1613.355</v>
      </c>
    </row>
    <row r="3849" customFormat="false" ht="12.75" hidden="false" customHeight="false" outlineLevel="0" collapsed="false">
      <c r="A3849" s="1" t="n">
        <v>38952</v>
      </c>
      <c r="B3849" s="2" t="n">
        <v>1612.396</v>
      </c>
    </row>
    <row r="3850" customFormat="false" ht="12.75" hidden="false" customHeight="false" outlineLevel="0" collapsed="false">
      <c r="A3850" s="1" t="n">
        <v>38953</v>
      </c>
      <c r="B3850" s="2" t="n">
        <v>1623.017</v>
      </c>
    </row>
    <row r="3851" customFormat="false" ht="12.75" hidden="false" customHeight="false" outlineLevel="0" collapsed="false">
      <c r="A3851" s="1" t="n">
        <v>38954</v>
      </c>
      <c r="B3851" s="2" t="n">
        <v>1623.034</v>
      </c>
    </row>
    <row r="3852" customFormat="false" ht="12.75" hidden="false" customHeight="false" outlineLevel="0" collapsed="false">
      <c r="A3852" s="1" t="n">
        <v>38957</v>
      </c>
      <c r="B3852" s="2" t="n">
        <v>1650.438</v>
      </c>
    </row>
    <row r="3853" customFormat="false" ht="12.75" hidden="false" customHeight="false" outlineLevel="0" collapsed="false">
      <c r="A3853" s="1" t="n">
        <v>38958</v>
      </c>
      <c r="B3853" s="2" t="n">
        <v>1651.024</v>
      </c>
    </row>
    <row r="3854" customFormat="false" ht="12.75" hidden="false" customHeight="false" outlineLevel="0" collapsed="false">
      <c r="A3854" s="1" t="n">
        <v>38959</v>
      </c>
      <c r="B3854" s="2" t="n">
        <v>1655.195</v>
      </c>
    </row>
    <row r="3855" customFormat="false" ht="12.75" hidden="false" customHeight="false" outlineLevel="0" collapsed="false">
      <c r="A3855" s="1" t="n">
        <v>38960</v>
      </c>
      <c r="B3855" s="2" t="n">
        <v>1658.638</v>
      </c>
    </row>
    <row r="3856" customFormat="false" ht="12.75" hidden="false" customHeight="false" outlineLevel="0" collapsed="false">
      <c r="A3856" s="1" t="n">
        <v>38961</v>
      </c>
      <c r="B3856" s="2" t="n">
        <v>1636.691</v>
      </c>
    </row>
    <row r="3857" customFormat="false" ht="12.75" hidden="false" customHeight="false" outlineLevel="0" collapsed="false">
      <c r="A3857" s="1" t="n">
        <v>38964</v>
      </c>
      <c r="B3857" s="2" t="n">
        <v>1657.52</v>
      </c>
    </row>
    <row r="3858" customFormat="false" ht="12.75" hidden="false" customHeight="false" outlineLevel="0" collapsed="false">
      <c r="A3858" s="1" t="n">
        <v>38965</v>
      </c>
      <c r="B3858" s="2" t="n">
        <v>1664.078</v>
      </c>
    </row>
    <row r="3859" customFormat="false" ht="12.75" hidden="false" customHeight="false" outlineLevel="0" collapsed="false">
      <c r="A3859" s="1" t="n">
        <v>38966</v>
      </c>
      <c r="B3859" s="2" t="n">
        <v>1672.121</v>
      </c>
    </row>
    <row r="3860" customFormat="false" ht="12.75" hidden="false" customHeight="false" outlineLevel="0" collapsed="false">
      <c r="A3860" s="1" t="n">
        <v>38967</v>
      </c>
      <c r="B3860" s="2" t="n">
        <v>1661.19</v>
      </c>
    </row>
    <row r="3861" customFormat="false" ht="12.75" hidden="false" customHeight="false" outlineLevel="0" collapsed="false">
      <c r="A3861" s="1" t="n">
        <v>38968</v>
      </c>
      <c r="B3861" s="2" t="n">
        <v>1667.984</v>
      </c>
    </row>
    <row r="3862" customFormat="false" ht="12.75" hidden="false" customHeight="false" outlineLevel="0" collapsed="false">
      <c r="A3862" s="1" t="n">
        <v>38971</v>
      </c>
      <c r="B3862" s="2" t="n">
        <v>1674.966</v>
      </c>
    </row>
    <row r="3863" customFormat="false" ht="12.75" hidden="false" customHeight="false" outlineLevel="0" collapsed="false">
      <c r="A3863" s="1" t="n">
        <v>38972</v>
      </c>
      <c r="B3863" s="2" t="n">
        <v>1695.862</v>
      </c>
    </row>
    <row r="3864" customFormat="false" ht="12.75" hidden="false" customHeight="false" outlineLevel="0" collapsed="false">
      <c r="A3864" s="1" t="n">
        <v>38973</v>
      </c>
      <c r="B3864" s="2" t="n">
        <v>1689.389</v>
      </c>
    </row>
    <row r="3865" customFormat="false" ht="12.75" hidden="false" customHeight="false" outlineLevel="0" collapsed="false">
      <c r="A3865" s="1" t="n">
        <v>38974</v>
      </c>
      <c r="B3865" s="2" t="n">
        <v>1689.692</v>
      </c>
    </row>
    <row r="3866" customFormat="false" ht="12.75" hidden="false" customHeight="false" outlineLevel="0" collapsed="false">
      <c r="A3866" s="1" t="n">
        <v>38975</v>
      </c>
      <c r="B3866" s="2" t="n">
        <v>1721.045</v>
      </c>
    </row>
    <row r="3867" customFormat="false" ht="12.75" hidden="false" customHeight="false" outlineLevel="0" collapsed="false">
      <c r="A3867" s="1" t="n">
        <v>38978</v>
      </c>
      <c r="B3867" s="2" t="n">
        <v>1732.987</v>
      </c>
    </row>
    <row r="3868" customFormat="false" ht="12.75" hidden="false" customHeight="false" outlineLevel="0" collapsed="false">
      <c r="A3868" s="1" t="n">
        <v>38979</v>
      </c>
      <c r="B3868" s="2" t="n">
        <v>1735.241</v>
      </c>
    </row>
    <row r="3869" customFormat="false" ht="12.75" hidden="false" customHeight="false" outlineLevel="0" collapsed="false">
      <c r="A3869" s="1" t="n">
        <v>38980</v>
      </c>
      <c r="B3869" s="2" t="n">
        <v>1732.453</v>
      </c>
    </row>
    <row r="3870" customFormat="false" ht="12.75" hidden="false" customHeight="false" outlineLevel="0" collapsed="false">
      <c r="A3870" s="1" t="n">
        <v>38981</v>
      </c>
      <c r="B3870" s="2" t="n">
        <v>1740.901</v>
      </c>
    </row>
    <row r="3871" customFormat="false" ht="12.75" hidden="false" customHeight="false" outlineLevel="0" collapsed="false">
      <c r="A3871" s="1" t="n">
        <v>38982</v>
      </c>
      <c r="B3871" s="2" t="n">
        <v>1725.361</v>
      </c>
    </row>
    <row r="3872" customFormat="false" ht="12.75" hidden="false" customHeight="false" outlineLevel="0" collapsed="false">
      <c r="A3872" s="1" t="n">
        <v>38985</v>
      </c>
      <c r="B3872" s="2" t="n">
        <v>1722.366</v>
      </c>
    </row>
    <row r="3873" customFormat="false" ht="12.75" hidden="false" customHeight="false" outlineLevel="0" collapsed="false">
      <c r="A3873" s="1" t="n">
        <v>38986</v>
      </c>
      <c r="B3873" s="2" t="n">
        <v>1712.637</v>
      </c>
    </row>
    <row r="3874" customFormat="false" ht="12.75" hidden="false" customHeight="false" outlineLevel="0" collapsed="false">
      <c r="A3874" s="1" t="n">
        <v>38987</v>
      </c>
      <c r="B3874" s="2" t="n">
        <v>1725.039</v>
      </c>
    </row>
    <row r="3875" customFormat="false" ht="12.75" hidden="false" customHeight="false" outlineLevel="0" collapsed="false">
      <c r="A3875" s="1" t="n">
        <v>38988</v>
      </c>
      <c r="B3875" s="2" t="n">
        <v>1736.963</v>
      </c>
    </row>
    <row r="3876" customFormat="false" ht="12.75" hidden="false" customHeight="false" outlineLevel="0" collapsed="false">
      <c r="A3876" s="1" t="n">
        <v>38989</v>
      </c>
      <c r="B3876" s="2" t="n">
        <v>1752.424</v>
      </c>
    </row>
    <row r="3877" customFormat="false" ht="12.75" hidden="false" customHeight="false" outlineLevel="0" collapsed="false">
      <c r="A3877" s="1" t="n">
        <v>38999</v>
      </c>
      <c r="B3877" s="2" t="n">
        <v>1785.385</v>
      </c>
    </row>
    <row r="3878" customFormat="false" ht="12.75" hidden="false" customHeight="false" outlineLevel="0" collapsed="false">
      <c r="A3878" s="1" t="n">
        <v>39000</v>
      </c>
      <c r="B3878" s="2" t="n">
        <v>1784.862</v>
      </c>
    </row>
    <row r="3879" customFormat="false" ht="12.75" hidden="false" customHeight="false" outlineLevel="0" collapsed="false">
      <c r="A3879" s="1" t="n">
        <v>39001</v>
      </c>
      <c r="B3879" s="2" t="n">
        <v>1790.104</v>
      </c>
    </row>
    <row r="3880" customFormat="false" ht="12.75" hidden="false" customHeight="false" outlineLevel="0" collapsed="false">
      <c r="A3880" s="1" t="n">
        <v>39002</v>
      </c>
      <c r="B3880" s="2" t="n">
        <v>1778.181</v>
      </c>
    </row>
    <row r="3881" customFormat="false" ht="12.75" hidden="false" customHeight="false" outlineLevel="0" collapsed="false">
      <c r="A3881" s="1" t="n">
        <v>39003</v>
      </c>
      <c r="B3881" s="2" t="n">
        <v>1784.656</v>
      </c>
    </row>
    <row r="3882" customFormat="false" ht="12.75" hidden="false" customHeight="false" outlineLevel="0" collapsed="false">
      <c r="A3882" s="1" t="n">
        <v>39006</v>
      </c>
      <c r="B3882" s="2" t="n">
        <v>1771.299</v>
      </c>
    </row>
    <row r="3883" customFormat="false" ht="12.75" hidden="false" customHeight="false" outlineLevel="0" collapsed="false">
      <c r="A3883" s="1" t="n">
        <v>39007</v>
      </c>
      <c r="B3883" s="2" t="n">
        <v>1763.901</v>
      </c>
    </row>
    <row r="3884" customFormat="false" ht="12.75" hidden="false" customHeight="false" outlineLevel="0" collapsed="false">
      <c r="A3884" s="1" t="n">
        <v>39008</v>
      </c>
      <c r="B3884" s="2" t="n">
        <v>1787.185</v>
      </c>
    </row>
    <row r="3885" customFormat="false" ht="12.75" hidden="false" customHeight="false" outlineLevel="0" collapsed="false">
      <c r="A3885" s="1" t="n">
        <v>39009</v>
      </c>
      <c r="B3885" s="2" t="n">
        <v>1792.253</v>
      </c>
    </row>
    <row r="3886" customFormat="false" ht="12.75" hidden="false" customHeight="false" outlineLevel="0" collapsed="false">
      <c r="A3886" s="1" t="n">
        <v>39010</v>
      </c>
      <c r="B3886" s="2" t="n">
        <v>1790.364</v>
      </c>
    </row>
    <row r="3887" customFormat="false" ht="12.75" hidden="false" customHeight="false" outlineLevel="0" collapsed="false">
      <c r="A3887" s="1" t="n">
        <v>39013</v>
      </c>
      <c r="B3887" s="2" t="n">
        <v>1759.394</v>
      </c>
    </row>
    <row r="3888" customFormat="false" ht="12.75" hidden="false" customHeight="false" outlineLevel="0" collapsed="false">
      <c r="A3888" s="1" t="n">
        <v>39014</v>
      </c>
      <c r="B3888" s="2" t="n">
        <v>1805.181</v>
      </c>
    </row>
    <row r="3889" customFormat="false" ht="12.75" hidden="false" customHeight="false" outlineLevel="0" collapsed="false">
      <c r="A3889" s="1" t="n">
        <v>39015</v>
      </c>
      <c r="B3889" s="2" t="n">
        <v>1806.646</v>
      </c>
    </row>
    <row r="3890" customFormat="false" ht="12.75" hidden="false" customHeight="false" outlineLevel="0" collapsed="false">
      <c r="A3890" s="1" t="n">
        <v>39016</v>
      </c>
      <c r="B3890" s="2" t="n">
        <v>1810.646</v>
      </c>
    </row>
    <row r="3891" customFormat="false" ht="12.75" hidden="false" customHeight="false" outlineLevel="0" collapsed="false">
      <c r="A3891" s="1" t="n">
        <v>39017</v>
      </c>
      <c r="B3891" s="2" t="n">
        <v>1807.175</v>
      </c>
    </row>
    <row r="3892" customFormat="false" ht="12.75" hidden="false" customHeight="false" outlineLevel="0" collapsed="false">
      <c r="A3892" s="1" t="n">
        <v>39020</v>
      </c>
      <c r="B3892" s="2" t="n">
        <v>1809.656</v>
      </c>
    </row>
    <row r="3893" customFormat="false" ht="12.75" hidden="false" customHeight="false" outlineLevel="0" collapsed="false">
      <c r="A3893" s="1" t="n">
        <v>39021</v>
      </c>
      <c r="B3893" s="2" t="n">
        <v>1837.993</v>
      </c>
    </row>
    <row r="3894" customFormat="false" ht="12.75" hidden="false" customHeight="false" outlineLevel="0" collapsed="false">
      <c r="A3894" s="1" t="n">
        <v>39022</v>
      </c>
      <c r="B3894" s="2" t="n">
        <v>1855.713</v>
      </c>
    </row>
    <row r="3895" customFormat="false" ht="12.75" hidden="false" customHeight="false" outlineLevel="0" collapsed="false">
      <c r="A3895" s="1" t="n">
        <v>39023</v>
      </c>
      <c r="B3895" s="2" t="n">
        <v>1851.314</v>
      </c>
    </row>
    <row r="3896" customFormat="false" ht="12.75" hidden="false" customHeight="false" outlineLevel="0" collapsed="false">
      <c r="A3896" s="1" t="n">
        <v>39024</v>
      </c>
      <c r="B3896" s="2" t="n">
        <v>1866.362</v>
      </c>
    </row>
    <row r="3897" customFormat="false" ht="12.75" hidden="false" customHeight="false" outlineLevel="0" collapsed="false">
      <c r="A3897" s="1" t="n">
        <v>39027</v>
      </c>
      <c r="B3897" s="2" t="n">
        <v>1886.307</v>
      </c>
    </row>
    <row r="3898" customFormat="false" ht="12.75" hidden="false" customHeight="false" outlineLevel="0" collapsed="false">
      <c r="A3898" s="1" t="n">
        <v>39028</v>
      </c>
      <c r="B3898" s="2" t="n">
        <v>1889.53</v>
      </c>
    </row>
    <row r="3899" customFormat="false" ht="12.75" hidden="false" customHeight="false" outlineLevel="0" collapsed="false">
      <c r="A3899" s="1" t="n">
        <v>39029</v>
      </c>
      <c r="B3899" s="2" t="n">
        <v>1866.817</v>
      </c>
    </row>
    <row r="3900" customFormat="false" ht="12.75" hidden="false" customHeight="false" outlineLevel="0" collapsed="false">
      <c r="A3900" s="1" t="n">
        <v>39030</v>
      </c>
      <c r="B3900" s="2" t="n">
        <v>1896.482</v>
      </c>
    </row>
    <row r="3901" customFormat="false" ht="12.75" hidden="false" customHeight="false" outlineLevel="0" collapsed="false">
      <c r="A3901" s="1" t="n">
        <v>39031</v>
      </c>
      <c r="B3901" s="2" t="n">
        <v>1883.347</v>
      </c>
    </row>
    <row r="3902" customFormat="false" ht="12.75" hidden="false" customHeight="false" outlineLevel="0" collapsed="false">
      <c r="A3902" s="1" t="n">
        <v>39034</v>
      </c>
      <c r="B3902" s="2" t="n">
        <v>1863.765</v>
      </c>
    </row>
    <row r="3903" customFormat="false" ht="12.75" hidden="false" customHeight="false" outlineLevel="0" collapsed="false">
      <c r="A3903" s="1" t="n">
        <v>39035</v>
      </c>
      <c r="B3903" s="2" t="n">
        <v>1888.239</v>
      </c>
    </row>
    <row r="3904" customFormat="false" ht="12.75" hidden="false" customHeight="false" outlineLevel="0" collapsed="false">
      <c r="A3904" s="1" t="n">
        <v>39036</v>
      </c>
      <c r="B3904" s="2" t="n">
        <v>1922.935</v>
      </c>
    </row>
    <row r="3905" customFormat="false" ht="12.75" hidden="false" customHeight="false" outlineLevel="0" collapsed="false">
      <c r="A3905" s="1" t="n">
        <v>39037</v>
      </c>
      <c r="B3905" s="2" t="n">
        <v>1941.547</v>
      </c>
    </row>
    <row r="3906" customFormat="false" ht="12.75" hidden="false" customHeight="false" outlineLevel="0" collapsed="false">
      <c r="A3906" s="1" t="n">
        <v>39038</v>
      </c>
      <c r="B3906" s="2" t="n">
        <v>1971.793</v>
      </c>
    </row>
    <row r="3907" customFormat="false" ht="12.75" hidden="false" customHeight="false" outlineLevel="0" collapsed="false">
      <c r="A3907" s="1" t="n">
        <v>39041</v>
      </c>
      <c r="B3907" s="2" t="n">
        <v>2017.279</v>
      </c>
    </row>
    <row r="3908" customFormat="false" ht="12.75" hidden="false" customHeight="false" outlineLevel="0" collapsed="false">
      <c r="A3908" s="1" t="n">
        <v>39042</v>
      </c>
      <c r="B3908" s="2" t="n">
        <v>2037.552</v>
      </c>
    </row>
    <row r="3909" customFormat="false" ht="12.75" hidden="false" customHeight="false" outlineLevel="0" collapsed="false">
      <c r="A3909" s="1" t="n">
        <v>39043</v>
      </c>
      <c r="B3909" s="2" t="n">
        <v>2041.355</v>
      </c>
    </row>
    <row r="3910" customFormat="false" ht="12.75" hidden="false" customHeight="false" outlineLevel="0" collapsed="false">
      <c r="A3910" s="1" t="n">
        <v>39044</v>
      </c>
      <c r="B3910" s="2" t="n">
        <v>2062.363</v>
      </c>
    </row>
    <row r="3911" customFormat="false" ht="12.75" hidden="false" customHeight="false" outlineLevel="0" collapsed="false">
      <c r="A3911" s="1" t="n">
        <v>39045</v>
      </c>
      <c r="B3911" s="2" t="n">
        <v>2050.812</v>
      </c>
    </row>
    <row r="3912" customFormat="false" ht="12.75" hidden="false" customHeight="false" outlineLevel="0" collapsed="false">
      <c r="A3912" s="1" t="n">
        <v>39048</v>
      </c>
      <c r="B3912" s="2" t="n">
        <v>2047.277</v>
      </c>
    </row>
    <row r="3913" customFormat="false" ht="12.75" hidden="false" customHeight="false" outlineLevel="0" collapsed="false">
      <c r="A3913" s="1" t="n">
        <v>39049</v>
      </c>
      <c r="B3913" s="2" t="n">
        <v>2038.721</v>
      </c>
    </row>
    <row r="3914" customFormat="false" ht="12.75" hidden="false" customHeight="false" outlineLevel="0" collapsed="false">
      <c r="A3914" s="1" t="n">
        <v>39050</v>
      </c>
      <c r="B3914" s="2" t="n">
        <v>2054.091</v>
      </c>
    </row>
    <row r="3915" customFormat="false" ht="12.75" hidden="false" customHeight="false" outlineLevel="0" collapsed="false">
      <c r="A3915" s="1" t="n">
        <v>39051</v>
      </c>
      <c r="B3915" s="2" t="n">
        <v>2099.289</v>
      </c>
    </row>
    <row r="3916" customFormat="false" ht="12.75" hidden="false" customHeight="false" outlineLevel="0" collapsed="false">
      <c r="A3916" s="1" t="n">
        <v>39052</v>
      </c>
      <c r="B3916" s="2" t="n">
        <v>2102.049</v>
      </c>
    </row>
    <row r="3917" customFormat="false" ht="12.75" hidden="false" customHeight="false" outlineLevel="0" collapsed="false">
      <c r="A3917" s="1" t="n">
        <v>39055</v>
      </c>
      <c r="B3917" s="2" t="n">
        <v>2161.648</v>
      </c>
    </row>
    <row r="3918" customFormat="false" ht="12.75" hidden="false" customHeight="false" outlineLevel="0" collapsed="false">
      <c r="A3918" s="1" t="n">
        <v>39056</v>
      </c>
      <c r="B3918" s="2" t="n">
        <v>2173.285</v>
      </c>
    </row>
    <row r="3919" customFormat="false" ht="12.75" hidden="false" customHeight="false" outlineLevel="0" collapsed="false">
      <c r="A3919" s="1" t="n">
        <v>39057</v>
      </c>
      <c r="B3919" s="2" t="n">
        <v>2156.604</v>
      </c>
    </row>
    <row r="3920" customFormat="false" ht="12.75" hidden="false" customHeight="false" outlineLevel="0" collapsed="false">
      <c r="A3920" s="1" t="n">
        <v>39058</v>
      </c>
      <c r="B3920" s="2" t="n">
        <v>2156.75</v>
      </c>
    </row>
    <row r="3921" customFormat="false" ht="12.75" hidden="false" customHeight="false" outlineLevel="0" collapsed="false">
      <c r="A3921" s="1" t="n">
        <v>39059</v>
      </c>
      <c r="B3921" s="2" t="n">
        <v>2093.638</v>
      </c>
    </row>
    <row r="3922" customFormat="false" ht="12.75" hidden="false" customHeight="false" outlineLevel="0" collapsed="false">
      <c r="A3922" s="1" t="n">
        <v>39062</v>
      </c>
      <c r="B3922" s="2" t="n">
        <v>2180.496</v>
      </c>
    </row>
    <row r="3923" customFormat="false" ht="12.75" hidden="false" customHeight="false" outlineLevel="0" collapsed="false">
      <c r="A3923" s="1" t="n">
        <v>39063</v>
      </c>
      <c r="B3923" s="2" t="n">
        <v>2218.951</v>
      </c>
    </row>
    <row r="3924" customFormat="false" ht="12.75" hidden="false" customHeight="false" outlineLevel="0" collapsed="false">
      <c r="A3924" s="1" t="n">
        <v>39064</v>
      </c>
      <c r="B3924" s="2" t="n">
        <v>2223.455</v>
      </c>
    </row>
    <row r="3925" customFormat="false" ht="12.75" hidden="false" customHeight="false" outlineLevel="0" collapsed="false">
      <c r="A3925" s="1" t="n">
        <v>39065</v>
      </c>
      <c r="B3925" s="2" t="n">
        <v>2249.11</v>
      </c>
    </row>
    <row r="3926" customFormat="false" ht="12.75" hidden="false" customHeight="false" outlineLevel="0" collapsed="false">
      <c r="A3926" s="1" t="n">
        <v>39066</v>
      </c>
      <c r="B3926" s="2" t="n">
        <v>2273.908</v>
      </c>
    </row>
    <row r="3927" customFormat="false" ht="12.75" hidden="false" customHeight="false" outlineLevel="0" collapsed="false">
      <c r="A3927" s="1" t="n">
        <v>39069</v>
      </c>
      <c r="B3927" s="2" t="n">
        <v>2332.434</v>
      </c>
    </row>
    <row r="3928" customFormat="false" ht="12.75" hidden="false" customHeight="false" outlineLevel="0" collapsed="false">
      <c r="A3928" s="1" t="n">
        <v>39070</v>
      </c>
      <c r="B3928" s="2" t="n">
        <v>2364.177</v>
      </c>
    </row>
    <row r="3929" customFormat="false" ht="12.75" hidden="false" customHeight="false" outlineLevel="0" collapsed="false">
      <c r="A3929" s="1" t="n">
        <v>39071</v>
      </c>
      <c r="B3929" s="2" t="n">
        <v>2373.205</v>
      </c>
    </row>
    <row r="3930" customFormat="false" ht="12.75" hidden="false" customHeight="false" outlineLevel="0" collapsed="false">
      <c r="A3930" s="1" t="n">
        <v>39072</v>
      </c>
      <c r="B3930" s="2" t="n">
        <v>2342.938</v>
      </c>
    </row>
    <row r="3931" customFormat="false" ht="12.75" hidden="false" customHeight="false" outlineLevel="0" collapsed="false">
      <c r="A3931" s="1" t="n">
        <v>39073</v>
      </c>
      <c r="B3931" s="2" t="n">
        <v>2343.668</v>
      </c>
    </row>
    <row r="3932" customFormat="false" ht="12.75" hidden="false" customHeight="false" outlineLevel="0" collapsed="false">
      <c r="A3932" s="1" t="n">
        <v>39076</v>
      </c>
      <c r="B3932" s="2" t="n">
        <v>2435.762</v>
      </c>
    </row>
    <row r="3933" customFormat="false" ht="12.75" hidden="false" customHeight="false" outlineLevel="0" collapsed="false">
      <c r="A3933" s="1" t="n">
        <v>39077</v>
      </c>
      <c r="B3933" s="2" t="n">
        <v>2479.732</v>
      </c>
    </row>
    <row r="3934" customFormat="false" ht="12.75" hidden="false" customHeight="false" outlineLevel="0" collapsed="false">
      <c r="A3934" s="1" t="n">
        <v>39078</v>
      </c>
      <c r="B3934" s="2" t="n">
        <v>2536.387</v>
      </c>
    </row>
    <row r="3935" customFormat="false" ht="12.75" hidden="false" customHeight="false" outlineLevel="0" collapsed="false">
      <c r="A3935" s="1" t="n">
        <v>39079</v>
      </c>
      <c r="B3935" s="2" t="n">
        <v>2567.594</v>
      </c>
    </row>
    <row r="3936" customFormat="false" ht="12.75" hidden="false" customHeight="false" outlineLevel="0" collapsed="false">
      <c r="A3936" s="1" t="n">
        <v>39080</v>
      </c>
      <c r="B3936" s="2" t="n">
        <v>2675.474</v>
      </c>
    </row>
    <row r="3937" customFormat="false" ht="12.75" hidden="false" customHeight="false" outlineLevel="0" collapsed="false">
      <c r="A3937" s="1" t="n">
        <v>39086</v>
      </c>
      <c r="B3937" s="2" t="n">
        <v>2715.719</v>
      </c>
    </row>
    <row r="3938" customFormat="false" ht="12.75" hidden="false" customHeight="false" outlineLevel="0" collapsed="false">
      <c r="A3938" s="1" t="n">
        <v>39087</v>
      </c>
      <c r="B3938" s="2" t="n">
        <v>2641.334</v>
      </c>
    </row>
    <row r="3939" customFormat="false" ht="12.75" hidden="false" customHeight="false" outlineLevel="0" collapsed="false">
      <c r="A3939" s="1" t="n">
        <v>39090</v>
      </c>
      <c r="B3939" s="2" t="n">
        <v>2707.199</v>
      </c>
    </row>
    <row r="3940" customFormat="false" ht="12.75" hidden="false" customHeight="false" outlineLevel="0" collapsed="false">
      <c r="A3940" s="1" t="n">
        <v>39091</v>
      </c>
      <c r="B3940" s="2" t="n">
        <v>2807.804</v>
      </c>
    </row>
    <row r="3941" customFormat="false" ht="12.75" hidden="false" customHeight="false" outlineLevel="0" collapsed="false">
      <c r="A3941" s="1" t="n">
        <v>39092</v>
      </c>
      <c r="B3941" s="2" t="n">
        <v>2825.576</v>
      </c>
    </row>
    <row r="3942" customFormat="false" ht="12.75" hidden="false" customHeight="false" outlineLevel="0" collapsed="false">
      <c r="A3942" s="1" t="n">
        <v>39093</v>
      </c>
      <c r="B3942" s="2" t="n">
        <v>2770.11</v>
      </c>
    </row>
    <row r="3943" customFormat="false" ht="12.75" hidden="false" customHeight="false" outlineLevel="0" collapsed="false">
      <c r="A3943" s="1" t="n">
        <v>39094</v>
      </c>
      <c r="B3943" s="2" t="n">
        <v>2668.11</v>
      </c>
    </row>
    <row r="3944" customFormat="false" ht="12.75" hidden="false" customHeight="false" outlineLevel="0" collapsed="false">
      <c r="A3944" s="1" t="n">
        <v>39097</v>
      </c>
      <c r="B3944" s="2" t="n">
        <v>2794.701</v>
      </c>
    </row>
    <row r="3945" customFormat="false" ht="12.75" hidden="false" customHeight="false" outlineLevel="0" collapsed="false">
      <c r="A3945" s="1" t="n">
        <v>39098</v>
      </c>
      <c r="B3945" s="2" t="n">
        <v>2821.017</v>
      </c>
    </row>
    <row r="3946" customFormat="false" ht="12.75" hidden="false" customHeight="false" outlineLevel="0" collapsed="false">
      <c r="A3946" s="1" t="n">
        <v>39099</v>
      </c>
      <c r="B3946" s="2" t="n">
        <v>2778.9</v>
      </c>
    </row>
    <row r="3947" customFormat="false" ht="12.75" hidden="false" customHeight="false" outlineLevel="0" collapsed="false">
      <c r="A3947" s="1" t="n">
        <v>39100</v>
      </c>
      <c r="B3947" s="2" t="n">
        <v>2756.983</v>
      </c>
    </row>
    <row r="3948" customFormat="false" ht="12.75" hidden="false" customHeight="false" outlineLevel="0" collapsed="false">
      <c r="A3948" s="1" t="n">
        <v>39101</v>
      </c>
      <c r="B3948" s="2" t="n">
        <v>2832.207</v>
      </c>
    </row>
    <row r="3949" customFormat="false" ht="12.75" hidden="false" customHeight="false" outlineLevel="0" collapsed="false">
      <c r="A3949" s="1" t="n">
        <v>39104</v>
      </c>
      <c r="B3949" s="2" t="n">
        <v>2933.19</v>
      </c>
    </row>
    <row r="3950" customFormat="false" ht="12.75" hidden="false" customHeight="false" outlineLevel="0" collapsed="false">
      <c r="A3950" s="1" t="n">
        <v>39105</v>
      </c>
      <c r="B3950" s="2" t="n">
        <v>2949.144</v>
      </c>
    </row>
    <row r="3951" customFormat="false" ht="12.75" hidden="false" customHeight="false" outlineLevel="0" collapsed="false">
      <c r="A3951" s="1" t="n">
        <v>39106</v>
      </c>
      <c r="B3951" s="2" t="n">
        <v>2975.129</v>
      </c>
    </row>
    <row r="3952" customFormat="false" ht="12.75" hidden="false" customHeight="false" outlineLevel="0" collapsed="false">
      <c r="A3952" s="1" t="n">
        <v>39107</v>
      </c>
      <c r="B3952" s="2" t="n">
        <v>2857.365</v>
      </c>
    </row>
    <row r="3953" customFormat="false" ht="12.75" hidden="false" customHeight="false" outlineLevel="0" collapsed="false">
      <c r="A3953" s="1" t="n">
        <v>39108</v>
      </c>
      <c r="B3953" s="2" t="n">
        <v>2882.558</v>
      </c>
    </row>
    <row r="3954" customFormat="false" ht="12.75" hidden="false" customHeight="false" outlineLevel="0" collapsed="false">
      <c r="A3954" s="1" t="n">
        <v>39111</v>
      </c>
      <c r="B3954" s="2" t="n">
        <v>2945.263</v>
      </c>
    </row>
    <row r="3955" customFormat="false" ht="12.75" hidden="false" customHeight="false" outlineLevel="0" collapsed="false">
      <c r="A3955" s="1" t="n">
        <v>39112</v>
      </c>
      <c r="B3955" s="2" t="n">
        <v>2930.562</v>
      </c>
    </row>
    <row r="3956" customFormat="false" ht="12.75" hidden="false" customHeight="false" outlineLevel="0" collapsed="false">
      <c r="A3956" s="1" t="n">
        <v>39113</v>
      </c>
      <c r="B3956" s="2" t="n">
        <v>2786.335</v>
      </c>
    </row>
    <row r="3957" customFormat="false" ht="12.75" hidden="false" customHeight="false" outlineLevel="0" collapsed="false">
      <c r="A3957" s="1" t="n">
        <v>39114</v>
      </c>
      <c r="B3957" s="2" t="n">
        <v>2785.432</v>
      </c>
    </row>
    <row r="3958" customFormat="false" ht="12.75" hidden="false" customHeight="false" outlineLevel="0" collapsed="false">
      <c r="A3958" s="1" t="n">
        <v>39115</v>
      </c>
      <c r="B3958" s="2" t="n">
        <v>2673.212</v>
      </c>
    </row>
    <row r="3959" customFormat="false" ht="12.75" hidden="false" customHeight="false" outlineLevel="0" collapsed="false">
      <c r="A3959" s="1" t="n">
        <v>39118</v>
      </c>
      <c r="B3959" s="2" t="n">
        <v>2612.537</v>
      </c>
    </row>
    <row r="3960" customFormat="false" ht="12.75" hidden="false" customHeight="false" outlineLevel="0" collapsed="false">
      <c r="A3960" s="1" t="n">
        <v>39119</v>
      </c>
      <c r="B3960" s="2" t="n">
        <v>2675.697</v>
      </c>
    </row>
    <row r="3961" customFormat="false" ht="12.75" hidden="false" customHeight="false" outlineLevel="0" collapsed="false">
      <c r="A3961" s="1" t="n">
        <v>39120</v>
      </c>
      <c r="B3961" s="2" t="n">
        <v>2716.175</v>
      </c>
    </row>
    <row r="3962" customFormat="false" ht="12.75" hidden="false" customHeight="false" outlineLevel="0" collapsed="false">
      <c r="A3962" s="1" t="n">
        <v>39121</v>
      </c>
      <c r="B3962" s="2" t="n">
        <v>2737.732</v>
      </c>
    </row>
    <row r="3963" customFormat="false" ht="12.75" hidden="false" customHeight="false" outlineLevel="0" collapsed="false">
      <c r="A3963" s="1" t="n">
        <v>39122</v>
      </c>
      <c r="B3963" s="2" t="n">
        <v>2730.386</v>
      </c>
    </row>
    <row r="3964" customFormat="false" ht="12.75" hidden="false" customHeight="false" outlineLevel="0" collapsed="false">
      <c r="A3964" s="1" t="n">
        <v>39125</v>
      </c>
      <c r="B3964" s="2" t="n">
        <v>2807.174</v>
      </c>
    </row>
    <row r="3965" customFormat="false" ht="12.75" hidden="false" customHeight="false" outlineLevel="0" collapsed="false">
      <c r="A3965" s="1" t="n">
        <v>39126</v>
      </c>
      <c r="B3965" s="2" t="n">
        <v>2831.872</v>
      </c>
    </row>
    <row r="3966" customFormat="false" ht="12.75" hidden="false" customHeight="false" outlineLevel="0" collapsed="false">
      <c r="A3966" s="1" t="n">
        <v>39127</v>
      </c>
      <c r="B3966" s="2" t="n">
        <v>2905.093</v>
      </c>
    </row>
    <row r="3967" customFormat="false" ht="12.75" hidden="false" customHeight="false" outlineLevel="0" collapsed="false">
      <c r="A3967" s="1" t="n">
        <v>39128</v>
      </c>
      <c r="B3967" s="2" t="n">
        <v>2993.008</v>
      </c>
    </row>
    <row r="3968" customFormat="false" ht="12.75" hidden="false" customHeight="false" outlineLevel="0" collapsed="false">
      <c r="A3968" s="1" t="n">
        <v>39129</v>
      </c>
      <c r="B3968" s="2" t="n">
        <v>2998.474</v>
      </c>
    </row>
    <row r="3969" customFormat="false" ht="12.75" hidden="false" customHeight="false" outlineLevel="0" collapsed="false">
      <c r="A3969" s="1" t="n">
        <v>39139</v>
      </c>
      <c r="B3969" s="2" t="n">
        <v>3040.599</v>
      </c>
    </row>
    <row r="3970" customFormat="false" ht="12.75" hidden="false" customHeight="false" outlineLevel="0" collapsed="false">
      <c r="A3970" s="1" t="n">
        <v>39140</v>
      </c>
      <c r="B3970" s="2" t="n">
        <v>2771.791</v>
      </c>
    </row>
    <row r="3971" customFormat="false" ht="12.75" hidden="false" customHeight="false" outlineLevel="0" collapsed="false">
      <c r="A3971" s="1" t="n">
        <v>39141</v>
      </c>
      <c r="B3971" s="2" t="n">
        <v>2881.073</v>
      </c>
    </row>
    <row r="3972" customFormat="false" ht="12.75" hidden="false" customHeight="false" outlineLevel="0" collapsed="false">
      <c r="A3972" s="1" t="n">
        <v>39142</v>
      </c>
      <c r="B3972" s="2" t="n">
        <v>2797.19</v>
      </c>
    </row>
    <row r="3973" customFormat="false" ht="12.75" hidden="false" customHeight="false" outlineLevel="0" collapsed="false">
      <c r="A3973" s="1" t="n">
        <v>39143</v>
      </c>
      <c r="B3973" s="2" t="n">
        <v>2831.526</v>
      </c>
    </row>
    <row r="3974" customFormat="false" ht="12.75" hidden="false" customHeight="false" outlineLevel="0" collapsed="false">
      <c r="A3974" s="1" t="n">
        <v>39146</v>
      </c>
      <c r="B3974" s="2" t="n">
        <v>2785.306</v>
      </c>
    </row>
    <row r="3975" customFormat="false" ht="12.75" hidden="false" customHeight="false" outlineLevel="0" collapsed="false">
      <c r="A3975" s="1" t="n">
        <v>39147</v>
      </c>
      <c r="B3975" s="2" t="n">
        <v>2840.175</v>
      </c>
    </row>
    <row r="3976" customFormat="false" ht="12.75" hidden="false" customHeight="false" outlineLevel="0" collapsed="false">
      <c r="A3976" s="1" t="n">
        <v>39148</v>
      </c>
      <c r="B3976" s="2" t="n">
        <v>2896.594</v>
      </c>
    </row>
    <row r="3977" customFormat="false" ht="12.75" hidden="false" customHeight="false" outlineLevel="0" collapsed="false">
      <c r="A3977" s="1" t="n">
        <v>39149</v>
      </c>
      <c r="B3977" s="2" t="n">
        <v>2928.015</v>
      </c>
    </row>
    <row r="3978" customFormat="false" ht="12.75" hidden="false" customHeight="false" outlineLevel="0" collapsed="false">
      <c r="A3978" s="1" t="n">
        <v>39150</v>
      </c>
      <c r="B3978" s="2" t="n">
        <v>2937.91</v>
      </c>
    </row>
    <row r="3979" customFormat="false" ht="12.75" hidden="false" customHeight="false" outlineLevel="0" collapsed="false">
      <c r="A3979" s="1" t="n">
        <v>39153</v>
      </c>
      <c r="B3979" s="2" t="n">
        <v>2954.914</v>
      </c>
    </row>
    <row r="3980" customFormat="false" ht="12.75" hidden="false" customHeight="false" outlineLevel="0" collapsed="false">
      <c r="A3980" s="1" t="n">
        <v>39154</v>
      </c>
      <c r="B3980" s="2" t="n">
        <v>2964.794</v>
      </c>
    </row>
    <row r="3981" customFormat="false" ht="12.75" hidden="false" customHeight="false" outlineLevel="0" collapsed="false">
      <c r="A3981" s="1" t="n">
        <v>39155</v>
      </c>
      <c r="B3981" s="2" t="n">
        <v>2906.334</v>
      </c>
    </row>
    <row r="3982" customFormat="false" ht="12.75" hidden="false" customHeight="false" outlineLevel="0" collapsed="false">
      <c r="A3982" s="1" t="n">
        <v>39156</v>
      </c>
      <c r="B3982" s="2" t="n">
        <v>2951.698</v>
      </c>
    </row>
    <row r="3983" customFormat="false" ht="12.75" hidden="false" customHeight="false" outlineLevel="0" collapsed="false">
      <c r="A3983" s="1" t="n">
        <v>39157</v>
      </c>
      <c r="B3983" s="2" t="n">
        <v>2930.481</v>
      </c>
    </row>
    <row r="3984" customFormat="false" ht="12.75" hidden="false" customHeight="false" outlineLevel="0" collapsed="false">
      <c r="A3984" s="1" t="n">
        <v>39159</v>
      </c>
      <c r="C3984" s="9" t="n">
        <v>0.0279</v>
      </c>
    </row>
    <row r="3985" customFormat="false" ht="12.75" hidden="false" customHeight="false" outlineLevel="0" collapsed="false">
      <c r="A3985" s="1" t="n">
        <v>39160</v>
      </c>
      <c r="B3985" s="2" t="n">
        <v>3014.442</v>
      </c>
    </row>
    <row r="3986" customFormat="false" ht="12.75" hidden="false" customHeight="false" outlineLevel="0" collapsed="false">
      <c r="A3986" s="1" t="n">
        <v>39161</v>
      </c>
      <c r="B3986" s="2" t="n">
        <v>3032.195</v>
      </c>
    </row>
    <row r="3987" customFormat="false" ht="12.75" hidden="false" customHeight="false" outlineLevel="0" collapsed="false">
      <c r="A3987" s="1" t="n">
        <v>39162</v>
      </c>
      <c r="B3987" s="2" t="n">
        <v>3057.38</v>
      </c>
    </row>
    <row r="3988" customFormat="false" ht="12.75" hidden="false" customHeight="false" outlineLevel="0" collapsed="false">
      <c r="A3988" s="1" t="n">
        <v>39163</v>
      </c>
      <c r="B3988" s="2" t="n">
        <v>3071.225</v>
      </c>
    </row>
    <row r="3989" customFormat="false" ht="12.75" hidden="false" customHeight="false" outlineLevel="0" collapsed="false">
      <c r="A3989" s="1" t="n">
        <v>39164</v>
      </c>
      <c r="B3989" s="2" t="n">
        <v>3074.286</v>
      </c>
    </row>
    <row r="3990" customFormat="false" ht="12.75" hidden="false" customHeight="false" outlineLevel="0" collapsed="false">
      <c r="A3990" s="1" t="n">
        <v>39167</v>
      </c>
      <c r="B3990" s="2" t="n">
        <v>3122.811</v>
      </c>
    </row>
    <row r="3991" customFormat="false" ht="12.75" hidden="false" customHeight="false" outlineLevel="0" collapsed="false">
      <c r="A3991" s="1" t="n">
        <v>39168</v>
      </c>
      <c r="B3991" s="2" t="n">
        <v>3138.826</v>
      </c>
    </row>
    <row r="3992" customFormat="false" ht="12.75" hidden="false" customHeight="false" outlineLevel="0" collapsed="false">
      <c r="A3992" s="1" t="n">
        <v>39169</v>
      </c>
      <c r="B3992" s="2" t="n">
        <v>3173.018</v>
      </c>
    </row>
    <row r="3993" customFormat="false" ht="12.75" hidden="false" customHeight="false" outlineLevel="0" collapsed="false">
      <c r="A3993" s="1" t="n">
        <v>39170</v>
      </c>
      <c r="B3993" s="2" t="n">
        <v>3197.537</v>
      </c>
    </row>
    <row r="3994" customFormat="false" ht="12.75" hidden="false" customHeight="false" outlineLevel="0" collapsed="false">
      <c r="A3994" s="1" t="n">
        <v>39171</v>
      </c>
      <c r="B3994" s="2" t="n">
        <v>3183.983</v>
      </c>
    </row>
    <row r="3995" customFormat="false" ht="12.75" hidden="false" customHeight="false" outlineLevel="0" collapsed="false">
      <c r="A3995" s="1" t="n">
        <v>39174</v>
      </c>
      <c r="B3995" s="2" t="n">
        <v>3252.595</v>
      </c>
    </row>
    <row r="3996" customFormat="false" ht="12.75" hidden="false" customHeight="false" outlineLevel="0" collapsed="false">
      <c r="A3996" s="1" t="n">
        <v>39175</v>
      </c>
      <c r="B3996" s="2" t="n">
        <v>3291.299</v>
      </c>
    </row>
    <row r="3997" customFormat="false" ht="12.75" hidden="false" customHeight="false" outlineLevel="0" collapsed="false">
      <c r="A3997" s="1" t="n">
        <v>39176</v>
      </c>
      <c r="B3997" s="2" t="n">
        <v>3291.542</v>
      </c>
    </row>
    <row r="3998" customFormat="false" ht="12.75" hidden="false" customHeight="false" outlineLevel="0" collapsed="false">
      <c r="A3998" s="1" t="n">
        <v>39177</v>
      </c>
      <c r="B3998" s="2" t="n">
        <v>3319.14</v>
      </c>
    </row>
    <row r="3999" customFormat="false" ht="12.75" hidden="false" customHeight="false" outlineLevel="0" collapsed="false">
      <c r="A3999" s="1" t="n">
        <v>39178</v>
      </c>
      <c r="B3999" s="2" t="n">
        <v>3323.585</v>
      </c>
    </row>
    <row r="4000" customFormat="false" ht="12.75" hidden="false" customHeight="false" outlineLevel="0" collapsed="false">
      <c r="A4000" s="1" t="n">
        <v>39181</v>
      </c>
      <c r="B4000" s="2" t="n">
        <v>3398.95</v>
      </c>
    </row>
    <row r="4001" customFormat="false" ht="12.75" hidden="false" customHeight="false" outlineLevel="0" collapsed="false">
      <c r="A4001" s="1" t="n">
        <v>39182</v>
      </c>
      <c r="B4001" s="2" t="n">
        <v>3444.291</v>
      </c>
    </row>
    <row r="4002" customFormat="false" ht="12.75" hidden="false" customHeight="false" outlineLevel="0" collapsed="false">
      <c r="A4002" s="1" t="n">
        <v>39183</v>
      </c>
      <c r="B4002" s="2" t="n">
        <v>3495.224</v>
      </c>
    </row>
    <row r="4003" customFormat="false" ht="12.75" hidden="false" customHeight="false" outlineLevel="0" collapsed="false">
      <c r="A4003" s="1" t="n">
        <v>39184</v>
      </c>
      <c r="B4003" s="2" t="n">
        <v>3531.029</v>
      </c>
    </row>
    <row r="4004" customFormat="false" ht="12.75" hidden="false" customHeight="false" outlineLevel="0" collapsed="false">
      <c r="A4004" s="1" t="n">
        <v>39185</v>
      </c>
      <c r="B4004" s="2" t="n">
        <v>3518.267</v>
      </c>
    </row>
    <row r="4005" customFormat="false" ht="12.75" hidden="false" customHeight="false" outlineLevel="0" collapsed="false">
      <c r="A4005" s="1" t="n">
        <v>39188</v>
      </c>
      <c r="B4005" s="2" t="n">
        <v>3596.441</v>
      </c>
    </row>
    <row r="4006" customFormat="false" ht="12.75" hidden="false" customHeight="false" outlineLevel="0" collapsed="false">
      <c r="A4006" s="1" t="n">
        <v>39189</v>
      </c>
      <c r="B4006" s="2" t="n">
        <v>3611.87</v>
      </c>
    </row>
    <row r="4007" customFormat="false" ht="12.75" hidden="false" customHeight="false" outlineLevel="0" collapsed="false">
      <c r="A4007" s="1" t="n">
        <v>39190</v>
      </c>
      <c r="B4007" s="2" t="n">
        <v>3612.396</v>
      </c>
    </row>
    <row r="4008" customFormat="false" ht="12.75" hidden="false" customHeight="false" outlineLevel="0" collapsed="false">
      <c r="A4008" s="1" t="n">
        <v>39191</v>
      </c>
      <c r="B4008" s="2" t="n">
        <v>3449.016</v>
      </c>
    </row>
    <row r="4009" customFormat="false" ht="12.75" hidden="false" customHeight="false" outlineLevel="0" collapsed="false">
      <c r="A4009" s="1" t="n">
        <v>39192</v>
      </c>
      <c r="B4009" s="2" t="n">
        <v>3584.204</v>
      </c>
    </row>
    <row r="4010" customFormat="false" ht="12.75" hidden="false" customHeight="false" outlineLevel="0" collapsed="false">
      <c r="A4010" s="1" t="n">
        <v>39195</v>
      </c>
      <c r="B4010" s="2" t="n">
        <v>3710.886</v>
      </c>
    </row>
    <row r="4011" customFormat="false" ht="12.75" hidden="false" customHeight="false" outlineLevel="0" collapsed="false">
      <c r="A4011" s="1" t="n">
        <v>39196</v>
      </c>
      <c r="B4011" s="2" t="n">
        <v>3720.532</v>
      </c>
    </row>
    <row r="4012" customFormat="false" ht="12.75" hidden="false" customHeight="false" outlineLevel="0" collapsed="false">
      <c r="A4012" s="1" t="n">
        <v>39197</v>
      </c>
      <c r="B4012" s="2" t="n">
        <v>3743.959</v>
      </c>
    </row>
    <row r="4013" customFormat="false" ht="12.75" hidden="false" customHeight="false" outlineLevel="0" collapsed="false">
      <c r="A4013" s="1" t="n">
        <v>39198</v>
      </c>
      <c r="B4013" s="2" t="n">
        <v>3783.063</v>
      </c>
    </row>
    <row r="4014" customFormat="false" ht="12.75" hidden="false" customHeight="false" outlineLevel="0" collapsed="false">
      <c r="A4014" s="1" t="n">
        <v>39199</v>
      </c>
      <c r="B4014" s="2" t="n">
        <v>3759.867</v>
      </c>
    </row>
    <row r="4015" customFormat="false" ht="12.75" hidden="false" customHeight="false" outlineLevel="0" collapsed="false">
      <c r="A4015" s="1" t="n">
        <v>39202</v>
      </c>
      <c r="B4015" s="2" t="n">
        <v>3841.272</v>
      </c>
    </row>
    <row r="4016" customFormat="false" ht="12.75" hidden="false" customHeight="false" outlineLevel="0" collapsed="false">
      <c r="A4016" s="1" t="n">
        <v>39210</v>
      </c>
      <c r="B4016" s="2" t="n">
        <v>3950.011</v>
      </c>
    </row>
    <row r="4017" customFormat="false" ht="12.75" hidden="false" customHeight="false" outlineLevel="0" collapsed="false">
      <c r="A4017" s="1" t="n">
        <v>39211</v>
      </c>
      <c r="B4017" s="2" t="n">
        <v>4013.085</v>
      </c>
    </row>
    <row r="4018" customFormat="false" ht="12.75" hidden="false" customHeight="false" outlineLevel="0" collapsed="false">
      <c r="A4018" s="1" t="n">
        <v>39212</v>
      </c>
      <c r="B4018" s="2" t="n">
        <v>4049.701</v>
      </c>
    </row>
    <row r="4019" customFormat="false" ht="12.75" hidden="false" customHeight="false" outlineLevel="0" collapsed="false">
      <c r="A4019" s="1" t="n">
        <v>39213</v>
      </c>
      <c r="B4019" s="2" t="n">
        <v>4021.678</v>
      </c>
    </row>
    <row r="4020" customFormat="false" ht="12.75" hidden="false" customHeight="false" outlineLevel="0" collapsed="false">
      <c r="A4020" s="1" t="n">
        <v>39216</v>
      </c>
      <c r="B4020" s="2" t="n">
        <v>4046.392</v>
      </c>
    </row>
    <row r="4021" customFormat="false" ht="12.75" hidden="false" customHeight="false" outlineLevel="0" collapsed="false">
      <c r="A4021" s="1" t="n">
        <v>39217</v>
      </c>
      <c r="B4021" s="2" t="n">
        <v>3899.178</v>
      </c>
    </row>
    <row r="4022" customFormat="false" ht="12.75" hidden="false" customHeight="false" outlineLevel="0" collapsed="false">
      <c r="A4022" s="1" t="n">
        <v>39218</v>
      </c>
      <c r="B4022" s="2" t="n">
        <v>3986.043</v>
      </c>
    </row>
    <row r="4023" customFormat="false" ht="12.75" hidden="false" customHeight="false" outlineLevel="0" collapsed="false">
      <c r="A4023" s="1" t="n">
        <v>39219</v>
      </c>
      <c r="B4023" s="2" t="n">
        <v>4048.293</v>
      </c>
    </row>
    <row r="4024" customFormat="false" ht="12.75" hidden="false" customHeight="false" outlineLevel="0" collapsed="false">
      <c r="A4024" s="1" t="n">
        <v>39220</v>
      </c>
      <c r="B4024" s="2" t="n">
        <v>4030.258</v>
      </c>
    </row>
    <row r="4025" customFormat="false" ht="12.75" hidden="false" customHeight="false" outlineLevel="0" collapsed="false">
      <c r="A4025" s="1" t="n">
        <v>39221</v>
      </c>
      <c r="C4025" s="9" t="n">
        <v>0.0306</v>
      </c>
    </row>
    <row r="4026" customFormat="false" ht="12.75" hidden="false" customHeight="false" outlineLevel="0" collapsed="false">
      <c r="A4026" s="1" t="n">
        <v>39223</v>
      </c>
      <c r="B4026" s="2" t="n">
        <v>4072.225</v>
      </c>
    </row>
    <row r="4027" customFormat="false" ht="12.75" hidden="false" customHeight="false" outlineLevel="0" collapsed="false">
      <c r="A4027" s="1" t="n">
        <v>39224</v>
      </c>
      <c r="B4027" s="2" t="n">
        <v>4110.379</v>
      </c>
    </row>
    <row r="4028" customFormat="false" ht="12.75" hidden="false" customHeight="false" outlineLevel="0" collapsed="false">
      <c r="A4028" s="1" t="n">
        <v>39225</v>
      </c>
      <c r="B4028" s="2" t="n">
        <v>4173.709</v>
      </c>
    </row>
    <row r="4029" customFormat="false" ht="12.75" hidden="false" customHeight="false" outlineLevel="0" collapsed="false">
      <c r="A4029" s="1" t="n">
        <v>39226</v>
      </c>
      <c r="B4029" s="2" t="n">
        <v>4151.133</v>
      </c>
    </row>
    <row r="4030" customFormat="false" ht="12.75" hidden="false" customHeight="false" outlineLevel="0" collapsed="false">
      <c r="A4030" s="1" t="n">
        <v>39227</v>
      </c>
      <c r="B4030" s="2" t="n">
        <v>4179.776</v>
      </c>
    </row>
    <row r="4031" customFormat="false" ht="12.75" hidden="false" customHeight="false" outlineLevel="0" collapsed="false">
      <c r="A4031" s="1" t="n">
        <v>39230</v>
      </c>
      <c r="B4031" s="2" t="n">
        <v>4272.111</v>
      </c>
    </row>
    <row r="4032" customFormat="false" ht="12.75" hidden="false" customHeight="false" outlineLevel="0" collapsed="false">
      <c r="A4032" s="1" t="n">
        <v>39231</v>
      </c>
      <c r="B4032" s="2" t="n">
        <v>4334.924</v>
      </c>
    </row>
    <row r="4033" customFormat="false" ht="12.75" hidden="false" customHeight="false" outlineLevel="0" collapsed="false">
      <c r="A4033" s="1" t="n">
        <v>39232</v>
      </c>
      <c r="B4033" s="2" t="n">
        <v>4053.088</v>
      </c>
    </row>
    <row r="4034" customFormat="false" ht="12.75" hidden="false" customHeight="false" outlineLevel="0" collapsed="false">
      <c r="A4034" s="1" t="n">
        <v>39233</v>
      </c>
      <c r="B4034" s="2" t="n">
        <v>4109.654</v>
      </c>
    </row>
    <row r="4035" customFormat="false" ht="12.75" hidden="false" customHeight="false" outlineLevel="0" collapsed="false">
      <c r="A4035" s="1" t="n">
        <v>39234</v>
      </c>
      <c r="B4035" s="2" t="n">
        <v>4000.742</v>
      </c>
    </row>
    <row r="4036" customFormat="false" ht="12.75" hidden="false" customHeight="false" outlineLevel="0" collapsed="false">
      <c r="A4036" s="1" t="n">
        <v>39237</v>
      </c>
      <c r="B4036" s="2" t="n">
        <v>3670.401</v>
      </c>
    </row>
    <row r="4037" customFormat="false" ht="12.75" hidden="false" customHeight="false" outlineLevel="0" collapsed="false">
      <c r="A4037" s="1" t="n">
        <v>39238</v>
      </c>
      <c r="B4037" s="2" t="n">
        <v>3767.101</v>
      </c>
    </row>
    <row r="4038" customFormat="false" ht="12.75" hidden="false" customHeight="false" outlineLevel="0" collapsed="false">
      <c r="A4038" s="1" t="n">
        <v>39239</v>
      </c>
      <c r="B4038" s="2" t="n">
        <v>3776.317</v>
      </c>
    </row>
    <row r="4039" customFormat="false" ht="12.75" hidden="false" customHeight="false" outlineLevel="0" collapsed="false">
      <c r="A4039" s="1" t="n">
        <v>39240</v>
      </c>
      <c r="B4039" s="2" t="n">
        <v>3890.803</v>
      </c>
    </row>
    <row r="4040" customFormat="false" ht="12.75" hidden="false" customHeight="false" outlineLevel="0" collapsed="false">
      <c r="A4040" s="1" t="n">
        <v>39241</v>
      </c>
      <c r="B4040" s="2" t="n">
        <v>3913.135</v>
      </c>
    </row>
    <row r="4041" customFormat="false" ht="12.75" hidden="false" customHeight="false" outlineLevel="0" collapsed="false">
      <c r="A4041" s="1" t="n">
        <v>39244</v>
      </c>
      <c r="B4041" s="2" t="n">
        <v>3995.68</v>
      </c>
    </row>
    <row r="4042" customFormat="false" ht="12.75" hidden="false" customHeight="false" outlineLevel="0" collapsed="false">
      <c r="A4042" s="1" t="n">
        <v>39245</v>
      </c>
      <c r="B4042" s="2" t="n">
        <v>4072.138</v>
      </c>
    </row>
    <row r="4043" customFormat="false" ht="12.75" hidden="false" customHeight="false" outlineLevel="0" collapsed="false">
      <c r="A4043" s="1" t="n">
        <v>39246</v>
      </c>
      <c r="B4043" s="2" t="n">
        <v>4176.48</v>
      </c>
    </row>
    <row r="4044" customFormat="false" ht="12.75" hidden="false" customHeight="false" outlineLevel="0" collapsed="false">
      <c r="A4044" s="1" t="n">
        <v>39247</v>
      </c>
      <c r="B4044" s="2" t="n">
        <v>4115.209</v>
      </c>
    </row>
    <row r="4045" customFormat="false" ht="12.75" hidden="false" customHeight="false" outlineLevel="0" collapsed="false">
      <c r="A4045" s="1" t="n">
        <v>39248</v>
      </c>
      <c r="B4045" s="2" t="n">
        <v>4132.869</v>
      </c>
    </row>
    <row r="4046" customFormat="false" ht="12.75" hidden="false" customHeight="false" outlineLevel="0" collapsed="false">
      <c r="A4046" s="1" t="n">
        <v>39251</v>
      </c>
      <c r="B4046" s="2" t="n">
        <v>4253.348</v>
      </c>
    </row>
    <row r="4047" customFormat="false" ht="12.75" hidden="false" customHeight="false" outlineLevel="0" collapsed="false">
      <c r="A4047" s="1" t="n">
        <v>39252</v>
      </c>
      <c r="B4047" s="2" t="n">
        <v>4269.524</v>
      </c>
    </row>
    <row r="4048" customFormat="false" ht="12.75" hidden="false" customHeight="false" outlineLevel="0" collapsed="false">
      <c r="A4048" s="1" t="n">
        <v>39253</v>
      </c>
      <c r="B4048" s="2" t="n">
        <v>4181.323</v>
      </c>
    </row>
    <row r="4049" customFormat="false" ht="12.75" hidden="false" customHeight="false" outlineLevel="0" collapsed="false">
      <c r="A4049" s="1" t="n">
        <v>39254</v>
      </c>
      <c r="B4049" s="2" t="n">
        <v>4230.823</v>
      </c>
    </row>
    <row r="4050" customFormat="false" ht="12.75" hidden="false" customHeight="false" outlineLevel="0" collapsed="false">
      <c r="A4050" s="1" t="n">
        <v>39255</v>
      </c>
      <c r="B4050" s="2" t="n">
        <v>4091.445</v>
      </c>
    </row>
    <row r="4051" customFormat="false" ht="12.75" hidden="false" customHeight="false" outlineLevel="0" collapsed="false">
      <c r="A4051" s="1" t="n">
        <v>39258</v>
      </c>
      <c r="B4051" s="2" t="n">
        <v>3941.081</v>
      </c>
    </row>
    <row r="4052" customFormat="false" ht="12.75" hidden="false" customHeight="false" outlineLevel="0" collapsed="false">
      <c r="A4052" s="1" t="n">
        <v>39259</v>
      </c>
      <c r="B4052" s="2" t="n">
        <v>3973.371</v>
      </c>
    </row>
    <row r="4053" customFormat="false" ht="12.75" hidden="false" customHeight="false" outlineLevel="0" collapsed="false">
      <c r="A4053" s="1" t="n">
        <v>39260</v>
      </c>
      <c r="B4053" s="2" t="n">
        <v>4078.599</v>
      </c>
    </row>
    <row r="4054" customFormat="false" ht="12.75" hidden="false" customHeight="false" outlineLevel="0" collapsed="false">
      <c r="A4054" s="1" t="n">
        <v>39261</v>
      </c>
      <c r="B4054" s="2" t="n">
        <v>3914.204</v>
      </c>
    </row>
    <row r="4055" customFormat="false" ht="12.75" hidden="false" customHeight="false" outlineLevel="0" collapsed="false">
      <c r="A4055" s="1" t="n">
        <v>39262</v>
      </c>
      <c r="B4055" s="2" t="n">
        <v>3820.703</v>
      </c>
    </row>
    <row r="4056" customFormat="false" ht="12.75" hidden="false" customHeight="false" outlineLevel="0" collapsed="false">
      <c r="A4056" s="1" t="n">
        <v>39265</v>
      </c>
      <c r="B4056" s="2" t="n">
        <v>3836.294</v>
      </c>
    </row>
    <row r="4057" customFormat="false" ht="12.75" hidden="false" customHeight="false" outlineLevel="0" collapsed="false">
      <c r="A4057" s="1" t="n">
        <v>39266</v>
      </c>
      <c r="B4057" s="2" t="n">
        <v>3899.724</v>
      </c>
    </row>
    <row r="4058" customFormat="false" ht="12.75" hidden="false" customHeight="false" outlineLevel="0" collapsed="false">
      <c r="A4058" s="1" t="n">
        <v>39267</v>
      </c>
      <c r="B4058" s="2" t="n">
        <v>3816.165</v>
      </c>
    </row>
    <row r="4059" customFormat="false" ht="12.75" hidden="false" customHeight="false" outlineLevel="0" collapsed="false">
      <c r="A4059" s="1" t="n">
        <v>39268</v>
      </c>
      <c r="B4059" s="2" t="n">
        <v>3615.872</v>
      </c>
    </row>
    <row r="4060" customFormat="false" ht="12.75" hidden="false" customHeight="false" outlineLevel="0" collapsed="false">
      <c r="A4060" s="1" t="n">
        <v>39269</v>
      </c>
      <c r="B4060" s="2" t="n">
        <v>3781.348</v>
      </c>
    </row>
    <row r="4061" customFormat="false" ht="12.75" hidden="false" customHeight="false" outlineLevel="0" collapsed="false">
      <c r="A4061" s="1" t="n">
        <v>39272</v>
      </c>
      <c r="B4061" s="2" t="n">
        <v>3883.216</v>
      </c>
    </row>
    <row r="4062" customFormat="false" ht="12.75" hidden="false" customHeight="false" outlineLevel="0" collapsed="false">
      <c r="A4062" s="1" t="n">
        <v>39273</v>
      </c>
      <c r="B4062" s="2" t="n">
        <v>3853.021</v>
      </c>
    </row>
    <row r="4063" customFormat="false" ht="12.75" hidden="false" customHeight="false" outlineLevel="0" collapsed="false">
      <c r="A4063" s="1" t="n">
        <v>39274</v>
      </c>
      <c r="B4063" s="2" t="n">
        <v>3865.723</v>
      </c>
    </row>
    <row r="4064" customFormat="false" ht="12.75" hidden="false" customHeight="false" outlineLevel="0" collapsed="false">
      <c r="A4064" s="1" t="n">
        <v>39275</v>
      </c>
      <c r="B4064" s="2" t="n">
        <v>3915.991</v>
      </c>
    </row>
    <row r="4065" customFormat="false" ht="12.75" hidden="false" customHeight="false" outlineLevel="0" collapsed="false">
      <c r="A4065" s="1" t="n">
        <v>39276</v>
      </c>
      <c r="B4065" s="2" t="n">
        <v>3914.395</v>
      </c>
    </row>
    <row r="4066" customFormat="false" ht="12.75" hidden="false" customHeight="false" outlineLevel="0" collapsed="false">
      <c r="A4066" s="1" t="n">
        <v>39279</v>
      </c>
      <c r="B4066" s="2" t="n">
        <v>3821.916</v>
      </c>
    </row>
    <row r="4067" customFormat="false" ht="12.75" hidden="false" customHeight="false" outlineLevel="0" collapsed="false">
      <c r="A4067" s="1" t="n">
        <v>39280</v>
      </c>
      <c r="B4067" s="2" t="n">
        <v>3896.191</v>
      </c>
    </row>
    <row r="4068" customFormat="false" ht="12.75" hidden="false" customHeight="false" outlineLevel="0" collapsed="false">
      <c r="A4068" s="1" t="n">
        <v>39281</v>
      </c>
      <c r="B4068" s="2" t="n">
        <v>3930.06</v>
      </c>
    </row>
    <row r="4069" customFormat="false" ht="12.75" hidden="false" customHeight="false" outlineLevel="0" collapsed="false">
      <c r="A4069" s="1" t="n">
        <v>39282</v>
      </c>
      <c r="B4069" s="2" t="n">
        <v>3912.941</v>
      </c>
    </row>
    <row r="4070" customFormat="false" ht="12.75" hidden="false" customHeight="false" outlineLevel="0" collapsed="false">
      <c r="A4070" s="1" t="n">
        <v>39283</v>
      </c>
      <c r="B4070" s="2" t="n">
        <v>4058.853</v>
      </c>
    </row>
    <row r="4071" customFormat="false" ht="12.75" hidden="false" customHeight="false" outlineLevel="0" collapsed="false">
      <c r="A4071" s="1" t="n">
        <v>39284</v>
      </c>
      <c r="C4071" s="9" t="n">
        <v>0.0333</v>
      </c>
    </row>
    <row r="4072" customFormat="false" ht="12.75" hidden="false" customHeight="false" outlineLevel="0" collapsed="false">
      <c r="A4072" s="1" t="n">
        <v>39286</v>
      </c>
      <c r="B4072" s="2" t="n">
        <v>4213.361</v>
      </c>
    </row>
    <row r="4073" customFormat="false" ht="12.75" hidden="false" customHeight="false" outlineLevel="0" collapsed="false">
      <c r="A4073" s="1" t="n">
        <v>39287</v>
      </c>
      <c r="B4073" s="2" t="n">
        <v>4210.329</v>
      </c>
    </row>
    <row r="4074" customFormat="false" ht="12.75" hidden="false" customHeight="false" outlineLevel="0" collapsed="false">
      <c r="A4074" s="1" t="n">
        <v>39288</v>
      </c>
      <c r="B4074" s="2" t="n">
        <v>4323.966</v>
      </c>
    </row>
    <row r="4075" customFormat="false" ht="12.75" hidden="false" customHeight="false" outlineLevel="0" collapsed="false">
      <c r="A4075" s="1" t="n">
        <v>39289</v>
      </c>
      <c r="B4075" s="2" t="n">
        <v>4346.458</v>
      </c>
    </row>
    <row r="4076" customFormat="false" ht="12.75" hidden="false" customHeight="false" outlineLevel="0" collapsed="false">
      <c r="A4076" s="1" t="n">
        <v>39290</v>
      </c>
      <c r="B4076" s="2" t="n">
        <v>4345.357</v>
      </c>
    </row>
    <row r="4077" customFormat="false" ht="12.75" hidden="false" customHeight="false" outlineLevel="0" collapsed="false">
      <c r="A4077" s="1" t="n">
        <v>39293</v>
      </c>
      <c r="B4077" s="2" t="n">
        <v>4440.769</v>
      </c>
    </row>
    <row r="4078" customFormat="false" ht="12.75" hidden="false" customHeight="false" outlineLevel="0" collapsed="false">
      <c r="A4078" s="1" t="n">
        <v>39294</v>
      </c>
      <c r="B4078" s="2" t="n">
        <v>4471.032</v>
      </c>
    </row>
    <row r="4079" customFormat="false" ht="12.75" hidden="false" customHeight="false" outlineLevel="0" collapsed="false">
      <c r="A4079" s="1" t="n">
        <v>39295</v>
      </c>
      <c r="B4079" s="2" t="n">
        <v>4300.563</v>
      </c>
    </row>
    <row r="4080" customFormat="false" ht="12.75" hidden="false" customHeight="false" outlineLevel="0" collapsed="false">
      <c r="A4080" s="1" t="n">
        <v>39296</v>
      </c>
      <c r="B4080" s="2" t="n">
        <v>4407.73</v>
      </c>
    </row>
    <row r="4081" customFormat="false" ht="12.75" hidden="false" customHeight="false" outlineLevel="0" collapsed="false">
      <c r="A4081" s="1" t="n">
        <v>39297</v>
      </c>
      <c r="B4081" s="2" t="n">
        <v>4560.774</v>
      </c>
    </row>
    <row r="4082" customFormat="false" ht="12.75" hidden="false" customHeight="false" outlineLevel="0" collapsed="false">
      <c r="A4082" s="1" t="n">
        <v>39300</v>
      </c>
      <c r="B4082" s="2" t="n">
        <v>4628.108</v>
      </c>
    </row>
    <row r="4083" customFormat="false" ht="12.75" hidden="false" customHeight="false" outlineLevel="0" collapsed="false">
      <c r="A4083" s="1" t="n">
        <v>39301</v>
      </c>
      <c r="B4083" s="2" t="n">
        <v>4651.225</v>
      </c>
    </row>
    <row r="4084" customFormat="false" ht="12.75" hidden="false" customHeight="false" outlineLevel="0" collapsed="false">
      <c r="A4084" s="1" t="n">
        <v>39302</v>
      </c>
      <c r="B4084" s="2" t="n">
        <v>4663.162</v>
      </c>
    </row>
    <row r="4085" customFormat="false" ht="12.75" hidden="false" customHeight="false" outlineLevel="0" collapsed="false">
      <c r="A4085" s="1" t="n">
        <v>39303</v>
      </c>
      <c r="B4085" s="2" t="n">
        <v>4754.095</v>
      </c>
    </row>
    <row r="4086" customFormat="false" ht="12.75" hidden="false" customHeight="false" outlineLevel="0" collapsed="false">
      <c r="A4086" s="1" t="n">
        <v>39304</v>
      </c>
      <c r="B4086" s="2" t="n">
        <v>4749.369</v>
      </c>
    </row>
    <row r="4087" customFormat="false" ht="12.75" hidden="false" customHeight="false" outlineLevel="0" collapsed="false">
      <c r="A4087" s="1" t="n">
        <v>39307</v>
      </c>
      <c r="B4087" s="2" t="n">
        <v>4820.064</v>
      </c>
    </row>
    <row r="4088" customFormat="false" ht="12.75" hidden="false" customHeight="false" outlineLevel="0" collapsed="false">
      <c r="A4088" s="1" t="n">
        <v>39308</v>
      </c>
      <c r="B4088" s="2" t="n">
        <v>4872.785</v>
      </c>
    </row>
    <row r="4089" customFormat="false" ht="12.75" hidden="false" customHeight="false" outlineLevel="0" collapsed="false">
      <c r="A4089" s="1" t="n">
        <v>39309</v>
      </c>
      <c r="B4089" s="2" t="n">
        <v>4869.883</v>
      </c>
    </row>
    <row r="4090" customFormat="false" ht="12.75" hidden="false" customHeight="false" outlineLevel="0" collapsed="false">
      <c r="A4090" s="1" t="n">
        <v>39310</v>
      </c>
      <c r="B4090" s="2" t="n">
        <v>4765.448</v>
      </c>
    </row>
    <row r="4091" customFormat="false" ht="12.75" hidden="false" customHeight="false" outlineLevel="0" collapsed="false">
      <c r="A4091" s="1" t="n">
        <v>39311</v>
      </c>
      <c r="B4091" s="2" t="n">
        <v>4656.574</v>
      </c>
    </row>
    <row r="4092" customFormat="false" ht="12.75" hidden="false" customHeight="false" outlineLevel="0" collapsed="false">
      <c r="A4092" s="1" t="n">
        <v>39314</v>
      </c>
      <c r="B4092" s="2" t="n">
        <v>4904.855</v>
      </c>
    </row>
    <row r="4093" customFormat="false" ht="12.75" hidden="false" customHeight="false" outlineLevel="0" collapsed="false">
      <c r="A4093" s="1" t="n">
        <v>39315</v>
      </c>
      <c r="B4093" s="2" t="n">
        <v>4955.207</v>
      </c>
    </row>
    <row r="4094" customFormat="false" ht="12.75" hidden="false" customHeight="false" outlineLevel="0" collapsed="false">
      <c r="A4094" s="1" t="n">
        <v>39316</v>
      </c>
      <c r="B4094" s="2" t="n">
        <v>4980.075</v>
      </c>
      <c r="C4094" s="9" t="n">
        <v>0.036</v>
      </c>
    </row>
    <row r="4095" customFormat="false" ht="12.75" hidden="false" customHeight="false" outlineLevel="0" collapsed="false">
      <c r="A4095" s="1" t="n">
        <v>39317</v>
      </c>
      <c r="B4095" s="2" t="n">
        <v>5032.494</v>
      </c>
    </row>
    <row r="4096" customFormat="false" ht="12.75" hidden="false" customHeight="false" outlineLevel="0" collapsed="false">
      <c r="A4096" s="1" t="n">
        <v>39318</v>
      </c>
      <c r="B4096" s="2" t="n">
        <v>5107.668</v>
      </c>
    </row>
    <row r="4097" customFormat="false" ht="12.75" hidden="false" customHeight="false" outlineLevel="0" collapsed="false">
      <c r="A4097" s="1" t="n">
        <v>39321</v>
      </c>
      <c r="B4097" s="2" t="n">
        <v>5150.118</v>
      </c>
    </row>
    <row r="4098" customFormat="false" ht="12.75" hidden="false" customHeight="false" outlineLevel="0" collapsed="false">
      <c r="A4098" s="1" t="n">
        <v>39322</v>
      </c>
      <c r="B4098" s="2" t="n">
        <v>5194.689</v>
      </c>
    </row>
    <row r="4099" customFormat="false" ht="12.75" hidden="false" customHeight="false" outlineLevel="0" collapsed="false">
      <c r="A4099" s="1" t="n">
        <v>39323</v>
      </c>
      <c r="B4099" s="2" t="n">
        <v>5109.427</v>
      </c>
    </row>
    <row r="4100" customFormat="false" ht="12.75" hidden="false" customHeight="false" outlineLevel="0" collapsed="false">
      <c r="A4100" s="1" t="n">
        <v>39324</v>
      </c>
      <c r="B4100" s="2" t="n">
        <v>5167.884</v>
      </c>
    </row>
    <row r="4101" customFormat="false" ht="12.75" hidden="false" customHeight="false" outlineLevel="0" collapsed="false">
      <c r="A4101" s="1" t="n">
        <v>39325</v>
      </c>
      <c r="B4101" s="2" t="n">
        <v>5218.825</v>
      </c>
    </row>
    <row r="4102" customFormat="false" ht="12.75" hidden="false" customHeight="false" outlineLevel="0" collapsed="false">
      <c r="A4102" s="1" t="n">
        <v>39328</v>
      </c>
      <c r="B4102" s="2" t="n">
        <v>5321.055</v>
      </c>
    </row>
    <row r="4103" customFormat="false" ht="12.75" hidden="false" customHeight="false" outlineLevel="0" collapsed="false">
      <c r="A4103" s="1" t="n">
        <v>39329</v>
      </c>
      <c r="B4103" s="2" t="n">
        <v>5294.045</v>
      </c>
    </row>
    <row r="4104" customFormat="false" ht="12.75" hidden="false" customHeight="false" outlineLevel="0" collapsed="false">
      <c r="A4104" s="1" t="n">
        <v>39330</v>
      </c>
      <c r="B4104" s="2" t="n">
        <v>5310.716</v>
      </c>
    </row>
    <row r="4105" customFormat="false" ht="12.75" hidden="false" customHeight="false" outlineLevel="0" collapsed="false">
      <c r="A4105" s="1" t="n">
        <v>39331</v>
      </c>
      <c r="B4105" s="2" t="n">
        <v>5393.66</v>
      </c>
    </row>
    <row r="4106" customFormat="false" ht="12.75" hidden="false" customHeight="false" outlineLevel="0" collapsed="false">
      <c r="A4106" s="1" t="n">
        <v>39332</v>
      </c>
      <c r="B4106" s="2" t="n">
        <v>5277.176</v>
      </c>
    </row>
    <row r="4107" customFormat="false" ht="12.75" hidden="false" customHeight="false" outlineLevel="0" collapsed="false">
      <c r="A4107" s="1" t="n">
        <v>39335</v>
      </c>
      <c r="B4107" s="2" t="n">
        <v>5355.287</v>
      </c>
    </row>
    <row r="4108" customFormat="false" ht="12.75" hidden="false" customHeight="false" outlineLevel="0" collapsed="false">
      <c r="A4108" s="1" t="n">
        <v>39336</v>
      </c>
      <c r="B4108" s="2" t="n">
        <v>5113.968</v>
      </c>
    </row>
    <row r="4109" customFormat="false" ht="12.75" hidden="false" customHeight="false" outlineLevel="0" collapsed="false">
      <c r="A4109" s="1" t="n">
        <v>39337</v>
      </c>
      <c r="B4109" s="2" t="n">
        <v>5172.627</v>
      </c>
    </row>
    <row r="4110" customFormat="false" ht="12.75" hidden="false" customHeight="false" outlineLevel="0" collapsed="false">
      <c r="A4110" s="1" t="n">
        <v>39338</v>
      </c>
      <c r="B4110" s="2" t="n">
        <v>5273.592</v>
      </c>
    </row>
    <row r="4111" customFormat="false" ht="12.75" hidden="false" customHeight="false" outlineLevel="0" collapsed="false">
      <c r="A4111" s="1" t="n">
        <v>39339</v>
      </c>
      <c r="B4111" s="2" t="n">
        <v>5312.182</v>
      </c>
    </row>
    <row r="4112" customFormat="false" ht="12.75" hidden="false" customHeight="false" outlineLevel="0" collapsed="false">
      <c r="A4112" s="1" t="n">
        <v>39340</v>
      </c>
      <c r="C4112" s="9" t="n">
        <v>0.0387</v>
      </c>
    </row>
    <row r="4113" customFormat="false" ht="12.75" hidden="false" customHeight="false" outlineLevel="0" collapsed="false">
      <c r="A4113" s="1" t="n">
        <v>39342</v>
      </c>
      <c r="B4113" s="2" t="n">
        <v>5421.392</v>
      </c>
    </row>
    <row r="4114" customFormat="false" ht="12.75" hidden="false" customHeight="false" outlineLevel="0" collapsed="false">
      <c r="A4114" s="1" t="n">
        <v>39343</v>
      </c>
      <c r="B4114" s="2" t="n">
        <v>5425.208</v>
      </c>
    </row>
    <row r="4115" customFormat="false" ht="12.75" hidden="false" customHeight="false" outlineLevel="0" collapsed="false">
      <c r="A4115" s="1" t="n">
        <v>39344</v>
      </c>
      <c r="B4115" s="2" t="n">
        <v>5395.265</v>
      </c>
    </row>
    <row r="4116" customFormat="false" ht="12.75" hidden="false" customHeight="false" outlineLevel="0" collapsed="false">
      <c r="A4116" s="1" t="n">
        <v>39345</v>
      </c>
      <c r="B4116" s="2" t="n">
        <v>5470.065</v>
      </c>
    </row>
    <row r="4117" customFormat="false" ht="12.75" hidden="false" customHeight="false" outlineLevel="0" collapsed="false">
      <c r="A4117" s="1" t="n">
        <v>39346</v>
      </c>
      <c r="B4117" s="2" t="n">
        <v>5454.674</v>
      </c>
    </row>
    <row r="4118" customFormat="false" ht="12.75" hidden="false" customHeight="false" outlineLevel="0" collapsed="false">
      <c r="A4118" s="1" t="n">
        <v>39349</v>
      </c>
      <c r="B4118" s="2" t="n">
        <v>5485.013</v>
      </c>
    </row>
    <row r="4119" customFormat="false" ht="12.75" hidden="false" customHeight="false" outlineLevel="0" collapsed="false">
      <c r="A4119" s="1" t="n">
        <v>39350</v>
      </c>
      <c r="B4119" s="2" t="n">
        <v>5425.88</v>
      </c>
    </row>
    <row r="4120" customFormat="false" ht="12.75" hidden="false" customHeight="false" outlineLevel="0" collapsed="false">
      <c r="A4120" s="1" t="n">
        <v>39351</v>
      </c>
      <c r="B4120" s="2" t="n">
        <v>5338.52</v>
      </c>
    </row>
    <row r="4121" customFormat="false" ht="12.75" hidden="false" customHeight="false" outlineLevel="0" collapsed="false">
      <c r="A4121" s="1" t="n">
        <v>39352</v>
      </c>
      <c r="B4121" s="2" t="n">
        <v>5409.403</v>
      </c>
    </row>
    <row r="4122" customFormat="false" ht="12.75" hidden="false" customHeight="false" outlineLevel="0" collapsed="false">
      <c r="A4122" s="1" t="n">
        <v>39353</v>
      </c>
      <c r="B4122" s="2" t="n">
        <v>5552.301</v>
      </c>
    </row>
    <row r="4123" customFormat="false" ht="12.75" hidden="false" customHeight="false" outlineLevel="0" collapsed="false">
      <c r="A4123" s="1" t="n">
        <v>39363</v>
      </c>
      <c r="B4123" s="2" t="n">
        <v>5692.755</v>
      </c>
    </row>
    <row r="4124" customFormat="false" ht="12.75" hidden="false" customHeight="false" outlineLevel="0" collapsed="false">
      <c r="A4124" s="1" t="n">
        <v>39364</v>
      </c>
      <c r="B4124" s="2" t="n">
        <v>5715.892</v>
      </c>
    </row>
    <row r="4125" customFormat="false" ht="12.75" hidden="false" customHeight="false" outlineLevel="0" collapsed="false">
      <c r="A4125" s="1" t="n">
        <v>39365</v>
      </c>
      <c r="B4125" s="2" t="n">
        <v>5771.464</v>
      </c>
    </row>
    <row r="4126" customFormat="false" ht="12.75" hidden="false" customHeight="false" outlineLevel="0" collapsed="false">
      <c r="A4126" s="1" t="n">
        <v>39366</v>
      </c>
      <c r="B4126" s="2" t="n">
        <v>5913.23</v>
      </c>
    </row>
    <row r="4127" customFormat="false" ht="12.75" hidden="false" customHeight="false" outlineLevel="0" collapsed="false">
      <c r="A4127" s="1" t="n">
        <v>39367</v>
      </c>
      <c r="B4127" s="2" t="n">
        <v>5903.264</v>
      </c>
    </row>
    <row r="4128" customFormat="false" ht="12.75" hidden="false" customHeight="false" outlineLevel="0" collapsed="false">
      <c r="A4128" s="1" t="n">
        <v>39370</v>
      </c>
      <c r="B4128" s="2" t="n">
        <v>6030.086</v>
      </c>
    </row>
    <row r="4129" customFormat="false" ht="12.75" hidden="false" customHeight="false" outlineLevel="0" collapsed="false">
      <c r="A4129" s="1" t="n">
        <v>39371</v>
      </c>
      <c r="B4129" s="2" t="n">
        <v>6092.057</v>
      </c>
    </row>
    <row r="4130" customFormat="false" ht="12.75" hidden="false" customHeight="false" outlineLevel="0" collapsed="false">
      <c r="A4130" s="1" t="n">
        <v>39372</v>
      </c>
      <c r="B4130" s="2" t="n">
        <v>6036.281</v>
      </c>
    </row>
    <row r="4131" customFormat="false" ht="12.75" hidden="false" customHeight="false" outlineLevel="0" collapsed="false">
      <c r="A4131" s="1" t="n">
        <v>39373</v>
      </c>
      <c r="B4131" s="2" t="n">
        <v>5825.282</v>
      </c>
    </row>
    <row r="4132" customFormat="false" ht="12.75" hidden="false" customHeight="false" outlineLevel="0" collapsed="false">
      <c r="A4132" s="1" t="n">
        <v>39374</v>
      </c>
      <c r="B4132" s="2" t="n">
        <v>5818.047</v>
      </c>
    </row>
    <row r="4133" customFormat="false" ht="12.75" hidden="false" customHeight="false" outlineLevel="0" collapsed="false">
      <c r="A4133" s="1" t="n">
        <v>39377</v>
      </c>
      <c r="B4133" s="2" t="n">
        <v>5667.332</v>
      </c>
    </row>
    <row r="4134" customFormat="false" ht="12.75" hidden="false" customHeight="false" outlineLevel="0" collapsed="false">
      <c r="A4134" s="1" t="n">
        <v>39378</v>
      </c>
      <c r="B4134" s="2" t="n">
        <v>5773.387</v>
      </c>
    </row>
    <row r="4135" customFormat="false" ht="12.75" hidden="false" customHeight="false" outlineLevel="0" collapsed="false">
      <c r="A4135" s="1" t="n">
        <v>39379</v>
      </c>
      <c r="B4135" s="2" t="n">
        <v>5843.109</v>
      </c>
    </row>
    <row r="4136" customFormat="false" ht="12.75" hidden="false" customHeight="false" outlineLevel="0" collapsed="false">
      <c r="A4136" s="1" t="n">
        <v>39380</v>
      </c>
      <c r="B4136" s="2" t="n">
        <v>5562.394</v>
      </c>
    </row>
    <row r="4137" customFormat="false" ht="12.75" hidden="false" customHeight="false" outlineLevel="0" collapsed="false">
      <c r="A4137" s="1" t="n">
        <v>39381</v>
      </c>
      <c r="B4137" s="2" t="n">
        <v>5589.631</v>
      </c>
    </row>
    <row r="4138" customFormat="false" ht="12.75" hidden="false" customHeight="false" outlineLevel="0" collapsed="false">
      <c r="A4138" s="1" t="n">
        <v>39384</v>
      </c>
      <c r="B4138" s="2" t="n">
        <v>5747.997</v>
      </c>
    </row>
    <row r="4139" customFormat="false" ht="12.75" hidden="false" customHeight="false" outlineLevel="0" collapsed="false">
      <c r="A4139" s="1" t="n">
        <v>39385</v>
      </c>
      <c r="B4139" s="2" t="n">
        <v>5897.193</v>
      </c>
    </row>
    <row r="4140" customFormat="false" ht="12.75" hidden="false" customHeight="false" outlineLevel="0" collapsed="false">
      <c r="A4140" s="1" t="n">
        <v>39386</v>
      </c>
      <c r="B4140" s="2" t="n">
        <v>5954.765</v>
      </c>
    </row>
    <row r="4141" customFormat="false" ht="12.75" hidden="false" customHeight="false" outlineLevel="0" collapsed="false">
      <c r="A4141" s="1" t="n">
        <v>39387</v>
      </c>
      <c r="B4141" s="2" t="n">
        <v>5914.285</v>
      </c>
    </row>
    <row r="4142" customFormat="false" ht="12.75" hidden="false" customHeight="false" outlineLevel="0" collapsed="false">
      <c r="A4142" s="1" t="n">
        <v>39388</v>
      </c>
      <c r="B4142" s="2" t="n">
        <v>5777.809</v>
      </c>
    </row>
    <row r="4143" customFormat="false" ht="12.75" hidden="false" customHeight="false" outlineLevel="0" collapsed="false">
      <c r="A4143" s="1" t="n">
        <v>39391</v>
      </c>
      <c r="B4143" s="2" t="n">
        <v>5634.452</v>
      </c>
    </row>
    <row r="4144" customFormat="false" ht="12.75" hidden="false" customHeight="false" outlineLevel="0" collapsed="false">
      <c r="A4144" s="1" t="n">
        <v>39392</v>
      </c>
      <c r="B4144" s="2" t="n">
        <v>5536.569</v>
      </c>
    </row>
    <row r="4145" customFormat="false" ht="12.75" hidden="false" customHeight="false" outlineLevel="0" collapsed="false">
      <c r="A4145" s="1" t="n">
        <v>39393</v>
      </c>
      <c r="B4145" s="2" t="n">
        <v>5601.783</v>
      </c>
    </row>
    <row r="4146" customFormat="false" ht="12.75" hidden="false" customHeight="false" outlineLevel="0" collapsed="false">
      <c r="A4146" s="1" t="n">
        <v>39394</v>
      </c>
      <c r="B4146" s="2" t="n">
        <v>5330.023</v>
      </c>
    </row>
    <row r="4147" customFormat="false" ht="12.75" hidden="false" customHeight="false" outlineLevel="0" collapsed="false">
      <c r="A4147" s="1" t="n">
        <v>39395</v>
      </c>
      <c r="B4147" s="2" t="n">
        <v>5315.54</v>
      </c>
    </row>
    <row r="4148" customFormat="false" ht="12.75" hidden="false" customHeight="false" outlineLevel="0" collapsed="false">
      <c r="A4148" s="1" t="n">
        <v>39398</v>
      </c>
      <c r="B4148" s="2" t="n">
        <v>5187.735</v>
      </c>
    </row>
    <row r="4149" customFormat="false" ht="12.75" hidden="false" customHeight="false" outlineLevel="0" collapsed="false">
      <c r="A4149" s="1" t="n">
        <v>39399</v>
      </c>
      <c r="B4149" s="2" t="n">
        <v>5158.118</v>
      </c>
    </row>
    <row r="4150" customFormat="false" ht="12.75" hidden="false" customHeight="false" outlineLevel="0" collapsed="false">
      <c r="A4150" s="1" t="n">
        <v>39400</v>
      </c>
      <c r="B4150" s="2" t="n">
        <v>5412.694</v>
      </c>
    </row>
    <row r="4151" customFormat="false" ht="12.75" hidden="false" customHeight="false" outlineLevel="0" collapsed="false">
      <c r="A4151" s="1" t="n">
        <v>39401</v>
      </c>
      <c r="B4151" s="2" t="n">
        <v>5365.267</v>
      </c>
    </row>
    <row r="4152" customFormat="false" ht="12.75" hidden="false" customHeight="false" outlineLevel="0" collapsed="false">
      <c r="A4152" s="1" t="n">
        <v>39402</v>
      </c>
      <c r="B4152" s="2" t="n">
        <v>5316.274</v>
      </c>
    </row>
    <row r="4153" customFormat="false" ht="12.75" hidden="false" customHeight="false" outlineLevel="0" collapsed="false">
      <c r="A4153" s="1" t="n">
        <v>39405</v>
      </c>
      <c r="B4153" s="2" t="n">
        <v>5269.817</v>
      </c>
    </row>
    <row r="4154" customFormat="false" ht="12.75" hidden="false" customHeight="false" outlineLevel="0" collapsed="false">
      <c r="A4154" s="1" t="n">
        <v>39406</v>
      </c>
      <c r="B4154" s="2" t="n">
        <v>5293.703</v>
      </c>
    </row>
    <row r="4155" customFormat="false" ht="12.75" hidden="false" customHeight="false" outlineLevel="0" collapsed="false">
      <c r="A4155" s="1" t="n">
        <v>39407</v>
      </c>
      <c r="B4155" s="2" t="n">
        <v>5214.225</v>
      </c>
    </row>
    <row r="4156" customFormat="false" ht="12.75" hidden="false" customHeight="false" outlineLevel="0" collapsed="false">
      <c r="A4156" s="1" t="n">
        <v>39408</v>
      </c>
      <c r="B4156" s="2" t="n">
        <v>4984.161</v>
      </c>
    </row>
    <row r="4157" customFormat="false" ht="12.75" hidden="false" customHeight="false" outlineLevel="0" collapsed="false">
      <c r="A4157" s="1" t="n">
        <v>39409</v>
      </c>
      <c r="B4157" s="2" t="n">
        <v>5032.13</v>
      </c>
    </row>
    <row r="4158" customFormat="false" ht="12.75" hidden="false" customHeight="false" outlineLevel="0" collapsed="false">
      <c r="A4158" s="1" t="n">
        <v>39412</v>
      </c>
      <c r="B4158" s="2" t="n">
        <v>4958.849</v>
      </c>
    </row>
    <row r="4159" customFormat="false" ht="12.75" hidden="false" customHeight="false" outlineLevel="0" collapsed="false">
      <c r="A4159" s="1" t="n">
        <v>39413</v>
      </c>
      <c r="B4159" s="2" t="n">
        <v>4861.111</v>
      </c>
    </row>
    <row r="4160" customFormat="false" ht="12.75" hidden="false" customHeight="false" outlineLevel="0" collapsed="false">
      <c r="A4160" s="1" t="n">
        <v>39414</v>
      </c>
      <c r="B4160" s="2" t="n">
        <v>4803.394</v>
      </c>
    </row>
    <row r="4161" customFormat="false" ht="12.75" hidden="false" customHeight="false" outlineLevel="0" collapsed="false">
      <c r="A4161" s="1" t="n">
        <v>39415</v>
      </c>
      <c r="B4161" s="2" t="n">
        <v>5003.333</v>
      </c>
    </row>
    <row r="4162" customFormat="false" ht="12.75" hidden="false" customHeight="false" outlineLevel="0" collapsed="false">
      <c r="A4162" s="1" t="n">
        <v>39416</v>
      </c>
      <c r="B4162" s="2" t="n">
        <v>4871.778</v>
      </c>
    </row>
    <row r="4163" customFormat="false" ht="12.75" hidden="false" customHeight="false" outlineLevel="0" collapsed="false">
      <c r="A4163" s="1" t="n">
        <v>39419</v>
      </c>
      <c r="B4163" s="2" t="n">
        <v>4868.611</v>
      </c>
    </row>
    <row r="4164" customFormat="false" ht="12.75" hidden="false" customHeight="false" outlineLevel="0" collapsed="false">
      <c r="A4164" s="1" t="n">
        <v>39420</v>
      </c>
      <c r="B4164" s="2" t="n">
        <v>4915.889</v>
      </c>
    </row>
    <row r="4165" customFormat="false" ht="12.75" hidden="false" customHeight="false" outlineLevel="0" collapsed="false">
      <c r="A4165" s="1" t="n">
        <v>39421</v>
      </c>
      <c r="B4165" s="2" t="n">
        <v>5042.654</v>
      </c>
    </row>
    <row r="4166" customFormat="false" ht="12.75" hidden="false" customHeight="false" outlineLevel="0" collapsed="false">
      <c r="A4166" s="1" t="n">
        <v>39422</v>
      </c>
      <c r="B4166" s="2" t="n">
        <v>5035.073</v>
      </c>
    </row>
    <row r="4167" customFormat="false" ht="12.75" hidden="false" customHeight="false" outlineLevel="0" collapsed="false">
      <c r="A4167" s="1" t="n">
        <v>39423</v>
      </c>
      <c r="B4167" s="2" t="n">
        <v>5091.756</v>
      </c>
    </row>
    <row r="4168" customFormat="false" ht="12.75" hidden="false" customHeight="false" outlineLevel="0" collapsed="false">
      <c r="A4168" s="1" t="n">
        <v>39426</v>
      </c>
      <c r="B4168" s="2" t="n">
        <v>5161.919</v>
      </c>
    </row>
    <row r="4169" customFormat="false" ht="12.75" hidden="false" customHeight="false" outlineLevel="0" collapsed="false">
      <c r="A4169" s="1" t="n">
        <v>39427</v>
      </c>
      <c r="B4169" s="2" t="n">
        <v>5175.076</v>
      </c>
    </row>
    <row r="4170" customFormat="false" ht="12.75" hidden="false" customHeight="false" outlineLevel="0" collapsed="false">
      <c r="A4170" s="1" t="n">
        <v>39428</v>
      </c>
      <c r="B4170" s="2" t="n">
        <v>5095.543</v>
      </c>
    </row>
    <row r="4171" customFormat="false" ht="12.75" hidden="false" customHeight="false" outlineLevel="0" collapsed="false">
      <c r="A4171" s="1" t="n">
        <v>39429</v>
      </c>
      <c r="B4171" s="2" t="n">
        <v>4958.043</v>
      </c>
    </row>
    <row r="4172" customFormat="false" ht="12.75" hidden="false" customHeight="false" outlineLevel="0" collapsed="false">
      <c r="A4172" s="1" t="n">
        <v>39430</v>
      </c>
      <c r="B4172" s="2" t="n">
        <v>5007.911</v>
      </c>
    </row>
    <row r="4173" customFormat="false" ht="12.75" hidden="false" customHeight="false" outlineLevel="0" collapsed="false">
      <c r="A4173" s="1" t="n">
        <v>39433</v>
      </c>
      <c r="B4173" s="2" t="n">
        <v>4876.761</v>
      </c>
    </row>
    <row r="4174" customFormat="false" ht="12.75" hidden="false" customHeight="false" outlineLevel="0" collapsed="false">
      <c r="A4174" s="1" t="n">
        <v>39434</v>
      </c>
      <c r="B4174" s="2" t="n">
        <v>4836.174</v>
      </c>
    </row>
    <row r="4175" customFormat="false" ht="12.75" hidden="false" customHeight="false" outlineLevel="0" collapsed="false">
      <c r="A4175" s="1" t="n">
        <v>39435</v>
      </c>
      <c r="B4175" s="2" t="n">
        <v>4941.784</v>
      </c>
    </row>
    <row r="4176" customFormat="false" ht="12.75" hidden="false" customHeight="false" outlineLevel="0" collapsed="false">
      <c r="A4176" s="1" t="n">
        <v>39436</v>
      </c>
      <c r="B4176" s="2" t="n">
        <v>5043.535</v>
      </c>
    </row>
    <row r="4177" customFormat="false" ht="12.75" hidden="false" customHeight="false" outlineLevel="0" collapsed="false">
      <c r="A4177" s="1" t="n">
        <v>39437</v>
      </c>
      <c r="B4177" s="2" t="n">
        <v>5101.779</v>
      </c>
      <c r="C4177" s="9" t="n">
        <v>0.0414</v>
      </c>
    </row>
    <row r="4178" customFormat="false" ht="12.75" hidden="false" customHeight="false" outlineLevel="0" collapsed="false">
      <c r="A4178" s="1" t="n">
        <v>39440</v>
      </c>
      <c r="B4178" s="2" t="n">
        <v>5234.262</v>
      </c>
    </row>
    <row r="4179" customFormat="false" ht="12.75" hidden="false" customHeight="false" outlineLevel="0" collapsed="false">
      <c r="A4179" s="1" t="n">
        <v>39441</v>
      </c>
      <c r="B4179" s="2" t="n">
        <v>5201.181</v>
      </c>
    </row>
    <row r="4180" customFormat="false" ht="12.75" hidden="false" customHeight="false" outlineLevel="0" collapsed="false">
      <c r="A4180" s="1" t="n">
        <v>39442</v>
      </c>
      <c r="B4180" s="2" t="n">
        <v>5233.351</v>
      </c>
    </row>
    <row r="4181" customFormat="false" ht="12.75" hidden="false" customHeight="false" outlineLevel="0" collapsed="false">
      <c r="A4181" s="1" t="n">
        <v>39443</v>
      </c>
      <c r="B4181" s="2" t="n">
        <v>5308.889</v>
      </c>
    </row>
    <row r="4182" customFormat="false" ht="12.75" hidden="false" customHeight="false" outlineLevel="0" collapsed="false">
      <c r="A4182" s="1" t="n">
        <v>39444</v>
      </c>
      <c r="B4182" s="2" t="n">
        <v>5261.563</v>
      </c>
    </row>
    <row r="4183" customFormat="false" ht="12.75" hidden="false" customHeight="false" outlineLevel="0" collapsed="false">
      <c r="A4183" s="1" t="n">
        <v>39449</v>
      </c>
      <c r="B4183" s="2" t="n">
        <v>5272.814</v>
      </c>
    </row>
    <row r="4184" customFormat="false" ht="12.75" hidden="false" customHeight="false" outlineLevel="0" collapsed="false">
      <c r="A4184" s="1" t="n">
        <v>39450</v>
      </c>
      <c r="B4184" s="2" t="n">
        <v>5319.861</v>
      </c>
    </row>
    <row r="4185" customFormat="false" ht="12.75" hidden="false" customHeight="false" outlineLevel="0" collapsed="false">
      <c r="A4185" s="1" t="n">
        <v>39451</v>
      </c>
      <c r="B4185" s="2" t="n">
        <v>5361.574</v>
      </c>
    </row>
    <row r="4186" customFormat="false" ht="12.75" hidden="false" customHeight="false" outlineLevel="0" collapsed="false">
      <c r="A4186" s="1" t="n">
        <v>39454</v>
      </c>
      <c r="B4186" s="2" t="n">
        <v>5393.343</v>
      </c>
    </row>
    <row r="4187" customFormat="false" ht="12.75" hidden="false" customHeight="false" outlineLevel="0" collapsed="false">
      <c r="A4187" s="1" t="n">
        <v>39455</v>
      </c>
      <c r="B4187" s="2" t="n">
        <v>5386.531</v>
      </c>
    </row>
    <row r="4188" customFormat="false" ht="12.75" hidden="false" customHeight="false" outlineLevel="0" collapsed="false">
      <c r="A4188" s="1" t="n">
        <v>39456</v>
      </c>
      <c r="B4188" s="2" t="n">
        <v>5435.807</v>
      </c>
    </row>
    <row r="4189" customFormat="false" ht="12.75" hidden="false" customHeight="false" outlineLevel="0" collapsed="false">
      <c r="A4189" s="1" t="n">
        <v>39457</v>
      </c>
      <c r="B4189" s="2" t="n">
        <v>5456.541</v>
      </c>
    </row>
    <row r="4190" customFormat="false" ht="12.75" hidden="false" customHeight="false" outlineLevel="0" collapsed="false">
      <c r="A4190" s="1" t="n">
        <v>39458</v>
      </c>
      <c r="B4190" s="2" t="n">
        <v>5484.677</v>
      </c>
    </row>
    <row r="4191" customFormat="false" ht="12.75" hidden="false" customHeight="false" outlineLevel="0" collapsed="false">
      <c r="A4191" s="1" t="n">
        <v>39461</v>
      </c>
      <c r="B4191" s="2" t="n">
        <v>5497.901</v>
      </c>
    </row>
    <row r="4192" customFormat="false" ht="12.75" hidden="false" customHeight="false" outlineLevel="0" collapsed="false">
      <c r="A4192" s="1" t="n">
        <v>39462</v>
      </c>
      <c r="B4192" s="2" t="n">
        <v>5443.791</v>
      </c>
    </row>
    <row r="4193" customFormat="false" ht="12.75" hidden="false" customHeight="false" outlineLevel="0" collapsed="false">
      <c r="A4193" s="1" t="n">
        <v>39463</v>
      </c>
      <c r="B4193" s="2" t="n">
        <v>5290.606</v>
      </c>
    </row>
    <row r="4194" customFormat="false" ht="12.75" hidden="false" customHeight="false" outlineLevel="0" collapsed="false">
      <c r="A4194" s="1" t="n">
        <v>39464</v>
      </c>
      <c r="B4194" s="2" t="n">
        <v>5151.626</v>
      </c>
    </row>
    <row r="4195" customFormat="false" ht="12.75" hidden="false" customHeight="false" outlineLevel="0" collapsed="false">
      <c r="A4195" s="1" t="n">
        <v>39465</v>
      </c>
      <c r="B4195" s="2" t="n">
        <v>5180.514</v>
      </c>
    </row>
    <row r="4196" customFormat="false" ht="12.75" hidden="false" customHeight="false" outlineLevel="0" collapsed="false">
      <c r="A4196" s="1" t="n">
        <v>39468</v>
      </c>
      <c r="B4196" s="2" t="n">
        <v>4914.435</v>
      </c>
    </row>
    <row r="4197" customFormat="false" ht="12.75" hidden="false" customHeight="false" outlineLevel="0" collapsed="false">
      <c r="A4197" s="1" t="n">
        <v>39469</v>
      </c>
      <c r="B4197" s="2" t="n">
        <v>4559.751</v>
      </c>
    </row>
    <row r="4198" customFormat="false" ht="12.75" hidden="false" customHeight="false" outlineLevel="0" collapsed="false">
      <c r="A4198" s="1" t="n">
        <v>39470</v>
      </c>
      <c r="B4198" s="2" t="n">
        <v>4703.047</v>
      </c>
    </row>
    <row r="4199" customFormat="false" ht="12.75" hidden="false" customHeight="false" outlineLevel="0" collapsed="false">
      <c r="A4199" s="1" t="n">
        <v>39471</v>
      </c>
      <c r="B4199" s="2" t="n">
        <v>4717.734</v>
      </c>
    </row>
    <row r="4200" customFormat="false" ht="12.75" hidden="false" customHeight="false" outlineLevel="0" collapsed="false">
      <c r="A4200" s="1" t="n">
        <v>39472</v>
      </c>
      <c r="B4200" s="2" t="n">
        <v>4761.688</v>
      </c>
    </row>
    <row r="4201" customFormat="false" ht="12.75" hidden="false" customHeight="false" outlineLevel="0" collapsed="false">
      <c r="A4201" s="1" t="n">
        <v>39475</v>
      </c>
      <c r="B4201" s="2" t="n">
        <v>4419.294</v>
      </c>
    </row>
    <row r="4202" customFormat="false" ht="12.75" hidden="false" customHeight="false" outlineLevel="0" collapsed="false">
      <c r="A4202" s="1" t="n">
        <v>39476</v>
      </c>
      <c r="B4202" s="2" t="n">
        <v>4457.944</v>
      </c>
    </row>
    <row r="4203" customFormat="false" ht="12.75" hidden="false" customHeight="false" outlineLevel="0" collapsed="false">
      <c r="A4203" s="1" t="n">
        <v>39477</v>
      </c>
      <c r="B4203" s="2" t="n">
        <v>4417.849</v>
      </c>
    </row>
    <row r="4204" customFormat="false" ht="12.75" hidden="false" customHeight="false" outlineLevel="0" collapsed="false">
      <c r="A4204" s="1" t="n">
        <v>39478</v>
      </c>
      <c r="B4204" s="2" t="n">
        <v>4383.393</v>
      </c>
    </row>
    <row r="4205" customFormat="false" ht="12.75" hidden="false" customHeight="false" outlineLevel="0" collapsed="false">
      <c r="A4205" s="1" t="n">
        <v>39479</v>
      </c>
      <c r="B4205" s="2" t="n">
        <v>4320.767</v>
      </c>
    </row>
    <row r="4206" customFormat="false" ht="12.75" hidden="false" customHeight="false" outlineLevel="0" collapsed="false">
      <c r="A4206" s="1" t="n">
        <v>39482</v>
      </c>
      <c r="B4206" s="2" t="n">
        <v>4672.17</v>
      </c>
    </row>
    <row r="4207" customFormat="false" ht="12.75" hidden="false" customHeight="false" outlineLevel="0" collapsed="false">
      <c r="A4207" s="1" t="n">
        <v>39483</v>
      </c>
      <c r="B4207" s="2" t="n">
        <v>4599.696</v>
      </c>
    </row>
    <row r="4208" customFormat="false" ht="12.75" hidden="false" customHeight="false" outlineLevel="0" collapsed="false">
      <c r="A4208" s="1" t="n">
        <v>39491</v>
      </c>
      <c r="B4208" s="2" t="n">
        <v>4490.721</v>
      </c>
    </row>
    <row r="4209" customFormat="false" ht="12.75" hidden="false" customHeight="false" outlineLevel="0" collapsed="false">
      <c r="A4209" s="1" t="n">
        <v>39492</v>
      </c>
      <c r="B4209" s="2" t="n">
        <v>4552.316</v>
      </c>
    </row>
    <row r="4210" customFormat="false" ht="12.75" hidden="false" customHeight="false" outlineLevel="0" collapsed="false">
      <c r="A4210" s="1" t="n">
        <v>39493</v>
      </c>
      <c r="B4210" s="2" t="n">
        <v>4497.127</v>
      </c>
    </row>
    <row r="4211" customFormat="false" ht="12.75" hidden="false" customHeight="false" outlineLevel="0" collapsed="false">
      <c r="A4211" s="1" t="n">
        <v>39496</v>
      </c>
      <c r="B4211" s="2" t="n">
        <v>4568.151</v>
      </c>
    </row>
    <row r="4212" customFormat="false" ht="12.75" hidden="false" customHeight="false" outlineLevel="0" collapsed="false">
      <c r="A4212" s="1" t="n">
        <v>39497</v>
      </c>
      <c r="B4212" s="2" t="n">
        <v>4664.295</v>
      </c>
    </row>
    <row r="4213" customFormat="false" ht="12.75" hidden="false" customHeight="false" outlineLevel="0" collapsed="false">
      <c r="A4213" s="1" t="n">
        <v>39498</v>
      </c>
      <c r="B4213" s="2" t="n">
        <v>4567.026</v>
      </c>
    </row>
    <row r="4214" customFormat="false" ht="12.75" hidden="false" customHeight="false" outlineLevel="0" collapsed="false">
      <c r="A4214" s="1" t="n">
        <v>39499</v>
      </c>
      <c r="B4214" s="2" t="n">
        <v>4527.177</v>
      </c>
    </row>
    <row r="4215" customFormat="false" ht="12.75" hidden="false" customHeight="false" outlineLevel="0" collapsed="false">
      <c r="A4215" s="1" t="n">
        <v>39500</v>
      </c>
      <c r="B4215" s="2" t="n">
        <v>4370.285</v>
      </c>
    </row>
    <row r="4216" customFormat="false" ht="12.75" hidden="false" customHeight="false" outlineLevel="0" collapsed="false">
      <c r="A4216" s="1" t="n">
        <v>39503</v>
      </c>
      <c r="B4216" s="2" t="n">
        <v>4192.533</v>
      </c>
    </row>
    <row r="4217" customFormat="false" ht="12.75" hidden="false" customHeight="false" outlineLevel="0" collapsed="false">
      <c r="A4217" s="1" t="n">
        <v>39504</v>
      </c>
      <c r="B4217" s="2" t="n">
        <v>4238.179</v>
      </c>
    </row>
    <row r="4218" customFormat="false" ht="12.75" hidden="false" customHeight="false" outlineLevel="0" collapsed="false">
      <c r="A4218" s="1" t="n">
        <v>39505</v>
      </c>
      <c r="B4218" s="2" t="n">
        <v>4334.047</v>
      </c>
    </row>
    <row r="4219" customFormat="false" ht="12.75" hidden="false" customHeight="false" outlineLevel="0" collapsed="false">
      <c r="A4219" s="1" t="n">
        <v>39506</v>
      </c>
      <c r="B4219" s="2" t="n">
        <v>4299.513</v>
      </c>
    </row>
    <row r="4220" customFormat="false" ht="12.75" hidden="false" customHeight="false" outlineLevel="0" collapsed="false">
      <c r="A4220" s="1" t="n">
        <v>39507</v>
      </c>
      <c r="B4220" s="2" t="n">
        <v>4348.543</v>
      </c>
    </row>
    <row r="4221" customFormat="false" ht="12.75" hidden="false" customHeight="false" outlineLevel="0" collapsed="false">
      <c r="A4221" s="1" t="n">
        <v>39510</v>
      </c>
      <c r="B4221" s="2" t="n">
        <v>4438.265</v>
      </c>
    </row>
    <row r="4222" customFormat="false" ht="12.75" hidden="false" customHeight="false" outlineLevel="0" collapsed="false">
      <c r="A4222" s="1" t="n">
        <v>39511</v>
      </c>
      <c r="B4222" s="2" t="n">
        <v>4335.446</v>
      </c>
    </row>
    <row r="4223" customFormat="false" ht="12.75" hidden="false" customHeight="false" outlineLevel="0" collapsed="false">
      <c r="A4223" s="1" t="n">
        <v>39512</v>
      </c>
      <c r="B4223" s="2" t="n">
        <v>4292.654</v>
      </c>
    </row>
    <row r="4224" customFormat="false" ht="12.75" hidden="false" customHeight="false" outlineLevel="0" collapsed="false">
      <c r="A4224" s="1" t="n">
        <v>39513</v>
      </c>
      <c r="B4224" s="2" t="n">
        <v>4360.986</v>
      </c>
    </row>
    <row r="4225" customFormat="false" ht="12.75" hidden="false" customHeight="false" outlineLevel="0" collapsed="false">
      <c r="A4225" s="1" t="n">
        <v>39514</v>
      </c>
      <c r="B4225" s="2" t="n">
        <v>4300.515</v>
      </c>
    </row>
    <row r="4226" customFormat="false" ht="12.75" hidden="false" customHeight="false" outlineLevel="0" collapsed="false">
      <c r="A4226" s="1" t="n">
        <v>39517</v>
      </c>
      <c r="B4226" s="2" t="n">
        <v>4146.299</v>
      </c>
    </row>
    <row r="4227" customFormat="false" ht="12.75" hidden="false" customHeight="false" outlineLevel="0" collapsed="false">
      <c r="A4227" s="1" t="n">
        <v>39518</v>
      </c>
      <c r="B4227" s="2" t="n">
        <v>4165.878</v>
      </c>
    </row>
    <row r="4228" customFormat="false" ht="12.75" hidden="false" customHeight="false" outlineLevel="0" collapsed="false">
      <c r="A4228" s="1" t="n">
        <v>39519</v>
      </c>
      <c r="B4228" s="2" t="n">
        <v>4070.116</v>
      </c>
    </row>
    <row r="4229" customFormat="false" ht="12.75" hidden="false" customHeight="false" outlineLevel="0" collapsed="false">
      <c r="A4229" s="1" t="n">
        <v>39520</v>
      </c>
      <c r="B4229" s="2" t="n">
        <v>3971.257</v>
      </c>
    </row>
    <row r="4230" customFormat="false" ht="12.75" hidden="false" customHeight="false" outlineLevel="0" collapsed="false">
      <c r="A4230" s="1" t="n">
        <v>39521</v>
      </c>
      <c r="B4230" s="2" t="n">
        <v>3962.673</v>
      </c>
    </row>
    <row r="4231" customFormat="false" ht="12.75" hidden="false" customHeight="false" outlineLevel="0" collapsed="false">
      <c r="A4231" s="1" t="n">
        <v>39524</v>
      </c>
      <c r="B4231" s="2" t="n">
        <v>3820.048</v>
      </c>
    </row>
    <row r="4232" customFormat="false" ht="12.75" hidden="false" customHeight="false" outlineLevel="0" collapsed="false">
      <c r="A4232" s="1" t="n">
        <v>39525</v>
      </c>
      <c r="B4232" s="2" t="n">
        <v>3668.897</v>
      </c>
    </row>
    <row r="4233" customFormat="false" ht="12.75" hidden="false" customHeight="false" outlineLevel="0" collapsed="false">
      <c r="A4233" s="1" t="n">
        <v>39526</v>
      </c>
      <c r="B4233" s="2" t="n">
        <v>3761.605</v>
      </c>
    </row>
    <row r="4234" customFormat="false" ht="12.75" hidden="false" customHeight="false" outlineLevel="0" collapsed="false">
      <c r="A4234" s="1" t="n">
        <v>39527</v>
      </c>
      <c r="B4234" s="2" t="n">
        <v>3804.054</v>
      </c>
    </row>
    <row r="4235" customFormat="false" ht="12.75" hidden="false" customHeight="false" outlineLevel="0" collapsed="false">
      <c r="A4235" s="1" t="n">
        <v>39528</v>
      </c>
      <c r="B4235" s="2" t="n">
        <v>3796.576</v>
      </c>
    </row>
    <row r="4236" customFormat="false" ht="12.75" hidden="false" customHeight="false" outlineLevel="0" collapsed="false">
      <c r="A4236" s="1" t="n">
        <v>39531</v>
      </c>
      <c r="B4236" s="2" t="n">
        <v>3626.188</v>
      </c>
    </row>
    <row r="4237" customFormat="false" ht="12.75" hidden="false" customHeight="false" outlineLevel="0" collapsed="false">
      <c r="A4237" s="1" t="n">
        <v>39532</v>
      </c>
      <c r="B4237" s="2" t="n">
        <v>3629.619</v>
      </c>
    </row>
    <row r="4238" customFormat="false" ht="12.75" hidden="false" customHeight="false" outlineLevel="0" collapsed="false">
      <c r="A4238" s="1" t="n">
        <v>39533</v>
      </c>
      <c r="B4238" s="2" t="n">
        <v>3606.857</v>
      </c>
    </row>
    <row r="4239" customFormat="false" ht="12.75" hidden="false" customHeight="false" outlineLevel="0" collapsed="false">
      <c r="A4239" s="1" t="n">
        <v>39534</v>
      </c>
      <c r="B4239" s="2" t="n">
        <v>3411.493</v>
      </c>
    </row>
    <row r="4240" customFormat="false" ht="12.75" hidden="false" customHeight="false" outlineLevel="0" collapsed="false">
      <c r="A4240" s="1" t="n">
        <v>39535</v>
      </c>
      <c r="B4240" s="2" t="n">
        <v>3580.146</v>
      </c>
    </row>
    <row r="4241" customFormat="false" ht="12.75" hidden="false" customHeight="false" outlineLevel="0" collapsed="false">
      <c r="A4241" s="1" t="n">
        <v>39538</v>
      </c>
      <c r="B4241" s="2" t="n">
        <v>3472.713</v>
      </c>
    </row>
    <row r="4242" customFormat="false" ht="12.75" hidden="false" customHeight="false" outlineLevel="0" collapsed="false">
      <c r="A4242" s="1" t="n">
        <v>39539</v>
      </c>
      <c r="B4242" s="2" t="n">
        <v>3329.162</v>
      </c>
    </row>
    <row r="4243" customFormat="false" ht="12.75" hidden="false" customHeight="false" outlineLevel="0" collapsed="false">
      <c r="A4243" s="1" t="n">
        <v>39540</v>
      </c>
      <c r="B4243" s="2" t="n">
        <v>3347.882</v>
      </c>
    </row>
    <row r="4244" customFormat="false" ht="12.75" hidden="false" customHeight="false" outlineLevel="0" collapsed="false">
      <c r="A4244" s="1" t="n">
        <v>39541</v>
      </c>
      <c r="B4244" s="2" t="n">
        <v>3446.244</v>
      </c>
    </row>
    <row r="4245" customFormat="false" ht="12.75" hidden="false" customHeight="false" outlineLevel="0" collapsed="false">
      <c r="A4245" s="1" t="n">
        <v>39545</v>
      </c>
      <c r="B4245" s="2" t="n">
        <v>3599.618</v>
      </c>
    </row>
    <row r="4246" customFormat="false" ht="12.75" hidden="false" customHeight="false" outlineLevel="0" collapsed="false">
      <c r="A4246" s="1" t="n">
        <v>39546</v>
      </c>
      <c r="B4246" s="2" t="n">
        <v>3612.539</v>
      </c>
    </row>
    <row r="4247" customFormat="false" ht="12.75" hidden="false" customHeight="false" outlineLevel="0" collapsed="false">
      <c r="A4247" s="1" t="n">
        <v>39547</v>
      </c>
      <c r="B4247" s="2" t="n">
        <v>3413.907</v>
      </c>
    </row>
    <row r="4248" customFormat="false" ht="12.75" hidden="false" customHeight="false" outlineLevel="0" collapsed="false">
      <c r="A4248" s="1" t="n">
        <v>39548</v>
      </c>
      <c r="B4248" s="2" t="n">
        <v>3471.743</v>
      </c>
    </row>
    <row r="4249" customFormat="false" ht="12.75" hidden="false" customHeight="false" outlineLevel="0" collapsed="false">
      <c r="A4249" s="1" t="n">
        <v>39549</v>
      </c>
      <c r="B4249" s="2" t="n">
        <v>3492.893</v>
      </c>
    </row>
    <row r="4250" customFormat="false" ht="12.75" hidden="false" customHeight="false" outlineLevel="0" collapsed="false">
      <c r="A4250" s="1" t="n">
        <v>39552</v>
      </c>
      <c r="B4250" s="2" t="n">
        <v>3296.672</v>
      </c>
    </row>
    <row r="4251" customFormat="false" ht="12.75" hidden="false" customHeight="false" outlineLevel="0" collapsed="false">
      <c r="A4251" s="1" t="n">
        <v>39553</v>
      </c>
      <c r="B4251" s="2" t="n">
        <v>3348.353</v>
      </c>
    </row>
    <row r="4252" customFormat="false" ht="12.75" hidden="false" customHeight="false" outlineLevel="0" collapsed="false">
      <c r="A4252" s="1" t="n">
        <v>39554</v>
      </c>
      <c r="B4252" s="2" t="n">
        <v>3291.599</v>
      </c>
    </row>
    <row r="4253" customFormat="false" ht="12.75" hidden="false" customHeight="false" outlineLevel="0" collapsed="false">
      <c r="A4253" s="1" t="n">
        <v>39555</v>
      </c>
      <c r="B4253" s="2" t="n">
        <v>3222.741</v>
      </c>
    </row>
    <row r="4254" customFormat="false" ht="12.75" hidden="false" customHeight="false" outlineLevel="0" collapsed="false">
      <c r="A4254" s="1" t="n">
        <v>39556</v>
      </c>
      <c r="B4254" s="2" t="n">
        <v>3094.668</v>
      </c>
    </row>
    <row r="4255" customFormat="false" ht="12.75" hidden="false" customHeight="false" outlineLevel="0" collapsed="false">
      <c r="A4255" s="1" t="n">
        <v>39559</v>
      </c>
      <c r="B4255" s="2" t="n">
        <v>3116.977</v>
      </c>
    </row>
    <row r="4256" customFormat="false" ht="12.75" hidden="false" customHeight="false" outlineLevel="0" collapsed="false">
      <c r="A4256" s="1" t="n">
        <v>39560</v>
      </c>
      <c r="B4256" s="2" t="n">
        <v>3147.793</v>
      </c>
    </row>
    <row r="4257" customFormat="false" ht="12.75" hidden="false" customHeight="false" outlineLevel="0" collapsed="false">
      <c r="A4257" s="1" t="n">
        <v>39561</v>
      </c>
      <c r="B4257" s="2" t="n">
        <v>3278.33</v>
      </c>
    </row>
    <row r="4258" customFormat="false" ht="12.75" hidden="false" customHeight="false" outlineLevel="0" collapsed="false">
      <c r="A4258" s="1" t="n">
        <v>39562</v>
      </c>
      <c r="B4258" s="2" t="n">
        <v>3583.028</v>
      </c>
    </row>
    <row r="4259" customFormat="false" ht="12.75" hidden="false" customHeight="false" outlineLevel="0" collapsed="false">
      <c r="A4259" s="1" t="n">
        <v>39563</v>
      </c>
      <c r="B4259" s="2" t="n">
        <v>3557.749</v>
      </c>
    </row>
    <row r="4260" customFormat="false" ht="12.75" hidden="false" customHeight="false" outlineLevel="0" collapsed="false">
      <c r="A4260" s="1" t="n">
        <v>39566</v>
      </c>
      <c r="B4260" s="2" t="n">
        <v>3474.722</v>
      </c>
    </row>
    <row r="4261" customFormat="false" ht="12.75" hidden="false" customHeight="false" outlineLevel="0" collapsed="false">
      <c r="A4261" s="1" t="n">
        <v>39567</v>
      </c>
      <c r="B4261" s="2" t="n">
        <v>3523.405</v>
      </c>
    </row>
    <row r="4262" customFormat="false" ht="12.75" hidden="false" customHeight="false" outlineLevel="0" collapsed="false">
      <c r="A4262" s="1" t="n">
        <v>39568</v>
      </c>
      <c r="B4262" s="2" t="n">
        <v>3693.106</v>
      </c>
    </row>
    <row r="4263" customFormat="false" ht="12.75" hidden="false" customHeight="false" outlineLevel="0" collapsed="false">
      <c r="A4263" s="1" t="n">
        <v>39573</v>
      </c>
      <c r="B4263" s="2" t="n">
        <v>3761.009</v>
      </c>
    </row>
    <row r="4264" customFormat="false" ht="12.75" hidden="false" customHeight="false" outlineLevel="0" collapsed="false">
      <c r="A4264" s="1" t="n">
        <v>39574</v>
      </c>
      <c r="B4264" s="2" t="n">
        <v>3733.503</v>
      </c>
    </row>
    <row r="4265" customFormat="false" ht="12.75" hidden="false" customHeight="false" outlineLevel="0" collapsed="false">
      <c r="A4265" s="1" t="n">
        <v>39575</v>
      </c>
      <c r="B4265" s="2" t="n">
        <v>3579.147</v>
      </c>
    </row>
    <row r="4266" customFormat="false" ht="12.75" hidden="false" customHeight="false" outlineLevel="0" collapsed="false">
      <c r="A4266" s="1" t="n">
        <v>39576</v>
      </c>
      <c r="B4266" s="2" t="n">
        <v>3656.839</v>
      </c>
    </row>
    <row r="4267" customFormat="false" ht="12.75" hidden="false" customHeight="false" outlineLevel="0" collapsed="false">
      <c r="A4267" s="1" t="n">
        <v>39577</v>
      </c>
      <c r="B4267" s="2" t="n">
        <v>3613.494</v>
      </c>
    </row>
    <row r="4268" customFormat="false" ht="12.75" hidden="false" customHeight="false" outlineLevel="0" collapsed="false">
      <c r="A4268" s="1" t="n">
        <v>39580</v>
      </c>
      <c r="B4268" s="2" t="n">
        <v>3626.982</v>
      </c>
    </row>
    <row r="4269" customFormat="false" ht="12.75" hidden="false" customHeight="false" outlineLevel="0" collapsed="false">
      <c r="A4269" s="1" t="n">
        <v>39581</v>
      </c>
      <c r="B4269" s="2" t="n">
        <v>3560.243</v>
      </c>
    </row>
    <row r="4270" customFormat="false" ht="12.75" hidden="false" customHeight="false" outlineLevel="0" collapsed="false">
      <c r="A4270" s="1" t="n">
        <v>39582</v>
      </c>
      <c r="B4270" s="2" t="n">
        <v>3657.432</v>
      </c>
    </row>
    <row r="4271" customFormat="false" ht="12.75" hidden="false" customHeight="false" outlineLevel="0" collapsed="false">
      <c r="A4271" s="1" t="n">
        <v>39583</v>
      </c>
      <c r="B4271" s="2" t="n">
        <v>3637.324</v>
      </c>
    </row>
    <row r="4272" customFormat="false" ht="12.75" hidden="false" customHeight="false" outlineLevel="0" collapsed="false">
      <c r="A4272" s="1" t="n">
        <v>39584</v>
      </c>
      <c r="B4272" s="2" t="n">
        <v>3624.233</v>
      </c>
    </row>
    <row r="4273" customFormat="false" ht="12.75" hidden="false" customHeight="false" outlineLevel="0" collapsed="false">
      <c r="A4273" s="1" t="n">
        <v>39587</v>
      </c>
      <c r="B4273" s="2" t="n">
        <v>3604.761</v>
      </c>
    </row>
    <row r="4274" customFormat="false" ht="12.75" hidden="false" customHeight="false" outlineLevel="0" collapsed="false">
      <c r="A4274" s="1" t="n">
        <v>39588</v>
      </c>
      <c r="B4274" s="2" t="n">
        <v>3443.162</v>
      </c>
    </row>
    <row r="4275" customFormat="false" ht="12.75" hidden="false" customHeight="false" outlineLevel="0" collapsed="false">
      <c r="A4275" s="1" t="n">
        <v>39589</v>
      </c>
      <c r="B4275" s="2" t="n">
        <v>3544.186</v>
      </c>
    </row>
    <row r="4276" customFormat="false" ht="12.75" hidden="false" customHeight="false" outlineLevel="0" collapsed="false">
      <c r="A4276" s="1" t="n">
        <v>39590</v>
      </c>
      <c r="B4276" s="2" t="n">
        <v>3485.63</v>
      </c>
    </row>
    <row r="4277" customFormat="false" ht="12.75" hidden="false" customHeight="false" outlineLevel="0" collapsed="false">
      <c r="A4277" s="1" t="n">
        <v>39591</v>
      </c>
      <c r="B4277" s="2" t="n">
        <v>3473.091</v>
      </c>
    </row>
    <row r="4278" customFormat="false" ht="12.75" hidden="false" customHeight="false" outlineLevel="0" collapsed="false">
      <c r="A4278" s="1" t="n">
        <v>39594</v>
      </c>
      <c r="B4278" s="2" t="n">
        <v>3364.544</v>
      </c>
    </row>
    <row r="4279" customFormat="false" ht="12.75" hidden="false" customHeight="false" outlineLevel="0" collapsed="false">
      <c r="A4279" s="1" t="n">
        <v>39595</v>
      </c>
      <c r="B4279" s="2" t="n">
        <v>3375.407</v>
      </c>
    </row>
    <row r="4280" customFormat="false" ht="12.75" hidden="false" customHeight="false" outlineLevel="0" collapsed="false">
      <c r="A4280" s="1" t="n">
        <v>39596</v>
      </c>
      <c r="B4280" s="2" t="n">
        <v>3459.026</v>
      </c>
    </row>
    <row r="4281" customFormat="false" ht="12.75" hidden="false" customHeight="false" outlineLevel="0" collapsed="false">
      <c r="A4281" s="1" t="n">
        <v>39597</v>
      </c>
      <c r="B4281" s="2" t="n">
        <v>3401.437</v>
      </c>
    </row>
    <row r="4282" customFormat="false" ht="12.75" hidden="false" customHeight="false" outlineLevel="0" collapsed="false">
      <c r="A4282" s="1" t="n">
        <v>39598</v>
      </c>
      <c r="B4282" s="2" t="n">
        <v>3433.354</v>
      </c>
    </row>
    <row r="4283" customFormat="false" ht="12.75" hidden="false" customHeight="false" outlineLevel="0" collapsed="false">
      <c r="A4283" s="1" t="n">
        <v>39601</v>
      </c>
      <c r="B4283" s="2" t="n">
        <v>3459.044</v>
      </c>
    </row>
    <row r="4284" customFormat="false" ht="12.75" hidden="false" customHeight="false" outlineLevel="0" collapsed="false">
      <c r="A4284" s="1" t="n">
        <v>39602</v>
      </c>
      <c r="B4284" s="2" t="n">
        <v>3436.398</v>
      </c>
    </row>
    <row r="4285" customFormat="false" ht="12.75" hidden="false" customHeight="false" outlineLevel="0" collapsed="false">
      <c r="A4285" s="1" t="n">
        <v>39603</v>
      </c>
      <c r="B4285" s="2" t="n">
        <v>3369.913</v>
      </c>
    </row>
    <row r="4286" customFormat="false" ht="12.75" hidden="false" customHeight="false" outlineLevel="0" collapsed="false">
      <c r="A4286" s="1" t="n">
        <v>39604</v>
      </c>
      <c r="B4286" s="2" t="n">
        <v>3351.645</v>
      </c>
    </row>
    <row r="4287" customFormat="false" ht="12.75" hidden="false" customHeight="false" outlineLevel="0" collapsed="false">
      <c r="A4287" s="1" t="n">
        <v>39605</v>
      </c>
      <c r="B4287" s="2" t="n">
        <v>3329.67</v>
      </c>
    </row>
    <row r="4288" customFormat="false" ht="12.75" hidden="false" customHeight="false" outlineLevel="0" collapsed="false">
      <c r="A4288" s="1" t="n">
        <v>39609</v>
      </c>
      <c r="B4288" s="2" t="n">
        <v>3072.333</v>
      </c>
    </row>
    <row r="4289" customFormat="false" ht="12.75" hidden="false" customHeight="false" outlineLevel="0" collapsed="false">
      <c r="A4289" s="1" t="n">
        <v>39610</v>
      </c>
      <c r="B4289" s="2" t="n">
        <v>3024.24</v>
      </c>
    </row>
    <row r="4290" customFormat="false" ht="12.75" hidden="false" customHeight="false" outlineLevel="0" collapsed="false">
      <c r="A4290" s="1" t="n">
        <v>39611</v>
      </c>
      <c r="B4290" s="2" t="n">
        <v>2957.532</v>
      </c>
    </row>
    <row r="4291" customFormat="false" ht="12.75" hidden="false" customHeight="false" outlineLevel="0" collapsed="false">
      <c r="A4291" s="1" t="n">
        <v>39612</v>
      </c>
      <c r="B4291" s="2" t="n">
        <v>2868.8</v>
      </c>
    </row>
    <row r="4292" customFormat="false" ht="12.75" hidden="false" customHeight="false" outlineLevel="0" collapsed="false">
      <c r="A4292" s="1" t="n">
        <v>39615</v>
      </c>
      <c r="B4292" s="2" t="n">
        <v>2874.103</v>
      </c>
    </row>
    <row r="4293" customFormat="false" ht="12.75" hidden="false" customHeight="false" outlineLevel="0" collapsed="false">
      <c r="A4293" s="1" t="n">
        <v>39616</v>
      </c>
      <c r="B4293" s="2" t="n">
        <v>2794.751</v>
      </c>
    </row>
    <row r="4294" customFormat="false" ht="12.75" hidden="false" customHeight="false" outlineLevel="0" collapsed="false">
      <c r="A4294" s="1" t="n">
        <v>39617</v>
      </c>
      <c r="B4294" s="2" t="n">
        <v>2941.115</v>
      </c>
    </row>
    <row r="4295" customFormat="false" ht="12.75" hidden="false" customHeight="false" outlineLevel="0" collapsed="false">
      <c r="A4295" s="1" t="n">
        <v>39618</v>
      </c>
      <c r="B4295" s="2" t="n">
        <v>2748.874</v>
      </c>
    </row>
    <row r="4296" customFormat="false" ht="12.75" hidden="false" customHeight="false" outlineLevel="0" collapsed="false">
      <c r="A4296" s="1" t="n">
        <v>39619</v>
      </c>
      <c r="B4296" s="2" t="n">
        <v>2831.736</v>
      </c>
    </row>
    <row r="4297" customFormat="false" ht="12.75" hidden="false" customHeight="false" outlineLevel="0" collapsed="false">
      <c r="A4297" s="1" t="n">
        <v>39622</v>
      </c>
      <c r="B4297" s="2" t="n">
        <v>2760.417</v>
      </c>
    </row>
    <row r="4298" customFormat="false" ht="12.75" hidden="false" customHeight="false" outlineLevel="0" collapsed="false">
      <c r="A4298" s="1" t="n">
        <v>39623</v>
      </c>
      <c r="B4298" s="2" t="n">
        <v>2803.019</v>
      </c>
    </row>
    <row r="4299" customFormat="false" ht="12.75" hidden="false" customHeight="false" outlineLevel="0" collapsed="false">
      <c r="A4299" s="1" t="n">
        <v>39624</v>
      </c>
      <c r="B4299" s="2" t="n">
        <v>2905.014</v>
      </c>
    </row>
    <row r="4300" customFormat="false" ht="12.75" hidden="false" customHeight="false" outlineLevel="0" collapsed="false">
      <c r="A4300" s="1" t="n">
        <v>39625</v>
      </c>
      <c r="B4300" s="2" t="n">
        <v>2901.85</v>
      </c>
    </row>
    <row r="4301" customFormat="false" ht="12.75" hidden="false" customHeight="false" outlineLevel="0" collapsed="false">
      <c r="A4301" s="1" t="n">
        <v>39626</v>
      </c>
      <c r="B4301" s="2" t="n">
        <v>2748.432</v>
      </c>
    </row>
    <row r="4302" customFormat="false" ht="12.75" hidden="false" customHeight="false" outlineLevel="0" collapsed="false">
      <c r="A4302" s="1" t="n">
        <v>39629</v>
      </c>
      <c r="B4302" s="2" t="n">
        <v>2736.103</v>
      </c>
    </row>
    <row r="4303" customFormat="false" ht="12.75" hidden="false" customHeight="false" outlineLevel="0" collapsed="false">
      <c r="A4303" s="1" t="n">
        <v>39630</v>
      </c>
      <c r="B4303" s="2" t="n">
        <v>2651.605</v>
      </c>
    </row>
    <row r="4304" customFormat="false" ht="12.75" hidden="false" customHeight="false" outlineLevel="0" collapsed="false">
      <c r="A4304" s="1" t="n">
        <v>39631</v>
      </c>
      <c r="B4304" s="2" t="n">
        <v>2651.725</v>
      </c>
    </row>
    <row r="4305" customFormat="false" ht="12.75" hidden="false" customHeight="false" outlineLevel="0" collapsed="false">
      <c r="A4305" s="1" t="n">
        <v>39632</v>
      </c>
      <c r="B4305" s="2" t="n">
        <v>2703.529</v>
      </c>
    </row>
    <row r="4306" customFormat="false" ht="12.75" hidden="false" customHeight="false" outlineLevel="0" collapsed="false">
      <c r="A4306" s="1" t="n">
        <v>39633</v>
      </c>
      <c r="B4306" s="2" t="n">
        <v>2669.892</v>
      </c>
    </row>
    <row r="4307" customFormat="false" ht="12.75" hidden="false" customHeight="false" outlineLevel="0" collapsed="false">
      <c r="A4307" s="1" t="n">
        <v>39636</v>
      </c>
      <c r="B4307" s="2" t="n">
        <v>2792.397</v>
      </c>
    </row>
    <row r="4308" customFormat="false" ht="12.75" hidden="false" customHeight="false" outlineLevel="0" collapsed="false">
      <c r="A4308" s="1" t="n">
        <v>39637</v>
      </c>
      <c r="B4308" s="2" t="n">
        <v>2814.947</v>
      </c>
    </row>
    <row r="4309" customFormat="false" ht="12.75" hidden="false" customHeight="false" outlineLevel="0" collapsed="false">
      <c r="A4309" s="1" t="n">
        <v>39638</v>
      </c>
      <c r="B4309" s="2" t="n">
        <v>2920.546</v>
      </c>
    </row>
    <row r="4310" customFormat="false" ht="12.75" hidden="false" customHeight="false" outlineLevel="0" collapsed="false">
      <c r="A4310" s="1" t="n">
        <v>39639</v>
      </c>
      <c r="B4310" s="2" t="n">
        <v>2875.45</v>
      </c>
    </row>
    <row r="4311" customFormat="false" ht="12.75" hidden="false" customHeight="false" outlineLevel="0" collapsed="false">
      <c r="A4311" s="1" t="n">
        <v>39640</v>
      </c>
      <c r="B4311" s="2" t="n">
        <v>2856.634</v>
      </c>
    </row>
    <row r="4312" customFormat="false" ht="12.75" hidden="false" customHeight="false" outlineLevel="0" collapsed="false">
      <c r="A4312" s="1" t="n">
        <v>39643</v>
      </c>
      <c r="B4312" s="2" t="n">
        <v>2878.256</v>
      </c>
    </row>
    <row r="4313" customFormat="false" ht="12.75" hidden="false" customHeight="false" outlineLevel="0" collapsed="false">
      <c r="A4313" s="1" t="n">
        <v>39644</v>
      </c>
      <c r="B4313" s="2" t="n">
        <v>2779.448</v>
      </c>
    </row>
    <row r="4314" customFormat="false" ht="12.75" hidden="false" customHeight="false" outlineLevel="0" collapsed="false">
      <c r="A4314" s="1" t="n">
        <v>39645</v>
      </c>
      <c r="B4314" s="2" t="n">
        <v>2705.867</v>
      </c>
    </row>
    <row r="4315" customFormat="false" ht="12.75" hidden="false" customHeight="false" outlineLevel="0" collapsed="false">
      <c r="A4315" s="1" t="n">
        <v>39646</v>
      </c>
      <c r="B4315" s="2" t="n">
        <v>2684.778</v>
      </c>
    </row>
    <row r="4316" customFormat="false" ht="12.75" hidden="false" customHeight="false" outlineLevel="0" collapsed="false">
      <c r="A4316" s="1" t="n">
        <v>39647</v>
      </c>
      <c r="B4316" s="2" t="n">
        <v>2778.367</v>
      </c>
    </row>
    <row r="4317" customFormat="false" ht="12.75" hidden="false" customHeight="false" outlineLevel="0" collapsed="false">
      <c r="A4317" s="1" t="n">
        <v>39650</v>
      </c>
      <c r="B4317" s="2" t="n">
        <v>2861.418</v>
      </c>
    </row>
    <row r="4318" customFormat="false" ht="12.75" hidden="false" customHeight="false" outlineLevel="0" collapsed="false">
      <c r="A4318" s="1" t="n">
        <v>39651</v>
      </c>
      <c r="B4318" s="2" t="n">
        <v>2846.117</v>
      </c>
    </row>
    <row r="4319" customFormat="false" ht="12.75" hidden="false" customHeight="false" outlineLevel="0" collapsed="false">
      <c r="A4319" s="1" t="n">
        <v>39652</v>
      </c>
      <c r="B4319" s="2" t="n">
        <v>2837.849</v>
      </c>
    </row>
    <row r="4320" customFormat="false" ht="12.75" hidden="false" customHeight="false" outlineLevel="0" collapsed="false">
      <c r="A4320" s="1" t="n">
        <v>39653</v>
      </c>
      <c r="B4320" s="2" t="n">
        <v>2910.292</v>
      </c>
    </row>
    <row r="4321" customFormat="false" ht="12.75" hidden="false" customHeight="false" outlineLevel="0" collapsed="false">
      <c r="A4321" s="1" t="n">
        <v>39654</v>
      </c>
      <c r="B4321" s="2" t="n">
        <v>2865.101</v>
      </c>
    </row>
    <row r="4322" customFormat="false" ht="12.75" hidden="false" customHeight="false" outlineLevel="0" collapsed="false">
      <c r="A4322" s="1" t="n">
        <v>39657</v>
      </c>
      <c r="B4322" s="2" t="n">
        <v>2903.012</v>
      </c>
    </row>
    <row r="4323" customFormat="false" ht="12.75" hidden="false" customHeight="false" outlineLevel="0" collapsed="false">
      <c r="A4323" s="1" t="n">
        <v>39658</v>
      </c>
      <c r="B4323" s="2" t="n">
        <v>2850.311</v>
      </c>
    </row>
    <row r="4324" customFormat="false" ht="12.75" hidden="false" customHeight="false" outlineLevel="0" collapsed="false">
      <c r="A4324" s="1" t="n">
        <v>39659</v>
      </c>
      <c r="B4324" s="2" t="n">
        <v>2836.668</v>
      </c>
    </row>
    <row r="4325" customFormat="false" ht="12.75" hidden="false" customHeight="false" outlineLevel="0" collapsed="false">
      <c r="A4325" s="1" t="n">
        <v>39660</v>
      </c>
      <c r="B4325" s="2" t="n">
        <v>2775.717</v>
      </c>
    </row>
    <row r="4326" customFormat="false" ht="12.75" hidden="false" customHeight="false" outlineLevel="0" collapsed="false">
      <c r="A4326" s="1" t="n">
        <v>39661</v>
      </c>
      <c r="B4326" s="2" t="n">
        <v>2801.817</v>
      </c>
    </row>
    <row r="4327" customFormat="false" ht="12.75" hidden="false" customHeight="false" outlineLevel="0" collapsed="false">
      <c r="A4327" s="1" t="n">
        <v>39664</v>
      </c>
      <c r="B4327" s="2" t="n">
        <v>2741.74</v>
      </c>
    </row>
    <row r="4328" customFormat="false" ht="12.75" hidden="false" customHeight="false" outlineLevel="0" collapsed="false">
      <c r="A4328" s="1" t="n">
        <v>39665</v>
      </c>
      <c r="B4328" s="2" t="n">
        <v>2690.746</v>
      </c>
    </row>
    <row r="4329" customFormat="false" ht="12.75" hidden="false" customHeight="false" outlineLevel="0" collapsed="false">
      <c r="A4329" s="1" t="n">
        <v>39666</v>
      </c>
      <c r="B4329" s="2" t="n">
        <v>2719.368</v>
      </c>
    </row>
    <row r="4330" customFormat="false" ht="12.75" hidden="false" customHeight="false" outlineLevel="0" collapsed="false">
      <c r="A4330" s="1" t="n">
        <v>39667</v>
      </c>
      <c r="B4330" s="2" t="n">
        <v>2727.577</v>
      </c>
    </row>
    <row r="4331" customFormat="false" ht="12.75" hidden="false" customHeight="false" outlineLevel="0" collapsed="false">
      <c r="A4331" s="1" t="n">
        <v>39668</v>
      </c>
      <c r="B4331" s="2" t="n">
        <v>2605.719</v>
      </c>
    </row>
    <row r="4332" customFormat="false" ht="12.75" hidden="false" customHeight="false" outlineLevel="0" collapsed="false">
      <c r="A4332" s="1" t="n">
        <v>39671</v>
      </c>
      <c r="B4332" s="2" t="n">
        <v>2470.074</v>
      </c>
    </row>
    <row r="4333" customFormat="false" ht="12.75" hidden="false" customHeight="false" outlineLevel="0" collapsed="false">
      <c r="A4333" s="1" t="n">
        <v>39672</v>
      </c>
      <c r="B4333" s="2" t="n">
        <v>2457.198</v>
      </c>
    </row>
    <row r="4334" customFormat="false" ht="12.75" hidden="false" customHeight="false" outlineLevel="0" collapsed="false">
      <c r="A4334" s="1" t="n">
        <v>39673</v>
      </c>
      <c r="B4334" s="2" t="n">
        <v>2446.297</v>
      </c>
    </row>
    <row r="4335" customFormat="false" ht="12.75" hidden="false" customHeight="false" outlineLevel="0" collapsed="false">
      <c r="A4335" s="1" t="n">
        <v>39674</v>
      </c>
      <c r="B4335" s="2" t="n">
        <v>2437.082</v>
      </c>
    </row>
    <row r="4336" customFormat="false" ht="12.75" hidden="false" customHeight="false" outlineLevel="0" collapsed="false">
      <c r="A4336" s="1" t="n">
        <v>39675</v>
      </c>
      <c r="B4336" s="2" t="n">
        <v>2450.61</v>
      </c>
    </row>
    <row r="4337" customFormat="false" ht="12.75" hidden="false" customHeight="false" outlineLevel="0" collapsed="false">
      <c r="A4337" s="1" t="n">
        <v>39678</v>
      </c>
      <c r="B4337" s="2" t="n">
        <v>2319.868</v>
      </c>
    </row>
    <row r="4338" customFormat="false" ht="12.75" hidden="false" customHeight="false" outlineLevel="0" collapsed="false">
      <c r="A4338" s="1" t="n">
        <v>39679</v>
      </c>
      <c r="B4338" s="2" t="n">
        <v>2344.469</v>
      </c>
    </row>
    <row r="4339" customFormat="false" ht="12.75" hidden="false" customHeight="false" outlineLevel="0" collapsed="false">
      <c r="A4339" s="1" t="n">
        <v>39680</v>
      </c>
      <c r="B4339" s="2" t="n">
        <v>2523.282</v>
      </c>
    </row>
    <row r="4340" customFormat="false" ht="12.75" hidden="false" customHeight="false" outlineLevel="0" collapsed="false">
      <c r="A4340" s="1" t="n">
        <v>39681</v>
      </c>
      <c r="B4340" s="2" t="n">
        <v>2431.716</v>
      </c>
    </row>
    <row r="4341" customFormat="false" ht="12.75" hidden="false" customHeight="false" outlineLevel="0" collapsed="false">
      <c r="A4341" s="1" t="n">
        <v>39682</v>
      </c>
      <c r="B4341" s="2" t="n">
        <v>2405.226</v>
      </c>
    </row>
    <row r="4342" customFormat="false" ht="12.75" hidden="false" customHeight="false" outlineLevel="0" collapsed="false">
      <c r="A4342" s="1" t="n">
        <v>39685</v>
      </c>
      <c r="B4342" s="2" t="n">
        <v>2413.374</v>
      </c>
    </row>
    <row r="4343" customFormat="false" ht="12.75" hidden="false" customHeight="false" outlineLevel="0" collapsed="false">
      <c r="A4343" s="1" t="n">
        <v>39686</v>
      </c>
      <c r="B4343" s="2" t="n">
        <v>2350.084</v>
      </c>
    </row>
    <row r="4344" customFormat="false" ht="12.75" hidden="false" customHeight="false" outlineLevel="0" collapsed="false">
      <c r="A4344" s="1" t="n">
        <v>39687</v>
      </c>
      <c r="B4344" s="2" t="n">
        <v>2342.147</v>
      </c>
    </row>
    <row r="4345" customFormat="false" ht="12.75" hidden="false" customHeight="false" outlineLevel="0" collapsed="false">
      <c r="A4345" s="1" t="n">
        <v>39688</v>
      </c>
      <c r="B4345" s="2" t="n">
        <v>2350.143</v>
      </c>
    </row>
    <row r="4346" customFormat="false" ht="12.75" hidden="false" customHeight="false" outlineLevel="0" collapsed="false">
      <c r="A4346" s="1" t="n">
        <v>39689</v>
      </c>
      <c r="B4346" s="2" t="n">
        <v>2397.369</v>
      </c>
    </row>
    <row r="4347" customFormat="false" ht="12.75" hidden="false" customHeight="false" outlineLevel="0" collapsed="false">
      <c r="A4347" s="1" t="n">
        <v>39692</v>
      </c>
      <c r="B4347" s="2" t="n">
        <v>2325.135</v>
      </c>
    </row>
    <row r="4348" customFormat="false" ht="12.75" hidden="false" customHeight="false" outlineLevel="0" collapsed="false">
      <c r="A4348" s="1" t="n">
        <v>39693</v>
      </c>
      <c r="B4348" s="2" t="n">
        <v>2304.891</v>
      </c>
    </row>
    <row r="4349" customFormat="false" ht="12.75" hidden="false" customHeight="false" outlineLevel="0" collapsed="false">
      <c r="A4349" s="1" t="n">
        <v>39694</v>
      </c>
      <c r="B4349" s="2" t="n">
        <v>2276.672</v>
      </c>
    </row>
    <row r="4350" customFormat="false" ht="12.75" hidden="false" customHeight="false" outlineLevel="0" collapsed="false">
      <c r="A4350" s="1" t="n">
        <v>39695</v>
      </c>
      <c r="B4350" s="2" t="n">
        <v>2277.411</v>
      </c>
    </row>
    <row r="4351" customFormat="false" ht="12.75" hidden="false" customHeight="false" outlineLevel="0" collapsed="false">
      <c r="A4351" s="1" t="n">
        <v>39696</v>
      </c>
      <c r="B4351" s="2" t="n">
        <v>2202.446</v>
      </c>
    </row>
    <row r="4352" customFormat="false" ht="12.75" hidden="false" customHeight="false" outlineLevel="0" collapsed="false">
      <c r="A4352" s="1" t="n">
        <v>39699</v>
      </c>
      <c r="B4352" s="2" t="n">
        <v>2143.421</v>
      </c>
    </row>
    <row r="4353" customFormat="false" ht="12.75" hidden="false" customHeight="false" outlineLevel="0" collapsed="false">
      <c r="A4353" s="1" t="n">
        <v>39700</v>
      </c>
      <c r="B4353" s="2" t="n">
        <v>2145.779</v>
      </c>
    </row>
    <row r="4354" customFormat="false" ht="12.75" hidden="false" customHeight="false" outlineLevel="0" collapsed="false">
      <c r="A4354" s="1" t="n">
        <v>39701</v>
      </c>
      <c r="B4354" s="2" t="n">
        <v>2150.759</v>
      </c>
    </row>
    <row r="4355" customFormat="false" ht="12.75" hidden="false" customHeight="false" outlineLevel="0" collapsed="false">
      <c r="A4355" s="1" t="n">
        <v>39702</v>
      </c>
      <c r="B4355" s="2" t="n">
        <v>2078.981</v>
      </c>
    </row>
    <row r="4356" customFormat="false" ht="12.75" hidden="false" customHeight="false" outlineLevel="0" collapsed="false">
      <c r="A4356" s="1" t="n">
        <v>39703</v>
      </c>
      <c r="B4356" s="2" t="n">
        <v>2079.673</v>
      </c>
    </row>
    <row r="4357" customFormat="false" ht="12.75" hidden="false" customHeight="false" outlineLevel="0" collapsed="false">
      <c r="A4357" s="1" t="n">
        <v>39707</v>
      </c>
      <c r="B4357" s="2" t="n">
        <v>1986.636</v>
      </c>
    </row>
    <row r="4358" customFormat="false" ht="12.75" hidden="false" customHeight="false" outlineLevel="0" collapsed="false">
      <c r="A4358" s="1" t="n">
        <v>39708</v>
      </c>
      <c r="B4358" s="2" t="n">
        <v>1929.047</v>
      </c>
    </row>
    <row r="4359" customFormat="false" ht="12.75" hidden="false" customHeight="false" outlineLevel="0" collapsed="false">
      <c r="A4359" s="1" t="n">
        <v>39709</v>
      </c>
      <c r="B4359" s="2" t="n">
        <v>1895.837</v>
      </c>
    </row>
    <row r="4360" customFormat="false" ht="12.75" hidden="false" customHeight="false" outlineLevel="0" collapsed="false">
      <c r="A4360" s="1" t="n">
        <v>39710</v>
      </c>
      <c r="B4360" s="2" t="n">
        <v>2075.091</v>
      </c>
    </row>
    <row r="4361" customFormat="false" ht="12.75" hidden="false" customHeight="false" outlineLevel="0" collapsed="false">
      <c r="A4361" s="1" t="n">
        <v>39713</v>
      </c>
      <c r="B4361" s="2" t="n">
        <v>2236.41</v>
      </c>
    </row>
    <row r="4362" customFormat="false" ht="12.75" hidden="false" customHeight="false" outlineLevel="0" collapsed="false">
      <c r="A4362" s="1" t="n">
        <v>39714</v>
      </c>
      <c r="B4362" s="2" t="n">
        <v>2201.51</v>
      </c>
    </row>
    <row r="4363" customFormat="false" ht="12.75" hidden="false" customHeight="false" outlineLevel="0" collapsed="false">
      <c r="A4363" s="1" t="n">
        <v>39715</v>
      </c>
      <c r="B4363" s="2" t="n">
        <v>2216.811</v>
      </c>
    </row>
    <row r="4364" customFormat="false" ht="12.75" hidden="false" customHeight="false" outlineLevel="0" collapsed="false">
      <c r="A4364" s="1" t="n">
        <v>39716</v>
      </c>
      <c r="B4364" s="2" t="n">
        <v>2297.501</v>
      </c>
    </row>
    <row r="4365" customFormat="false" ht="12.75" hidden="false" customHeight="false" outlineLevel="0" collapsed="false">
      <c r="A4365" s="1" t="n">
        <v>39717</v>
      </c>
      <c r="B4365" s="2" t="n">
        <v>2293.784</v>
      </c>
    </row>
    <row r="4366" customFormat="false" ht="12.75" hidden="false" customHeight="false" outlineLevel="0" collapsed="false">
      <c r="A4366" s="1" t="n">
        <v>39727</v>
      </c>
      <c r="B4366" s="2" t="n">
        <v>2173.738</v>
      </c>
    </row>
    <row r="4367" customFormat="false" ht="12.75" hidden="false" customHeight="false" outlineLevel="0" collapsed="false">
      <c r="A4367" s="1" t="n">
        <v>39728</v>
      </c>
      <c r="B4367" s="2" t="n">
        <v>2157.839</v>
      </c>
    </row>
    <row r="4368" customFormat="false" ht="12.75" hidden="false" customHeight="false" outlineLevel="0" collapsed="false">
      <c r="A4368" s="1" t="n">
        <v>39729</v>
      </c>
      <c r="B4368" s="2" t="n">
        <v>2092.224</v>
      </c>
    </row>
    <row r="4369" customFormat="false" ht="12.75" hidden="false" customHeight="false" outlineLevel="0" collapsed="false">
      <c r="A4369" s="1" t="n">
        <v>39730</v>
      </c>
      <c r="B4369" s="2" t="n">
        <v>2074.583</v>
      </c>
      <c r="C4369" s="9" t="n">
        <v>0.0387</v>
      </c>
    </row>
    <row r="4370" customFormat="false" ht="12.75" hidden="false" customHeight="false" outlineLevel="0" collapsed="false">
      <c r="A4370" s="1" t="n">
        <v>39731</v>
      </c>
      <c r="B4370" s="2" t="n">
        <v>2000.572</v>
      </c>
    </row>
    <row r="4371" customFormat="false" ht="12.75" hidden="false" customHeight="false" outlineLevel="0" collapsed="false">
      <c r="A4371" s="1" t="n">
        <v>39734</v>
      </c>
      <c r="B4371" s="2" t="n">
        <v>2073.568</v>
      </c>
    </row>
    <row r="4372" customFormat="false" ht="12.75" hidden="false" customHeight="false" outlineLevel="0" collapsed="false">
      <c r="A4372" s="1" t="n">
        <v>39735</v>
      </c>
      <c r="B4372" s="2" t="n">
        <v>2017.321</v>
      </c>
    </row>
    <row r="4373" customFormat="false" ht="12.75" hidden="false" customHeight="false" outlineLevel="0" collapsed="false">
      <c r="A4373" s="1" t="n">
        <v>39736</v>
      </c>
      <c r="B4373" s="2" t="n">
        <v>1994.667</v>
      </c>
      <c r="C4373" s="9" t="n">
        <v>0.0387</v>
      </c>
    </row>
    <row r="4374" customFormat="false" ht="12.75" hidden="false" customHeight="false" outlineLevel="0" collapsed="false">
      <c r="A4374" s="1" t="n">
        <v>39737</v>
      </c>
      <c r="B4374" s="2" t="n">
        <v>1909.941</v>
      </c>
    </row>
    <row r="4375" customFormat="false" ht="12.75" hidden="false" customHeight="false" outlineLevel="0" collapsed="false">
      <c r="A4375" s="1" t="n">
        <v>39738</v>
      </c>
      <c r="B4375" s="2" t="n">
        <v>1930.651</v>
      </c>
    </row>
    <row r="4376" customFormat="false" ht="12.75" hidden="false" customHeight="false" outlineLevel="0" collapsed="false">
      <c r="A4376" s="1" t="n">
        <v>39741</v>
      </c>
      <c r="B4376" s="2" t="n">
        <v>1974.006</v>
      </c>
    </row>
    <row r="4377" customFormat="false" ht="12.75" hidden="false" customHeight="false" outlineLevel="0" collapsed="false">
      <c r="A4377" s="1" t="n">
        <v>39742</v>
      </c>
      <c r="B4377" s="2" t="n">
        <v>1958.529</v>
      </c>
    </row>
    <row r="4378" customFormat="false" ht="12.75" hidden="false" customHeight="false" outlineLevel="0" collapsed="false">
      <c r="A4378" s="1" t="n">
        <v>39743</v>
      </c>
      <c r="B4378" s="2" t="n">
        <v>1895.822</v>
      </c>
    </row>
    <row r="4379" customFormat="false" ht="12.75" hidden="false" customHeight="false" outlineLevel="0" collapsed="false">
      <c r="A4379" s="1" t="n">
        <v>39744</v>
      </c>
      <c r="B4379" s="2" t="n">
        <v>1875.561</v>
      </c>
    </row>
    <row r="4380" customFormat="false" ht="12.75" hidden="false" customHeight="false" outlineLevel="0" collapsed="false">
      <c r="A4380" s="1" t="n">
        <v>39745</v>
      </c>
      <c r="B4380" s="2" t="n">
        <v>1839.621</v>
      </c>
    </row>
    <row r="4381" customFormat="false" ht="12.75" hidden="false" customHeight="false" outlineLevel="0" collapsed="false">
      <c r="A4381" s="1" t="n">
        <v>39748</v>
      </c>
      <c r="B4381" s="2" t="n">
        <v>1723.351</v>
      </c>
    </row>
    <row r="4382" customFormat="false" ht="12.75" hidden="false" customHeight="false" outlineLevel="0" collapsed="false">
      <c r="A4382" s="1" t="n">
        <v>39749</v>
      </c>
      <c r="B4382" s="2" t="n">
        <v>1771.821</v>
      </c>
    </row>
    <row r="4383" customFormat="false" ht="12.75" hidden="false" customHeight="false" outlineLevel="0" collapsed="false">
      <c r="A4383" s="1" t="n">
        <v>39750</v>
      </c>
      <c r="B4383" s="2" t="n">
        <v>1719.812</v>
      </c>
    </row>
    <row r="4384" customFormat="false" ht="12.75" hidden="false" customHeight="false" outlineLevel="0" collapsed="false">
      <c r="A4384" s="1" t="n">
        <v>39751</v>
      </c>
      <c r="B4384" s="2" t="n">
        <v>1763.607</v>
      </c>
      <c r="C4384" s="9" t="n">
        <v>0.036</v>
      </c>
    </row>
    <row r="4385" customFormat="false" ht="12.75" hidden="false" customHeight="false" outlineLevel="0" collapsed="false">
      <c r="A4385" s="1" t="n">
        <v>39752</v>
      </c>
      <c r="B4385" s="2" t="n">
        <v>1728.786</v>
      </c>
    </row>
    <row r="4386" customFormat="false" ht="12.75" hidden="false" customHeight="false" outlineLevel="0" collapsed="false">
      <c r="A4386" s="1" t="n">
        <v>39755</v>
      </c>
      <c r="B4386" s="2" t="n">
        <v>1719.774</v>
      </c>
    </row>
    <row r="4387" customFormat="false" ht="12.75" hidden="false" customHeight="false" outlineLevel="0" collapsed="false">
      <c r="A4387" s="1" t="n">
        <v>39756</v>
      </c>
      <c r="B4387" s="2" t="n">
        <v>1706.703</v>
      </c>
    </row>
    <row r="4388" customFormat="false" ht="12.75" hidden="false" customHeight="false" outlineLevel="0" collapsed="false">
      <c r="A4388" s="1" t="n">
        <v>39757</v>
      </c>
      <c r="B4388" s="2" t="n">
        <v>1760.609</v>
      </c>
    </row>
    <row r="4389" customFormat="false" ht="12.75" hidden="false" customHeight="false" outlineLevel="0" collapsed="false">
      <c r="A4389" s="1" t="n">
        <v>39758</v>
      </c>
      <c r="B4389" s="2" t="n">
        <v>1717.722</v>
      </c>
    </row>
    <row r="4390" customFormat="false" ht="12.75" hidden="false" customHeight="false" outlineLevel="0" collapsed="false">
      <c r="A4390" s="1" t="n">
        <v>39759</v>
      </c>
      <c r="B4390" s="2" t="n">
        <v>1747.713</v>
      </c>
    </row>
    <row r="4391" customFormat="false" ht="12.75" hidden="false" customHeight="false" outlineLevel="0" collapsed="false">
      <c r="A4391" s="1" t="n">
        <v>39762</v>
      </c>
      <c r="B4391" s="2" t="n">
        <v>1874.801</v>
      </c>
    </row>
    <row r="4392" customFormat="false" ht="12.75" hidden="false" customHeight="false" outlineLevel="0" collapsed="false">
      <c r="A4392" s="1" t="n">
        <v>39763</v>
      </c>
      <c r="B4392" s="2" t="n">
        <v>1843.607</v>
      </c>
    </row>
    <row r="4393" customFormat="false" ht="12.75" hidden="false" customHeight="false" outlineLevel="0" collapsed="false">
      <c r="A4393" s="1" t="n">
        <v>39764</v>
      </c>
      <c r="B4393" s="2" t="n">
        <v>1859.11</v>
      </c>
    </row>
    <row r="4394" customFormat="false" ht="12.75" hidden="false" customHeight="false" outlineLevel="0" collapsed="false">
      <c r="A4394" s="1" t="n">
        <v>39765</v>
      </c>
      <c r="B4394" s="2" t="n">
        <v>1927.613</v>
      </c>
    </row>
    <row r="4395" customFormat="false" ht="12.75" hidden="false" customHeight="false" outlineLevel="0" collapsed="false">
      <c r="A4395" s="1" t="n">
        <v>39766</v>
      </c>
      <c r="B4395" s="2" t="n">
        <v>1986.438</v>
      </c>
    </row>
    <row r="4396" customFormat="false" ht="12.75" hidden="false" customHeight="false" outlineLevel="0" collapsed="false">
      <c r="A4396" s="1" t="n">
        <v>39769</v>
      </c>
      <c r="B4396" s="2" t="n">
        <v>2030.485</v>
      </c>
    </row>
    <row r="4397" customFormat="false" ht="12.75" hidden="false" customHeight="false" outlineLevel="0" collapsed="false">
      <c r="A4397" s="1" t="n">
        <v>39770</v>
      </c>
      <c r="B4397" s="2" t="n">
        <v>1902.43</v>
      </c>
    </row>
    <row r="4398" customFormat="false" ht="12.75" hidden="false" customHeight="false" outlineLevel="0" collapsed="false">
      <c r="A4398" s="1" t="n">
        <v>39771</v>
      </c>
      <c r="B4398" s="2" t="n">
        <v>2017.474</v>
      </c>
    </row>
    <row r="4399" customFormat="false" ht="12.75" hidden="false" customHeight="false" outlineLevel="0" collapsed="false">
      <c r="A4399" s="1" t="n">
        <v>39772</v>
      </c>
      <c r="B4399" s="2" t="n">
        <v>1983.76</v>
      </c>
    </row>
    <row r="4400" customFormat="false" ht="12.75" hidden="false" customHeight="false" outlineLevel="0" collapsed="false">
      <c r="A4400" s="1" t="n">
        <v>39773</v>
      </c>
      <c r="B4400" s="2" t="n">
        <v>1969.389</v>
      </c>
    </row>
    <row r="4401" customFormat="false" ht="12.75" hidden="false" customHeight="false" outlineLevel="0" collapsed="false">
      <c r="A4401" s="1" t="n">
        <v>39776</v>
      </c>
      <c r="B4401" s="2" t="n">
        <v>1897.06</v>
      </c>
    </row>
    <row r="4402" customFormat="false" ht="12.75" hidden="false" customHeight="false" outlineLevel="0" collapsed="false">
      <c r="A4402" s="1" t="n">
        <v>39777</v>
      </c>
      <c r="B4402" s="2" t="n">
        <v>1888.715</v>
      </c>
    </row>
    <row r="4403" customFormat="false" ht="12.75" hidden="false" customHeight="false" outlineLevel="0" collapsed="false">
      <c r="A4403" s="1" t="n">
        <v>39778</v>
      </c>
      <c r="B4403" s="2" t="n">
        <v>1897.884</v>
      </c>
    </row>
    <row r="4404" customFormat="false" ht="12.75" hidden="false" customHeight="false" outlineLevel="0" collapsed="false">
      <c r="A4404" s="1" t="n">
        <v>39779</v>
      </c>
      <c r="B4404" s="2" t="n">
        <v>1917.861</v>
      </c>
      <c r="C4404" s="9" t="n">
        <v>0.0252</v>
      </c>
    </row>
    <row r="4405" customFormat="false" ht="12.75" hidden="false" customHeight="false" outlineLevel="0" collapsed="false">
      <c r="A4405" s="1" t="n">
        <v>39780</v>
      </c>
      <c r="B4405" s="2" t="n">
        <v>1871.156</v>
      </c>
    </row>
    <row r="4406" customFormat="false" ht="12.75" hidden="false" customHeight="false" outlineLevel="0" collapsed="false">
      <c r="A4406" s="1" t="n">
        <v>39783</v>
      </c>
      <c r="B4406" s="2" t="n">
        <v>1894.615</v>
      </c>
    </row>
    <row r="4407" customFormat="false" ht="12.75" hidden="false" customHeight="false" outlineLevel="0" collapsed="false">
      <c r="A4407" s="1" t="n">
        <v>39784</v>
      </c>
      <c r="B4407" s="2" t="n">
        <v>1889.638</v>
      </c>
    </row>
    <row r="4408" customFormat="false" ht="12.75" hidden="false" customHeight="false" outlineLevel="0" collapsed="false">
      <c r="A4408" s="1" t="n">
        <v>39785</v>
      </c>
      <c r="B4408" s="2" t="n">
        <v>1965.414</v>
      </c>
    </row>
    <row r="4409" customFormat="false" ht="12.75" hidden="false" customHeight="false" outlineLevel="0" collapsed="false">
      <c r="A4409" s="1" t="n">
        <v>39786</v>
      </c>
      <c r="B4409" s="2" t="n">
        <v>2001.504</v>
      </c>
    </row>
    <row r="4410" customFormat="false" ht="12.75" hidden="false" customHeight="false" outlineLevel="0" collapsed="false">
      <c r="A4410" s="1" t="n">
        <v>39787</v>
      </c>
      <c r="B4410" s="2" t="n">
        <v>2018.656</v>
      </c>
    </row>
    <row r="4411" customFormat="false" ht="12.75" hidden="false" customHeight="false" outlineLevel="0" collapsed="false">
      <c r="A4411" s="1" t="n">
        <v>39790</v>
      </c>
      <c r="B4411" s="2" t="n">
        <v>2090.773</v>
      </c>
    </row>
    <row r="4412" customFormat="false" ht="12.75" hidden="false" customHeight="false" outlineLevel="0" collapsed="false">
      <c r="A4412" s="1" t="n">
        <v>39791</v>
      </c>
      <c r="B4412" s="2" t="n">
        <v>2037.74</v>
      </c>
    </row>
    <row r="4413" customFormat="false" ht="12.75" hidden="false" customHeight="false" outlineLevel="0" collapsed="false">
      <c r="A4413" s="1" t="n">
        <v>39792</v>
      </c>
      <c r="B4413" s="2" t="n">
        <v>2079.117</v>
      </c>
    </row>
    <row r="4414" customFormat="false" ht="12.75" hidden="false" customHeight="false" outlineLevel="0" collapsed="false">
      <c r="A4414" s="1" t="n">
        <v>39793</v>
      </c>
      <c r="B4414" s="2" t="n">
        <v>2031.681</v>
      </c>
    </row>
    <row r="4415" customFormat="false" ht="12.75" hidden="false" customHeight="false" outlineLevel="0" collapsed="false">
      <c r="A4415" s="1" t="n">
        <v>39794</v>
      </c>
      <c r="B4415" s="2" t="n">
        <v>1954.215</v>
      </c>
    </row>
    <row r="4416" customFormat="false" ht="12.75" hidden="false" customHeight="false" outlineLevel="0" collapsed="false">
      <c r="A4416" s="1" t="n">
        <v>39797</v>
      </c>
      <c r="B4416" s="2" t="n">
        <v>1964.374</v>
      </c>
    </row>
    <row r="4417" customFormat="false" ht="12.75" hidden="false" customHeight="false" outlineLevel="0" collapsed="false">
      <c r="A4417" s="1" t="n">
        <v>39798</v>
      </c>
      <c r="B4417" s="2" t="n">
        <v>1975.006</v>
      </c>
    </row>
    <row r="4418" customFormat="false" ht="12.75" hidden="false" customHeight="false" outlineLevel="0" collapsed="false">
      <c r="A4418" s="1" t="n">
        <v>39799</v>
      </c>
      <c r="B4418" s="2" t="n">
        <v>1976.819</v>
      </c>
    </row>
    <row r="4419" customFormat="false" ht="12.75" hidden="false" customHeight="false" outlineLevel="0" collapsed="false">
      <c r="A4419" s="1" t="n">
        <v>39800</v>
      </c>
      <c r="B4419" s="2" t="n">
        <v>2015.694</v>
      </c>
    </row>
    <row r="4420" customFormat="false" ht="12.75" hidden="false" customHeight="false" outlineLevel="0" collapsed="false">
      <c r="A4420" s="1" t="n">
        <v>39801</v>
      </c>
      <c r="B4420" s="2" t="n">
        <v>2018.463</v>
      </c>
    </row>
    <row r="4421" customFormat="false" ht="12.75" hidden="false" customHeight="false" outlineLevel="0" collapsed="false">
      <c r="A4421" s="1" t="n">
        <v>39804</v>
      </c>
      <c r="B4421" s="2" t="n">
        <v>1987.755</v>
      </c>
    </row>
    <row r="4422" customFormat="false" ht="12.75" hidden="false" customHeight="false" outlineLevel="0" collapsed="false">
      <c r="A4422" s="1" t="n">
        <v>39805</v>
      </c>
      <c r="B4422" s="2" t="n">
        <v>1897.225</v>
      </c>
      <c r="C4422" s="9" t="n">
        <v>0.0225</v>
      </c>
    </row>
    <row r="4423" customFormat="false" ht="12.75" hidden="false" customHeight="false" outlineLevel="0" collapsed="false">
      <c r="A4423" s="1" t="n">
        <v>39806</v>
      </c>
      <c r="B4423" s="2" t="n">
        <v>1863.8</v>
      </c>
    </row>
    <row r="4424" customFormat="false" ht="12.75" hidden="false" customHeight="false" outlineLevel="0" collapsed="false">
      <c r="A4424" s="1" t="n">
        <v>39807</v>
      </c>
      <c r="B4424" s="2" t="n">
        <v>1852.419</v>
      </c>
    </row>
    <row r="4425" customFormat="false" ht="12.75" hidden="false" customHeight="false" outlineLevel="0" collapsed="false">
      <c r="A4425" s="1" t="n">
        <v>39808</v>
      </c>
      <c r="B4425" s="2" t="n">
        <v>1851.518</v>
      </c>
    </row>
    <row r="4426" customFormat="false" ht="12.75" hidden="false" customHeight="false" outlineLevel="0" collapsed="false">
      <c r="A4426" s="1" t="n">
        <v>39811</v>
      </c>
      <c r="B4426" s="2" t="n">
        <v>1850.48</v>
      </c>
    </row>
    <row r="4427" customFormat="false" ht="12.75" hidden="false" customHeight="false" outlineLevel="0" collapsed="false">
      <c r="A4427" s="1" t="n">
        <v>39812</v>
      </c>
      <c r="B4427" s="2" t="n">
        <v>1832.91</v>
      </c>
    </row>
    <row r="4428" customFormat="false" ht="12.75" hidden="false" customHeight="false" outlineLevel="0" collapsed="false">
      <c r="A4428" s="1" t="n">
        <v>39813</v>
      </c>
      <c r="B4428" s="2" t="n">
        <v>1820.805</v>
      </c>
    </row>
    <row r="4429" customFormat="false" ht="12.75" hidden="false" customHeight="false" outlineLevel="0" collapsed="false">
      <c r="A4429" s="1" t="n">
        <v>39818</v>
      </c>
      <c r="B4429" s="2" t="n">
        <v>1880.716</v>
      </c>
    </row>
    <row r="4430" customFormat="false" ht="12.75" hidden="false" customHeight="false" outlineLevel="0" collapsed="false">
      <c r="A4430" s="1" t="n">
        <v>39819</v>
      </c>
      <c r="B4430" s="2" t="n">
        <v>1937.145</v>
      </c>
    </row>
    <row r="4431" customFormat="false" ht="12.75" hidden="false" customHeight="false" outlineLevel="0" collapsed="false">
      <c r="A4431" s="1" t="n">
        <v>39820</v>
      </c>
      <c r="B4431" s="2" t="n">
        <v>1924.012</v>
      </c>
    </row>
    <row r="4432" customFormat="false" ht="12.75" hidden="false" customHeight="false" outlineLevel="0" collapsed="false">
      <c r="A4432" s="1" t="n">
        <v>39821</v>
      </c>
      <c r="B4432" s="2" t="n">
        <v>1878.181</v>
      </c>
    </row>
    <row r="4433" customFormat="false" ht="12.75" hidden="false" customHeight="false" outlineLevel="0" collapsed="false">
      <c r="A4433" s="1" t="n">
        <v>39822</v>
      </c>
      <c r="B4433" s="2" t="n">
        <v>1904.861</v>
      </c>
    </row>
    <row r="4434" customFormat="false" ht="12.75" hidden="false" customHeight="false" outlineLevel="0" collapsed="false">
      <c r="A4434" s="1" t="n">
        <v>39825</v>
      </c>
      <c r="B4434" s="2" t="n">
        <v>1900.347</v>
      </c>
    </row>
    <row r="4435" customFormat="false" ht="12.75" hidden="false" customHeight="false" outlineLevel="0" collapsed="false">
      <c r="A4435" s="1" t="n">
        <v>39826</v>
      </c>
      <c r="B4435" s="2" t="n">
        <v>1863.367</v>
      </c>
    </row>
    <row r="4436" customFormat="false" ht="12.75" hidden="false" customHeight="false" outlineLevel="0" collapsed="false">
      <c r="A4436" s="1" t="n">
        <v>39827</v>
      </c>
      <c r="B4436" s="2" t="n">
        <v>1928.869</v>
      </c>
    </row>
    <row r="4437" customFormat="false" ht="12.75" hidden="false" customHeight="false" outlineLevel="0" collapsed="false">
      <c r="A4437" s="1" t="n">
        <v>39828</v>
      </c>
      <c r="B4437" s="2" t="n">
        <v>1920.206</v>
      </c>
    </row>
    <row r="4438" customFormat="false" ht="12.75" hidden="false" customHeight="false" outlineLevel="0" collapsed="false">
      <c r="A4438" s="1" t="n">
        <v>39829</v>
      </c>
      <c r="B4438" s="2" t="n">
        <v>1954.438</v>
      </c>
    </row>
    <row r="4439" customFormat="false" ht="12.75" hidden="false" customHeight="false" outlineLevel="0" collapsed="false">
      <c r="A4439" s="1" t="n">
        <v>39832</v>
      </c>
      <c r="B4439" s="2" t="n">
        <v>1986.672</v>
      </c>
    </row>
    <row r="4440" customFormat="false" ht="12.75" hidden="false" customHeight="false" outlineLevel="0" collapsed="false">
      <c r="A4440" s="1" t="n">
        <v>39833</v>
      </c>
      <c r="B4440" s="2" t="n">
        <v>1994.107</v>
      </c>
    </row>
    <row r="4441" customFormat="false" ht="12.75" hidden="false" customHeight="false" outlineLevel="0" collapsed="false">
      <c r="A4441" s="1" t="n">
        <v>39834</v>
      </c>
      <c r="B4441" s="2" t="n">
        <v>1985.016</v>
      </c>
    </row>
    <row r="4442" customFormat="false" ht="12.75" hidden="false" customHeight="false" outlineLevel="0" collapsed="false">
      <c r="A4442" s="1" t="n">
        <v>39835</v>
      </c>
      <c r="B4442" s="2" t="n">
        <v>2004.951</v>
      </c>
    </row>
    <row r="4443" customFormat="false" ht="12.75" hidden="false" customHeight="false" outlineLevel="0" collapsed="false">
      <c r="A4443" s="1" t="n">
        <v>39836</v>
      </c>
      <c r="B4443" s="2" t="n">
        <v>1990.657</v>
      </c>
    </row>
    <row r="4444" customFormat="false" ht="12.75" hidden="false" customHeight="false" outlineLevel="0" collapsed="false">
      <c r="A4444" s="1" t="n">
        <v>39846</v>
      </c>
      <c r="B4444" s="2" t="n">
        <v>2011.683</v>
      </c>
    </row>
    <row r="4445" customFormat="false" ht="12.75" hidden="false" customHeight="false" outlineLevel="0" collapsed="false">
      <c r="A4445" s="1" t="n">
        <v>39847</v>
      </c>
      <c r="B4445" s="2" t="n">
        <v>2060.808</v>
      </c>
    </row>
    <row r="4446" customFormat="false" ht="12.75" hidden="false" customHeight="false" outlineLevel="0" collapsed="false">
      <c r="A4446" s="1" t="n">
        <v>39848</v>
      </c>
      <c r="B4446" s="2" t="n">
        <v>2107.749</v>
      </c>
    </row>
    <row r="4447" customFormat="false" ht="12.75" hidden="false" customHeight="false" outlineLevel="0" collapsed="false">
      <c r="A4447" s="1" t="n">
        <v>39849</v>
      </c>
      <c r="B4447" s="2" t="n">
        <v>2098.018</v>
      </c>
    </row>
    <row r="4448" customFormat="false" ht="12.75" hidden="false" customHeight="false" outlineLevel="0" collapsed="false">
      <c r="A4448" s="1" t="n">
        <v>39850</v>
      </c>
      <c r="B4448" s="2" t="n">
        <v>2181.239</v>
      </c>
    </row>
    <row r="4449" customFormat="false" ht="12.75" hidden="false" customHeight="false" outlineLevel="0" collapsed="false">
      <c r="A4449" s="1" t="n">
        <v>39853</v>
      </c>
      <c r="B4449" s="2" t="n">
        <v>2224.714</v>
      </c>
    </row>
    <row r="4450" customFormat="false" ht="12.75" hidden="false" customHeight="false" outlineLevel="0" collapsed="false">
      <c r="A4450" s="1" t="n">
        <v>39854</v>
      </c>
      <c r="B4450" s="2" t="n">
        <v>2265.161</v>
      </c>
    </row>
    <row r="4451" customFormat="false" ht="12.75" hidden="false" customHeight="false" outlineLevel="0" collapsed="false">
      <c r="A4451" s="1" t="n">
        <v>39855</v>
      </c>
      <c r="B4451" s="2" t="n">
        <v>2260.82</v>
      </c>
    </row>
    <row r="4452" customFormat="false" ht="12.75" hidden="false" customHeight="false" outlineLevel="0" collapsed="false">
      <c r="A4452" s="1" t="n">
        <v>39856</v>
      </c>
      <c r="B4452" s="2" t="n">
        <v>2248.091</v>
      </c>
    </row>
    <row r="4453" customFormat="false" ht="12.75" hidden="false" customHeight="false" outlineLevel="0" collapsed="false">
      <c r="A4453" s="1" t="n">
        <v>39857</v>
      </c>
      <c r="B4453" s="2" t="n">
        <v>2320.792</v>
      </c>
    </row>
    <row r="4454" customFormat="false" ht="12.75" hidden="false" customHeight="false" outlineLevel="0" collapsed="false">
      <c r="A4454" s="1" t="n">
        <v>39860</v>
      </c>
      <c r="B4454" s="2" t="n">
        <v>2389.387</v>
      </c>
    </row>
    <row r="4455" customFormat="false" ht="12.75" hidden="false" customHeight="false" outlineLevel="0" collapsed="false">
      <c r="A4455" s="1" t="n">
        <v>39861</v>
      </c>
      <c r="B4455" s="2" t="n">
        <v>2319.441</v>
      </c>
    </row>
    <row r="4456" customFormat="false" ht="12.75" hidden="false" customHeight="false" outlineLevel="0" collapsed="false">
      <c r="A4456" s="1" t="n">
        <v>39862</v>
      </c>
      <c r="B4456" s="2" t="n">
        <v>2209.862</v>
      </c>
    </row>
    <row r="4457" customFormat="false" ht="12.75" hidden="false" customHeight="false" outlineLevel="0" collapsed="false">
      <c r="A4457" s="1" t="n">
        <v>39863</v>
      </c>
      <c r="B4457" s="2" t="n">
        <v>2227.125</v>
      </c>
    </row>
    <row r="4458" customFormat="false" ht="12.75" hidden="false" customHeight="false" outlineLevel="0" collapsed="false">
      <c r="A4458" s="1" t="n">
        <v>39864</v>
      </c>
      <c r="B4458" s="2" t="n">
        <v>2261.478</v>
      </c>
    </row>
    <row r="4459" customFormat="false" ht="12.75" hidden="false" customHeight="false" outlineLevel="0" collapsed="false">
      <c r="A4459" s="1" t="n">
        <v>39867</v>
      </c>
      <c r="B4459" s="2" t="n">
        <v>2305.777</v>
      </c>
    </row>
    <row r="4460" customFormat="false" ht="12.75" hidden="false" customHeight="false" outlineLevel="0" collapsed="false">
      <c r="A4460" s="1" t="n">
        <v>39868</v>
      </c>
      <c r="B4460" s="2" t="n">
        <v>2200.654</v>
      </c>
    </row>
    <row r="4461" customFormat="false" ht="12.75" hidden="false" customHeight="false" outlineLevel="0" collapsed="false">
      <c r="A4461" s="1" t="n">
        <v>39869</v>
      </c>
      <c r="B4461" s="2" t="n">
        <v>2206.574</v>
      </c>
    </row>
    <row r="4462" customFormat="false" ht="12.75" hidden="false" customHeight="false" outlineLevel="0" collapsed="false">
      <c r="A4462" s="1" t="n">
        <v>39870</v>
      </c>
      <c r="B4462" s="2" t="n">
        <v>2121.251</v>
      </c>
    </row>
    <row r="4463" customFormat="false" ht="12.75" hidden="false" customHeight="false" outlineLevel="0" collapsed="false">
      <c r="A4463" s="1" t="n">
        <v>39871</v>
      </c>
      <c r="B4463" s="2" t="n">
        <v>2082.852</v>
      </c>
    </row>
    <row r="4464" customFormat="false" ht="12.75" hidden="false" customHeight="false" outlineLevel="0" collapsed="false">
      <c r="A4464" s="1" t="n">
        <v>39874</v>
      </c>
      <c r="B4464" s="2" t="n">
        <v>2093.447</v>
      </c>
    </row>
    <row r="4465" customFormat="false" ht="12.75" hidden="false" customHeight="false" outlineLevel="0" collapsed="false">
      <c r="A4465" s="1" t="n">
        <v>39875</v>
      </c>
      <c r="B4465" s="2" t="n">
        <v>2071.431</v>
      </c>
    </row>
    <row r="4466" customFormat="false" ht="12.75" hidden="false" customHeight="false" outlineLevel="0" collapsed="false">
      <c r="A4466" s="1" t="n">
        <v>39876</v>
      </c>
      <c r="B4466" s="2" t="n">
        <v>2198.107</v>
      </c>
    </row>
    <row r="4467" customFormat="false" ht="12.75" hidden="false" customHeight="false" outlineLevel="0" collapsed="false">
      <c r="A4467" s="1" t="n">
        <v>39877</v>
      </c>
      <c r="B4467" s="2" t="n">
        <v>2221.076</v>
      </c>
    </row>
    <row r="4468" customFormat="false" ht="12.75" hidden="false" customHeight="false" outlineLevel="0" collapsed="false">
      <c r="A4468" s="1" t="n">
        <v>39878</v>
      </c>
      <c r="B4468" s="2" t="n">
        <v>2193.007</v>
      </c>
    </row>
    <row r="4469" customFormat="false" ht="12.75" hidden="false" customHeight="false" outlineLevel="0" collapsed="false">
      <c r="A4469" s="1" t="n">
        <v>39881</v>
      </c>
      <c r="B4469" s="2" t="n">
        <v>2118.748</v>
      </c>
    </row>
    <row r="4470" customFormat="false" ht="12.75" hidden="false" customHeight="false" outlineLevel="0" collapsed="false">
      <c r="A4470" s="1" t="n">
        <v>39882</v>
      </c>
      <c r="B4470" s="2" t="n">
        <v>2158.568</v>
      </c>
    </row>
    <row r="4471" customFormat="false" ht="12.75" hidden="false" customHeight="false" outlineLevel="0" collapsed="false">
      <c r="A4471" s="1" t="n">
        <v>39883</v>
      </c>
      <c r="B4471" s="2" t="n">
        <v>2139.025</v>
      </c>
    </row>
    <row r="4472" customFormat="false" ht="12.75" hidden="false" customHeight="false" outlineLevel="0" collapsed="false">
      <c r="A4472" s="1" t="n">
        <v>39884</v>
      </c>
      <c r="B4472" s="2" t="n">
        <v>2133.881</v>
      </c>
    </row>
    <row r="4473" customFormat="false" ht="12.75" hidden="false" customHeight="false" outlineLevel="0" collapsed="false">
      <c r="A4473" s="1" t="n">
        <v>39885</v>
      </c>
      <c r="B4473" s="2" t="n">
        <v>2128.848</v>
      </c>
    </row>
    <row r="4474" customFormat="false" ht="12.75" hidden="false" customHeight="false" outlineLevel="0" collapsed="false">
      <c r="A4474" s="1" t="n">
        <v>39888</v>
      </c>
      <c r="B4474" s="2" t="n">
        <v>2153.291</v>
      </c>
    </row>
    <row r="4475" customFormat="false" ht="12.75" hidden="false" customHeight="false" outlineLevel="0" collapsed="false">
      <c r="A4475" s="1" t="n">
        <v>39889</v>
      </c>
      <c r="B4475" s="2" t="n">
        <v>2218.326</v>
      </c>
    </row>
    <row r="4476" customFormat="false" ht="12.75" hidden="false" customHeight="false" outlineLevel="0" collapsed="false">
      <c r="A4476" s="1" t="n">
        <v>39890</v>
      </c>
      <c r="B4476" s="2" t="n">
        <v>2223.725</v>
      </c>
    </row>
    <row r="4477" customFormat="false" ht="12.75" hidden="false" customHeight="false" outlineLevel="0" collapsed="false">
      <c r="A4477" s="1" t="n">
        <v>39891</v>
      </c>
      <c r="B4477" s="2" t="n">
        <v>2265.759</v>
      </c>
    </row>
    <row r="4478" customFormat="false" ht="12.75" hidden="false" customHeight="false" outlineLevel="0" collapsed="false">
      <c r="A4478" s="1" t="n">
        <v>39892</v>
      </c>
      <c r="B4478" s="2" t="n">
        <v>2281.087</v>
      </c>
    </row>
    <row r="4479" customFormat="false" ht="12.75" hidden="false" customHeight="false" outlineLevel="0" collapsed="false">
      <c r="A4479" s="1" t="n">
        <v>39895</v>
      </c>
      <c r="B4479" s="2" t="n">
        <v>2325.48</v>
      </c>
    </row>
    <row r="4480" customFormat="false" ht="12.75" hidden="false" customHeight="false" outlineLevel="0" collapsed="false">
      <c r="A4480" s="1" t="n">
        <v>39896</v>
      </c>
      <c r="B4480" s="2" t="n">
        <v>2338.42</v>
      </c>
    </row>
    <row r="4481" customFormat="false" ht="12.75" hidden="false" customHeight="false" outlineLevel="0" collapsed="false">
      <c r="A4481" s="1" t="n">
        <v>39897</v>
      </c>
      <c r="B4481" s="2" t="n">
        <v>2291.555</v>
      </c>
    </row>
    <row r="4482" customFormat="false" ht="12.75" hidden="false" customHeight="false" outlineLevel="0" collapsed="false">
      <c r="A4482" s="1" t="n">
        <v>39898</v>
      </c>
      <c r="B4482" s="2" t="n">
        <v>2361.704</v>
      </c>
    </row>
    <row r="4483" customFormat="false" ht="12.75" hidden="false" customHeight="false" outlineLevel="0" collapsed="false">
      <c r="A4483" s="1" t="n">
        <v>39899</v>
      </c>
      <c r="B4483" s="2" t="n">
        <v>2374.438</v>
      </c>
    </row>
    <row r="4484" customFormat="false" ht="12.75" hidden="false" customHeight="false" outlineLevel="0" collapsed="false">
      <c r="A4484" s="1" t="n">
        <v>39902</v>
      </c>
      <c r="B4484" s="2" t="n">
        <v>2358.04</v>
      </c>
    </row>
    <row r="4485" customFormat="false" ht="12.75" hidden="false" customHeight="false" outlineLevel="0" collapsed="false">
      <c r="A4485" s="1" t="n">
        <v>39903</v>
      </c>
      <c r="B4485" s="2" t="n">
        <v>2373.213</v>
      </c>
    </row>
    <row r="4486" customFormat="false" ht="12.75" hidden="false" customHeight="false" outlineLevel="0" collapsed="false">
      <c r="A4486" s="1" t="n">
        <v>39904</v>
      </c>
      <c r="B4486" s="2" t="n">
        <v>2408.017</v>
      </c>
    </row>
    <row r="4487" customFormat="false" ht="12.75" hidden="false" customHeight="false" outlineLevel="0" collapsed="false">
      <c r="A4487" s="1" t="n">
        <v>39905</v>
      </c>
      <c r="B4487" s="2" t="n">
        <v>2425.291</v>
      </c>
    </row>
    <row r="4488" customFormat="false" ht="12.75" hidden="false" customHeight="false" outlineLevel="0" collapsed="false">
      <c r="A4488" s="1" t="n">
        <v>39906</v>
      </c>
      <c r="B4488" s="2" t="n">
        <v>2419.778</v>
      </c>
    </row>
    <row r="4489" customFormat="false" ht="12.75" hidden="false" customHeight="false" outlineLevel="0" collapsed="false">
      <c r="A4489" s="1" t="n">
        <v>39910</v>
      </c>
      <c r="B4489" s="2" t="n">
        <v>2439.182</v>
      </c>
    </row>
    <row r="4490" customFormat="false" ht="12.75" hidden="false" customHeight="false" outlineLevel="0" collapsed="false">
      <c r="A4490" s="1" t="n">
        <v>39911</v>
      </c>
      <c r="B4490" s="2" t="n">
        <v>2347.385</v>
      </c>
    </row>
    <row r="4491" customFormat="false" ht="12.75" hidden="false" customHeight="false" outlineLevel="0" collapsed="false">
      <c r="A4491" s="1" t="n">
        <v>39912</v>
      </c>
      <c r="B4491" s="2" t="n">
        <v>2379.876</v>
      </c>
    </row>
    <row r="4492" customFormat="false" ht="12.75" hidden="false" customHeight="false" outlineLevel="0" collapsed="false">
      <c r="A4492" s="1" t="n">
        <v>39913</v>
      </c>
      <c r="B4492" s="2" t="n">
        <v>2444.226</v>
      </c>
    </row>
    <row r="4493" customFormat="false" ht="12.75" hidden="false" customHeight="false" outlineLevel="0" collapsed="false">
      <c r="A4493" s="1" t="n">
        <v>39916</v>
      </c>
      <c r="B4493" s="2" t="n">
        <v>2513.701</v>
      </c>
    </row>
    <row r="4494" customFormat="false" ht="12.75" hidden="false" customHeight="false" outlineLevel="0" collapsed="false">
      <c r="A4494" s="1" t="n">
        <v>39917</v>
      </c>
      <c r="B4494" s="2" t="n">
        <v>2527.181</v>
      </c>
    </row>
    <row r="4495" customFormat="false" ht="12.75" hidden="false" customHeight="false" outlineLevel="0" collapsed="false">
      <c r="A4495" s="1" t="n">
        <v>39918</v>
      </c>
      <c r="B4495" s="2" t="n">
        <v>2536.056</v>
      </c>
    </row>
    <row r="4496" customFormat="false" ht="12.75" hidden="false" customHeight="false" outlineLevel="0" collapsed="false">
      <c r="A4496" s="1" t="n">
        <v>39919</v>
      </c>
      <c r="B4496" s="2" t="n">
        <v>2534.134</v>
      </c>
    </row>
    <row r="4497" customFormat="false" ht="12.75" hidden="false" customHeight="false" outlineLevel="0" collapsed="false">
      <c r="A4497" s="1" t="n">
        <v>39920</v>
      </c>
      <c r="B4497" s="2" t="n">
        <v>2503.935</v>
      </c>
    </row>
    <row r="4498" customFormat="false" ht="12.75" hidden="false" customHeight="false" outlineLevel="0" collapsed="false">
      <c r="A4498" s="1" t="n">
        <v>39923</v>
      </c>
      <c r="B4498" s="2" t="n">
        <v>2557.456</v>
      </c>
    </row>
    <row r="4499" customFormat="false" ht="12.75" hidden="false" customHeight="false" outlineLevel="0" collapsed="false">
      <c r="A4499" s="1" t="n">
        <v>39924</v>
      </c>
      <c r="B4499" s="2" t="n">
        <v>2535.828</v>
      </c>
    </row>
    <row r="4500" customFormat="false" ht="12.75" hidden="false" customHeight="false" outlineLevel="0" collapsed="false">
      <c r="A4500" s="1" t="n">
        <v>39925</v>
      </c>
      <c r="B4500" s="2" t="n">
        <v>2461.346</v>
      </c>
    </row>
    <row r="4501" customFormat="false" ht="12.75" hidden="false" customHeight="false" outlineLevel="0" collapsed="false">
      <c r="A4501" s="1" t="n">
        <v>39926</v>
      </c>
      <c r="B4501" s="2" t="n">
        <v>2463.954</v>
      </c>
    </row>
    <row r="4502" customFormat="false" ht="12.75" hidden="false" customHeight="false" outlineLevel="0" collapsed="false">
      <c r="A4502" s="1" t="n">
        <v>39927</v>
      </c>
      <c r="B4502" s="2" t="n">
        <v>2448.595</v>
      </c>
    </row>
    <row r="4503" customFormat="false" ht="12.75" hidden="false" customHeight="false" outlineLevel="0" collapsed="false">
      <c r="A4503" s="1" t="n">
        <v>39930</v>
      </c>
      <c r="B4503" s="2" t="n">
        <v>2405.348</v>
      </c>
    </row>
    <row r="4504" customFormat="false" ht="12.75" hidden="false" customHeight="false" outlineLevel="0" collapsed="false">
      <c r="A4504" s="1" t="n">
        <v>39931</v>
      </c>
      <c r="B4504" s="2" t="n">
        <v>2401.438</v>
      </c>
    </row>
    <row r="4505" customFormat="false" ht="12.75" hidden="false" customHeight="false" outlineLevel="0" collapsed="false">
      <c r="A4505" s="1" t="n">
        <v>39932</v>
      </c>
      <c r="B4505" s="2" t="n">
        <v>2468.192</v>
      </c>
    </row>
    <row r="4506" customFormat="false" ht="12.75" hidden="false" customHeight="false" outlineLevel="0" collapsed="false">
      <c r="A4506" s="1" t="n">
        <v>39933</v>
      </c>
      <c r="B4506" s="2" t="n">
        <v>2477.569</v>
      </c>
    </row>
    <row r="4507" customFormat="false" ht="12.75" hidden="false" customHeight="false" outlineLevel="0" collapsed="false">
      <c r="A4507" s="1" t="n">
        <v>39937</v>
      </c>
      <c r="B4507" s="2" t="n">
        <v>2559.911</v>
      </c>
    </row>
    <row r="4508" customFormat="false" ht="12.75" hidden="false" customHeight="false" outlineLevel="0" collapsed="false">
      <c r="A4508" s="1" t="n">
        <v>39938</v>
      </c>
      <c r="B4508" s="2" t="n">
        <v>2567.337</v>
      </c>
    </row>
    <row r="4509" customFormat="false" ht="12.75" hidden="false" customHeight="false" outlineLevel="0" collapsed="false">
      <c r="A4509" s="1" t="n">
        <v>39939</v>
      </c>
      <c r="B4509" s="2" t="n">
        <v>2592.52</v>
      </c>
    </row>
    <row r="4510" customFormat="false" ht="12.75" hidden="false" customHeight="false" outlineLevel="0" collapsed="false">
      <c r="A4510" s="1" t="n">
        <v>39940</v>
      </c>
      <c r="B4510" s="2" t="n">
        <v>2597.447</v>
      </c>
    </row>
    <row r="4511" customFormat="false" ht="12.75" hidden="false" customHeight="false" outlineLevel="0" collapsed="false">
      <c r="A4511" s="1" t="n">
        <v>39941</v>
      </c>
      <c r="B4511" s="2" t="n">
        <v>2625.645</v>
      </c>
    </row>
    <row r="4512" customFormat="false" ht="12.75" hidden="false" customHeight="false" outlineLevel="0" collapsed="false">
      <c r="A4512" s="1" t="n">
        <v>39944</v>
      </c>
      <c r="B4512" s="2" t="n">
        <v>2579.747</v>
      </c>
    </row>
    <row r="4513" customFormat="false" ht="12.75" hidden="false" customHeight="false" outlineLevel="0" collapsed="false">
      <c r="A4513" s="1" t="n">
        <v>39945</v>
      </c>
      <c r="B4513" s="2" t="n">
        <v>2618.172</v>
      </c>
    </row>
    <row r="4514" customFormat="false" ht="12.75" hidden="false" customHeight="false" outlineLevel="0" collapsed="false">
      <c r="A4514" s="1" t="n">
        <v>39946</v>
      </c>
      <c r="B4514" s="2" t="n">
        <v>2663.766</v>
      </c>
    </row>
    <row r="4515" customFormat="false" ht="12.75" hidden="false" customHeight="false" outlineLevel="0" collapsed="false">
      <c r="A4515" s="1" t="n">
        <v>39947</v>
      </c>
      <c r="B4515" s="2" t="n">
        <v>2639.887</v>
      </c>
    </row>
    <row r="4516" customFormat="false" ht="12.75" hidden="false" customHeight="false" outlineLevel="0" collapsed="false">
      <c r="A4516" s="1" t="n">
        <v>39948</v>
      </c>
      <c r="B4516" s="2" t="n">
        <v>2645.263</v>
      </c>
    </row>
    <row r="4517" customFormat="false" ht="12.75" hidden="false" customHeight="false" outlineLevel="0" collapsed="false">
      <c r="A4517" s="1" t="n">
        <v>39951</v>
      </c>
      <c r="B4517" s="2" t="n">
        <v>2652.779</v>
      </c>
    </row>
    <row r="4518" customFormat="false" ht="12.75" hidden="false" customHeight="false" outlineLevel="0" collapsed="false">
      <c r="A4518" s="1" t="n">
        <v>39952</v>
      </c>
      <c r="B4518" s="2" t="n">
        <v>2676.682</v>
      </c>
    </row>
    <row r="4519" customFormat="false" ht="12.75" hidden="false" customHeight="false" outlineLevel="0" collapsed="false">
      <c r="A4519" s="1" t="n">
        <v>39953</v>
      </c>
      <c r="B4519" s="2" t="n">
        <v>2651.414</v>
      </c>
    </row>
    <row r="4520" customFormat="false" ht="12.75" hidden="false" customHeight="false" outlineLevel="0" collapsed="false">
      <c r="A4520" s="1" t="n">
        <v>39954</v>
      </c>
      <c r="B4520" s="2" t="n">
        <v>2610.622</v>
      </c>
    </row>
    <row r="4521" customFormat="false" ht="12.75" hidden="false" customHeight="false" outlineLevel="0" collapsed="false">
      <c r="A4521" s="1" t="n">
        <v>39955</v>
      </c>
      <c r="B4521" s="2" t="n">
        <v>2597.601</v>
      </c>
    </row>
    <row r="4522" customFormat="false" ht="12.75" hidden="false" customHeight="false" outlineLevel="0" collapsed="false">
      <c r="A4522" s="1" t="n">
        <v>39958</v>
      </c>
      <c r="B4522" s="2" t="n">
        <v>2610.01</v>
      </c>
    </row>
    <row r="4523" customFormat="false" ht="12.75" hidden="false" customHeight="false" outlineLevel="0" collapsed="false">
      <c r="A4523" s="1" t="n">
        <v>39959</v>
      </c>
      <c r="B4523" s="2" t="n">
        <v>2588.575</v>
      </c>
    </row>
    <row r="4524" customFormat="false" ht="12.75" hidden="false" customHeight="false" outlineLevel="0" collapsed="false">
      <c r="A4524" s="1" t="n">
        <v>39960</v>
      </c>
      <c r="B4524" s="2" t="n">
        <v>2632.93</v>
      </c>
    </row>
    <row r="4525" customFormat="false" ht="12.75" hidden="false" customHeight="false" outlineLevel="0" collapsed="false">
      <c r="A4525" s="1" t="n">
        <v>39965</v>
      </c>
      <c r="B4525" s="2" t="n">
        <v>2721.28</v>
      </c>
    </row>
    <row r="4526" customFormat="false" ht="12.75" hidden="false" customHeight="false" outlineLevel="0" collapsed="false">
      <c r="A4526" s="1" t="n">
        <v>39966</v>
      </c>
      <c r="B4526" s="2" t="n">
        <v>2724.302</v>
      </c>
    </row>
    <row r="4527" customFormat="false" ht="12.75" hidden="false" customHeight="false" outlineLevel="0" collapsed="false">
      <c r="A4527" s="1" t="n">
        <v>39967</v>
      </c>
      <c r="B4527" s="2" t="n">
        <v>2778.589</v>
      </c>
    </row>
    <row r="4528" customFormat="false" ht="12.75" hidden="false" customHeight="false" outlineLevel="0" collapsed="false">
      <c r="A4528" s="1" t="n">
        <v>39968</v>
      </c>
      <c r="B4528" s="2" t="n">
        <v>2767.244</v>
      </c>
    </row>
    <row r="4529" customFormat="false" ht="12.75" hidden="false" customHeight="false" outlineLevel="0" collapsed="false">
      <c r="A4529" s="1" t="n">
        <v>39969</v>
      </c>
      <c r="B4529" s="2" t="n">
        <v>2753.891</v>
      </c>
    </row>
    <row r="4530" customFormat="false" ht="12.75" hidden="false" customHeight="false" outlineLevel="0" collapsed="false">
      <c r="A4530" s="1" t="n">
        <v>39972</v>
      </c>
      <c r="B4530" s="2" t="n">
        <v>2768.336</v>
      </c>
    </row>
    <row r="4531" customFormat="false" ht="12.75" hidden="false" customHeight="false" outlineLevel="0" collapsed="false">
      <c r="A4531" s="1" t="n">
        <v>39973</v>
      </c>
      <c r="B4531" s="2" t="n">
        <v>2787.887</v>
      </c>
    </row>
    <row r="4532" customFormat="false" ht="12.75" hidden="false" customHeight="false" outlineLevel="0" collapsed="false">
      <c r="A4532" s="1" t="n">
        <v>39974</v>
      </c>
      <c r="B4532" s="2" t="n">
        <v>2816.247</v>
      </c>
    </row>
    <row r="4533" customFormat="false" ht="12.75" hidden="false" customHeight="false" outlineLevel="0" collapsed="false">
      <c r="A4533" s="1" t="n">
        <v>39975</v>
      </c>
      <c r="B4533" s="2" t="n">
        <v>2797.32</v>
      </c>
    </row>
    <row r="4534" customFormat="false" ht="12.75" hidden="false" customHeight="false" outlineLevel="0" collapsed="false">
      <c r="A4534" s="1" t="n">
        <v>39976</v>
      </c>
      <c r="B4534" s="2" t="n">
        <v>2743.762</v>
      </c>
    </row>
    <row r="4535" customFormat="false" ht="12.75" hidden="false" customHeight="false" outlineLevel="0" collapsed="false">
      <c r="A4535" s="1" t="n">
        <v>39979</v>
      </c>
      <c r="B4535" s="2" t="n">
        <v>2789.549</v>
      </c>
    </row>
    <row r="4536" customFormat="false" ht="12.75" hidden="false" customHeight="false" outlineLevel="0" collapsed="false">
      <c r="A4536" s="1" t="n">
        <v>39980</v>
      </c>
      <c r="B4536" s="2" t="n">
        <v>2776.022</v>
      </c>
    </row>
    <row r="4537" customFormat="false" ht="12.75" hidden="false" customHeight="false" outlineLevel="0" collapsed="false">
      <c r="A4537" s="1" t="n">
        <v>39981</v>
      </c>
      <c r="B4537" s="2" t="n">
        <v>2810.123</v>
      </c>
    </row>
    <row r="4538" customFormat="false" ht="12.75" hidden="false" customHeight="false" outlineLevel="0" collapsed="false">
      <c r="A4538" s="1" t="n">
        <v>39982</v>
      </c>
      <c r="B4538" s="2" t="n">
        <v>2853.903</v>
      </c>
    </row>
    <row r="4539" customFormat="false" ht="12.75" hidden="false" customHeight="false" outlineLevel="0" collapsed="false">
      <c r="A4539" s="1" t="n">
        <v>39983</v>
      </c>
      <c r="B4539" s="2" t="n">
        <v>2880.492</v>
      </c>
    </row>
    <row r="4540" customFormat="false" ht="12.75" hidden="false" customHeight="false" outlineLevel="0" collapsed="false">
      <c r="A4540" s="1" t="n">
        <v>39986</v>
      </c>
      <c r="B4540" s="2" t="n">
        <v>2896.302</v>
      </c>
    </row>
    <row r="4541" customFormat="false" ht="12.75" hidden="false" customHeight="false" outlineLevel="0" collapsed="false">
      <c r="A4541" s="1" t="n">
        <v>39987</v>
      </c>
      <c r="B4541" s="2" t="n">
        <v>2892.697</v>
      </c>
    </row>
    <row r="4542" customFormat="false" ht="12.75" hidden="false" customHeight="false" outlineLevel="0" collapsed="false">
      <c r="A4542" s="1" t="n">
        <v>39988</v>
      </c>
      <c r="B4542" s="2" t="n">
        <v>2922.299</v>
      </c>
    </row>
    <row r="4543" customFormat="false" ht="12.75" hidden="false" customHeight="false" outlineLevel="0" collapsed="false">
      <c r="A4543" s="1" t="n">
        <v>39989</v>
      </c>
      <c r="B4543" s="2" t="n">
        <v>2925.046</v>
      </c>
    </row>
    <row r="4544" customFormat="false" ht="12.75" hidden="false" customHeight="false" outlineLevel="0" collapsed="false">
      <c r="A4544" s="1" t="n">
        <v>39990</v>
      </c>
      <c r="B4544" s="2" t="n">
        <v>2928.211</v>
      </c>
    </row>
    <row r="4545" customFormat="false" ht="12.75" hidden="false" customHeight="false" outlineLevel="0" collapsed="false">
      <c r="A4545" s="1" t="n">
        <v>39993</v>
      </c>
      <c r="B4545" s="2" t="n">
        <v>2975.314</v>
      </c>
    </row>
    <row r="4546" customFormat="false" ht="12.75" hidden="false" customHeight="false" outlineLevel="0" collapsed="false">
      <c r="A4546" s="1" t="n">
        <v>39994</v>
      </c>
      <c r="B4546" s="2" t="n">
        <v>2959.362</v>
      </c>
    </row>
    <row r="4547" customFormat="false" ht="12.75" hidden="false" customHeight="false" outlineLevel="0" collapsed="false">
      <c r="A4547" s="1" t="n">
        <v>39995</v>
      </c>
      <c r="B4547" s="2" t="n">
        <v>3008.15</v>
      </c>
    </row>
    <row r="4548" customFormat="false" ht="12.75" hidden="false" customHeight="false" outlineLevel="0" collapsed="false">
      <c r="A4548" s="1" t="n">
        <v>39996</v>
      </c>
      <c r="B4548" s="2" t="n">
        <v>3060.254</v>
      </c>
    </row>
    <row r="4549" customFormat="false" ht="12.75" hidden="false" customHeight="false" outlineLevel="0" collapsed="false">
      <c r="A4549" s="1" t="n">
        <v>39997</v>
      </c>
      <c r="B4549" s="2" t="n">
        <v>3088.367</v>
      </c>
    </row>
    <row r="4550" customFormat="false" ht="12.75" hidden="false" customHeight="false" outlineLevel="0" collapsed="false">
      <c r="A4550" s="1" t="n">
        <v>40000</v>
      </c>
      <c r="B4550" s="2" t="n">
        <v>3124.667</v>
      </c>
    </row>
    <row r="4551" customFormat="false" ht="12.75" hidden="false" customHeight="false" outlineLevel="0" collapsed="false">
      <c r="A4551" s="1" t="n">
        <v>40001</v>
      </c>
      <c r="B4551" s="2" t="n">
        <v>3089.45</v>
      </c>
    </row>
    <row r="4552" customFormat="false" ht="12.75" hidden="false" customHeight="false" outlineLevel="0" collapsed="false">
      <c r="A4552" s="1" t="n">
        <v>40002</v>
      </c>
      <c r="B4552" s="2" t="n">
        <v>3080.774</v>
      </c>
    </row>
    <row r="4553" customFormat="false" ht="12.75" hidden="false" customHeight="false" outlineLevel="0" collapsed="false">
      <c r="A4553" s="1" t="n">
        <v>40003</v>
      </c>
      <c r="B4553" s="2" t="n">
        <v>3123.035</v>
      </c>
    </row>
    <row r="4554" customFormat="false" ht="12.75" hidden="false" customHeight="false" outlineLevel="0" collapsed="false">
      <c r="A4554" s="1" t="n">
        <v>40004</v>
      </c>
      <c r="B4554" s="2" t="n">
        <v>3113.932</v>
      </c>
    </row>
    <row r="4555" customFormat="false" ht="12.75" hidden="false" customHeight="false" outlineLevel="0" collapsed="false">
      <c r="A4555" s="1" t="n">
        <v>40007</v>
      </c>
      <c r="B4555" s="2" t="n">
        <v>3080.556</v>
      </c>
    </row>
    <row r="4556" customFormat="false" ht="12.75" hidden="false" customHeight="false" outlineLevel="0" collapsed="false">
      <c r="A4556" s="1" t="n">
        <v>40008</v>
      </c>
      <c r="B4556" s="2" t="n">
        <v>3145.157</v>
      </c>
    </row>
    <row r="4557" customFormat="false" ht="12.75" hidden="false" customHeight="false" outlineLevel="0" collapsed="false">
      <c r="A4557" s="1" t="n">
        <v>40009</v>
      </c>
      <c r="B4557" s="2" t="n">
        <v>3188.551</v>
      </c>
    </row>
    <row r="4558" customFormat="false" ht="12.75" hidden="false" customHeight="false" outlineLevel="0" collapsed="false">
      <c r="A4558" s="1" t="n">
        <v>40010</v>
      </c>
      <c r="B4558" s="2" t="n">
        <v>3183.742</v>
      </c>
    </row>
    <row r="4559" customFormat="false" ht="12.75" hidden="false" customHeight="false" outlineLevel="0" collapsed="false">
      <c r="A4559" s="1" t="n">
        <v>40011</v>
      </c>
      <c r="B4559" s="2" t="n">
        <v>3189.741</v>
      </c>
    </row>
    <row r="4560" customFormat="false" ht="12.75" hidden="false" customHeight="false" outlineLevel="0" collapsed="false">
      <c r="A4560" s="1" t="n">
        <v>40014</v>
      </c>
      <c r="B4560" s="2" t="n">
        <v>3266.92</v>
      </c>
    </row>
    <row r="4561" customFormat="false" ht="12.75" hidden="false" customHeight="false" outlineLevel="0" collapsed="false">
      <c r="A4561" s="1" t="n">
        <v>40015</v>
      </c>
      <c r="B4561" s="2" t="n">
        <v>3213.206</v>
      </c>
    </row>
    <row r="4562" customFormat="false" ht="12.75" hidden="false" customHeight="false" outlineLevel="0" collapsed="false">
      <c r="A4562" s="1" t="n">
        <v>40016</v>
      </c>
      <c r="B4562" s="2" t="n">
        <v>3296.615</v>
      </c>
    </row>
    <row r="4563" customFormat="false" ht="12.75" hidden="false" customHeight="false" outlineLevel="0" collapsed="false">
      <c r="A4563" s="1" t="n">
        <v>40017</v>
      </c>
      <c r="B4563" s="2" t="n">
        <v>3328.49</v>
      </c>
    </row>
    <row r="4564" customFormat="false" ht="12.75" hidden="false" customHeight="false" outlineLevel="0" collapsed="false">
      <c r="A4564" s="1" t="n">
        <v>40018</v>
      </c>
      <c r="B4564" s="2" t="n">
        <v>3372.603</v>
      </c>
    </row>
    <row r="4565" customFormat="false" ht="12.75" hidden="false" customHeight="false" outlineLevel="0" collapsed="false">
      <c r="A4565" s="1" t="n">
        <v>40021</v>
      </c>
      <c r="B4565" s="2" t="n">
        <v>3435.212</v>
      </c>
    </row>
    <row r="4566" customFormat="false" ht="12.75" hidden="false" customHeight="false" outlineLevel="0" collapsed="false">
      <c r="A4566" s="1" t="n">
        <v>40022</v>
      </c>
      <c r="B4566" s="2" t="n">
        <v>3438.371</v>
      </c>
    </row>
    <row r="4567" customFormat="false" ht="12.75" hidden="false" customHeight="false" outlineLevel="0" collapsed="false">
      <c r="A4567" s="1" t="n">
        <v>40023</v>
      </c>
      <c r="B4567" s="2" t="n">
        <v>3266.432</v>
      </c>
    </row>
    <row r="4568" customFormat="false" ht="12.75" hidden="false" customHeight="false" outlineLevel="0" collapsed="false">
      <c r="A4568" s="1" t="n">
        <v>40024</v>
      </c>
      <c r="B4568" s="2" t="n">
        <v>3321.56</v>
      </c>
    </row>
    <row r="4569" customFormat="false" ht="12.75" hidden="false" customHeight="false" outlineLevel="0" collapsed="false">
      <c r="A4569" s="1" t="n">
        <v>40025</v>
      </c>
      <c r="B4569" s="2" t="n">
        <v>3412.062</v>
      </c>
    </row>
    <row r="4570" customFormat="false" ht="12.75" hidden="false" customHeight="false" outlineLevel="0" collapsed="false">
      <c r="A4570" s="1" t="n">
        <v>40028</v>
      </c>
      <c r="B4570" s="2" t="n">
        <v>3462.59</v>
      </c>
    </row>
    <row r="4571" customFormat="false" ht="12.75" hidden="false" customHeight="false" outlineLevel="0" collapsed="false">
      <c r="A4571" s="1" t="n">
        <v>40029</v>
      </c>
      <c r="B4571" s="2" t="n">
        <v>3471.442</v>
      </c>
    </row>
    <row r="4572" customFormat="false" ht="12.75" hidden="false" customHeight="false" outlineLevel="0" collapsed="false">
      <c r="A4572" s="1" t="n">
        <v>40030</v>
      </c>
      <c r="B4572" s="2" t="n">
        <v>3428.501</v>
      </c>
    </row>
    <row r="4573" customFormat="false" ht="12.75" hidden="false" customHeight="false" outlineLevel="0" collapsed="false">
      <c r="A4573" s="1" t="n">
        <v>40031</v>
      </c>
      <c r="B4573" s="2" t="n">
        <v>3356.33</v>
      </c>
    </row>
    <row r="4574" customFormat="false" ht="12.75" hidden="false" customHeight="false" outlineLevel="0" collapsed="false">
      <c r="A4574" s="1" t="n">
        <v>40032</v>
      </c>
      <c r="B4574" s="2" t="n">
        <v>3260.69</v>
      </c>
    </row>
    <row r="4575" customFormat="false" ht="12.75" hidden="false" customHeight="false" outlineLevel="0" collapsed="false">
      <c r="A4575" s="1" t="n">
        <v>40035</v>
      </c>
      <c r="B4575" s="2" t="n">
        <v>3249.76</v>
      </c>
    </row>
    <row r="4576" customFormat="false" ht="12.75" hidden="false" customHeight="false" outlineLevel="0" collapsed="false">
      <c r="A4576" s="1" t="n">
        <v>40036</v>
      </c>
      <c r="B4576" s="2" t="n">
        <v>3264.726</v>
      </c>
    </row>
    <row r="4577" customFormat="false" ht="12.75" hidden="false" customHeight="false" outlineLevel="0" collapsed="false">
      <c r="A4577" s="1" t="n">
        <v>40037</v>
      </c>
      <c r="B4577" s="2" t="n">
        <v>3112.719</v>
      </c>
    </row>
    <row r="4578" customFormat="false" ht="12.75" hidden="false" customHeight="false" outlineLevel="0" collapsed="false">
      <c r="A4578" s="1" t="n">
        <v>40038</v>
      </c>
      <c r="B4578" s="2" t="n">
        <v>3140.56</v>
      </c>
    </row>
    <row r="4579" customFormat="false" ht="12.75" hidden="false" customHeight="false" outlineLevel="0" collapsed="false">
      <c r="A4579" s="1" t="n">
        <v>40039</v>
      </c>
      <c r="B4579" s="2" t="n">
        <v>3046.972</v>
      </c>
    </row>
    <row r="4580" customFormat="false" ht="12.75" hidden="false" customHeight="false" outlineLevel="0" collapsed="false">
      <c r="A4580" s="1" t="n">
        <v>40042</v>
      </c>
      <c r="B4580" s="2" t="n">
        <v>2870.63</v>
      </c>
    </row>
    <row r="4581" customFormat="false" ht="12.75" hidden="false" customHeight="false" outlineLevel="0" collapsed="false">
      <c r="A4581" s="1" t="n">
        <v>40043</v>
      </c>
      <c r="B4581" s="2" t="n">
        <v>2910.884</v>
      </c>
    </row>
    <row r="4582" customFormat="false" ht="12.75" hidden="false" customHeight="false" outlineLevel="0" collapsed="false">
      <c r="A4582" s="1" t="n">
        <v>40044</v>
      </c>
      <c r="B4582" s="2" t="n">
        <v>2785.584</v>
      </c>
    </row>
    <row r="4583" customFormat="false" ht="12.75" hidden="false" customHeight="false" outlineLevel="0" collapsed="false">
      <c r="A4583" s="1" t="n">
        <v>40045</v>
      </c>
      <c r="B4583" s="2" t="n">
        <v>2911.582</v>
      </c>
    </row>
    <row r="4584" customFormat="false" ht="12.75" hidden="false" customHeight="false" outlineLevel="0" collapsed="false">
      <c r="A4584" s="1" t="n">
        <v>40046</v>
      </c>
      <c r="B4584" s="2" t="n">
        <v>2960.771</v>
      </c>
    </row>
    <row r="4585" customFormat="false" ht="12.75" hidden="false" customHeight="false" outlineLevel="0" collapsed="false">
      <c r="A4585" s="1" t="n">
        <v>40049</v>
      </c>
      <c r="B4585" s="2" t="n">
        <v>2993.429</v>
      </c>
    </row>
    <row r="4586" customFormat="false" ht="12.75" hidden="false" customHeight="false" outlineLevel="0" collapsed="false">
      <c r="A4586" s="1" t="n">
        <v>40050</v>
      </c>
      <c r="B4586" s="2" t="n">
        <v>2915.803</v>
      </c>
    </row>
    <row r="4587" customFormat="false" ht="12.75" hidden="false" customHeight="false" outlineLevel="0" collapsed="false">
      <c r="A4587" s="1" t="n">
        <v>40051</v>
      </c>
      <c r="B4587" s="2" t="n">
        <v>2967.595</v>
      </c>
    </row>
    <row r="4588" customFormat="false" ht="12.75" hidden="false" customHeight="false" outlineLevel="0" collapsed="false">
      <c r="A4588" s="1" t="n">
        <v>40052</v>
      </c>
      <c r="B4588" s="2" t="n">
        <v>2946.395</v>
      </c>
    </row>
    <row r="4589" customFormat="false" ht="12.75" hidden="false" customHeight="false" outlineLevel="0" collapsed="false">
      <c r="A4589" s="1" t="n">
        <v>40053</v>
      </c>
      <c r="B4589" s="2" t="n">
        <v>2860.688</v>
      </c>
    </row>
    <row r="4590" customFormat="false" ht="12.75" hidden="false" customHeight="false" outlineLevel="0" collapsed="false">
      <c r="A4590" s="1" t="n">
        <v>40056</v>
      </c>
      <c r="B4590" s="2" t="n">
        <v>2667.745</v>
      </c>
    </row>
    <row r="4591" customFormat="false" ht="12.75" hidden="false" customHeight="false" outlineLevel="0" collapsed="false">
      <c r="A4591" s="1" t="n">
        <v>40057</v>
      </c>
      <c r="B4591" s="2" t="n">
        <v>2683.724</v>
      </c>
    </row>
    <row r="4592" customFormat="false" ht="12.75" hidden="false" customHeight="false" outlineLevel="0" collapsed="false">
      <c r="A4592" s="1" t="n">
        <v>40058</v>
      </c>
      <c r="B4592" s="2" t="n">
        <v>2714.974</v>
      </c>
    </row>
    <row r="4593" customFormat="false" ht="12.75" hidden="false" customHeight="false" outlineLevel="0" collapsed="false">
      <c r="A4593" s="1" t="n">
        <v>40059</v>
      </c>
      <c r="B4593" s="2" t="n">
        <v>2845.024</v>
      </c>
    </row>
    <row r="4594" customFormat="false" ht="12.75" hidden="false" customHeight="false" outlineLevel="0" collapsed="false">
      <c r="A4594" s="1" t="n">
        <v>40060</v>
      </c>
      <c r="B4594" s="2" t="n">
        <v>2861.609</v>
      </c>
    </row>
    <row r="4595" customFormat="false" ht="12.75" hidden="false" customHeight="false" outlineLevel="0" collapsed="false">
      <c r="A4595" s="1" t="n">
        <v>40063</v>
      </c>
      <c r="B4595" s="2" t="n">
        <v>2881.116</v>
      </c>
    </row>
    <row r="4596" customFormat="false" ht="12.75" hidden="false" customHeight="false" outlineLevel="0" collapsed="false">
      <c r="A4596" s="1" t="n">
        <v>40064</v>
      </c>
      <c r="B4596" s="2" t="n">
        <v>2930.475</v>
      </c>
    </row>
    <row r="4597" customFormat="false" ht="12.75" hidden="false" customHeight="false" outlineLevel="0" collapsed="false">
      <c r="A4597" s="1" t="n">
        <v>40065</v>
      </c>
      <c r="B4597" s="2" t="n">
        <v>2946.259</v>
      </c>
    </row>
    <row r="4598" customFormat="false" ht="12.75" hidden="false" customHeight="false" outlineLevel="0" collapsed="false">
      <c r="A4598" s="1" t="n">
        <v>40066</v>
      </c>
      <c r="B4598" s="2" t="n">
        <v>2924.883</v>
      </c>
    </row>
    <row r="4599" customFormat="false" ht="12.75" hidden="false" customHeight="false" outlineLevel="0" collapsed="false">
      <c r="A4599" s="1" t="n">
        <v>40067</v>
      </c>
      <c r="B4599" s="2" t="n">
        <v>2989.792</v>
      </c>
    </row>
    <row r="4600" customFormat="false" ht="12.75" hidden="false" customHeight="false" outlineLevel="0" collapsed="false">
      <c r="A4600" s="1" t="n">
        <v>40070</v>
      </c>
      <c r="B4600" s="2" t="n">
        <v>3026.741</v>
      </c>
    </row>
    <row r="4601" customFormat="false" ht="12.75" hidden="false" customHeight="false" outlineLevel="0" collapsed="false">
      <c r="A4601" s="1" t="n">
        <v>40071</v>
      </c>
      <c r="B4601" s="2" t="n">
        <v>3033.728</v>
      </c>
    </row>
    <row r="4602" customFormat="false" ht="12.75" hidden="false" customHeight="false" outlineLevel="0" collapsed="false">
      <c r="A4602" s="1" t="n">
        <v>40072</v>
      </c>
      <c r="B4602" s="2" t="n">
        <v>2999.71</v>
      </c>
    </row>
    <row r="4603" customFormat="false" ht="12.75" hidden="false" customHeight="false" outlineLevel="0" collapsed="false">
      <c r="A4603" s="1" t="n">
        <v>40073</v>
      </c>
      <c r="B4603" s="2" t="n">
        <v>3060.26</v>
      </c>
    </row>
    <row r="4604" customFormat="false" ht="12.75" hidden="false" customHeight="false" outlineLevel="0" collapsed="false">
      <c r="A4604" s="1" t="n">
        <v>40074</v>
      </c>
      <c r="B4604" s="2" t="n">
        <v>2962.667</v>
      </c>
    </row>
    <row r="4605" customFormat="false" ht="12.75" hidden="false" customHeight="false" outlineLevel="0" collapsed="false">
      <c r="A4605" s="1" t="n">
        <v>40077</v>
      </c>
      <c r="B4605" s="2" t="n">
        <v>2967.011</v>
      </c>
    </row>
    <row r="4606" customFormat="false" ht="12.75" hidden="false" customHeight="false" outlineLevel="0" collapsed="false">
      <c r="A4606" s="1" t="n">
        <v>40078</v>
      </c>
      <c r="B4606" s="2" t="n">
        <v>2897.553</v>
      </c>
    </row>
    <row r="4607" customFormat="false" ht="12.75" hidden="false" customHeight="false" outlineLevel="0" collapsed="false">
      <c r="A4607" s="1" t="n">
        <v>40079</v>
      </c>
      <c r="B4607" s="2" t="n">
        <v>2842.721</v>
      </c>
    </row>
    <row r="4608" customFormat="false" ht="12.75" hidden="false" customHeight="false" outlineLevel="0" collapsed="false">
      <c r="A4608" s="1" t="n">
        <v>40080</v>
      </c>
      <c r="B4608" s="2" t="n">
        <v>2853.554</v>
      </c>
    </row>
    <row r="4609" customFormat="false" ht="12.75" hidden="false" customHeight="false" outlineLevel="0" collapsed="false">
      <c r="A4609" s="1" t="n">
        <v>40081</v>
      </c>
      <c r="B4609" s="2" t="n">
        <v>2838.842</v>
      </c>
    </row>
    <row r="4610" customFormat="false" ht="12.75" hidden="false" customHeight="false" outlineLevel="0" collapsed="false">
      <c r="A4610" s="1" t="n">
        <v>40084</v>
      </c>
      <c r="B4610" s="2" t="n">
        <v>2763.525</v>
      </c>
    </row>
    <row r="4611" customFormat="false" ht="12.75" hidden="false" customHeight="false" outlineLevel="0" collapsed="false">
      <c r="A4611" s="1" t="n">
        <v>40085</v>
      </c>
      <c r="B4611" s="2" t="n">
        <v>2754.54</v>
      </c>
    </row>
    <row r="4612" customFormat="false" ht="12.75" hidden="false" customHeight="false" outlineLevel="0" collapsed="false">
      <c r="A4612" s="1" t="n">
        <v>40086</v>
      </c>
      <c r="B4612" s="2" t="n">
        <v>2779.426</v>
      </c>
    </row>
    <row r="4613" customFormat="false" ht="12.75" hidden="false" customHeight="false" outlineLevel="0" collapsed="false">
      <c r="A4613" s="1" t="n">
        <v>40095</v>
      </c>
      <c r="B4613" s="2" t="n">
        <v>2911.715</v>
      </c>
    </row>
    <row r="4614" customFormat="false" ht="12.75" hidden="false" customHeight="false" outlineLevel="0" collapsed="false">
      <c r="A4614" s="1" t="n">
        <v>40098</v>
      </c>
      <c r="B4614" s="2" t="n">
        <v>2894.483</v>
      </c>
    </row>
    <row r="4615" customFormat="false" ht="12.75" hidden="false" customHeight="false" outlineLevel="0" collapsed="false">
      <c r="A4615" s="1" t="n">
        <v>40099</v>
      </c>
      <c r="B4615" s="2" t="n">
        <v>2936.191</v>
      </c>
    </row>
    <row r="4616" customFormat="false" ht="12.75" hidden="false" customHeight="false" outlineLevel="0" collapsed="false">
      <c r="A4616" s="1" t="n">
        <v>40100</v>
      </c>
      <c r="B4616" s="2" t="n">
        <v>2970.532</v>
      </c>
    </row>
    <row r="4617" customFormat="false" ht="12.75" hidden="false" customHeight="false" outlineLevel="0" collapsed="false">
      <c r="A4617" s="1" t="n">
        <v>40101</v>
      </c>
      <c r="B4617" s="2" t="n">
        <v>2979.788</v>
      </c>
    </row>
    <row r="4618" customFormat="false" ht="12.75" hidden="false" customHeight="false" outlineLevel="0" collapsed="false">
      <c r="A4618" s="1" t="n">
        <v>40102</v>
      </c>
      <c r="B4618" s="2" t="n">
        <v>2976.633</v>
      </c>
    </row>
    <row r="4619" customFormat="false" ht="12.75" hidden="false" customHeight="false" outlineLevel="0" collapsed="false">
      <c r="A4619" s="1" t="n">
        <v>40105</v>
      </c>
      <c r="B4619" s="2" t="n">
        <v>3038.273</v>
      </c>
    </row>
    <row r="4620" customFormat="false" ht="12.75" hidden="false" customHeight="false" outlineLevel="0" collapsed="false">
      <c r="A4620" s="1" t="n">
        <v>40106</v>
      </c>
      <c r="B4620" s="2" t="n">
        <v>3084.454</v>
      </c>
    </row>
    <row r="4621" customFormat="false" ht="12.75" hidden="false" customHeight="false" outlineLevel="0" collapsed="false">
      <c r="A4621" s="1" t="n">
        <v>40107</v>
      </c>
      <c r="B4621" s="2" t="n">
        <v>3070.589</v>
      </c>
    </row>
    <row r="4622" customFormat="false" ht="12.75" hidden="false" customHeight="false" outlineLevel="0" collapsed="false">
      <c r="A4622" s="1" t="n">
        <v>40108</v>
      </c>
      <c r="B4622" s="2" t="n">
        <v>3051.412</v>
      </c>
    </row>
    <row r="4623" customFormat="false" ht="12.75" hidden="false" customHeight="false" outlineLevel="0" collapsed="false">
      <c r="A4623" s="1" t="n">
        <v>40109</v>
      </c>
      <c r="B4623" s="2" t="n">
        <v>3107.847</v>
      </c>
    </row>
    <row r="4624" customFormat="false" ht="12.75" hidden="false" customHeight="false" outlineLevel="0" collapsed="false">
      <c r="A4624" s="1" t="n">
        <v>40112</v>
      </c>
      <c r="B4624" s="2" t="n">
        <v>3109.566</v>
      </c>
    </row>
    <row r="4625" customFormat="false" ht="12.75" hidden="false" customHeight="false" outlineLevel="0" collapsed="false">
      <c r="A4625" s="1" t="n">
        <v>40113</v>
      </c>
      <c r="B4625" s="2" t="n">
        <v>3021.459</v>
      </c>
    </row>
    <row r="4626" customFormat="false" ht="12.75" hidden="false" customHeight="false" outlineLevel="0" collapsed="false">
      <c r="A4626" s="1" t="n">
        <v>40114</v>
      </c>
      <c r="B4626" s="2" t="n">
        <v>3031.329</v>
      </c>
    </row>
    <row r="4627" customFormat="false" ht="12.75" hidden="false" customHeight="false" outlineLevel="0" collapsed="false">
      <c r="A4627" s="1" t="n">
        <v>40115</v>
      </c>
      <c r="B4627" s="2" t="n">
        <v>2960.466</v>
      </c>
    </row>
    <row r="4628" customFormat="false" ht="12.75" hidden="false" customHeight="false" outlineLevel="0" collapsed="false">
      <c r="A4628" s="1" t="n">
        <v>40116</v>
      </c>
      <c r="B4628" s="2" t="n">
        <v>2995.848</v>
      </c>
    </row>
    <row r="4629" customFormat="false" ht="12.75" hidden="false" customHeight="false" outlineLevel="0" collapsed="false">
      <c r="A4629" s="1" t="n">
        <v>40119</v>
      </c>
      <c r="B4629" s="2" t="n">
        <v>3076.649</v>
      </c>
    </row>
    <row r="4630" customFormat="false" ht="12.75" hidden="false" customHeight="false" outlineLevel="0" collapsed="false">
      <c r="A4630" s="1" t="n">
        <v>40120</v>
      </c>
      <c r="B4630" s="2" t="n">
        <v>3114.227</v>
      </c>
    </row>
    <row r="4631" customFormat="false" ht="12.75" hidden="false" customHeight="false" outlineLevel="0" collapsed="false">
      <c r="A4631" s="1" t="n">
        <v>40121</v>
      </c>
      <c r="B4631" s="2" t="n">
        <v>3128.537</v>
      </c>
    </row>
    <row r="4632" customFormat="false" ht="12.75" hidden="false" customHeight="false" outlineLevel="0" collapsed="false">
      <c r="A4632" s="1" t="n">
        <v>40122</v>
      </c>
      <c r="B4632" s="2" t="n">
        <v>3155.053</v>
      </c>
    </row>
    <row r="4633" customFormat="false" ht="12.75" hidden="false" customHeight="false" outlineLevel="0" collapsed="false">
      <c r="A4633" s="1" t="n">
        <v>40123</v>
      </c>
      <c r="B4633" s="2" t="n">
        <v>3164.037</v>
      </c>
    </row>
    <row r="4634" customFormat="false" ht="12.75" hidden="false" customHeight="false" outlineLevel="0" collapsed="false">
      <c r="A4634" s="1" t="n">
        <v>40126</v>
      </c>
      <c r="B4634" s="2" t="n">
        <v>3175.585</v>
      </c>
    </row>
    <row r="4635" customFormat="false" ht="12.75" hidden="false" customHeight="false" outlineLevel="0" collapsed="false">
      <c r="A4635" s="1" t="n">
        <v>40127</v>
      </c>
      <c r="B4635" s="2" t="n">
        <v>3178.61</v>
      </c>
    </row>
    <row r="4636" customFormat="false" ht="12.75" hidden="false" customHeight="false" outlineLevel="0" collapsed="false">
      <c r="A4636" s="1" t="n">
        <v>40128</v>
      </c>
      <c r="B4636" s="2" t="n">
        <v>3175.192</v>
      </c>
    </row>
    <row r="4637" customFormat="false" ht="12.75" hidden="false" customHeight="false" outlineLevel="0" collapsed="false">
      <c r="A4637" s="1" t="n">
        <v>40129</v>
      </c>
      <c r="B4637" s="2" t="n">
        <v>3172.945</v>
      </c>
    </row>
    <row r="4638" customFormat="false" ht="12.75" hidden="false" customHeight="false" outlineLevel="0" collapsed="false">
      <c r="A4638" s="1" t="n">
        <v>40130</v>
      </c>
      <c r="B4638" s="2" t="n">
        <v>3187.647</v>
      </c>
    </row>
    <row r="4639" customFormat="false" ht="12.75" hidden="false" customHeight="false" outlineLevel="0" collapsed="false">
      <c r="A4639" s="1" t="n">
        <v>40133</v>
      </c>
      <c r="B4639" s="2" t="n">
        <v>3275.048</v>
      </c>
    </row>
    <row r="4640" customFormat="false" ht="12.75" hidden="false" customHeight="false" outlineLevel="0" collapsed="false">
      <c r="A4640" s="1" t="n">
        <v>40134</v>
      </c>
      <c r="B4640" s="2" t="n">
        <v>3282.889</v>
      </c>
    </row>
    <row r="4641" customFormat="false" ht="12.75" hidden="false" customHeight="false" outlineLevel="0" collapsed="false">
      <c r="A4641" s="1" t="n">
        <v>40135</v>
      </c>
      <c r="B4641" s="2" t="n">
        <v>3303.234</v>
      </c>
    </row>
    <row r="4642" customFormat="false" ht="12.75" hidden="false" customHeight="false" outlineLevel="0" collapsed="false">
      <c r="A4642" s="1" t="n">
        <v>40136</v>
      </c>
      <c r="B4642" s="2" t="n">
        <v>3320.612</v>
      </c>
    </row>
    <row r="4643" customFormat="false" ht="12.75" hidden="false" customHeight="false" outlineLevel="0" collapsed="false">
      <c r="A4643" s="1" t="n">
        <v>40137</v>
      </c>
      <c r="B4643" s="2" t="n">
        <v>3308.346</v>
      </c>
    </row>
    <row r="4644" customFormat="false" ht="12.75" hidden="false" customHeight="false" outlineLevel="0" collapsed="false">
      <c r="A4644" s="1" t="n">
        <v>40140</v>
      </c>
      <c r="B4644" s="2" t="n">
        <v>3338.663</v>
      </c>
    </row>
    <row r="4645" customFormat="false" ht="12.75" hidden="false" customHeight="false" outlineLevel="0" collapsed="false">
      <c r="A4645" s="1" t="n">
        <v>40141</v>
      </c>
      <c r="B4645" s="2" t="n">
        <v>3223.526</v>
      </c>
    </row>
    <row r="4646" customFormat="false" ht="12.75" hidden="false" customHeight="false" outlineLevel="0" collapsed="false">
      <c r="A4646" s="1" t="n">
        <v>40142</v>
      </c>
      <c r="B4646" s="2" t="n">
        <v>3290.165</v>
      </c>
    </row>
    <row r="4647" customFormat="false" ht="12.75" hidden="false" customHeight="false" outlineLevel="0" collapsed="false">
      <c r="A4647" s="1" t="n">
        <v>40143</v>
      </c>
      <c r="B4647" s="2" t="n">
        <v>3170.98</v>
      </c>
    </row>
    <row r="4648" customFormat="false" ht="12.75" hidden="false" customHeight="false" outlineLevel="0" collapsed="false">
      <c r="A4648" s="1" t="n">
        <v>40144</v>
      </c>
      <c r="B4648" s="2" t="n">
        <v>3096.265</v>
      </c>
    </row>
    <row r="4649" customFormat="false" ht="12.75" hidden="false" customHeight="false" outlineLevel="0" collapsed="false">
      <c r="A4649" s="1" t="n">
        <v>40147</v>
      </c>
      <c r="B4649" s="2" t="n">
        <v>3195.301</v>
      </c>
    </row>
    <row r="4650" customFormat="false" ht="12.75" hidden="false" customHeight="false" outlineLevel="0" collapsed="false">
      <c r="A4650" s="1" t="n">
        <v>40148</v>
      </c>
      <c r="B4650" s="2" t="n">
        <v>3235.363</v>
      </c>
    </row>
    <row r="4651" customFormat="false" ht="12.75" hidden="false" customHeight="false" outlineLevel="0" collapsed="false">
      <c r="A4651" s="1" t="n">
        <v>40149</v>
      </c>
      <c r="B4651" s="2" t="n">
        <v>3269.752</v>
      </c>
    </row>
    <row r="4652" customFormat="false" ht="12.75" hidden="false" customHeight="false" outlineLevel="0" collapsed="false">
      <c r="A4652" s="1" t="n">
        <v>40150</v>
      </c>
      <c r="B4652" s="2" t="n">
        <v>3264.628</v>
      </c>
    </row>
    <row r="4653" customFormat="false" ht="12.75" hidden="false" customHeight="false" outlineLevel="0" collapsed="false">
      <c r="A4653" s="1" t="n">
        <v>40151</v>
      </c>
      <c r="B4653" s="2" t="n">
        <v>3317.044</v>
      </c>
    </row>
    <row r="4654" customFormat="false" ht="12.75" hidden="false" customHeight="false" outlineLevel="0" collapsed="false">
      <c r="A4654" s="1" t="n">
        <v>40154</v>
      </c>
      <c r="B4654" s="2" t="n">
        <v>3331.897</v>
      </c>
    </row>
    <row r="4655" customFormat="false" ht="12.75" hidden="false" customHeight="false" outlineLevel="0" collapsed="false">
      <c r="A4655" s="1" t="n">
        <v>40155</v>
      </c>
      <c r="B4655" s="2" t="n">
        <v>3296.664</v>
      </c>
    </row>
    <row r="4656" customFormat="false" ht="12.75" hidden="false" customHeight="false" outlineLevel="0" collapsed="false">
      <c r="A4656" s="1" t="n">
        <v>40156</v>
      </c>
      <c r="B4656" s="2" t="n">
        <v>3239.568</v>
      </c>
    </row>
    <row r="4657" customFormat="false" ht="12.75" hidden="false" customHeight="false" outlineLevel="0" collapsed="false">
      <c r="A4657" s="1" t="n">
        <v>40157</v>
      </c>
      <c r="B4657" s="2" t="n">
        <v>3254.264</v>
      </c>
    </row>
    <row r="4658" customFormat="false" ht="12.75" hidden="false" customHeight="false" outlineLevel="0" collapsed="false">
      <c r="A4658" s="1" t="n">
        <v>40158</v>
      </c>
      <c r="B4658" s="2" t="n">
        <v>3247.318</v>
      </c>
    </row>
    <row r="4659" customFormat="false" ht="12.75" hidden="false" customHeight="false" outlineLevel="0" collapsed="false">
      <c r="A4659" s="1" t="n">
        <v>40161</v>
      </c>
      <c r="B4659" s="2" t="n">
        <v>3302.904</v>
      </c>
    </row>
    <row r="4660" customFormat="false" ht="12.75" hidden="false" customHeight="false" outlineLevel="0" collapsed="false">
      <c r="A4660" s="1" t="n">
        <v>40162</v>
      </c>
      <c r="B4660" s="2" t="n">
        <v>3274.46</v>
      </c>
    </row>
    <row r="4661" customFormat="false" ht="12.75" hidden="false" customHeight="false" outlineLevel="0" collapsed="false">
      <c r="A4661" s="1" t="n">
        <v>40163</v>
      </c>
      <c r="B4661" s="2" t="n">
        <v>3255.213</v>
      </c>
    </row>
    <row r="4662" customFormat="false" ht="12.75" hidden="false" customHeight="false" outlineLevel="0" collapsed="false">
      <c r="A4662" s="1" t="n">
        <v>40164</v>
      </c>
      <c r="B4662" s="2" t="n">
        <v>3179.078</v>
      </c>
    </row>
    <row r="4663" customFormat="false" ht="12.75" hidden="false" customHeight="false" outlineLevel="0" collapsed="false">
      <c r="A4663" s="1" t="n">
        <v>40165</v>
      </c>
      <c r="B4663" s="2" t="n">
        <v>3113.886</v>
      </c>
    </row>
    <row r="4664" customFormat="false" ht="12.75" hidden="false" customHeight="false" outlineLevel="0" collapsed="false">
      <c r="A4664" s="1" t="n">
        <v>40168</v>
      </c>
      <c r="B4664" s="2" t="n">
        <v>3122.973</v>
      </c>
    </row>
    <row r="4665" customFormat="false" ht="12.75" hidden="false" customHeight="false" outlineLevel="0" collapsed="false">
      <c r="A4665" s="1" t="n">
        <v>40169</v>
      </c>
      <c r="B4665" s="2" t="n">
        <v>3050.52</v>
      </c>
    </row>
    <row r="4666" customFormat="false" ht="12.75" hidden="false" customHeight="false" outlineLevel="0" collapsed="false">
      <c r="A4666" s="1" t="n">
        <v>40170</v>
      </c>
      <c r="B4666" s="2" t="n">
        <v>3073.777</v>
      </c>
    </row>
    <row r="4667" customFormat="false" ht="12.75" hidden="false" customHeight="false" outlineLevel="0" collapsed="false">
      <c r="A4667" s="1" t="n">
        <v>40171</v>
      </c>
      <c r="B4667" s="2" t="n">
        <v>3153.41</v>
      </c>
    </row>
    <row r="4668" customFormat="false" ht="12.75" hidden="false" customHeight="false" outlineLevel="0" collapsed="false">
      <c r="A4668" s="1" t="n">
        <v>40172</v>
      </c>
      <c r="B4668" s="2" t="n">
        <v>3141.353</v>
      </c>
    </row>
    <row r="4669" customFormat="false" ht="12.75" hidden="false" customHeight="false" outlineLevel="0" collapsed="false">
      <c r="A4669" s="1" t="n">
        <v>40175</v>
      </c>
      <c r="B4669" s="2" t="n">
        <v>3188.785</v>
      </c>
    </row>
    <row r="4670" customFormat="false" ht="12.75" hidden="false" customHeight="false" outlineLevel="0" collapsed="false">
      <c r="A4670" s="1" t="n">
        <v>40176</v>
      </c>
      <c r="B4670" s="2" t="n">
        <v>3211.761</v>
      </c>
    </row>
    <row r="4671" customFormat="false" ht="12.75" hidden="false" customHeight="false" outlineLevel="0" collapsed="false">
      <c r="A4671" s="1" t="n">
        <v>40177</v>
      </c>
      <c r="B4671" s="2" t="n">
        <v>3262.6</v>
      </c>
    </row>
    <row r="4672" customFormat="false" ht="12.75" hidden="false" customHeight="false" outlineLevel="0" collapsed="false">
      <c r="A4672" s="1" t="n">
        <v>40178</v>
      </c>
      <c r="B4672" s="2" t="n">
        <v>3277.139</v>
      </c>
    </row>
    <row r="4673" customFormat="false" ht="12.75" hidden="false" customHeight="false" outlineLevel="0" collapsed="false">
      <c r="A4673" s="1" t="n">
        <v>40182</v>
      </c>
      <c r="B4673" s="2" t="n">
        <v>3243.76</v>
      </c>
    </row>
    <row r="4674" customFormat="false" ht="12.75" hidden="false" customHeight="false" outlineLevel="0" collapsed="false">
      <c r="A4674" s="1" t="n">
        <v>40183</v>
      </c>
      <c r="B4674" s="2" t="n">
        <v>3282.179</v>
      </c>
    </row>
    <row r="4675" customFormat="false" ht="12.75" hidden="false" customHeight="false" outlineLevel="0" collapsed="false">
      <c r="A4675" s="1" t="n">
        <v>40184</v>
      </c>
      <c r="B4675" s="2" t="n">
        <v>3254.215</v>
      </c>
    </row>
    <row r="4676" customFormat="false" ht="12.75" hidden="false" customHeight="false" outlineLevel="0" collapsed="false">
      <c r="A4676" s="1" t="n">
        <v>40185</v>
      </c>
      <c r="B4676" s="2" t="n">
        <v>3192.776</v>
      </c>
    </row>
    <row r="4677" customFormat="false" ht="12.75" hidden="false" customHeight="false" outlineLevel="0" collapsed="false">
      <c r="A4677" s="1" t="n">
        <v>40186</v>
      </c>
      <c r="B4677" s="2" t="n">
        <v>3195.997</v>
      </c>
    </row>
    <row r="4678" customFormat="false" ht="12.75" hidden="false" customHeight="false" outlineLevel="0" collapsed="false">
      <c r="A4678" s="1" t="n">
        <v>40189</v>
      </c>
      <c r="B4678" s="2" t="n">
        <v>3212.75</v>
      </c>
    </row>
    <row r="4679" customFormat="false" ht="12.75" hidden="false" customHeight="false" outlineLevel="0" collapsed="false">
      <c r="A4679" s="1" t="n">
        <v>40190</v>
      </c>
      <c r="B4679" s="2" t="n">
        <v>3273.966</v>
      </c>
    </row>
    <row r="4680" customFormat="false" ht="12.75" hidden="false" customHeight="false" outlineLevel="0" collapsed="false">
      <c r="A4680" s="1" t="n">
        <v>40191</v>
      </c>
      <c r="B4680" s="2" t="n">
        <v>3172.658</v>
      </c>
    </row>
    <row r="4681" customFormat="false" ht="12.75" hidden="false" customHeight="false" outlineLevel="0" collapsed="false">
      <c r="A4681" s="1" t="n">
        <v>40192</v>
      </c>
      <c r="B4681" s="2" t="n">
        <v>3215.55</v>
      </c>
    </row>
    <row r="4682" customFormat="false" ht="12.75" hidden="false" customHeight="false" outlineLevel="0" collapsed="false">
      <c r="A4682" s="1" t="n">
        <v>40193</v>
      </c>
      <c r="B4682" s="2" t="n">
        <v>3224.152</v>
      </c>
    </row>
    <row r="4683" customFormat="false" ht="12.75" hidden="false" customHeight="false" outlineLevel="0" collapsed="false">
      <c r="A4683" s="1" t="n">
        <v>40196</v>
      </c>
      <c r="B4683" s="2" t="n">
        <v>3237.098</v>
      </c>
    </row>
    <row r="4684" customFormat="false" ht="12.75" hidden="false" customHeight="false" outlineLevel="0" collapsed="false">
      <c r="A4684" s="1" t="n">
        <v>40197</v>
      </c>
      <c r="B4684" s="2" t="n">
        <v>3246.874</v>
      </c>
    </row>
    <row r="4685" customFormat="false" ht="12.75" hidden="false" customHeight="false" outlineLevel="0" collapsed="false">
      <c r="A4685" s="1" t="n">
        <v>40198</v>
      </c>
      <c r="B4685" s="2" t="n">
        <v>3151.85</v>
      </c>
    </row>
    <row r="4686" customFormat="false" ht="12.75" hidden="false" customHeight="false" outlineLevel="0" collapsed="false">
      <c r="A4686" s="1" t="n">
        <v>40199</v>
      </c>
      <c r="B4686" s="2" t="n">
        <v>3158.863</v>
      </c>
    </row>
    <row r="4687" customFormat="false" ht="12.75" hidden="false" customHeight="false" outlineLevel="0" collapsed="false">
      <c r="A4687" s="1" t="n">
        <v>40200</v>
      </c>
      <c r="B4687" s="2" t="n">
        <v>3128.588</v>
      </c>
    </row>
    <row r="4688" customFormat="false" ht="12.75" hidden="false" customHeight="false" outlineLevel="0" collapsed="false">
      <c r="A4688" s="1" t="n">
        <v>40203</v>
      </c>
      <c r="B4688" s="2" t="n">
        <v>3094.411</v>
      </c>
    </row>
    <row r="4689" customFormat="false" ht="12.75" hidden="false" customHeight="false" outlineLevel="0" collapsed="false">
      <c r="A4689" s="1" t="n">
        <v>40204</v>
      </c>
      <c r="B4689" s="2" t="n">
        <v>3019.394</v>
      </c>
    </row>
    <row r="4690" customFormat="false" ht="12.75" hidden="false" customHeight="false" outlineLevel="0" collapsed="false">
      <c r="A4690" s="1" t="n">
        <v>40205</v>
      </c>
      <c r="B4690" s="2" t="n">
        <v>2986.607</v>
      </c>
    </row>
    <row r="4691" customFormat="false" ht="12.75" hidden="false" customHeight="false" outlineLevel="0" collapsed="false">
      <c r="A4691" s="1" t="n">
        <v>40206</v>
      </c>
      <c r="B4691" s="2" t="n">
        <v>2994.143</v>
      </c>
    </row>
    <row r="4692" customFormat="false" ht="12.75" hidden="false" customHeight="false" outlineLevel="0" collapsed="false">
      <c r="A4692" s="1" t="n">
        <v>40207</v>
      </c>
      <c r="B4692" s="2" t="n">
        <v>2989.292</v>
      </c>
    </row>
    <row r="4693" customFormat="false" ht="12.75" hidden="false" customHeight="false" outlineLevel="0" collapsed="false">
      <c r="A4693" s="1" t="n">
        <v>40210</v>
      </c>
      <c r="B4693" s="2" t="n">
        <v>2941.36</v>
      </c>
    </row>
    <row r="4694" customFormat="false" ht="12.75" hidden="false" customHeight="false" outlineLevel="0" collapsed="false">
      <c r="A4694" s="1" t="n">
        <v>40211</v>
      </c>
      <c r="B4694" s="2" t="n">
        <v>2934.713</v>
      </c>
    </row>
    <row r="4695" customFormat="false" ht="12.75" hidden="false" customHeight="false" outlineLevel="0" collapsed="false">
      <c r="A4695" s="1" t="n">
        <v>40212</v>
      </c>
      <c r="B4695" s="2" t="n">
        <v>3003.835</v>
      </c>
    </row>
    <row r="4696" customFormat="false" ht="12.75" hidden="false" customHeight="false" outlineLevel="0" collapsed="false">
      <c r="A4696" s="1" t="n">
        <v>40213</v>
      </c>
      <c r="B4696" s="2" t="n">
        <v>2995.308</v>
      </c>
    </row>
    <row r="4697" customFormat="false" ht="12.75" hidden="false" customHeight="false" outlineLevel="0" collapsed="false">
      <c r="A4697" s="1" t="n">
        <v>40214</v>
      </c>
      <c r="B4697" s="2" t="n">
        <v>2939.402</v>
      </c>
    </row>
    <row r="4698" customFormat="false" ht="12.75" hidden="false" customHeight="false" outlineLevel="0" collapsed="false">
      <c r="A4698" s="1" t="n">
        <v>40217</v>
      </c>
      <c r="B4698" s="2" t="n">
        <v>2935.174</v>
      </c>
    </row>
    <row r="4699" customFormat="false" ht="12.75" hidden="false" customHeight="false" outlineLevel="0" collapsed="false">
      <c r="A4699" s="1" t="n">
        <v>40218</v>
      </c>
      <c r="B4699" s="2" t="n">
        <v>2948.842</v>
      </c>
    </row>
    <row r="4700" customFormat="false" ht="12.75" hidden="false" customHeight="false" outlineLevel="0" collapsed="false">
      <c r="A4700" s="1" t="n">
        <v>40219</v>
      </c>
      <c r="B4700" s="2" t="n">
        <v>2982.5</v>
      </c>
    </row>
    <row r="4701" customFormat="false" ht="12.75" hidden="false" customHeight="false" outlineLevel="0" collapsed="false">
      <c r="A4701" s="1" t="n">
        <v>40220</v>
      </c>
      <c r="B4701" s="2" t="n">
        <v>2985.499</v>
      </c>
    </row>
    <row r="4702" customFormat="false" ht="12.75" hidden="false" customHeight="false" outlineLevel="0" collapsed="false">
      <c r="A4702" s="1" t="n">
        <v>40221</v>
      </c>
      <c r="B4702" s="2" t="n">
        <v>3018.133</v>
      </c>
    </row>
    <row r="4703" customFormat="false" ht="12.75" hidden="false" customHeight="false" outlineLevel="0" collapsed="false">
      <c r="A4703" s="1" t="n">
        <v>40231</v>
      </c>
      <c r="B4703" s="2" t="n">
        <v>3003.398</v>
      </c>
    </row>
    <row r="4704" customFormat="false" ht="12.75" hidden="false" customHeight="false" outlineLevel="0" collapsed="false">
      <c r="A4704" s="1" t="n">
        <v>40232</v>
      </c>
      <c r="B4704" s="2" t="n">
        <v>2982.575</v>
      </c>
    </row>
    <row r="4705" customFormat="false" ht="12.75" hidden="false" customHeight="false" outlineLevel="0" collapsed="false">
      <c r="A4705" s="1" t="n">
        <v>40233</v>
      </c>
      <c r="B4705" s="2" t="n">
        <v>3022.177</v>
      </c>
    </row>
    <row r="4706" customFormat="false" ht="12.75" hidden="false" customHeight="false" outlineLevel="0" collapsed="false">
      <c r="A4706" s="1" t="n">
        <v>40234</v>
      </c>
      <c r="B4706" s="2" t="n">
        <v>3060.618</v>
      </c>
    </row>
    <row r="4707" customFormat="false" ht="12.75" hidden="false" customHeight="false" outlineLevel="0" collapsed="false">
      <c r="A4707" s="1" t="n">
        <v>40235</v>
      </c>
      <c r="B4707" s="2" t="n">
        <v>3051.943</v>
      </c>
    </row>
    <row r="4708" customFormat="false" ht="12.75" hidden="false" customHeight="false" outlineLevel="0" collapsed="false">
      <c r="A4708" s="1" t="n">
        <v>40238</v>
      </c>
      <c r="B4708" s="2" t="n">
        <v>3087.842</v>
      </c>
    </row>
    <row r="4709" customFormat="false" ht="12.75" hidden="false" customHeight="false" outlineLevel="0" collapsed="false">
      <c r="A4709" s="1" t="n">
        <v>40239</v>
      </c>
      <c r="B4709" s="2" t="n">
        <v>3073.108</v>
      </c>
    </row>
    <row r="4710" customFormat="false" ht="12.75" hidden="false" customHeight="false" outlineLevel="0" collapsed="false">
      <c r="A4710" s="1" t="n">
        <v>40240</v>
      </c>
      <c r="B4710" s="2" t="n">
        <v>3097.005</v>
      </c>
    </row>
    <row r="4711" customFormat="false" ht="12.75" hidden="false" customHeight="false" outlineLevel="0" collapsed="false">
      <c r="A4711" s="1" t="n">
        <v>40241</v>
      </c>
      <c r="B4711" s="2" t="n">
        <v>3023.373</v>
      </c>
    </row>
    <row r="4712" customFormat="false" ht="12.75" hidden="false" customHeight="false" outlineLevel="0" collapsed="false">
      <c r="A4712" s="1" t="n">
        <v>40242</v>
      </c>
      <c r="B4712" s="2" t="n">
        <v>3031.065</v>
      </c>
    </row>
    <row r="4713" customFormat="false" ht="12.75" hidden="false" customHeight="false" outlineLevel="0" collapsed="false">
      <c r="A4713" s="1" t="n">
        <v>40245</v>
      </c>
      <c r="B4713" s="2" t="n">
        <v>3053.232</v>
      </c>
    </row>
    <row r="4714" customFormat="false" ht="12.75" hidden="false" customHeight="false" outlineLevel="0" collapsed="false">
      <c r="A4714" s="1" t="n">
        <v>40246</v>
      </c>
      <c r="B4714" s="2" t="n">
        <v>3069.141</v>
      </c>
    </row>
    <row r="4715" customFormat="false" ht="12.75" hidden="false" customHeight="false" outlineLevel="0" collapsed="false">
      <c r="A4715" s="1" t="n">
        <v>40247</v>
      </c>
      <c r="B4715" s="2" t="n">
        <v>3048.927</v>
      </c>
    </row>
    <row r="4716" customFormat="false" ht="12.75" hidden="false" customHeight="false" outlineLevel="0" collapsed="false">
      <c r="A4716" s="1" t="n">
        <v>40248</v>
      </c>
      <c r="B4716" s="2" t="n">
        <v>3051.282</v>
      </c>
    </row>
    <row r="4717" customFormat="false" ht="12.75" hidden="false" customHeight="false" outlineLevel="0" collapsed="false">
      <c r="A4717" s="1" t="n">
        <v>40249</v>
      </c>
      <c r="B4717" s="2" t="n">
        <v>3013.412</v>
      </c>
    </row>
    <row r="4718" customFormat="false" ht="12.75" hidden="false" customHeight="false" outlineLevel="0" collapsed="false">
      <c r="A4718" s="1" t="n">
        <v>40252</v>
      </c>
      <c r="B4718" s="2" t="n">
        <v>2976.939</v>
      </c>
    </row>
    <row r="4719" customFormat="false" ht="12.75" hidden="false" customHeight="false" outlineLevel="0" collapsed="false">
      <c r="A4719" s="1" t="n">
        <v>40253</v>
      </c>
      <c r="B4719" s="2" t="n">
        <v>2992.841</v>
      </c>
    </row>
    <row r="4720" customFormat="false" ht="12.75" hidden="false" customHeight="false" outlineLevel="0" collapsed="false">
      <c r="A4720" s="1" t="n">
        <v>40254</v>
      </c>
      <c r="B4720" s="2" t="n">
        <v>3050.479</v>
      </c>
    </row>
    <row r="4721" customFormat="false" ht="12.75" hidden="false" customHeight="false" outlineLevel="0" collapsed="false">
      <c r="A4721" s="1" t="n">
        <v>40255</v>
      </c>
      <c r="B4721" s="2" t="n">
        <v>3046.089</v>
      </c>
    </row>
    <row r="4722" customFormat="false" ht="12.75" hidden="false" customHeight="false" outlineLevel="0" collapsed="false">
      <c r="A4722" s="1" t="n">
        <v>40256</v>
      </c>
      <c r="B4722" s="2" t="n">
        <v>3067.75</v>
      </c>
    </row>
    <row r="4723" customFormat="false" ht="12.75" hidden="false" customHeight="false" outlineLevel="0" collapsed="false">
      <c r="A4723" s="1" t="n">
        <v>40259</v>
      </c>
      <c r="B4723" s="2" t="n">
        <v>3074.576</v>
      </c>
    </row>
    <row r="4724" customFormat="false" ht="12.75" hidden="false" customHeight="false" outlineLevel="0" collapsed="false">
      <c r="A4724" s="1" t="n">
        <v>40260</v>
      </c>
      <c r="B4724" s="2" t="n">
        <v>3053.125</v>
      </c>
    </row>
    <row r="4725" customFormat="false" ht="12.75" hidden="false" customHeight="false" outlineLevel="0" collapsed="false">
      <c r="A4725" s="1" t="n">
        <v>40261</v>
      </c>
      <c r="B4725" s="2" t="n">
        <v>3056.808</v>
      </c>
    </row>
    <row r="4726" customFormat="false" ht="12.75" hidden="false" customHeight="false" outlineLevel="0" collapsed="false">
      <c r="A4726" s="1" t="n">
        <v>40262</v>
      </c>
      <c r="B4726" s="2" t="n">
        <v>3019.176</v>
      </c>
    </row>
    <row r="4727" customFormat="false" ht="12.75" hidden="false" customHeight="false" outlineLevel="0" collapsed="false">
      <c r="A4727" s="1" t="n">
        <v>40263</v>
      </c>
      <c r="B4727" s="2" t="n">
        <v>3059.715</v>
      </c>
    </row>
    <row r="4728" customFormat="false" ht="12.75" hidden="false" customHeight="false" outlineLevel="0" collapsed="false">
      <c r="A4728" s="1" t="n">
        <v>40266</v>
      </c>
      <c r="B4728" s="2" t="n">
        <v>3123.798</v>
      </c>
    </row>
    <row r="4729" customFormat="false" ht="12.75" hidden="false" customHeight="false" outlineLevel="0" collapsed="false">
      <c r="A4729" s="1" t="n">
        <v>40267</v>
      </c>
      <c r="B4729" s="2" t="n">
        <v>3128.468</v>
      </c>
    </row>
    <row r="4730" customFormat="false" ht="12.75" hidden="false" customHeight="false" outlineLevel="0" collapsed="false">
      <c r="A4730" s="1" t="n">
        <v>40268</v>
      </c>
      <c r="B4730" s="2" t="n">
        <v>3109.105</v>
      </c>
    </row>
    <row r="4731" customFormat="false" ht="12.75" hidden="false" customHeight="false" outlineLevel="0" collapsed="false">
      <c r="A4731" s="1" t="n">
        <v>40269</v>
      </c>
      <c r="B4731" s="2" t="n">
        <v>3147.416</v>
      </c>
    </row>
    <row r="4732" customFormat="false" ht="12.75" hidden="false" customHeight="false" outlineLevel="0" collapsed="false">
      <c r="A4732" s="1" t="n">
        <v>40270</v>
      </c>
      <c r="B4732" s="2" t="n">
        <v>3157.957</v>
      </c>
    </row>
    <row r="4733" customFormat="false" ht="12.75" hidden="false" customHeight="false" outlineLevel="0" collapsed="false">
      <c r="A4733" s="1" t="n">
        <v>40274</v>
      </c>
      <c r="B4733" s="2" t="n">
        <v>3158.681</v>
      </c>
    </row>
    <row r="4734" customFormat="false" ht="12.75" hidden="false" customHeight="false" outlineLevel="0" collapsed="false">
      <c r="A4734" s="1" t="n">
        <v>40275</v>
      </c>
      <c r="B4734" s="2" t="n">
        <v>3148.222</v>
      </c>
    </row>
    <row r="4735" customFormat="false" ht="12.75" hidden="false" customHeight="false" outlineLevel="0" collapsed="false">
      <c r="A4735" s="1" t="n">
        <v>40276</v>
      </c>
      <c r="B4735" s="2" t="n">
        <v>3118.709</v>
      </c>
    </row>
    <row r="4736" customFormat="false" ht="12.75" hidden="false" customHeight="false" outlineLevel="0" collapsed="false">
      <c r="A4736" s="1" t="n">
        <v>40277</v>
      </c>
      <c r="B4736" s="2" t="n">
        <v>3145.347</v>
      </c>
    </row>
    <row r="4737" customFormat="false" ht="12.75" hidden="false" customHeight="false" outlineLevel="0" collapsed="false">
      <c r="A4737" s="1" t="n">
        <v>40280</v>
      </c>
      <c r="B4737" s="2" t="n">
        <v>3129.263</v>
      </c>
    </row>
    <row r="4738" customFormat="false" ht="12.75" hidden="false" customHeight="false" outlineLevel="0" collapsed="false">
      <c r="A4738" s="1" t="n">
        <v>40281</v>
      </c>
      <c r="B4738" s="2" t="n">
        <v>3161.251</v>
      </c>
    </row>
    <row r="4739" customFormat="false" ht="12.75" hidden="false" customHeight="false" outlineLevel="0" collapsed="false">
      <c r="A4739" s="1" t="n">
        <v>40282</v>
      </c>
      <c r="B4739" s="2" t="n">
        <v>3166.183</v>
      </c>
    </row>
    <row r="4740" customFormat="false" ht="12.75" hidden="false" customHeight="false" outlineLevel="0" collapsed="false">
      <c r="A4740" s="1" t="n">
        <v>40283</v>
      </c>
      <c r="B4740" s="2" t="n">
        <v>3164.966</v>
      </c>
    </row>
    <row r="4741" customFormat="false" ht="12.75" hidden="false" customHeight="false" outlineLevel="0" collapsed="false">
      <c r="A4741" s="1" t="n">
        <v>40284</v>
      </c>
      <c r="B4741" s="2" t="n">
        <v>3130.302</v>
      </c>
    </row>
    <row r="4742" customFormat="false" ht="12.75" hidden="false" customHeight="false" outlineLevel="0" collapsed="false">
      <c r="A4742" s="1" t="n">
        <v>40287</v>
      </c>
      <c r="B4742" s="2" t="n">
        <v>2980.297</v>
      </c>
    </row>
    <row r="4743" customFormat="false" ht="12.75" hidden="false" customHeight="false" outlineLevel="0" collapsed="false">
      <c r="A4743" s="1" t="n">
        <v>40288</v>
      </c>
      <c r="B4743" s="2" t="n">
        <v>2979.533</v>
      </c>
    </row>
    <row r="4744" customFormat="false" ht="12.75" hidden="false" customHeight="false" outlineLevel="0" collapsed="false">
      <c r="A4744" s="1" t="n">
        <v>40289</v>
      </c>
      <c r="B4744" s="2" t="n">
        <v>3033.278</v>
      </c>
    </row>
    <row r="4745" customFormat="false" ht="12.75" hidden="false" customHeight="false" outlineLevel="0" collapsed="false">
      <c r="A4745" s="1" t="n">
        <v>40290</v>
      </c>
      <c r="B4745" s="2" t="n">
        <v>2999.484</v>
      </c>
    </row>
    <row r="4746" customFormat="false" ht="12.75" hidden="false" customHeight="false" outlineLevel="0" collapsed="false">
      <c r="A4746" s="1" t="n">
        <v>40291</v>
      </c>
      <c r="B4746" s="2" t="n">
        <v>2983.537</v>
      </c>
    </row>
    <row r="4747" customFormat="false" ht="12.75" hidden="false" customHeight="false" outlineLevel="0" collapsed="false">
      <c r="A4747" s="1" t="n">
        <v>40294</v>
      </c>
      <c r="B4747" s="2" t="n">
        <v>2969.503</v>
      </c>
    </row>
    <row r="4748" customFormat="false" ht="12.75" hidden="false" customHeight="false" outlineLevel="0" collapsed="false">
      <c r="A4748" s="1" t="n">
        <v>40295</v>
      </c>
      <c r="B4748" s="2" t="n">
        <v>2907.928</v>
      </c>
    </row>
    <row r="4749" customFormat="false" ht="12.75" hidden="false" customHeight="false" outlineLevel="0" collapsed="false">
      <c r="A4749" s="1" t="n">
        <v>40296</v>
      </c>
      <c r="B4749" s="2" t="n">
        <v>2900.331</v>
      </c>
    </row>
    <row r="4750" customFormat="false" ht="12.75" hidden="false" customHeight="false" outlineLevel="0" collapsed="false">
      <c r="A4750" s="1" t="n">
        <v>40297</v>
      </c>
      <c r="B4750" s="2" t="n">
        <v>2868.432</v>
      </c>
    </row>
    <row r="4751" customFormat="false" ht="12.75" hidden="false" customHeight="false" outlineLevel="0" collapsed="false">
      <c r="A4751" s="1" t="n">
        <v>40298</v>
      </c>
      <c r="B4751" s="2" t="n">
        <v>2870.611</v>
      </c>
    </row>
    <row r="4752" customFormat="false" ht="12.75" hidden="false" customHeight="false" outlineLevel="0" collapsed="false">
      <c r="A4752" s="1" t="n">
        <v>40302</v>
      </c>
      <c r="B4752" s="2" t="n">
        <v>2835.277</v>
      </c>
    </row>
    <row r="4753" customFormat="false" ht="12.75" hidden="false" customHeight="false" outlineLevel="0" collapsed="false">
      <c r="A4753" s="1" t="n">
        <v>40303</v>
      </c>
      <c r="B4753" s="2" t="n">
        <v>2857.151</v>
      </c>
    </row>
    <row r="4754" customFormat="false" ht="12.75" hidden="false" customHeight="false" outlineLevel="0" collapsed="false">
      <c r="A4754" s="1" t="n">
        <v>40304</v>
      </c>
      <c r="B4754" s="2" t="n">
        <v>2739.702</v>
      </c>
    </row>
    <row r="4755" customFormat="false" ht="12.75" hidden="false" customHeight="false" outlineLevel="0" collapsed="false">
      <c r="A4755" s="1" t="n">
        <v>40305</v>
      </c>
      <c r="B4755" s="2" t="n">
        <v>2688.383</v>
      </c>
    </row>
    <row r="4756" customFormat="false" ht="12.75" hidden="false" customHeight="false" outlineLevel="0" collapsed="false">
      <c r="A4756" s="1" t="n">
        <v>40308</v>
      </c>
      <c r="B4756" s="2" t="n">
        <v>2698.757</v>
      </c>
    </row>
    <row r="4757" customFormat="false" ht="12.75" hidden="false" customHeight="false" outlineLevel="0" collapsed="false">
      <c r="A4757" s="1" t="n">
        <v>40309</v>
      </c>
      <c r="B4757" s="2" t="n">
        <v>2647.574</v>
      </c>
    </row>
    <row r="4758" customFormat="false" ht="12.75" hidden="false" customHeight="false" outlineLevel="0" collapsed="false">
      <c r="A4758" s="1" t="n">
        <v>40310</v>
      </c>
      <c r="B4758" s="2" t="n">
        <v>2655.714</v>
      </c>
    </row>
    <row r="4759" customFormat="false" ht="12.75" hidden="false" customHeight="false" outlineLevel="0" collapsed="false">
      <c r="A4759" s="1" t="n">
        <v>40311</v>
      </c>
      <c r="B4759" s="2" t="n">
        <v>2710.507</v>
      </c>
    </row>
    <row r="4760" customFormat="false" ht="12.75" hidden="false" customHeight="false" outlineLevel="0" collapsed="false">
      <c r="A4760" s="1" t="n">
        <v>40312</v>
      </c>
      <c r="B4760" s="2" t="n">
        <v>2696.629</v>
      </c>
    </row>
    <row r="4761" customFormat="false" ht="12.75" hidden="false" customHeight="false" outlineLevel="0" collapsed="false">
      <c r="A4761" s="1" t="n">
        <v>40315</v>
      </c>
      <c r="B4761" s="2" t="n">
        <v>2559.931</v>
      </c>
    </row>
    <row r="4762" customFormat="false" ht="12.75" hidden="false" customHeight="false" outlineLevel="0" collapsed="false">
      <c r="A4762" s="1" t="n">
        <v>40316</v>
      </c>
      <c r="B4762" s="2" t="n">
        <v>2594.783</v>
      </c>
    </row>
    <row r="4763" customFormat="false" ht="12.75" hidden="false" customHeight="false" outlineLevel="0" collapsed="false">
      <c r="A4763" s="1" t="n">
        <v>40317</v>
      </c>
      <c r="B4763" s="2" t="n">
        <v>2587.807</v>
      </c>
    </row>
    <row r="4764" customFormat="false" ht="12.75" hidden="false" customHeight="false" outlineLevel="0" collapsed="false">
      <c r="A4764" s="1" t="n">
        <v>40318</v>
      </c>
      <c r="B4764" s="2" t="n">
        <v>2555.94</v>
      </c>
    </row>
    <row r="4765" customFormat="false" ht="12.75" hidden="false" customHeight="false" outlineLevel="0" collapsed="false">
      <c r="A4765" s="1" t="n">
        <v>40319</v>
      </c>
      <c r="B4765" s="2" t="n">
        <v>2583.522</v>
      </c>
    </row>
    <row r="4766" customFormat="false" ht="12.75" hidden="false" customHeight="false" outlineLevel="0" collapsed="false">
      <c r="A4766" s="1" t="n">
        <v>40322</v>
      </c>
      <c r="B4766" s="2" t="n">
        <v>2673.423</v>
      </c>
    </row>
    <row r="4767" customFormat="false" ht="12.75" hidden="false" customHeight="false" outlineLevel="0" collapsed="false">
      <c r="A4767" s="1" t="n">
        <v>40323</v>
      </c>
      <c r="B4767" s="2" t="n">
        <v>2622.63</v>
      </c>
    </row>
    <row r="4768" customFormat="false" ht="12.75" hidden="false" customHeight="false" outlineLevel="0" collapsed="false">
      <c r="A4768" s="1" t="n">
        <v>40324</v>
      </c>
      <c r="B4768" s="2" t="n">
        <v>2625.793</v>
      </c>
    </row>
    <row r="4769" customFormat="false" ht="12.75" hidden="false" customHeight="false" outlineLevel="0" collapsed="false">
      <c r="A4769" s="1" t="n">
        <v>40325</v>
      </c>
      <c r="B4769" s="2" t="n">
        <v>2655.918</v>
      </c>
    </row>
    <row r="4770" customFormat="false" ht="12.75" hidden="false" customHeight="false" outlineLevel="0" collapsed="false">
      <c r="A4770" s="1" t="n">
        <v>40326</v>
      </c>
      <c r="B4770" s="2" t="n">
        <v>2655.767</v>
      </c>
    </row>
    <row r="4771" customFormat="false" ht="12.75" hidden="false" customHeight="false" outlineLevel="0" collapsed="false">
      <c r="A4771" s="1" t="n">
        <v>40329</v>
      </c>
      <c r="B4771" s="2" t="n">
        <v>2592.147</v>
      </c>
    </row>
    <row r="4772" customFormat="false" ht="12.75" hidden="false" customHeight="false" outlineLevel="0" collapsed="false">
      <c r="A4772" s="1" t="n">
        <v>40330</v>
      </c>
      <c r="B4772" s="2" t="n">
        <v>2568.283</v>
      </c>
    </row>
    <row r="4773" customFormat="false" ht="12.75" hidden="false" customHeight="false" outlineLevel="0" collapsed="false">
      <c r="A4773" s="1" t="n">
        <v>40331</v>
      </c>
      <c r="B4773" s="2" t="n">
        <v>2571.423</v>
      </c>
    </row>
    <row r="4774" customFormat="false" ht="12.75" hidden="false" customHeight="false" outlineLevel="0" collapsed="false">
      <c r="A4774" s="1" t="n">
        <v>40332</v>
      </c>
      <c r="B4774" s="2" t="n">
        <v>2552.656</v>
      </c>
    </row>
    <row r="4775" customFormat="false" ht="12.75" hidden="false" customHeight="false" outlineLevel="0" collapsed="false">
      <c r="A4775" s="1" t="n">
        <v>40333</v>
      </c>
      <c r="B4775" s="2" t="n">
        <v>2553.593</v>
      </c>
    </row>
    <row r="4776" customFormat="false" ht="12.75" hidden="false" customHeight="false" outlineLevel="0" collapsed="false">
      <c r="A4776" s="1" t="n">
        <v>40336</v>
      </c>
      <c r="B4776" s="2" t="n">
        <v>2511.729</v>
      </c>
    </row>
    <row r="4777" customFormat="false" ht="12.75" hidden="false" customHeight="false" outlineLevel="0" collapsed="false">
      <c r="A4777" s="1" t="n">
        <v>40337</v>
      </c>
      <c r="B4777" s="2" t="n">
        <v>2513.947</v>
      </c>
    </row>
    <row r="4778" customFormat="false" ht="12.75" hidden="false" customHeight="false" outlineLevel="0" collapsed="false">
      <c r="A4778" s="1" t="n">
        <v>40338</v>
      </c>
      <c r="B4778" s="2" t="n">
        <v>2583.87</v>
      </c>
    </row>
    <row r="4779" customFormat="false" ht="12.75" hidden="false" customHeight="false" outlineLevel="0" collapsed="false">
      <c r="A4779" s="1" t="n">
        <v>40339</v>
      </c>
      <c r="B4779" s="2" t="n">
        <v>2562.58</v>
      </c>
    </row>
    <row r="4780" customFormat="false" ht="12.75" hidden="false" customHeight="false" outlineLevel="0" collapsed="false">
      <c r="A4780" s="1" t="n">
        <v>40340</v>
      </c>
      <c r="B4780" s="2" t="n">
        <v>2569.942</v>
      </c>
    </row>
    <row r="4781" customFormat="false" ht="12.75" hidden="false" customHeight="false" outlineLevel="0" collapsed="false">
      <c r="A4781" s="1" t="n">
        <v>40346</v>
      </c>
      <c r="B4781" s="2" t="n">
        <v>2560.245</v>
      </c>
    </row>
    <row r="4782" customFormat="false" ht="12.75" hidden="false" customHeight="false" outlineLevel="0" collapsed="false">
      <c r="A4782" s="1" t="n">
        <v>40347</v>
      </c>
      <c r="B4782" s="2" t="n">
        <v>2513.222</v>
      </c>
    </row>
    <row r="4783" customFormat="false" ht="12.75" hidden="false" customHeight="false" outlineLevel="0" collapsed="false">
      <c r="A4783" s="1" t="n">
        <v>40350</v>
      </c>
      <c r="B4783" s="2" t="n">
        <v>2586.21</v>
      </c>
    </row>
    <row r="4784" customFormat="false" ht="12.75" hidden="false" customHeight="false" outlineLevel="0" collapsed="false">
      <c r="A4784" s="1" t="n">
        <v>40351</v>
      </c>
      <c r="B4784" s="2" t="n">
        <v>2588.698</v>
      </c>
    </row>
    <row r="4785" customFormat="false" ht="12.75" hidden="false" customHeight="false" outlineLevel="0" collapsed="false">
      <c r="A4785" s="1" t="n">
        <v>40352</v>
      </c>
      <c r="B4785" s="2" t="n">
        <v>2569.872</v>
      </c>
    </row>
    <row r="4786" customFormat="false" ht="12.75" hidden="false" customHeight="false" outlineLevel="0" collapsed="false">
      <c r="A4786" s="1" t="n">
        <v>40353</v>
      </c>
      <c r="B4786" s="2" t="n">
        <v>2566.745</v>
      </c>
    </row>
    <row r="4787" customFormat="false" ht="12.75" hidden="false" customHeight="false" outlineLevel="0" collapsed="false">
      <c r="A4787" s="1" t="n">
        <v>40354</v>
      </c>
      <c r="B4787" s="2" t="n">
        <v>2552.817</v>
      </c>
    </row>
    <row r="4788" customFormat="false" ht="12.75" hidden="false" customHeight="false" outlineLevel="0" collapsed="false">
      <c r="A4788" s="1" t="n">
        <v>40357</v>
      </c>
      <c r="B4788" s="2" t="n">
        <v>2535.278</v>
      </c>
    </row>
    <row r="4789" customFormat="false" ht="12.75" hidden="false" customHeight="false" outlineLevel="0" collapsed="false">
      <c r="A4789" s="1" t="n">
        <v>40358</v>
      </c>
      <c r="B4789" s="2" t="n">
        <v>2427.053</v>
      </c>
    </row>
    <row r="4790" customFormat="false" ht="12.75" hidden="false" customHeight="false" outlineLevel="0" collapsed="false">
      <c r="A4790" s="1" t="n">
        <v>40359</v>
      </c>
      <c r="B4790" s="2" t="n">
        <v>2398.37</v>
      </c>
    </row>
    <row r="4791" customFormat="false" ht="12.75" hidden="false" customHeight="false" outlineLevel="0" collapsed="false">
      <c r="A4791" s="1" t="n">
        <v>40360</v>
      </c>
      <c r="B4791" s="2" t="n">
        <v>2373.792</v>
      </c>
    </row>
    <row r="4792" customFormat="false" ht="12.75" hidden="false" customHeight="false" outlineLevel="0" collapsed="false">
      <c r="A4792" s="1" t="n">
        <v>40361</v>
      </c>
      <c r="B4792" s="2" t="n">
        <v>2382.901</v>
      </c>
    </row>
    <row r="4793" customFormat="false" ht="12.75" hidden="false" customHeight="false" outlineLevel="0" collapsed="false">
      <c r="A4793" s="1" t="n">
        <v>40364</v>
      </c>
      <c r="B4793" s="2" t="n">
        <v>2363.947</v>
      </c>
    </row>
    <row r="4794" customFormat="false" ht="12.75" hidden="false" customHeight="false" outlineLevel="0" collapsed="false">
      <c r="A4794" s="1" t="n">
        <v>40365</v>
      </c>
      <c r="B4794" s="2" t="n">
        <v>2409.424</v>
      </c>
    </row>
    <row r="4795" customFormat="false" ht="12.75" hidden="false" customHeight="false" outlineLevel="0" collapsed="false">
      <c r="A4795" s="1" t="n">
        <v>40366</v>
      </c>
      <c r="B4795" s="2" t="n">
        <v>2421.117</v>
      </c>
    </row>
    <row r="4796" customFormat="false" ht="12.75" hidden="false" customHeight="false" outlineLevel="0" collapsed="false">
      <c r="A4796" s="1" t="n">
        <v>40367</v>
      </c>
      <c r="B4796" s="2" t="n">
        <v>2415.15</v>
      </c>
    </row>
    <row r="4797" customFormat="false" ht="12.75" hidden="false" customHeight="false" outlineLevel="0" collapsed="false">
      <c r="A4797" s="1" t="n">
        <v>40368</v>
      </c>
      <c r="B4797" s="2" t="n">
        <v>2470.923</v>
      </c>
    </row>
    <row r="4798" customFormat="false" ht="12.75" hidden="false" customHeight="false" outlineLevel="0" collapsed="false">
      <c r="A4798" s="1" t="n">
        <v>40371</v>
      </c>
      <c r="B4798" s="2" t="n">
        <v>2490.718</v>
      </c>
    </row>
    <row r="4799" customFormat="false" ht="12.75" hidden="false" customHeight="false" outlineLevel="0" collapsed="false">
      <c r="A4799" s="1" t="n">
        <v>40372</v>
      </c>
      <c r="B4799" s="2" t="n">
        <v>2450.286</v>
      </c>
    </row>
    <row r="4800" customFormat="false" ht="12.75" hidden="false" customHeight="false" outlineLevel="0" collapsed="false">
      <c r="A4800" s="1" t="n">
        <v>40373</v>
      </c>
      <c r="B4800" s="2" t="n">
        <v>2470.44</v>
      </c>
    </row>
    <row r="4801" customFormat="false" ht="12.75" hidden="false" customHeight="false" outlineLevel="0" collapsed="false">
      <c r="A4801" s="1" t="n">
        <v>40374</v>
      </c>
      <c r="B4801" s="2" t="n">
        <v>2424.304</v>
      </c>
    </row>
    <row r="4802" customFormat="false" ht="12.75" hidden="false" customHeight="false" outlineLevel="0" collapsed="false">
      <c r="A4802" s="1" t="n">
        <v>40375</v>
      </c>
      <c r="B4802" s="2" t="n">
        <v>2424.271</v>
      </c>
    </row>
    <row r="4803" customFormat="false" ht="12.75" hidden="false" customHeight="false" outlineLevel="0" collapsed="false">
      <c r="A4803" s="1" t="n">
        <v>40378</v>
      </c>
      <c r="B4803" s="2" t="n">
        <v>2475.421</v>
      </c>
    </row>
    <row r="4804" customFormat="false" ht="12.75" hidden="false" customHeight="false" outlineLevel="0" collapsed="false">
      <c r="A4804" s="1" t="n">
        <v>40379</v>
      </c>
      <c r="B4804" s="2" t="n">
        <v>2528.73</v>
      </c>
    </row>
    <row r="4805" customFormat="false" ht="12.75" hidden="false" customHeight="false" outlineLevel="0" collapsed="false">
      <c r="A4805" s="1" t="n">
        <v>40380</v>
      </c>
      <c r="B4805" s="2" t="n">
        <v>2535.394</v>
      </c>
    </row>
    <row r="4806" customFormat="false" ht="12.75" hidden="false" customHeight="false" outlineLevel="0" collapsed="false">
      <c r="A4806" s="1" t="n">
        <v>40381</v>
      </c>
      <c r="B4806" s="2" t="n">
        <v>2562.406</v>
      </c>
    </row>
    <row r="4807" customFormat="false" ht="12.75" hidden="false" customHeight="false" outlineLevel="0" collapsed="false">
      <c r="A4807" s="1" t="n">
        <v>40382</v>
      </c>
      <c r="B4807" s="2" t="n">
        <v>2572.028</v>
      </c>
    </row>
    <row r="4808" customFormat="false" ht="12.75" hidden="false" customHeight="false" outlineLevel="0" collapsed="false">
      <c r="A4808" s="1" t="n">
        <v>40385</v>
      </c>
      <c r="B4808" s="2" t="n">
        <v>2588.683</v>
      </c>
    </row>
    <row r="4809" customFormat="false" ht="12.75" hidden="false" customHeight="false" outlineLevel="0" collapsed="false">
      <c r="A4809" s="1" t="n">
        <v>40386</v>
      </c>
      <c r="B4809" s="2" t="n">
        <v>2575.368</v>
      </c>
    </row>
    <row r="4810" customFormat="false" ht="12.75" hidden="false" customHeight="false" outlineLevel="0" collapsed="false">
      <c r="A4810" s="1" t="n">
        <v>40387</v>
      </c>
      <c r="B4810" s="2" t="n">
        <v>2633.663</v>
      </c>
    </row>
    <row r="4811" customFormat="false" ht="12.75" hidden="false" customHeight="false" outlineLevel="0" collapsed="false">
      <c r="A4811" s="1" t="n">
        <v>40388</v>
      </c>
      <c r="B4811" s="2" t="n">
        <v>2648.116</v>
      </c>
    </row>
    <row r="4812" customFormat="false" ht="12.75" hidden="false" customHeight="false" outlineLevel="0" collapsed="false">
      <c r="A4812" s="1" t="n">
        <v>40389</v>
      </c>
      <c r="B4812" s="2" t="n">
        <v>2637.503</v>
      </c>
    </row>
    <row r="4813" customFormat="false" ht="12.75" hidden="false" customHeight="false" outlineLevel="0" collapsed="false">
      <c r="A4813" s="1" t="n">
        <v>40392</v>
      </c>
      <c r="B4813" s="2" t="n">
        <v>2672.516</v>
      </c>
    </row>
    <row r="4814" customFormat="false" ht="12.75" hidden="false" customHeight="false" outlineLevel="0" collapsed="false">
      <c r="A4814" s="1" t="n">
        <v>40393</v>
      </c>
      <c r="B4814" s="2" t="n">
        <v>2627.002</v>
      </c>
    </row>
    <row r="4815" customFormat="false" ht="12.75" hidden="false" customHeight="false" outlineLevel="0" collapsed="false">
      <c r="A4815" s="1" t="n">
        <v>40394</v>
      </c>
      <c r="B4815" s="2" t="n">
        <v>2638.522</v>
      </c>
    </row>
    <row r="4816" customFormat="false" ht="12.75" hidden="false" customHeight="false" outlineLevel="0" collapsed="false">
      <c r="A4816" s="1" t="n">
        <v>40395</v>
      </c>
      <c r="B4816" s="2" t="n">
        <v>2620.757</v>
      </c>
    </row>
    <row r="4817" customFormat="false" ht="12.75" hidden="false" customHeight="false" outlineLevel="0" collapsed="false">
      <c r="A4817" s="1" t="n">
        <v>40396</v>
      </c>
      <c r="B4817" s="2" t="n">
        <v>2658.392</v>
      </c>
    </row>
    <row r="4818" customFormat="false" ht="12.75" hidden="false" customHeight="false" outlineLevel="0" collapsed="false">
      <c r="A4818" s="1" t="n">
        <v>40399</v>
      </c>
      <c r="B4818" s="2" t="n">
        <v>2672.533</v>
      </c>
    </row>
    <row r="4819" customFormat="false" ht="12.75" hidden="false" customHeight="false" outlineLevel="0" collapsed="false">
      <c r="A4819" s="1" t="n">
        <v>40400</v>
      </c>
      <c r="B4819" s="2" t="n">
        <v>2595.274</v>
      </c>
    </row>
    <row r="4820" customFormat="false" ht="12.75" hidden="false" customHeight="false" outlineLevel="0" collapsed="false">
      <c r="A4820" s="1" t="n">
        <v>40401</v>
      </c>
      <c r="B4820" s="2" t="n">
        <v>2607.497</v>
      </c>
    </row>
    <row r="4821" customFormat="false" ht="12.75" hidden="false" customHeight="false" outlineLevel="0" collapsed="false">
      <c r="A4821" s="1" t="n">
        <v>40402</v>
      </c>
      <c r="B4821" s="2" t="n">
        <v>2575.475</v>
      </c>
    </row>
    <row r="4822" customFormat="false" ht="12.75" hidden="false" customHeight="false" outlineLevel="0" collapsed="false">
      <c r="A4822" s="1" t="n">
        <v>40403</v>
      </c>
      <c r="B4822" s="2" t="n">
        <v>2606.7</v>
      </c>
    </row>
    <row r="4823" customFormat="false" ht="12.75" hidden="false" customHeight="false" outlineLevel="0" collapsed="false">
      <c r="A4823" s="1" t="n">
        <v>40406</v>
      </c>
      <c r="B4823" s="2" t="n">
        <v>2661.708</v>
      </c>
    </row>
    <row r="4824" customFormat="false" ht="12.75" hidden="false" customHeight="false" outlineLevel="0" collapsed="false">
      <c r="A4824" s="1" t="n">
        <v>40407</v>
      </c>
      <c r="B4824" s="2" t="n">
        <v>2671.893</v>
      </c>
    </row>
    <row r="4825" customFormat="false" ht="12.75" hidden="false" customHeight="false" outlineLevel="0" collapsed="false">
      <c r="A4825" s="1" t="n">
        <v>40408</v>
      </c>
      <c r="B4825" s="2" t="n">
        <v>2666.301</v>
      </c>
    </row>
    <row r="4826" customFormat="false" ht="12.75" hidden="false" customHeight="false" outlineLevel="0" collapsed="false">
      <c r="A4826" s="1" t="n">
        <v>40409</v>
      </c>
      <c r="B4826" s="2" t="n">
        <v>2687.979</v>
      </c>
    </row>
    <row r="4827" customFormat="false" ht="12.75" hidden="false" customHeight="false" outlineLevel="0" collapsed="false">
      <c r="A4827" s="1" t="n">
        <v>40410</v>
      </c>
      <c r="B4827" s="2" t="n">
        <v>2642.307</v>
      </c>
    </row>
    <row r="4828" customFormat="false" ht="12.75" hidden="false" customHeight="false" outlineLevel="0" collapsed="false">
      <c r="A4828" s="1" t="n">
        <v>40413</v>
      </c>
      <c r="B4828" s="2" t="n">
        <v>2639.366</v>
      </c>
    </row>
    <row r="4829" customFormat="false" ht="12.75" hidden="false" customHeight="false" outlineLevel="0" collapsed="false">
      <c r="A4829" s="1" t="n">
        <v>40414</v>
      </c>
      <c r="B4829" s="2" t="n">
        <v>2650.307</v>
      </c>
    </row>
    <row r="4830" customFormat="false" ht="12.75" hidden="false" customHeight="false" outlineLevel="0" collapsed="false">
      <c r="A4830" s="1" t="n">
        <v>40415</v>
      </c>
      <c r="B4830" s="2" t="n">
        <v>2596.58</v>
      </c>
    </row>
    <row r="4831" customFormat="false" ht="12.75" hidden="false" customHeight="false" outlineLevel="0" collapsed="false">
      <c r="A4831" s="1" t="n">
        <v>40416</v>
      </c>
      <c r="B4831" s="2" t="n">
        <v>2603.481</v>
      </c>
    </row>
    <row r="4832" customFormat="false" ht="12.75" hidden="false" customHeight="false" outlineLevel="0" collapsed="false">
      <c r="A4832" s="1" t="n">
        <v>40417</v>
      </c>
      <c r="B4832" s="2" t="n">
        <v>2610.742</v>
      </c>
    </row>
    <row r="4833" customFormat="false" ht="12.75" hidden="false" customHeight="false" outlineLevel="0" collapsed="false">
      <c r="A4833" s="1" t="n">
        <v>40420</v>
      </c>
      <c r="B4833" s="2" t="n">
        <v>2652.664</v>
      </c>
    </row>
    <row r="4834" customFormat="false" ht="12.75" hidden="false" customHeight="false" outlineLevel="0" collapsed="false">
      <c r="A4834" s="1" t="n">
        <v>40421</v>
      </c>
      <c r="B4834" s="2" t="n">
        <v>2638.798</v>
      </c>
    </row>
    <row r="4835" customFormat="false" ht="12.75" hidden="false" customHeight="false" outlineLevel="0" collapsed="false">
      <c r="A4835" s="1" t="n">
        <v>40422</v>
      </c>
      <c r="B4835" s="2" t="n">
        <v>2622.882</v>
      </c>
    </row>
    <row r="4836" customFormat="false" ht="12.75" hidden="false" customHeight="false" outlineLevel="0" collapsed="false">
      <c r="A4836" s="1" t="n">
        <v>40423</v>
      </c>
      <c r="B4836" s="2" t="n">
        <v>2655.776</v>
      </c>
    </row>
    <row r="4837" customFormat="false" ht="12.75" hidden="false" customHeight="false" outlineLevel="0" collapsed="false">
      <c r="A4837" s="1" t="n">
        <v>40424</v>
      </c>
      <c r="B4837" s="2" t="n">
        <v>2655.394</v>
      </c>
    </row>
    <row r="4838" customFormat="false" ht="12.75" hidden="false" customHeight="false" outlineLevel="0" collapsed="false">
      <c r="A4838" s="1" t="n">
        <v>40427</v>
      </c>
      <c r="B4838" s="2" t="n">
        <v>2696.25</v>
      </c>
    </row>
    <row r="4839" customFormat="false" ht="12.75" hidden="false" customHeight="false" outlineLevel="0" collapsed="false">
      <c r="A4839" s="1" t="n">
        <v>40428</v>
      </c>
      <c r="B4839" s="2" t="n">
        <v>2698.363</v>
      </c>
    </row>
    <row r="4840" customFormat="false" ht="12.75" hidden="false" customHeight="false" outlineLevel="0" collapsed="false">
      <c r="A4840" s="1" t="n">
        <v>40429</v>
      </c>
      <c r="B4840" s="2" t="n">
        <v>2695.291</v>
      </c>
    </row>
    <row r="4841" customFormat="false" ht="12.75" hidden="false" customHeight="false" outlineLevel="0" collapsed="false">
      <c r="A4841" s="1" t="n">
        <v>40430</v>
      </c>
      <c r="B4841" s="2" t="n">
        <v>2656.352</v>
      </c>
    </row>
    <row r="4842" customFormat="false" ht="12.75" hidden="false" customHeight="false" outlineLevel="0" collapsed="false">
      <c r="A4842" s="1" t="n">
        <v>40431</v>
      </c>
      <c r="B4842" s="2" t="n">
        <v>2663.209</v>
      </c>
    </row>
    <row r="4843" customFormat="false" ht="12.75" hidden="false" customHeight="false" outlineLevel="0" collapsed="false">
      <c r="A4843" s="1" t="n">
        <v>40434</v>
      </c>
      <c r="B4843" s="2" t="n">
        <v>2688.32</v>
      </c>
    </row>
    <row r="4844" customFormat="false" ht="12.75" hidden="false" customHeight="false" outlineLevel="0" collapsed="false">
      <c r="A4844" s="1" t="n">
        <v>40435</v>
      </c>
      <c r="B4844" s="2" t="n">
        <v>2688.522</v>
      </c>
    </row>
    <row r="4845" customFormat="false" ht="12.75" hidden="false" customHeight="false" outlineLevel="0" collapsed="false">
      <c r="A4845" s="1" t="n">
        <v>40436</v>
      </c>
      <c r="B4845" s="2" t="n">
        <v>2652.503</v>
      </c>
    </row>
    <row r="4846" customFormat="false" ht="12.75" hidden="false" customHeight="false" outlineLevel="0" collapsed="false">
      <c r="A4846" s="1" t="n">
        <v>40437</v>
      </c>
      <c r="B4846" s="2" t="n">
        <v>2602.465</v>
      </c>
    </row>
    <row r="4847" customFormat="false" ht="12.75" hidden="false" customHeight="false" outlineLevel="0" collapsed="false">
      <c r="A4847" s="1" t="n">
        <v>40438</v>
      </c>
      <c r="B4847" s="2" t="n">
        <v>2598.689</v>
      </c>
    </row>
    <row r="4848" customFormat="false" ht="12.75" hidden="false" customHeight="false" outlineLevel="0" collapsed="false">
      <c r="A4848" s="1" t="n">
        <v>40441</v>
      </c>
      <c r="B4848" s="2" t="n">
        <v>2588.713</v>
      </c>
    </row>
    <row r="4849" customFormat="false" ht="12.75" hidden="false" customHeight="false" outlineLevel="0" collapsed="false">
      <c r="A4849" s="1" t="n">
        <v>40442</v>
      </c>
      <c r="B4849" s="2" t="n">
        <v>2591.55</v>
      </c>
    </row>
    <row r="4850" customFormat="false" ht="12.75" hidden="false" customHeight="false" outlineLevel="0" collapsed="false">
      <c r="A4850" s="1" t="n">
        <v>40448</v>
      </c>
      <c r="B4850" s="2" t="n">
        <v>2627.967</v>
      </c>
    </row>
    <row r="4851" customFormat="false" ht="12.75" hidden="false" customHeight="false" outlineLevel="0" collapsed="false">
      <c r="A4851" s="1" t="n">
        <v>40449</v>
      </c>
      <c r="B4851" s="2" t="n">
        <v>2611.354</v>
      </c>
    </row>
    <row r="4852" customFormat="false" ht="12.75" hidden="false" customHeight="false" outlineLevel="0" collapsed="false">
      <c r="A4852" s="1" t="n">
        <v>40450</v>
      </c>
      <c r="B4852" s="2" t="n">
        <v>2610.678</v>
      </c>
    </row>
    <row r="4853" customFormat="false" ht="12.75" hidden="false" customHeight="false" outlineLevel="0" collapsed="false">
      <c r="A4853" s="1" t="n">
        <v>40451</v>
      </c>
      <c r="B4853" s="2" t="n">
        <v>2655.658</v>
      </c>
    </row>
    <row r="4854" customFormat="false" ht="12.75" hidden="false" customHeight="false" outlineLevel="0" collapsed="false">
      <c r="A4854" s="1" t="n">
        <v>40459</v>
      </c>
      <c r="B4854" s="2" t="n">
        <v>2738.744</v>
      </c>
    </row>
    <row r="4855" customFormat="false" ht="12.75" hidden="false" customHeight="false" outlineLevel="0" collapsed="false">
      <c r="A4855" s="1" t="n">
        <v>40462</v>
      </c>
      <c r="B4855" s="2" t="n">
        <v>2806.942</v>
      </c>
    </row>
    <row r="4856" customFormat="false" ht="12.75" hidden="false" customHeight="false" outlineLevel="0" collapsed="false">
      <c r="A4856" s="1" t="n">
        <v>40463</v>
      </c>
      <c r="B4856" s="2" t="n">
        <v>2841.407</v>
      </c>
    </row>
    <row r="4857" customFormat="false" ht="12.75" hidden="false" customHeight="false" outlineLevel="0" collapsed="false">
      <c r="A4857" s="1" t="n">
        <v>40464</v>
      </c>
      <c r="B4857" s="2" t="n">
        <v>2861.361</v>
      </c>
    </row>
    <row r="4858" customFormat="false" ht="12.75" hidden="false" customHeight="false" outlineLevel="0" collapsed="false">
      <c r="A4858" s="1" t="n">
        <v>40465</v>
      </c>
      <c r="B4858" s="2" t="n">
        <v>2879.636</v>
      </c>
    </row>
    <row r="4859" customFormat="false" ht="12.75" hidden="false" customHeight="false" outlineLevel="0" collapsed="false">
      <c r="A4859" s="1" t="n">
        <v>40466</v>
      </c>
      <c r="B4859" s="2" t="n">
        <v>2971.16</v>
      </c>
    </row>
    <row r="4860" customFormat="false" ht="12.75" hidden="false" customHeight="false" outlineLevel="0" collapsed="false">
      <c r="A4860" s="1" t="n">
        <v>40469</v>
      </c>
      <c r="B4860" s="2" t="n">
        <v>2955.227</v>
      </c>
    </row>
    <row r="4861" customFormat="false" ht="12.75" hidden="false" customHeight="false" outlineLevel="0" collapsed="false">
      <c r="A4861" s="1" t="n">
        <v>40470</v>
      </c>
      <c r="B4861" s="2" t="n">
        <v>3001.853</v>
      </c>
    </row>
    <row r="4862" customFormat="false" ht="12.75" hidden="false" customHeight="false" outlineLevel="0" collapsed="false">
      <c r="A4862" s="1" t="n">
        <v>40471</v>
      </c>
      <c r="B4862" s="2" t="n">
        <v>3003.951</v>
      </c>
      <c r="C4862" s="9" t="n">
        <v>0.025</v>
      </c>
    </row>
    <row r="4863" customFormat="false" ht="12.75" hidden="false" customHeight="false" outlineLevel="0" collapsed="false">
      <c r="A4863" s="1" t="n">
        <v>40472</v>
      </c>
      <c r="B4863" s="2" t="n">
        <v>2983.533</v>
      </c>
    </row>
    <row r="4864" customFormat="false" ht="12.75" hidden="false" customHeight="false" outlineLevel="0" collapsed="false">
      <c r="A4864" s="1" t="n">
        <v>40473</v>
      </c>
      <c r="B4864" s="2" t="n">
        <v>2975.043</v>
      </c>
    </row>
    <row r="4865" customFormat="false" ht="12.75" hidden="false" customHeight="false" outlineLevel="0" collapsed="false">
      <c r="A4865" s="1" t="n">
        <v>40476</v>
      </c>
      <c r="B4865" s="2" t="n">
        <v>3051.419</v>
      </c>
    </row>
    <row r="4866" customFormat="false" ht="12.75" hidden="false" customHeight="false" outlineLevel="0" collapsed="false">
      <c r="A4866" s="1" t="n">
        <v>40477</v>
      </c>
      <c r="B4866" s="2" t="n">
        <v>3041.543</v>
      </c>
    </row>
    <row r="4867" customFormat="false" ht="12.75" hidden="false" customHeight="false" outlineLevel="0" collapsed="false">
      <c r="A4867" s="1" t="n">
        <v>40478</v>
      </c>
      <c r="B4867" s="2" t="n">
        <v>2997.048</v>
      </c>
    </row>
    <row r="4868" customFormat="false" ht="12.75" hidden="false" customHeight="false" outlineLevel="0" collapsed="false">
      <c r="A4868" s="1" t="n">
        <v>40479</v>
      </c>
      <c r="B4868" s="2" t="n">
        <v>2992.579</v>
      </c>
    </row>
    <row r="4869" customFormat="false" ht="12.75" hidden="false" customHeight="false" outlineLevel="0" collapsed="false">
      <c r="A4869" s="1" t="n">
        <v>40480</v>
      </c>
      <c r="B4869" s="2" t="n">
        <v>2978.835</v>
      </c>
    </row>
    <row r="4870" customFormat="false" ht="12.75" hidden="false" customHeight="false" outlineLevel="0" collapsed="false">
      <c r="A4870" s="1" t="n">
        <v>40483</v>
      </c>
      <c r="B4870" s="2" t="n">
        <v>3054.021</v>
      </c>
    </row>
    <row r="4871" customFormat="false" ht="12.75" hidden="false" customHeight="false" outlineLevel="0" collapsed="false">
      <c r="A4871" s="1" t="n">
        <v>40484</v>
      </c>
      <c r="B4871" s="2" t="n">
        <v>3045.434</v>
      </c>
    </row>
    <row r="4872" customFormat="false" ht="12.75" hidden="false" customHeight="false" outlineLevel="0" collapsed="false">
      <c r="A4872" s="1" t="n">
        <v>40485</v>
      </c>
      <c r="B4872" s="2" t="n">
        <v>3030.988</v>
      </c>
    </row>
    <row r="4873" customFormat="false" ht="12.75" hidden="false" customHeight="false" outlineLevel="0" collapsed="false">
      <c r="A4873" s="1" t="n">
        <v>40486</v>
      </c>
      <c r="B4873" s="2" t="n">
        <v>3086.939</v>
      </c>
    </row>
    <row r="4874" customFormat="false" ht="12.75" hidden="false" customHeight="false" outlineLevel="0" collapsed="false">
      <c r="A4874" s="1" t="n">
        <v>40487</v>
      </c>
      <c r="B4874" s="2" t="n">
        <v>3129.497</v>
      </c>
    </row>
    <row r="4875" customFormat="false" ht="12.75" hidden="false" customHeight="false" outlineLevel="0" collapsed="false">
      <c r="A4875" s="1" t="n">
        <v>40490</v>
      </c>
      <c r="B4875" s="2" t="n">
        <v>3159.512</v>
      </c>
    </row>
    <row r="4876" customFormat="false" ht="12.75" hidden="false" customHeight="false" outlineLevel="0" collapsed="false">
      <c r="A4876" s="1" t="n">
        <v>40491</v>
      </c>
      <c r="B4876" s="2" t="n">
        <v>3135</v>
      </c>
    </row>
    <row r="4877" customFormat="false" ht="12.75" hidden="false" customHeight="false" outlineLevel="0" collapsed="false">
      <c r="A4877" s="1" t="n">
        <v>40492</v>
      </c>
      <c r="B4877" s="2" t="n">
        <v>3115.356</v>
      </c>
    </row>
    <row r="4878" customFormat="false" ht="12.75" hidden="false" customHeight="false" outlineLevel="0" collapsed="false">
      <c r="A4878" s="1" t="n">
        <v>40493</v>
      </c>
      <c r="B4878" s="2" t="n">
        <v>3147.744</v>
      </c>
    </row>
    <row r="4879" customFormat="false" ht="12.75" hidden="false" customHeight="false" outlineLevel="0" collapsed="false">
      <c r="A4879" s="1" t="n">
        <v>40494</v>
      </c>
      <c r="B4879" s="2" t="n">
        <v>2985.435</v>
      </c>
    </row>
    <row r="4880" customFormat="false" ht="12.75" hidden="false" customHeight="false" outlineLevel="0" collapsed="false">
      <c r="A4880" s="1" t="n">
        <v>40497</v>
      </c>
      <c r="B4880" s="2" t="n">
        <v>3014.413</v>
      </c>
    </row>
    <row r="4881" customFormat="false" ht="12.75" hidden="false" customHeight="false" outlineLevel="0" collapsed="false">
      <c r="A4881" s="1" t="n">
        <v>40498</v>
      </c>
      <c r="B4881" s="2" t="n">
        <v>2894.538</v>
      </c>
    </row>
    <row r="4882" customFormat="false" ht="12.75" hidden="false" customHeight="false" outlineLevel="0" collapsed="false">
      <c r="A4882" s="1" t="n">
        <v>40499</v>
      </c>
      <c r="B4882" s="2" t="n">
        <v>2838.857</v>
      </c>
    </row>
    <row r="4883" customFormat="false" ht="12.75" hidden="false" customHeight="false" outlineLevel="0" collapsed="false">
      <c r="A4883" s="1" t="n">
        <v>40500</v>
      </c>
      <c r="B4883" s="2" t="n">
        <v>2865.452</v>
      </c>
    </row>
    <row r="4884" customFormat="false" ht="12.75" hidden="false" customHeight="false" outlineLevel="0" collapsed="false">
      <c r="A4884" s="1" t="n">
        <v>40501</v>
      </c>
      <c r="B4884" s="2" t="n">
        <v>2888.566</v>
      </c>
    </row>
    <row r="4885" customFormat="false" ht="12.75" hidden="false" customHeight="false" outlineLevel="0" collapsed="false">
      <c r="A4885" s="1" t="n">
        <v>40504</v>
      </c>
      <c r="B4885" s="2" t="n">
        <v>2884.371</v>
      </c>
    </row>
    <row r="4886" customFormat="false" ht="12.75" hidden="false" customHeight="false" outlineLevel="0" collapsed="false">
      <c r="A4886" s="1" t="n">
        <v>40505</v>
      </c>
      <c r="B4886" s="2" t="n">
        <v>2828.282</v>
      </c>
    </row>
    <row r="4887" customFormat="false" ht="12.75" hidden="false" customHeight="false" outlineLevel="0" collapsed="false">
      <c r="A4887" s="1" t="n">
        <v>40506</v>
      </c>
      <c r="B4887" s="2" t="n">
        <v>2859.936</v>
      </c>
    </row>
    <row r="4888" customFormat="false" ht="12.75" hidden="false" customHeight="false" outlineLevel="0" collapsed="false">
      <c r="A4888" s="1" t="n">
        <v>40507</v>
      </c>
      <c r="B4888" s="2" t="n">
        <v>2898.261</v>
      </c>
    </row>
    <row r="4889" customFormat="false" ht="12.75" hidden="false" customHeight="false" outlineLevel="0" collapsed="false">
      <c r="A4889" s="1" t="n">
        <v>40508</v>
      </c>
      <c r="B4889" s="2" t="n">
        <v>2871.698</v>
      </c>
    </row>
    <row r="4890" customFormat="false" ht="12.75" hidden="false" customHeight="false" outlineLevel="0" collapsed="false">
      <c r="A4890" s="1" t="n">
        <v>40511</v>
      </c>
      <c r="B4890" s="2" t="n">
        <v>2866.356</v>
      </c>
    </row>
    <row r="4891" customFormat="false" ht="12.75" hidden="false" customHeight="false" outlineLevel="0" collapsed="false">
      <c r="A4891" s="1" t="n">
        <v>40512</v>
      </c>
      <c r="B4891" s="2" t="n">
        <v>2820.181</v>
      </c>
    </row>
    <row r="4892" customFormat="false" ht="12.75" hidden="false" customHeight="false" outlineLevel="0" collapsed="false">
      <c r="A4892" s="1" t="n">
        <v>40513</v>
      </c>
      <c r="B4892" s="2" t="n">
        <v>2823.449</v>
      </c>
    </row>
    <row r="4893" customFormat="false" ht="12.75" hidden="false" customHeight="false" outlineLevel="0" collapsed="false">
      <c r="A4893" s="1" t="n">
        <v>40514</v>
      </c>
      <c r="B4893" s="2" t="n">
        <v>2843.607</v>
      </c>
    </row>
    <row r="4894" customFormat="false" ht="12.75" hidden="false" customHeight="false" outlineLevel="0" collapsed="false">
      <c r="A4894" s="1" t="n">
        <v>40515</v>
      </c>
      <c r="B4894" s="2" t="n">
        <v>2842.431</v>
      </c>
    </row>
    <row r="4895" customFormat="false" ht="12.75" hidden="false" customHeight="false" outlineLevel="0" collapsed="false">
      <c r="A4895" s="1" t="n">
        <v>40518</v>
      </c>
      <c r="B4895" s="2" t="n">
        <v>2857.178</v>
      </c>
    </row>
    <row r="4896" customFormat="false" ht="12.75" hidden="false" customHeight="false" outlineLevel="0" collapsed="false">
      <c r="A4896" s="1" t="n">
        <v>40519</v>
      </c>
      <c r="B4896" s="2" t="n">
        <v>2875.861</v>
      </c>
    </row>
    <row r="4897" customFormat="false" ht="12.75" hidden="false" customHeight="false" outlineLevel="0" collapsed="false">
      <c r="A4897" s="1" t="n">
        <v>40520</v>
      </c>
      <c r="B4897" s="2" t="n">
        <v>2848.546</v>
      </c>
    </row>
    <row r="4898" customFormat="false" ht="12.75" hidden="false" customHeight="false" outlineLevel="0" collapsed="false">
      <c r="A4898" s="1" t="n">
        <v>40521</v>
      </c>
      <c r="B4898" s="2" t="n">
        <v>2810.949</v>
      </c>
    </row>
    <row r="4899" customFormat="false" ht="12.75" hidden="false" customHeight="false" outlineLevel="0" collapsed="false">
      <c r="A4899" s="1" t="n">
        <v>40522</v>
      </c>
      <c r="B4899" s="2" t="n">
        <v>2841.04</v>
      </c>
    </row>
    <row r="4900" customFormat="false" ht="12.75" hidden="false" customHeight="false" outlineLevel="0" collapsed="false">
      <c r="A4900" s="1" t="n">
        <v>40525</v>
      </c>
      <c r="B4900" s="2" t="n">
        <v>2922.954</v>
      </c>
    </row>
    <row r="4901" customFormat="false" ht="12.75" hidden="false" customHeight="false" outlineLevel="0" collapsed="false">
      <c r="A4901" s="1" t="n">
        <v>40526</v>
      </c>
      <c r="B4901" s="2" t="n">
        <v>2927.077</v>
      </c>
    </row>
    <row r="4902" customFormat="false" ht="12.75" hidden="false" customHeight="false" outlineLevel="0" collapsed="false">
      <c r="A4902" s="1" t="n">
        <v>40527</v>
      </c>
      <c r="B4902" s="2" t="n">
        <v>2911.414</v>
      </c>
    </row>
    <row r="4903" customFormat="false" ht="12.75" hidden="false" customHeight="false" outlineLevel="0" collapsed="false">
      <c r="A4903" s="1" t="n">
        <v>40528</v>
      </c>
      <c r="B4903" s="2" t="n">
        <v>2898.138</v>
      </c>
    </row>
    <row r="4904" customFormat="false" ht="12.75" hidden="false" customHeight="false" outlineLevel="0" collapsed="false">
      <c r="A4904" s="1" t="n">
        <v>40529</v>
      </c>
      <c r="B4904" s="2" t="n">
        <v>2893.74</v>
      </c>
    </row>
    <row r="4905" customFormat="false" ht="12.75" hidden="false" customHeight="false" outlineLevel="0" collapsed="false">
      <c r="A4905" s="1" t="n">
        <v>40532</v>
      </c>
      <c r="B4905" s="2" t="n">
        <v>2852.916</v>
      </c>
    </row>
    <row r="4906" customFormat="false" ht="12.75" hidden="false" customHeight="false" outlineLevel="0" collapsed="false">
      <c r="A4906" s="1" t="n">
        <v>40533</v>
      </c>
      <c r="B4906" s="2" t="n">
        <v>2904.115</v>
      </c>
    </row>
    <row r="4907" customFormat="false" ht="12.75" hidden="false" customHeight="false" outlineLevel="0" collapsed="false">
      <c r="A4907" s="1" t="n">
        <v>40534</v>
      </c>
      <c r="B4907" s="2" t="n">
        <v>2877.9</v>
      </c>
    </row>
    <row r="4908" customFormat="false" ht="12.75" hidden="false" customHeight="false" outlineLevel="0" collapsed="false">
      <c r="A4908" s="1" t="n">
        <v>40535</v>
      </c>
      <c r="B4908" s="2" t="n">
        <v>2855.22</v>
      </c>
    </row>
    <row r="4909" customFormat="false" ht="12.75" hidden="false" customHeight="false" outlineLevel="0" collapsed="false">
      <c r="A4909" s="1" t="n">
        <v>40536</v>
      </c>
      <c r="B4909" s="2" t="n">
        <v>2835.157</v>
      </c>
    </row>
    <row r="4910" customFormat="false" ht="12.75" hidden="false" customHeight="false" outlineLevel="0" collapsed="false">
      <c r="A4910" s="1" t="n">
        <v>40538</v>
      </c>
      <c r="C4910" s="9" t="n">
        <v>0.0275</v>
      </c>
    </row>
    <row r="4911" customFormat="false" ht="12.75" hidden="false" customHeight="false" outlineLevel="0" collapsed="false">
      <c r="A4911" s="1" t="n">
        <v>40539</v>
      </c>
      <c r="B4911" s="2" t="n">
        <v>2781.402</v>
      </c>
    </row>
    <row r="4912" customFormat="false" ht="12.75" hidden="false" customHeight="false" outlineLevel="0" collapsed="false">
      <c r="A4912" s="1" t="n">
        <v>40540</v>
      </c>
      <c r="B4912" s="2" t="n">
        <v>2732.99</v>
      </c>
    </row>
    <row r="4913" customFormat="false" ht="12.75" hidden="false" customHeight="false" outlineLevel="0" collapsed="false">
      <c r="A4913" s="1" t="n">
        <v>40541</v>
      </c>
      <c r="B4913" s="2" t="n">
        <v>2751.527</v>
      </c>
    </row>
    <row r="4914" customFormat="false" ht="12.75" hidden="false" customHeight="false" outlineLevel="0" collapsed="false">
      <c r="A4914" s="1" t="n">
        <v>40542</v>
      </c>
      <c r="B4914" s="2" t="n">
        <v>2759.575</v>
      </c>
    </row>
    <row r="4915" customFormat="false" ht="12.75" hidden="false" customHeight="false" outlineLevel="0" collapsed="false">
      <c r="A4915" s="1" t="n">
        <v>40543</v>
      </c>
      <c r="B4915" s="2" t="n">
        <v>2808.077</v>
      </c>
    </row>
    <row r="4916" customFormat="false" ht="12.75" hidden="false" customHeight="false" outlineLevel="0" collapsed="false">
      <c r="A4916" s="1" t="n">
        <v>40547</v>
      </c>
      <c r="B4916" s="2" t="n">
        <v>2852.648</v>
      </c>
    </row>
    <row r="4917" customFormat="false" ht="12.75" hidden="false" customHeight="false" outlineLevel="0" collapsed="false">
      <c r="A4917" s="1" t="n">
        <v>40548</v>
      </c>
      <c r="B4917" s="2" t="n">
        <v>2838.593</v>
      </c>
    </row>
    <row r="4918" customFormat="false" ht="12.75" hidden="false" customHeight="false" outlineLevel="0" collapsed="false">
      <c r="A4918" s="1" t="n">
        <v>40549</v>
      </c>
      <c r="B4918" s="2" t="n">
        <v>2824.197</v>
      </c>
    </row>
    <row r="4919" customFormat="false" ht="12.75" hidden="false" customHeight="false" outlineLevel="0" collapsed="false">
      <c r="A4919" s="1" t="n">
        <v>40550</v>
      </c>
      <c r="B4919" s="2" t="n">
        <v>2838.801</v>
      </c>
    </row>
    <row r="4920" customFormat="false" ht="12.75" hidden="false" customHeight="false" outlineLevel="0" collapsed="false">
      <c r="A4920" s="1" t="n">
        <v>40553</v>
      </c>
      <c r="B4920" s="2" t="n">
        <v>2791.809</v>
      </c>
    </row>
    <row r="4921" customFormat="false" ht="12.75" hidden="false" customHeight="false" outlineLevel="0" collapsed="false">
      <c r="A4921" s="1" t="n">
        <v>40554</v>
      </c>
      <c r="B4921" s="2" t="n">
        <v>2804.047</v>
      </c>
    </row>
    <row r="4922" customFormat="false" ht="12.75" hidden="false" customHeight="false" outlineLevel="0" collapsed="false">
      <c r="A4922" s="1" t="n">
        <v>40555</v>
      </c>
      <c r="B4922" s="2" t="n">
        <v>2821.305</v>
      </c>
    </row>
    <row r="4923" customFormat="false" ht="12.75" hidden="false" customHeight="false" outlineLevel="0" collapsed="false">
      <c r="A4923" s="1" t="n">
        <v>40556</v>
      </c>
      <c r="B4923" s="2" t="n">
        <v>2827.713</v>
      </c>
    </row>
    <row r="4924" customFormat="false" ht="12.75" hidden="false" customHeight="false" outlineLevel="0" collapsed="false">
      <c r="A4924" s="1" t="n">
        <v>40557</v>
      </c>
      <c r="B4924" s="2" t="n">
        <v>2791.344</v>
      </c>
    </row>
    <row r="4925" customFormat="false" ht="12.75" hidden="false" customHeight="false" outlineLevel="0" collapsed="false">
      <c r="A4925" s="1" t="n">
        <v>40560</v>
      </c>
      <c r="B4925" s="2" t="n">
        <v>2706.66</v>
      </c>
    </row>
    <row r="4926" customFormat="false" ht="12.75" hidden="false" customHeight="false" outlineLevel="0" collapsed="false">
      <c r="A4926" s="1" t="n">
        <v>40561</v>
      </c>
      <c r="B4926" s="2" t="n">
        <v>2708.979</v>
      </c>
    </row>
    <row r="4927" customFormat="false" ht="12.75" hidden="false" customHeight="false" outlineLevel="0" collapsed="false">
      <c r="A4927" s="1" t="n">
        <v>40562</v>
      </c>
      <c r="B4927" s="2" t="n">
        <v>2758.097</v>
      </c>
    </row>
    <row r="4928" customFormat="false" ht="12.75" hidden="false" customHeight="false" outlineLevel="0" collapsed="false">
      <c r="A4928" s="1" t="n">
        <v>40563</v>
      </c>
      <c r="B4928" s="2" t="n">
        <v>2677.652</v>
      </c>
    </row>
    <row r="4929" customFormat="false" ht="12.75" hidden="false" customHeight="false" outlineLevel="0" collapsed="false">
      <c r="A4929" s="1" t="n">
        <v>40564</v>
      </c>
      <c r="B4929" s="2" t="n">
        <v>2715.294</v>
      </c>
    </row>
    <row r="4930" customFormat="false" ht="12.75" hidden="false" customHeight="false" outlineLevel="0" collapsed="false">
      <c r="A4930" s="1" t="n">
        <v>40567</v>
      </c>
      <c r="B4930" s="2" t="n">
        <v>2695.72</v>
      </c>
    </row>
    <row r="4931" customFormat="false" ht="12.75" hidden="false" customHeight="false" outlineLevel="0" collapsed="false">
      <c r="A4931" s="1" t="n">
        <v>40568</v>
      </c>
      <c r="B4931" s="2" t="n">
        <v>2677.432</v>
      </c>
    </row>
    <row r="4932" customFormat="false" ht="12.75" hidden="false" customHeight="false" outlineLevel="0" collapsed="false">
      <c r="A4932" s="1" t="n">
        <v>40569</v>
      </c>
      <c r="B4932" s="2" t="n">
        <v>2708.814</v>
      </c>
    </row>
    <row r="4933" customFormat="false" ht="12.75" hidden="false" customHeight="false" outlineLevel="0" collapsed="false">
      <c r="A4933" s="1" t="n">
        <v>40570</v>
      </c>
      <c r="B4933" s="2" t="n">
        <v>2749.15</v>
      </c>
    </row>
    <row r="4934" customFormat="false" ht="12.75" hidden="false" customHeight="false" outlineLevel="0" collapsed="false">
      <c r="A4934" s="1" t="n">
        <v>40571</v>
      </c>
      <c r="B4934" s="2" t="n">
        <v>2752.75</v>
      </c>
    </row>
    <row r="4935" customFormat="false" ht="12.75" hidden="false" customHeight="false" outlineLevel="0" collapsed="false">
      <c r="A4935" s="1" t="n">
        <v>40574</v>
      </c>
      <c r="B4935" s="2" t="n">
        <v>2790.694</v>
      </c>
    </row>
    <row r="4936" customFormat="false" ht="12.75" hidden="false" customHeight="false" outlineLevel="0" collapsed="false">
      <c r="A4936" s="1" t="n">
        <v>40575</v>
      </c>
      <c r="B4936" s="2" t="n">
        <v>2798.96</v>
      </c>
    </row>
    <row r="4937" customFormat="false" ht="12.75" hidden="false" customHeight="false" outlineLevel="0" collapsed="false">
      <c r="A4937" s="1" t="n">
        <v>40583</v>
      </c>
      <c r="B4937" s="2" t="n">
        <v>2774.065</v>
      </c>
      <c r="C4937" s="9" t="n">
        <v>0.03</v>
      </c>
    </row>
    <row r="4938" customFormat="false" ht="12.75" hidden="false" customHeight="false" outlineLevel="0" collapsed="false">
      <c r="A4938" s="1" t="n">
        <v>40584</v>
      </c>
      <c r="B4938" s="2" t="n">
        <v>2818.163</v>
      </c>
    </row>
    <row r="4939" customFormat="false" ht="12.75" hidden="false" customHeight="false" outlineLevel="0" collapsed="false">
      <c r="A4939" s="1" t="n">
        <v>40585</v>
      </c>
      <c r="B4939" s="2" t="n">
        <v>2827.328</v>
      </c>
    </row>
    <row r="4940" customFormat="false" ht="12.75" hidden="false" customHeight="false" outlineLevel="0" collapsed="false">
      <c r="A4940" s="1" t="n">
        <v>40588</v>
      </c>
      <c r="B4940" s="2" t="n">
        <v>2899.134</v>
      </c>
    </row>
    <row r="4941" customFormat="false" ht="12.75" hidden="false" customHeight="false" outlineLevel="0" collapsed="false">
      <c r="A4941" s="1" t="n">
        <v>40589</v>
      </c>
      <c r="B4941" s="2" t="n">
        <v>2899.237</v>
      </c>
    </row>
    <row r="4942" customFormat="false" ht="12.75" hidden="false" customHeight="false" outlineLevel="0" collapsed="false">
      <c r="A4942" s="1" t="n">
        <v>40590</v>
      </c>
      <c r="B4942" s="2" t="n">
        <v>2923.896</v>
      </c>
    </row>
    <row r="4943" customFormat="false" ht="12.75" hidden="false" customHeight="false" outlineLevel="0" collapsed="false">
      <c r="A4943" s="1" t="n">
        <v>40591</v>
      </c>
      <c r="B4943" s="2" t="n">
        <v>2926.964</v>
      </c>
    </row>
    <row r="4944" customFormat="false" ht="12.75" hidden="false" customHeight="false" outlineLevel="0" collapsed="false">
      <c r="A4944" s="1" t="n">
        <v>40592</v>
      </c>
      <c r="B4944" s="2" t="n">
        <v>2899.792</v>
      </c>
    </row>
    <row r="4945" customFormat="false" ht="12.75" hidden="false" customHeight="false" outlineLevel="0" collapsed="false">
      <c r="A4945" s="1" t="n">
        <v>40595</v>
      </c>
      <c r="B4945" s="2" t="n">
        <v>2932.246</v>
      </c>
    </row>
    <row r="4946" customFormat="false" ht="12.75" hidden="false" customHeight="false" outlineLevel="0" collapsed="false">
      <c r="A4946" s="1" t="n">
        <v>40596</v>
      </c>
      <c r="B4946" s="2" t="n">
        <v>2855.516</v>
      </c>
    </row>
    <row r="4947" customFormat="false" ht="12.75" hidden="false" customHeight="false" outlineLevel="0" collapsed="false">
      <c r="A4947" s="1" t="n">
        <v>40597</v>
      </c>
      <c r="B4947" s="2" t="n">
        <v>2862.634</v>
      </c>
    </row>
    <row r="4948" customFormat="false" ht="12.75" hidden="false" customHeight="false" outlineLevel="0" collapsed="false">
      <c r="A4948" s="1" t="n">
        <v>40598</v>
      </c>
      <c r="B4948" s="2" t="n">
        <v>2878.603</v>
      </c>
    </row>
    <row r="4949" customFormat="false" ht="12.75" hidden="false" customHeight="false" outlineLevel="0" collapsed="false">
      <c r="A4949" s="1" t="n">
        <v>40599</v>
      </c>
      <c r="B4949" s="2" t="n">
        <v>2878.565</v>
      </c>
    </row>
    <row r="4950" customFormat="false" ht="12.75" hidden="false" customHeight="false" outlineLevel="0" collapsed="false">
      <c r="A4950" s="1" t="n">
        <v>40602</v>
      </c>
      <c r="B4950" s="2" t="n">
        <v>2905.053</v>
      </c>
    </row>
    <row r="4951" customFormat="false" ht="12.75" hidden="false" customHeight="false" outlineLevel="0" collapsed="false">
      <c r="A4951" s="1" t="n">
        <v>40603</v>
      </c>
      <c r="B4951" s="2" t="n">
        <v>2918.92</v>
      </c>
    </row>
    <row r="4952" customFormat="false" ht="12.75" hidden="false" customHeight="false" outlineLevel="0" collapsed="false">
      <c r="A4952" s="1" t="n">
        <v>40604</v>
      </c>
      <c r="B4952" s="2" t="n">
        <v>2913.808</v>
      </c>
    </row>
    <row r="4953" customFormat="false" ht="12.75" hidden="false" customHeight="false" outlineLevel="0" collapsed="false">
      <c r="A4953" s="1" t="n">
        <v>40605</v>
      </c>
      <c r="B4953" s="2" t="n">
        <v>2902.978</v>
      </c>
    </row>
    <row r="4954" customFormat="false" ht="12.75" hidden="false" customHeight="false" outlineLevel="0" collapsed="false">
      <c r="A4954" s="1" t="n">
        <v>40606</v>
      </c>
      <c r="B4954" s="2" t="n">
        <v>2942.306</v>
      </c>
    </row>
    <row r="4955" customFormat="false" ht="12.75" hidden="false" customHeight="false" outlineLevel="0" collapsed="false">
      <c r="A4955" s="1" t="n">
        <v>40609</v>
      </c>
      <c r="B4955" s="2" t="n">
        <v>2996.211</v>
      </c>
    </row>
    <row r="4956" customFormat="false" ht="12.75" hidden="false" customHeight="false" outlineLevel="0" collapsed="false">
      <c r="A4956" s="1" t="n">
        <v>40610</v>
      </c>
      <c r="B4956" s="2" t="n">
        <v>2999.942</v>
      </c>
    </row>
    <row r="4957" customFormat="false" ht="12.75" hidden="false" customHeight="false" outlineLevel="0" collapsed="false">
      <c r="A4957" s="1" t="n">
        <v>40611</v>
      </c>
      <c r="B4957" s="2" t="n">
        <v>3002.154</v>
      </c>
    </row>
    <row r="4958" customFormat="false" ht="12.75" hidden="false" customHeight="false" outlineLevel="0" collapsed="false">
      <c r="A4958" s="1" t="n">
        <v>40612</v>
      </c>
      <c r="B4958" s="2" t="n">
        <v>2957.143</v>
      </c>
    </row>
    <row r="4959" customFormat="false" ht="12.75" hidden="false" customHeight="false" outlineLevel="0" collapsed="false">
      <c r="A4959" s="1" t="n">
        <v>40613</v>
      </c>
      <c r="B4959" s="2" t="n">
        <v>2933.796</v>
      </c>
    </row>
    <row r="4960" customFormat="false" ht="12.75" hidden="false" customHeight="false" outlineLevel="0" collapsed="false">
      <c r="A4960" s="1" t="n">
        <v>40616</v>
      </c>
      <c r="B4960" s="2" t="n">
        <v>2937.627</v>
      </c>
    </row>
    <row r="4961" customFormat="false" ht="12.75" hidden="false" customHeight="false" outlineLevel="0" collapsed="false">
      <c r="A4961" s="1" t="n">
        <v>40617</v>
      </c>
      <c r="B4961" s="2" t="n">
        <v>2896.256</v>
      </c>
    </row>
    <row r="4962" customFormat="false" ht="12.75" hidden="false" customHeight="false" outlineLevel="0" collapsed="false">
      <c r="A4962" s="1" t="n">
        <v>40618</v>
      </c>
      <c r="B4962" s="2" t="n">
        <v>2930.804</v>
      </c>
    </row>
    <row r="4963" customFormat="false" ht="12.75" hidden="false" customHeight="false" outlineLevel="0" collapsed="false">
      <c r="A4963" s="1" t="n">
        <v>40619</v>
      </c>
      <c r="B4963" s="2" t="n">
        <v>2897.298</v>
      </c>
    </row>
    <row r="4964" customFormat="false" ht="12.75" hidden="false" customHeight="false" outlineLevel="0" collapsed="false">
      <c r="A4964" s="1" t="n">
        <v>40620</v>
      </c>
      <c r="B4964" s="2" t="n">
        <v>2906.886</v>
      </c>
    </row>
    <row r="4965" customFormat="false" ht="12.75" hidden="false" customHeight="false" outlineLevel="0" collapsed="false">
      <c r="A4965" s="1" t="n">
        <v>40623</v>
      </c>
      <c r="B4965" s="2" t="n">
        <v>2909.137</v>
      </c>
    </row>
    <row r="4966" customFormat="false" ht="12.75" hidden="false" customHeight="false" outlineLevel="0" collapsed="false">
      <c r="A4966" s="1" t="n">
        <v>40624</v>
      </c>
      <c r="B4966" s="2" t="n">
        <v>2919.142</v>
      </c>
    </row>
    <row r="4967" customFormat="false" ht="12.75" hidden="false" customHeight="false" outlineLevel="0" collapsed="false">
      <c r="A4967" s="1" t="n">
        <v>40625</v>
      </c>
      <c r="B4967" s="2" t="n">
        <v>2948.477</v>
      </c>
    </row>
    <row r="4968" customFormat="false" ht="12.75" hidden="false" customHeight="false" outlineLevel="0" collapsed="false">
      <c r="A4968" s="1" t="n">
        <v>40626</v>
      </c>
      <c r="B4968" s="2" t="n">
        <v>2946.706</v>
      </c>
    </row>
    <row r="4969" customFormat="false" ht="12.75" hidden="false" customHeight="false" outlineLevel="0" collapsed="false">
      <c r="A4969" s="1" t="n">
        <v>40627</v>
      </c>
      <c r="B4969" s="2" t="n">
        <v>2977.814</v>
      </c>
    </row>
    <row r="4970" customFormat="false" ht="12.75" hidden="false" customHeight="false" outlineLevel="0" collapsed="false">
      <c r="A4970" s="1" t="n">
        <v>40630</v>
      </c>
      <c r="B4970" s="2" t="n">
        <v>2984.005</v>
      </c>
    </row>
    <row r="4971" customFormat="false" ht="12.75" hidden="false" customHeight="false" outlineLevel="0" collapsed="false">
      <c r="A4971" s="1" t="n">
        <v>40631</v>
      </c>
      <c r="B4971" s="2" t="n">
        <v>2958.077</v>
      </c>
    </row>
    <row r="4972" customFormat="false" ht="12.75" hidden="false" customHeight="false" outlineLevel="0" collapsed="false">
      <c r="A4972" s="1" t="n">
        <v>40632</v>
      </c>
      <c r="B4972" s="2" t="n">
        <v>2955.771</v>
      </c>
    </row>
    <row r="4973" customFormat="false" ht="12.75" hidden="false" customHeight="false" outlineLevel="0" collapsed="false">
      <c r="A4973" s="1" t="n">
        <v>40633</v>
      </c>
      <c r="B4973" s="2" t="n">
        <v>2928.111</v>
      </c>
    </row>
    <row r="4974" customFormat="false" ht="12.75" hidden="false" customHeight="false" outlineLevel="0" collapsed="false">
      <c r="A4974" s="1" t="n">
        <v>40634</v>
      </c>
      <c r="B4974" s="2" t="n">
        <v>2967.41</v>
      </c>
    </row>
    <row r="4975" customFormat="false" ht="12.75" hidden="false" customHeight="false" outlineLevel="0" collapsed="false">
      <c r="A4975" s="1" t="n">
        <v>40639</v>
      </c>
      <c r="B4975" s="2" t="n">
        <v>3001.36</v>
      </c>
      <c r="C4975" s="9" t="n">
        <v>0.0325</v>
      </c>
    </row>
    <row r="4976" customFormat="false" ht="12.75" hidden="false" customHeight="false" outlineLevel="0" collapsed="false">
      <c r="A4976" s="1" t="n">
        <v>40640</v>
      </c>
      <c r="B4976" s="2" t="n">
        <v>3007.909</v>
      </c>
    </row>
    <row r="4977" customFormat="false" ht="12.75" hidden="false" customHeight="false" outlineLevel="0" collapsed="false">
      <c r="A4977" s="1" t="n">
        <v>40641</v>
      </c>
      <c r="B4977" s="2" t="n">
        <v>3030.021</v>
      </c>
    </row>
    <row r="4978" customFormat="false" ht="12.75" hidden="false" customHeight="false" outlineLevel="0" collapsed="false">
      <c r="A4978" s="1" t="n">
        <v>40644</v>
      </c>
      <c r="B4978" s="2" t="n">
        <v>3022.746</v>
      </c>
    </row>
    <row r="4979" customFormat="false" ht="12.75" hidden="false" customHeight="false" outlineLevel="0" collapsed="false">
      <c r="A4979" s="1" t="n">
        <v>40645</v>
      </c>
      <c r="B4979" s="2" t="n">
        <v>3021.369</v>
      </c>
    </row>
    <row r="4980" customFormat="false" ht="12.75" hidden="false" customHeight="false" outlineLevel="0" collapsed="false">
      <c r="A4980" s="1" t="n">
        <v>40646</v>
      </c>
      <c r="B4980" s="2" t="n">
        <v>3050.398</v>
      </c>
    </row>
    <row r="4981" customFormat="false" ht="12.75" hidden="false" customHeight="false" outlineLevel="0" collapsed="false">
      <c r="A4981" s="1" t="n">
        <v>40647</v>
      </c>
      <c r="B4981" s="2" t="n">
        <v>3042.635</v>
      </c>
    </row>
    <row r="4982" customFormat="false" ht="12.75" hidden="false" customHeight="false" outlineLevel="0" collapsed="false">
      <c r="A4982" s="1" t="n">
        <v>40648</v>
      </c>
      <c r="B4982" s="2" t="n">
        <v>3050.526</v>
      </c>
    </row>
    <row r="4983" customFormat="false" ht="12.75" hidden="false" customHeight="false" outlineLevel="0" collapsed="false">
      <c r="A4983" s="1" t="n">
        <v>40651</v>
      </c>
      <c r="B4983" s="2" t="n">
        <v>3057.329</v>
      </c>
    </row>
    <row r="4984" customFormat="false" ht="12.75" hidden="false" customHeight="false" outlineLevel="0" collapsed="false">
      <c r="A4984" s="1" t="n">
        <v>40652</v>
      </c>
      <c r="B4984" s="2" t="n">
        <v>2999.041</v>
      </c>
    </row>
    <row r="4985" customFormat="false" ht="12.75" hidden="false" customHeight="false" outlineLevel="0" collapsed="false">
      <c r="A4985" s="1" t="n">
        <v>40653</v>
      </c>
      <c r="B4985" s="2" t="n">
        <v>3007.037</v>
      </c>
    </row>
    <row r="4986" customFormat="false" ht="12.75" hidden="false" customHeight="false" outlineLevel="0" collapsed="false">
      <c r="A4986" s="1" t="n">
        <v>40654</v>
      </c>
      <c r="B4986" s="2" t="n">
        <v>3026.668</v>
      </c>
    </row>
    <row r="4987" customFormat="false" ht="12.75" hidden="false" customHeight="false" outlineLevel="0" collapsed="false">
      <c r="A4987" s="1" t="n">
        <v>40655</v>
      </c>
      <c r="B4987" s="2" t="n">
        <v>3010.517</v>
      </c>
    </row>
    <row r="4988" customFormat="false" ht="12.75" hidden="false" customHeight="false" outlineLevel="0" collapsed="false">
      <c r="A4988" s="1" t="n">
        <v>40658</v>
      </c>
      <c r="B4988" s="2" t="n">
        <v>2964.951</v>
      </c>
    </row>
    <row r="4989" customFormat="false" ht="12.75" hidden="false" customHeight="false" outlineLevel="0" collapsed="false">
      <c r="A4989" s="1" t="n">
        <v>40659</v>
      </c>
      <c r="B4989" s="2" t="n">
        <v>2938.981</v>
      </c>
    </row>
    <row r="4990" customFormat="false" ht="12.75" hidden="false" customHeight="false" outlineLevel="0" collapsed="false">
      <c r="A4990" s="1" t="n">
        <v>40660</v>
      </c>
      <c r="B4990" s="2" t="n">
        <v>2925.408</v>
      </c>
    </row>
    <row r="4991" customFormat="false" ht="12.75" hidden="false" customHeight="false" outlineLevel="0" collapsed="false">
      <c r="A4991" s="1" t="n">
        <v>40661</v>
      </c>
      <c r="B4991" s="2" t="n">
        <v>2887.044</v>
      </c>
    </row>
    <row r="4992" customFormat="false" ht="12.75" hidden="false" customHeight="false" outlineLevel="0" collapsed="false">
      <c r="A4992" s="1" t="n">
        <v>40662</v>
      </c>
      <c r="B4992" s="2" t="n">
        <v>2911.511</v>
      </c>
    </row>
    <row r="4993" customFormat="false" ht="12.75" hidden="false" customHeight="false" outlineLevel="0" collapsed="false">
      <c r="A4993" s="1" t="n">
        <v>40666</v>
      </c>
      <c r="B4993" s="2" t="n">
        <v>2932.188</v>
      </c>
    </row>
    <row r="4994" customFormat="false" ht="12.75" hidden="false" customHeight="false" outlineLevel="0" collapsed="false">
      <c r="A4994" s="1" t="n">
        <v>40667</v>
      </c>
      <c r="B4994" s="2" t="n">
        <v>2866.017</v>
      </c>
    </row>
    <row r="4995" customFormat="false" ht="12.75" hidden="false" customHeight="false" outlineLevel="0" collapsed="false">
      <c r="A4995" s="1" t="n">
        <v>40668</v>
      </c>
      <c r="B4995" s="2" t="n">
        <v>2872.404</v>
      </c>
    </row>
    <row r="4996" customFormat="false" ht="12.75" hidden="false" customHeight="false" outlineLevel="0" collapsed="false">
      <c r="A4996" s="1" t="n">
        <v>40669</v>
      </c>
      <c r="B4996" s="2" t="n">
        <v>2863.886</v>
      </c>
    </row>
    <row r="4997" customFormat="false" ht="12.75" hidden="false" customHeight="false" outlineLevel="0" collapsed="false">
      <c r="A4997" s="1" t="n">
        <v>40672</v>
      </c>
      <c r="B4997" s="2" t="n">
        <v>2872.46</v>
      </c>
    </row>
    <row r="4998" customFormat="false" ht="12.75" hidden="false" customHeight="false" outlineLevel="0" collapsed="false">
      <c r="A4998" s="1" t="n">
        <v>40673</v>
      </c>
      <c r="B4998" s="2" t="n">
        <v>2890.634</v>
      </c>
    </row>
    <row r="4999" customFormat="false" ht="12.75" hidden="false" customHeight="false" outlineLevel="0" collapsed="false">
      <c r="A4999" s="1" t="n">
        <v>40674</v>
      </c>
      <c r="B4999" s="2" t="n">
        <v>2883.42</v>
      </c>
    </row>
    <row r="5000" customFormat="false" ht="12.75" hidden="false" customHeight="false" outlineLevel="0" collapsed="false">
      <c r="A5000" s="1" t="n">
        <v>40675</v>
      </c>
      <c r="B5000" s="2" t="n">
        <v>2844.083</v>
      </c>
    </row>
    <row r="5001" customFormat="false" ht="12.75" hidden="false" customHeight="false" outlineLevel="0" collapsed="false">
      <c r="A5001" s="1" t="n">
        <v>40676</v>
      </c>
      <c r="B5001" s="2" t="n">
        <v>2871.031</v>
      </c>
    </row>
    <row r="5002" customFormat="false" ht="12.75" hidden="false" customHeight="false" outlineLevel="0" collapsed="false">
      <c r="A5002" s="1" t="n">
        <v>40679</v>
      </c>
      <c r="B5002" s="2" t="n">
        <v>2849.067</v>
      </c>
    </row>
    <row r="5003" customFormat="false" ht="12.75" hidden="false" customHeight="false" outlineLevel="0" collapsed="false">
      <c r="A5003" s="1" t="n">
        <v>40680</v>
      </c>
      <c r="B5003" s="2" t="n">
        <v>2852.773</v>
      </c>
    </row>
    <row r="5004" customFormat="false" ht="12.75" hidden="false" customHeight="false" outlineLevel="0" collapsed="false">
      <c r="A5004" s="1" t="n">
        <v>40681</v>
      </c>
      <c r="B5004" s="2" t="n">
        <v>2872.771</v>
      </c>
    </row>
    <row r="5005" customFormat="false" ht="12.75" hidden="false" customHeight="false" outlineLevel="0" collapsed="false">
      <c r="A5005" s="1" t="n">
        <v>40682</v>
      </c>
      <c r="B5005" s="2" t="n">
        <v>2859.574</v>
      </c>
    </row>
    <row r="5006" customFormat="false" ht="12.75" hidden="false" customHeight="false" outlineLevel="0" collapsed="false">
      <c r="A5006" s="1" t="n">
        <v>40683</v>
      </c>
      <c r="B5006" s="2" t="n">
        <v>2858.459</v>
      </c>
    </row>
    <row r="5007" customFormat="false" ht="12.75" hidden="false" customHeight="false" outlineLevel="0" collapsed="false">
      <c r="A5007" s="1" t="n">
        <v>40686</v>
      </c>
      <c r="B5007" s="2" t="n">
        <v>2774.569</v>
      </c>
    </row>
    <row r="5008" customFormat="false" ht="12.75" hidden="false" customHeight="false" outlineLevel="0" collapsed="false">
      <c r="A5008" s="1" t="n">
        <v>40687</v>
      </c>
      <c r="B5008" s="2" t="n">
        <v>2767.056</v>
      </c>
    </row>
    <row r="5009" customFormat="false" ht="12.75" hidden="false" customHeight="false" outlineLevel="0" collapsed="false">
      <c r="A5009" s="1" t="n">
        <v>40688</v>
      </c>
      <c r="B5009" s="2" t="n">
        <v>2741.741</v>
      </c>
    </row>
    <row r="5010" customFormat="false" ht="12.75" hidden="false" customHeight="false" outlineLevel="0" collapsed="false">
      <c r="A5010" s="1" t="n">
        <v>40689</v>
      </c>
      <c r="B5010" s="2" t="n">
        <v>2736.527</v>
      </c>
    </row>
    <row r="5011" customFormat="false" ht="12.75" hidden="false" customHeight="false" outlineLevel="0" collapsed="false">
      <c r="A5011" s="1" t="n">
        <v>40690</v>
      </c>
      <c r="B5011" s="2" t="n">
        <v>2709.947</v>
      </c>
    </row>
    <row r="5012" customFormat="false" ht="12.75" hidden="false" customHeight="false" outlineLevel="0" collapsed="false">
      <c r="A5012" s="1" t="n">
        <v>40693</v>
      </c>
      <c r="B5012" s="2" t="n">
        <v>2706.361</v>
      </c>
    </row>
    <row r="5013" customFormat="false" ht="12.75" hidden="false" customHeight="false" outlineLevel="0" collapsed="false">
      <c r="A5013" s="1" t="n">
        <v>40694</v>
      </c>
      <c r="B5013" s="2" t="n">
        <v>2743.472</v>
      </c>
    </row>
    <row r="5014" customFormat="false" ht="12.75" hidden="false" customHeight="false" outlineLevel="0" collapsed="false">
      <c r="A5014" s="1" t="n">
        <v>40695</v>
      </c>
      <c r="B5014" s="2" t="n">
        <v>2743.572</v>
      </c>
    </row>
    <row r="5015" customFormat="false" ht="12.75" hidden="false" customHeight="false" outlineLevel="0" collapsed="false">
      <c r="A5015" s="1" t="n">
        <v>40696</v>
      </c>
      <c r="B5015" s="2" t="n">
        <v>2705.181</v>
      </c>
    </row>
    <row r="5016" customFormat="false" ht="12.75" hidden="false" customHeight="false" outlineLevel="0" collapsed="false">
      <c r="A5016" s="1" t="n">
        <v>40697</v>
      </c>
      <c r="B5016" s="2" t="n">
        <v>2728.02</v>
      </c>
    </row>
    <row r="5017" customFormat="false" ht="12.75" hidden="false" customHeight="false" outlineLevel="0" collapsed="false">
      <c r="A5017" s="1" t="n">
        <v>40701</v>
      </c>
      <c r="B5017" s="2" t="n">
        <v>2744.3</v>
      </c>
    </row>
    <row r="5018" customFormat="false" ht="12.75" hidden="false" customHeight="false" outlineLevel="0" collapsed="false">
      <c r="A5018" s="1" t="n">
        <v>40702</v>
      </c>
      <c r="B5018" s="2" t="n">
        <v>2750.288</v>
      </c>
    </row>
    <row r="5019" customFormat="false" ht="12.75" hidden="false" customHeight="false" outlineLevel="0" collapsed="false">
      <c r="A5019" s="1" t="n">
        <v>40703</v>
      </c>
      <c r="B5019" s="2" t="n">
        <v>2703.345</v>
      </c>
    </row>
    <row r="5020" customFormat="false" ht="12.75" hidden="false" customHeight="false" outlineLevel="0" collapsed="false">
      <c r="A5020" s="1" t="n">
        <v>40704</v>
      </c>
      <c r="B5020" s="2" t="n">
        <v>2705.143</v>
      </c>
    </row>
    <row r="5021" customFormat="false" ht="12.75" hidden="false" customHeight="false" outlineLevel="0" collapsed="false">
      <c r="A5021" s="1" t="n">
        <v>40707</v>
      </c>
      <c r="B5021" s="2" t="n">
        <v>2700.379</v>
      </c>
    </row>
    <row r="5022" customFormat="false" ht="12.75" hidden="false" customHeight="false" outlineLevel="0" collapsed="false">
      <c r="A5022" s="1" t="n">
        <v>40708</v>
      </c>
      <c r="B5022" s="2" t="n">
        <v>2730.04</v>
      </c>
    </row>
    <row r="5023" customFormat="false" ht="12.75" hidden="false" customHeight="false" outlineLevel="0" collapsed="false">
      <c r="A5023" s="1" t="n">
        <v>40709</v>
      </c>
      <c r="B5023" s="2" t="n">
        <v>2705.431</v>
      </c>
    </row>
    <row r="5024" customFormat="false" ht="12.75" hidden="false" customHeight="false" outlineLevel="0" collapsed="false">
      <c r="A5024" s="1" t="n">
        <v>40710</v>
      </c>
      <c r="B5024" s="2" t="n">
        <v>2664.283</v>
      </c>
    </row>
    <row r="5025" customFormat="false" ht="12.75" hidden="false" customHeight="false" outlineLevel="0" collapsed="false">
      <c r="A5025" s="1" t="n">
        <v>40711</v>
      </c>
      <c r="B5025" s="2" t="n">
        <v>2642.818</v>
      </c>
    </row>
    <row r="5026" customFormat="false" ht="12.75" hidden="false" customHeight="false" outlineLevel="0" collapsed="false">
      <c r="A5026" s="1" t="n">
        <v>40714</v>
      </c>
      <c r="B5026" s="2" t="n">
        <v>2621.253</v>
      </c>
    </row>
    <row r="5027" customFormat="false" ht="12.75" hidden="false" customHeight="false" outlineLevel="0" collapsed="false">
      <c r="A5027" s="1" t="n">
        <v>40715</v>
      </c>
      <c r="B5027" s="2" t="n">
        <v>2646.483</v>
      </c>
    </row>
    <row r="5028" customFormat="false" ht="12.75" hidden="false" customHeight="false" outlineLevel="0" collapsed="false">
      <c r="A5028" s="1" t="n">
        <v>40716</v>
      </c>
      <c r="B5028" s="2" t="n">
        <v>2649.321</v>
      </c>
    </row>
    <row r="5029" customFormat="false" ht="12.75" hidden="false" customHeight="false" outlineLevel="0" collapsed="false">
      <c r="A5029" s="1" t="n">
        <v>40717</v>
      </c>
      <c r="B5029" s="2" t="n">
        <v>2688.249</v>
      </c>
    </row>
    <row r="5030" customFormat="false" ht="12.75" hidden="false" customHeight="false" outlineLevel="0" collapsed="false">
      <c r="A5030" s="1" t="n">
        <v>40718</v>
      </c>
      <c r="B5030" s="2" t="n">
        <v>2746.211</v>
      </c>
    </row>
    <row r="5031" customFormat="false" ht="12.75" hidden="false" customHeight="false" outlineLevel="0" collapsed="false">
      <c r="A5031" s="1" t="n">
        <v>40721</v>
      </c>
      <c r="B5031" s="2" t="n">
        <v>2758.23</v>
      </c>
    </row>
    <row r="5032" customFormat="false" ht="12.75" hidden="false" customHeight="false" outlineLevel="0" collapsed="false">
      <c r="A5032" s="1" t="n">
        <v>40722</v>
      </c>
      <c r="B5032" s="2" t="n">
        <v>2759.202</v>
      </c>
    </row>
    <row r="5033" customFormat="false" ht="12.75" hidden="false" customHeight="false" outlineLevel="0" collapsed="false">
      <c r="A5033" s="1" t="n">
        <v>40723</v>
      </c>
      <c r="B5033" s="2" t="n">
        <v>2728.483</v>
      </c>
    </row>
    <row r="5034" customFormat="false" ht="12.75" hidden="false" customHeight="false" outlineLevel="0" collapsed="false">
      <c r="A5034" s="1" t="n">
        <v>40724</v>
      </c>
      <c r="B5034" s="2" t="n">
        <v>2762.076</v>
      </c>
    </row>
    <row r="5035" customFormat="false" ht="12.75" hidden="false" customHeight="false" outlineLevel="0" collapsed="false">
      <c r="A5035" s="1" t="n">
        <v>40725</v>
      </c>
      <c r="B5035" s="2" t="n">
        <v>2759.362</v>
      </c>
    </row>
    <row r="5036" customFormat="false" ht="12.75" hidden="false" customHeight="false" outlineLevel="0" collapsed="false">
      <c r="A5036" s="1" t="n">
        <v>40728</v>
      </c>
      <c r="B5036" s="2" t="n">
        <v>2812.818</v>
      </c>
    </row>
    <row r="5037" customFormat="false" ht="12.75" hidden="false" customHeight="false" outlineLevel="0" collapsed="false">
      <c r="A5037" s="1" t="n">
        <v>40729</v>
      </c>
      <c r="B5037" s="2" t="n">
        <v>2816.355</v>
      </c>
    </row>
    <row r="5038" customFormat="false" ht="12.75" hidden="false" customHeight="false" outlineLevel="0" collapsed="false">
      <c r="A5038" s="1" t="n">
        <v>40730</v>
      </c>
      <c r="B5038" s="2" t="n">
        <v>2810.479</v>
      </c>
    </row>
    <row r="5039" customFormat="false" ht="12.75" hidden="false" customHeight="false" outlineLevel="0" collapsed="false">
      <c r="A5039" s="1" t="n">
        <v>40731</v>
      </c>
      <c r="B5039" s="2" t="n">
        <v>2794.267</v>
      </c>
      <c r="C5039" s="9" t="n">
        <v>0.035</v>
      </c>
    </row>
    <row r="5040" customFormat="false" ht="12.75" hidden="false" customHeight="false" outlineLevel="0" collapsed="false">
      <c r="A5040" s="1" t="n">
        <v>40732</v>
      </c>
      <c r="B5040" s="2" t="n">
        <v>2797.774</v>
      </c>
    </row>
    <row r="5041" customFormat="false" ht="12.75" hidden="false" customHeight="false" outlineLevel="0" collapsed="false">
      <c r="A5041" s="1" t="n">
        <v>40735</v>
      </c>
      <c r="B5041" s="2" t="n">
        <v>2802.692</v>
      </c>
    </row>
    <row r="5042" customFormat="false" ht="12.75" hidden="false" customHeight="false" outlineLevel="0" collapsed="false">
      <c r="A5042" s="1" t="n">
        <v>40736</v>
      </c>
      <c r="B5042" s="2" t="n">
        <v>2754.582</v>
      </c>
    </row>
    <row r="5043" customFormat="false" ht="12.75" hidden="false" customHeight="false" outlineLevel="0" collapsed="false">
      <c r="A5043" s="1" t="n">
        <v>40737</v>
      </c>
      <c r="B5043" s="2" t="n">
        <v>2795.476</v>
      </c>
    </row>
    <row r="5044" customFormat="false" ht="12.75" hidden="false" customHeight="false" outlineLevel="0" collapsed="false">
      <c r="A5044" s="1" t="n">
        <v>40738</v>
      </c>
      <c r="B5044" s="2" t="n">
        <v>2810.444</v>
      </c>
    </row>
    <row r="5045" customFormat="false" ht="12.75" hidden="false" customHeight="false" outlineLevel="0" collapsed="false">
      <c r="A5045" s="1" t="n">
        <v>40739</v>
      </c>
      <c r="B5045" s="2" t="n">
        <v>2820.169</v>
      </c>
    </row>
    <row r="5046" customFormat="false" ht="12.75" hidden="false" customHeight="false" outlineLevel="0" collapsed="false">
      <c r="A5046" s="1" t="n">
        <v>40742</v>
      </c>
      <c r="B5046" s="2" t="n">
        <v>2816.688</v>
      </c>
    </row>
    <row r="5047" customFormat="false" ht="12.75" hidden="false" customHeight="false" outlineLevel="0" collapsed="false">
      <c r="A5047" s="1" t="n">
        <v>40743</v>
      </c>
      <c r="B5047" s="2" t="n">
        <v>2796.983</v>
      </c>
    </row>
    <row r="5048" customFormat="false" ht="12.75" hidden="false" customHeight="false" outlineLevel="0" collapsed="false">
      <c r="A5048" s="1" t="n">
        <v>40744</v>
      </c>
      <c r="B5048" s="2" t="n">
        <v>2794.205</v>
      </c>
    </row>
    <row r="5049" customFormat="false" ht="12.75" hidden="false" customHeight="false" outlineLevel="0" collapsed="false">
      <c r="A5049" s="1" t="n">
        <v>40745</v>
      </c>
      <c r="B5049" s="2" t="n">
        <v>2765.894</v>
      </c>
    </row>
    <row r="5050" customFormat="false" ht="12.75" hidden="false" customHeight="false" outlineLevel="0" collapsed="false">
      <c r="A5050" s="1" t="n">
        <v>40746</v>
      </c>
      <c r="B5050" s="2" t="n">
        <v>2770.79</v>
      </c>
    </row>
    <row r="5051" customFormat="false" ht="12.75" hidden="false" customHeight="false" outlineLevel="0" collapsed="false">
      <c r="A5051" s="1" t="n">
        <v>40749</v>
      </c>
      <c r="B5051" s="2" t="n">
        <v>2688.746</v>
      </c>
    </row>
    <row r="5052" customFormat="false" ht="12.75" hidden="false" customHeight="false" outlineLevel="0" collapsed="false">
      <c r="A5052" s="1" t="n">
        <v>40750</v>
      </c>
      <c r="B5052" s="2" t="n">
        <v>2703.026</v>
      </c>
    </row>
    <row r="5053" customFormat="false" ht="12.75" hidden="false" customHeight="false" outlineLevel="0" collapsed="false">
      <c r="A5053" s="1" t="n">
        <v>40751</v>
      </c>
      <c r="B5053" s="2" t="n">
        <v>2723.492</v>
      </c>
    </row>
    <row r="5054" customFormat="false" ht="12.75" hidden="false" customHeight="false" outlineLevel="0" collapsed="false">
      <c r="A5054" s="1" t="n">
        <v>40752</v>
      </c>
      <c r="B5054" s="2" t="n">
        <v>2708.777</v>
      </c>
    </row>
    <row r="5055" customFormat="false" ht="12.75" hidden="false" customHeight="false" outlineLevel="0" collapsed="false">
      <c r="A5055" s="1" t="n">
        <v>40753</v>
      </c>
      <c r="B5055" s="2" t="n">
        <v>2701.729</v>
      </c>
    </row>
    <row r="5056" customFormat="false" ht="12.75" hidden="false" customHeight="false" outlineLevel="0" collapsed="false">
      <c r="A5056" s="1" t="n">
        <v>40756</v>
      </c>
      <c r="B5056" s="2" t="n">
        <v>2703.783</v>
      </c>
    </row>
    <row r="5057" customFormat="false" ht="12.75" hidden="false" customHeight="false" outlineLevel="0" collapsed="false">
      <c r="A5057" s="1" t="n">
        <v>40757</v>
      </c>
      <c r="B5057" s="2" t="n">
        <v>2679.259</v>
      </c>
    </row>
    <row r="5058" customFormat="false" ht="12.75" hidden="false" customHeight="false" outlineLevel="0" collapsed="false">
      <c r="A5058" s="1" t="n">
        <v>40758</v>
      </c>
      <c r="B5058" s="2" t="n">
        <v>2678.485</v>
      </c>
    </row>
    <row r="5059" customFormat="false" ht="12.75" hidden="false" customHeight="false" outlineLevel="0" collapsed="false">
      <c r="A5059" s="1" t="n">
        <v>40759</v>
      </c>
      <c r="B5059" s="2" t="n">
        <v>2684.039</v>
      </c>
    </row>
    <row r="5060" customFormat="false" ht="12.75" hidden="false" customHeight="false" outlineLevel="0" collapsed="false">
      <c r="A5060" s="1" t="n">
        <v>40760</v>
      </c>
      <c r="B5060" s="2" t="n">
        <v>2626.423</v>
      </c>
    </row>
    <row r="5061" customFormat="false" ht="12.75" hidden="false" customHeight="false" outlineLevel="0" collapsed="false">
      <c r="A5061" s="1" t="n">
        <v>40763</v>
      </c>
      <c r="B5061" s="2" t="n">
        <v>2526.816</v>
      </c>
    </row>
    <row r="5062" customFormat="false" ht="12.75" hidden="false" customHeight="false" outlineLevel="0" collapsed="false">
      <c r="A5062" s="1" t="n">
        <v>40764</v>
      </c>
      <c r="B5062" s="2" t="n">
        <v>2526.07</v>
      </c>
    </row>
    <row r="5063" customFormat="false" ht="12.75" hidden="false" customHeight="false" outlineLevel="0" collapsed="false">
      <c r="A5063" s="1" t="n">
        <v>40765</v>
      </c>
      <c r="B5063" s="2" t="n">
        <v>2549.176</v>
      </c>
    </row>
    <row r="5064" customFormat="false" ht="12.75" hidden="false" customHeight="false" outlineLevel="0" collapsed="false">
      <c r="A5064" s="1" t="n">
        <v>40766</v>
      </c>
      <c r="B5064" s="2" t="n">
        <v>2581.508</v>
      </c>
    </row>
    <row r="5065" customFormat="false" ht="12.75" hidden="false" customHeight="false" outlineLevel="0" collapsed="false">
      <c r="A5065" s="1" t="n">
        <v>40767</v>
      </c>
      <c r="B5065" s="2" t="n">
        <v>2593.173</v>
      </c>
    </row>
    <row r="5066" customFormat="false" ht="12.75" hidden="false" customHeight="false" outlineLevel="0" collapsed="false">
      <c r="A5066" s="1" t="n">
        <v>40770</v>
      </c>
      <c r="B5066" s="2" t="n">
        <v>2626.77</v>
      </c>
    </row>
    <row r="5067" customFormat="false" ht="12.75" hidden="false" customHeight="false" outlineLevel="0" collapsed="false">
      <c r="A5067" s="1" t="n">
        <v>40771</v>
      </c>
      <c r="B5067" s="2" t="n">
        <v>2608.166</v>
      </c>
    </row>
    <row r="5068" customFormat="false" ht="12.75" hidden="false" customHeight="false" outlineLevel="0" collapsed="false">
      <c r="A5068" s="1" t="n">
        <v>40772</v>
      </c>
      <c r="B5068" s="2" t="n">
        <v>2601.261</v>
      </c>
    </row>
    <row r="5069" customFormat="false" ht="12.75" hidden="false" customHeight="false" outlineLevel="0" collapsed="false">
      <c r="A5069" s="1" t="n">
        <v>40773</v>
      </c>
      <c r="B5069" s="2" t="n">
        <v>2559.472</v>
      </c>
    </row>
    <row r="5070" customFormat="false" ht="12.75" hidden="false" customHeight="false" outlineLevel="0" collapsed="false">
      <c r="A5070" s="1" t="n">
        <v>40774</v>
      </c>
      <c r="B5070" s="2" t="n">
        <v>2534.358</v>
      </c>
    </row>
    <row r="5071" customFormat="false" ht="12.75" hidden="false" customHeight="false" outlineLevel="0" collapsed="false">
      <c r="A5071" s="1" t="n">
        <v>40777</v>
      </c>
      <c r="B5071" s="2" t="n">
        <v>2515.863</v>
      </c>
    </row>
    <row r="5072" customFormat="false" ht="12.75" hidden="false" customHeight="false" outlineLevel="0" collapsed="false">
      <c r="A5072" s="1" t="n">
        <v>40778</v>
      </c>
      <c r="B5072" s="2" t="n">
        <v>2554.019</v>
      </c>
    </row>
    <row r="5073" customFormat="false" ht="12.75" hidden="false" customHeight="false" outlineLevel="0" collapsed="false">
      <c r="A5073" s="1" t="n">
        <v>40779</v>
      </c>
      <c r="B5073" s="2" t="n">
        <v>2541.091</v>
      </c>
    </row>
    <row r="5074" customFormat="false" ht="12.75" hidden="false" customHeight="false" outlineLevel="0" collapsed="false">
      <c r="A5074" s="1" t="n">
        <v>40780</v>
      </c>
      <c r="B5074" s="2" t="n">
        <v>2615.261</v>
      </c>
    </row>
    <row r="5075" customFormat="false" ht="12.75" hidden="false" customHeight="false" outlineLevel="0" collapsed="false">
      <c r="A5075" s="1" t="n">
        <v>40781</v>
      </c>
      <c r="B5075" s="2" t="n">
        <v>2612.188</v>
      </c>
    </row>
    <row r="5076" customFormat="false" ht="12.75" hidden="false" customHeight="false" outlineLevel="0" collapsed="false">
      <c r="A5076" s="1" t="n">
        <v>40784</v>
      </c>
      <c r="B5076" s="2" t="n">
        <v>2576.413</v>
      </c>
    </row>
    <row r="5077" customFormat="false" ht="12.75" hidden="false" customHeight="false" outlineLevel="0" collapsed="false">
      <c r="A5077" s="1" t="n">
        <v>40785</v>
      </c>
      <c r="B5077" s="2" t="n">
        <v>2566.595</v>
      </c>
    </row>
    <row r="5078" customFormat="false" ht="12.75" hidden="false" customHeight="false" outlineLevel="0" collapsed="false">
      <c r="A5078" s="1" t="n">
        <v>40786</v>
      </c>
      <c r="B5078" s="2" t="n">
        <v>2567.34</v>
      </c>
    </row>
    <row r="5079" customFormat="false" ht="12.75" hidden="false" customHeight="false" outlineLevel="0" collapsed="false">
      <c r="A5079" s="1" t="n">
        <v>40787</v>
      </c>
      <c r="B5079" s="2" t="n">
        <v>2556.042</v>
      </c>
    </row>
    <row r="5080" customFormat="false" ht="12.75" hidden="false" customHeight="false" outlineLevel="0" collapsed="false">
      <c r="A5080" s="1" t="n">
        <v>40788</v>
      </c>
      <c r="B5080" s="2" t="n">
        <v>2528.28</v>
      </c>
    </row>
    <row r="5081" customFormat="false" ht="12.75" hidden="false" customHeight="false" outlineLevel="0" collapsed="false">
      <c r="A5081" s="1" t="n">
        <v>40791</v>
      </c>
      <c r="B5081" s="2" t="n">
        <v>2478.739</v>
      </c>
    </row>
    <row r="5082" customFormat="false" ht="12.75" hidden="false" customHeight="false" outlineLevel="0" collapsed="false">
      <c r="A5082" s="1" t="n">
        <v>40792</v>
      </c>
      <c r="B5082" s="2" t="n">
        <v>2470.524</v>
      </c>
    </row>
    <row r="5083" customFormat="false" ht="12.75" hidden="false" customHeight="false" outlineLevel="0" collapsed="false">
      <c r="A5083" s="1" t="n">
        <v>40793</v>
      </c>
      <c r="B5083" s="2" t="n">
        <v>2516.09</v>
      </c>
    </row>
    <row r="5084" customFormat="false" ht="12.75" hidden="false" customHeight="false" outlineLevel="0" collapsed="false">
      <c r="A5084" s="1" t="n">
        <v>40794</v>
      </c>
      <c r="B5084" s="2" t="n">
        <v>2498.943</v>
      </c>
    </row>
    <row r="5085" customFormat="false" ht="12.75" hidden="false" customHeight="false" outlineLevel="0" collapsed="false">
      <c r="A5085" s="1" t="n">
        <v>40795</v>
      </c>
      <c r="B5085" s="2" t="n">
        <v>2497.753</v>
      </c>
    </row>
    <row r="5086" customFormat="false" ht="12.75" hidden="false" customHeight="false" outlineLevel="0" collapsed="false">
      <c r="A5086" s="1" t="n">
        <v>40799</v>
      </c>
      <c r="B5086" s="2" t="n">
        <v>2471.305</v>
      </c>
    </row>
    <row r="5087" customFormat="false" ht="12.75" hidden="false" customHeight="false" outlineLevel="0" collapsed="false">
      <c r="A5087" s="1" t="n">
        <v>40800</v>
      </c>
      <c r="B5087" s="2" t="n">
        <v>2484.827</v>
      </c>
    </row>
    <row r="5088" customFormat="false" ht="12.75" hidden="false" customHeight="false" outlineLevel="0" collapsed="false">
      <c r="A5088" s="1" t="n">
        <v>40801</v>
      </c>
      <c r="B5088" s="2" t="n">
        <v>2479.055</v>
      </c>
    </row>
    <row r="5089" customFormat="false" ht="12.75" hidden="false" customHeight="false" outlineLevel="0" collapsed="false">
      <c r="A5089" s="1" t="n">
        <v>40802</v>
      </c>
      <c r="B5089" s="2" t="n">
        <v>2482.343</v>
      </c>
    </row>
    <row r="5090" customFormat="false" ht="12.75" hidden="false" customHeight="false" outlineLevel="0" collapsed="false">
      <c r="A5090" s="1" t="n">
        <v>40805</v>
      </c>
      <c r="B5090" s="2" t="n">
        <v>2437.795</v>
      </c>
    </row>
    <row r="5091" customFormat="false" ht="12.75" hidden="false" customHeight="false" outlineLevel="0" collapsed="false">
      <c r="A5091" s="1" t="n">
        <v>40806</v>
      </c>
      <c r="B5091" s="2" t="n">
        <v>2447.755</v>
      </c>
    </row>
    <row r="5092" customFormat="false" ht="12.75" hidden="false" customHeight="false" outlineLevel="0" collapsed="false">
      <c r="A5092" s="1" t="n">
        <v>40807</v>
      </c>
      <c r="B5092" s="2" t="n">
        <v>2512.963</v>
      </c>
    </row>
    <row r="5093" customFormat="false" ht="12.75" hidden="false" customHeight="false" outlineLevel="0" collapsed="false">
      <c r="A5093" s="1" t="n">
        <v>40808</v>
      </c>
      <c r="B5093" s="2" t="n">
        <v>2443.057</v>
      </c>
    </row>
    <row r="5094" customFormat="false" ht="12.75" hidden="false" customHeight="false" outlineLevel="0" collapsed="false">
      <c r="A5094" s="1" t="n">
        <v>40809</v>
      </c>
      <c r="B5094" s="2" t="n">
        <v>2433.159</v>
      </c>
    </row>
    <row r="5095" customFormat="false" ht="12.75" hidden="false" customHeight="false" outlineLevel="0" collapsed="false">
      <c r="A5095" s="1" t="n">
        <v>40812</v>
      </c>
      <c r="B5095" s="2" t="n">
        <v>2393.183</v>
      </c>
    </row>
    <row r="5096" customFormat="false" ht="12.75" hidden="false" customHeight="false" outlineLevel="0" collapsed="false">
      <c r="A5096" s="1" t="n">
        <v>40813</v>
      </c>
      <c r="B5096" s="2" t="n">
        <v>2415.054</v>
      </c>
    </row>
    <row r="5097" customFormat="false" ht="12.75" hidden="false" customHeight="false" outlineLevel="0" collapsed="false">
      <c r="A5097" s="1" t="n">
        <v>40814</v>
      </c>
      <c r="B5097" s="2" t="n">
        <v>2392.062</v>
      </c>
    </row>
    <row r="5098" customFormat="false" ht="12.75" hidden="false" customHeight="false" outlineLevel="0" collapsed="false">
      <c r="A5098" s="1" t="n">
        <v>40815</v>
      </c>
      <c r="B5098" s="2" t="n">
        <v>2365.343</v>
      </c>
    </row>
    <row r="5099" customFormat="false" ht="12.75" hidden="false" customHeight="false" outlineLevel="0" collapsed="false">
      <c r="A5099" s="1" t="n">
        <v>40816</v>
      </c>
      <c r="B5099" s="2" t="n">
        <v>2359.22</v>
      </c>
    </row>
    <row r="5100" customFormat="false" ht="12.75" hidden="false" customHeight="false" outlineLevel="0" collapsed="false">
      <c r="A5100" s="1" t="n">
        <v>40826</v>
      </c>
      <c r="B5100" s="2" t="n">
        <v>2344.787</v>
      </c>
    </row>
    <row r="5101" customFormat="false" ht="12.75" hidden="false" customHeight="false" outlineLevel="0" collapsed="false">
      <c r="A5101" s="1" t="n">
        <v>40827</v>
      </c>
      <c r="B5101" s="2" t="n">
        <v>2348.516</v>
      </c>
    </row>
    <row r="5102" customFormat="false" ht="12.75" hidden="false" customHeight="false" outlineLevel="0" collapsed="false">
      <c r="A5102" s="1" t="n">
        <v>40828</v>
      </c>
      <c r="B5102" s="2" t="n">
        <v>2420</v>
      </c>
    </row>
    <row r="5103" customFormat="false" ht="12.75" hidden="false" customHeight="false" outlineLevel="0" collapsed="false">
      <c r="A5103" s="1" t="n">
        <v>40829</v>
      </c>
      <c r="B5103" s="2" t="n">
        <v>2438.79</v>
      </c>
    </row>
    <row r="5104" customFormat="false" ht="12.75" hidden="false" customHeight="false" outlineLevel="0" collapsed="false">
      <c r="A5104" s="1" t="n">
        <v>40830</v>
      </c>
      <c r="B5104" s="2" t="n">
        <v>2431.375</v>
      </c>
    </row>
    <row r="5105" customFormat="false" ht="12.75" hidden="false" customHeight="false" outlineLevel="0" collapsed="false">
      <c r="A5105" s="1" t="n">
        <v>40833</v>
      </c>
      <c r="B5105" s="2" t="n">
        <v>2440.402</v>
      </c>
    </row>
    <row r="5106" customFormat="false" ht="12.75" hidden="false" customHeight="false" outlineLevel="0" collapsed="false">
      <c r="A5106" s="1" t="n">
        <v>40834</v>
      </c>
      <c r="B5106" s="2" t="n">
        <v>2383.485</v>
      </c>
    </row>
    <row r="5107" customFormat="false" ht="12.75" hidden="false" customHeight="false" outlineLevel="0" collapsed="false">
      <c r="A5107" s="1" t="n">
        <v>40835</v>
      </c>
      <c r="B5107" s="2" t="n">
        <v>2377.512</v>
      </c>
    </row>
    <row r="5108" customFormat="false" ht="12.75" hidden="false" customHeight="false" outlineLevel="0" collapsed="false">
      <c r="A5108" s="1" t="n">
        <v>40836</v>
      </c>
      <c r="B5108" s="2" t="n">
        <v>2331.366</v>
      </c>
    </row>
    <row r="5109" customFormat="false" ht="12.75" hidden="false" customHeight="false" outlineLevel="0" collapsed="false">
      <c r="A5109" s="1" t="n">
        <v>40837</v>
      </c>
      <c r="B5109" s="2" t="n">
        <v>2317.275</v>
      </c>
    </row>
    <row r="5110" customFormat="false" ht="12.75" hidden="false" customHeight="false" outlineLevel="0" collapsed="false">
      <c r="A5110" s="1" t="n">
        <v>40840</v>
      </c>
      <c r="B5110" s="2" t="n">
        <v>2370.333</v>
      </c>
    </row>
    <row r="5111" customFormat="false" ht="12.75" hidden="false" customHeight="false" outlineLevel="0" collapsed="false">
      <c r="A5111" s="1" t="n">
        <v>40841</v>
      </c>
      <c r="B5111" s="2" t="n">
        <v>2409.672</v>
      </c>
    </row>
    <row r="5112" customFormat="false" ht="12.75" hidden="false" customHeight="false" outlineLevel="0" collapsed="false">
      <c r="A5112" s="1" t="n">
        <v>40842</v>
      </c>
      <c r="B5112" s="2" t="n">
        <v>2427.48</v>
      </c>
    </row>
    <row r="5113" customFormat="false" ht="12.75" hidden="false" customHeight="false" outlineLevel="0" collapsed="false">
      <c r="A5113" s="1" t="n">
        <v>40843</v>
      </c>
      <c r="B5113" s="2" t="n">
        <v>2435.614</v>
      </c>
    </row>
    <row r="5114" customFormat="false" ht="12.75" hidden="false" customHeight="false" outlineLevel="0" collapsed="false">
      <c r="A5114" s="1" t="n">
        <v>40844</v>
      </c>
      <c r="B5114" s="2" t="n">
        <v>2473.41</v>
      </c>
    </row>
    <row r="5115" customFormat="false" ht="12.75" hidden="false" customHeight="false" outlineLevel="0" collapsed="false">
      <c r="A5115" s="1" t="n">
        <v>40847</v>
      </c>
      <c r="B5115" s="2" t="n">
        <v>2468.25</v>
      </c>
    </row>
    <row r="5116" customFormat="false" ht="12.75" hidden="false" customHeight="false" outlineLevel="0" collapsed="false">
      <c r="A5116" s="1" t="n">
        <v>40848</v>
      </c>
      <c r="B5116" s="2" t="n">
        <v>2470.019</v>
      </c>
    </row>
    <row r="5117" customFormat="false" ht="12.75" hidden="false" customHeight="false" outlineLevel="0" collapsed="false">
      <c r="A5117" s="1" t="n">
        <v>40849</v>
      </c>
      <c r="B5117" s="2" t="n">
        <v>2504.108</v>
      </c>
    </row>
    <row r="5118" customFormat="false" ht="12.75" hidden="false" customHeight="false" outlineLevel="0" collapsed="false">
      <c r="A5118" s="1" t="n">
        <v>40850</v>
      </c>
      <c r="B5118" s="2" t="n">
        <v>2508.09</v>
      </c>
    </row>
    <row r="5119" customFormat="false" ht="12.75" hidden="false" customHeight="false" outlineLevel="0" collapsed="false">
      <c r="A5119" s="1" t="n">
        <v>40851</v>
      </c>
      <c r="B5119" s="2" t="n">
        <v>2528.294</v>
      </c>
    </row>
    <row r="5120" customFormat="false" ht="12.75" hidden="false" customHeight="false" outlineLevel="0" collapsed="false">
      <c r="A5120" s="1" t="n">
        <v>40854</v>
      </c>
      <c r="B5120" s="2" t="n">
        <v>2509.799</v>
      </c>
    </row>
    <row r="5121" customFormat="false" ht="12.75" hidden="false" customHeight="false" outlineLevel="0" collapsed="false">
      <c r="A5121" s="1" t="n">
        <v>40855</v>
      </c>
      <c r="B5121" s="2" t="n">
        <v>2503.836</v>
      </c>
    </row>
    <row r="5122" customFormat="false" ht="12.75" hidden="false" customHeight="false" outlineLevel="0" collapsed="false">
      <c r="A5122" s="1" t="n">
        <v>40856</v>
      </c>
      <c r="B5122" s="2" t="n">
        <v>2524.919</v>
      </c>
    </row>
    <row r="5123" customFormat="false" ht="12.75" hidden="false" customHeight="false" outlineLevel="0" collapsed="false">
      <c r="A5123" s="1" t="n">
        <v>40857</v>
      </c>
      <c r="B5123" s="2" t="n">
        <v>2479.536</v>
      </c>
    </row>
    <row r="5124" customFormat="false" ht="12.75" hidden="false" customHeight="false" outlineLevel="0" collapsed="false">
      <c r="A5124" s="1" t="n">
        <v>40858</v>
      </c>
      <c r="B5124" s="2" t="n">
        <v>2481.084</v>
      </c>
    </row>
    <row r="5125" customFormat="false" ht="12.75" hidden="false" customHeight="false" outlineLevel="0" collapsed="false">
      <c r="A5125" s="1" t="n">
        <v>40861</v>
      </c>
      <c r="B5125" s="2" t="n">
        <v>2528.714</v>
      </c>
    </row>
    <row r="5126" customFormat="false" ht="12.75" hidden="false" customHeight="false" outlineLevel="0" collapsed="false">
      <c r="A5126" s="1" t="n">
        <v>40862</v>
      </c>
      <c r="B5126" s="2" t="n">
        <v>2529.761</v>
      </c>
    </row>
    <row r="5127" customFormat="false" ht="12.75" hidden="false" customHeight="false" outlineLevel="0" collapsed="false">
      <c r="A5127" s="1" t="n">
        <v>40863</v>
      </c>
      <c r="B5127" s="2" t="n">
        <v>2466.959</v>
      </c>
    </row>
    <row r="5128" customFormat="false" ht="12.75" hidden="false" customHeight="false" outlineLevel="0" collapsed="false">
      <c r="A5128" s="1" t="n">
        <v>40864</v>
      </c>
      <c r="B5128" s="2" t="n">
        <v>2463.046</v>
      </c>
    </row>
    <row r="5129" customFormat="false" ht="12.75" hidden="false" customHeight="false" outlineLevel="0" collapsed="false">
      <c r="A5129" s="1" t="n">
        <v>40865</v>
      </c>
      <c r="B5129" s="2" t="n">
        <v>2416.562</v>
      </c>
    </row>
    <row r="5130" customFormat="false" ht="12.75" hidden="false" customHeight="false" outlineLevel="0" collapsed="false">
      <c r="A5130" s="1" t="n">
        <v>40868</v>
      </c>
      <c r="B5130" s="2" t="n">
        <v>2415.13</v>
      </c>
    </row>
    <row r="5131" customFormat="false" ht="12.75" hidden="false" customHeight="false" outlineLevel="0" collapsed="false">
      <c r="A5131" s="1" t="n">
        <v>40869</v>
      </c>
      <c r="B5131" s="2" t="n">
        <v>2412.625</v>
      </c>
    </row>
    <row r="5132" customFormat="false" ht="12.75" hidden="false" customHeight="false" outlineLevel="0" collapsed="false">
      <c r="A5132" s="1" t="n">
        <v>40870</v>
      </c>
      <c r="B5132" s="2" t="n">
        <v>2395.065</v>
      </c>
    </row>
    <row r="5133" customFormat="false" ht="12.75" hidden="false" customHeight="false" outlineLevel="0" collapsed="false">
      <c r="A5133" s="1" t="n">
        <v>40871</v>
      </c>
      <c r="B5133" s="2" t="n">
        <v>2397.554</v>
      </c>
    </row>
    <row r="5134" customFormat="false" ht="12.75" hidden="false" customHeight="false" outlineLevel="0" collapsed="false">
      <c r="A5134" s="1" t="n">
        <v>40872</v>
      </c>
      <c r="B5134" s="2" t="n">
        <v>2380.224</v>
      </c>
    </row>
    <row r="5135" customFormat="false" ht="12.75" hidden="false" customHeight="false" outlineLevel="0" collapsed="false">
      <c r="A5135" s="1" t="n">
        <v>40875</v>
      </c>
      <c r="B5135" s="2" t="n">
        <v>2383.034</v>
      </c>
    </row>
    <row r="5136" customFormat="false" ht="12.75" hidden="false" customHeight="false" outlineLevel="0" collapsed="false">
      <c r="A5136" s="1" t="n">
        <v>40876</v>
      </c>
      <c r="B5136" s="2" t="n">
        <v>2412.393</v>
      </c>
    </row>
    <row r="5137" customFormat="false" ht="12.75" hidden="false" customHeight="false" outlineLevel="0" collapsed="false">
      <c r="A5137" s="1" t="n">
        <v>40877</v>
      </c>
      <c r="B5137" s="2" t="n">
        <v>2333.414</v>
      </c>
    </row>
    <row r="5138" customFormat="false" ht="12.75" hidden="false" customHeight="false" outlineLevel="0" collapsed="false">
      <c r="A5138" s="1" t="n">
        <v>40878</v>
      </c>
      <c r="B5138" s="2" t="n">
        <v>2386.86</v>
      </c>
    </row>
    <row r="5139" customFormat="false" ht="12.75" hidden="false" customHeight="false" outlineLevel="0" collapsed="false">
      <c r="A5139" s="1" t="n">
        <v>40879</v>
      </c>
      <c r="B5139" s="2" t="n">
        <v>2360.664</v>
      </c>
    </row>
    <row r="5140" customFormat="false" ht="12.75" hidden="false" customHeight="false" outlineLevel="0" collapsed="false">
      <c r="A5140" s="1" t="n">
        <v>40882</v>
      </c>
      <c r="B5140" s="2" t="n">
        <v>2333.229</v>
      </c>
    </row>
    <row r="5141" customFormat="false" ht="12.75" hidden="false" customHeight="false" outlineLevel="0" collapsed="false">
      <c r="A5141" s="1" t="n">
        <v>40883</v>
      </c>
      <c r="B5141" s="2" t="n">
        <v>2325.905</v>
      </c>
    </row>
    <row r="5142" customFormat="false" ht="12.75" hidden="false" customHeight="false" outlineLevel="0" collapsed="false">
      <c r="A5142" s="1" t="n">
        <v>40884</v>
      </c>
      <c r="B5142" s="2" t="n">
        <v>2332.73</v>
      </c>
    </row>
    <row r="5143" customFormat="false" ht="12.75" hidden="false" customHeight="false" outlineLevel="0" collapsed="false">
      <c r="A5143" s="1" t="n">
        <v>40885</v>
      </c>
      <c r="B5143" s="2" t="n">
        <v>2329.82</v>
      </c>
    </row>
    <row r="5144" customFormat="false" ht="12.75" hidden="false" customHeight="false" outlineLevel="0" collapsed="false">
      <c r="A5144" s="1" t="n">
        <v>40886</v>
      </c>
      <c r="B5144" s="2" t="n">
        <v>2315.27</v>
      </c>
    </row>
    <row r="5145" customFormat="false" ht="12.75" hidden="false" customHeight="false" outlineLevel="0" collapsed="false">
      <c r="A5145" s="1" t="n">
        <v>40889</v>
      </c>
      <c r="B5145" s="2" t="n">
        <v>2291.545</v>
      </c>
    </row>
    <row r="5146" customFormat="false" ht="12.75" hidden="false" customHeight="false" outlineLevel="0" collapsed="false">
      <c r="A5146" s="1" t="n">
        <v>40890</v>
      </c>
      <c r="B5146" s="2" t="n">
        <v>2248.59</v>
      </c>
    </row>
    <row r="5147" customFormat="false" ht="12.75" hidden="false" customHeight="false" outlineLevel="0" collapsed="false">
      <c r="A5147" s="1" t="n">
        <v>40891</v>
      </c>
      <c r="B5147" s="2" t="n">
        <v>2228.525</v>
      </c>
    </row>
    <row r="5148" customFormat="false" ht="12.75" hidden="false" customHeight="false" outlineLevel="0" collapsed="false">
      <c r="A5148" s="1" t="n">
        <v>40892</v>
      </c>
      <c r="B5148" s="2" t="n">
        <v>2180.895</v>
      </c>
    </row>
    <row r="5149" customFormat="false" ht="12.75" hidden="false" customHeight="false" outlineLevel="0" collapsed="false">
      <c r="A5149" s="1" t="n">
        <v>40893</v>
      </c>
      <c r="B5149" s="2" t="n">
        <v>2224.84</v>
      </c>
    </row>
    <row r="5150" customFormat="false" ht="12.75" hidden="false" customHeight="false" outlineLevel="0" collapsed="false">
      <c r="A5150" s="1" t="n">
        <v>40896</v>
      </c>
      <c r="B5150" s="2" t="n">
        <v>2218.235</v>
      </c>
    </row>
    <row r="5151" customFormat="false" ht="12.75" hidden="false" customHeight="false" outlineLevel="0" collapsed="false">
      <c r="A5151" s="1" t="n">
        <v>40897</v>
      </c>
      <c r="B5151" s="2" t="n">
        <v>2215.93</v>
      </c>
    </row>
    <row r="5152" customFormat="false" ht="12.75" hidden="false" customHeight="false" outlineLevel="0" collapsed="false">
      <c r="A5152" s="1" t="n">
        <v>40898</v>
      </c>
      <c r="B5152" s="2" t="n">
        <v>2191.148</v>
      </c>
    </row>
    <row r="5153" customFormat="false" ht="12.75" hidden="false" customHeight="false" outlineLevel="0" collapsed="false">
      <c r="A5153" s="1" t="n">
        <v>40899</v>
      </c>
      <c r="B5153" s="2" t="n">
        <v>2186.297</v>
      </c>
    </row>
    <row r="5154" customFormat="false" ht="12.75" hidden="false" customHeight="false" outlineLevel="0" collapsed="false">
      <c r="A5154" s="1" t="n">
        <v>40900</v>
      </c>
      <c r="B5154" s="2" t="n">
        <v>2204.784</v>
      </c>
    </row>
    <row r="5155" customFormat="false" ht="12.75" hidden="false" customHeight="false" outlineLevel="0" collapsed="false">
      <c r="A5155" s="1" t="n">
        <v>40903</v>
      </c>
      <c r="B5155" s="2" t="n">
        <v>2190.11</v>
      </c>
    </row>
    <row r="5156" customFormat="false" ht="12.75" hidden="false" customHeight="false" outlineLevel="0" collapsed="false">
      <c r="A5156" s="1" t="n">
        <v>40904</v>
      </c>
      <c r="B5156" s="2" t="n">
        <v>2166.205</v>
      </c>
    </row>
    <row r="5157" customFormat="false" ht="12.75" hidden="false" customHeight="false" outlineLevel="0" collapsed="false">
      <c r="A5157" s="1" t="n">
        <v>40905</v>
      </c>
      <c r="B5157" s="2" t="n">
        <v>2170.013</v>
      </c>
    </row>
    <row r="5158" customFormat="false" ht="12.75" hidden="false" customHeight="false" outlineLevel="0" collapsed="false">
      <c r="A5158" s="1" t="n">
        <v>40906</v>
      </c>
      <c r="B5158" s="2" t="n">
        <v>2173.561</v>
      </c>
    </row>
    <row r="5159" customFormat="false" ht="12.75" hidden="false" customHeight="false" outlineLevel="0" collapsed="false">
      <c r="A5159" s="1" t="n">
        <v>40907</v>
      </c>
      <c r="B5159" s="2" t="n">
        <v>2199.417</v>
      </c>
    </row>
    <row r="5160" customFormat="false" ht="12.75" hidden="false" customHeight="false" outlineLevel="0" collapsed="false">
      <c r="A5160" s="1" t="n">
        <v>40912</v>
      </c>
      <c r="B5160" s="2" t="n">
        <v>2169.39</v>
      </c>
    </row>
    <row r="5161" customFormat="false" ht="12.75" hidden="false" customHeight="false" outlineLevel="0" collapsed="false">
      <c r="A5161" s="1" t="n">
        <v>40913</v>
      </c>
      <c r="B5161" s="2" t="n">
        <v>2148.452</v>
      </c>
    </row>
    <row r="5162" customFormat="false" ht="12.75" hidden="false" customHeight="false" outlineLevel="0" collapsed="false">
      <c r="A5162" s="1" t="n">
        <v>40914</v>
      </c>
      <c r="B5162" s="2" t="n">
        <v>2163.395</v>
      </c>
    </row>
    <row r="5163" customFormat="false" ht="12.75" hidden="false" customHeight="false" outlineLevel="0" collapsed="false">
      <c r="A5163" s="1" t="n">
        <v>40917</v>
      </c>
      <c r="B5163" s="2" t="n">
        <v>2225.89</v>
      </c>
    </row>
    <row r="5164" customFormat="false" ht="12.75" hidden="false" customHeight="false" outlineLevel="0" collapsed="false">
      <c r="A5164" s="1" t="n">
        <v>40918</v>
      </c>
      <c r="B5164" s="2" t="n">
        <v>2285.744</v>
      </c>
    </row>
    <row r="5165" customFormat="false" ht="12.75" hidden="false" customHeight="false" outlineLevel="0" collapsed="false">
      <c r="A5165" s="1" t="n">
        <v>40919</v>
      </c>
      <c r="B5165" s="2" t="n">
        <v>2276.046</v>
      </c>
    </row>
    <row r="5166" customFormat="false" ht="12.75" hidden="false" customHeight="false" outlineLevel="0" collapsed="false">
      <c r="A5166" s="1" t="n">
        <v>40920</v>
      </c>
      <c r="B5166" s="2" t="n">
        <v>2275.01</v>
      </c>
    </row>
    <row r="5167" customFormat="false" ht="12.75" hidden="false" customHeight="false" outlineLevel="0" collapsed="false">
      <c r="A5167" s="1" t="n">
        <v>40921</v>
      </c>
      <c r="B5167" s="2" t="n">
        <v>2244.58</v>
      </c>
    </row>
    <row r="5168" customFormat="false" ht="12.75" hidden="false" customHeight="false" outlineLevel="0" collapsed="false">
      <c r="A5168" s="1" t="n">
        <v>40924</v>
      </c>
      <c r="B5168" s="2" t="n">
        <v>2206.193</v>
      </c>
    </row>
    <row r="5169" customFormat="false" ht="12.75" hidden="false" customHeight="false" outlineLevel="0" collapsed="false">
      <c r="A5169" s="1" t="n">
        <v>40925</v>
      </c>
      <c r="B5169" s="2" t="n">
        <v>2298.376</v>
      </c>
    </row>
    <row r="5170" customFormat="false" ht="12.75" hidden="false" customHeight="false" outlineLevel="0" collapsed="false">
      <c r="A5170" s="1" t="n">
        <v>40926</v>
      </c>
      <c r="B5170" s="2" t="n">
        <v>2266.384</v>
      </c>
    </row>
    <row r="5171" customFormat="false" ht="12.75" hidden="false" customHeight="false" outlineLevel="0" collapsed="false">
      <c r="A5171" s="1" t="n">
        <v>40927</v>
      </c>
      <c r="B5171" s="2" t="n">
        <v>2296.075</v>
      </c>
    </row>
    <row r="5172" customFormat="false" ht="12.75" hidden="false" customHeight="false" outlineLevel="0" collapsed="false">
      <c r="A5172" s="1" t="n">
        <v>40928</v>
      </c>
      <c r="B5172" s="2" t="n">
        <v>2319.118</v>
      </c>
    </row>
    <row r="5173" customFormat="false" ht="12.75" hidden="false" customHeight="false" outlineLevel="0" collapsed="false">
      <c r="A5173" s="1" t="n">
        <v>40938</v>
      </c>
      <c r="B5173" s="2" t="n">
        <v>2285.038</v>
      </c>
    </row>
    <row r="5174" customFormat="false" ht="12.75" hidden="false" customHeight="false" outlineLevel="0" collapsed="false">
      <c r="A5174" s="1" t="n">
        <v>40939</v>
      </c>
      <c r="B5174" s="2" t="n">
        <v>2292.61</v>
      </c>
    </row>
    <row r="5175" customFormat="false" ht="12.75" hidden="false" customHeight="false" outlineLevel="0" collapsed="false">
      <c r="A5175" s="1" t="n">
        <v>40940</v>
      </c>
      <c r="B5175" s="2" t="n">
        <v>2268.08</v>
      </c>
    </row>
    <row r="5176" customFormat="false" ht="12.75" hidden="false" customHeight="false" outlineLevel="0" collapsed="false">
      <c r="A5176" s="1" t="n">
        <v>40941</v>
      </c>
      <c r="B5176" s="2" t="n">
        <v>2312.556</v>
      </c>
    </row>
    <row r="5177" customFormat="false" ht="12.75" hidden="false" customHeight="false" outlineLevel="0" collapsed="false">
      <c r="A5177" s="1" t="n">
        <v>40942</v>
      </c>
      <c r="B5177" s="2" t="n">
        <v>2330.405</v>
      </c>
    </row>
    <row r="5178" customFormat="false" ht="12.75" hidden="false" customHeight="false" outlineLevel="0" collapsed="false">
      <c r="A5178" s="1" t="n">
        <v>40945</v>
      </c>
      <c r="B5178" s="2" t="n">
        <v>2331.136</v>
      </c>
    </row>
    <row r="5179" customFormat="false" ht="12.75" hidden="false" customHeight="false" outlineLevel="0" collapsed="false">
      <c r="A5179" s="1" t="n">
        <v>40946</v>
      </c>
      <c r="B5179" s="2" t="n">
        <v>2291.902</v>
      </c>
    </row>
    <row r="5180" customFormat="false" ht="12.75" hidden="false" customHeight="false" outlineLevel="0" collapsed="false">
      <c r="A5180" s="1" t="n">
        <v>40947</v>
      </c>
      <c r="B5180" s="2" t="n">
        <v>2347.53</v>
      </c>
    </row>
    <row r="5181" customFormat="false" ht="12.75" hidden="false" customHeight="false" outlineLevel="0" collapsed="false">
      <c r="A5181" s="1" t="n">
        <v>40948</v>
      </c>
      <c r="B5181" s="2" t="n">
        <v>2349.589</v>
      </c>
    </row>
    <row r="5182" customFormat="false" ht="12.75" hidden="false" customHeight="false" outlineLevel="0" collapsed="false">
      <c r="A5182" s="1" t="n">
        <v>40949</v>
      </c>
      <c r="B5182" s="2" t="n">
        <v>2351.981</v>
      </c>
    </row>
    <row r="5183" customFormat="false" ht="12.75" hidden="false" customHeight="false" outlineLevel="0" collapsed="false">
      <c r="A5183" s="1" t="n">
        <v>40952</v>
      </c>
      <c r="B5183" s="2" t="n">
        <v>2351.855</v>
      </c>
    </row>
    <row r="5184" customFormat="false" ht="12.75" hidden="false" customHeight="false" outlineLevel="0" collapsed="false">
      <c r="A5184" s="1" t="n">
        <v>40953</v>
      </c>
      <c r="B5184" s="2" t="n">
        <v>2344.771</v>
      </c>
    </row>
    <row r="5185" customFormat="false" ht="12.75" hidden="false" customHeight="false" outlineLevel="0" collapsed="false">
      <c r="A5185" s="1" t="n">
        <v>40954</v>
      </c>
      <c r="B5185" s="2" t="n">
        <v>2366.702</v>
      </c>
    </row>
    <row r="5186" customFormat="false" ht="12.75" hidden="false" customHeight="false" outlineLevel="0" collapsed="false">
      <c r="A5186" s="1" t="n">
        <v>40955</v>
      </c>
      <c r="B5186" s="2" t="n">
        <v>2356.86</v>
      </c>
    </row>
    <row r="5187" customFormat="false" ht="12.75" hidden="false" customHeight="false" outlineLevel="0" collapsed="false">
      <c r="A5187" s="1" t="n">
        <v>40956</v>
      </c>
      <c r="B5187" s="2" t="n">
        <v>2357.181</v>
      </c>
    </row>
    <row r="5188" customFormat="false" ht="12.75" hidden="false" customHeight="false" outlineLevel="0" collapsed="false">
      <c r="A5188" s="1" t="n">
        <v>40959</v>
      </c>
      <c r="B5188" s="2" t="n">
        <v>2363.597</v>
      </c>
    </row>
    <row r="5189" customFormat="false" ht="12.75" hidden="false" customHeight="false" outlineLevel="0" collapsed="false">
      <c r="A5189" s="1" t="n">
        <v>40960</v>
      </c>
      <c r="B5189" s="2" t="n">
        <v>2381.43</v>
      </c>
    </row>
    <row r="5190" customFormat="false" ht="12.75" hidden="false" customHeight="false" outlineLevel="0" collapsed="false">
      <c r="A5190" s="1" t="n">
        <v>40961</v>
      </c>
      <c r="B5190" s="2" t="n">
        <v>2403.587</v>
      </c>
    </row>
    <row r="5191" customFormat="false" ht="12.75" hidden="false" customHeight="false" outlineLevel="0" collapsed="false">
      <c r="A5191" s="1" t="n">
        <v>40962</v>
      </c>
      <c r="B5191" s="2" t="n">
        <v>2409.554</v>
      </c>
    </row>
    <row r="5192" customFormat="false" ht="12.75" hidden="false" customHeight="false" outlineLevel="0" collapsed="false">
      <c r="A5192" s="1" t="n">
        <v>40963</v>
      </c>
      <c r="B5192" s="2" t="n">
        <v>2439.628</v>
      </c>
    </row>
    <row r="5193" customFormat="false" ht="12.75" hidden="false" customHeight="false" outlineLevel="0" collapsed="false">
      <c r="A5193" s="1" t="n">
        <v>40966</v>
      </c>
      <c r="B5193" s="2" t="n">
        <v>2447.057</v>
      </c>
    </row>
    <row r="5194" customFormat="false" ht="12.75" hidden="false" customHeight="false" outlineLevel="0" collapsed="false">
      <c r="A5194" s="1" t="n">
        <v>40967</v>
      </c>
      <c r="B5194" s="2" t="n">
        <v>2451.857</v>
      </c>
    </row>
    <row r="5195" customFormat="false" ht="12.75" hidden="false" customHeight="false" outlineLevel="0" collapsed="false">
      <c r="A5195" s="1" t="n">
        <v>40968</v>
      </c>
      <c r="B5195" s="2" t="n">
        <v>2428.487</v>
      </c>
    </row>
    <row r="5196" customFormat="false" ht="12.75" hidden="false" customHeight="false" outlineLevel="0" collapsed="false">
      <c r="A5196" s="1" t="n">
        <v>40969</v>
      </c>
      <c r="B5196" s="2" t="n">
        <v>2426.115</v>
      </c>
    </row>
    <row r="5197" customFormat="false" ht="12.75" hidden="false" customHeight="false" outlineLevel="0" collapsed="false">
      <c r="A5197" s="1" t="n">
        <v>40970</v>
      </c>
      <c r="B5197" s="2" t="n">
        <v>2460.693</v>
      </c>
    </row>
    <row r="5198" customFormat="false" ht="12.75" hidden="false" customHeight="false" outlineLevel="0" collapsed="false">
      <c r="A5198" s="1" t="n">
        <v>40973</v>
      </c>
      <c r="B5198" s="2" t="n">
        <v>2445.002</v>
      </c>
    </row>
    <row r="5199" customFormat="false" ht="12.75" hidden="false" customHeight="false" outlineLevel="0" collapsed="false">
      <c r="A5199" s="1" t="n">
        <v>40974</v>
      </c>
      <c r="B5199" s="2" t="n">
        <v>2410.445</v>
      </c>
    </row>
    <row r="5200" customFormat="false" ht="12.75" hidden="false" customHeight="false" outlineLevel="0" collapsed="false">
      <c r="A5200" s="1" t="n">
        <v>40975</v>
      </c>
      <c r="B5200" s="2" t="n">
        <v>2394.794</v>
      </c>
    </row>
    <row r="5201" customFormat="false" ht="12.75" hidden="false" customHeight="false" outlineLevel="0" collapsed="false">
      <c r="A5201" s="1" t="n">
        <v>40976</v>
      </c>
      <c r="B5201" s="2" t="n">
        <v>2420.276</v>
      </c>
    </row>
    <row r="5202" customFormat="false" ht="12.75" hidden="false" customHeight="false" outlineLevel="0" collapsed="false">
      <c r="A5202" s="1" t="n">
        <v>40977</v>
      </c>
      <c r="B5202" s="2" t="n">
        <v>2439.462</v>
      </c>
    </row>
    <row r="5203" customFormat="false" ht="12.75" hidden="false" customHeight="false" outlineLevel="0" collapsed="false">
      <c r="A5203" s="1" t="n">
        <v>40980</v>
      </c>
      <c r="B5203" s="2" t="n">
        <v>2434.859</v>
      </c>
    </row>
    <row r="5204" customFormat="false" ht="12.75" hidden="false" customHeight="false" outlineLevel="0" collapsed="false">
      <c r="A5204" s="1" t="n">
        <v>40981</v>
      </c>
      <c r="B5204" s="2" t="n">
        <v>2455.795</v>
      </c>
    </row>
    <row r="5205" customFormat="false" ht="12.75" hidden="false" customHeight="false" outlineLevel="0" collapsed="false">
      <c r="A5205" s="1" t="n">
        <v>40982</v>
      </c>
      <c r="B5205" s="2" t="n">
        <v>2391.23</v>
      </c>
    </row>
    <row r="5206" customFormat="false" ht="12.75" hidden="false" customHeight="false" outlineLevel="0" collapsed="false">
      <c r="A5206" s="1" t="n">
        <v>40983</v>
      </c>
      <c r="B5206" s="2" t="n">
        <v>2373.774</v>
      </c>
    </row>
    <row r="5207" customFormat="false" ht="12.75" hidden="false" customHeight="false" outlineLevel="0" collapsed="false">
      <c r="A5207" s="1" t="n">
        <v>40984</v>
      </c>
      <c r="B5207" s="2" t="n">
        <v>2404.736</v>
      </c>
    </row>
    <row r="5208" customFormat="false" ht="12.75" hidden="false" customHeight="false" outlineLevel="0" collapsed="false">
      <c r="A5208" s="1" t="n">
        <v>40987</v>
      </c>
      <c r="B5208" s="2" t="n">
        <v>2410.184</v>
      </c>
    </row>
    <row r="5209" customFormat="false" ht="12.75" hidden="false" customHeight="false" outlineLevel="0" collapsed="false">
      <c r="A5209" s="1" t="n">
        <v>40988</v>
      </c>
      <c r="B5209" s="2" t="n">
        <v>2376.839</v>
      </c>
    </row>
    <row r="5210" customFormat="false" ht="12.75" hidden="false" customHeight="false" outlineLevel="0" collapsed="false">
      <c r="A5210" s="1" t="n">
        <v>40989</v>
      </c>
      <c r="B5210" s="2" t="n">
        <v>2378.195</v>
      </c>
    </row>
    <row r="5211" customFormat="false" ht="12.75" hidden="false" customHeight="false" outlineLevel="0" collapsed="false">
      <c r="A5211" s="1" t="n">
        <v>40990</v>
      </c>
      <c r="B5211" s="2" t="n">
        <v>2375.772</v>
      </c>
    </row>
    <row r="5212" customFormat="false" ht="12.75" hidden="false" customHeight="false" outlineLevel="0" collapsed="false">
      <c r="A5212" s="1" t="n">
        <v>40991</v>
      </c>
      <c r="B5212" s="2" t="n">
        <v>2349.539</v>
      </c>
    </row>
    <row r="5213" customFormat="false" ht="12.75" hidden="false" customHeight="false" outlineLevel="0" collapsed="false">
      <c r="A5213" s="1" t="n">
        <v>40994</v>
      </c>
      <c r="B5213" s="2" t="n">
        <v>2350.599</v>
      </c>
    </row>
    <row r="5214" customFormat="false" ht="12.75" hidden="false" customHeight="false" outlineLevel="0" collapsed="false">
      <c r="A5214" s="1" t="n">
        <v>40995</v>
      </c>
      <c r="B5214" s="2" t="n">
        <v>2347.179</v>
      </c>
    </row>
    <row r="5215" customFormat="false" ht="12.75" hidden="false" customHeight="false" outlineLevel="0" collapsed="false">
      <c r="A5215" s="1" t="n">
        <v>40996</v>
      </c>
      <c r="B5215" s="2" t="n">
        <v>2284.881</v>
      </c>
    </row>
    <row r="5216" customFormat="false" ht="12.75" hidden="false" customHeight="false" outlineLevel="0" collapsed="false">
      <c r="A5216" s="1" t="n">
        <v>40997</v>
      </c>
      <c r="B5216" s="2" t="n">
        <v>2252.16</v>
      </c>
    </row>
    <row r="5217" customFormat="false" ht="12.75" hidden="false" customHeight="false" outlineLevel="0" collapsed="false">
      <c r="A5217" s="1" t="n">
        <v>40998</v>
      </c>
      <c r="B5217" s="2" t="n">
        <v>2262.788</v>
      </c>
    </row>
    <row r="5218" customFormat="false" ht="12.75" hidden="false" customHeight="false" outlineLevel="0" collapsed="false">
      <c r="A5218" s="1" t="n">
        <v>41004</v>
      </c>
      <c r="B5218" s="2" t="n">
        <v>2302.241</v>
      </c>
    </row>
    <row r="5219" customFormat="false" ht="12.75" hidden="false" customHeight="false" outlineLevel="0" collapsed="false">
      <c r="A5219" s="1" t="n">
        <v>41005</v>
      </c>
      <c r="B5219" s="2" t="n">
        <v>2306.553</v>
      </c>
    </row>
    <row r="5220" customFormat="false" ht="12.75" hidden="false" customHeight="false" outlineLevel="0" collapsed="false">
      <c r="A5220" s="1" t="n">
        <v>41008</v>
      </c>
      <c r="B5220" s="2" t="n">
        <v>2285.777</v>
      </c>
    </row>
    <row r="5221" customFormat="false" ht="12.75" hidden="false" customHeight="false" outlineLevel="0" collapsed="false">
      <c r="A5221" s="1" t="n">
        <v>41009</v>
      </c>
      <c r="B5221" s="2" t="n">
        <v>2305.863</v>
      </c>
    </row>
    <row r="5222" customFormat="false" ht="12.75" hidden="false" customHeight="false" outlineLevel="0" collapsed="false">
      <c r="A5222" s="1" t="n">
        <v>41010</v>
      </c>
      <c r="B5222" s="2" t="n">
        <v>2308.925</v>
      </c>
    </row>
    <row r="5223" customFormat="false" ht="12.75" hidden="false" customHeight="false" outlineLevel="0" collapsed="false">
      <c r="A5223" s="1" t="n">
        <v>41011</v>
      </c>
      <c r="B5223" s="2" t="n">
        <v>2350.864</v>
      </c>
    </row>
    <row r="5224" customFormat="false" ht="12.75" hidden="false" customHeight="false" outlineLevel="0" collapsed="false">
      <c r="A5224" s="1" t="n">
        <v>41012</v>
      </c>
      <c r="B5224" s="2" t="n">
        <v>2359.161</v>
      </c>
    </row>
    <row r="5225" customFormat="false" ht="12.75" hidden="false" customHeight="false" outlineLevel="0" collapsed="false">
      <c r="A5225" s="1" t="n">
        <v>41015</v>
      </c>
      <c r="B5225" s="2" t="n">
        <v>2357.026</v>
      </c>
    </row>
    <row r="5226" customFormat="false" ht="12.75" hidden="false" customHeight="false" outlineLevel="0" collapsed="false">
      <c r="A5226" s="1" t="n">
        <v>41016</v>
      </c>
      <c r="B5226" s="2" t="n">
        <v>2334.985</v>
      </c>
    </row>
    <row r="5227" customFormat="false" ht="12.75" hidden="false" customHeight="false" outlineLevel="0" collapsed="false">
      <c r="A5227" s="1" t="n">
        <v>41017</v>
      </c>
      <c r="B5227" s="2" t="n">
        <v>2380.848</v>
      </c>
    </row>
    <row r="5228" customFormat="false" ht="12.75" hidden="false" customHeight="false" outlineLevel="0" collapsed="false">
      <c r="A5228" s="1" t="n">
        <v>41018</v>
      </c>
      <c r="B5228" s="2" t="n">
        <v>2378.634</v>
      </c>
    </row>
    <row r="5229" customFormat="false" ht="12.75" hidden="false" customHeight="false" outlineLevel="0" collapsed="false">
      <c r="A5229" s="1" t="n">
        <v>41019</v>
      </c>
      <c r="B5229" s="2" t="n">
        <v>2406.863</v>
      </c>
    </row>
    <row r="5230" customFormat="false" ht="12.75" hidden="false" customHeight="false" outlineLevel="0" collapsed="false">
      <c r="A5230" s="1" t="n">
        <v>41022</v>
      </c>
      <c r="B5230" s="2" t="n">
        <v>2388.588</v>
      </c>
    </row>
    <row r="5231" customFormat="false" ht="12.75" hidden="false" customHeight="false" outlineLevel="0" collapsed="false">
      <c r="A5231" s="1" t="n">
        <v>41023</v>
      </c>
      <c r="B5231" s="2" t="n">
        <v>2388.834</v>
      </c>
    </row>
    <row r="5232" customFormat="false" ht="12.75" hidden="false" customHeight="false" outlineLevel="0" collapsed="false">
      <c r="A5232" s="1" t="n">
        <v>41024</v>
      </c>
      <c r="B5232" s="2" t="n">
        <v>2406.813</v>
      </c>
    </row>
    <row r="5233" customFormat="false" ht="12.75" hidden="false" customHeight="false" outlineLevel="0" collapsed="false">
      <c r="A5233" s="1" t="n">
        <v>41025</v>
      </c>
      <c r="B5233" s="2" t="n">
        <v>2404.697</v>
      </c>
    </row>
    <row r="5234" customFormat="false" ht="12.75" hidden="false" customHeight="false" outlineLevel="0" collapsed="false">
      <c r="A5234" s="1" t="n">
        <v>41026</v>
      </c>
      <c r="B5234" s="2" t="n">
        <v>2396.316</v>
      </c>
    </row>
    <row r="5235" customFormat="false" ht="12.75" hidden="false" customHeight="false" outlineLevel="0" collapsed="false">
      <c r="A5235" s="1" t="n">
        <v>41031</v>
      </c>
      <c r="B5235" s="2" t="n">
        <v>2438.436</v>
      </c>
    </row>
    <row r="5236" customFormat="false" ht="12.75" hidden="false" customHeight="false" outlineLevel="0" collapsed="false">
      <c r="A5236" s="1" t="n">
        <v>41032</v>
      </c>
      <c r="B5236" s="2" t="n">
        <v>2440.08</v>
      </c>
    </row>
    <row r="5237" customFormat="false" ht="12.75" hidden="false" customHeight="false" outlineLevel="0" collapsed="false">
      <c r="A5237" s="1" t="n">
        <v>41033</v>
      </c>
      <c r="B5237" s="2" t="n">
        <v>2452.014</v>
      </c>
    </row>
    <row r="5238" customFormat="false" ht="12.75" hidden="false" customHeight="false" outlineLevel="0" collapsed="false">
      <c r="A5238" s="1" t="n">
        <v>41036</v>
      </c>
      <c r="B5238" s="2" t="n">
        <v>2451.947</v>
      </c>
    </row>
    <row r="5239" customFormat="false" ht="12.75" hidden="false" customHeight="false" outlineLevel="0" collapsed="false">
      <c r="A5239" s="1" t="n">
        <v>41037</v>
      </c>
      <c r="B5239" s="2" t="n">
        <v>2448.884</v>
      </c>
    </row>
    <row r="5240" customFormat="false" ht="12.75" hidden="false" customHeight="false" outlineLevel="0" collapsed="false">
      <c r="A5240" s="1" t="n">
        <v>41038</v>
      </c>
      <c r="B5240" s="2" t="n">
        <v>2408.587</v>
      </c>
    </row>
    <row r="5241" customFormat="false" ht="12.75" hidden="false" customHeight="false" outlineLevel="0" collapsed="false">
      <c r="A5241" s="1" t="n">
        <v>41039</v>
      </c>
      <c r="B5241" s="2" t="n">
        <v>2410.23</v>
      </c>
    </row>
    <row r="5242" customFormat="false" ht="12.75" hidden="false" customHeight="false" outlineLevel="0" collapsed="false">
      <c r="A5242" s="1" t="n">
        <v>41040</v>
      </c>
      <c r="B5242" s="2" t="n">
        <v>2394.983</v>
      </c>
    </row>
    <row r="5243" customFormat="false" ht="12.75" hidden="false" customHeight="false" outlineLevel="0" collapsed="false">
      <c r="A5243" s="1" t="n">
        <v>41043</v>
      </c>
      <c r="B5243" s="2" t="n">
        <v>2380.725</v>
      </c>
    </row>
    <row r="5244" customFormat="false" ht="12.75" hidden="false" customHeight="false" outlineLevel="0" collapsed="false">
      <c r="A5244" s="1" t="n">
        <v>41044</v>
      </c>
      <c r="B5244" s="2" t="n">
        <v>2374.843</v>
      </c>
    </row>
    <row r="5245" customFormat="false" ht="12.75" hidden="false" customHeight="false" outlineLevel="0" collapsed="false">
      <c r="A5245" s="1" t="n">
        <v>41045</v>
      </c>
      <c r="B5245" s="2" t="n">
        <v>2346.192</v>
      </c>
    </row>
    <row r="5246" customFormat="false" ht="12.75" hidden="false" customHeight="false" outlineLevel="0" collapsed="false">
      <c r="A5246" s="1" t="n">
        <v>41046</v>
      </c>
      <c r="B5246" s="2" t="n">
        <v>2378.886</v>
      </c>
    </row>
    <row r="5247" customFormat="false" ht="12.75" hidden="false" customHeight="false" outlineLevel="0" collapsed="false">
      <c r="A5247" s="1" t="n">
        <v>41047</v>
      </c>
      <c r="B5247" s="2" t="n">
        <v>2344.52</v>
      </c>
    </row>
    <row r="5248" customFormat="false" ht="12.75" hidden="false" customHeight="false" outlineLevel="0" collapsed="false">
      <c r="A5248" s="1" t="n">
        <v>41050</v>
      </c>
      <c r="B5248" s="2" t="n">
        <v>2348.3</v>
      </c>
    </row>
    <row r="5249" customFormat="false" ht="12.75" hidden="false" customHeight="false" outlineLevel="0" collapsed="false">
      <c r="A5249" s="1" t="n">
        <v>41051</v>
      </c>
      <c r="B5249" s="2" t="n">
        <v>2373.307</v>
      </c>
    </row>
    <row r="5250" customFormat="false" ht="12.75" hidden="false" customHeight="false" outlineLevel="0" collapsed="false">
      <c r="A5250" s="1" t="n">
        <v>41052</v>
      </c>
      <c r="B5250" s="2" t="n">
        <v>2363.437</v>
      </c>
    </row>
    <row r="5251" customFormat="false" ht="12.75" hidden="false" customHeight="false" outlineLevel="0" collapsed="false">
      <c r="A5251" s="1" t="n">
        <v>41053</v>
      </c>
      <c r="B5251" s="2" t="n">
        <v>2350.973</v>
      </c>
    </row>
    <row r="5252" customFormat="false" ht="12.75" hidden="false" customHeight="false" outlineLevel="0" collapsed="false">
      <c r="A5252" s="1" t="n">
        <v>41054</v>
      </c>
      <c r="B5252" s="2" t="n">
        <v>2333.553</v>
      </c>
    </row>
    <row r="5253" customFormat="false" ht="12.75" hidden="false" customHeight="false" outlineLevel="0" collapsed="false">
      <c r="A5253" s="1" t="n">
        <v>41057</v>
      </c>
      <c r="B5253" s="2" t="n">
        <v>2361.367</v>
      </c>
    </row>
    <row r="5254" customFormat="false" ht="12.75" hidden="false" customHeight="false" outlineLevel="0" collapsed="false">
      <c r="A5254" s="1" t="n">
        <v>41058</v>
      </c>
      <c r="B5254" s="2" t="n">
        <v>2389.636</v>
      </c>
    </row>
    <row r="5255" customFormat="false" ht="12.75" hidden="false" customHeight="false" outlineLevel="0" collapsed="false">
      <c r="A5255" s="1" t="n">
        <v>41059</v>
      </c>
      <c r="B5255" s="2" t="n">
        <v>2384.668</v>
      </c>
    </row>
    <row r="5256" customFormat="false" ht="12.75" hidden="false" customHeight="false" outlineLevel="0" collapsed="false">
      <c r="A5256" s="1" t="n">
        <v>41060</v>
      </c>
      <c r="B5256" s="2" t="n">
        <v>2372.234</v>
      </c>
    </row>
    <row r="5257" customFormat="false" ht="12.75" hidden="false" customHeight="false" outlineLevel="0" collapsed="false">
      <c r="A5257" s="1" t="n">
        <v>41061</v>
      </c>
      <c r="B5257" s="2" t="n">
        <v>2373.436</v>
      </c>
    </row>
    <row r="5258" customFormat="false" ht="12.75" hidden="false" customHeight="false" outlineLevel="0" collapsed="false">
      <c r="A5258" s="1" t="n">
        <v>41064</v>
      </c>
      <c r="B5258" s="2" t="n">
        <v>2308.55</v>
      </c>
    </row>
    <row r="5259" customFormat="false" ht="12.75" hidden="false" customHeight="false" outlineLevel="0" collapsed="false">
      <c r="A5259" s="1" t="n">
        <v>41065</v>
      </c>
      <c r="B5259" s="2" t="n">
        <v>2311.916</v>
      </c>
    </row>
    <row r="5260" customFormat="false" ht="12.75" hidden="false" customHeight="false" outlineLevel="0" collapsed="false">
      <c r="A5260" s="1" t="n">
        <v>41066</v>
      </c>
      <c r="B5260" s="2" t="n">
        <v>2309.555</v>
      </c>
    </row>
    <row r="5261" customFormat="false" ht="12.75" hidden="false" customHeight="false" outlineLevel="0" collapsed="false">
      <c r="A5261" s="1" t="n">
        <v>41067</v>
      </c>
      <c r="B5261" s="2" t="n">
        <v>2293.13</v>
      </c>
    </row>
    <row r="5262" customFormat="false" ht="12.75" hidden="false" customHeight="false" outlineLevel="0" collapsed="false">
      <c r="A5262" s="1" t="n">
        <v>41068</v>
      </c>
      <c r="B5262" s="2" t="n">
        <v>2281.447</v>
      </c>
      <c r="C5262" s="9" t="n">
        <v>0.0325</v>
      </c>
    </row>
    <row r="5263" customFormat="false" ht="12.75" hidden="false" customHeight="false" outlineLevel="0" collapsed="false">
      <c r="A5263" s="1" t="n">
        <v>41071</v>
      </c>
      <c r="B5263" s="2" t="n">
        <v>2305.856</v>
      </c>
    </row>
    <row r="5264" customFormat="false" ht="12.75" hidden="false" customHeight="false" outlineLevel="0" collapsed="false">
      <c r="A5264" s="1" t="n">
        <v>41072</v>
      </c>
      <c r="B5264" s="2" t="n">
        <v>2289.791</v>
      </c>
    </row>
    <row r="5265" customFormat="false" ht="12.75" hidden="false" customHeight="false" outlineLevel="0" collapsed="false">
      <c r="A5265" s="1" t="n">
        <v>41073</v>
      </c>
      <c r="B5265" s="2" t="n">
        <v>2318.924</v>
      </c>
    </row>
    <row r="5266" customFormat="false" ht="12.75" hidden="false" customHeight="false" outlineLevel="0" collapsed="false">
      <c r="A5266" s="1" t="n">
        <v>41074</v>
      </c>
      <c r="B5266" s="2" t="n">
        <v>2295.946</v>
      </c>
    </row>
    <row r="5267" customFormat="false" ht="12.75" hidden="false" customHeight="false" outlineLevel="0" collapsed="false">
      <c r="A5267" s="1" t="n">
        <v>41075</v>
      </c>
      <c r="B5267" s="2" t="n">
        <v>2306.85</v>
      </c>
    </row>
    <row r="5268" customFormat="false" ht="12.75" hidden="false" customHeight="false" outlineLevel="0" collapsed="false">
      <c r="A5268" s="1" t="n">
        <v>41078</v>
      </c>
      <c r="B5268" s="2" t="n">
        <v>2316.052</v>
      </c>
    </row>
    <row r="5269" customFormat="false" ht="12.75" hidden="false" customHeight="false" outlineLevel="0" collapsed="false">
      <c r="A5269" s="1" t="n">
        <v>41079</v>
      </c>
      <c r="B5269" s="2" t="n">
        <v>2300.795</v>
      </c>
    </row>
    <row r="5270" customFormat="false" ht="12.75" hidden="false" customHeight="false" outlineLevel="0" collapsed="false">
      <c r="A5270" s="1" t="n">
        <v>41080</v>
      </c>
      <c r="B5270" s="2" t="n">
        <v>2292.877</v>
      </c>
    </row>
    <row r="5271" customFormat="false" ht="12.75" hidden="false" customHeight="false" outlineLevel="0" collapsed="false">
      <c r="A5271" s="1" t="n">
        <v>41081</v>
      </c>
      <c r="B5271" s="2" t="n">
        <v>2260.877</v>
      </c>
    </row>
    <row r="5272" customFormat="false" ht="12.75" hidden="false" customHeight="false" outlineLevel="0" collapsed="false">
      <c r="A5272" s="1" t="n">
        <v>41085</v>
      </c>
      <c r="B5272" s="2" t="n">
        <v>2224.114</v>
      </c>
    </row>
    <row r="5273" customFormat="false" ht="12.75" hidden="false" customHeight="false" outlineLevel="0" collapsed="false">
      <c r="A5273" s="1" t="n">
        <v>41086</v>
      </c>
      <c r="B5273" s="2" t="n">
        <v>2222.067</v>
      </c>
    </row>
    <row r="5274" customFormat="false" ht="12.75" hidden="false" customHeight="false" outlineLevel="0" collapsed="false">
      <c r="A5274" s="1" t="n">
        <v>41087</v>
      </c>
      <c r="B5274" s="2" t="n">
        <v>2216.934</v>
      </c>
    </row>
    <row r="5275" customFormat="false" ht="12.75" hidden="false" customHeight="false" outlineLevel="0" collapsed="false">
      <c r="A5275" s="1" t="n">
        <v>41088</v>
      </c>
      <c r="B5275" s="2" t="n">
        <v>2195.843</v>
      </c>
    </row>
    <row r="5276" customFormat="false" ht="12.75" hidden="false" customHeight="false" outlineLevel="0" collapsed="false">
      <c r="A5276" s="1" t="n">
        <v>41089</v>
      </c>
      <c r="B5276" s="2" t="n">
        <v>2225.431</v>
      </c>
    </row>
    <row r="5277" customFormat="false" ht="12.75" hidden="false" customHeight="false" outlineLevel="0" collapsed="false">
      <c r="A5277" s="1" t="n">
        <v>41092</v>
      </c>
      <c r="B5277" s="2" t="n">
        <v>2226.11</v>
      </c>
    </row>
    <row r="5278" customFormat="false" ht="12.75" hidden="false" customHeight="false" outlineLevel="0" collapsed="false">
      <c r="A5278" s="1" t="n">
        <v>41093</v>
      </c>
      <c r="B5278" s="2" t="n">
        <v>2229.193</v>
      </c>
    </row>
    <row r="5279" customFormat="false" ht="12.75" hidden="false" customHeight="false" outlineLevel="0" collapsed="false">
      <c r="A5279" s="1" t="n">
        <v>41094</v>
      </c>
      <c r="B5279" s="2" t="n">
        <v>2227.315</v>
      </c>
    </row>
    <row r="5280" customFormat="false" ht="12.75" hidden="false" customHeight="false" outlineLevel="0" collapsed="false">
      <c r="A5280" s="1" t="n">
        <v>41095</v>
      </c>
      <c r="B5280" s="2" t="n">
        <v>2201.353</v>
      </c>
    </row>
    <row r="5281" customFormat="false" ht="12.75" hidden="false" customHeight="false" outlineLevel="0" collapsed="false">
      <c r="A5281" s="1" t="n">
        <v>41096</v>
      </c>
      <c r="B5281" s="2" t="n">
        <v>2223.579</v>
      </c>
      <c r="C5281" s="9" t="n">
        <v>0.03</v>
      </c>
    </row>
    <row r="5282" customFormat="false" ht="12.75" hidden="false" customHeight="false" outlineLevel="0" collapsed="false">
      <c r="A5282" s="1" t="n">
        <v>41099</v>
      </c>
      <c r="B5282" s="2" t="n">
        <v>2170.814</v>
      </c>
    </row>
    <row r="5283" customFormat="false" ht="12.75" hidden="false" customHeight="false" outlineLevel="0" collapsed="false">
      <c r="A5283" s="1" t="n">
        <v>41100</v>
      </c>
      <c r="B5283" s="2" t="n">
        <v>2164.437</v>
      </c>
    </row>
    <row r="5284" customFormat="false" ht="12.75" hidden="false" customHeight="false" outlineLevel="0" collapsed="false">
      <c r="A5284" s="1" t="n">
        <v>41101</v>
      </c>
      <c r="B5284" s="2" t="n">
        <v>2175.383</v>
      </c>
    </row>
    <row r="5285" customFormat="false" ht="12.75" hidden="false" customHeight="false" outlineLevel="0" collapsed="false">
      <c r="A5285" s="1" t="n">
        <v>41102</v>
      </c>
      <c r="B5285" s="2" t="n">
        <v>2185.491</v>
      </c>
    </row>
    <row r="5286" customFormat="false" ht="12.75" hidden="false" customHeight="false" outlineLevel="0" collapsed="false">
      <c r="A5286" s="1" t="n">
        <v>41103</v>
      </c>
      <c r="B5286" s="2" t="n">
        <v>2185.895</v>
      </c>
    </row>
    <row r="5287" customFormat="false" ht="12.75" hidden="false" customHeight="false" outlineLevel="0" collapsed="false">
      <c r="A5287" s="1" t="n">
        <v>41106</v>
      </c>
      <c r="B5287" s="2" t="n">
        <v>2147.955</v>
      </c>
    </row>
    <row r="5288" customFormat="false" ht="12.75" hidden="false" customHeight="false" outlineLevel="0" collapsed="false">
      <c r="A5288" s="1" t="n">
        <v>41107</v>
      </c>
      <c r="B5288" s="2" t="n">
        <v>2161.186</v>
      </c>
    </row>
    <row r="5289" customFormat="false" ht="12.75" hidden="false" customHeight="false" outlineLevel="0" collapsed="false">
      <c r="A5289" s="1" t="n">
        <v>41108</v>
      </c>
      <c r="B5289" s="2" t="n">
        <v>2169.099</v>
      </c>
    </row>
    <row r="5290" customFormat="false" ht="12.75" hidden="false" customHeight="false" outlineLevel="0" collapsed="false">
      <c r="A5290" s="1" t="n">
        <v>41109</v>
      </c>
      <c r="B5290" s="2" t="n">
        <v>2184.841</v>
      </c>
    </row>
    <row r="5291" customFormat="false" ht="12.75" hidden="false" customHeight="false" outlineLevel="0" collapsed="false">
      <c r="A5291" s="1" t="n">
        <v>41110</v>
      </c>
      <c r="B5291" s="2" t="n">
        <v>2168.638</v>
      </c>
    </row>
    <row r="5292" customFormat="false" ht="12.75" hidden="false" customHeight="false" outlineLevel="0" collapsed="false">
      <c r="A5292" s="1" t="n">
        <v>41113</v>
      </c>
      <c r="B5292" s="2" t="n">
        <v>2141.402</v>
      </c>
    </row>
    <row r="5293" customFormat="false" ht="12.75" hidden="false" customHeight="false" outlineLevel="0" collapsed="false">
      <c r="A5293" s="1" t="n">
        <v>41114</v>
      </c>
      <c r="B5293" s="2" t="n">
        <v>2146.589</v>
      </c>
    </row>
    <row r="5294" customFormat="false" ht="12.75" hidden="false" customHeight="false" outlineLevel="0" collapsed="false">
      <c r="A5294" s="1" t="n">
        <v>41115</v>
      </c>
      <c r="B5294" s="2" t="n">
        <v>2136.151</v>
      </c>
    </row>
    <row r="5295" customFormat="false" ht="12.75" hidden="false" customHeight="false" outlineLevel="0" collapsed="false">
      <c r="A5295" s="1" t="n">
        <v>41116</v>
      </c>
      <c r="B5295" s="2" t="n">
        <v>2126.004</v>
      </c>
    </row>
    <row r="5296" customFormat="false" ht="12.75" hidden="false" customHeight="false" outlineLevel="0" collapsed="false">
      <c r="A5296" s="1" t="n">
        <v>41117</v>
      </c>
      <c r="B5296" s="2" t="n">
        <v>2128.765</v>
      </c>
    </row>
    <row r="5297" customFormat="false" ht="12.75" hidden="false" customHeight="false" outlineLevel="0" collapsed="false">
      <c r="A5297" s="1" t="n">
        <v>41120</v>
      </c>
      <c r="B5297" s="2" t="n">
        <v>2109.914</v>
      </c>
    </row>
    <row r="5298" customFormat="false" ht="12.75" hidden="false" customHeight="false" outlineLevel="0" collapsed="false">
      <c r="A5298" s="1" t="n">
        <v>41121</v>
      </c>
      <c r="B5298" s="2" t="n">
        <v>2103.634</v>
      </c>
    </row>
    <row r="5299" customFormat="false" ht="12.75" hidden="false" customHeight="false" outlineLevel="0" collapsed="false">
      <c r="A5299" s="1" t="n">
        <v>41122</v>
      </c>
      <c r="B5299" s="2" t="n">
        <v>2123.36</v>
      </c>
    </row>
    <row r="5300" customFormat="false" ht="12.75" hidden="false" customHeight="false" outlineLevel="0" collapsed="false">
      <c r="A5300" s="1" t="n">
        <v>41123</v>
      </c>
      <c r="B5300" s="2" t="n">
        <v>2111.182</v>
      </c>
    </row>
    <row r="5301" customFormat="false" ht="12.75" hidden="false" customHeight="false" outlineLevel="0" collapsed="false">
      <c r="A5301" s="1" t="n">
        <v>41124</v>
      </c>
      <c r="B5301" s="2" t="n">
        <v>2132.796</v>
      </c>
    </row>
    <row r="5302" customFormat="false" ht="12.75" hidden="false" customHeight="false" outlineLevel="0" collapsed="false">
      <c r="A5302" s="1" t="n">
        <v>41127</v>
      </c>
      <c r="B5302" s="2" t="n">
        <v>2154.916</v>
      </c>
    </row>
    <row r="5303" customFormat="false" ht="12.75" hidden="false" customHeight="false" outlineLevel="0" collapsed="false">
      <c r="A5303" s="1" t="n">
        <v>41128</v>
      </c>
      <c r="B5303" s="2" t="n">
        <v>2157.62</v>
      </c>
    </row>
    <row r="5304" customFormat="false" ht="12.75" hidden="false" customHeight="false" outlineLevel="0" collapsed="false">
      <c r="A5304" s="1" t="n">
        <v>41129</v>
      </c>
      <c r="B5304" s="2" t="n">
        <v>2160.99</v>
      </c>
    </row>
    <row r="5305" customFormat="false" ht="12.75" hidden="false" customHeight="false" outlineLevel="0" collapsed="false">
      <c r="A5305" s="1" t="n">
        <v>41130</v>
      </c>
      <c r="B5305" s="2" t="n">
        <v>2174.102</v>
      </c>
    </row>
    <row r="5306" customFormat="false" ht="12.75" hidden="false" customHeight="false" outlineLevel="0" collapsed="false">
      <c r="A5306" s="1" t="n">
        <v>41131</v>
      </c>
      <c r="B5306" s="2" t="n">
        <v>2168.814</v>
      </c>
    </row>
    <row r="5307" customFormat="false" ht="12.75" hidden="false" customHeight="false" outlineLevel="0" collapsed="false">
      <c r="A5307" s="1" t="n">
        <v>41134</v>
      </c>
      <c r="B5307" s="2" t="n">
        <v>2136.078</v>
      </c>
    </row>
    <row r="5308" customFormat="false" ht="12.75" hidden="false" customHeight="false" outlineLevel="0" collapsed="false">
      <c r="A5308" s="1" t="n">
        <v>41135</v>
      </c>
      <c r="B5308" s="2" t="n">
        <v>2142.525</v>
      </c>
    </row>
    <row r="5309" customFormat="false" ht="12.75" hidden="false" customHeight="false" outlineLevel="0" collapsed="false">
      <c r="A5309" s="1" t="n">
        <v>41136</v>
      </c>
      <c r="B5309" s="2" t="n">
        <v>2118.945</v>
      </c>
    </row>
    <row r="5310" customFormat="false" ht="12.75" hidden="false" customHeight="false" outlineLevel="0" collapsed="false">
      <c r="A5310" s="1" t="n">
        <v>41137</v>
      </c>
      <c r="B5310" s="2" t="n">
        <v>2112.197</v>
      </c>
    </row>
    <row r="5311" customFormat="false" ht="12.75" hidden="false" customHeight="false" outlineLevel="0" collapsed="false">
      <c r="A5311" s="1" t="n">
        <v>41138</v>
      </c>
      <c r="B5311" s="2" t="n">
        <v>2114.891</v>
      </c>
    </row>
    <row r="5312" customFormat="false" ht="12.75" hidden="false" customHeight="false" outlineLevel="0" collapsed="false">
      <c r="A5312" s="1" t="n">
        <v>41141</v>
      </c>
      <c r="B5312" s="2" t="n">
        <v>2106.957</v>
      </c>
    </row>
    <row r="5313" customFormat="false" ht="12.75" hidden="false" customHeight="false" outlineLevel="0" collapsed="false">
      <c r="A5313" s="1" t="n">
        <v>41142</v>
      </c>
      <c r="B5313" s="2" t="n">
        <v>2118.268</v>
      </c>
    </row>
    <row r="5314" customFormat="false" ht="12.75" hidden="false" customHeight="false" outlineLevel="0" collapsed="false">
      <c r="A5314" s="1" t="n">
        <v>41143</v>
      </c>
      <c r="B5314" s="2" t="n">
        <v>2107.711</v>
      </c>
    </row>
    <row r="5315" customFormat="false" ht="12.75" hidden="false" customHeight="false" outlineLevel="0" collapsed="false">
      <c r="A5315" s="1" t="n">
        <v>41144</v>
      </c>
      <c r="B5315" s="2" t="n">
        <v>2113.072</v>
      </c>
    </row>
    <row r="5316" customFormat="false" ht="12.75" hidden="false" customHeight="false" outlineLevel="0" collapsed="false">
      <c r="A5316" s="1" t="n">
        <v>41145</v>
      </c>
      <c r="B5316" s="2" t="n">
        <v>2092.104</v>
      </c>
    </row>
    <row r="5317" customFormat="false" ht="12.75" hidden="false" customHeight="false" outlineLevel="0" collapsed="false">
      <c r="A5317" s="1" t="n">
        <v>41148</v>
      </c>
      <c r="B5317" s="2" t="n">
        <v>2055.708</v>
      </c>
    </row>
    <row r="5318" customFormat="false" ht="12.75" hidden="false" customHeight="false" outlineLevel="0" collapsed="false">
      <c r="A5318" s="1" t="n">
        <v>41149</v>
      </c>
      <c r="B5318" s="2" t="n">
        <v>2073.154</v>
      </c>
    </row>
    <row r="5319" customFormat="false" ht="12.75" hidden="false" customHeight="false" outlineLevel="0" collapsed="false">
      <c r="A5319" s="1" t="n">
        <v>41150</v>
      </c>
      <c r="B5319" s="2" t="n">
        <v>2053.235</v>
      </c>
    </row>
    <row r="5320" customFormat="false" ht="12.75" hidden="false" customHeight="false" outlineLevel="0" collapsed="false">
      <c r="A5320" s="1" t="n">
        <v>41151</v>
      </c>
      <c r="B5320" s="2" t="n">
        <v>2052.585</v>
      </c>
    </row>
    <row r="5321" customFormat="false" ht="12.75" hidden="false" customHeight="false" outlineLevel="0" collapsed="false">
      <c r="A5321" s="1" t="n">
        <v>41152</v>
      </c>
      <c r="B5321" s="2" t="n">
        <v>2047.522</v>
      </c>
    </row>
    <row r="5322" customFormat="false" ht="12.75" hidden="false" customHeight="false" outlineLevel="0" collapsed="false">
      <c r="A5322" s="1" t="n">
        <v>41155</v>
      </c>
      <c r="B5322" s="2" t="n">
        <v>2059.147</v>
      </c>
    </row>
    <row r="5323" customFormat="false" ht="12.75" hidden="false" customHeight="false" outlineLevel="0" collapsed="false">
      <c r="A5323" s="1" t="n">
        <v>41156</v>
      </c>
      <c r="B5323" s="2" t="n">
        <v>2043.649</v>
      </c>
    </row>
    <row r="5324" customFormat="false" ht="12.75" hidden="false" customHeight="false" outlineLevel="0" collapsed="false">
      <c r="A5324" s="1" t="n">
        <v>41157</v>
      </c>
      <c r="B5324" s="2" t="n">
        <v>2037.681</v>
      </c>
    </row>
    <row r="5325" customFormat="false" ht="12.75" hidden="false" customHeight="false" outlineLevel="0" collapsed="false">
      <c r="A5325" s="1" t="n">
        <v>41158</v>
      </c>
      <c r="B5325" s="2" t="n">
        <v>2051.918</v>
      </c>
    </row>
    <row r="5326" customFormat="false" ht="12.75" hidden="false" customHeight="false" outlineLevel="0" collapsed="false">
      <c r="A5326" s="1" t="n">
        <v>41159</v>
      </c>
      <c r="B5326" s="2" t="n">
        <v>2127.762</v>
      </c>
    </row>
    <row r="5327" customFormat="false" ht="12.75" hidden="false" customHeight="false" outlineLevel="0" collapsed="false">
      <c r="A5327" s="1" t="n">
        <v>41162</v>
      </c>
      <c r="B5327" s="2" t="n">
        <v>2134.893</v>
      </c>
    </row>
    <row r="5328" customFormat="false" ht="12.75" hidden="false" customHeight="false" outlineLevel="0" collapsed="false">
      <c r="A5328" s="1" t="n">
        <v>41163</v>
      </c>
      <c r="B5328" s="2" t="n">
        <v>2120.554</v>
      </c>
    </row>
    <row r="5329" customFormat="false" ht="12.75" hidden="false" customHeight="false" outlineLevel="0" collapsed="false">
      <c r="A5329" s="1" t="n">
        <v>41164</v>
      </c>
      <c r="B5329" s="2" t="n">
        <v>2126.554</v>
      </c>
    </row>
    <row r="5330" customFormat="false" ht="12.75" hidden="false" customHeight="false" outlineLevel="0" collapsed="false">
      <c r="A5330" s="1" t="n">
        <v>41165</v>
      </c>
      <c r="B5330" s="2" t="n">
        <v>2110.379</v>
      </c>
    </row>
    <row r="5331" customFormat="false" ht="12.75" hidden="false" customHeight="false" outlineLevel="0" collapsed="false">
      <c r="A5331" s="1" t="n">
        <v>41166</v>
      </c>
      <c r="B5331" s="2" t="n">
        <v>2123.847</v>
      </c>
    </row>
    <row r="5332" customFormat="false" ht="12.75" hidden="false" customHeight="false" outlineLevel="0" collapsed="false">
      <c r="A5332" s="1" t="n">
        <v>41169</v>
      </c>
      <c r="B5332" s="2" t="n">
        <v>2078.5</v>
      </c>
    </row>
    <row r="5333" customFormat="false" ht="12.75" hidden="false" customHeight="false" outlineLevel="0" collapsed="false">
      <c r="A5333" s="1" t="n">
        <v>41170</v>
      </c>
      <c r="B5333" s="2" t="n">
        <v>2059.543</v>
      </c>
    </row>
    <row r="5334" customFormat="false" ht="12.75" hidden="false" customHeight="false" outlineLevel="0" collapsed="false">
      <c r="A5334" s="1" t="n">
        <v>41171</v>
      </c>
      <c r="B5334" s="2" t="n">
        <v>2067.831</v>
      </c>
    </row>
    <row r="5335" customFormat="false" ht="12.75" hidden="false" customHeight="false" outlineLevel="0" collapsed="false">
      <c r="A5335" s="1" t="n">
        <v>41172</v>
      </c>
      <c r="B5335" s="2" t="n">
        <v>2024.837</v>
      </c>
    </row>
    <row r="5336" customFormat="false" ht="12.75" hidden="false" customHeight="false" outlineLevel="0" collapsed="false">
      <c r="A5336" s="1" t="n">
        <v>41173</v>
      </c>
      <c r="B5336" s="2" t="n">
        <v>2026.69</v>
      </c>
    </row>
    <row r="5337" customFormat="false" ht="12.75" hidden="false" customHeight="false" outlineLevel="0" collapsed="false">
      <c r="A5337" s="1" t="n">
        <v>41176</v>
      </c>
      <c r="B5337" s="2" t="n">
        <v>2033.192</v>
      </c>
    </row>
    <row r="5338" customFormat="false" ht="12.75" hidden="false" customHeight="false" outlineLevel="0" collapsed="false">
      <c r="A5338" s="1" t="n">
        <v>41177</v>
      </c>
      <c r="B5338" s="2" t="n">
        <v>2029.293</v>
      </c>
    </row>
    <row r="5339" customFormat="false" ht="12.75" hidden="false" customHeight="false" outlineLevel="0" collapsed="false">
      <c r="A5339" s="1" t="n">
        <v>41178</v>
      </c>
      <c r="B5339" s="2" t="n">
        <v>2004.172</v>
      </c>
    </row>
    <row r="5340" customFormat="false" ht="12.75" hidden="false" customHeight="false" outlineLevel="0" collapsed="false">
      <c r="A5340" s="1" t="n">
        <v>41179</v>
      </c>
      <c r="B5340" s="2" t="n">
        <v>2056.323</v>
      </c>
    </row>
    <row r="5341" customFormat="false" ht="12.75" hidden="false" customHeight="false" outlineLevel="0" collapsed="false">
      <c r="A5341" s="1" t="n">
        <v>41180</v>
      </c>
      <c r="B5341" s="2" t="n">
        <v>2086.169</v>
      </c>
    </row>
    <row r="5342" customFormat="false" ht="12.75" hidden="false" customHeight="false" outlineLevel="0" collapsed="false">
      <c r="A5342" s="1" t="n">
        <v>41190</v>
      </c>
      <c r="B5342" s="2" t="n">
        <v>2074.419</v>
      </c>
    </row>
    <row r="5343" customFormat="false" ht="12.75" hidden="false" customHeight="false" outlineLevel="0" collapsed="false">
      <c r="A5343" s="1" t="n">
        <v>41191</v>
      </c>
      <c r="B5343" s="2" t="n">
        <v>2115.23</v>
      </c>
    </row>
    <row r="5344" customFormat="false" ht="12.75" hidden="false" customHeight="false" outlineLevel="0" collapsed="false">
      <c r="A5344" s="1" t="n">
        <v>41192</v>
      </c>
      <c r="B5344" s="2" t="n">
        <v>2119.942</v>
      </c>
    </row>
    <row r="5345" customFormat="false" ht="12.75" hidden="false" customHeight="false" outlineLevel="0" collapsed="false">
      <c r="A5345" s="1" t="n">
        <v>41193</v>
      </c>
      <c r="B5345" s="2" t="n">
        <v>2102.868</v>
      </c>
    </row>
    <row r="5346" customFormat="false" ht="12.75" hidden="false" customHeight="false" outlineLevel="0" collapsed="false">
      <c r="A5346" s="1" t="n">
        <v>41194</v>
      </c>
      <c r="B5346" s="2" t="n">
        <v>2104.932</v>
      </c>
    </row>
    <row r="5347" customFormat="false" ht="12.75" hidden="false" customHeight="false" outlineLevel="0" collapsed="false">
      <c r="A5347" s="1" t="n">
        <v>41197</v>
      </c>
      <c r="B5347" s="2" t="n">
        <v>2098.703</v>
      </c>
    </row>
    <row r="5348" customFormat="false" ht="12.75" hidden="false" customHeight="false" outlineLevel="0" collapsed="false">
      <c r="A5348" s="1" t="n">
        <v>41198</v>
      </c>
      <c r="B5348" s="2" t="n">
        <v>2098.808</v>
      </c>
    </row>
    <row r="5349" customFormat="false" ht="12.75" hidden="false" customHeight="false" outlineLevel="0" collapsed="false">
      <c r="A5349" s="1" t="n">
        <v>41199</v>
      </c>
      <c r="B5349" s="2" t="n">
        <v>2105.618</v>
      </c>
    </row>
    <row r="5350" customFormat="false" ht="12.75" hidden="false" customHeight="false" outlineLevel="0" collapsed="false">
      <c r="A5350" s="1" t="n">
        <v>41200</v>
      </c>
      <c r="B5350" s="2" t="n">
        <v>2131.688</v>
      </c>
    </row>
    <row r="5351" customFormat="false" ht="12.75" hidden="false" customHeight="false" outlineLevel="0" collapsed="false">
      <c r="A5351" s="1" t="n">
        <v>41201</v>
      </c>
      <c r="B5351" s="2" t="n">
        <v>2128.302</v>
      </c>
    </row>
    <row r="5352" customFormat="false" ht="12.75" hidden="false" customHeight="false" outlineLevel="0" collapsed="false">
      <c r="A5352" s="1" t="n">
        <v>41204</v>
      </c>
      <c r="B5352" s="2" t="n">
        <v>2132.758</v>
      </c>
    </row>
    <row r="5353" customFormat="false" ht="12.75" hidden="false" customHeight="false" outlineLevel="0" collapsed="false">
      <c r="A5353" s="1" t="n">
        <v>41205</v>
      </c>
      <c r="B5353" s="2" t="n">
        <v>2114.447</v>
      </c>
    </row>
    <row r="5354" customFormat="false" ht="12.75" hidden="false" customHeight="false" outlineLevel="0" collapsed="false">
      <c r="A5354" s="1" t="n">
        <v>41206</v>
      </c>
      <c r="B5354" s="2" t="n">
        <v>2115.99</v>
      </c>
    </row>
    <row r="5355" customFormat="false" ht="12.75" hidden="false" customHeight="false" outlineLevel="0" collapsed="false">
      <c r="A5355" s="1" t="n">
        <v>41207</v>
      </c>
      <c r="B5355" s="2" t="n">
        <v>2101.58</v>
      </c>
    </row>
    <row r="5356" customFormat="false" ht="12.75" hidden="false" customHeight="false" outlineLevel="0" collapsed="false">
      <c r="A5356" s="1" t="n">
        <v>41208</v>
      </c>
      <c r="B5356" s="2" t="n">
        <v>2066.209</v>
      </c>
    </row>
    <row r="5357" customFormat="false" ht="12.75" hidden="false" customHeight="false" outlineLevel="0" collapsed="false">
      <c r="A5357" s="1" t="n">
        <v>41211</v>
      </c>
      <c r="B5357" s="2" t="n">
        <v>2058.943</v>
      </c>
    </row>
    <row r="5358" customFormat="false" ht="12.75" hidden="false" customHeight="false" outlineLevel="0" collapsed="false">
      <c r="A5358" s="1" t="n">
        <v>41212</v>
      </c>
      <c r="B5358" s="2" t="n">
        <v>2062.347</v>
      </c>
    </row>
    <row r="5359" customFormat="false" ht="12.75" hidden="false" customHeight="false" outlineLevel="0" collapsed="false">
      <c r="A5359" s="1" t="n">
        <v>41213</v>
      </c>
      <c r="B5359" s="2" t="n">
        <v>2068.88</v>
      </c>
    </row>
    <row r="5360" customFormat="false" ht="12.75" hidden="false" customHeight="false" outlineLevel="0" collapsed="false">
      <c r="A5360" s="1" t="n">
        <v>41214</v>
      </c>
      <c r="B5360" s="2" t="n">
        <v>2104.428</v>
      </c>
    </row>
    <row r="5361" customFormat="false" ht="12.75" hidden="false" customHeight="false" outlineLevel="0" collapsed="false">
      <c r="A5361" s="1" t="n">
        <v>41215</v>
      </c>
      <c r="B5361" s="2" t="n">
        <v>2117.046</v>
      </c>
    </row>
    <row r="5362" customFormat="false" ht="12.75" hidden="false" customHeight="false" outlineLevel="0" collapsed="false">
      <c r="A5362" s="1" t="n">
        <v>41218</v>
      </c>
      <c r="B5362" s="2" t="n">
        <v>2114.027</v>
      </c>
    </row>
    <row r="5363" customFormat="false" ht="12.75" hidden="false" customHeight="false" outlineLevel="0" collapsed="false">
      <c r="A5363" s="1" t="n">
        <v>41219</v>
      </c>
      <c r="B5363" s="2" t="n">
        <v>2105.999</v>
      </c>
    </row>
    <row r="5364" customFormat="false" ht="12.75" hidden="false" customHeight="false" outlineLevel="0" collapsed="false">
      <c r="A5364" s="1" t="n">
        <v>41220</v>
      </c>
      <c r="B5364" s="2" t="n">
        <v>2105.73</v>
      </c>
    </row>
    <row r="5365" customFormat="false" ht="12.75" hidden="false" customHeight="false" outlineLevel="0" collapsed="false">
      <c r="A5365" s="1" t="n">
        <v>41221</v>
      </c>
      <c r="B5365" s="2" t="n">
        <v>2071.509</v>
      </c>
    </row>
    <row r="5366" customFormat="false" ht="12.75" hidden="false" customHeight="false" outlineLevel="0" collapsed="false">
      <c r="A5366" s="1" t="n">
        <v>41222</v>
      </c>
      <c r="B5366" s="2" t="n">
        <v>2069.067</v>
      </c>
    </row>
    <row r="5367" customFormat="false" ht="12.75" hidden="false" customHeight="false" outlineLevel="0" collapsed="false">
      <c r="A5367" s="1" t="n">
        <v>41225</v>
      </c>
      <c r="B5367" s="2" t="n">
        <v>2079.274</v>
      </c>
    </row>
    <row r="5368" customFormat="false" ht="12.75" hidden="false" customHeight="false" outlineLevel="0" collapsed="false">
      <c r="A5368" s="1" t="n">
        <v>41226</v>
      </c>
      <c r="B5368" s="2" t="n">
        <v>2047.889</v>
      </c>
    </row>
    <row r="5369" customFormat="false" ht="12.75" hidden="false" customHeight="false" outlineLevel="0" collapsed="false">
      <c r="A5369" s="1" t="n">
        <v>41227</v>
      </c>
      <c r="B5369" s="2" t="n">
        <v>2055.419</v>
      </c>
    </row>
    <row r="5370" customFormat="false" ht="12.75" hidden="false" customHeight="false" outlineLevel="0" collapsed="false">
      <c r="A5370" s="1" t="n">
        <v>41228</v>
      </c>
      <c r="B5370" s="2" t="n">
        <v>2030.29</v>
      </c>
    </row>
    <row r="5371" customFormat="false" ht="12.75" hidden="false" customHeight="false" outlineLevel="0" collapsed="false">
      <c r="A5371" s="1" t="n">
        <v>41229</v>
      </c>
      <c r="B5371" s="2" t="n">
        <v>2014.725</v>
      </c>
    </row>
    <row r="5372" customFormat="false" ht="12.75" hidden="false" customHeight="false" outlineLevel="0" collapsed="false">
      <c r="A5372" s="1" t="n">
        <v>41232</v>
      </c>
      <c r="B5372" s="2" t="n">
        <v>2016.982</v>
      </c>
    </row>
    <row r="5373" customFormat="false" ht="12.75" hidden="false" customHeight="false" outlineLevel="0" collapsed="false">
      <c r="A5373" s="1" t="n">
        <v>41233</v>
      </c>
      <c r="B5373" s="2" t="n">
        <v>2008.923</v>
      </c>
    </row>
    <row r="5374" customFormat="false" ht="12.75" hidden="false" customHeight="false" outlineLevel="0" collapsed="false">
      <c r="A5374" s="1" t="n">
        <v>41234</v>
      </c>
      <c r="B5374" s="2" t="n">
        <v>2030.319</v>
      </c>
    </row>
    <row r="5375" customFormat="false" ht="12.75" hidden="false" customHeight="false" outlineLevel="0" collapsed="false">
      <c r="A5375" s="1" t="n">
        <v>41235</v>
      </c>
      <c r="B5375" s="2" t="n">
        <v>2015.611</v>
      </c>
    </row>
    <row r="5376" customFormat="false" ht="12.75" hidden="false" customHeight="false" outlineLevel="0" collapsed="false">
      <c r="A5376" s="1" t="n">
        <v>41236</v>
      </c>
      <c r="B5376" s="2" t="n">
        <v>2027.384</v>
      </c>
    </row>
    <row r="5377" customFormat="false" ht="12.75" hidden="false" customHeight="false" outlineLevel="0" collapsed="false">
      <c r="A5377" s="1" t="n">
        <v>41239</v>
      </c>
      <c r="B5377" s="2" t="n">
        <v>2017.464</v>
      </c>
    </row>
    <row r="5378" customFormat="false" ht="12.75" hidden="false" customHeight="false" outlineLevel="0" collapsed="false">
      <c r="A5378" s="1" t="n">
        <v>41240</v>
      </c>
      <c r="B5378" s="2" t="n">
        <v>1991.165</v>
      </c>
    </row>
    <row r="5379" customFormat="false" ht="12.75" hidden="false" customHeight="false" outlineLevel="0" collapsed="false">
      <c r="A5379" s="1" t="n">
        <v>41241</v>
      </c>
      <c r="B5379" s="2" t="n">
        <v>1973.523</v>
      </c>
    </row>
    <row r="5380" customFormat="false" ht="12.75" hidden="false" customHeight="false" outlineLevel="0" collapsed="false">
      <c r="A5380" s="1" t="n">
        <v>41242</v>
      </c>
      <c r="B5380" s="2" t="n">
        <v>1963.488</v>
      </c>
    </row>
    <row r="5381" customFormat="false" ht="12.75" hidden="false" customHeight="false" outlineLevel="0" collapsed="false">
      <c r="A5381" s="1" t="n">
        <v>41243</v>
      </c>
      <c r="B5381" s="2" t="n">
        <v>1980.117</v>
      </c>
    </row>
    <row r="5382" customFormat="false" ht="12.75" hidden="false" customHeight="false" outlineLevel="0" collapsed="false">
      <c r="A5382" s="1" t="n">
        <v>41246</v>
      </c>
      <c r="B5382" s="2" t="n">
        <v>1959.767</v>
      </c>
    </row>
    <row r="5383" customFormat="false" ht="12.75" hidden="false" customHeight="false" outlineLevel="0" collapsed="false">
      <c r="A5383" s="1" t="n">
        <v>41247</v>
      </c>
      <c r="B5383" s="2" t="n">
        <v>1975.143</v>
      </c>
    </row>
    <row r="5384" customFormat="false" ht="12.75" hidden="false" customHeight="false" outlineLevel="0" collapsed="false">
      <c r="A5384" s="1" t="n">
        <v>41248</v>
      </c>
      <c r="B5384" s="2" t="n">
        <v>2031.907</v>
      </c>
    </row>
    <row r="5385" customFormat="false" ht="12.75" hidden="false" customHeight="false" outlineLevel="0" collapsed="false">
      <c r="A5385" s="1" t="n">
        <v>41249</v>
      </c>
      <c r="B5385" s="2" t="n">
        <v>2029.237</v>
      </c>
    </row>
    <row r="5386" customFormat="false" ht="12.75" hidden="false" customHeight="false" outlineLevel="0" collapsed="false">
      <c r="A5386" s="1" t="n">
        <v>41250</v>
      </c>
      <c r="B5386" s="2" t="n">
        <v>2061.786</v>
      </c>
    </row>
    <row r="5387" customFormat="false" ht="12.75" hidden="false" customHeight="false" outlineLevel="0" collapsed="false">
      <c r="A5387" s="1" t="n">
        <v>41253</v>
      </c>
      <c r="B5387" s="2" t="n">
        <v>2083.77</v>
      </c>
    </row>
    <row r="5388" customFormat="false" ht="12.75" hidden="false" customHeight="false" outlineLevel="0" collapsed="false">
      <c r="A5388" s="1" t="n">
        <v>41254</v>
      </c>
      <c r="B5388" s="2" t="n">
        <v>2074.704</v>
      </c>
    </row>
    <row r="5389" customFormat="false" ht="12.75" hidden="false" customHeight="false" outlineLevel="0" collapsed="false">
      <c r="A5389" s="1" t="n">
        <v>41255</v>
      </c>
      <c r="B5389" s="2" t="n">
        <v>2082.726</v>
      </c>
    </row>
    <row r="5390" customFormat="false" ht="12.75" hidden="false" customHeight="false" outlineLevel="0" collapsed="false">
      <c r="A5390" s="1" t="n">
        <v>41256</v>
      </c>
      <c r="B5390" s="2" t="n">
        <v>2061.476</v>
      </c>
    </row>
    <row r="5391" customFormat="false" ht="12.75" hidden="false" customHeight="false" outlineLevel="0" collapsed="false">
      <c r="A5391" s="1" t="n">
        <v>41257</v>
      </c>
      <c r="B5391" s="2" t="n">
        <v>2150.625</v>
      </c>
    </row>
    <row r="5392" customFormat="false" ht="12.75" hidden="false" customHeight="false" outlineLevel="0" collapsed="false">
      <c r="A5392" s="1" t="n">
        <v>41260</v>
      </c>
      <c r="B5392" s="2" t="n">
        <v>2160.342</v>
      </c>
    </row>
    <row r="5393" customFormat="false" ht="12.75" hidden="false" customHeight="false" outlineLevel="0" collapsed="false">
      <c r="A5393" s="1" t="n">
        <v>41261</v>
      </c>
      <c r="B5393" s="2" t="n">
        <v>2162.464</v>
      </c>
    </row>
    <row r="5394" customFormat="false" ht="12.75" hidden="false" customHeight="false" outlineLevel="0" collapsed="false">
      <c r="A5394" s="1" t="n">
        <v>41262</v>
      </c>
      <c r="B5394" s="2" t="n">
        <v>2162.239</v>
      </c>
    </row>
    <row r="5395" customFormat="false" ht="12.75" hidden="false" customHeight="false" outlineLevel="0" collapsed="false">
      <c r="A5395" s="1" t="n">
        <v>41263</v>
      </c>
      <c r="B5395" s="2" t="n">
        <v>2168.353</v>
      </c>
    </row>
    <row r="5396" customFormat="false" ht="12.75" hidden="false" customHeight="false" outlineLevel="0" collapsed="false">
      <c r="A5396" s="1" t="n">
        <v>41264</v>
      </c>
      <c r="B5396" s="2" t="n">
        <v>2153.31</v>
      </c>
    </row>
    <row r="5397" customFormat="false" ht="12.75" hidden="false" customHeight="false" outlineLevel="0" collapsed="false">
      <c r="A5397" s="1" t="n">
        <v>41267</v>
      </c>
      <c r="B5397" s="2" t="n">
        <v>2159.053</v>
      </c>
    </row>
    <row r="5398" customFormat="false" ht="12.75" hidden="false" customHeight="false" outlineLevel="0" collapsed="false">
      <c r="A5398" s="1" t="n">
        <v>41268</v>
      </c>
      <c r="B5398" s="2" t="n">
        <v>2213.611</v>
      </c>
    </row>
    <row r="5399" customFormat="false" ht="12.75" hidden="false" customHeight="false" outlineLevel="0" collapsed="false">
      <c r="A5399" s="1" t="n">
        <v>41269</v>
      </c>
      <c r="B5399" s="2" t="n">
        <v>2219.132</v>
      </c>
    </row>
    <row r="5400" customFormat="false" ht="12.75" hidden="false" customHeight="false" outlineLevel="0" collapsed="false">
      <c r="A5400" s="1" t="n">
        <v>41270</v>
      </c>
      <c r="B5400" s="2" t="n">
        <v>2205.897</v>
      </c>
    </row>
    <row r="5401" customFormat="false" ht="12.75" hidden="false" customHeight="false" outlineLevel="0" collapsed="false">
      <c r="A5401" s="1" t="n">
        <v>41271</v>
      </c>
      <c r="B5401" s="2" t="n">
        <v>2233.252</v>
      </c>
    </row>
    <row r="5402" customFormat="false" ht="12.75" hidden="false" customHeight="false" outlineLevel="0" collapsed="false">
      <c r="A5402" s="1" t="n">
        <v>41274</v>
      </c>
      <c r="B5402" s="2" t="n">
        <v>2269.128</v>
      </c>
    </row>
    <row r="5403" customFormat="false" ht="12.75" hidden="false" customHeight="false" outlineLevel="0" collapsed="false">
      <c r="A5403" s="1" t="n">
        <v>41278</v>
      </c>
      <c r="B5403" s="2" t="n">
        <v>2276.992</v>
      </c>
    </row>
    <row r="5404" customFormat="false" ht="12.75" hidden="false" customHeight="false" outlineLevel="0" collapsed="false">
      <c r="A5404" s="1" t="n">
        <v>41281</v>
      </c>
      <c r="B5404" s="2" t="n">
        <v>2285.364</v>
      </c>
    </row>
    <row r="5405" customFormat="false" ht="12.75" hidden="false" customHeight="false" outlineLevel="0" collapsed="false">
      <c r="A5405" s="1" t="n">
        <v>41282</v>
      </c>
      <c r="B5405" s="2" t="n">
        <v>2276.07</v>
      </c>
    </row>
    <row r="5406" customFormat="false" ht="12.75" hidden="false" customHeight="false" outlineLevel="0" collapsed="false">
      <c r="A5406" s="1" t="n">
        <v>41283</v>
      </c>
      <c r="B5406" s="2" t="n">
        <v>2275.34</v>
      </c>
    </row>
    <row r="5407" customFormat="false" ht="12.75" hidden="false" customHeight="false" outlineLevel="0" collapsed="false">
      <c r="A5407" s="1" t="n">
        <v>41284</v>
      </c>
      <c r="B5407" s="2" t="n">
        <v>2283.658</v>
      </c>
    </row>
    <row r="5408" customFormat="false" ht="12.75" hidden="false" customHeight="false" outlineLevel="0" collapsed="false">
      <c r="A5408" s="1" t="n">
        <v>41285</v>
      </c>
      <c r="B5408" s="2" t="n">
        <v>2242.997</v>
      </c>
    </row>
    <row r="5409" customFormat="false" ht="12.75" hidden="false" customHeight="false" outlineLevel="0" collapsed="false">
      <c r="A5409" s="1" t="n">
        <v>41288</v>
      </c>
      <c r="B5409" s="2" t="n">
        <v>2311.74</v>
      </c>
    </row>
    <row r="5410" customFormat="false" ht="12.75" hidden="false" customHeight="false" outlineLevel="0" collapsed="false">
      <c r="A5410" s="1" t="n">
        <v>41289</v>
      </c>
      <c r="B5410" s="2" t="n">
        <v>2325.682</v>
      </c>
    </row>
    <row r="5411" customFormat="false" ht="12.75" hidden="false" customHeight="false" outlineLevel="0" collapsed="false">
      <c r="A5411" s="1" t="n">
        <v>41290</v>
      </c>
      <c r="B5411" s="2" t="n">
        <v>2309.499</v>
      </c>
    </row>
    <row r="5412" customFormat="false" ht="12.75" hidden="false" customHeight="false" outlineLevel="0" collapsed="false">
      <c r="A5412" s="1" t="n">
        <v>41291</v>
      </c>
      <c r="B5412" s="2" t="n">
        <v>2284.909</v>
      </c>
    </row>
    <row r="5413" customFormat="false" ht="12.75" hidden="false" customHeight="false" outlineLevel="0" collapsed="false">
      <c r="A5413" s="1" t="n">
        <v>41292</v>
      </c>
      <c r="B5413" s="2" t="n">
        <v>2317.07</v>
      </c>
    </row>
    <row r="5414" customFormat="false" ht="12.75" hidden="false" customHeight="false" outlineLevel="0" collapsed="false">
      <c r="A5414" s="1" t="n">
        <v>41295</v>
      </c>
      <c r="B5414" s="2" t="n">
        <v>2328.221</v>
      </c>
    </row>
    <row r="5415" customFormat="false" ht="12.75" hidden="false" customHeight="false" outlineLevel="0" collapsed="false">
      <c r="A5415" s="1" t="n">
        <v>41296</v>
      </c>
      <c r="B5415" s="2" t="n">
        <v>2315.139</v>
      </c>
    </row>
    <row r="5416" customFormat="false" ht="12.75" hidden="false" customHeight="false" outlineLevel="0" collapsed="false">
      <c r="A5416" s="1" t="n">
        <v>41297</v>
      </c>
      <c r="B5416" s="2" t="n">
        <v>2320.911</v>
      </c>
    </row>
    <row r="5417" customFormat="false" ht="12.75" hidden="false" customHeight="false" outlineLevel="0" collapsed="false">
      <c r="A5417" s="1" t="n">
        <v>41298</v>
      </c>
      <c r="B5417" s="2" t="n">
        <v>2302.598</v>
      </c>
    </row>
    <row r="5418" customFormat="false" ht="12.75" hidden="false" customHeight="false" outlineLevel="0" collapsed="false">
      <c r="A5418" s="1" t="n">
        <v>41299</v>
      </c>
      <c r="B5418" s="2" t="n">
        <v>2291.304</v>
      </c>
    </row>
    <row r="5419" customFormat="false" ht="12.75" hidden="false" customHeight="false" outlineLevel="0" collapsed="false">
      <c r="A5419" s="1" t="n">
        <v>41302</v>
      </c>
      <c r="B5419" s="2" t="n">
        <v>2346.505</v>
      </c>
    </row>
    <row r="5420" customFormat="false" ht="12.75" hidden="false" customHeight="false" outlineLevel="0" collapsed="false">
      <c r="A5420" s="1" t="n">
        <v>41303</v>
      </c>
      <c r="B5420" s="2" t="n">
        <v>2358.977</v>
      </c>
    </row>
    <row r="5421" customFormat="false" ht="12.75" hidden="false" customHeight="false" outlineLevel="0" collapsed="false">
      <c r="A5421" s="1" t="n">
        <v>41304</v>
      </c>
      <c r="B5421" s="2" t="n">
        <v>2382.475</v>
      </c>
    </row>
    <row r="5422" customFormat="false" ht="12.75" hidden="false" customHeight="false" outlineLevel="0" collapsed="false">
      <c r="A5422" s="1" t="n">
        <v>41305</v>
      </c>
      <c r="B5422" s="2" t="n">
        <v>2385.422</v>
      </c>
    </row>
    <row r="5423" customFormat="false" ht="12.75" hidden="false" customHeight="false" outlineLevel="0" collapsed="false">
      <c r="A5423" s="1" t="n">
        <v>41306</v>
      </c>
      <c r="B5423" s="2" t="n">
        <v>2419.02</v>
      </c>
    </row>
    <row r="5424" customFormat="false" ht="12.75" hidden="false" customHeight="false" outlineLevel="0" collapsed="false">
      <c r="A5424" s="1" t="n">
        <v>41309</v>
      </c>
      <c r="B5424" s="2" t="n">
        <v>2428.154</v>
      </c>
    </row>
    <row r="5425" customFormat="false" ht="12.75" hidden="false" customHeight="false" outlineLevel="0" collapsed="false">
      <c r="A5425" s="1" t="n">
        <v>41310</v>
      </c>
      <c r="B5425" s="2" t="n">
        <v>2433.13</v>
      </c>
    </row>
    <row r="5426" customFormat="false" ht="12.75" hidden="false" customHeight="false" outlineLevel="0" collapsed="false">
      <c r="A5426" s="1" t="n">
        <v>41311</v>
      </c>
      <c r="B5426" s="2" t="n">
        <v>2434.477</v>
      </c>
    </row>
    <row r="5427" customFormat="false" ht="12.75" hidden="false" customHeight="false" outlineLevel="0" collapsed="false">
      <c r="A5427" s="1" t="n">
        <v>41312</v>
      </c>
      <c r="B5427" s="2" t="n">
        <v>2418.53</v>
      </c>
    </row>
    <row r="5428" customFormat="false" ht="12.75" hidden="false" customHeight="false" outlineLevel="0" collapsed="false">
      <c r="A5428" s="1" t="n">
        <v>41313</v>
      </c>
      <c r="B5428" s="2" t="n">
        <v>2432.402</v>
      </c>
    </row>
    <row r="5429" customFormat="false" ht="12.75" hidden="false" customHeight="false" outlineLevel="0" collapsed="false">
      <c r="A5429" s="1" t="n">
        <v>41323</v>
      </c>
      <c r="B5429" s="2" t="n">
        <v>2421.558</v>
      </c>
    </row>
    <row r="5430" customFormat="false" ht="12.75" hidden="false" customHeight="false" outlineLevel="0" collapsed="false">
      <c r="A5430" s="1" t="n">
        <v>41324</v>
      </c>
      <c r="B5430" s="2" t="n">
        <v>2382.914</v>
      </c>
    </row>
    <row r="5431" customFormat="false" ht="12.75" hidden="false" customHeight="false" outlineLevel="0" collapsed="false">
      <c r="A5431" s="1" t="n">
        <v>41325</v>
      </c>
      <c r="B5431" s="2" t="n">
        <v>2397.178</v>
      </c>
    </row>
    <row r="5432" customFormat="false" ht="12.75" hidden="false" customHeight="false" outlineLevel="0" collapsed="false">
      <c r="A5432" s="1" t="n">
        <v>41326</v>
      </c>
      <c r="B5432" s="2" t="n">
        <v>2325.951</v>
      </c>
    </row>
    <row r="5433" customFormat="false" ht="12.75" hidden="false" customHeight="false" outlineLevel="0" collapsed="false">
      <c r="A5433" s="1" t="n">
        <v>41327</v>
      </c>
      <c r="B5433" s="2" t="n">
        <v>2314.164</v>
      </c>
    </row>
    <row r="5434" customFormat="false" ht="12.75" hidden="false" customHeight="false" outlineLevel="0" collapsed="false">
      <c r="A5434" s="1" t="n">
        <v>41330</v>
      </c>
      <c r="B5434" s="2" t="n">
        <v>2325.819</v>
      </c>
    </row>
    <row r="5435" customFormat="false" ht="12.75" hidden="false" customHeight="false" outlineLevel="0" collapsed="false">
      <c r="A5435" s="1" t="n">
        <v>41331</v>
      </c>
      <c r="B5435" s="2" t="n">
        <v>2293.341</v>
      </c>
    </row>
    <row r="5436" customFormat="false" ht="12.75" hidden="false" customHeight="false" outlineLevel="0" collapsed="false">
      <c r="A5436" s="1" t="n">
        <v>41332</v>
      </c>
      <c r="B5436" s="2" t="n">
        <v>2313.22</v>
      </c>
    </row>
    <row r="5437" customFormat="false" ht="12.75" hidden="false" customHeight="false" outlineLevel="0" collapsed="false">
      <c r="A5437" s="1" t="n">
        <v>41333</v>
      </c>
      <c r="B5437" s="2" t="n">
        <v>2365.593</v>
      </c>
    </row>
    <row r="5438" customFormat="false" ht="12.75" hidden="false" customHeight="false" outlineLevel="0" collapsed="false">
      <c r="A5438" s="1" t="n">
        <v>41334</v>
      </c>
      <c r="B5438" s="2" t="n">
        <v>2359.506</v>
      </c>
    </row>
    <row r="5439" customFormat="false" ht="12.75" hidden="false" customHeight="false" outlineLevel="0" collapsed="false">
      <c r="A5439" s="1" t="n">
        <v>41337</v>
      </c>
      <c r="B5439" s="2" t="n">
        <v>2273.404</v>
      </c>
    </row>
    <row r="5440" customFormat="false" ht="12.75" hidden="false" customHeight="false" outlineLevel="0" collapsed="false">
      <c r="A5440" s="1" t="n">
        <v>41338</v>
      </c>
      <c r="B5440" s="2" t="n">
        <v>2326.306</v>
      </c>
    </row>
    <row r="5441" customFormat="false" ht="12.75" hidden="false" customHeight="false" outlineLevel="0" collapsed="false">
      <c r="A5441" s="1" t="n">
        <v>41339</v>
      </c>
      <c r="B5441" s="2" t="n">
        <v>2347.179</v>
      </c>
    </row>
    <row r="5442" customFormat="false" ht="12.75" hidden="false" customHeight="false" outlineLevel="0" collapsed="false">
      <c r="A5442" s="1" t="n">
        <v>41340</v>
      </c>
      <c r="B5442" s="2" t="n">
        <v>2324.293</v>
      </c>
    </row>
    <row r="5443" customFormat="false" ht="12.75" hidden="false" customHeight="false" outlineLevel="0" collapsed="false">
      <c r="A5443" s="1" t="n">
        <v>41341</v>
      </c>
      <c r="B5443" s="2" t="n">
        <v>2318.611</v>
      </c>
    </row>
    <row r="5444" customFormat="false" ht="12.75" hidden="false" customHeight="false" outlineLevel="0" collapsed="false">
      <c r="A5444" s="1" t="n">
        <v>41344</v>
      </c>
      <c r="B5444" s="2" t="n">
        <v>2310.593</v>
      </c>
    </row>
    <row r="5445" customFormat="false" ht="12.75" hidden="false" customHeight="false" outlineLevel="0" collapsed="false">
      <c r="A5445" s="1" t="n">
        <v>41345</v>
      </c>
      <c r="B5445" s="2" t="n">
        <v>2286.605</v>
      </c>
    </row>
    <row r="5446" customFormat="false" ht="12.75" hidden="false" customHeight="false" outlineLevel="0" collapsed="false">
      <c r="A5446" s="1" t="n">
        <v>41346</v>
      </c>
      <c r="B5446" s="2" t="n">
        <v>2263.968</v>
      </c>
    </row>
    <row r="5447" customFormat="false" ht="12.75" hidden="false" customHeight="false" outlineLevel="0" collapsed="false">
      <c r="A5447" s="1" t="n">
        <v>41347</v>
      </c>
      <c r="B5447" s="2" t="n">
        <v>2270.277</v>
      </c>
    </row>
    <row r="5448" customFormat="false" ht="12.75" hidden="false" customHeight="false" outlineLevel="0" collapsed="false">
      <c r="A5448" s="1" t="n">
        <v>41348</v>
      </c>
      <c r="B5448" s="2" t="n">
        <v>2278.401</v>
      </c>
    </row>
    <row r="5449" customFormat="false" ht="12.75" hidden="false" customHeight="false" outlineLevel="0" collapsed="false">
      <c r="A5449" s="1" t="n">
        <v>41351</v>
      </c>
      <c r="B5449" s="2" t="n">
        <v>2240.016</v>
      </c>
    </row>
    <row r="5450" customFormat="false" ht="12.75" hidden="false" customHeight="false" outlineLevel="0" collapsed="false">
      <c r="A5450" s="1" t="n">
        <v>41352</v>
      </c>
      <c r="B5450" s="2" t="n">
        <v>2257.434</v>
      </c>
    </row>
    <row r="5451" customFormat="false" ht="12.75" hidden="false" customHeight="false" outlineLevel="0" collapsed="false">
      <c r="A5451" s="1" t="n">
        <v>41353</v>
      </c>
      <c r="B5451" s="2" t="n">
        <v>2317.374</v>
      </c>
    </row>
    <row r="5452" customFormat="false" ht="12.75" hidden="false" customHeight="false" outlineLevel="0" collapsed="false">
      <c r="A5452" s="1" t="n">
        <v>41354</v>
      </c>
      <c r="B5452" s="2" t="n">
        <v>2324.242</v>
      </c>
    </row>
    <row r="5453" customFormat="false" ht="12.75" hidden="false" customHeight="false" outlineLevel="0" collapsed="false">
      <c r="A5453" s="1" t="n">
        <v>41355</v>
      </c>
      <c r="B5453" s="2" t="n">
        <v>2328.278</v>
      </c>
    </row>
    <row r="5454" customFormat="false" ht="12.75" hidden="false" customHeight="false" outlineLevel="0" collapsed="false">
      <c r="A5454" s="1" t="n">
        <v>41358</v>
      </c>
      <c r="B5454" s="2" t="n">
        <v>2326.715</v>
      </c>
    </row>
    <row r="5455" customFormat="false" ht="12.75" hidden="false" customHeight="false" outlineLevel="0" collapsed="false">
      <c r="A5455" s="1" t="n">
        <v>41359</v>
      </c>
      <c r="B5455" s="2" t="n">
        <v>2297.669</v>
      </c>
    </row>
    <row r="5456" customFormat="false" ht="12.75" hidden="false" customHeight="false" outlineLevel="0" collapsed="false">
      <c r="A5456" s="1" t="n">
        <v>41360</v>
      </c>
      <c r="B5456" s="2" t="n">
        <v>2301.259</v>
      </c>
    </row>
    <row r="5457" customFormat="false" ht="12.75" hidden="false" customHeight="false" outlineLevel="0" collapsed="false">
      <c r="A5457" s="1" t="n">
        <v>41361</v>
      </c>
      <c r="B5457" s="2" t="n">
        <v>2236.302</v>
      </c>
    </row>
    <row r="5458" customFormat="false" ht="12.75" hidden="false" customHeight="false" outlineLevel="0" collapsed="false">
      <c r="A5458" s="1" t="n">
        <v>41362</v>
      </c>
      <c r="B5458" s="2" t="n">
        <v>2236.621</v>
      </c>
    </row>
    <row r="5459" customFormat="false" ht="12.75" hidden="false" customHeight="false" outlineLevel="0" collapsed="false">
      <c r="A5459" s="1" t="n">
        <v>41365</v>
      </c>
      <c r="B5459" s="2" t="n">
        <v>2234.395</v>
      </c>
    </row>
    <row r="5460" customFormat="false" ht="12.75" hidden="false" customHeight="false" outlineLevel="0" collapsed="false">
      <c r="A5460" s="1" t="n">
        <v>41366</v>
      </c>
      <c r="B5460" s="2" t="n">
        <v>2227.74</v>
      </c>
    </row>
    <row r="5461" customFormat="false" ht="12.75" hidden="false" customHeight="false" outlineLevel="0" collapsed="false">
      <c r="A5461" s="1" t="n">
        <v>41367</v>
      </c>
      <c r="B5461" s="2" t="n">
        <v>2225.295</v>
      </c>
    </row>
    <row r="5462" customFormat="false" ht="12.75" hidden="false" customHeight="false" outlineLevel="0" collapsed="false">
      <c r="A5462" s="1" t="n">
        <v>41372</v>
      </c>
      <c r="B5462" s="2" t="n">
        <v>2211.592</v>
      </c>
    </row>
    <row r="5463" customFormat="false" ht="12.75" hidden="false" customHeight="false" outlineLevel="0" collapsed="false">
      <c r="A5463" s="1" t="n">
        <v>41373</v>
      </c>
      <c r="B5463" s="2" t="n">
        <v>2225.775</v>
      </c>
    </row>
    <row r="5464" customFormat="false" ht="12.75" hidden="false" customHeight="false" outlineLevel="0" collapsed="false">
      <c r="A5464" s="1" t="n">
        <v>41374</v>
      </c>
      <c r="B5464" s="2" t="n">
        <v>2226.126</v>
      </c>
    </row>
    <row r="5465" customFormat="false" ht="12.75" hidden="false" customHeight="false" outlineLevel="0" collapsed="false">
      <c r="A5465" s="1" t="n">
        <v>41375</v>
      </c>
      <c r="B5465" s="2" t="n">
        <v>2219.553</v>
      </c>
    </row>
    <row r="5466" customFormat="false" ht="12.75" hidden="false" customHeight="false" outlineLevel="0" collapsed="false">
      <c r="A5466" s="1" t="n">
        <v>41376</v>
      </c>
      <c r="B5466" s="2" t="n">
        <v>2206.78</v>
      </c>
    </row>
    <row r="5467" customFormat="false" ht="12.75" hidden="false" customHeight="false" outlineLevel="0" collapsed="false">
      <c r="A5467" s="1" t="n">
        <v>41379</v>
      </c>
      <c r="B5467" s="2" t="n">
        <v>2181.942</v>
      </c>
    </row>
    <row r="5468" customFormat="false" ht="12.75" hidden="false" customHeight="false" outlineLevel="0" collapsed="false">
      <c r="A5468" s="1" t="n">
        <v>41380</v>
      </c>
      <c r="B5468" s="2" t="n">
        <v>2194.846</v>
      </c>
    </row>
    <row r="5469" customFormat="false" ht="12.75" hidden="false" customHeight="false" outlineLevel="0" collapsed="false">
      <c r="A5469" s="1" t="n">
        <v>41381</v>
      </c>
      <c r="B5469" s="2" t="n">
        <v>2193.796</v>
      </c>
    </row>
    <row r="5470" customFormat="false" ht="12.75" hidden="false" customHeight="false" outlineLevel="0" collapsed="false">
      <c r="A5470" s="1" t="n">
        <v>41382</v>
      </c>
      <c r="B5470" s="2" t="n">
        <v>2197.602</v>
      </c>
    </row>
    <row r="5471" customFormat="false" ht="12.75" hidden="false" customHeight="false" outlineLevel="0" collapsed="false">
      <c r="A5471" s="1" t="n">
        <v>41383</v>
      </c>
      <c r="B5471" s="2" t="n">
        <v>2244.643</v>
      </c>
    </row>
    <row r="5472" customFormat="false" ht="12.75" hidden="false" customHeight="false" outlineLevel="0" collapsed="false">
      <c r="A5472" s="1" t="n">
        <v>41386</v>
      </c>
      <c r="B5472" s="2" t="n">
        <v>2242.169</v>
      </c>
    </row>
    <row r="5473" customFormat="false" ht="12.75" hidden="false" customHeight="false" outlineLevel="0" collapsed="false">
      <c r="A5473" s="1" t="n">
        <v>41387</v>
      </c>
      <c r="B5473" s="2" t="n">
        <v>2184.538</v>
      </c>
    </row>
    <row r="5474" customFormat="false" ht="12.75" hidden="false" customHeight="false" outlineLevel="0" collapsed="false">
      <c r="A5474" s="1" t="n">
        <v>41388</v>
      </c>
      <c r="B5474" s="2" t="n">
        <v>2218.318</v>
      </c>
    </row>
    <row r="5475" customFormat="false" ht="12.75" hidden="false" customHeight="false" outlineLevel="0" collapsed="false">
      <c r="A5475" s="1" t="n">
        <v>41389</v>
      </c>
      <c r="B5475" s="2" t="n">
        <v>2199.307</v>
      </c>
    </row>
    <row r="5476" customFormat="false" ht="12.75" hidden="false" customHeight="false" outlineLevel="0" collapsed="false">
      <c r="A5476" s="1" t="n">
        <v>41390</v>
      </c>
      <c r="B5476" s="2" t="n">
        <v>2177.912</v>
      </c>
    </row>
    <row r="5477" customFormat="false" ht="12.75" hidden="false" customHeight="false" outlineLevel="0" collapsed="false">
      <c r="A5477" s="1" t="n">
        <v>41396</v>
      </c>
      <c r="B5477" s="2" t="n">
        <v>2174.123</v>
      </c>
    </row>
    <row r="5478" customFormat="false" ht="12.75" hidden="false" customHeight="false" outlineLevel="0" collapsed="false">
      <c r="A5478" s="1" t="n">
        <v>41397</v>
      </c>
      <c r="B5478" s="2" t="n">
        <v>2205.497</v>
      </c>
    </row>
    <row r="5479" customFormat="false" ht="12.75" hidden="false" customHeight="false" outlineLevel="0" collapsed="false">
      <c r="A5479" s="1" t="n">
        <v>41400</v>
      </c>
      <c r="B5479" s="2" t="n">
        <v>2231.166</v>
      </c>
    </row>
    <row r="5480" customFormat="false" ht="12.75" hidden="false" customHeight="false" outlineLevel="0" collapsed="false">
      <c r="A5480" s="1" t="n">
        <v>41401</v>
      </c>
      <c r="B5480" s="2" t="n">
        <v>2235.575</v>
      </c>
    </row>
    <row r="5481" customFormat="false" ht="12.75" hidden="false" customHeight="false" outlineLevel="0" collapsed="false">
      <c r="A5481" s="1" t="n">
        <v>41402</v>
      </c>
      <c r="B5481" s="2" t="n">
        <v>2246.3</v>
      </c>
    </row>
    <row r="5482" customFormat="false" ht="12.75" hidden="false" customHeight="false" outlineLevel="0" collapsed="false">
      <c r="A5482" s="1" t="n">
        <v>41403</v>
      </c>
      <c r="B5482" s="2" t="n">
        <v>2232.971</v>
      </c>
    </row>
    <row r="5483" customFormat="false" ht="12.75" hidden="false" customHeight="false" outlineLevel="0" collapsed="false">
      <c r="A5483" s="1" t="n">
        <v>41404</v>
      </c>
      <c r="B5483" s="2" t="n">
        <v>2246.831</v>
      </c>
    </row>
    <row r="5484" customFormat="false" ht="12.75" hidden="false" customHeight="false" outlineLevel="0" collapsed="false">
      <c r="A5484" s="1" t="n">
        <v>41407</v>
      </c>
      <c r="B5484" s="2" t="n">
        <v>2241.92</v>
      </c>
    </row>
    <row r="5485" customFormat="false" ht="12.75" hidden="false" customHeight="false" outlineLevel="0" collapsed="false">
      <c r="A5485" s="1" t="n">
        <v>41408</v>
      </c>
      <c r="B5485" s="2" t="n">
        <v>2217.01</v>
      </c>
    </row>
    <row r="5486" customFormat="false" ht="12.75" hidden="false" customHeight="false" outlineLevel="0" collapsed="false">
      <c r="A5486" s="1" t="n">
        <v>41409</v>
      </c>
      <c r="B5486" s="2" t="n">
        <v>2224.797</v>
      </c>
    </row>
    <row r="5487" customFormat="false" ht="12.75" hidden="false" customHeight="false" outlineLevel="0" collapsed="false">
      <c r="A5487" s="1" t="n">
        <v>41410</v>
      </c>
      <c r="B5487" s="2" t="n">
        <v>2251.806</v>
      </c>
    </row>
    <row r="5488" customFormat="false" ht="12.75" hidden="false" customHeight="false" outlineLevel="0" collapsed="false">
      <c r="A5488" s="1" t="n">
        <v>41411</v>
      </c>
      <c r="B5488" s="2" t="n">
        <v>2282.87</v>
      </c>
    </row>
    <row r="5489" customFormat="false" ht="12.75" hidden="false" customHeight="false" outlineLevel="0" collapsed="false">
      <c r="A5489" s="1" t="n">
        <v>41414</v>
      </c>
      <c r="B5489" s="2" t="n">
        <v>2299.986</v>
      </c>
    </row>
    <row r="5490" customFormat="false" ht="12.75" hidden="false" customHeight="false" outlineLevel="0" collapsed="false">
      <c r="A5490" s="1" t="n">
        <v>41415</v>
      </c>
      <c r="B5490" s="2" t="n">
        <v>2305.114</v>
      </c>
    </row>
    <row r="5491" customFormat="false" ht="12.75" hidden="false" customHeight="false" outlineLevel="0" collapsed="false">
      <c r="A5491" s="1" t="n">
        <v>41416</v>
      </c>
      <c r="B5491" s="2" t="n">
        <v>2302.403</v>
      </c>
    </row>
    <row r="5492" customFormat="false" ht="12.75" hidden="false" customHeight="false" outlineLevel="0" collapsed="false">
      <c r="A5492" s="1" t="n">
        <v>41417</v>
      </c>
      <c r="B5492" s="2" t="n">
        <v>2275.667</v>
      </c>
    </row>
    <row r="5493" customFormat="false" ht="12.75" hidden="false" customHeight="false" outlineLevel="0" collapsed="false">
      <c r="A5493" s="1" t="n">
        <v>41418</v>
      </c>
      <c r="B5493" s="2" t="n">
        <v>2288.533</v>
      </c>
    </row>
    <row r="5494" customFormat="false" ht="12.75" hidden="false" customHeight="false" outlineLevel="0" collapsed="false">
      <c r="A5494" s="1" t="n">
        <v>41421</v>
      </c>
      <c r="B5494" s="2" t="n">
        <v>2293.077</v>
      </c>
    </row>
    <row r="5495" customFormat="false" ht="12.75" hidden="false" customHeight="false" outlineLevel="0" collapsed="false">
      <c r="A5495" s="1" t="n">
        <v>41422</v>
      </c>
      <c r="B5495" s="2" t="n">
        <v>2321.318</v>
      </c>
    </row>
    <row r="5496" customFormat="false" ht="12.75" hidden="false" customHeight="false" outlineLevel="0" collapsed="false">
      <c r="A5496" s="1" t="n">
        <v>41423</v>
      </c>
      <c r="B5496" s="2" t="n">
        <v>2324.017</v>
      </c>
    </row>
    <row r="5497" customFormat="false" ht="12.75" hidden="false" customHeight="false" outlineLevel="0" collapsed="false">
      <c r="A5497" s="1" t="n">
        <v>41424</v>
      </c>
      <c r="B5497" s="2" t="n">
        <v>2317.749</v>
      </c>
    </row>
    <row r="5498" customFormat="false" ht="12.75" hidden="false" customHeight="false" outlineLevel="0" collapsed="false">
      <c r="A5498" s="1" t="n">
        <v>41425</v>
      </c>
      <c r="B5498" s="2" t="n">
        <v>2300.595</v>
      </c>
    </row>
    <row r="5499" customFormat="false" ht="12.75" hidden="false" customHeight="false" outlineLevel="0" collapsed="false">
      <c r="A5499" s="1" t="n">
        <v>41428</v>
      </c>
      <c r="B5499" s="2" t="n">
        <v>2299.252</v>
      </c>
    </row>
    <row r="5500" customFormat="false" ht="12.75" hidden="false" customHeight="false" outlineLevel="0" collapsed="false">
      <c r="A5500" s="1" t="n">
        <v>41429</v>
      </c>
      <c r="B5500" s="2" t="n">
        <v>2272.416</v>
      </c>
    </row>
    <row r="5501" customFormat="false" ht="12.75" hidden="false" customHeight="false" outlineLevel="0" collapsed="false">
      <c r="A5501" s="1" t="n">
        <v>41430</v>
      </c>
      <c r="B5501" s="2" t="n">
        <v>2270.931</v>
      </c>
    </row>
    <row r="5502" customFormat="false" ht="12.75" hidden="false" customHeight="false" outlineLevel="0" collapsed="false">
      <c r="A5502" s="1" t="n">
        <v>41431</v>
      </c>
      <c r="B5502" s="2" t="n">
        <v>2242.11</v>
      </c>
    </row>
    <row r="5503" customFormat="false" ht="12.75" hidden="false" customHeight="false" outlineLevel="0" collapsed="false">
      <c r="A5503" s="1" t="n">
        <v>41432</v>
      </c>
      <c r="B5503" s="2" t="n">
        <v>2210.898</v>
      </c>
    </row>
    <row r="5504" customFormat="false" ht="12.75" hidden="false" customHeight="false" outlineLevel="0" collapsed="false">
      <c r="A5504" s="1" t="n">
        <v>41438</v>
      </c>
      <c r="B5504" s="2" t="n">
        <v>2148.355</v>
      </c>
    </row>
    <row r="5505" customFormat="false" ht="12.75" hidden="false" customHeight="false" outlineLevel="0" collapsed="false">
      <c r="A5505" s="1" t="n">
        <v>41439</v>
      </c>
      <c r="B5505" s="2" t="n">
        <v>2162.041</v>
      </c>
    </row>
    <row r="5506" customFormat="false" ht="12.75" hidden="false" customHeight="false" outlineLevel="0" collapsed="false">
      <c r="A5506" s="1" t="n">
        <v>41442</v>
      </c>
      <c r="B5506" s="2" t="n">
        <v>2156.215</v>
      </c>
    </row>
    <row r="5507" customFormat="false" ht="12.75" hidden="false" customHeight="false" outlineLevel="0" collapsed="false">
      <c r="A5507" s="1" t="n">
        <v>41443</v>
      </c>
      <c r="B5507" s="2" t="n">
        <v>2159.291</v>
      </c>
    </row>
    <row r="5508" customFormat="false" ht="12.75" hidden="false" customHeight="false" outlineLevel="0" collapsed="false">
      <c r="A5508" s="1" t="n">
        <v>41444</v>
      </c>
      <c r="B5508" s="2" t="n">
        <v>2143.454</v>
      </c>
    </row>
    <row r="5509" customFormat="false" ht="12.75" hidden="false" customHeight="false" outlineLevel="0" collapsed="false">
      <c r="A5509" s="1" t="n">
        <v>41445</v>
      </c>
      <c r="B5509" s="2" t="n">
        <v>2084.021</v>
      </c>
    </row>
    <row r="5510" customFormat="false" ht="12.75" hidden="false" customHeight="false" outlineLevel="0" collapsed="false">
      <c r="A5510" s="1" t="n">
        <v>41446</v>
      </c>
      <c r="B5510" s="2" t="n">
        <v>2073.095</v>
      </c>
    </row>
    <row r="5511" customFormat="false" ht="12.75" hidden="false" customHeight="false" outlineLevel="0" collapsed="false">
      <c r="A5511" s="1" t="n">
        <v>41449</v>
      </c>
      <c r="B5511" s="2" t="n">
        <v>1963.235</v>
      </c>
    </row>
    <row r="5512" customFormat="false" ht="12.75" hidden="false" customHeight="false" outlineLevel="0" collapsed="false">
      <c r="A5512" s="1" t="n">
        <v>41450</v>
      </c>
      <c r="B5512" s="2" t="n">
        <v>1959.508</v>
      </c>
    </row>
    <row r="5513" customFormat="false" ht="12.75" hidden="false" customHeight="false" outlineLevel="0" collapsed="false">
      <c r="A5513" s="1" t="n">
        <v>41451</v>
      </c>
      <c r="B5513" s="2" t="n">
        <v>1951.495</v>
      </c>
    </row>
    <row r="5514" customFormat="false" ht="12.75" hidden="false" customHeight="false" outlineLevel="0" collapsed="false">
      <c r="A5514" s="1" t="n">
        <v>41452</v>
      </c>
      <c r="B5514" s="2" t="n">
        <v>1950.013</v>
      </c>
    </row>
    <row r="5515" customFormat="false" ht="12.75" hidden="false" customHeight="false" outlineLevel="0" collapsed="false">
      <c r="A5515" s="1" t="n">
        <v>41453</v>
      </c>
      <c r="B5515" s="2" t="n">
        <v>1979.206</v>
      </c>
    </row>
    <row r="5516" customFormat="false" ht="12.75" hidden="false" customHeight="false" outlineLevel="0" collapsed="false">
      <c r="A5516" s="1" t="n">
        <v>41456</v>
      </c>
      <c r="B5516" s="2" t="n">
        <v>1995.242</v>
      </c>
    </row>
    <row r="5517" customFormat="false" ht="12.75" hidden="false" customHeight="false" outlineLevel="0" collapsed="false">
      <c r="A5517" s="1" t="n">
        <v>41457</v>
      </c>
      <c r="B5517" s="2" t="n">
        <v>2006.56</v>
      </c>
    </row>
    <row r="5518" customFormat="false" ht="12.75" hidden="false" customHeight="false" outlineLevel="0" collapsed="false">
      <c r="A5518" s="1" t="n">
        <v>41458</v>
      </c>
      <c r="B5518" s="2" t="n">
        <v>1994.268</v>
      </c>
    </row>
    <row r="5519" customFormat="false" ht="12.75" hidden="false" customHeight="false" outlineLevel="0" collapsed="false">
      <c r="A5519" s="1" t="n">
        <v>41459</v>
      </c>
      <c r="B5519" s="2" t="n">
        <v>2006.098</v>
      </c>
    </row>
    <row r="5520" customFormat="false" ht="12.75" hidden="false" customHeight="false" outlineLevel="0" collapsed="false">
      <c r="A5520" s="1" t="n">
        <v>41460</v>
      </c>
      <c r="B5520" s="2" t="n">
        <v>2007.199</v>
      </c>
    </row>
    <row r="5521" customFormat="false" ht="12.75" hidden="false" customHeight="false" outlineLevel="0" collapsed="false">
      <c r="A5521" s="1" t="n">
        <v>41463</v>
      </c>
      <c r="B5521" s="2" t="n">
        <v>1958.273</v>
      </c>
    </row>
    <row r="5522" customFormat="false" ht="12.75" hidden="false" customHeight="false" outlineLevel="0" collapsed="false">
      <c r="A5522" s="1" t="n">
        <v>41464</v>
      </c>
      <c r="B5522" s="2" t="n">
        <v>1965.454</v>
      </c>
    </row>
    <row r="5523" customFormat="false" ht="12.75" hidden="false" customHeight="false" outlineLevel="0" collapsed="false">
      <c r="A5523" s="1" t="n">
        <v>41465</v>
      </c>
      <c r="B5523" s="2" t="n">
        <v>2008.126</v>
      </c>
    </row>
    <row r="5524" customFormat="false" ht="12.75" hidden="false" customHeight="false" outlineLevel="0" collapsed="false">
      <c r="A5524" s="1" t="n">
        <v>41466</v>
      </c>
      <c r="B5524" s="2" t="n">
        <v>2072.991</v>
      </c>
    </row>
    <row r="5525" customFormat="false" ht="12.75" hidden="false" customHeight="false" outlineLevel="0" collapsed="false">
      <c r="A5525" s="1" t="n">
        <v>41467</v>
      </c>
      <c r="B5525" s="2" t="n">
        <v>2039.486</v>
      </c>
    </row>
    <row r="5526" customFormat="false" ht="12.75" hidden="false" customHeight="false" outlineLevel="0" collapsed="false">
      <c r="A5526" s="1" t="n">
        <v>41470</v>
      </c>
      <c r="B5526" s="2" t="n">
        <v>2059.39</v>
      </c>
    </row>
    <row r="5527" customFormat="false" ht="12.75" hidden="false" customHeight="false" outlineLevel="0" collapsed="false">
      <c r="A5527" s="1" t="n">
        <v>41471</v>
      </c>
      <c r="B5527" s="2" t="n">
        <v>2065.72</v>
      </c>
    </row>
    <row r="5528" customFormat="false" ht="12.75" hidden="false" customHeight="false" outlineLevel="0" collapsed="false">
      <c r="A5528" s="1" t="n">
        <v>41472</v>
      </c>
      <c r="B5528" s="2" t="n">
        <v>2044.922</v>
      </c>
    </row>
    <row r="5529" customFormat="false" ht="12.75" hidden="false" customHeight="false" outlineLevel="0" collapsed="false">
      <c r="A5529" s="1" t="n">
        <v>41473</v>
      </c>
      <c r="B5529" s="2" t="n">
        <v>2023.396</v>
      </c>
    </row>
    <row r="5530" customFormat="false" ht="12.75" hidden="false" customHeight="false" outlineLevel="0" collapsed="false">
      <c r="A5530" s="1" t="n">
        <v>41474</v>
      </c>
      <c r="B5530" s="2" t="n">
        <v>1992.648</v>
      </c>
    </row>
    <row r="5531" customFormat="false" ht="12.75" hidden="false" customHeight="false" outlineLevel="0" collapsed="false">
      <c r="A5531" s="1" t="n">
        <v>41477</v>
      </c>
      <c r="B5531" s="2" t="n">
        <v>2004.762</v>
      </c>
    </row>
    <row r="5532" customFormat="false" ht="12.75" hidden="false" customHeight="false" outlineLevel="0" collapsed="false">
      <c r="A5532" s="1" t="n">
        <v>41478</v>
      </c>
      <c r="B5532" s="2" t="n">
        <v>2043.876</v>
      </c>
    </row>
    <row r="5533" customFormat="false" ht="12.75" hidden="false" customHeight="false" outlineLevel="0" collapsed="false">
      <c r="A5533" s="1" t="n">
        <v>41479</v>
      </c>
      <c r="B5533" s="2" t="n">
        <v>2033.329</v>
      </c>
    </row>
    <row r="5534" customFormat="false" ht="12.75" hidden="false" customHeight="false" outlineLevel="0" collapsed="false">
      <c r="A5534" s="1" t="n">
        <v>41480</v>
      </c>
      <c r="B5534" s="2" t="n">
        <v>2021.174</v>
      </c>
    </row>
    <row r="5535" customFormat="false" ht="12.75" hidden="false" customHeight="false" outlineLevel="0" collapsed="false">
      <c r="A5535" s="1" t="n">
        <v>41481</v>
      </c>
      <c r="B5535" s="2" t="n">
        <v>2010.85</v>
      </c>
    </row>
    <row r="5536" customFormat="false" ht="12.75" hidden="false" customHeight="false" outlineLevel="0" collapsed="false">
      <c r="A5536" s="1" t="n">
        <v>41484</v>
      </c>
      <c r="B5536" s="2" t="n">
        <v>1976.306</v>
      </c>
    </row>
    <row r="5537" customFormat="false" ht="12.75" hidden="false" customHeight="false" outlineLevel="0" collapsed="false">
      <c r="A5537" s="1" t="n">
        <v>41485</v>
      </c>
      <c r="B5537" s="2" t="n">
        <v>1990.064</v>
      </c>
    </row>
    <row r="5538" customFormat="false" ht="12.75" hidden="false" customHeight="false" outlineLevel="0" collapsed="false">
      <c r="A5538" s="1" t="n">
        <v>41486</v>
      </c>
      <c r="B5538" s="2" t="n">
        <v>1993.799</v>
      </c>
    </row>
    <row r="5539" customFormat="false" ht="12.75" hidden="false" customHeight="false" outlineLevel="0" collapsed="false">
      <c r="A5539" s="1" t="n">
        <v>41487</v>
      </c>
      <c r="B5539" s="2" t="n">
        <v>2029.067</v>
      </c>
    </row>
    <row r="5540" customFormat="false" ht="12.75" hidden="false" customHeight="false" outlineLevel="0" collapsed="false">
      <c r="A5540" s="1" t="n">
        <v>41488</v>
      </c>
      <c r="B5540" s="2" t="n">
        <v>2029.418</v>
      </c>
    </row>
    <row r="5541" customFormat="false" ht="12.75" hidden="false" customHeight="false" outlineLevel="0" collapsed="false">
      <c r="A5541" s="1" t="n">
        <v>41491</v>
      </c>
      <c r="B5541" s="2" t="n">
        <v>2050.481</v>
      </c>
    </row>
    <row r="5542" customFormat="false" ht="12.75" hidden="false" customHeight="false" outlineLevel="0" collapsed="false">
      <c r="A5542" s="1" t="n">
        <v>41492</v>
      </c>
      <c r="B5542" s="2" t="n">
        <v>2060.5</v>
      </c>
    </row>
    <row r="5543" customFormat="false" ht="12.75" hidden="false" customHeight="false" outlineLevel="0" collapsed="false">
      <c r="A5543" s="1" t="n">
        <v>41493</v>
      </c>
      <c r="B5543" s="2" t="n">
        <v>2046.778</v>
      </c>
    </row>
    <row r="5544" customFormat="false" ht="12.75" hidden="false" customHeight="false" outlineLevel="0" collapsed="false">
      <c r="A5544" s="1" t="n">
        <v>41494</v>
      </c>
      <c r="B5544" s="2" t="n">
        <v>2044.895</v>
      </c>
    </row>
    <row r="5545" customFormat="false" ht="12.75" hidden="false" customHeight="false" outlineLevel="0" collapsed="false">
      <c r="A5545" s="1" t="n">
        <v>41495</v>
      </c>
      <c r="B5545" s="2" t="n">
        <v>2052.235</v>
      </c>
    </row>
    <row r="5546" customFormat="false" ht="12.75" hidden="false" customHeight="false" outlineLevel="0" collapsed="false">
      <c r="A5546" s="1" t="n">
        <v>41498</v>
      </c>
      <c r="B5546" s="2" t="n">
        <v>2101.283</v>
      </c>
    </row>
    <row r="5547" customFormat="false" ht="12.75" hidden="false" customHeight="false" outlineLevel="0" collapsed="false">
      <c r="A5547" s="1" t="n">
        <v>41499</v>
      </c>
      <c r="B5547" s="2" t="n">
        <v>2106.156</v>
      </c>
    </row>
    <row r="5548" customFormat="false" ht="12.75" hidden="false" customHeight="false" outlineLevel="0" collapsed="false">
      <c r="A5548" s="1" t="n">
        <v>41500</v>
      </c>
      <c r="B5548" s="2" t="n">
        <v>2100.137</v>
      </c>
    </row>
    <row r="5549" customFormat="false" ht="12.75" hidden="false" customHeight="false" outlineLevel="0" collapsed="false">
      <c r="A5549" s="1" t="n">
        <v>41501</v>
      </c>
      <c r="B5549" s="2" t="n">
        <v>2081.88</v>
      </c>
    </row>
    <row r="5550" customFormat="false" ht="12.75" hidden="false" customHeight="false" outlineLevel="0" collapsed="false">
      <c r="A5550" s="1" t="n">
        <v>41502</v>
      </c>
      <c r="B5550" s="2" t="n">
        <v>2068.452</v>
      </c>
    </row>
    <row r="5551" customFormat="false" ht="12.75" hidden="false" customHeight="false" outlineLevel="0" collapsed="false">
      <c r="A5551" s="1" t="n">
        <v>41505</v>
      </c>
      <c r="B5551" s="2" t="n">
        <v>2085.602</v>
      </c>
    </row>
    <row r="5552" customFormat="false" ht="12.75" hidden="false" customHeight="false" outlineLevel="0" collapsed="false">
      <c r="A5552" s="1" t="n">
        <v>41506</v>
      </c>
      <c r="B5552" s="2" t="n">
        <v>2072.595</v>
      </c>
    </row>
    <row r="5553" customFormat="false" ht="12.75" hidden="false" customHeight="false" outlineLevel="0" collapsed="false">
      <c r="A5553" s="1" t="n">
        <v>41507</v>
      </c>
      <c r="B5553" s="2" t="n">
        <v>2072.961</v>
      </c>
    </row>
    <row r="5554" customFormat="false" ht="12.75" hidden="false" customHeight="false" outlineLevel="0" collapsed="false">
      <c r="A5554" s="1" t="n">
        <v>41508</v>
      </c>
      <c r="B5554" s="2" t="n">
        <v>2067.124</v>
      </c>
    </row>
    <row r="5555" customFormat="false" ht="12.75" hidden="false" customHeight="false" outlineLevel="0" collapsed="false">
      <c r="A5555" s="1" t="n">
        <v>41509</v>
      </c>
      <c r="B5555" s="2" t="n">
        <v>2057.458</v>
      </c>
    </row>
    <row r="5556" customFormat="false" ht="12.75" hidden="false" customHeight="false" outlineLevel="0" collapsed="false">
      <c r="A5556" s="1" t="n">
        <v>41512</v>
      </c>
      <c r="B5556" s="2" t="n">
        <v>2096.474</v>
      </c>
    </row>
    <row r="5557" customFormat="false" ht="12.75" hidden="false" customHeight="false" outlineLevel="0" collapsed="false">
      <c r="A5557" s="1" t="n">
        <v>41513</v>
      </c>
      <c r="B5557" s="2" t="n">
        <v>2103.567</v>
      </c>
    </row>
    <row r="5558" customFormat="false" ht="12.75" hidden="false" customHeight="false" outlineLevel="0" collapsed="false">
      <c r="A5558" s="1" t="n">
        <v>41514</v>
      </c>
      <c r="B5558" s="2" t="n">
        <v>2101.301</v>
      </c>
    </row>
    <row r="5559" customFormat="false" ht="12.75" hidden="false" customHeight="false" outlineLevel="0" collapsed="false">
      <c r="A5559" s="1" t="n">
        <v>41515</v>
      </c>
      <c r="B5559" s="2" t="n">
        <v>2097.227</v>
      </c>
    </row>
    <row r="5560" customFormat="false" ht="12.75" hidden="false" customHeight="false" outlineLevel="0" collapsed="false">
      <c r="A5560" s="1" t="n">
        <v>41516</v>
      </c>
      <c r="B5560" s="2" t="n">
        <v>2098.382</v>
      </c>
    </row>
    <row r="5561" customFormat="false" ht="12.75" hidden="false" customHeight="false" outlineLevel="0" collapsed="false">
      <c r="A5561" s="1" t="n">
        <v>41519</v>
      </c>
      <c r="B5561" s="2" t="n">
        <v>2098.448</v>
      </c>
    </row>
    <row r="5562" customFormat="false" ht="12.75" hidden="false" customHeight="false" outlineLevel="0" collapsed="false">
      <c r="A5562" s="1" t="n">
        <v>41520</v>
      </c>
      <c r="B5562" s="2" t="n">
        <v>2123.112</v>
      </c>
    </row>
    <row r="5563" customFormat="false" ht="12.75" hidden="false" customHeight="false" outlineLevel="0" collapsed="false">
      <c r="A5563" s="1" t="n">
        <v>41521</v>
      </c>
      <c r="B5563" s="2" t="n">
        <v>2127.618</v>
      </c>
    </row>
    <row r="5564" customFormat="false" ht="12.75" hidden="false" customHeight="false" outlineLevel="0" collapsed="false">
      <c r="A5564" s="1" t="n">
        <v>41522</v>
      </c>
      <c r="B5564" s="2" t="n">
        <v>2122.43</v>
      </c>
    </row>
    <row r="5565" customFormat="false" ht="12.75" hidden="false" customHeight="false" outlineLevel="0" collapsed="false">
      <c r="A5565" s="1" t="n">
        <v>41523</v>
      </c>
      <c r="B5565" s="2" t="n">
        <v>2139.993</v>
      </c>
    </row>
    <row r="5566" customFormat="false" ht="12.75" hidden="false" customHeight="false" outlineLevel="0" collapsed="false">
      <c r="A5566" s="1" t="n">
        <v>41526</v>
      </c>
      <c r="B5566" s="2" t="n">
        <v>2212.516</v>
      </c>
    </row>
    <row r="5567" customFormat="false" ht="12.75" hidden="false" customHeight="false" outlineLevel="0" collapsed="false">
      <c r="A5567" s="1" t="n">
        <v>41527</v>
      </c>
      <c r="B5567" s="2" t="n">
        <v>2237.984</v>
      </c>
    </row>
    <row r="5568" customFormat="false" ht="12.75" hidden="false" customHeight="false" outlineLevel="0" collapsed="false">
      <c r="A5568" s="1" t="n">
        <v>41528</v>
      </c>
      <c r="B5568" s="2" t="n">
        <v>2241.268</v>
      </c>
    </row>
    <row r="5569" customFormat="false" ht="12.75" hidden="false" customHeight="false" outlineLevel="0" collapsed="false">
      <c r="A5569" s="1" t="n">
        <v>41529</v>
      </c>
      <c r="B5569" s="2" t="n">
        <v>2255.605</v>
      </c>
    </row>
    <row r="5570" customFormat="false" ht="12.75" hidden="false" customHeight="false" outlineLevel="0" collapsed="false">
      <c r="A5570" s="1" t="n">
        <v>41530</v>
      </c>
      <c r="B5570" s="2" t="n">
        <v>2236.217</v>
      </c>
    </row>
    <row r="5571" customFormat="false" ht="12.75" hidden="false" customHeight="false" outlineLevel="0" collapsed="false">
      <c r="A5571" s="1" t="n">
        <v>41533</v>
      </c>
      <c r="B5571" s="2" t="n">
        <v>2231.401</v>
      </c>
    </row>
    <row r="5572" customFormat="false" ht="12.75" hidden="false" customHeight="false" outlineLevel="0" collapsed="false">
      <c r="A5572" s="1" t="n">
        <v>41534</v>
      </c>
      <c r="B5572" s="2" t="n">
        <v>2185.56</v>
      </c>
    </row>
    <row r="5573" customFormat="false" ht="12.75" hidden="false" customHeight="false" outlineLevel="0" collapsed="false">
      <c r="A5573" s="1" t="n">
        <v>41535</v>
      </c>
      <c r="B5573" s="2" t="n">
        <v>2191.851</v>
      </c>
    </row>
    <row r="5574" customFormat="false" ht="12.75" hidden="false" customHeight="false" outlineLevel="0" collapsed="false">
      <c r="A5574" s="1" t="n">
        <v>41540</v>
      </c>
      <c r="B5574" s="2" t="n">
        <v>2221.044</v>
      </c>
    </row>
    <row r="5575" customFormat="false" ht="12.75" hidden="false" customHeight="false" outlineLevel="0" collapsed="false">
      <c r="A5575" s="1" t="n">
        <v>41541</v>
      </c>
      <c r="B5575" s="2" t="n">
        <v>2207.531</v>
      </c>
    </row>
    <row r="5576" customFormat="false" ht="12.75" hidden="false" customHeight="false" outlineLevel="0" collapsed="false">
      <c r="A5576" s="1" t="n">
        <v>41542</v>
      </c>
      <c r="B5576" s="2" t="n">
        <v>2198.515</v>
      </c>
    </row>
    <row r="5577" customFormat="false" ht="12.75" hidden="false" customHeight="false" outlineLevel="0" collapsed="false">
      <c r="A5577" s="1" t="n">
        <v>41543</v>
      </c>
      <c r="B5577" s="2" t="n">
        <v>2155.809</v>
      </c>
    </row>
    <row r="5578" customFormat="false" ht="12.75" hidden="false" customHeight="false" outlineLevel="0" collapsed="false">
      <c r="A5578" s="1" t="n">
        <v>41544</v>
      </c>
      <c r="B5578" s="2" t="n">
        <v>2160.027</v>
      </c>
    </row>
    <row r="5579" customFormat="false" ht="12.75" hidden="false" customHeight="false" outlineLevel="0" collapsed="false">
      <c r="A5579" s="1" t="n">
        <v>41547</v>
      </c>
      <c r="B5579" s="2" t="n">
        <v>2174.665</v>
      </c>
    </row>
    <row r="5580" customFormat="false" ht="12.75" hidden="false" customHeight="false" outlineLevel="0" collapsed="false">
      <c r="A5580" s="1" t="n">
        <v>41555</v>
      </c>
      <c r="B5580" s="2" t="n">
        <v>2198.199</v>
      </c>
    </row>
    <row r="5581" customFormat="false" ht="12.75" hidden="false" customHeight="false" outlineLevel="0" collapsed="false">
      <c r="A5581" s="1" t="n">
        <v>41556</v>
      </c>
      <c r="B5581" s="2" t="n">
        <v>2211.769</v>
      </c>
    </row>
    <row r="5582" customFormat="false" ht="12.75" hidden="false" customHeight="false" outlineLevel="0" collapsed="false">
      <c r="A5582" s="1" t="n">
        <v>41557</v>
      </c>
      <c r="B5582" s="2" t="n">
        <v>2190.929</v>
      </c>
    </row>
    <row r="5583" customFormat="false" ht="12.75" hidden="false" customHeight="false" outlineLevel="0" collapsed="false">
      <c r="A5583" s="1" t="n">
        <v>41558</v>
      </c>
      <c r="B5583" s="2" t="n">
        <v>2228.146</v>
      </c>
    </row>
    <row r="5584" customFormat="false" ht="12.75" hidden="false" customHeight="false" outlineLevel="0" collapsed="false">
      <c r="A5584" s="1" t="n">
        <v>41561</v>
      </c>
      <c r="B5584" s="2" t="n">
        <v>2237.773</v>
      </c>
    </row>
    <row r="5585" customFormat="false" ht="12.75" hidden="false" customHeight="false" outlineLevel="0" collapsed="false">
      <c r="A5585" s="1" t="n">
        <v>41562</v>
      </c>
      <c r="B5585" s="2" t="n">
        <v>2233.412</v>
      </c>
    </row>
    <row r="5586" customFormat="false" ht="12.75" hidden="false" customHeight="false" outlineLevel="0" collapsed="false">
      <c r="A5586" s="1" t="n">
        <v>41563</v>
      </c>
      <c r="B5586" s="2" t="n">
        <v>2193.074</v>
      </c>
    </row>
    <row r="5587" customFormat="false" ht="12.75" hidden="false" customHeight="false" outlineLevel="0" collapsed="false">
      <c r="A5587" s="1" t="n">
        <v>41564</v>
      </c>
      <c r="B5587" s="2" t="n">
        <v>2188.542</v>
      </c>
    </row>
    <row r="5588" customFormat="false" ht="12.75" hidden="false" customHeight="false" outlineLevel="0" collapsed="false">
      <c r="A5588" s="1" t="n">
        <v>41565</v>
      </c>
      <c r="B5588" s="2" t="n">
        <v>2193.78</v>
      </c>
    </row>
    <row r="5589" customFormat="false" ht="12.75" hidden="false" customHeight="false" outlineLevel="0" collapsed="false">
      <c r="A5589" s="1" t="n">
        <v>41568</v>
      </c>
      <c r="B5589" s="2" t="n">
        <v>2229.237</v>
      </c>
    </row>
    <row r="5590" customFormat="false" ht="12.75" hidden="false" customHeight="false" outlineLevel="0" collapsed="false">
      <c r="A5590" s="1" t="n">
        <v>41569</v>
      </c>
      <c r="B5590" s="2" t="n">
        <v>2210.652</v>
      </c>
    </row>
    <row r="5591" customFormat="false" ht="12.75" hidden="false" customHeight="false" outlineLevel="0" collapsed="false">
      <c r="A5591" s="1" t="n">
        <v>41570</v>
      </c>
      <c r="B5591" s="2" t="n">
        <v>2183.107</v>
      </c>
    </row>
    <row r="5592" customFormat="false" ht="12.75" hidden="false" customHeight="false" outlineLevel="0" collapsed="false">
      <c r="A5592" s="1" t="n">
        <v>41571</v>
      </c>
      <c r="B5592" s="2" t="n">
        <v>2164.322</v>
      </c>
    </row>
    <row r="5593" customFormat="false" ht="12.75" hidden="false" customHeight="false" outlineLevel="0" collapsed="false">
      <c r="A5593" s="1" t="n">
        <v>41572</v>
      </c>
      <c r="B5593" s="2" t="n">
        <v>2132.955</v>
      </c>
    </row>
    <row r="5594" customFormat="false" ht="12.75" hidden="false" customHeight="false" outlineLevel="0" collapsed="false">
      <c r="A5594" s="1" t="n">
        <v>41575</v>
      </c>
      <c r="B5594" s="2" t="n">
        <v>2133.869</v>
      </c>
    </row>
    <row r="5595" customFormat="false" ht="12.75" hidden="false" customHeight="false" outlineLevel="0" collapsed="false">
      <c r="A5595" s="1" t="n">
        <v>41576</v>
      </c>
      <c r="B5595" s="2" t="n">
        <v>2128.864</v>
      </c>
    </row>
    <row r="5596" customFormat="false" ht="12.75" hidden="false" customHeight="false" outlineLevel="0" collapsed="false">
      <c r="A5596" s="1" t="n">
        <v>41577</v>
      </c>
      <c r="B5596" s="2" t="n">
        <v>2160.463</v>
      </c>
    </row>
    <row r="5597" customFormat="false" ht="12.75" hidden="false" customHeight="false" outlineLevel="0" collapsed="false">
      <c r="A5597" s="1" t="n">
        <v>41578</v>
      </c>
      <c r="B5597" s="2" t="n">
        <v>2141.614</v>
      </c>
    </row>
    <row r="5598" customFormat="false" ht="12.75" hidden="false" customHeight="false" outlineLevel="0" collapsed="false">
      <c r="A5598" s="1" t="n">
        <v>41579</v>
      </c>
      <c r="B5598" s="2" t="n">
        <v>2149.562</v>
      </c>
    </row>
    <row r="5599" customFormat="false" ht="12.75" hidden="false" customHeight="false" outlineLevel="0" collapsed="false">
      <c r="A5599" s="1" t="n">
        <v>41582</v>
      </c>
      <c r="B5599" s="2" t="n">
        <v>2149.634</v>
      </c>
    </row>
    <row r="5600" customFormat="false" ht="12.75" hidden="false" customHeight="false" outlineLevel="0" collapsed="false">
      <c r="A5600" s="1" t="n">
        <v>41583</v>
      </c>
      <c r="B5600" s="2" t="n">
        <v>2157.24</v>
      </c>
    </row>
    <row r="5601" customFormat="false" ht="12.75" hidden="false" customHeight="false" outlineLevel="0" collapsed="false">
      <c r="A5601" s="1" t="n">
        <v>41584</v>
      </c>
      <c r="B5601" s="2" t="n">
        <v>2139.607</v>
      </c>
    </row>
    <row r="5602" customFormat="false" ht="12.75" hidden="false" customHeight="false" outlineLevel="0" collapsed="false">
      <c r="A5602" s="1" t="n">
        <v>41585</v>
      </c>
      <c r="B5602" s="2" t="n">
        <v>2129.4</v>
      </c>
    </row>
    <row r="5603" customFormat="false" ht="12.75" hidden="false" customHeight="false" outlineLevel="0" collapsed="false">
      <c r="A5603" s="1" t="n">
        <v>41586</v>
      </c>
      <c r="B5603" s="2" t="n">
        <v>2106.127</v>
      </c>
    </row>
    <row r="5604" customFormat="false" ht="12.75" hidden="false" customHeight="false" outlineLevel="0" collapsed="false">
      <c r="A5604" s="1" t="n">
        <v>41589</v>
      </c>
      <c r="B5604" s="2" t="n">
        <v>2109.471</v>
      </c>
    </row>
    <row r="5605" customFormat="false" ht="12.75" hidden="false" customHeight="false" outlineLevel="0" collapsed="false">
      <c r="A5605" s="1" t="n">
        <v>41590</v>
      </c>
      <c r="B5605" s="2" t="n">
        <v>2126.772</v>
      </c>
    </row>
    <row r="5606" customFormat="false" ht="12.75" hidden="false" customHeight="false" outlineLevel="0" collapsed="false">
      <c r="A5606" s="1" t="n">
        <v>41591</v>
      </c>
      <c r="B5606" s="2" t="n">
        <v>2087.941</v>
      </c>
    </row>
    <row r="5607" customFormat="false" ht="12.75" hidden="false" customHeight="false" outlineLevel="0" collapsed="false">
      <c r="A5607" s="1" t="n">
        <v>41592</v>
      </c>
      <c r="B5607" s="2" t="n">
        <v>2100.506</v>
      </c>
    </row>
    <row r="5608" customFormat="false" ht="12.75" hidden="false" customHeight="false" outlineLevel="0" collapsed="false">
      <c r="A5608" s="1" t="n">
        <v>41593</v>
      </c>
      <c r="B5608" s="2" t="n">
        <v>2135.827</v>
      </c>
    </row>
    <row r="5609" customFormat="false" ht="12.75" hidden="false" customHeight="false" outlineLevel="0" collapsed="false">
      <c r="A5609" s="1" t="n">
        <v>41596</v>
      </c>
      <c r="B5609" s="2" t="n">
        <v>2197.219</v>
      </c>
    </row>
    <row r="5610" customFormat="false" ht="12.75" hidden="false" customHeight="false" outlineLevel="0" collapsed="false">
      <c r="A5610" s="1" t="n">
        <v>41597</v>
      </c>
      <c r="B5610" s="2" t="n">
        <v>2193.125</v>
      </c>
    </row>
    <row r="5611" customFormat="false" ht="12.75" hidden="false" customHeight="false" outlineLevel="0" collapsed="false">
      <c r="A5611" s="1" t="n">
        <v>41598</v>
      </c>
      <c r="B5611" s="2" t="n">
        <v>2206.613</v>
      </c>
    </row>
    <row r="5612" customFormat="false" ht="12.75" hidden="false" customHeight="false" outlineLevel="0" collapsed="false">
      <c r="A5612" s="1" t="n">
        <v>41599</v>
      </c>
      <c r="B5612" s="2" t="n">
        <v>2205.766</v>
      </c>
    </row>
    <row r="5613" customFormat="false" ht="12.75" hidden="false" customHeight="false" outlineLevel="0" collapsed="false">
      <c r="A5613" s="1" t="n">
        <v>41600</v>
      </c>
      <c r="B5613" s="2" t="n">
        <v>2196.378</v>
      </c>
    </row>
    <row r="5614" customFormat="false" ht="12.75" hidden="false" customHeight="false" outlineLevel="0" collapsed="false">
      <c r="A5614" s="1" t="n">
        <v>41603</v>
      </c>
      <c r="B5614" s="2" t="n">
        <v>2186.115</v>
      </c>
    </row>
    <row r="5615" customFormat="false" ht="12.75" hidden="false" customHeight="false" outlineLevel="0" collapsed="false">
      <c r="A5615" s="1" t="n">
        <v>41604</v>
      </c>
      <c r="B5615" s="2" t="n">
        <v>2183.073</v>
      </c>
    </row>
    <row r="5616" customFormat="false" ht="12.75" hidden="false" customHeight="false" outlineLevel="0" collapsed="false">
      <c r="A5616" s="1" t="n">
        <v>41605</v>
      </c>
      <c r="B5616" s="2" t="n">
        <v>2201.07</v>
      </c>
    </row>
    <row r="5617" customFormat="false" ht="12.75" hidden="false" customHeight="false" outlineLevel="0" collapsed="false">
      <c r="A5617" s="1" t="n">
        <v>41606</v>
      </c>
      <c r="B5617" s="2" t="n">
        <v>2219.372</v>
      </c>
    </row>
    <row r="5618" customFormat="false" ht="12.75" hidden="false" customHeight="false" outlineLevel="0" collapsed="false">
      <c r="A5618" s="1" t="n">
        <v>41607</v>
      </c>
      <c r="B5618" s="2" t="n">
        <v>2220.504</v>
      </c>
    </row>
    <row r="5619" customFormat="false" ht="12.75" hidden="false" customHeight="false" outlineLevel="0" collapsed="false">
      <c r="A5619" s="1" t="n">
        <v>41610</v>
      </c>
      <c r="B5619" s="2" t="n">
        <v>2207.371</v>
      </c>
    </row>
    <row r="5620" customFormat="false" ht="12.75" hidden="false" customHeight="false" outlineLevel="0" collapsed="false">
      <c r="A5620" s="1" t="n">
        <v>41611</v>
      </c>
      <c r="B5620" s="2" t="n">
        <v>2222.67</v>
      </c>
    </row>
    <row r="5621" customFormat="false" ht="12.75" hidden="false" customHeight="false" outlineLevel="0" collapsed="false">
      <c r="A5621" s="1" t="n">
        <v>41612</v>
      </c>
      <c r="B5621" s="2" t="n">
        <v>2251.762</v>
      </c>
    </row>
    <row r="5622" customFormat="false" ht="12.75" hidden="false" customHeight="false" outlineLevel="0" collapsed="false">
      <c r="A5622" s="1" t="n">
        <v>41613</v>
      </c>
      <c r="B5622" s="2" t="n">
        <v>2247.063</v>
      </c>
    </row>
    <row r="5623" customFormat="false" ht="12.75" hidden="false" customHeight="false" outlineLevel="0" collapsed="false">
      <c r="A5623" s="1" t="n">
        <v>41614</v>
      </c>
      <c r="B5623" s="2" t="n">
        <v>2237.108</v>
      </c>
    </row>
    <row r="5624" customFormat="false" ht="12.75" hidden="false" customHeight="false" outlineLevel="0" collapsed="false">
      <c r="A5624" s="1" t="n">
        <v>41617</v>
      </c>
      <c r="B5624" s="2" t="n">
        <v>2238.2</v>
      </c>
    </row>
    <row r="5625" customFormat="false" ht="12.75" hidden="false" customHeight="false" outlineLevel="0" collapsed="false">
      <c r="A5625" s="1" t="n">
        <v>41618</v>
      </c>
      <c r="B5625" s="2" t="n">
        <v>2237.492</v>
      </c>
    </row>
    <row r="5626" customFormat="false" ht="12.75" hidden="false" customHeight="false" outlineLevel="0" collapsed="false">
      <c r="A5626" s="1" t="n">
        <v>41619</v>
      </c>
      <c r="B5626" s="2" t="n">
        <v>2204.166</v>
      </c>
    </row>
    <row r="5627" customFormat="false" ht="12.75" hidden="false" customHeight="false" outlineLevel="0" collapsed="false">
      <c r="A5627" s="1" t="n">
        <v>41620</v>
      </c>
      <c r="B5627" s="2" t="n">
        <v>2202.796</v>
      </c>
    </row>
    <row r="5628" customFormat="false" ht="12.75" hidden="false" customHeight="false" outlineLevel="0" collapsed="false">
      <c r="A5628" s="1" t="n">
        <v>41621</v>
      </c>
      <c r="B5628" s="2" t="n">
        <v>2196.075</v>
      </c>
    </row>
    <row r="5629" customFormat="false" ht="12.75" hidden="false" customHeight="false" outlineLevel="0" collapsed="false">
      <c r="A5629" s="1" t="n">
        <v>41624</v>
      </c>
      <c r="B5629" s="2" t="n">
        <v>2160.861</v>
      </c>
    </row>
    <row r="5630" customFormat="false" ht="12.75" hidden="false" customHeight="false" outlineLevel="0" collapsed="false">
      <c r="A5630" s="1" t="n">
        <v>41625</v>
      </c>
      <c r="B5630" s="2" t="n">
        <v>2151.079</v>
      </c>
    </row>
    <row r="5631" customFormat="false" ht="12.75" hidden="false" customHeight="false" outlineLevel="0" collapsed="false">
      <c r="A5631" s="1" t="n">
        <v>41626</v>
      </c>
      <c r="B5631" s="2" t="n">
        <v>2148.285</v>
      </c>
    </row>
    <row r="5632" customFormat="false" ht="12.75" hidden="false" customHeight="false" outlineLevel="0" collapsed="false">
      <c r="A5632" s="1" t="n">
        <v>41627</v>
      </c>
      <c r="B5632" s="2" t="n">
        <v>2127.792</v>
      </c>
    </row>
    <row r="5633" customFormat="false" ht="12.75" hidden="false" customHeight="false" outlineLevel="0" collapsed="false">
      <c r="A5633" s="1" t="n">
        <v>41628</v>
      </c>
      <c r="B5633" s="2" t="n">
        <v>2084.794</v>
      </c>
    </row>
    <row r="5634" customFormat="false" ht="12.75" hidden="false" customHeight="false" outlineLevel="0" collapsed="false">
      <c r="A5634" s="1" t="n">
        <v>41631</v>
      </c>
      <c r="B5634" s="2" t="n">
        <v>2089.707</v>
      </c>
    </row>
    <row r="5635" customFormat="false" ht="12.75" hidden="false" customHeight="false" outlineLevel="0" collapsed="false">
      <c r="A5635" s="1" t="n">
        <v>41632</v>
      </c>
      <c r="B5635" s="2" t="n">
        <v>2092.905</v>
      </c>
    </row>
    <row r="5636" customFormat="false" ht="12.75" hidden="false" customHeight="false" outlineLevel="0" collapsed="false">
      <c r="A5636" s="1" t="n">
        <v>41633</v>
      </c>
      <c r="B5636" s="2" t="n">
        <v>2106.354</v>
      </c>
    </row>
    <row r="5637" customFormat="false" ht="12.75" hidden="false" customHeight="false" outlineLevel="0" collapsed="false">
      <c r="A5637" s="1" t="n">
        <v>41634</v>
      </c>
      <c r="B5637" s="2" t="n">
        <v>2073.099</v>
      </c>
    </row>
    <row r="5638" customFormat="false" ht="12.75" hidden="false" customHeight="false" outlineLevel="0" collapsed="false">
      <c r="A5638" s="1" t="n">
        <v>41635</v>
      </c>
      <c r="B5638" s="2" t="n">
        <v>2101.251</v>
      </c>
    </row>
    <row r="5639" customFormat="false" ht="12.75" hidden="false" customHeight="false" outlineLevel="0" collapsed="false">
      <c r="A5639" s="1" t="n">
        <v>41638</v>
      </c>
      <c r="B5639" s="2" t="n">
        <v>2097.529</v>
      </c>
    </row>
    <row r="5640" customFormat="false" ht="12.75" hidden="false" customHeight="false" outlineLevel="0" collapsed="false">
      <c r="A5640" s="1" t="n">
        <v>41639</v>
      </c>
      <c r="B5640" s="2" t="n">
        <v>2115.978</v>
      </c>
    </row>
    <row r="5858" customFormat="false" ht="12.75" hidden="false" customHeight="false" outlineLevel="0" collapsed="false">
      <c r="C5858" s="9"/>
    </row>
    <row r="5922" customFormat="false" ht="12.75" hidden="false" customHeight="false" outlineLevel="0" collapsed="false">
      <c r="C5922" s="9"/>
    </row>
    <row r="5971" customFormat="false" ht="12.75" hidden="false" customHeight="false" outlineLevel="0" collapsed="false">
      <c r="C5971" s="9"/>
    </row>
    <row r="6005" customFormat="false" ht="12.75" hidden="false" customHeight="false" outlineLevel="0" collapsed="false">
      <c r="C6005" s="9"/>
    </row>
    <row r="6048" customFormat="false" ht="12.75" hidden="false" customHeight="false" outlineLevel="0" collapsed="false">
      <c r="C6048" s="9"/>
    </row>
    <row r="6084" customFormat="false" ht="12.75" hidden="false" customHeight="false" outlineLevel="0" collapsed="false">
      <c r="C6084" s="9"/>
    </row>
    <row r="6306" customFormat="false" ht="12.75" hidden="false" customHeight="false" outlineLevel="0" collapsed="false">
      <c r="A6306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7"/>
  <sheetViews>
    <sheetView showFormulas="false" showGridLines="true" showRowColHeaders="true" showZeros="true" rightToLeft="false" tabSelected="false" showOutlineSymbols="true" defaultGridColor="true" view="normal" topLeftCell="A259" colorId="64" zoomScale="100" zoomScaleNormal="100" zoomScalePageLayoutView="100" workbookViewId="0">
      <selection pane="topLeft" activeCell="E264" activeCellId="0" sqref="E264"/>
    </sheetView>
  </sheetViews>
  <sheetFormatPr defaultColWidth="8.9921875" defaultRowHeight="12.75" zeroHeight="false" outlineLevelRow="0" outlineLevelCol="0"/>
  <cols>
    <col collapsed="false" customWidth="true" hidden="false" outlineLevel="0" max="1" min="1" style="12" width="10.25"/>
    <col collapsed="false" customWidth="true" hidden="false" outlineLevel="0" max="2" min="2" style="9" width="10.62"/>
    <col collapsed="false" customWidth="true" hidden="false" outlineLevel="0" max="3" min="3" style="2" width="22.87"/>
    <col collapsed="false" customWidth="true" hidden="false" outlineLevel="0" max="4" min="4" style="2" width="10.62"/>
    <col collapsed="false" customWidth="true" hidden="false" outlineLevel="0" max="5" min="5" style="12" width="10.25"/>
    <col collapsed="false" customWidth="true" hidden="false" outlineLevel="0" max="6" min="6" style="2" width="11.37"/>
    <col collapsed="false" customWidth="false" hidden="false" outlineLevel="0" max="257" min="7" style="3" width="8.99"/>
  </cols>
  <sheetData>
    <row r="1" s="7" customFormat="true" ht="13.5" hidden="false" customHeight="false" outlineLevel="0" collapsed="false">
      <c r="A1" s="13"/>
      <c r="B1" s="14" t="s">
        <v>3</v>
      </c>
      <c r="C1" s="6" t="s">
        <v>1</v>
      </c>
      <c r="D1" s="15"/>
      <c r="E1" s="13"/>
      <c r="F1" s="15"/>
    </row>
    <row r="2" customFormat="false" ht="12.75" hidden="false" customHeight="false" outlineLevel="0" collapsed="false">
      <c r="A2" s="12" t="n">
        <v>34000</v>
      </c>
      <c r="B2" s="9" t="n">
        <v>0.103</v>
      </c>
    </row>
    <row r="3" customFormat="false" ht="12.75" hidden="false" customHeight="false" outlineLevel="0" collapsed="false">
      <c r="A3" s="12" t="n">
        <v>34028</v>
      </c>
      <c r="B3" s="9" t="n">
        <v>0.105</v>
      </c>
    </row>
    <row r="4" customFormat="false" ht="12.75" hidden="false" customHeight="false" outlineLevel="0" collapsed="false">
      <c r="A4" s="12" t="n">
        <v>34059</v>
      </c>
      <c r="B4" s="9" t="n">
        <v>0.122</v>
      </c>
    </row>
    <row r="5" customFormat="false" ht="12.75" hidden="false" customHeight="false" outlineLevel="0" collapsed="false">
      <c r="A5" s="12" t="n">
        <v>34089</v>
      </c>
      <c r="B5" s="9" t="n">
        <v>0.126</v>
      </c>
    </row>
    <row r="6" customFormat="false" ht="12.75" hidden="false" customHeight="false" outlineLevel="0" collapsed="false">
      <c r="A6" s="12" t="n">
        <v>34120</v>
      </c>
      <c r="B6" s="9" t="n">
        <v>0.14</v>
      </c>
      <c r="C6" s="9" t="n">
        <v>0.0918</v>
      </c>
    </row>
    <row r="7" customFormat="false" ht="12.75" hidden="false" customHeight="false" outlineLevel="0" collapsed="false">
      <c r="A7" s="12" t="n">
        <v>34150</v>
      </c>
      <c r="B7" s="9" t="n">
        <v>0.151</v>
      </c>
    </row>
    <row r="8" customFormat="false" ht="12.75" hidden="false" customHeight="false" outlineLevel="0" collapsed="false">
      <c r="A8" s="12" t="n">
        <v>34181</v>
      </c>
      <c r="B8" s="9" t="n">
        <v>0.162</v>
      </c>
      <c r="C8" s="9" t="n">
        <v>0.1098</v>
      </c>
    </row>
    <row r="9" customFormat="false" ht="12.75" hidden="false" customHeight="false" outlineLevel="0" collapsed="false">
      <c r="A9" s="12" t="n">
        <v>34212</v>
      </c>
      <c r="B9" s="9" t="n">
        <v>0.16</v>
      </c>
    </row>
    <row r="10" customFormat="false" ht="12.75" hidden="false" customHeight="false" outlineLevel="0" collapsed="false">
      <c r="A10" s="12" t="n">
        <v>34242</v>
      </c>
      <c r="B10" s="9" t="n">
        <v>0.157</v>
      </c>
    </row>
    <row r="11" customFormat="false" ht="12.75" hidden="false" customHeight="false" outlineLevel="0" collapsed="false">
      <c r="A11" s="12" t="n">
        <v>34273</v>
      </c>
      <c r="B11" s="9" t="n">
        <v>0.159</v>
      </c>
    </row>
    <row r="12" customFormat="false" ht="12.75" hidden="false" customHeight="false" outlineLevel="0" collapsed="false">
      <c r="A12" s="12" t="n">
        <v>34303</v>
      </c>
      <c r="B12" s="9" t="n">
        <v>0.167</v>
      </c>
    </row>
    <row r="13" customFormat="false" ht="12.75" hidden="false" customHeight="false" outlineLevel="0" collapsed="false">
      <c r="A13" s="12" t="n">
        <v>34334</v>
      </c>
      <c r="B13" s="9" t="n">
        <v>0.188</v>
      </c>
    </row>
    <row r="14" customFormat="false" ht="12.75" hidden="false" customHeight="false" outlineLevel="0" collapsed="false">
      <c r="A14" s="12" t="n">
        <v>34365</v>
      </c>
      <c r="B14" s="9" t="n">
        <v>0.211</v>
      </c>
    </row>
    <row r="15" customFormat="false" ht="12.75" hidden="false" customHeight="false" outlineLevel="0" collapsed="false">
      <c r="A15" s="12" t="n">
        <v>34393</v>
      </c>
      <c r="B15" s="9" t="n">
        <v>0.232</v>
      </c>
    </row>
    <row r="16" customFormat="false" ht="12.75" hidden="false" customHeight="false" outlineLevel="0" collapsed="false">
      <c r="A16" s="12" t="n">
        <v>34424</v>
      </c>
      <c r="B16" s="9" t="n">
        <v>0.224</v>
      </c>
    </row>
    <row r="17" customFormat="false" ht="12.75" hidden="false" customHeight="false" outlineLevel="0" collapsed="false">
      <c r="A17" s="12" t="n">
        <v>34454</v>
      </c>
      <c r="B17" s="9" t="n">
        <v>0.217</v>
      </c>
    </row>
    <row r="18" customFormat="false" ht="12.75" hidden="false" customHeight="false" outlineLevel="0" collapsed="false">
      <c r="A18" s="12" t="n">
        <v>34485</v>
      </c>
      <c r="B18" s="9" t="n">
        <v>0.213</v>
      </c>
    </row>
    <row r="19" customFormat="false" ht="12.75" hidden="false" customHeight="false" outlineLevel="0" collapsed="false">
      <c r="A19" s="12" t="n">
        <v>34515</v>
      </c>
      <c r="B19" s="9" t="n">
        <v>0.226</v>
      </c>
    </row>
    <row r="20" customFormat="false" ht="12.75" hidden="false" customHeight="false" outlineLevel="0" collapsed="false">
      <c r="A20" s="12" t="n">
        <v>34546</v>
      </c>
      <c r="B20" s="9" t="n">
        <v>0.24</v>
      </c>
    </row>
    <row r="21" customFormat="false" ht="12.75" hidden="false" customHeight="false" outlineLevel="0" collapsed="false">
      <c r="A21" s="12" t="n">
        <v>34577</v>
      </c>
      <c r="B21" s="9" t="n">
        <v>0.258</v>
      </c>
    </row>
    <row r="22" customFormat="false" ht="12.75" hidden="false" customHeight="false" outlineLevel="0" collapsed="false">
      <c r="A22" s="12" t="n">
        <v>34607</v>
      </c>
      <c r="B22" s="9" t="n">
        <v>0.273</v>
      </c>
    </row>
    <row r="23" customFormat="false" ht="12.75" hidden="false" customHeight="false" outlineLevel="0" collapsed="false">
      <c r="A23" s="12" t="n">
        <v>34638</v>
      </c>
      <c r="B23" s="9" t="n">
        <v>0.277</v>
      </c>
    </row>
    <row r="24" customFormat="false" ht="12.75" hidden="false" customHeight="false" outlineLevel="0" collapsed="false">
      <c r="A24" s="12" t="n">
        <v>34668</v>
      </c>
      <c r="B24" s="9" t="n">
        <v>0.275</v>
      </c>
    </row>
    <row r="25" customFormat="false" ht="12.75" hidden="false" customHeight="false" outlineLevel="0" collapsed="false">
      <c r="A25" s="12" t="n">
        <v>34699</v>
      </c>
      <c r="B25" s="9" t="n">
        <v>0.255</v>
      </c>
    </row>
    <row r="26" customFormat="false" ht="12.75" hidden="false" customHeight="false" outlineLevel="0" collapsed="false">
      <c r="A26" s="12" t="n">
        <v>34730</v>
      </c>
      <c r="B26" s="9" t="n">
        <v>0.241</v>
      </c>
    </row>
    <row r="27" customFormat="false" ht="12.75" hidden="false" customHeight="false" outlineLevel="0" collapsed="false">
      <c r="A27" s="12" t="n">
        <v>34758</v>
      </c>
      <c r="B27" s="9" t="n">
        <v>0.224</v>
      </c>
    </row>
    <row r="28" customFormat="false" ht="12.75" hidden="false" customHeight="false" outlineLevel="0" collapsed="false">
      <c r="A28" s="12" t="n">
        <v>34789</v>
      </c>
      <c r="B28" s="9" t="n">
        <v>0.213</v>
      </c>
    </row>
    <row r="29" customFormat="false" ht="12.75" hidden="false" customHeight="false" outlineLevel="0" collapsed="false">
      <c r="A29" s="12" t="n">
        <v>34819</v>
      </c>
      <c r="B29" s="9" t="n">
        <v>0.207</v>
      </c>
    </row>
    <row r="30" customFormat="false" ht="12.75" hidden="false" customHeight="false" outlineLevel="0" collapsed="false">
      <c r="A30" s="12" t="n">
        <v>34850</v>
      </c>
      <c r="B30" s="9" t="n">
        <v>0.203</v>
      </c>
    </row>
    <row r="31" customFormat="false" ht="12.75" hidden="false" customHeight="false" outlineLevel="0" collapsed="false">
      <c r="A31" s="12" t="n">
        <v>34880</v>
      </c>
      <c r="B31" s="9" t="n">
        <v>0.182</v>
      </c>
    </row>
    <row r="32" customFormat="false" ht="12.75" hidden="false" customHeight="false" outlineLevel="0" collapsed="false">
      <c r="A32" s="12" t="n">
        <v>34911</v>
      </c>
      <c r="B32" s="9" t="n">
        <v>0.167</v>
      </c>
    </row>
    <row r="33" customFormat="false" ht="12.75" hidden="false" customHeight="false" outlineLevel="0" collapsed="false">
      <c r="A33" s="12" t="n">
        <v>34942</v>
      </c>
      <c r="B33" s="9" t="n">
        <v>0.145</v>
      </c>
    </row>
    <row r="34" customFormat="false" ht="12.75" hidden="false" customHeight="false" outlineLevel="0" collapsed="false">
      <c r="A34" s="12" t="n">
        <v>34972</v>
      </c>
      <c r="B34" s="9" t="n">
        <v>0.132</v>
      </c>
    </row>
    <row r="35" customFormat="false" ht="12.75" hidden="false" customHeight="false" outlineLevel="0" collapsed="false">
      <c r="A35" s="12" t="n">
        <v>35003</v>
      </c>
      <c r="B35" s="9" t="n">
        <v>0.121</v>
      </c>
    </row>
    <row r="36" customFormat="false" ht="12.75" hidden="false" customHeight="false" outlineLevel="0" collapsed="false">
      <c r="A36" s="12" t="n">
        <v>35033</v>
      </c>
      <c r="B36" s="9" t="n">
        <v>0.112</v>
      </c>
    </row>
    <row r="37" customFormat="false" ht="12.75" hidden="false" customHeight="false" outlineLevel="0" collapsed="false">
      <c r="A37" s="12" t="n">
        <v>35064</v>
      </c>
      <c r="B37" s="9" t="n">
        <v>0.101</v>
      </c>
    </row>
    <row r="38" customFormat="false" ht="12.75" hidden="false" customHeight="false" outlineLevel="0" collapsed="false">
      <c r="A38" s="12" t="n">
        <v>35095</v>
      </c>
      <c r="B38" s="9" t="n">
        <v>0.09</v>
      </c>
    </row>
    <row r="39" customFormat="false" ht="12.75" hidden="false" customHeight="false" outlineLevel="0" collapsed="false">
      <c r="A39" s="12" t="n">
        <v>35124</v>
      </c>
      <c r="B39" s="9" t="n">
        <v>0.093</v>
      </c>
    </row>
    <row r="40" customFormat="false" ht="12.75" hidden="false" customHeight="false" outlineLevel="0" collapsed="false">
      <c r="A40" s="12" t="n">
        <v>35155</v>
      </c>
      <c r="B40" s="9" t="n">
        <v>0.098</v>
      </c>
    </row>
    <row r="41" customFormat="false" ht="12.75" hidden="false" customHeight="false" outlineLevel="0" collapsed="false">
      <c r="A41" s="12" t="n">
        <v>35185</v>
      </c>
      <c r="B41" s="9" t="n">
        <v>0.097</v>
      </c>
    </row>
    <row r="42" customFormat="false" ht="12.75" hidden="false" customHeight="false" outlineLevel="0" collapsed="false">
      <c r="A42" s="12" t="n">
        <v>35216</v>
      </c>
      <c r="B42" s="9" t="n">
        <v>0.089</v>
      </c>
      <c r="C42" s="9" t="n">
        <v>0.0918</v>
      </c>
    </row>
    <row r="43" customFormat="false" ht="12.75" hidden="false" customHeight="false" outlineLevel="0" collapsed="false">
      <c r="A43" s="12" t="n">
        <v>35246</v>
      </c>
      <c r="B43" s="9" t="n">
        <v>0.086</v>
      </c>
    </row>
    <row r="44" customFormat="false" ht="12.75" hidden="false" customHeight="false" outlineLevel="0" collapsed="false">
      <c r="A44" s="12" t="n">
        <v>35277</v>
      </c>
      <c r="B44" s="9" t="n">
        <v>0.083</v>
      </c>
    </row>
    <row r="45" customFormat="false" ht="12.75" hidden="false" customHeight="false" outlineLevel="0" collapsed="false">
      <c r="A45" s="12" t="n">
        <v>35308</v>
      </c>
      <c r="B45" s="9" t="n">
        <v>0.081</v>
      </c>
      <c r="C45" s="9" t="n">
        <v>0.0747</v>
      </c>
    </row>
    <row r="46" customFormat="false" ht="12.75" hidden="false" customHeight="false" outlineLevel="0" collapsed="false">
      <c r="A46" s="12" t="n">
        <v>35338</v>
      </c>
      <c r="B46" s="9" t="n">
        <v>0.074</v>
      </c>
    </row>
    <row r="47" customFormat="false" ht="12.75" hidden="false" customHeight="false" outlineLevel="0" collapsed="false">
      <c r="A47" s="12" t="n">
        <v>35369</v>
      </c>
      <c r="B47" s="9" t="n">
        <v>0.07</v>
      </c>
    </row>
    <row r="48" customFormat="false" ht="12.75" hidden="false" customHeight="false" outlineLevel="0" collapsed="false">
      <c r="A48" s="12" t="n">
        <v>35399</v>
      </c>
      <c r="B48" s="9" t="n">
        <v>0.069</v>
      </c>
    </row>
    <row r="49" customFormat="false" ht="12.75" hidden="false" customHeight="false" outlineLevel="0" collapsed="false">
      <c r="A49" s="12" t="n">
        <v>35430</v>
      </c>
      <c r="B49" s="9" t="n">
        <v>0.07</v>
      </c>
    </row>
    <row r="50" customFormat="false" ht="12.75" hidden="false" customHeight="false" outlineLevel="0" collapsed="false">
      <c r="A50" s="12" t="n">
        <v>35461</v>
      </c>
      <c r="B50" s="9" t="n">
        <v>0.059</v>
      </c>
    </row>
    <row r="51" customFormat="false" ht="12.75" hidden="false" customHeight="false" outlineLevel="0" collapsed="false">
      <c r="A51" s="12" t="n">
        <v>35489</v>
      </c>
      <c r="B51" s="9" t="n">
        <v>0.056</v>
      </c>
    </row>
    <row r="52" customFormat="false" ht="12.75" hidden="false" customHeight="false" outlineLevel="0" collapsed="false">
      <c r="A52" s="12" t="n">
        <v>35520</v>
      </c>
      <c r="B52" s="9" t="n">
        <v>0.04</v>
      </c>
    </row>
    <row r="53" customFormat="false" ht="12.75" hidden="false" customHeight="false" outlineLevel="0" collapsed="false">
      <c r="A53" s="12" t="n">
        <v>35550</v>
      </c>
      <c r="B53" s="9" t="n">
        <v>0.032</v>
      </c>
    </row>
    <row r="54" customFormat="false" ht="12.75" hidden="false" customHeight="false" outlineLevel="0" collapsed="false">
      <c r="A54" s="12" t="n">
        <v>35581</v>
      </c>
      <c r="B54" s="9" t="n">
        <v>0.028</v>
      </c>
    </row>
    <row r="55" customFormat="false" ht="12.75" hidden="false" customHeight="false" outlineLevel="0" collapsed="false">
      <c r="A55" s="12" t="n">
        <v>35611</v>
      </c>
      <c r="B55" s="9" t="n">
        <v>0.028</v>
      </c>
    </row>
    <row r="56" customFormat="false" ht="12.75" hidden="false" customHeight="false" outlineLevel="0" collapsed="false">
      <c r="A56" s="12" t="n">
        <v>35642</v>
      </c>
      <c r="B56" s="9" t="n">
        <v>0.027</v>
      </c>
    </row>
    <row r="57" customFormat="false" ht="12.75" hidden="false" customHeight="false" outlineLevel="0" collapsed="false">
      <c r="A57" s="12" t="n">
        <v>35673</v>
      </c>
      <c r="B57" s="9" t="n">
        <v>0.019</v>
      </c>
    </row>
    <row r="58" customFormat="false" ht="12.75" hidden="false" customHeight="false" outlineLevel="0" collapsed="false">
      <c r="A58" s="12" t="n">
        <v>35703</v>
      </c>
      <c r="B58" s="9" t="n">
        <v>0.018</v>
      </c>
    </row>
    <row r="59" customFormat="false" ht="12.75" hidden="false" customHeight="false" outlineLevel="0" collapsed="false">
      <c r="A59" s="12" t="n">
        <v>35734</v>
      </c>
      <c r="B59" s="9" t="n">
        <v>0.015</v>
      </c>
      <c r="C59" s="9" t="n">
        <v>0.0567</v>
      </c>
    </row>
    <row r="60" customFormat="false" ht="12.75" hidden="false" customHeight="false" outlineLevel="0" collapsed="false">
      <c r="A60" s="12" t="n">
        <v>35764</v>
      </c>
      <c r="B60" s="9" t="n">
        <v>0.011</v>
      </c>
    </row>
    <row r="61" customFormat="false" ht="12.75" hidden="false" customHeight="false" outlineLevel="0" collapsed="false">
      <c r="A61" s="12" t="n">
        <v>35795</v>
      </c>
      <c r="B61" s="9" t="n">
        <v>0.004</v>
      </c>
    </row>
    <row r="62" customFormat="false" ht="12.75" hidden="false" customHeight="false" outlineLevel="0" collapsed="false">
      <c r="A62" s="12" t="n">
        <v>35826</v>
      </c>
      <c r="B62" s="9" t="n">
        <v>0.003</v>
      </c>
    </row>
    <row r="63" customFormat="false" ht="12.75" hidden="false" customHeight="false" outlineLevel="0" collapsed="false">
      <c r="A63" s="12" t="n">
        <v>35854</v>
      </c>
      <c r="B63" s="9" t="n">
        <v>-0.001</v>
      </c>
    </row>
    <row r="64" customFormat="false" ht="12.75" hidden="false" customHeight="false" outlineLevel="0" collapsed="false">
      <c r="A64" s="12" t="n">
        <v>35885</v>
      </c>
      <c r="B64" s="9" t="n">
        <v>0.007</v>
      </c>
      <c r="C64" s="9" t="n">
        <v>0.0522</v>
      </c>
    </row>
    <row r="65" customFormat="false" ht="12.75" hidden="false" customHeight="false" outlineLevel="0" collapsed="false">
      <c r="A65" s="12" t="n">
        <v>35915</v>
      </c>
      <c r="B65" s="9" t="n">
        <v>-0.003</v>
      </c>
    </row>
    <row r="66" customFormat="false" ht="12.75" hidden="false" customHeight="false" outlineLevel="0" collapsed="false">
      <c r="A66" s="12" t="n">
        <v>35946</v>
      </c>
      <c r="B66" s="9" t="n">
        <v>-0.01</v>
      </c>
    </row>
    <row r="67" customFormat="false" ht="12.75" hidden="false" customHeight="false" outlineLevel="0" collapsed="false">
      <c r="A67" s="12" t="n">
        <v>35976</v>
      </c>
      <c r="B67" s="9" t="n">
        <v>-0.013</v>
      </c>
    </row>
    <row r="68" customFormat="false" ht="12.75" hidden="false" customHeight="false" outlineLevel="0" collapsed="false">
      <c r="A68" s="12" t="n">
        <v>36007</v>
      </c>
      <c r="B68" s="9" t="n">
        <v>-0.014</v>
      </c>
      <c r="C68" s="9" t="n">
        <v>0.0477</v>
      </c>
    </row>
    <row r="69" customFormat="false" ht="12.75" hidden="false" customHeight="false" outlineLevel="0" collapsed="false">
      <c r="A69" s="12" t="n">
        <v>36038</v>
      </c>
      <c r="B69" s="9" t="n">
        <v>-0.014</v>
      </c>
    </row>
    <row r="70" customFormat="false" ht="12.75" hidden="false" customHeight="false" outlineLevel="0" collapsed="false">
      <c r="A70" s="12" t="n">
        <v>36068</v>
      </c>
      <c r="B70" s="9" t="n">
        <v>-0.015</v>
      </c>
    </row>
    <row r="71" customFormat="false" ht="12.75" hidden="false" customHeight="false" outlineLevel="0" collapsed="false">
      <c r="A71" s="12" t="n">
        <v>36099</v>
      </c>
      <c r="B71" s="9" t="n">
        <v>-0.011</v>
      </c>
    </row>
    <row r="72" customFormat="false" ht="12.75" hidden="false" customHeight="false" outlineLevel="0" collapsed="false">
      <c r="A72" s="12" t="n">
        <v>36129</v>
      </c>
      <c r="B72" s="9" t="n">
        <v>-0.012</v>
      </c>
    </row>
    <row r="73" customFormat="false" ht="12.75" hidden="false" customHeight="false" outlineLevel="0" collapsed="false">
      <c r="A73" s="12" t="n">
        <v>36160</v>
      </c>
      <c r="B73" s="9" t="n">
        <v>-0.01</v>
      </c>
      <c r="C73" s="9" t="n">
        <v>0.0378</v>
      </c>
    </row>
    <row r="74" customFormat="false" ht="12.75" hidden="false" customHeight="false" outlineLevel="0" collapsed="false">
      <c r="A74" s="12" t="n">
        <v>36191</v>
      </c>
      <c r="B74" s="9" t="n">
        <v>-0.012</v>
      </c>
    </row>
    <row r="75" customFormat="false" ht="12.75" hidden="false" customHeight="false" outlineLevel="0" collapsed="false">
      <c r="A75" s="12" t="n">
        <v>36219</v>
      </c>
      <c r="B75" s="9" t="n">
        <v>-0.013</v>
      </c>
    </row>
    <row r="76" customFormat="false" ht="12.75" hidden="false" customHeight="false" outlineLevel="0" collapsed="false">
      <c r="A76" s="12" t="n">
        <v>36250</v>
      </c>
      <c r="B76" s="9" t="n">
        <v>-0.018</v>
      </c>
    </row>
    <row r="77" customFormat="false" ht="12.75" hidden="false" customHeight="false" outlineLevel="0" collapsed="false">
      <c r="A77" s="12" t="n">
        <v>36280</v>
      </c>
      <c r="B77" s="9" t="n">
        <v>-0.022</v>
      </c>
    </row>
    <row r="78" customFormat="false" ht="12.75" hidden="false" customHeight="false" outlineLevel="0" collapsed="false">
      <c r="A78" s="12" t="n">
        <v>36311</v>
      </c>
      <c r="B78" s="9" t="n">
        <v>-0.022</v>
      </c>
    </row>
    <row r="79" customFormat="false" ht="12.75" hidden="false" customHeight="false" outlineLevel="0" collapsed="false">
      <c r="A79" s="12" t="n">
        <v>36341</v>
      </c>
      <c r="B79" s="9" t="n">
        <v>-0.021</v>
      </c>
      <c r="C79" s="9" t="n">
        <v>0.0225</v>
      </c>
    </row>
    <row r="80" customFormat="false" ht="12.75" hidden="false" customHeight="false" outlineLevel="0" collapsed="false">
      <c r="A80" s="12" t="n">
        <v>36372</v>
      </c>
      <c r="B80" s="9" t="n">
        <v>-0.014</v>
      </c>
    </row>
    <row r="81" customFormat="false" ht="12.75" hidden="false" customHeight="false" outlineLevel="0" collapsed="false">
      <c r="A81" s="12" t="n">
        <v>36403</v>
      </c>
      <c r="B81" s="9" t="n">
        <v>-0.013</v>
      </c>
    </row>
    <row r="82" customFormat="false" ht="12.75" hidden="false" customHeight="false" outlineLevel="0" collapsed="false">
      <c r="A82" s="12" t="n">
        <v>36433</v>
      </c>
      <c r="B82" s="9" t="n">
        <v>-0.008</v>
      </c>
    </row>
    <row r="83" customFormat="false" ht="12.75" hidden="false" customHeight="false" outlineLevel="0" collapsed="false">
      <c r="A83" s="12" t="n">
        <v>36464</v>
      </c>
      <c r="B83" s="9" t="n">
        <v>-0.006</v>
      </c>
    </row>
    <row r="84" customFormat="false" ht="12.75" hidden="false" customHeight="false" outlineLevel="0" collapsed="false">
      <c r="A84" s="12" t="n">
        <v>36494</v>
      </c>
      <c r="B84" s="9" t="n">
        <v>-0.009</v>
      </c>
    </row>
    <row r="85" customFormat="false" ht="12.75" hidden="false" customHeight="false" outlineLevel="0" collapsed="false">
      <c r="A85" s="12" t="n">
        <v>36525</v>
      </c>
      <c r="B85" s="9" t="n">
        <v>-0.01</v>
      </c>
    </row>
    <row r="86" customFormat="false" ht="12.75" hidden="false" customHeight="false" outlineLevel="0" collapsed="false">
      <c r="A86" s="12" t="n">
        <v>36556</v>
      </c>
      <c r="B86" s="9" t="n">
        <v>-0.002</v>
      </c>
    </row>
    <row r="87" customFormat="false" ht="12.75" hidden="false" customHeight="false" outlineLevel="0" collapsed="false">
      <c r="A87" s="12" t="n">
        <v>36585</v>
      </c>
      <c r="B87" s="9" t="n">
        <v>0.007</v>
      </c>
    </row>
    <row r="88" customFormat="false" ht="12.75" hidden="false" customHeight="false" outlineLevel="0" collapsed="false">
      <c r="A88" s="12" t="n">
        <v>36616</v>
      </c>
      <c r="B88" s="9" t="n">
        <v>-0.002</v>
      </c>
    </row>
    <row r="89" customFormat="false" ht="12.75" hidden="false" customHeight="false" outlineLevel="0" collapsed="false">
      <c r="A89" s="12" t="n">
        <v>36646</v>
      </c>
      <c r="B89" s="9" t="n">
        <v>-0.003</v>
      </c>
    </row>
    <row r="90" customFormat="false" ht="12.75" hidden="false" customHeight="false" outlineLevel="0" collapsed="false">
      <c r="A90" s="12" t="n">
        <v>36677</v>
      </c>
      <c r="B90" s="9" t="n">
        <v>0.001</v>
      </c>
    </row>
    <row r="91" customFormat="false" ht="12.75" hidden="false" customHeight="false" outlineLevel="0" collapsed="false">
      <c r="A91" s="12" t="n">
        <v>36707</v>
      </c>
      <c r="B91" s="9" t="n">
        <v>0.005</v>
      </c>
    </row>
    <row r="92" customFormat="false" ht="12.75" hidden="false" customHeight="false" outlineLevel="0" collapsed="false">
      <c r="A92" s="12" t="n">
        <v>36738</v>
      </c>
      <c r="B92" s="9" t="n">
        <v>0.005</v>
      </c>
    </row>
    <row r="93" customFormat="false" ht="12.75" hidden="false" customHeight="false" outlineLevel="0" collapsed="false">
      <c r="A93" s="12" t="n">
        <v>36769</v>
      </c>
      <c r="B93" s="9" t="n">
        <v>0.003</v>
      </c>
    </row>
    <row r="94" customFormat="false" ht="12.75" hidden="false" customHeight="false" outlineLevel="0" collapsed="false">
      <c r="A94" s="12" t="n">
        <v>36799</v>
      </c>
      <c r="B94" s="9" t="n">
        <v>0</v>
      </c>
    </row>
    <row r="95" customFormat="false" ht="12.75" hidden="false" customHeight="false" outlineLevel="0" collapsed="false">
      <c r="A95" s="12" t="n">
        <v>36830</v>
      </c>
      <c r="B95" s="9" t="n">
        <v>0</v>
      </c>
    </row>
    <row r="96" customFormat="false" ht="12.75" hidden="false" customHeight="false" outlineLevel="0" collapsed="false">
      <c r="A96" s="12" t="n">
        <v>36860</v>
      </c>
      <c r="B96" s="9" t="n">
        <v>0.013</v>
      </c>
    </row>
    <row r="97" customFormat="false" ht="12.75" hidden="false" customHeight="false" outlineLevel="0" collapsed="false">
      <c r="A97" s="12" t="n">
        <v>36891</v>
      </c>
      <c r="B97" s="9" t="n">
        <v>0.015</v>
      </c>
    </row>
    <row r="98" customFormat="false" ht="12.75" hidden="false" customHeight="false" outlineLevel="0" collapsed="false">
      <c r="A98" s="12" t="n">
        <v>36922</v>
      </c>
      <c r="B98" s="9" t="n">
        <v>0.012</v>
      </c>
    </row>
    <row r="99" customFormat="false" ht="12.75" hidden="false" customHeight="false" outlineLevel="0" collapsed="false">
      <c r="A99" s="12" t="n">
        <v>36950</v>
      </c>
      <c r="B99" s="9" t="n">
        <v>0</v>
      </c>
    </row>
    <row r="100" customFormat="false" ht="12.75" hidden="false" customHeight="false" outlineLevel="0" collapsed="false">
      <c r="A100" s="12" t="n">
        <v>36981</v>
      </c>
      <c r="B100" s="9" t="n">
        <v>0.008</v>
      </c>
    </row>
    <row r="101" customFormat="false" ht="12.75" hidden="false" customHeight="false" outlineLevel="0" collapsed="false">
      <c r="A101" s="12" t="n">
        <v>37011</v>
      </c>
      <c r="B101" s="9" t="n">
        <v>0.016</v>
      </c>
    </row>
    <row r="102" customFormat="false" ht="12.75" hidden="false" customHeight="false" outlineLevel="0" collapsed="false">
      <c r="A102" s="12" t="n">
        <v>37042</v>
      </c>
      <c r="B102" s="9" t="n">
        <v>0.017</v>
      </c>
    </row>
    <row r="103" customFormat="false" ht="12.75" hidden="false" customHeight="false" outlineLevel="0" collapsed="false">
      <c r="A103" s="12" t="n">
        <v>37072</v>
      </c>
      <c r="B103" s="9" t="n">
        <v>0.014</v>
      </c>
    </row>
    <row r="104" customFormat="false" ht="12.75" hidden="false" customHeight="false" outlineLevel="0" collapsed="false">
      <c r="A104" s="12" t="n">
        <v>37103</v>
      </c>
      <c r="B104" s="9" t="n">
        <v>0.015</v>
      </c>
    </row>
    <row r="105" customFormat="false" ht="12.75" hidden="false" customHeight="false" outlineLevel="0" collapsed="false">
      <c r="A105" s="12" t="n">
        <v>37134</v>
      </c>
      <c r="B105" s="9" t="n">
        <v>0.01</v>
      </c>
    </row>
    <row r="106" customFormat="false" ht="12.75" hidden="false" customHeight="false" outlineLevel="0" collapsed="false">
      <c r="A106" s="12" t="n">
        <v>37164</v>
      </c>
      <c r="B106" s="9" t="n">
        <v>-0.001</v>
      </c>
    </row>
    <row r="107" customFormat="false" ht="12.75" hidden="false" customHeight="false" outlineLevel="0" collapsed="false">
      <c r="A107" s="12" t="n">
        <v>37195</v>
      </c>
      <c r="B107" s="9" t="n">
        <v>0.002</v>
      </c>
    </row>
    <row r="108" customFormat="false" ht="12.75" hidden="false" customHeight="false" outlineLevel="0" collapsed="false">
      <c r="A108" s="12" t="n">
        <v>37225</v>
      </c>
      <c r="B108" s="9" t="n">
        <v>-0.003</v>
      </c>
    </row>
    <row r="109" customFormat="false" ht="12.75" hidden="false" customHeight="false" outlineLevel="0" collapsed="false">
      <c r="A109" s="12" t="n">
        <v>37256</v>
      </c>
      <c r="B109" s="9" t="n">
        <v>-0.003</v>
      </c>
    </row>
    <row r="110" customFormat="false" ht="12.75" hidden="false" customHeight="false" outlineLevel="0" collapsed="false">
      <c r="A110" s="12" t="n">
        <v>37287</v>
      </c>
      <c r="B110" s="9" t="n">
        <v>-0.01</v>
      </c>
    </row>
    <row r="111" customFormat="false" ht="12.75" hidden="false" customHeight="false" outlineLevel="0" collapsed="false">
      <c r="A111" s="12" t="n">
        <v>37315</v>
      </c>
      <c r="B111" s="9" t="n">
        <v>0</v>
      </c>
      <c r="C111" s="9" t="n">
        <v>0.0198</v>
      </c>
    </row>
    <row r="112" customFormat="false" ht="12.75" hidden="false" customHeight="false" outlineLevel="0" collapsed="false">
      <c r="A112" s="12" t="n">
        <v>37346</v>
      </c>
      <c r="B112" s="9" t="n">
        <v>-0.008</v>
      </c>
    </row>
    <row r="113" customFormat="false" ht="12.75" hidden="false" customHeight="false" outlineLevel="0" collapsed="false">
      <c r="A113" s="12" t="n">
        <v>37376</v>
      </c>
      <c r="B113" s="9" t="n">
        <v>-0.013</v>
      </c>
    </row>
    <row r="114" customFormat="false" ht="12.75" hidden="false" customHeight="false" outlineLevel="0" collapsed="false">
      <c r="A114" s="12" t="n">
        <v>37407</v>
      </c>
      <c r="B114" s="9" t="n">
        <v>-0.011</v>
      </c>
    </row>
    <row r="115" customFormat="false" ht="12.75" hidden="false" customHeight="false" outlineLevel="0" collapsed="false">
      <c r="A115" s="12" t="n">
        <v>37437</v>
      </c>
      <c r="B115" s="9" t="n">
        <v>-0.008</v>
      </c>
    </row>
    <row r="116" customFormat="false" ht="12.75" hidden="false" customHeight="false" outlineLevel="0" collapsed="false">
      <c r="A116" s="12" t="n">
        <v>37468</v>
      </c>
      <c r="B116" s="9" t="n">
        <v>-0.009</v>
      </c>
    </row>
    <row r="117" customFormat="false" ht="12.75" hidden="false" customHeight="false" outlineLevel="0" collapsed="false">
      <c r="A117" s="12" t="n">
        <v>37499</v>
      </c>
      <c r="B117" s="9" t="n">
        <v>-0.007</v>
      </c>
    </row>
    <row r="118" customFormat="false" ht="12.75" hidden="false" customHeight="false" outlineLevel="0" collapsed="false">
      <c r="A118" s="12" t="n">
        <v>37529</v>
      </c>
      <c r="B118" s="9" t="n">
        <v>-0.007</v>
      </c>
    </row>
    <row r="119" customFormat="false" ht="12.75" hidden="false" customHeight="false" outlineLevel="0" collapsed="false">
      <c r="A119" s="12" t="n">
        <v>37560</v>
      </c>
      <c r="B119" s="9" t="n">
        <v>-0.008</v>
      </c>
    </row>
    <row r="120" customFormat="false" ht="12.75" hidden="false" customHeight="false" outlineLevel="0" collapsed="false">
      <c r="A120" s="12" t="n">
        <v>37590</v>
      </c>
      <c r="B120" s="9" t="n">
        <v>-0.007</v>
      </c>
    </row>
    <row r="121" customFormat="false" ht="12.75" hidden="false" customHeight="false" outlineLevel="0" collapsed="false">
      <c r="A121" s="12" t="n">
        <v>37621</v>
      </c>
      <c r="B121" s="9" t="n">
        <v>-0.004</v>
      </c>
    </row>
    <row r="122" customFormat="false" ht="12.75" hidden="false" customHeight="false" outlineLevel="0" collapsed="false">
      <c r="A122" s="12" t="n">
        <v>37652</v>
      </c>
      <c r="B122" s="9" t="n">
        <v>0.004</v>
      </c>
    </row>
    <row r="123" customFormat="false" ht="12.75" hidden="false" customHeight="false" outlineLevel="0" collapsed="false">
      <c r="A123" s="12" t="n">
        <v>37680</v>
      </c>
      <c r="B123" s="9" t="n">
        <v>0.002</v>
      </c>
    </row>
    <row r="124" customFormat="false" ht="12.75" hidden="false" customHeight="false" outlineLevel="0" collapsed="false">
      <c r="A124" s="12" t="n">
        <v>37711</v>
      </c>
      <c r="B124" s="9" t="n">
        <v>0.009</v>
      </c>
    </row>
    <row r="125" customFormat="false" ht="12.75" hidden="false" customHeight="false" outlineLevel="0" collapsed="false">
      <c r="A125" s="12" t="n">
        <v>37741</v>
      </c>
      <c r="B125" s="9" t="n">
        <v>0.01</v>
      </c>
    </row>
    <row r="126" customFormat="false" ht="12.75" hidden="false" customHeight="false" outlineLevel="0" collapsed="false">
      <c r="A126" s="12" t="n">
        <v>37772</v>
      </c>
      <c r="B126" s="9" t="n">
        <v>0.007</v>
      </c>
    </row>
    <row r="127" customFormat="false" ht="12.75" hidden="false" customHeight="false" outlineLevel="0" collapsed="false">
      <c r="A127" s="12" t="n">
        <v>37802</v>
      </c>
      <c r="B127" s="9" t="n">
        <v>0.003</v>
      </c>
    </row>
    <row r="128" customFormat="false" ht="12.75" hidden="false" customHeight="false" outlineLevel="0" collapsed="false">
      <c r="A128" s="12" t="n">
        <v>37833</v>
      </c>
      <c r="B128" s="9" t="n">
        <v>0.005</v>
      </c>
    </row>
    <row r="129" customFormat="false" ht="12.75" hidden="false" customHeight="false" outlineLevel="0" collapsed="false">
      <c r="A129" s="12" t="n">
        <v>37864</v>
      </c>
      <c r="B129" s="9" t="n">
        <v>0.009</v>
      </c>
    </row>
    <row r="130" customFormat="false" ht="12.75" hidden="false" customHeight="false" outlineLevel="0" collapsed="false">
      <c r="A130" s="12" t="n">
        <v>37894</v>
      </c>
      <c r="B130" s="9" t="n">
        <v>0.011</v>
      </c>
    </row>
    <row r="131" customFormat="false" ht="12.75" hidden="false" customHeight="false" outlineLevel="0" collapsed="false">
      <c r="A131" s="12" t="n">
        <v>37925</v>
      </c>
      <c r="B131" s="9" t="n">
        <v>0.018</v>
      </c>
    </row>
    <row r="132" customFormat="false" ht="12.75" hidden="false" customHeight="false" outlineLevel="0" collapsed="false">
      <c r="A132" s="12" t="n">
        <v>37955</v>
      </c>
      <c r="B132" s="9" t="n">
        <v>0.03</v>
      </c>
    </row>
    <row r="133" customFormat="false" ht="12.75" hidden="false" customHeight="false" outlineLevel="0" collapsed="false">
      <c r="A133" s="12" t="n">
        <v>37986</v>
      </c>
      <c r="B133" s="9" t="n">
        <v>0.032</v>
      </c>
    </row>
    <row r="134" customFormat="false" ht="12.75" hidden="false" customHeight="false" outlineLevel="0" collapsed="false">
      <c r="A134" s="12" t="n">
        <v>38017</v>
      </c>
      <c r="B134" s="9" t="n">
        <v>0.032</v>
      </c>
    </row>
    <row r="135" customFormat="false" ht="12.75" hidden="false" customHeight="false" outlineLevel="0" collapsed="false">
      <c r="A135" s="12" t="n">
        <v>38046</v>
      </c>
      <c r="B135" s="9" t="n">
        <v>0.021</v>
      </c>
    </row>
    <row r="136" customFormat="false" ht="12.75" hidden="false" customHeight="false" outlineLevel="0" collapsed="false">
      <c r="A136" s="12" t="n">
        <v>38077</v>
      </c>
      <c r="B136" s="9" t="n">
        <v>0.03</v>
      </c>
    </row>
    <row r="137" customFormat="false" ht="12.75" hidden="false" customHeight="false" outlineLevel="0" collapsed="false">
      <c r="A137" s="12" t="n">
        <v>38107</v>
      </c>
      <c r="B137" s="9" t="n">
        <v>0.038</v>
      </c>
    </row>
    <row r="138" customFormat="false" ht="12.75" hidden="false" customHeight="false" outlineLevel="0" collapsed="false">
      <c r="A138" s="12" t="n">
        <v>38138</v>
      </c>
      <c r="B138" s="9" t="n">
        <v>0.044</v>
      </c>
    </row>
    <row r="139" customFormat="false" ht="12.75" hidden="false" customHeight="false" outlineLevel="0" collapsed="false">
      <c r="A139" s="12" t="n">
        <v>38168</v>
      </c>
      <c r="B139" s="9" t="n">
        <v>0.05</v>
      </c>
    </row>
    <row r="140" customFormat="false" ht="12.75" hidden="false" customHeight="false" outlineLevel="0" collapsed="false">
      <c r="A140" s="12" t="n">
        <v>38199</v>
      </c>
      <c r="B140" s="9" t="n">
        <v>0.053</v>
      </c>
    </row>
    <row r="141" customFormat="false" ht="12.75" hidden="false" customHeight="false" outlineLevel="0" collapsed="false">
      <c r="A141" s="12" t="n">
        <v>38230</v>
      </c>
      <c r="B141" s="9" t="n">
        <v>0.053</v>
      </c>
    </row>
    <row r="142" customFormat="false" ht="12.75" hidden="false" customHeight="false" outlineLevel="0" collapsed="false">
      <c r="A142" s="12" t="n">
        <v>38260</v>
      </c>
      <c r="B142" s="9" t="n">
        <v>0.052</v>
      </c>
    </row>
    <row r="143" customFormat="false" ht="12.75" hidden="false" customHeight="false" outlineLevel="0" collapsed="false">
      <c r="A143" s="12" t="n">
        <v>38291</v>
      </c>
      <c r="B143" s="9" t="n">
        <v>0.043</v>
      </c>
      <c r="C143" s="9" t="n">
        <v>0.0225</v>
      </c>
    </row>
    <row r="144" customFormat="false" ht="12.75" hidden="false" customHeight="false" outlineLevel="0" collapsed="false">
      <c r="A144" s="12" t="n">
        <v>38321</v>
      </c>
      <c r="B144" s="9" t="n">
        <v>0.028</v>
      </c>
    </row>
    <row r="145" customFormat="false" ht="12.75" hidden="false" customHeight="false" outlineLevel="0" collapsed="false">
      <c r="A145" s="12" t="n">
        <v>38352</v>
      </c>
      <c r="B145" s="9" t="n">
        <v>0.024</v>
      </c>
    </row>
    <row r="146" customFormat="false" ht="12.75" hidden="false" customHeight="false" outlineLevel="0" collapsed="false">
      <c r="A146" s="12" t="n">
        <v>38383</v>
      </c>
      <c r="B146" s="9" t="n">
        <v>0.019</v>
      </c>
    </row>
    <row r="147" customFormat="false" ht="12.75" hidden="false" customHeight="false" outlineLevel="0" collapsed="false">
      <c r="A147" s="12" t="n">
        <v>38411</v>
      </c>
      <c r="B147" s="9" t="n">
        <v>0.039</v>
      </c>
    </row>
    <row r="148" customFormat="false" ht="12.75" hidden="false" customHeight="false" outlineLevel="0" collapsed="false">
      <c r="A148" s="12" t="n">
        <v>38442</v>
      </c>
      <c r="B148" s="9" t="n">
        <v>0.027</v>
      </c>
    </row>
    <row r="149" customFormat="false" ht="12.75" hidden="false" customHeight="false" outlineLevel="0" collapsed="false">
      <c r="A149" s="12" t="n">
        <v>38472</v>
      </c>
      <c r="B149" s="9" t="n">
        <v>0.018</v>
      </c>
    </row>
    <row r="150" customFormat="false" ht="12.75" hidden="false" customHeight="false" outlineLevel="0" collapsed="false">
      <c r="A150" s="12" t="n">
        <v>38503</v>
      </c>
      <c r="B150" s="9" t="n">
        <v>0.018</v>
      </c>
    </row>
    <row r="151" customFormat="false" ht="12.75" hidden="false" customHeight="false" outlineLevel="0" collapsed="false">
      <c r="A151" s="12" t="n">
        <v>38533</v>
      </c>
      <c r="B151" s="9" t="n">
        <v>0.016</v>
      </c>
    </row>
    <row r="152" customFormat="false" ht="12.75" hidden="false" customHeight="false" outlineLevel="0" collapsed="false">
      <c r="A152" s="12" t="n">
        <v>38564</v>
      </c>
      <c r="B152" s="9" t="n">
        <v>0.018</v>
      </c>
    </row>
    <row r="153" customFormat="false" ht="12.75" hidden="false" customHeight="false" outlineLevel="0" collapsed="false">
      <c r="A153" s="12" t="n">
        <v>38595</v>
      </c>
      <c r="B153" s="9" t="n">
        <v>0.013</v>
      </c>
    </row>
    <row r="154" customFormat="false" ht="12.75" hidden="false" customHeight="false" outlineLevel="0" collapsed="false">
      <c r="A154" s="12" t="n">
        <v>38625</v>
      </c>
      <c r="B154" s="9" t="n">
        <v>0.009</v>
      </c>
    </row>
    <row r="155" customFormat="false" ht="12.75" hidden="false" customHeight="false" outlineLevel="0" collapsed="false">
      <c r="A155" s="12" t="n">
        <v>38656</v>
      </c>
      <c r="B155" s="9" t="n">
        <v>0.012</v>
      </c>
    </row>
    <row r="156" customFormat="false" ht="12.75" hidden="false" customHeight="false" outlineLevel="0" collapsed="false">
      <c r="A156" s="12" t="n">
        <v>38686</v>
      </c>
      <c r="B156" s="9" t="n">
        <v>0.013</v>
      </c>
    </row>
    <row r="157" customFormat="false" ht="12.75" hidden="false" customHeight="false" outlineLevel="0" collapsed="false">
      <c r="A157" s="12" t="n">
        <v>38717</v>
      </c>
      <c r="B157" s="9" t="n">
        <v>0.016</v>
      </c>
    </row>
    <row r="158" customFormat="false" ht="12.75" hidden="false" customHeight="false" outlineLevel="0" collapsed="false">
      <c r="A158" s="12" t="n">
        <v>38748</v>
      </c>
      <c r="B158" s="9" t="n">
        <v>0.019</v>
      </c>
    </row>
    <row r="159" customFormat="false" ht="12.75" hidden="false" customHeight="false" outlineLevel="0" collapsed="false">
      <c r="A159" s="12" t="n">
        <v>38776</v>
      </c>
      <c r="B159" s="9" t="n">
        <v>0.009</v>
      </c>
    </row>
    <row r="160" customFormat="false" ht="12.75" hidden="false" customHeight="false" outlineLevel="0" collapsed="false">
      <c r="A160" s="12" t="n">
        <v>38807</v>
      </c>
      <c r="B160" s="9" t="n">
        <v>0.008</v>
      </c>
    </row>
    <row r="161" customFormat="false" ht="12.75" hidden="false" customHeight="false" outlineLevel="0" collapsed="false">
      <c r="A161" s="12" t="n">
        <v>38837</v>
      </c>
      <c r="B161" s="9" t="n">
        <v>0.012</v>
      </c>
    </row>
    <row r="162" customFormat="false" ht="12.75" hidden="false" customHeight="false" outlineLevel="0" collapsed="false">
      <c r="A162" s="12" t="n">
        <v>38868</v>
      </c>
      <c r="B162" s="9" t="n">
        <v>0.014</v>
      </c>
    </row>
    <row r="163" customFormat="false" ht="12.75" hidden="false" customHeight="false" outlineLevel="0" collapsed="false">
      <c r="A163" s="12" t="n">
        <v>38898</v>
      </c>
      <c r="B163" s="9" t="n">
        <v>0.015</v>
      </c>
    </row>
    <row r="164" customFormat="false" ht="12.75" hidden="false" customHeight="false" outlineLevel="0" collapsed="false">
      <c r="A164" s="12" t="n">
        <v>38929</v>
      </c>
      <c r="B164" s="9" t="n">
        <v>0.01</v>
      </c>
    </row>
    <row r="165" customFormat="false" ht="12.75" hidden="false" customHeight="false" outlineLevel="0" collapsed="false">
      <c r="A165" s="12" t="n">
        <v>38960</v>
      </c>
      <c r="B165" s="9" t="n">
        <v>0.013</v>
      </c>
      <c r="C165" s="9" t="n">
        <v>0.0252</v>
      </c>
    </row>
    <row r="166" customFormat="false" ht="12.75" hidden="false" customHeight="false" outlineLevel="0" collapsed="false">
      <c r="A166" s="12" t="n">
        <v>38990</v>
      </c>
      <c r="B166" s="9" t="n">
        <v>0.015</v>
      </c>
    </row>
    <row r="167" customFormat="false" ht="12.75" hidden="false" customHeight="false" outlineLevel="0" collapsed="false">
      <c r="A167" s="12" t="n">
        <v>39021</v>
      </c>
      <c r="B167" s="9" t="n">
        <v>0.014</v>
      </c>
    </row>
    <row r="168" customFormat="false" ht="12.75" hidden="false" customHeight="false" outlineLevel="0" collapsed="false">
      <c r="A168" s="12" t="n">
        <v>39051</v>
      </c>
      <c r="B168" s="9" t="n">
        <v>0.019</v>
      </c>
    </row>
    <row r="169" customFormat="false" ht="12.75" hidden="false" customHeight="false" outlineLevel="0" collapsed="false">
      <c r="A169" s="12" t="n">
        <v>39082</v>
      </c>
      <c r="B169" s="9" t="n">
        <v>0.028</v>
      </c>
    </row>
    <row r="170" customFormat="false" ht="12.75" hidden="false" customHeight="false" outlineLevel="0" collapsed="false">
      <c r="A170" s="12" t="n">
        <v>39113</v>
      </c>
      <c r="B170" s="9" t="n">
        <v>0.022</v>
      </c>
    </row>
    <row r="171" customFormat="false" ht="12.75" hidden="false" customHeight="false" outlineLevel="0" collapsed="false">
      <c r="A171" s="12" t="n">
        <v>39141</v>
      </c>
      <c r="B171" s="9" t="n">
        <v>0.027</v>
      </c>
    </row>
    <row r="172" customFormat="false" ht="12.75" hidden="false" customHeight="false" outlineLevel="0" collapsed="false">
      <c r="A172" s="12" t="n">
        <v>39172</v>
      </c>
      <c r="B172" s="9" t="n">
        <v>0.033</v>
      </c>
      <c r="C172" s="9" t="n">
        <v>0.0279</v>
      </c>
    </row>
    <row r="173" customFormat="false" ht="12.75" hidden="false" customHeight="false" outlineLevel="0" collapsed="false">
      <c r="A173" s="12" t="n">
        <v>39202</v>
      </c>
      <c r="B173" s="9" t="n">
        <v>0.03</v>
      </c>
    </row>
    <row r="174" customFormat="false" ht="12.75" hidden="false" customHeight="false" outlineLevel="0" collapsed="false">
      <c r="A174" s="12" t="n">
        <v>39233</v>
      </c>
      <c r="B174" s="9" t="n">
        <v>0.034</v>
      </c>
      <c r="C174" s="9" t="n">
        <v>0.0306</v>
      </c>
    </row>
    <row r="175" customFormat="false" ht="12.75" hidden="false" customHeight="false" outlineLevel="0" collapsed="false">
      <c r="A175" s="12" t="n">
        <v>39263</v>
      </c>
      <c r="B175" s="9" t="n">
        <v>0.044</v>
      </c>
    </row>
    <row r="176" customFormat="false" ht="12.75" hidden="false" customHeight="false" outlineLevel="0" collapsed="false">
      <c r="A176" s="12" t="n">
        <v>39294</v>
      </c>
      <c r="B176" s="9" t="n">
        <v>0.056</v>
      </c>
      <c r="C176" s="9" t="n">
        <v>0.0333</v>
      </c>
    </row>
    <row r="177" customFormat="false" ht="12.75" hidden="false" customHeight="false" outlineLevel="0" collapsed="false">
      <c r="A177" s="12" t="n">
        <v>39325</v>
      </c>
      <c r="B177" s="9" t="n">
        <v>0.065</v>
      </c>
      <c r="C177" s="9" t="n">
        <v>0.036</v>
      </c>
    </row>
    <row r="178" customFormat="false" ht="12.75" hidden="false" customHeight="false" outlineLevel="0" collapsed="false">
      <c r="A178" s="12" t="n">
        <v>39355</v>
      </c>
      <c r="B178" s="9" t="n">
        <v>0.062</v>
      </c>
      <c r="C178" s="9" t="n">
        <v>0.0387</v>
      </c>
    </row>
    <row r="179" customFormat="false" ht="12.75" hidden="false" customHeight="false" outlineLevel="0" collapsed="false">
      <c r="A179" s="12" t="n">
        <v>39386</v>
      </c>
      <c r="B179" s="9" t="n">
        <v>0.065</v>
      </c>
    </row>
    <row r="180" customFormat="false" ht="12.75" hidden="false" customHeight="false" outlineLevel="0" collapsed="false">
      <c r="A180" s="12" t="n">
        <v>39416</v>
      </c>
      <c r="B180" s="9" t="n">
        <v>0.069</v>
      </c>
    </row>
    <row r="181" customFormat="false" ht="12.75" hidden="false" customHeight="false" outlineLevel="0" collapsed="false">
      <c r="A181" s="12" t="n">
        <v>39447</v>
      </c>
      <c r="B181" s="9" t="n">
        <v>0.065</v>
      </c>
      <c r="C181" s="9" t="n">
        <v>0.0414</v>
      </c>
    </row>
    <row r="182" customFormat="false" ht="12.75" hidden="false" customHeight="false" outlineLevel="0" collapsed="false">
      <c r="A182" s="12" t="n">
        <v>39478</v>
      </c>
      <c r="B182" s="9" t="n">
        <v>0.071</v>
      </c>
    </row>
    <row r="183" customFormat="false" ht="12.75" hidden="false" customHeight="false" outlineLevel="0" collapsed="false">
      <c r="A183" s="12" t="n">
        <v>39507</v>
      </c>
      <c r="B183" s="9" t="n">
        <v>0.087</v>
      </c>
    </row>
    <row r="184" customFormat="false" ht="12.75" hidden="false" customHeight="false" outlineLevel="0" collapsed="false">
      <c r="A184" s="12" t="n">
        <v>39538</v>
      </c>
      <c r="B184" s="9" t="n">
        <v>0.083</v>
      </c>
    </row>
    <row r="185" customFormat="false" ht="12.75" hidden="false" customHeight="false" outlineLevel="0" collapsed="false">
      <c r="A185" s="12" t="n">
        <v>39568</v>
      </c>
      <c r="B185" s="9" t="n">
        <v>0.085</v>
      </c>
    </row>
    <row r="186" customFormat="false" ht="12.75" hidden="false" customHeight="false" outlineLevel="0" collapsed="false">
      <c r="A186" s="12" t="n">
        <v>39599</v>
      </c>
      <c r="B186" s="9" t="n">
        <v>0.077</v>
      </c>
    </row>
    <row r="187" customFormat="false" ht="12.75" hidden="false" customHeight="false" outlineLevel="0" collapsed="false">
      <c r="A187" s="12" t="n">
        <v>39629</v>
      </c>
      <c r="B187" s="9" t="n">
        <v>0.071</v>
      </c>
    </row>
    <row r="188" customFormat="false" ht="12.75" hidden="false" customHeight="false" outlineLevel="0" collapsed="false">
      <c r="A188" s="12" t="n">
        <v>39660</v>
      </c>
      <c r="B188" s="9" t="n">
        <v>0.063</v>
      </c>
    </row>
    <row r="189" customFormat="false" ht="12.75" hidden="false" customHeight="false" outlineLevel="0" collapsed="false">
      <c r="A189" s="12" t="n">
        <v>39691</v>
      </c>
      <c r="B189" s="9" t="n">
        <v>0.049</v>
      </c>
    </row>
    <row r="190" customFormat="false" ht="12.75" hidden="false" customHeight="false" outlineLevel="0" collapsed="false">
      <c r="A190" s="12" t="n">
        <v>39721</v>
      </c>
      <c r="B190" s="9" t="n">
        <v>0.046</v>
      </c>
    </row>
    <row r="191" customFormat="false" ht="12.75" hidden="false" customHeight="false" outlineLevel="0" collapsed="false">
      <c r="A191" s="12" t="n">
        <v>39752</v>
      </c>
      <c r="B191" s="9" t="n">
        <v>0.04</v>
      </c>
      <c r="C191" s="9" t="n">
        <v>0.036</v>
      </c>
    </row>
    <row r="192" customFormat="false" ht="12.75" hidden="false" customHeight="false" outlineLevel="0" collapsed="false">
      <c r="A192" s="12" t="n">
        <v>39782</v>
      </c>
      <c r="B192" s="9" t="n">
        <v>0.024</v>
      </c>
      <c r="C192" s="9" t="n">
        <v>0.0252</v>
      </c>
    </row>
    <row r="193" customFormat="false" ht="12.75" hidden="false" customHeight="false" outlineLevel="0" collapsed="false">
      <c r="A193" s="12" t="n">
        <v>39813</v>
      </c>
      <c r="B193" s="9" t="n">
        <v>0.012</v>
      </c>
      <c r="C193" s="9" t="n">
        <v>0.0225</v>
      </c>
    </row>
    <row r="194" customFormat="false" ht="12.75" hidden="false" customHeight="false" outlineLevel="0" collapsed="false">
      <c r="A194" s="12" t="n">
        <v>39844</v>
      </c>
      <c r="B194" s="9" t="n">
        <v>0.01</v>
      </c>
    </row>
    <row r="195" customFormat="false" ht="12.75" hidden="false" customHeight="false" outlineLevel="0" collapsed="false">
      <c r="A195" s="12" t="n">
        <v>39872</v>
      </c>
      <c r="B195" s="9" t="n">
        <v>-0.016</v>
      </c>
    </row>
    <row r="196" customFormat="false" ht="12.75" hidden="false" customHeight="false" outlineLevel="0" collapsed="false">
      <c r="A196" s="12" t="n">
        <v>39903</v>
      </c>
      <c r="B196" s="9" t="n">
        <v>-0.012</v>
      </c>
    </row>
    <row r="197" customFormat="false" ht="12.75" hidden="false" customHeight="false" outlineLevel="0" collapsed="false">
      <c r="A197" s="12" t="n">
        <v>39933</v>
      </c>
      <c r="B197" s="9" t="n">
        <v>-0.015</v>
      </c>
    </row>
    <row r="198" customFormat="false" ht="12.75" hidden="false" customHeight="false" outlineLevel="0" collapsed="false">
      <c r="A198" s="12" t="n">
        <v>39964</v>
      </c>
      <c r="B198" s="9" t="n">
        <v>-0.014</v>
      </c>
    </row>
    <row r="199" customFormat="false" ht="12.75" hidden="false" customHeight="false" outlineLevel="0" collapsed="false">
      <c r="A199" s="12" t="n">
        <v>39994</v>
      </c>
      <c r="B199" s="9" t="n">
        <v>-0.017</v>
      </c>
    </row>
    <row r="200" customFormat="false" ht="12.75" hidden="false" customHeight="false" outlineLevel="0" collapsed="false">
      <c r="A200" s="12" t="n">
        <v>40025</v>
      </c>
      <c r="B200" s="9" t="n">
        <v>-0.018</v>
      </c>
    </row>
    <row r="201" customFormat="false" ht="12.75" hidden="false" customHeight="false" outlineLevel="0" collapsed="false">
      <c r="A201" s="12" t="n">
        <v>40056</v>
      </c>
      <c r="B201" s="9" t="n">
        <v>-0.012</v>
      </c>
    </row>
    <row r="202" customFormat="false" ht="12.75" hidden="false" customHeight="false" outlineLevel="0" collapsed="false">
      <c r="A202" s="12" t="n">
        <v>40086</v>
      </c>
      <c r="B202" s="9" t="n">
        <v>-0.008</v>
      </c>
    </row>
    <row r="203" customFormat="false" ht="12.75" hidden="false" customHeight="false" outlineLevel="0" collapsed="false">
      <c r="A203" s="12" t="n">
        <v>40117</v>
      </c>
      <c r="B203" s="9" t="n">
        <v>-0.005</v>
      </c>
    </row>
    <row r="204" customFormat="false" ht="12.75" hidden="false" customHeight="false" outlineLevel="0" collapsed="false">
      <c r="A204" s="12" t="n">
        <v>40147</v>
      </c>
      <c r="B204" s="9" t="n">
        <v>0.006</v>
      </c>
    </row>
    <row r="205" customFormat="false" ht="12.75" hidden="false" customHeight="false" outlineLevel="0" collapsed="false">
      <c r="A205" s="12" t="n">
        <v>40178</v>
      </c>
      <c r="B205" s="9" t="n">
        <v>0.019</v>
      </c>
    </row>
    <row r="206" customFormat="false" ht="12.75" hidden="false" customHeight="false" outlineLevel="0" collapsed="false">
      <c r="A206" s="12" t="n">
        <v>40209</v>
      </c>
      <c r="B206" s="9" t="n">
        <v>0.015</v>
      </c>
    </row>
    <row r="207" customFormat="false" ht="12.75" hidden="false" customHeight="false" outlineLevel="0" collapsed="false">
      <c r="A207" s="12" t="n">
        <v>40237</v>
      </c>
      <c r="B207" s="9" t="n">
        <v>0.027</v>
      </c>
    </row>
    <row r="208" customFormat="false" ht="12.75" hidden="false" customHeight="false" outlineLevel="0" collapsed="false">
      <c r="A208" s="12" t="n">
        <v>40268</v>
      </c>
      <c r="B208" s="9" t="n">
        <v>0.024</v>
      </c>
    </row>
    <row r="209" customFormat="false" ht="12.75" hidden="false" customHeight="false" outlineLevel="0" collapsed="false">
      <c r="A209" s="12" t="n">
        <v>40298</v>
      </c>
      <c r="B209" s="9" t="n">
        <v>0.028</v>
      </c>
    </row>
    <row r="210" customFormat="false" ht="12.75" hidden="false" customHeight="false" outlineLevel="0" collapsed="false">
      <c r="A210" s="12" t="n">
        <v>40329</v>
      </c>
      <c r="B210" s="9" t="n">
        <v>0.031</v>
      </c>
    </row>
    <row r="211" customFormat="false" ht="12.75" hidden="false" customHeight="false" outlineLevel="0" collapsed="false">
      <c r="A211" s="12" t="n">
        <v>40359</v>
      </c>
      <c r="B211" s="9" t="n">
        <v>0.029</v>
      </c>
    </row>
    <row r="212" customFormat="false" ht="12.75" hidden="false" customHeight="false" outlineLevel="0" collapsed="false">
      <c r="A212" s="12" t="n">
        <v>40390</v>
      </c>
      <c r="B212" s="9" t="n">
        <v>0.033</v>
      </c>
    </row>
    <row r="213" customFormat="false" ht="12.75" hidden="false" customHeight="false" outlineLevel="0" collapsed="false">
      <c r="A213" s="12" t="n">
        <v>40421</v>
      </c>
      <c r="B213" s="9" t="n">
        <v>0.035</v>
      </c>
    </row>
    <row r="214" customFormat="false" ht="12.75" hidden="false" customHeight="false" outlineLevel="0" collapsed="false">
      <c r="A214" s="12" t="n">
        <v>40451</v>
      </c>
      <c r="B214" s="9" t="n">
        <v>0.036</v>
      </c>
    </row>
    <row r="215" customFormat="false" ht="12.75" hidden="false" customHeight="false" outlineLevel="0" collapsed="false">
      <c r="A215" s="12" t="n">
        <v>40482</v>
      </c>
      <c r="B215" s="9" t="n">
        <v>0.044</v>
      </c>
      <c r="C215" s="9" t="n">
        <v>0.025</v>
      </c>
    </row>
    <row r="216" customFormat="false" ht="12.75" hidden="false" customHeight="false" outlineLevel="0" collapsed="false">
      <c r="A216" s="12" t="n">
        <v>40512</v>
      </c>
      <c r="B216" s="9" t="n">
        <v>0.051</v>
      </c>
    </row>
    <row r="217" customFormat="false" ht="12.75" hidden="false" customHeight="false" outlineLevel="0" collapsed="false">
      <c r="A217" s="12" t="n">
        <v>40543</v>
      </c>
      <c r="B217" s="9" t="n">
        <v>0.046</v>
      </c>
      <c r="C217" s="9" t="n">
        <v>0.0275</v>
      </c>
    </row>
    <row r="218" customFormat="false" ht="12.75" hidden="false" customHeight="false" outlineLevel="0" collapsed="false">
      <c r="A218" s="12" t="n">
        <v>40574</v>
      </c>
      <c r="B218" s="9" t="n">
        <v>0.049</v>
      </c>
    </row>
    <row r="219" customFormat="false" ht="12.75" hidden="false" customHeight="false" outlineLevel="0" collapsed="false">
      <c r="A219" s="12" t="n">
        <v>40602</v>
      </c>
      <c r="B219" s="9" t="n">
        <v>0.04944</v>
      </c>
      <c r="C219" s="9" t="n">
        <v>0.03</v>
      </c>
    </row>
    <row r="220" customFormat="false" ht="12.75" hidden="false" customHeight="false" outlineLevel="0" collapsed="false">
      <c r="A220" s="12" t="n">
        <v>40633</v>
      </c>
      <c r="B220" s="9" t="n">
        <v>0.05383</v>
      </c>
    </row>
    <row r="221" customFormat="false" ht="12.75" hidden="false" customHeight="false" outlineLevel="0" collapsed="false">
      <c r="A221" s="12" t="n">
        <v>40663</v>
      </c>
      <c r="B221" s="9" t="n">
        <v>0.05344</v>
      </c>
      <c r="C221" s="9" t="n">
        <v>0.0325</v>
      </c>
    </row>
    <row r="222" customFormat="false" ht="12.75" hidden="false" customHeight="false" outlineLevel="0" collapsed="false">
      <c r="A222" s="12" t="n">
        <v>40694</v>
      </c>
      <c r="B222" s="9" t="n">
        <v>0.05515</v>
      </c>
    </row>
    <row r="223" customFormat="false" ht="12.75" hidden="false" customHeight="false" outlineLevel="0" collapsed="false">
      <c r="A223" s="12" t="n">
        <v>40724</v>
      </c>
      <c r="B223" s="9" t="n">
        <v>0.06355</v>
      </c>
    </row>
    <row r="224" customFormat="false" ht="12.75" hidden="false" customHeight="false" outlineLevel="0" collapsed="false">
      <c r="A224" s="12" t="n">
        <v>40755</v>
      </c>
      <c r="B224" s="9" t="n">
        <v>0.06451</v>
      </c>
      <c r="C224" s="9" t="n">
        <v>0.035</v>
      </c>
    </row>
    <row r="225" customFormat="false" ht="12.75" hidden="false" customHeight="false" outlineLevel="0" collapsed="false">
      <c r="A225" s="12" t="n">
        <v>40786</v>
      </c>
      <c r="B225" s="9" t="n">
        <v>0.06151</v>
      </c>
    </row>
    <row r="226" customFormat="false" ht="12.75" hidden="false" customHeight="false" outlineLevel="0" collapsed="false">
      <c r="A226" s="12" t="n">
        <v>40816</v>
      </c>
      <c r="B226" s="9" t="n">
        <v>0.06067</v>
      </c>
    </row>
    <row r="227" customFormat="false" ht="12.75" hidden="false" customHeight="false" outlineLevel="0" collapsed="false">
      <c r="A227" s="12" t="n">
        <v>40847</v>
      </c>
      <c r="B227" s="9" t="n">
        <v>0.05495</v>
      </c>
    </row>
    <row r="228" customFormat="false" ht="12.75" hidden="false" customHeight="false" outlineLevel="0" collapsed="false">
      <c r="A228" s="12" t="n">
        <v>40877</v>
      </c>
      <c r="B228" s="9" t="n">
        <v>0.04225</v>
      </c>
    </row>
    <row r="229" customFormat="false" ht="12.75" hidden="false" customHeight="false" outlineLevel="0" collapsed="false">
      <c r="A229" s="12" t="n">
        <v>40908</v>
      </c>
      <c r="B229" s="9" t="n">
        <v>0.0407</v>
      </c>
    </row>
    <row r="230" customFormat="false" ht="12.75" hidden="false" customHeight="false" outlineLevel="0" collapsed="false">
      <c r="A230" s="12" t="n">
        <v>40939</v>
      </c>
      <c r="B230" s="9" t="n">
        <v>0.045</v>
      </c>
    </row>
    <row r="231" customFormat="false" ht="12.75" hidden="false" customHeight="false" outlineLevel="0" collapsed="false">
      <c r="A231" s="12" t="n">
        <v>40968</v>
      </c>
      <c r="B231" s="9" t="n">
        <v>0.032</v>
      </c>
    </row>
    <row r="232" customFormat="false" ht="12.75" hidden="false" customHeight="false" outlineLevel="0" collapsed="false">
      <c r="A232" s="12" t="n">
        <v>40999</v>
      </c>
      <c r="B232" s="9" t="n">
        <v>0.036</v>
      </c>
    </row>
    <row r="233" customFormat="false" ht="12.75" hidden="false" customHeight="false" outlineLevel="0" collapsed="false">
      <c r="A233" s="12" t="n">
        <v>41029</v>
      </c>
      <c r="B233" s="9" t="n">
        <v>0.034</v>
      </c>
    </row>
    <row r="234" customFormat="false" ht="12.75" hidden="false" customHeight="false" outlineLevel="0" collapsed="false">
      <c r="A234" s="12" t="n">
        <v>41060</v>
      </c>
      <c r="B234" s="9" t="n">
        <v>0.03</v>
      </c>
    </row>
    <row r="235" customFormat="false" ht="12.75" hidden="false" customHeight="false" outlineLevel="0" collapsed="false">
      <c r="A235" s="12" t="n">
        <v>41090</v>
      </c>
      <c r="B235" s="9" t="n">
        <v>0.022</v>
      </c>
      <c r="C235" s="9" t="n">
        <v>0.0325</v>
      </c>
    </row>
    <row r="236" customFormat="false" ht="12.75" hidden="false" customHeight="false" outlineLevel="0" collapsed="false">
      <c r="A236" s="12" t="n">
        <v>41121</v>
      </c>
      <c r="B236" s="9" t="n">
        <v>0.018</v>
      </c>
      <c r="C236" s="9" t="n">
        <v>0.03</v>
      </c>
    </row>
    <row r="237" customFormat="false" ht="12.75" hidden="false" customHeight="false" outlineLevel="0" collapsed="false">
      <c r="A237" s="12" t="n">
        <v>41152</v>
      </c>
      <c r="B237" s="9" t="n">
        <v>0.02</v>
      </c>
    </row>
    <row r="238" customFormat="false" ht="12.75" hidden="false" customHeight="false" outlineLevel="0" collapsed="false">
      <c r="A238" s="12" t="n">
        <v>41182</v>
      </c>
      <c r="B238" s="9" t="n">
        <v>0.019</v>
      </c>
    </row>
    <row r="239" customFormat="false" ht="12.75" hidden="false" customHeight="false" outlineLevel="0" collapsed="false">
      <c r="A239" s="12" t="n">
        <v>41213</v>
      </c>
      <c r="B239" s="9" t="n">
        <v>0.017</v>
      </c>
    </row>
    <row r="240" customFormat="false" ht="12.75" hidden="false" customHeight="false" outlineLevel="0" collapsed="false">
      <c r="A240" s="12" t="n">
        <v>41243</v>
      </c>
      <c r="B240" s="9" t="n">
        <v>0.02</v>
      </c>
    </row>
    <row r="241" customFormat="false" ht="12.75" hidden="false" customHeight="false" outlineLevel="0" collapsed="false">
      <c r="A241" s="12" t="n">
        <v>41274</v>
      </c>
      <c r="B241" s="9" t="n">
        <v>0.025</v>
      </c>
    </row>
    <row r="242" customFormat="false" ht="12.75" hidden="false" customHeight="false" outlineLevel="0" collapsed="false">
      <c r="A242" s="12" t="n">
        <v>41305</v>
      </c>
      <c r="B242" s="9" t="n">
        <v>0.020305</v>
      </c>
    </row>
    <row r="243" customFormat="false" ht="12.75" hidden="false" customHeight="false" outlineLevel="0" collapsed="false">
      <c r="A243" s="12" t="n">
        <v>41333</v>
      </c>
      <c r="B243" s="9" t="n">
        <v>0.032198</v>
      </c>
    </row>
    <row r="244" customFormat="false" ht="12.75" hidden="false" customHeight="false" outlineLevel="0" collapsed="false">
      <c r="A244" s="12" t="n">
        <v>41364</v>
      </c>
      <c r="B244" s="9" t="n">
        <v>0.020696</v>
      </c>
    </row>
    <row r="245" customFormat="false" ht="12.75" hidden="false" customHeight="false" outlineLevel="0" collapsed="false">
      <c r="A245" s="12" t="n">
        <v>41394</v>
      </c>
      <c r="B245" s="9" t="n">
        <v>0.023861</v>
      </c>
    </row>
    <row r="246" customFormat="false" ht="12.75" hidden="false" customHeight="false" outlineLevel="0" collapsed="false">
      <c r="A246" s="12" t="n">
        <v>41425</v>
      </c>
      <c r="B246" s="9" t="n">
        <v>0.020981</v>
      </c>
    </row>
    <row r="247" customFormat="false" ht="12.75" hidden="false" customHeight="false" outlineLevel="0" collapsed="false">
      <c r="A247" s="12" t="n">
        <v>41455</v>
      </c>
      <c r="B247" s="9" t="n">
        <v>0.026684</v>
      </c>
    </row>
    <row r="248" customFormat="false" ht="12.75" hidden="false" customHeight="false" outlineLevel="0" collapsed="false">
      <c r="A248" s="12" t="n">
        <v>41486</v>
      </c>
      <c r="B248" s="9" t="n">
        <v>0.026741</v>
      </c>
    </row>
    <row r="249" customFormat="false" ht="12.75" hidden="false" customHeight="false" outlineLevel="0" collapsed="false">
      <c r="A249" s="12" t="n">
        <v>41517</v>
      </c>
      <c r="B249" s="9" t="n">
        <v>0.025666</v>
      </c>
    </row>
    <row r="250" customFormat="false" ht="12.75" hidden="false" customHeight="false" outlineLevel="0" collapsed="false">
      <c r="A250" s="12" t="n">
        <v>41547</v>
      </c>
      <c r="B250" s="9" t="n">
        <v>0.030519</v>
      </c>
    </row>
    <row r="251" customFormat="false" ht="12.75" hidden="false" customHeight="false" outlineLevel="0" collapsed="false">
      <c r="A251" s="12" t="n">
        <v>41578</v>
      </c>
      <c r="B251" s="9" t="n">
        <v>0.032058</v>
      </c>
    </row>
    <row r="252" customFormat="false" ht="12.75" hidden="false" customHeight="false" outlineLevel="0" collapsed="false">
      <c r="A252" s="12" t="n">
        <v>41608</v>
      </c>
      <c r="B252" s="9" t="n">
        <v>0.03018</v>
      </c>
    </row>
    <row r="253" customFormat="false" ht="12.75" hidden="false" customHeight="false" outlineLevel="0" collapsed="false">
      <c r="A253" s="12" t="n">
        <v>41639</v>
      </c>
      <c r="B253" s="9" t="n">
        <v>0.024987</v>
      </c>
    </row>
    <row r="262" customFormat="false" ht="12.75" hidden="false" customHeight="false" outlineLevel="0" collapsed="false">
      <c r="D262" s="16"/>
      <c r="E262" s="17"/>
      <c r="F262" s="16"/>
      <c r="G262" s="18"/>
      <c r="H262" s="18"/>
      <c r="I262" s="18"/>
      <c r="J262" s="18"/>
      <c r="K262" s="18"/>
      <c r="L262" s="18"/>
      <c r="M262" s="18"/>
    </row>
    <row r="263" customFormat="false" ht="12.75" hidden="false" customHeight="false" outlineLevel="0" collapsed="false">
      <c r="D263" s="16"/>
      <c r="E263" s="17"/>
      <c r="F263" s="16"/>
      <c r="G263" s="18"/>
      <c r="H263" s="18"/>
      <c r="I263" s="18"/>
      <c r="J263" s="18"/>
      <c r="K263" s="18"/>
      <c r="L263" s="18"/>
      <c r="M263" s="18"/>
    </row>
    <row r="264" customFormat="false" ht="12.75" hidden="false" customHeight="false" outlineLevel="0" collapsed="false">
      <c r="C264" s="9"/>
      <c r="D264" s="16"/>
      <c r="E264" s="17"/>
      <c r="F264" s="16"/>
      <c r="G264" s="18"/>
      <c r="H264" s="18"/>
      <c r="I264" s="18"/>
      <c r="J264" s="18"/>
      <c r="K264" s="18"/>
      <c r="L264" s="18"/>
      <c r="M264" s="18"/>
    </row>
    <row r="265" customFormat="false" ht="12.75" hidden="false" customHeight="false" outlineLevel="0" collapsed="false">
      <c r="D265" s="16"/>
      <c r="E265" s="17"/>
      <c r="F265" s="16"/>
      <c r="G265" s="18"/>
      <c r="H265" s="18"/>
      <c r="I265" s="18"/>
      <c r="J265" s="18"/>
      <c r="K265" s="18"/>
      <c r="L265" s="18"/>
      <c r="M265" s="18"/>
    </row>
    <row r="266" customFormat="false" ht="12.75" hidden="false" customHeight="false" outlineLevel="0" collapsed="false">
      <c r="D266" s="16"/>
      <c r="E266" s="17"/>
      <c r="F266" s="16"/>
      <c r="G266" s="18"/>
      <c r="H266" s="18"/>
      <c r="I266" s="18"/>
      <c r="J266" s="18"/>
      <c r="K266" s="18"/>
      <c r="L266" s="18"/>
      <c r="M266" s="18"/>
    </row>
    <row r="267" customFormat="false" ht="12.75" hidden="false" customHeight="false" outlineLevel="0" collapsed="false">
      <c r="D267" s="16"/>
      <c r="E267" s="17"/>
      <c r="F267" s="16"/>
      <c r="G267" s="18"/>
      <c r="H267" s="18"/>
      <c r="I267" s="18"/>
      <c r="J267" s="18"/>
      <c r="K267" s="18"/>
      <c r="L267" s="18"/>
      <c r="M267" s="18"/>
    </row>
    <row r="268" customFormat="false" ht="12.75" hidden="false" customHeight="false" outlineLevel="0" collapsed="false">
      <c r="C268" s="9"/>
      <c r="D268" s="16"/>
      <c r="E268" s="17"/>
      <c r="F268" s="16"/>
      <c r="G268" s="18"/>
      <c r="H268" s="18"/>
      <c r="I268" s="18"/>
      <c r="J268" s="18"/>
      <c r="K268" s="18"/>
      <c r="L268" s="18"/>
      <c r="M268" s="18"/>
    </row>
    <row r="269" customFormat="false" ht="12.75" hidden="false" customHeight="false" outlineLevel="0" collapsed="false">
      <c r="D269" s="16"/>
      <c r="E269" s="17"/>
      <c r="F269" s="16"/>
      <c r="G269" s="18"/>
      <c r="H269" s="18"/>
      <c r="I269" s="18"/>
      <c r="J269" s="18"/>
      <c r="K269" s="18"/>
      <c r="L269" s="18"/>
      <c r="M269" s="18"/>
    </row>
    <row r="270" customFormat="false" ht="12.75" hidden="false" customHeight="false" outlineLevel="0" collapsed="false">
      <c r="C270" s="9"/>
      <c r="D270" s="16"/>
      <c r="E270" s="17"/>
      <c r="F270" s="16"/>
      <c r="G270" s="18"/>
      <c r="H270" s="18"/>
      <c r="I270" s="18"/>
      <c r="J270" s="18"/>
      <c r="K270" s="18"/>
      <c r="L270" s="18"/>
      <c r="M270" s="18"/>
    </row>
    <row r="271" customFormat="false" ht="12.75" hidden="false" customHeight="false" outlineLevel="0" collapsed="false">
      <c r="C271" s="9"/>
      <c r="D271" s="16"/>
      <c r="E271" s="17"/>
      <c r="F271" s="16"/>
      <c r="G271" s="18"/>
      <c r="H271" s="18"/>
      <c r="I271" s="18"/>
      <c r="J271" s="18"/>
      <c r="K271" s="18"/>
      <c r="L271" s="18"/>
      <c r="M271" s="18"/>
    </row>
    <row r="272" customFormat="false" ht="12.75" hidden="false" customHeight="false" outlineLevel="0" collapsed="false">
      <c r="D272" s="16"/>
      <c r="E272" s="17"/>
      <c r="F272" s="16"/>
      <c r="G272" s="18"/>
      <c r="H272" s="18"/>
      <c r="I272" s="18"/>
      <c r="J272" s="18"/>
      <c r="K272" s="18"/>
      <c r="L272" s="18"/>
      <c r="M272" s="18"/>
    </row>
    <row r="273" customFormat="false" ht="12.75" hidden="false" customHeight="false" outlineLevel="0" collapsed="false">
      <c r="C273" s="9"/>
      <c r="D273" s="16"/>
      <c r="E273" s="17"/>
      <c r="F273" s="16"/>
      <c r="G273" s="18"/>
      <c r="H273" s="18"/>
      <c r="I273" s="18"/>
      <c r="J273" s="18"/>
      <c r="K273" s="18"/>
      <c r="L273" s="18"/>
      <c r="M273" s="18"/>
    </row>
    <row r="274" customFormat="false" ht="12.75" hidden="false" customHeight="false" outlineLevel="0" collapsed="false">
      <c r="D274" s="16"/>
      <c r="E274" s="17"/>
      <c r="F274" s="16"/>
      <c r="G274" s="18"/>
      <c r="H274" s="18"/>
      <c r="I274" s="18"/>
      <c r="J274" s="18"/>
      <c r="K274" s="18"/>
      <c r="L274" s="18"/>
      <c r="M274" s="18"/>
    </row>
    <row r="275" customFormat="false" ht="12.75" hidden="false" customHeight="false" outlineLevel="0" collapsed="false">
      <c r="C275" s="9"/>
      <c r="D275" s="16"/>
      <c r="E275" s="17"/>
      <c r="F275" s="16"/>
      <c r="G275" s="18"/>
      <c r="H275" s="18"/>
      <c r="I275" s="18"/>
      <c r="J275" s="18"/>
      <c r="K275" s="18"/>
      <c r="L275" s="18"/>
      <c r="M275" s="18"/>
    </row>
    <row r="276" customFormat="false" ht="12.75" hidden="false" customHeight="false" outlineLevel="0" collapsed="false">
      <c r="D276" s="16"/>
      <c r="E276" s="17"/>
      <c r="F276" s="16"/>
      <c r="G276" s="18"/>
      <c r="H276" s="18"/>
      <c r="I276" s="18"/>
      <c r="J276" s="18"/>
      <c r="K276" s="18"/>
      <c r="L276" s="18"/>
      <c r="M276" s="18"/>
    </row>
    <row r="277" customFormat="false" ht="12.75" hidden="false" customHeight="false" outlineLevel="0" collapsed="false">
      <c r="D277" s="16"/>
      <c r="E277" s="17"/>
      <c r="F277" s="16"/>
      <c r="G277" s="18"/>
      <c r="H277" s="18"/>
      <c r="I277" s="18"/>
      <c r="J277" s="18"/>
      <c r="K277" s="18"/>
      <c r="L277" s="18"/>
      <c r="M277" s="18"/>
    </row>
    <row r="278" customFormat="false" ht="12.75" hidden="false" customHeight="false" outlineLevel="0" collapsed="false">
      <c r="D278" s="16"/>
      <c r="E278" s="17"/>
      <c r="F278" s="16"/>
      <c r="G278" s="18"/>
      <c r="H278" s="18"/>
      <c r="I278" s="18"/>
      <c r="J278" s="18"/>
      <c r="K278" s="18"/>
      <c r="L278" s="18"/>
      <c r="M278" s="18"/>
    </row>
    <row r="279" customFormat="false" ht="12.75" hidden="false" customHeight="false" outlineLevel="0" collapsed="false">
      <c r="D279" s="16"/>
      <c r="E279" s="17"/>
      <c r="F279" s="16"/>
      <c r="G279" s="18"/>
      <c r="H279" s="18"/>
      <c r="I279" s="18"/>
      <c r="J279" s="18"/>
      <c r="K279" s="18"/>
      <c r="L279" s="18"/>
      <c r="M279" s="18"/>
    </row>
    <row r="280" customFormat="false" ht="12.75" hidden="false" customHeight="false" outlineLevel="0" collapsed="false">
      <c r="D280" s="16"/>
      <c r="E280" s="17"/>
      <c r="F280" s="16"/>
      <c r="G280" s="18"/>
      <c r="H280" s="18"/>
      <c r="I280" s="18"/>
      <c r="J280" s="18"/>
      <c r="K280" s="18"/>
      <c r="L280" s="18"/>
      <c r="M280" s="18"/>
    </row>
    <row r="281" customFormat="false" ht="12.75" hidden="false" customHeight="false" outlineLevel="0" collapsed="false">
      <c r="D281" s="16"/>
      <c r="E281" s="17"/>
      <c r="F281" s="16"/>
      <c r="G281" s="18"/>
      <c r="H281" s="18"/>
      <c r="I281" s="18"/>
      <c r="J281" s="18"/>
      <c r="K281" s="18"/>
      <c r="L281" s="18"/>
      <c r="M281" s="18"/>
    </row>
    <row r="282" customFormat="false" ht="12.75" hidden="false" customHeight="false" outlineLevel="0" collapsed="false">
      <c r="D282" s="16"/>
      <c r="E282" s="17"/>
      <c r="F282" s="16"/>
      <c r="G282" s="18"/>
      <c r="H282" s="18"/>
      <c r="I282" s="18"/>
      <c r="J282" s="18"/>
      <c r="K282" s="18"/>
      <c r="L282" s="18"/>
      <c r="M282" s="18"/>
    </row>
    <row r="283" customFormat="false" ht="12.75" hidden="false" customHeight="false" outlineLevel="0" collapsed="false">
      <c r="D283" s="16"/>
      <c r="E283" s="17"/>
      <c r="F283" s="16"/>
      <c r="G283" s="18"/>
      <c r="H283" s="18"/>
      <c r="I283" s="18"/>
      <c r="J283" s="18"/>
      <c r="K283" s="18"/>
      <c r="L283" s="18"/>
      <c r="M283" s="18"/>
    </row>
    <row r="284" customFormat="false" ht="12.75" hidden="false" customHeight="false" outlineLevel="0" collapsed="false">
      <c r="D284" s="16"/>
      <c r="E284" s="17"/>
      <c r="F284" s="16"/>
      <c r="G284" s="18"/>
      <c r="H284" s="18"/>
      <c r="I284" s="18"/>
      <c r="J284" s="18"/>
      <c r="K284" s="18"/>
      <c r="L284" s="18"/>
      <c r="M284" s="18"/>
    </row>
    <row r="285" customFormat="false" ht="12.75" hidden="false" customHeight="false" outlineLevel="0" collapsed="false">
      <c r="D285" s="16"/>
      <c r="E285" s="17"/>
      <c r="F285" s="16"/>
      <c r="G285" s="18"/>
      <c r="H285" s="18"/>
      <c r="I285" s="18"/>
      <c r="J285" s="18"/>
      <c r="K285" s="18"/>
      <c r="L285" s="18"/>
      <c r="M285" s="18"/>
    </row>
    <row r="286" customFormat="false" ht="12.75" hidden="false" customHeight="false" outlineLevel="0" collapsed="false">
      <c r="D286" s="16"/>
      <c r="E286" s="17"/>
      <c r="F286" s="16"/>
      <c r="G286" s="18"/>
      <c r="H286" s="18"/>
      <c r="I286" s="18"/>
      <c r="J286" s="18"/>
      <c r="K286" s="18"/>
      <c r="L286" s="18"/>
      <c r="M286" s="18"/>
    </row>
    <row r="287" customFormat="false" ht="12.75" hidden="false" customHeight="false" outlineLevel="0" collapsed="false">
      <c r="A287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5"/>
  <sheetViews>
    <sheetView showFormulas="false" showGridLines="true" showRowColHeaders="true" showZeros="true" rightToLeft="false" tabSelected="false" showOutlineSymbols="true" defaultGridColor="true" view="normal" topLeftCell="A110" colorId="64" zoomScale="100" zoomScaleNormal="100" zoomScalePageLayoutView="100" workbookViewId="0">
      <selection pane="topLeft" activeCell="A120" activeCellId="0" sqref="A120"/>
    </sheetView>
  </sheetViews>
  <sheetFormatPr defaultColWidth="8.96875" defaultRowHeight="14.25" zeroHeight="false" outlineLevelRow="0" outlineLevelCol="0"/>
  <cols>
    <col collapsed="false" customWidth="true" hidden="false" outlineLevel="0" max="1" min="1" style="4" width="7.99"/>
    <col collapsed="false" customWidth="true" hidden="false" outlineLevel="0" max="2" min="2" style="2" width="13.62"/>
  </cols>
  <sheetData>
    <row r="1" customFormat="false" ht="14.25" hidden="false" customHeight="false" outlineLevel="0" collapsed="false">
      <c r="A1" s="8"/>
      <c r="B1" s="6" t="s">
        <v>0</v>
      </c>
      <c r="C1" s="6" t="s">
        <v>4</v>
      </c>
    </row>
    <row r="2" customFormat="false" ht="14.25" hidden="false" customHeight="false" outlineLevel="0" collapsed="false">
      <c r="A2" s="4" t="n">
        <v>38017</v>
      </c>
      <c r="B2" s="2" t="n">
        <v>1590.729</v>
      </c>
    </row>
    <row r="3" customFormat="false" ht="14.25" hidden="false" customHeight="false" outlineLevel="0" collapsed="false">
      <c r="A3" s="4" t="n">
        <v>38046</v>
      </c>
      <c r="B3" s="2" t="n">
        <v>1675.067</v>
      </c>
      <c r="C3" s="0" t="n">
        <v>0</v>
      </c>
    </row>
    <row r="4" customFormat="false" ht="14.25" hidden="false" customHeight="false" outlineLevel="0" collapsed="false">
      <c r="A4" s="4" t="n">
        <v>38077</v>
      </c>
      <c r="B4" s="2" t="n">
        <v>1741.623</v>
      </c>
    </row>
    <row r="5" customFormat="false" ht="14.25" hidden="false" customHeight="false" outlineLevel="0" collapsed="false">
      <c r="A5" s="4" t="n">
        <v>38107</v>
      </c>
      <c r="B5" s="2" t="n">
        <v>1595.587</v>
      </c>
    </row>
    <row r="6" customFormat="false" ht="14.25" hidden="false" customHeight="false" outlineLevel="0" collapsed="false">
      <c r="A6" s="4" t="n">
        <v>38138</v>
      </c>
      <c r="B6" s="2" t="n">
        <v>1555.906</v>
      </c>
    </row>
    <row r="7" customFormat="false" ht="14.25" hidden="false" customHeight="false" outlineLevel="0" collapsed="false">
      <c r="A7" s="4" t="n">
        <v>38168</v>
      </c>
      <c r="B7" s="2" t="n">
        <v>1399.162</v>
      </c>
    </row>
    <row r="8" customFormat="false" ht="14.25" hidden="false" customHeight="false" outlineLevel="0" collapsed="false">
      <c r="A8" s="4" t="n">
        <v>38199</v>
      </c>
      <c r="B8" s="2" t="n">
        <v>1386.202</v>
      </c>
    </row>
    <row r="9" customFormat="false" ht="14.25" hidden="false" customHeight="false" outlineLevel="0" collapsed="false">
      <c r="A9" s="4" t="n">
        <v>38230</v>
      </c>
      <c r="B9" s="2" t="n">
        <v>1342.062</v>
      </c>
    </row>
    <row r="10" customFormat="false" ht="14.25" hidden="false" customHeight="false" outlineLevel="0" collapsed="false">
      <c r="A10" s="4" t="n">
        <v>38260</v>
      </c>
      <c r="B10" s="2" t="n">
        <v>1396.7</v>
      </c>
    </row>
    <row r="11" customFormat="false" ht="14.25" hidden="false" customHeight="false" outlineLevel="0" collapsed="false">
      <c r="A11" s="4" t="n">
        <v>38291</v>
      </c>
      <c r="B11" s="2" t="n">
        <v>1320.536</v>
      </c>
    </row>
    <row r="12" customFormat="false" ht="14.25" hidden="false" customHeight="false" outlineLevel="0" collapsed="false">
      <c r="A12" s="4" t="n">
        <v>38321</v>
      </c>
      <c r="B12" s="2" t="n">
        <v>1340.771</v>
      </c>
      <c r="C12" s="0" t="n">
        <v>0</v>
      </c>
    </row>
    <row r="13" customFormat="false" ht="14.25" hidden="false" customHeight="false" outlineLevel="0" collapsed="false">
      <c r="A13" s="4" t="n">
        <v>38352</v>
      </c>
      <c r="B13" s="2" t="n">
        <v>1266.496</v>
      </c>
    </row>
    <row r="14" customFormat="false" ht="14.25" hidden="false" customHeight="false" outlineLevel="0" collapsed="false">
      <c r="A14" s="4" t="n">
        <v>38383</v>
      </c>
      <c r="B14" s="2" t="n">
        <v>1191.823</v>
      </c>
    </row>
    <row r="15" customFormat="false" ht="14.25" hidden="false" customHeight="false" outlineLevel="0" collapsed="false">
      <c r="A15" s="4" t="n">
        <v>38411</v>
      </c>
      <c r="B15" s="2" t="n">
        <v>1306.003</v>
      </c>
    </row>
    <row r="16" customFormat="false" ht="14.25" hidden="false" customHeight="false" outlineLevel="0" collapsed="false">
      <c r="A16" s="4" t="n">
        <v>38442</v>
      </c>
      <c r="B16" s="2" t="n">
        <v>1181.236</v>
      </c>
    </row>
    <row r="17" customFormat="false" ht="14.25" hidden="false" customHeight="false" outlineLevel="0" collapsed="false">
      <c r="A17" s="4" t="n">
        <v>38472</v>
      </c>
      <c r="B17" s="2" t="n">
        <v>1159.146</v>
      </c>
    </row>
    <row r="18" customFormat="false" ht="14.25" hidden="false" customHeight="false" outlineLevel="0" collapsed="false">
      <c r="A18" s="4" t="n">
        <v>38503</v>
      </c>
      <c r="B18" s="2" t="n">
        <v>1060.738</v>
      </c>
    </row>
    <row r="19" customFormat="false" ht="14.25" hidden="false" customHeight="false" outlineLevel="0" collapsed="false">
      <c r="A19" s="4" t="n">
        <v>38533</v>
      </c>
      <c r="B19" s="2" t="n">
        <v>1080.938</v>
      </c>
    </row>
    <row r="20" customFormat="false" ht="14.25" hidden="false" customHeight="false" outlineLevel="0" collapsed="false">
      <c r="A20" s="4" t="n">
        <v>38564</v>
      </c>
      <c r="B20" s="2" t="n">
        <v>1083.033</v>
      </c>
    </row>
    <row r="21" customFormat="false" ht="14.25" hidden="false" customHeight="false" outlineLevel="0" collapsed="false">
      <c r="A21" s="4" t="n">
        <v>38595</v>
      </c>
      <c r="B21" s="2" t="n">
        <v>1162.798</v>
      </c>
    </row>
    <row r="22" customFormat="false" ht="14.25" hidden="false" customHeight="false" outlineLevel="0" collapsed="false">
      <c r="A22" s="4" t="n">
        <v>38625</v>
      </c>
      <c r="B22" s="2" t="n">
        <v>1155.614</v>
      </c>
    </row>
    <row r="23" customFormat="false" ht="14.25" hidden="false" customHeight="false" outlineLevel="0" collapsed="false">
      <c r="A23" s="4" t="n">
        <v>38656</v>
      </c>
      <c r="B23" s="2" t="n">
        <v>1092.817</v>
      </c>
    </row>
    <row r="24" customFormat="false" ht="14.25" hidden="false" customHeight="false" outlineLevel="0" collapsed="false">
      <c r="A24" s="4" t="n">
        <v>38686</v>
      </c>
      <c r="B24" s="2" t="n">
        <v>1099.261</v>
      </c>
    </row>
    <row r="25" customFormat="false" ht="14.25" hidden="false" customHeight="false" outlineLevel="0" collapsed="false">
      <c r="A25" s="4" t="n">
        <v>38717</v>
      </c>
      <c r="B25" s="2" t="n">
        <v>1161.057</v>
      </c>
    </row>
    <row r="26" customFormat="false" ht="14.25" hidden="false" customHeight="false" outlineLevel="0" collapsed="false">
      <c r="A26" s="4" t="n">
        <v>38748</v>
      </c>
      <c r="B26" s="2" t="n">
        <v>1258.046</v>
      </c>
    </row>
    <row r="27" customFormat="false" ht="14.25" hidden="false" customHeight="false" outlineLevel="0" collapsed="false">
      <c r="A27" s="4" t="n">
        <v>38776</v>
      </c>
      <c r="B27" s="2" t="n">
        <v>1299.03</v>
      </c>
    </row>
    <row r="28" customFormat="false" ht="14.25" hidden="false" customHeight="false" outlineLevel="0" collapsed="false">
      <c r="A28" s="4" t="n">
        <v>38807</v>
      </c>
      <c r="B28" s="2" t="n">
        <v>1298.295</v>
      </c>
    </row>
    <row r="29" customFormat="false" ht="14.25" hidden="false" customHeight="false" outlineLevel="0" collapsed="false">
      <c r="A29" s="4" t="n">
        <v>38837</v>
      </c>
      <c r="B29" s="2" t="n">
        <v>1440.223</v>
      </c>
    </row>
    <row r="30" customFormat="false" ht="14.25" hidden="false" customHeight="false" outlineLevel="0" collapsed="false">
      <c r="A30" s="4" t="n">
        <v>38868</v>
      </c>
      <c r="B30" s="2" t="n">
        <v>1641.3</v>
      </c>
    </row>
    <row r="31" customFormat="false" ht="14.25" hidden="false" customHeight="false" outlineLevel="0" collapsed="false">
      <c r="A31" s="4" t="n">
        <v>38898</v>
      </c>
      <c r="B31" s="2" t="n">
        <v>1672.211</v>
      </c>
      <c r="C31" s="0" t="n">
        <v>1</v>
      </c>
    </row>
    <row r="32" customFormat="false" ht="14.25" hidden="false" customHeight="false" outlineLevel="0" collapsed="false">
      <c r="A32" s="4" t="n">
        <v>38929</v>
      </c>
      <c r="B32" s="2" t="n">
        <v>1612.733</v>
      </c>
    </row>
    <row r="33" customFormat="false" ht="14.25" hidden="false" customHeight="false" outlineLevel="0" collapsed="false">
      <c r="A33" s="4" t="n">
        <v>38960</v>
      </c>
      <c r="B33" s="2" t="n">
        <v>1658.638</v>
      </c>
    </row>
    <row r="34" customFormat="false" ht="14.25" hidden="false" customHeight="false" outlineLevel="0" collapsed="false">
      <c r="A34" s="4" t="n">
        <v>38990</v>
      </c>
      <c r="B34" s="2" t="n">
        <v>1752.424</v>
      </c>
    </row>
    <row r="35" customFormat="false" ht="14.25" hidden="false" customHeight="false" outlineLevel="0" collapsed="false">
      <c r="A35" s="4" t="n">
        <v>39021</v>
      </c>
      <c r="B35" s="2" t="n">
        <v>1837.993</v>
      </c>
    </row>
    <row r="36" customFormat="false" ht="14.25" hidden="false" customHeight="false" outlineLevel="0" collapsed="false">
      <c r="A36" s="4" t="n">
        <v>39051</v>
      </c>
      <c r="B36" s="2" t="n">
        <v>2099.289</v>
      </c>
    </row>
    <row r="37" customFormat="false" ht="14.25" hidden="false" customHeight="false" outlineLevel="0" collapsed="false">
      <c r="A37" s="4" t="n">
        <v>39082</v>
      </c>
      <c r="B37" s="2" t="n">
        <v>2675.474</v>
      </c>
    </row>
    <row r="38" customFormat="false" ht="14.25" hidden="false" customHeight="false" outlineLevel="0" collapsed="false">
      <c r="A38" s="4" t="n">
        <v>39113</v>
      </c>
      <c r="B38" s="2" t="n">
        <v>2786.335</v>
      </c>
      <c r="C38" s="0" t="n">
        <v>0</v>
      </c>
    </row>
    <row r="39" customFormat="false" ht="14.25" hidden="false" customHeight="false" outlineLevel="0" collapsed="false">
      <c r="A39" s="4" t="n">
        <v>39141</v>
      </c>
      <c r="B39" s="2" t="n">
        <v>2881.073</v>
      </c>
    </row>
    <row r="40" customFormat="false" ht="14.25" hidden="false" customHeight="false" outlineLevel="0" collapsed="false">
      <c r="A40" s="4" t="n">
        <v>39172</v>
      </c>
      <c r="B40" s="2" t="n">
        <v>3183.983</v>
      </c>
      <c r="C40" s="0" t="n">
        <v>0</v>
      </c>
    </row>
    <row r="41" customFormat="false" ht="14.25" hidden="false" customHeight="false" outlineLevel="0" collapsed="false">
      <c r="A41" s="4" t="n">
        <v>39202</v>
      </c>
      <c r="B41" s="2" t="n">
        <v>3841.272</v>
      </c>
    </row>
    <row r="42" customFormat="false" ht="14.25" hidden="false" customHeight="false" outlineLevel="0" collapsed="false">
      <c r="A42" s="4" t="n">
        <v>39233</v>
      </c>
      <c r="B42" s="2" t="n">
        <v>4109.654</v>
      </c>
    </row>
    <row r="43" customFormat="false" ht="14.25" hidden="false" customHeight="false" outlineLevel="0" collapsed="false">
      <c r="A43" s="4" t="n">
        <v>39263</v>
      </c>
      <c r="B43" s="2" t="n">
        <v>3820.703</v>
      </c>
      <c r="C43" s="0" t="n">
        <v>1</v>
      </c>
    </row>
    <row r="44" customFormat="false" ht="14.25" hidden="false" customHeight="false" outlineLevel="0" collapsed="false">
      <c r="A44" s="4" t="n">
        <v>39294</v>
      </c>
      <c r="B44" s="2" t="n">
        <v>4471.032</v>
      </c>
    </row>
    <row r="45" customFormat="false" ht="14.25" hidden="false" customHeight="false" outlineLevel="0" collapsed="false">
      <c r="A45" s="4" t="n">
        <v>39325</v>
      </c>
      <c r="B45" s="2" t="n">
        <v>5218.825</v>
      </c>
    </row>
    <row r="46" customFormat="false" ht="14.25" hidden="false" customHeight="false" outlineLevel="0" collapsed="false">
      <c r="A46" s="4" t="n">
        <v>39355</v>
      </c>
      <c r="B46" s="2" t="n">
        <v>5552.301</v>
      </c>
    </row>
    <row r="47" customFormat="false" ht="14.25" hidden="false" customHeight="false" outlineLevel="0" collapsed="false">
      <c r="A47" s="4" t="n">
        <v>39386</v>
      </c>
      <c r="B47" s="2" t="n">
        <v>5954.765</v>
      </c>
      <c r="C47" s="0" t="n">
        <v>1</v>
      </c>
    </row>
    <row r="48" customFormat="false" ht="14.25" hidden="false" customHeight="false" outlineLevel="0" collapsed="false">
      <c r="A48" s="4" t="n">
        <v>39416</v>
      </c>
      <c r="B48" s="2" t="n">
        <v>4871.778</v>
      </c>
    </row>
    <row r="49" customFormat="false" ht="14.25" hidden="false" customHeight="false" outlineLevel="0" collapsed="false">
      <c r="A49" s="4" t="n">
        <v>39447</v>
      </c>
      <c r="B49" s="2" t="n">
        <v>5261.563</v>
      </c>
      <c r="C49" s="0" t="n">
        <v>1</v>
      </c>
    </row>
    <row r="50" customFormat="false" ht="14.25" hidden="false" customHeight="false" outlineLevel="0" collapsed="false">
      <c r="A50" s="4" t="n">
        <v>39478</v>
      </c>
      <c r="B50" s="2" t="n">
        <v>4383.393</v>
      </c>
      <c r="C50" s="0" t="n">
        <v>1</v>
      </c>
    </row>
    <row r="51" customFormat="false" ht="14.25" hidden="false" customHeight="false" outlineLevel="0" collapsed="false">
      <c r="A51" s="4" t="n">
        <v>39507</v>
      </c>
      <c r="B51" s="2" t="n">
        <v>4348.543</v>
      </c>
    </row>
    <row r="52" customFormat="false" ht="14.25" hidden="false" customHeight="false" outlineLevel="0" collapsed="false">
      <c r="A52" s="4" t="n">
        <v>39538</v>
      </c>
      <c r="B52" s="2" t="n">
        <v>3472.713</v>
      </c>
      <c r="C52" s="0" t="n">
        <v>1</v>
      </c>
    </row>
    <row r="53" customFormat="false" ht="14.25" hidden="false" customHeight="false" outlineLevel="0" collapsed="false">
      <c r="A53" s="4" t="n">
        <v>39568</v>
      </c>
      <c r="B53" s="2" t="n">
        <v>3693.106</v>
      </c>
      <c r="C53" s="0" t="n">
        <v>1</v>
      </c>
    </row>
    <row r="54" customFormat="false" ht="14.25" hidden="false" customHeight="false" outlineLevel="0" collapsed="false">
      <c r="A54" s="4" t="n">
        <v>39599</v>
      </c>
      <c r="B54" s="2" t="n">
        <v>3433.354</v>
      </c>
      <c r="C54" s="0" t="n">
        <v>1</v>
      </c>
    </row>
    <row r="55" customFormat="false" ht="14.25" hidden="false" customHeight="false" outlineLevel="0" collapsed="false">
      <c r="A55" s="4" t="n">
        <v>39629</v>
      </c>
      <c r="B55" s="2" t="n">
        <v>2736.103</v>
      </c>
      <c r="C55" s="0" t="n">
        <v>1</v>
      </c>
    </row>
    <row r="56" customFormat="false" ht="14.25" hidden="false" customHeight="false" outlineLevel="0" collapsed="false">
      <c r="A56" s="4" t="n">
        <v>39660</v>
      </c>
      <c r="B56" s="2" t="n">
        <v>2775.717</v>
      </c>
      <c r="C56" s="0" t="n">
        <v>1</v>
      </c>
    </row>
    <row r="57" customFormat="false" ht="14.25" hidden="false" customHeight="false" outlineLevel="0" collapsed="false">
      <c r="A57" s="4" t="n">
        <v>39691</v>
      </c>
      <c r="B57" s="2" t="n">
        <v>2397.369</v>
      </c>
    </row>
    <row r="58" customFormat="false" ht="14.25" hidden="false" customHeight="false" outlineLevel="0" collapsed="false">
      <c r="A58" s="4" t="n">
        <v>39721</v>
      </c>
      <c r="B58" s="2" t="n">
        <v>2293.784</v>
      </c>
      <c r="C58" s="0" t="n">
        <v>1</v>
      </c>
    </row>
    <row r="59" customFormat="false" ht="14.25" hidden="false" customHeight="false" outlineLevel="0" collapsed="false">
      <c r="A59" s="4" t="n">
        <v>39752</v>
      </c>
      <c r="B59" s="2" t="n">
        <v>1728.786</v>
      </c>
      <c r="C59" s="0" t="n">
        <v>0</v>
      </c>
    </row>
    <row r="60" customFormat="false" ht="14.25" hidden="false" customHeight="false" outlineLevel="0" collapsed="false">
      <c r="A60" s="4" t="n">
        <v>39782</v>
      </c>
      <c r="B60" s="2" t="n">
        <v>1871.156</v>
      </c>
    </row>
    <row r="61" customFormat="false" ht="14.25" hidden="false" customHeight="false" outlineLevel="0" collapsed="false">
      <c r="A61" s="4" t="n">
        <v>39813</v>
      </c>
      <c r="B61" s="2" t="n">
        <v>1820.805</v>
      </c>
    </row>
    <row r="62" customFormat="false" ht="14.25" hidden="false" customHeight="false" outlineLevel="0" collapsed="false">
      <c r="A62" s="4" t="n">
        <v>39844</v>
      </c>
      <c r="B62" s="2" t="n">
        <v>1990.657</v>
      </c>
    </row>
    <row r="63" customFormat="false" ht="14.25" hidden="false" customHeight="false" outlineLevel="0" collapsed="false">
      <c r="A63" s="4" t="n">
        <v>39872</v>
      </c>
      <c r="B63" s="2" t="n">
        <v>2082.852</v>
      </c>
    </row>
    <row r="64" customFormat="false" ht="14.25" hidden="false" customHeight="false" outlineLevel="0" collapsed="false">
      <c r="A64" s="4" t="n">
        <v>39903</v>
      </c>
      <c r="B64" s="2" t="n">
        <v>2373.213</v>
      </c>
      <c r="C64" s="0" t="n">
        <v>-1</v>
      </c>
    </row>
    <row r="65" customFormat="false" ht="14.25" hidden="false" customHeight="false" outlineLevel="0" collapsed="false">
      <c r="A65" s="4" t="n">
        <v>39933</v>
      </c>
      <c r="B65" s="2" t="n">
        <v>2477.569</v>
      </c>
      <c r="C65" s="0" t="n">
        <v>-1</v>
      </c>
    </row>
    <row r="66" customFormat="false" ht="14.25" hidden="false" customHeight="false" outlineLevel="0" collapsed="false">
      <c r="A66" s="4" t="n">
        <v>39964</v>
      </c>
      <c r="B66" s="2" t="n">
        <v>2632.93</v>
      </c>
      <c r="C66" s="0" t="n">
        <v>-1</v>
      </c>
    </row>
    <row r="67" customFormat="false" ht="14.25" hidden="false" customHeight="false" outlineLevel="0" collapsed="false">
      <c r="A67" s="4" t="n">
        <v>39994</v>
      </c>
      <c r="B67" s="2" t="n">
        <v>2959.362</v>
      </c>
    </row>
    <row r="68" customFormat="false" ht="14.25" hidden="false" customHeight="false" outlineLevel="0" collapsed="false">
      <c r="A68" s="4" t="n">
        <v>40025</v>
      </c>
      <c r="B68" s="2" t="n">
        <v>3412.062</v>
      </c>
    </row>
    <row r="69" customFormat="false" ht="14.25" hidden="false" customHeight="false" outlineLevel="0" collapsed="false">
      <c r="A69" s="4" t="n">
        <v>40056</v>
      </c>
      <c r="B69" s="2" t="n">
        <v>2667.745</v>
      </c>
    </row>
    <row r="70" customFormat="false" ht="14.25" hidden="false" customHeight="false" outlineLevel="0" collapsed="false">
      <c r="A70" s="4" t="n">
        <v>40086</v>
      </c>
      <c r="B70" s="2" t="n">
        <v>2779.426</v>
      </c>
      <c r="C70" s="0" t="n">
        <v>-1</v>
      </c>
    </row>
    <row r="71" customFormat="false" ht="14.25" hidden="false" customHeight="false" outlineLevel="0" collapsed="false">
      <c r="A71" s="4" t="n">
        <v>40117</v>
      </c>
      <c r="B71" s="2" t="n">
        <v>2995.848</v>
      </c>
      <c r="C71" s="0" t="n">
        <v>-1</v>
      </c>
    </row>
    <row r="72" customFormat="false" ht="14.25" hidden="false" customHeight="false" outlineLevel="0" collapsed="false">
      <c r="A72" s="4" t="n">
        <v>40147</v>
      </c>
      <c r="B72" s="2" t="n">
        <v>3195.301</v>
      </c>
    </row>
    <row r="73" customFormat="false" ht="14.25" hidden="false" customHeight="false" outlineLevel="0" collapsed="false">
      <c r="A73" s="4" t="n">
        <v>40178</v>
      </c>
      <c r="B73" s="2" t="n">
        <v>3277.139</v>
      </c>
      <c r="C73" s="0" t="n">
        <v>-1</v>
      </c>
    </row>
    <row r="74" customFormat="false" ht="14.25" hidden="false" customHeight="false" outlineLevel="0" collapsed="false">
      <c r="A74" s="4" t="n">
        <v>40209</v>
      </c>
      <c r="B74" s="2" t="n">
        <v>2989.292</v>
      </c>
    </row>
    <row r="75" customFormat="false" ht="14.25" hidden="false" customHeight="false" outlineLevel="0" collapsed="false">
      <c r="A75" s="4" t="n">
        <v>40237</v>
      </c>
      <c r="B75" s="2" t="n">
        <v>3051.943</v>
      </c>
    </row>
    <row r="76" customFormat="false" ht="14.25" hidden="false" customHeight="false" outlineLevel="0" collapsed="false">
      <c r="A76" s="4" t="n">
        <v>40268</v>
      </c>
      <c r="B76" s="2" t="n">
        <v>3109.105</v>
      </c>
      <c r="C76" s="0" t="n">
        <v>-1</v>
      </c>
    </row>
    <row r="77" customFormat="false" ht="14.25" hidden="false" customHeight="false" outlineLevel="0" collapsed="false">
      <c r="A77" s="4" t="n">
        <v>40298</v>
      </c>
      <c r="B77" s="2" t="n">
        <v>2870.611</v>
      </c>
      <c r="C77" s="0" t="n">
        <v>-1</v>
      </c>
    </row>
    <row r="78" customFormat="false" ht="14.25" hidden="false" customHeight="false" outlineLevel="0" collapsed="false">
      <c r="A78" s="4" t="n">
        <v>40329</v>
      </c>
      <c r="B78" s="2" t="n">
        <v>2592.147</v>
      </c>
    </row>
    <row r="79" customFormat="false" ht="14.25" hidden="false" customHeight="false" outlineLevel="0" collapsed="false">
      <c r="A79" s="4" t="n">
        <v>40359</v>
      </c>
      <c r="B79" s="2" t="n">
        <v>2398.37</v>
      </c>
    </row>
    <row r="80" customFormat="false" ht="14.25" hidden="false" customHeight="false" outlineLevel="0" collapsed="false">
      <c r="A80" s="4" t="n">
        <v>40390</v>
      </c>
      <c r="B80" s="2" t="n">
        <v>2637.503</v>
      </c>
    </row>
    <row r="81" customFormat="false" ht="14.25" hidden="false" customHeight="false" outlineLevel="0" collapsed="false">
      <c r="A81" s="4" t="n">
        <v>40421</v>
      </c>
      <c r="B81" s="2" t="n">
        <v>2638.798</v>
      </c>
    </row>
    <row r="82" customFormat="false" ht="14.25" hidden="false" customHeight="false" outlineLevel="0" collapsed="false">
      <c r="A82" s="4" t="n">
        <v>40451</v>
      </c>
      <c r="B82" s="2" t="n">
        <v>2655.658</v>
      </c>
      <c r="C82" s="0" t="n">
        <v>1</v>
      </c>
    </row>
    <row r="83" customFormat="false" ht="14.25" hidden="false" customHeight="false" outlineLevel="0" collapsed="false">
      <c r="A83" s="4" t="n">
        <v>40482</v>
      </c>
      <c r="B83" s="2" t="n">
        <v>2978.835</v>
      </c>
      <c r="C83" s="0" t="n">
        <v>1</v>
      </c>
    </row>
    <row r="84" customFormat="false" ht="14.25" hidden="false" customHeight="false" outlineLevel="0" collapsed="false">
      <c r="A84" s="4" t="n">
        <v>40512</v>
      </c>
      <c r="B84" s="2" t="n">
        <v>2820.181</v>
      </c>
      <c r="C84" s="0" t="n">
        <v>1</v>
      </c>
    </row>
    <row r="85" customFormat="false" ht="14.25" hidden="false" customHeight="false" outlineLevel="0" collapsed="false">
      <c r="A85" s="4" t="n">
        <v>40543</v>
      </c>
      <c r="B85" s="2" t="n">
        <v>2808.077</v>
      </c>
      <c r="C85" s="0" t="n">
        <v>0</v>
      </c>
    </row>
    <row r="86" customFormat="false" ht="14.25" hidden="false" customHeight="false" outlineLevel="0" collapsed="false">
      <c r="A86" s="4" t="n">
        <v>40574</v>
      </c>
      <c r="B86" s="2" t="n">
        <v>2790.694</v>
      </c>
      <c r="C86" s="0" t="n">
        <v>0</v>
      </c>
    </row>
    <row r="87" customFormat="false" ht="14.25" hidden="false" customHeight="false" outlineLevel="0" collapsed="false">
      <c r="A87" s="4" t="n">
        <v>40602</v>
      </c>
      <c r="B87" s="2" t="n">
        <v>2905.053</v>
      </c>
    </row>
    <row r="88" customFormat="false" ht="14.25" hidden="false" customHeight="false" outlineLevel="0" collapsed="false">
      <c r="A88" s="4" t="n">
        <v>40633</v>
      </c>
      <c r="B88" s="2" t="n">
        <v>2928.111</v>
      </c>
      <c r="C88" s="0" t="n">
        <v>0</v>
      </c>
    </row>
    <row r="89" customFormat="false" ht="14.25" hidden="false" customHeight="false" outlineLevel="0" collapsed="false">
      <c r="A89" s="4" t="n">
        <v>40663</v>
      </c>
      <c r="B89" s="2" t="n">
        <v>2911.511</v>
      </c>
      <c r="C89" s="0" t="n">
        <v>1</v>
      </c>
    </row>
    <row r="90" customFormat="false" ht="14.25" hidden="false" customHeight="false" outlineLevel="0" collapsed="false">
      <c r="A90" s="4" t="n">
        <v>40694</v>
      </c>
      <c r="B90" s="2" t="n">
        <v>2743.472</v>
      </c>
    </row>
    <row r="91" customFormat="false" ht="14.25" hidden="false" customHeight="false" outlineLevel="0" collapsed="false">
      <c r="A91" s="4" t="n">
        <v>40724</v>
      </c>
      <c r="B91" s="2" t="n">
        <v>2762.076</v>
      </c>
      <c r="C91" s="0" t="n">
        <v>0</v>
      </c>
    </row>
    <row r="92" customFormat="false" ht="14.25" hidden="false" customHeight="false" outlineLevel="0" collapsed="false">
      <c r="A92" s="4" t="n">
        <v>40755</v>
      </c>
      <c r="B92" s="2" t="n">
        <v>2701.729</v>
      </c>
      <c r="C92" s="0" t="n">
        <v>0</v>
      </c>
    </row>
    <row r="93" customFormat="false" ht="14.25" hidden="false" customHeight="false" outlineLevel="0" collapsed="false">
      <c r="A93" s="4" t="n">
        <v>40786</v>
      </c>
      <c r="B93" s="2" t="n">
        <v>2567.34</v>
      </c>
    </row>
    <row r="94" customFormat="false" ht="14.25" hidden="false" customHeight="false" outlineLevel="0" collapsed="false">
      <c r="A94" s="4" t="n">
        <v>40816</v>
      </c>
      <c r="B94" s="2" t="n">
        <v>2359.22</v>
      </c>
      <c r="C94" s="0" t="n">
        <v>0</v>
      </c>
    </row>
    <row r="95" customFormat="false" ht="14.25" hidden="false" customHeight="false" outlineLevel="0" collapsed="false">
      <c r="A95" s="4" t="n">
        <v>40847</v>
      </c>
      <c r="B95" s="2" t="n">
        <v>2468.25</v>
      </c>
    </row>
    <row r="96" customFormat="false" ht="14.25" hidden="false" customHeight="false" outlineLevel="0" collapsed="false">
      <c r="A96" s="4" t="n">
        <v>40877</v>
      </c>
      <c r="B96" s="2" t="n">
        <v>2333.414</v>
      </c>
    </row>
    <row r="97" customFormat="false" ht="14.25" hidden="false" customHeight="false" outlineLevel="0" collapsed="false">
      <c r="A97" s="4" t="n">
        <v>40908</v>
      </c>
      <c r="B97" s="2" t="n">
        <v>2199.417</v>
      </c>
      <c r="C97" s="0" t="n">
        <v>0</v>
      </c>
    </row>
    <row r="98" customFormat="false" ht="14.25" hidden="false" customHeight="false" outlineLevel="0" collapsed="false">
      <c r="A98" s="4" t="n">
        <v>40939</v>
      </c>
      <c r="B98" s="2" t="n">
        <v>2292.61</v>
      </c>
    </row>
    <row r="99" customFormat="false" ht="14.25" hidden="false" customHeight="false" outlineLevel="0" collapsed="false">
      <c r="A99" s="4" t="n">
        <v>40968</v>
      </c>
      <c r="B99" s="2" t="n">
        <v>2428.487</v>
      </c>
    </row>
    <row r="100" customFormat="false" ht="14.25" hidden="false" customHeight="false" outlineLevel="0" collapsed="false">
      <c r="A100" s="4" t="n">
        <v>40999</v>
      </c>
      <c r="B100" s="2" t="n">
        <v>2262.788</v>
      </c>
      <c r="C100" s="0" t="n">
        <v>0</v>
      </c>
    </row>
    <row r="101" customFormat="false" ht="14.25" hidden="false" customHeight="false" outlineLevel="0" collapsed="false">
      <c r="A101" s="4" t="n">
        <v>41029</v>
      </c>
      <c r="B101" s="2" t="n">
        <v>2396.316</v>
      </c>
    </row>
    <row r="102" customFormat="false" ht="14.25" hidden="false" customHeight="false" outlineLevel="0" collapsed="false">
      <c r="A102" s="4" t="n">
        <v>41060</v>
      </c>
      <c r="B102" s="2" t="n">
        <v>2372.234</v>
      </c>
    </row>
    <row r="103" customFormat="false" ht="14.25" hidden="false" customHeight="false" outlineLevel="0" collapsed="false">
      <c r="A103" s="4" t="n">
        <v>41090</v>
      </c>
      <c r="B103" s="2" t="n">
        <v>2225.431</v>
      </c>
      <c r="C103" s="0" t="n">
        <v>0</v>
      </c>
    </row>
    <row r="104" customFormat="false" ht="14.25" hidden="false" customHeight="false" outlineLevel="0" collapsed="false">
      <c r="A104" s="4" t="n">
        <v>41121</v>
      </c>
      <c r="B104" s="2" t="n">
        <v>2103.634</v>
      </c>
    </row>
    <row r="105" customFormat="false" ht="14.25" hidden="false" customHeight="false" outlineLevel="0" collapsed="false">
      <c r="A105" s="4" t="n">
        <v>41152</v>
      </c>
      <c r="B105" s="2" t="n">
        <v>2047.522</v>
      </c>
    </row>
    <row r="106" customFormat="false" ht="14.25" hidden="false" customHeight="false" outlineLevel="0" collapsed="false">
      <c r="A106" s="4" t="n">
        <v>41182</v>
      </c>
      <c r="B106" s="2" t="n">
        <v>2086.169</v>
      </c>
    </row>
    <row r="107" customFormat="false" ht="14.25" hidden="false" customHeight="false" outlineLevel="0" collapsed="false">
      <c r="A107" s="4" t="n">
        <v>41213</v>
      </c>
      <c r="B107" s="2" t="n">
        <v>2068.88</v>
      </c>
    </row>
    <row r="108" customFormat="false" ht="14.25" hidden="false" customHeight="false" outlineLevel="0" collapsed="false">
      <c r="A108" s="4" t="n">
        <v>41243</v>
      </c>
      <c r="B108" s="2" t="n">
        <v>1980.117</v>
      </c>
      <c r="C108" s="0" t="n">
        <v>0</v>
      </c>
    </row>
    <row r="109" customFormat="false" ht="14.25" hidden="false" customHeight="false" outlineLevel="0" collapsed="false">
      <c r="A109" s="4" t="n">
        <v>41274</v>
      </c>
      <c r="B109" s="2" t="n">
        <v>2269.128</v>
      </c>
      <c r="C109" s="0" t="n">
        <v>0</v>
      </c>
    </row>
    <row r="110" customFormat="false" ht="14.25" hidden="false" customHeight="false" outlineLevel="0" collapsed="false">
      <c r="A110" s="4" t="n">
        <v>41305</v>
      </c>
      <c r="B110" s="2" t="n">
        <v>2385.422</v>
      </c>
    </row>
    <row r="111" customFormat="false" ht="14.25" hidden="false" customHeight="false" outlineLevel="0" collapsed="false">
      <c r="A111" s="4" t="n">
        <v>41333</v>
      </c>
      <c r="B111" s="2" t="n">
        <v>2365.593</v>
      </c>
      <c r="C111" s="0" t="n">
        <v>0</v>
      </c>
    </row>
    <row r="112" customFormat="false" ht="14.25" hidden="false" customHeight="false" outlineLevel="0" collapsed="false">
      <c r="A112" s="4" t="n">
        <v>41364</v>
      </c>
      <c r="B112" s="2" t="n">
        <v>2236.621</v>
      </c>
      <c r="C112" s="0" t="n">
        <v>1</v>
      </c>
    </row>
    <row r="113" customFormat="false" ht="14.25" hidden="false" customHeight="false" outlineLevel="0" collapsed="false">
      <c r="A113" s="4" t="n">
        <v>41394</v>
      </c>
      <c r="B113" s="2" t="n">
        <v>2177.912</v>
      </c>
      <c r="C113" s="0" t="n">
        <v>0</v>
      </c>
    </row>
    <row r="114" customFormat="false" ht="14.25" hidden="false" customHeight="false" outlineLevel="0" collapsed="false">
      <c r="A114" s="4" t="n">
        <v>41425</v>
      </c>
      <c r="B114" s="2" t="n">
        <v>2300.595</v>
      </c>
    </row>
    <row r="115" customFormat="false" ht="14.25" hidden="false" customHeight="false" outlineLevel="0" collapsed="false">
      <c r="A115" s="4" t="n">
        <v>41455</v>
      </c>
      <c r="B115" s="2" t="n">
        <v>1979.206</v>
      </c>
      <c r="C115" s="0" t="n">
        <v>0</v>
      </c>
    </row>
    <row r="116" customFormat="false" ht="14.25" hidden="false" customHeight="false" outlineLevel="0" collapsed="false">
      <c r="A116" s="4" t="n">
        <v>41486</v>
      </c>
      <c r="B116" s="2" t="n">
        <v>1993.799</v>
      </c>
      <c r="C116" s="0" t="n">
        <v>0</v>
      </c>
    </row>
    <row r="117" customFormat="false" ht="14.25" hidden="false" customHeight="false" outlineLevel="0" collapsed="false">
      <c r="A117" s="4" t="n">
        <v>41517</v>
      </c>
      <c r="B117" s="2" t="n">
        <v>2098.382</v>
      </c>
      <c r="C117" s="0" t="n">
        <v>0</v>
      </c>
    </row>
    <row r="118" customFormat="false" ht="14.25" hidden="false" customHeight="false" outlineLevel="0" collapsed="false">
      <c r="A118" s="4" t="n">
        <v>41547</v>
      </c>
      <c r="B118" s="2" t="n">
        <v>2174.665</v>
      </c>
    </row>
    <row r="119" customFormat="false" ht="14.25" hidden="false" customHeight="false" outlineLevel="0" collapsed="false">
      <c r="A119" s="4" t="n">
        <v>41578</v>
      </c>
      <c r="B119" s="2" t="n">
        <v>2141.614</v>
      </c>
    </row>
    <row r="120" customFormat="false" ht="14.25" hidden="false" customHeight="false" outlineLevel="0" collapsed="false">
      <c r="A120" s="4" t="n">
        <v>41608</v>
      </c>
      <c r="B120" s="2" t="n">
        <v>2220.504</v>
      </c>
      <c r="C120" s="0" t="n">
        <v>0</v>
      </c>
    </row>
    <row r="121" customFormat="false" ht="14.25" hidden="false" customHeight="false" outlineLevel="0" collapsed="false">
      <c r="A121" s="4" t="n">
        <v>41639</v>
      </c>
      <c r="B121" s="2" t="n">
        <v>2115.978</v>
      </c>
      <c r="C121" s="0" t="n">
        <v>0</v>
      </c>
    </row>
    <row r="155" customFormat="false" ht="14.25" hidden="false" customHeight="false" outlineLevel="0" collapsed="false">
      <c r="A155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5"/>
  <sheetViews>
    <sheetView showFormulas="false" showGridLines="true" showRowColHeaders="true" showZeros="true" rightToLeft="false" tabSelected="false" showOutlineSymbols="true" defaultGridColor="true" view="normal" topLeftCell="A110" colorId="64" zoomScale="100" zoomScaleNormal="100" zoomScalePageLayoutView="100" workbookViewId="0">
      <selection pane="topLeft" activeCell="A118" activeCellId="0" sqref="A118"/>
    </sheetView>
  </sheetViews>
  <sheetFormatPr defaultColWidth="8.96875" defaultRowHeight="14.25" zeroHeight="false" outlineLevelRow="0" outlineLevelCol="0"/>
  <cols>
    <col collapsed="false" customWidth="true" hidden="false" outlineLevel="0" max="1" min="1" style="12" width="10.25"/>
    <col collapsed="false" customWidth="true" hidden="false" outlineLevel="0" max="2" min="2" style="2" width="10.62"/>
  </cols>
  <sheetData>
    <row r="1" customFormat="false" ht="14.25" hidden="false" customHeight="false" outlineLevel="0" collapsed="false">
      <c r="A1" s="13"/>
      <c r="B1" s="14" t="s">
        <v>3</v>
      </c>
      <c r="C1" s="6" t="s">
        <v>4</v>
      </c>
    </row>
    <row r="2" customFormat="false" ht="14.25" hidden="false" customHeight="false" outlineLevel="0" collapsed="false">
      <c r="A2" s="12" t="n">
        <v>38017</v>
      </c>
      <c r="B2" s="9" t="n">
        <v>0.032</v>
      </c>
    </row>
    <row r="3" customFormat="false" ht="14.25" hidden="false" customHeight="false" outlineLevel="0" collapsed="false">
      <c r="A3" s="12" t="n">
        <v>38046</v>
      </c>
      <c r="B3" s="9" t="n">
        <v>0.021</v>
      </c>
      <c r="C3" s="0" t="n">
        <v>0</v>
      </c>
    </row>
    <row r="4" customFormat="false" ht="14.25" hidden="false" customHeight="false" outlineLevel="0" collapsed="false">
      <c r="A4" s="12" t="n">
        <v>38077</v>
      </c>
      <c r="B4" s="9" t="n">
        <v>0.03</v>
      </c>
    </row>
    <row r="5" customFormat="false" ht="14.25" hidden="false" customHeight="false" outlineLevel="0" collapsed="false">
      <c r="A5" s="12" t="n">
        <v>38107</v>
      </c>
      <c r="B5" s="9" t="n">
        <v>0.038</v>
      </c>
    </row>
    <row r="6" customFormat="false" ht="14.25" hidden="false" customHeight="false" outlineLevel="0" collapsed="false">
      <c r="A6" s="12" t="n">
        <v>38138</v>
      </c>
      <c r="B6" s="9" t="n">
        <v>0.044</v>
      </c>
    </row>
    <row r="7" customFormat="false" ht="14.25" hidden="false" customHeight="false" outlineLevel="0" collapsed="false">
      <c r="A7" s="12" t="n">
        <v>38168</v>
      </c>
      <c r="B7" s="9" t="n">
        <v>0.05</v>
      </c>
    </row>
    <row r="8" customFormat="false" ht="14.25" hidden="false" customHeight="false" outlineLevel="0" collapsed="false">
      <c r="A8" s="12" t="n">
        <v>38199</v>
      </c>
      <c r="B8" s="9" t="n">
        <v>0.053</v>
      </c>
    </row>
    <row r="9" customFormat="false" ht="14.25" hidden="false" customHeight="false" outlineLevel="0" collapsed="false">
      <c r="A9" s="12" t="n">
        <v>38230</v>
      </c>
      <c r="B9" s="9" t="n">
        <v>0.053</v>
      </c>
    </row>
    <row r="10" customFormat="false" ht="14.25" hidden="false" customHeight="false" outlineLevel="0" collapsed="false">
      <c r="A10" s="12" t="n">
        <v>38260</v>
      </c>
      <c r="B10" s="9" t="n">
        <v>0.052</v>
      </c>
    </row>
    <row r="11" customFormat="false" ht="14.25" hidden="false" customHeight="false" outlineLevel="0" collapsed="false">
      <c r="A11" s="12" t="n">
        <v>38291</v>
      </c>
      <c r="B11" s="9" t="n">
        <v>0.043</v>
      </c>
    </row>
    <row r="12" customFormat="false" ht="14.25" hidden="false" customHeight="false" outlineLevel="0" collapsed="false">
      <c r="A12" s="12" t="n">
        <v>38321</v>
      </c>
      <c r="B12" s="9" t="n">
        <v>0.028</v>
      </c>
      <c r="C12" s="0" t="n">
        <v>0</v>
      </c>
    </row>
    <row r="13" customFormat="false" ht="14.25" hidden="false" customHeight="false" outlineLevel="0" collapsed="false">
      <c r="A13" s="12" t="n">
        <v>38352</v>
      </c>
      <c r="B13" s="9" t="n">
        <v>0.024</v>
      </c>
    </row>
    <row r="14" customFormat="false" ht="14.25" hidden="false" customHeight="false" outlineLevel="0" collapsed="false">
      <c r="A14" s="12" t="n">
        <v>38383</v>
      </c>
      <c r="B14" s="9" t="n">
        <v>0.019</v>
      </c>
    </row>
    <row r="15" customFormat="false" ht="14.25" hidden="false" customHeight="false" outlineLevel="0" collapsed="false">
      <c r="A15" s="12" t="n">
        <v>38411</v>
      </c>
      <c r="B15" s="9" t="n">
        <v>0.039</v>
      </c>
    </row>
    <row r="16" customFormat="false" ht="14.25" hidden="false" customHeight="false" outlineLevel="0" collapsed="false">
      <c r="A16" s="12" t="n">
        <v>38442</v>
      </c>
      <c r="B16" s="9" t="n">
        <v>0.027</v>
      </c>
    </row>
    <row r="17" customFormat="false" ht="14.25" hidden="false" customHeight="false" outlineLevel="0" collapsed="false">
      <c r="A17" s="12" t="n">
        <v>38472</v>
      </c>
      <c r="B17" s="9" t="n">
        <v>0.018</v>
      </c>
    </row>
    <row r="18" customFormat="false" ht="14.25" hidden="false" customHeight="false" outlineLevel="0" collapsed="false">
      <c r="A18" s="12" t="n">
        <v>38503</v>
      </c>
      <c r="B18" s="9" t="n">
        <v>0.018</v>
      </c>
    </row>
    <row r="19" customFormat="false" ht="14.25" hidden="false" customHeight="false" outlineLevel="0" collapsed="false">
      <c r="A19" s="12" t="n">
        <v>38533</v>
      </c>
      <c r="B19" s="9" t="n">
        <v>0.016</v>
      </c>
    </row>
    <row r="20" customFormat="false" ht="14.25" hidden="false" customHeight="false" outlineLevel="0" collapsed="false">
      <c r="A20" s="12" t="n">
        <v>38564</v>
      </c>
      <c r="B20" s="9" t="n">
        <v>0.018</v>
      </c>
    </row>
    <row r="21" customFormat="false" ht="14.25" hidden="false" customHeight="false" outlineLevel="0" collapsed="false">
      <c r="A21" s="12" t="n">
        <v>38595</v>
      </c>
      <c r="B21" s="9" t="n">
        <v>0.013</v>
      </c>
    </row>
    <row r="22" customFormat="false" ht="14.25" hidden="false" customHeight="false" outlineLevel="0" collapsed="false">
      <c r="A22" s="12" t="n">
        <v>38625</v>
      </c>
      <c r="B22" s="9" t="n">
        <v>0.009</v>
      </c>
    </row>
    <row r="23" customFormat="false" ht="14.25" hidden="false" customHeight="false" outlineLevel="0" collapsed="false">
      <c r="A23" s="12" t="n">
        <v>38656</v>
      </c>
      <c r="B23" s="9" t="n">
        <v>0.012</v>
      </c>
    </row>
    <row r="24" customFormat="false" ht="14.25" hidden="false" customHeight="false" outlineLevel="0" collapsed="false">
      <c r="A24" s="12" t="n">
        <v>38686</v>
      </c>
      <c r="B24" s="9" t="n">
        <v>0.013</v>
      </c>
    </row>
    <row r="25" customFormat="false" ht="14.25" hidden="false" customHeight="false" outlineLevel="0" collapsed="false">
      <c r="A25" s="12" t="n">
        <v>38717</v>
      </c>
      <c r="B25" s="9" t="n">
        <v>0.016</v>
      </c>
    </row>
    <row r="26" customFormat="false" ht="14.25" hidden="false" customHeight="false" outlineLevel="0" collapsed="false">
      <c r="A26" s="12" t="n">
        <v>38748</v>
      </c>
      <c r="B26" s="9" t="n">
        <v>0.019</v>
      </c>
    </row>
    <row r="27" customFormat="false" ht="14.25" hidden="false" customHeight="false" outlineLevel="0" collapsed="false">
      <c r="A27" s="12" t="n">
        <v>38776</v>
      </c>
      <c r="B27" s="9" t="n">
        <v>0.009</v>
      </c>
    </row>
    <row r="28" customFormat="false" ht="14.25" hidden="false" customHeight="false" outlineLevel="0" collapsed="false">
      <c r="A28" s="12" t="n">
        <v>38807</v>
      </c>
      <c r="B28" s="9" t="n">
        <v>0.008</v>
      </c>
    </row>
    <row r="29" customFormat="false" ht="14.25" hidden="false" customHeight="false" outlineLevel="0" collapsed="false">
      <c r="A29" s="12" t="n">
        <v>38837</v>
      </c>
      <c r="B29" s="9" t="n">
        <v>0.012</v>
      </c>
    </row>
    <row r="30" customFormat="false" ht="14.25" hidden="false" customHeight="false" outlineLevel="0" collapsed="false">
      <c r="A30" s="12" t="n">
        <v>38868</v>
      </c>
      <c r="B30" s="9" t="n">
        <v>0.014</v>
      </c>
    </row>
    <row r="31" customFormat="false" ht="14.25" hidden="false" customHeight="false" outlineLevel="0" collapsed="false">
      <c r="A31" s="12" t="n">
        <v>38898</v>
      </c>
      <c r="B31" s="9" t="n">
        <v>0.015</v>
      </c>
      <c r="C31" s="0" t="n">
        <v>1</v>
      </c>
    </row>
    <row r="32" customFormat="false" ht="14.25" hidden="false" customHeight="false" outlineLevel="0" collapsed="false">
      <c r="A32" s="12" t="n">
        <v>38929</v>
      </c>
      <c r="B32" s="9" t="n">
        <v>0.01</v>
      </c>
    </row>
    <row r="33" customFormat="false" ht="14.25" hidden="false" customHeight="false" outlineLevel="0" collapsed="false">
      <c r="A33" s="12" t="n">
        <v>38960</v>
      </c>
      <c r="B33" s="9" t="n">
        <v>0.013</v>
      </c>
    </row>
    <row r="34" customFormat="false" ht="14.25" hidden="false" customHeight="false" outlineLevel="0" collapsed="false">
      <c r="A34" s="12" t="n">
        <v>38990</v>
      </c>
      <c r="B34" s="9" t="n">
        <v>0.015</v>
      </c>
    </row>
    <row r="35" customFormat="false" ht="14.25" hidden="false" customHeight="false" outlineLevel="0" collapsed="false">
      <c r="A35" s="12" t="n">
        <v>39021</v>
      </c>
      <c r="B35" s="9" t="n">
        <v>0.014</v>
      </c>
    </row>
    <row r="36" customFormat="false" ht="14.25" hidden="false" customHeight="false" outlineLevel="0" collapsed="false">
      <c r="A36" s="12" t="n">
        <v>39051</v>
      </c>
      <c r="B36" s="9" t="n">
        <v>0.019</v>
      </c>
    </row>
    <row r="37" customFormat="false" ht="14.25" hidden="false" customHeight="false" outlineLevel="0" collapsed="false">
      <c r="A37" s="12" t="n">
        <v>39082</v>
      </c>
      <c r="B37" s="9" t="n">
        <v>0.028</v>
      </c>
    </row>
    <row r="38" customFormat="false" ht="14.25" hidden="false" customHeight="false" outlineLevel="0" collapsed="false">
      <c r="A38" s="12" t="n">
        <v>39113</v>
      </c>
      <c r="B38" s="9" t="n">
        <v>0.022</v>
      </c>
      <c r="C38" s="0" t="n">
        <v>0</v>
      </c>
    </row>
    <row r="39" customFormat="false" ht="14.25" hidden="false" customHeight="false" outlineLevel="0" collapsed="false">
      <c r="A39" s="12" t="n">
        <v>39141</v>
      </c>
      <c r="B39" s="9" t="n">
        <v>0.027</v>
      </c>
    </row>
    <row r="40" customFormat="false" ht="14.25" hidden="false" customHeight="false" outlineLevel="0" collapsed="false">
      <c r="A40" s="12" t="n">
        <v>39172</v>
      </c>
      <c r="B40" s="9" t="n">
        <v>0.033</v>
      </c>
      <c r="C40" s="0" t="n">
        <v>0</v>
      </c>
    </row>
    <row r="41" customFormat="false" ht="14.25" hidden="false" customHeight="false" outlineLevel="0" collapsed="false">
      <c r="A41" s="12" t="n">
        <v>39202</v>
      </c>
      <c r="B41" s="9" t="n">
        <v>0.03</v>
      </c>
    </row>
    <row r="42" customFormat="false" ht="14.25" hidden="false" customHeight="false" outlineLevel="0" collapsed="false">
      <c r="A42" s="12" t="n">
        <v>39233</v>
      </c>
      <c r="B42" s="9" t="n">
        <v>0.034</v>
      </c>
    </row>
    <row r="43" customFormat="false" ht="14.25" hidden="false" customHeight="false" outlineLevel="0" collapsed="false">
      <c r="A43" s="12" t="n">
        <v>39263</v>
      </c>
      <c r="B43" s="9" t="n">
        <v>0.044</v>
      </c>
      <c r="C43" s="0" t="n">
        <v>1</v>
      </c>
    </row>
    <row r="44" customFormat="false" ht="14.25" hidden="false" customHeight="false" outlineLevel="0" collapsed="false">
      <c r="A44" s="12" t="n">
        <v>39294</v>
      </c>
      <c r="B44" s="9" t="n">
        <v>0.056</v>
      </c>
    </row>
    <row r="45" customFormat="false" ht="14.25" hidden="false" customHeight="false" outlineLevel="0" collapsed="false">
      <c r="A45" s="12" t="n">
        <v>39325</v>
      </c>
      <c r="B45" s="9" t="n">
        <v>0.065</v>
      </c>
    </row>
    <row r="46" customFormat="false" ht="14.25" hidden="false" customHeight="false" outlineLevel="0" collapsed="false">
      <c r="A46" s="12" t="n">
        <v>39355</v>
      </c>
      <c r="B46" s="9" t="n">
        <v>0.062</v>
      </c>
    </row>
    <row r="47" customFormat="false" ht="14.25" hidden="false" customHeight="false" outlineLevel="0" collapsed="false">
      <c r="A47" s="12" t="n">
        <v>39386</v>
      </c>
      <c r="B47" s="9" t="n">
        <v>0.065</v>
      </c>
      <c r="C47" s="0" t="n">
        <v>1</v>
      </c>
    </row>
    <row r="48" customFormat="false" ht="14.25" hidden="false" customHeight="false" outlineLevel="0" collapsed="false">
      <c r="A48" s="12" t="n">
        <v>39416</v>
      </c>
      <c r="B48" s="9" t="n">
        <v>0.069</v>
      </c>
    </row>
    <row r="49" customFormat="false" ht="14.25" hidden="false" customHeight="false" outlineLevel="0" collapsed="false">
      <c r="A49" s="12" t="n">
        <v>39447</v>
      </c>
      <c r="B49" s="9" t="n">
        <v>0.065</v>
      </c>
      <c r="C49" s="0" t="n">
        <v>1</v>
      </c>
    </row>
    <row r="50" customFormat="false" ht="14.25" hidden="false" customHeight="false" outlineLevel="0" collapsed="false">
      <c r="A50" s="12" t="n">
        <v>39478</v>
      </c>
      <c r="B50" s="9" t="n">
        <v>0.071</v>
      </c>
      <c r="C50" s="0" t="n">
        <v>1</v>
      </c>
    </row>
    <row r="51" customFormat="false" ht="14.25" hidden="false" customHeight="false" outlineLevel="0" collapsed="false">
      <c r="A51" s="12" t="n">
        <v>39507</v>
      </c>
      <c r="B51" s="9" t="n">
        <v>0.087</v>
      </c>
    </row>
    <row r="52" customFormat="false" ht="14.25" hidden="false" customHeight="false" outlineLevel="0" collapsed="false">
      <c r="A52" s="12" t="n">
        <v>39538</v>
      </c>
      <c r="B52" s="9" t="n">
        <v>0.083</v>
      </c>
      <c r="C52" s="0" t="n">
        <v>1</v>
      </c>
    </row>
    <row r="53" customFormat="false" ht="14.25" hidden="false" customHeight="false" outlineLevel="0" collapsed="false">
      <c r="A53" s="12" t="n">
        <v>39568</v>
      </c>
      <c r="B53" s="9" t="n">
        <v>0.085</v>
      </c>
      <c r="C53" s="0" t="n">
        <v>1</v>
      </c>
    </row>
    <row r="54" customFormat="false" ht="14.25" hidden="false" customHeight="false" outlineLevel="0" collapsed="false">
      <c r="A54" s="12" t="n">
        <v>39599</v>
      </c>
      <c r="B54" s="9" t="n">
        <v>0.077</v>
      </c>
      <c r="C54" s="0" t="n">
        <v>1</v>
      </c>
    </row>
    <row r="55" customFormat="false" ht="14.25" hidden="false" customHeight="false" outlineLevel="0" collapsed="false">
      <c r="A55" s="12" t="n">
        <v>39629</v>
      </c>
      <c r="B55" s="9" t="n">
        <v>0.071</v>
      </c>
      <c r="C55" s="0" t="n">
        <v>1</v>
      </c>
    </row>
    <row r="56" customFormat="false" ht="14.25" hidden="false" customHeight="false" outlineLevel="0" collapsed="false">
      <c r="A56" s="12" t="n">
        <v>39660</v>
      </c>
      <c r="B56" s="9" t="n">
        <v>0.063</v>
      </c>
      <c r="C56" s="0" t="n">
        <v>1</v>
      </c>
    </row>
    <row r="57" customFormat="false" ht="14.25" hidden="false" customHeight="false" outlineLevel="0" collapsed="false">
      <c r="A57" s="12" t="n">
        <v>39691</v>
      </c>
      <c r="B57" s="9" t="n">
        <v>0.049</v>
      </c>
    </row>
    <row r="58" customFormat="false" ht="14.25" hidden="false" customHeight="false" outlineLevel="0" collapsed="false">
      <c r="A58" s="12" t="n">
        <v>39721</v>
      </c>
      <c r="B58" s="9" t="n">
        <v>0.046</v>
      </c>
      <c r="C58" s="0" t="n">
        <v>1</v>
      </c>
    </row>
    <row r="59" customFormat="false" ht="14.25" hidden="false" customHeight="false" outlineLevel="0" collapsed="false">
      <c r="A59" s="12" t="n">
        <v>39752</v>
      </c>
      <c r="B59" s="9" t="n">
        <v>0.04</v>
      </c>
      <c r="C59" s="0" t="n">
        <v>0</v>
      </c>
    </row>
    <row r="60" customFormat="false" ht="14.25" hidden="false" customHeight="false" outlineLevel="0" collapsed="false">
      <c r="A60" s="12" t="n">
        <v>39782</v>
      </c>
      <c r="B60" s="9" t="n">
        <v>0.024</v>
      </c>
    </row>
    <row r="61" customFormat="false" ht="14.25" hidden="false" customHeight="false" outlineLevel="0" collapsed="false">
      <c r="A61" s="12" t="n">
        <v>39813</v>
      </c>
      <c r="B61" s="9" t="n">
        <v>0.012</v>
      </c>
    </row>
    <row r="62" customFormat="false" ht="14.25" hidden="false" customHeight="false" outlineLevel="0" collapsed="false">
      <c r="A62" s="12" t="n">
        <v>39844</v>
      </c>
      <c r="B62" s="9" t="n">
        <v>0.01</v>
      </c>
    </row>
    <row r="63" customFormat="false" ht="14.25" hidden="false" customHeight="false" outlineLevel="0" collapsed="false">
      <c r="A63" s="12" t="n">
        <v>39872</v>
      </c>
      <c r="B63" s="9" t="n">
        <v>-0.016</v>
      </c>
    </row>
    <row r="64" customFormat="false" ht="14.25" hidden="false" customHeight="false" outlineLevel="0" collapsed="false">
      <c r="A64" s="12" t="n">
        <v>39903</v>
      </c>
      <c r="B64" s="9" t="n">
        <v>-0.012</v>
      </c>
      <c r="C64" s="0" t="n">
        <v>-1</v>
      </c>
    </row>
    <row r="65" customFormat="false" ht="14.25" hidden="false" customHeight="false" outlineLevel="0" collapsed="false">
      <c r="A65" s="12" t="n">
        <v>39933</v>
      </c>
      <c r="B65" s="9" t="n">
        <v>-0.015</v>
      </c>
      <c r="C65" s="0" t="n">
        <v>-1</v>
      </c>
    </row>
    <row r="66" customFormat="false" ht="14.25" hidden="false" customHeight="false" outlineLevel="0" collapsed="false">
      <c r="A66" s="12" t="n">
        <v>39964</v>
      </c>
      <c r="B66" s="9" t="n">
        <v>-0.014</v>
      </c>
      <c r="C66" s="0" t="n">
        <v>-1</v>
      </c>
    </row>
    <row r="67" customFormat="false" ht="14.25" hidden="false" customHeight="false" outlineLevel="0" collapsed="false">
      <c r="A67" s="12" t="n">
        <v>39994</v>
      </c>
      <c r="B67" s="9" t="n">
        <v>-0.017</v>
      </c>
    </row>
    <row r="68" customFormat="false" ht="14.25" hidden="false" customHeight="false" outlineLevel="0" collapsed="false">
      <c r="A68" s="12" t="n">
        <v>40025</v>
      </c>
      <c r="B68" s="9" t="n">
        <v>-0.018</v>
      </c>
    </row>
    <row r="69" customFormat="false" ht="14.25" hidden="false" customHeight="false" outlineLevel="0" collapsed="false">
      <c r="A69" s="12" t="n">
        <v>40056</v>
      </c>
      <c r="B69" s="9" t="n">
        <v>-0.012</v>
      </c>
    </row>
    <row r="70" customFormat="false" ht="14.25" hidden="false" customHeight="false" outlineLevel="0" collapsed="false">
      <c r="A70" s="12" t="n">
        <v>40086</v>
      </c>
      <c r="B70" s="9" t="n">
        <v>-0.008</v>
      </c>
      <c r="C70" s="0" t="n">
        <v>-1</v>
      </c>
    </row>
    <row r="71" customFormat="false" ht="14.25" hidden="false" customHeight="false" outlineLevel="0" collapsed="false">
      <c r="A71" s="12" t="n">
        <v>40117</v>
      </c>
      <c r="B71" s="9" t="n">
        <v>-0.005</v>
      </c>
      <c r="C71" s="0" t="n">
        <v>-1</v>
      </c>
    </row>
    <row r="72" customFormat="false" ht="14.25" hidden="false" customHeight="false" outlineLevel="0" collapsed="false">
      <c r="A72" s="12" t="n">
        <v>40147</v>
      </c>
      <c r="B72" s="9" t="n">
        <v>0.006</v>
      </c>
    </row>
    <row r="73" customFormat="false" ht="14.25" hidden="false" customHeight="false" outlineLevel="0" collapsed="false">
      <c r="A73" s="12" t="n">
        <v>40178</v>
      </c>
      <c r="B73" s="9" t="n">
        <v>0.019</v>
      </c>
      <c r="C73" s="0" t="n">
        <v>-1</v>
      </c>
    </row>
    <row r="74" customFormat="false" ht="14.25" hidden="false" customHeight="false" outlineLevel="0" collapsed="false">
      <c r="A74" s="12" t="n">
        <v>40209</v>
      </c>
      <c r="B74" s="9" t="n">
        <v>0.015</v>
      </c>
    </row>
    <row r="75" customFormat="false" ht="14.25" hidden="false" customHeight="false" outlineLevel="0" collapsed="false">
      <c r="A75" s="12" t="n">
        <v>40237</v>
      </c>
      <c r="B75" s="9" t="n">
        <v>0.027</v>
      </c>
    </row>
    <row r="76" customFormat="false" ht="14.25" hidden="false" customHeight="false" outlineLevel="0" collapsed="false">
      <c r="A76" s="12" t="n">
        <v>40268</v>
      </c>
      <c r="B76" s="9" t="n">
        <v>0.024</v>
      </c>
      <c r="C76" s="0" t="n">
        <v>-1</v>
      </c>
    </row>
    <row r="77" customFormat="false" ht="14.25" hidden="false" customHeight="false" outlineLevel="0" collapsed="false">
      <c r="A77" s="12" t="n">
        <v>40298</v>
      </c>
      <c r="B77" s="9" t="n">
        <v>0.028</v>
      </c>
      <c r="C77" s="0" t="n">
        <v>-1</v>
      </c>
    </row>
    <row r="78" customFormat="false" ht="14.25" hidden="false" customHeight="false" outlineLevel="0" collapsed="false">
      <c r="A78" s="12" t="n">
        <v>40329</v>
      </c>
      <c r="B78" s="9" t="n">
        <v>0.031</v>
      </c>
    </row>
    <row r="79" customFormat="false" ht="14.25" hidden="false" customHeight="false" outlineLevel="0" collapsed="false">
      <c r="A79" s="12" t="n">
        <v>40359</v>
      </c>
      <c r="B79" s="9" t="n">
        <v>0.029</v>
      </c>
    </row>
    <row r="80" customFormat="false" ht="14.25" hidden="false" customHeight="false" outlineLevel="0" collapsed="false">
      <c r="A80" s="12" t="n">
        <v>40390</v>
      </c>
      <c r="B80" s="9" t="n">
        <v>0.033</v>
      </c>
    </row>
    <row r="81" customFormat="false" ht="14.25" hidden="false" customHeight="false" outlineLevel="0" collapsed="false">
      <c r="A81" s="12" t="n">
        <v>40421</v>
      </c>
      <c r="B81" s="9" t="n">
        <v>0.035</v>
      </c>
    </row>
    <row r="82" customFormat="false" ht="14.25" hidden="false" customHeight="false" outlineLevel="0" collapsed="false">
      <c r="A82" s="12" t="n">
        <v>40451</v>
      </c>
      <c r="B82" s="9" t="n">
        <v>0.036</v>
      </c>
      <c r="C82" s="0" t="n">
        <v>1</v>
      </c>
    </row>
    <row r="83" customFormat="false" ht="14.25" hidden="false" customHeight="false" outlineLevel="0" collapsed="false">
      <c r="A83" s="12" t="n">
        <v>40482</v>
      </c>
      <c r="B83" s="9" t="n">
        <v>0.044</v>
      </c>
      <c r="C83" s="0" t="n">
        <v>1</v>
      </c>
    </row>
    <row r="84" customFormat="false" ht="14.25" hidden="false" customHeight="false" outlineLevel="0" collapsed="false">
      <c r="A84" s="12" t="n">
        <v>40512</v>
      </c>
      <c r="B84" s="9" t="n">
        <v>0.051</v>
      </c>
      <c r="C84" s="0" t="n">
        <v>1</v>
      </c>
    </row>
    <row r="85" customFormat="false" ht="14.25" hidden="false" customHeight="false" outlineLevel="0" collapsed="false">
      <c r="A85" s="12" t="n">
        <v>40543</v>
      </c>
      <c r="B85" s="9" t="n">
        <v>0.046</v>
      </c>
      <c r="C85" s="0" t="n">
        <v>0</v>
      </c>
    </row>
    <row r="86" customFormat="false" ht="14.25" hidden="false" customHeight="false" outlineLevel="0" collapsed="false">
      <c r="A86" s="12" t="n">
        <v>40574</v>
      </c>
      <c r="B86" s="9" t="n">
        <v>0.049</v>
      </c>
      <c r="C86" s="0" t="n">
        <v>0</v>
      </c>
    </row>
    <row r="87" customFormat="false" ht="14.25" hidden="false" customHeight="false" outlineLevel="0" collapsed="false">
      <c r="A87" s="12" t="n">
        <v>40602</v>
      </c>
      <c r="B87" s="9" t="n">
        <v>0.04944</v>
      </c>
    </row>
    <row r="88" customFormat="false" ht="14.25" hidden="false" customHeight="false" outlineLevel="0" collapsed="false">
      <c r="A88" s="12" t="n">
        <v>40633</v>
      </c>
      <c r="B88" s="9" t="n">
        <v>0.05383</v>
      </c>
      <c r="C88" s="0" t="n">
        <v>0</v>
      </c>
    </row>
    <row r="89" customFormat="false" ht="14.25" hidden="false" customHeight="false" outlineLevel="0" collapsed="false">
      <c r="A89" s="12" t="n">
        <v>40663</v>
      </c>
      <c r="B89" s="9" t="n">
        <v>0.05344</v>
      </c>
      <c r="C89" s="0" t="n">
        <v>1</v>
      </c>
    </row>
    <row r="90" customFormat="false" ht="14.25" hidden="false" customHeight="false" outlineLevel="0" collapsed="false">
      <c r="A90" s="12" t="n">
        <v>40694</v>
      </c>
      <c r="B90" s="9" t="n">
        <v>0.05515</v>
      </c>
    </row>
    <row r="91" customFormat="false" ht="14.25" hidden="false" customHeight="false" outlineLevel="0" collapsed="false">
      <c r="A91" s="12" t="n">
        <v>40724</v>
      </c>
      <c r="B91" s="9" t="n">
        <v>0.06355</v>
      </c>
      <c r="C91" s="0" t="n">
        <v>0</v>
      </c>
    </row>
    <row r="92" customFormat="false" ht="14.25" hidden="false" customHeight="false" outlineLevel="0" collapsed="false">
      <c r="A92" s="12" t="n">
        <v>40755</v>
      </c>
      <c r="B92" s="9" t="n">
        <v>0.06451</v>
      </c>
      <c r="C92" s="0" t="n">
        <v>0</v>
      </c>
    </row>
    <row r="93" customFormat="false" ht="14.25" hidden="false" customHeight="false" outlineLevel="0" collapsed="false">
      <c r="A93" s="12" t="n">
        <v>40786</v>
      </c>
      <c r="B93" s="9" t="n">
        <v>0.06151</v>
      </c>
    </row>
    <row r="94" customFormat="false" ht="14.25" hidden="false" customHeight="false" outlineLevel="0" collapsed="false">
      <c r="A94" s="12" t="n">
        <v>40816</v>
      </c>
      <c r="B94" s="9" t="n">
        <v>0.06067</v>
      </c>
      <c r="C94" s="0" t="n">
        <v>0</v>
      </c>
    </row>
    <row r="95" customFormat="false" ht="14.25" hidden="false" customHeight="false" outlineLevel="0" collapsed="false">
      <c r="A95" s="12" t="n">
        <v>40847</v>
      </c>
      <c r="B95" s="9" t="n">
        <v>0.05495</v>
      </c>
    </row>
    <row r="96" customFormat="false" ht="14.25" hidden="false" customHeight="false" outlineLevel="0" collapsed="false">
      <c r="A96" s="12" t="n">
        <v>40877</v>
      </c>
      <c r="B96" s="9" t="n">
        <v>0.04225</v>
      </c>
    </row>
    <row r="97" customFormat="false" ht="14.25" hidden="false" customHeight="false" outlineLevel="0" collapsed="false">
      <c r="A97" s="12" t="n">
        <v>40908</v>
      </c>
      <c r="B97" s="9" t="n">
        <v>0.0407</v>
      </c>
      <c r="C97" s="0" t="n">
        <v>0</v>
      </c>
    </row>
    <row r="98" customFormat="false" ht="14.25" hidden="false" customHeight="false" outlineLevel="0" collapsed="false">
      <c r="A98" s="12" t="n">
        <v>40939</v>
      </c>
      <c r="B98" s="9" t="n">
        <v>0.045</v>
      </c>
    </row>
    <row r="99" customFormat="false" ht="14.25" hidden="false" customHeight="false" outlineLevel="0" collapsed="false">
      <c r="A99" s="12" t="n">
        <v>40968</v>
      </c>
      <c r="B99" s="9" t="n">
        <v>0.032</v>
      </c>
    </row>
    <row r="100" customFormat="false" ht="14.25" hidden="false" customHeight="false" outlineLevel="0" collapsed="false">
      <c r="A100" s="12" t="n">
        <v>40999</v>
      </c>
      <c r="B100" s="9" t="n">
        <v>0.036</v>
      </c>
      <c r="C100" s="0" t="n">
        <v>0</v>
      </c>
    </row>
    <row r="101" customFormat="false" ht="14.25" hidden="false" customHeight="false" outlineLevel="0" collapsed="false">
      <c r="A101" s="12" t="n">
        <v>41029</v>
      </c>
      <c r="B101" s="9" t="n">
        <v>0.034</v>
      </c>
    </row>
    <row r="102" customFormat="false" ht="14.25" hidden="false" customHeight="false" outlineLevel="0" collapsed="false">
      <c r="A102" s="12" t="n">
        <v>41060</v>
      </c>
      <c r="B102" s="9" t="n">
        <v>0.03</v>
      </c>
    </row>
    <row r="103" customFormat="false" ht="14.25" hidden="false" customHeight="false" outlineLevel="0" collapsed="false">
      <c r="A103" s="12" t="n">
        <v>41090</v>
      </c>
      <c r="B103" s="9" t="n">
        <v>0.022</v>
      </c>
      <c r="C103" s="0" t="n">
        <v>0</v>
      </c>
    </row>
    <row r="104" customFormat="false" ht="14.25" hidden="false" customHeight="false" outlineLevel="0" collapsed="false">
      <c r="A104" s="12" t="n">
        <v>41121</v>
      </c>
      <c r="B104" s="9" t="n">
        <v>0.018</v>
      </c>
    </row>
    <row r="105" customFormat="false" ht="14.25" hidden="false" customHeight="false" outlineLevel="0" collapsed="false">
      <c r="A105" s="12" t="n">
        <v>41152</v>
      </c>
      <c r="B105" s="9" t="n">
        <v>0.02</v>
      </c>
    </row>
    <row r="106" customFormat="false" ht="14.25" hidden="false" customHeight="false" outlineLevel="0" collapsed="false">
      <c r="A106" s="12" t="n">
        <v>41182</v>
      </c>
      <c r="B106" s="9" t="n">
        <v>0.019</v>
      </c>
    </row>
    <row r="107" customFormat="false" ht="14.25" hidden="false" customHeight="false" outlineLevel="0" collapsed="false">
      <c r="A107" s="12" t="n">
        <v>41213</v>
      </c>
      <c r="B107" s="9" t="n">
        <v>0.017</v>
      </c>
    </row>
    <row r="108" customFormat="false" ht="14.25" hidden="false" customHeight="false" outlineLevel="0" collapsed="false">
      <c r="A108" s="12" t="n">
        <v>41243</v>
      </c>
      <c r="B108" s="9" t="n">
        <v>0.02</v>
      </c>
      <c r="C108" s="0" t="n">
        <v>0</v>
      </c>
    </row>
    <row r="109" customFormat="false" ht="14.25" hidden="false" customHeight="false" outlineLevel="0" collapsed="false">
      <c r="A109" s="12" t="n">
        <v>41274</v>
      </c>
      <c r="B109" s="9" t="n">
        <v>0.025</v>
      </c>
      <c r="C109" s="0" t="n">
        <v>0</v>
      </c>
    </row>
    <row r="110" customFormat="false" ht="14.25" hidden="false" customHeight="false" outlineLevel="0" collapsed="false">
      <c r="A110" s="12" t="n">
        <v>41305</v>
      </c>
      <c r="B110" s="9" t="n">
        <v>0.020305</v>
      </c>
    </row>
    <row r="111" customFormat="false" ht="14.25" hidden="false" customHeight="false" outlineLevel="0" collapsed="false">
      <c r="A111" s="12" t="n">
        <v>41333</v>
      </c>
      <c r="B111" s="9" t="n">
        <v>0.032198</v>
      </c>
      <c r="C111" s="0" t="n">
        <v>0</v>
      </c>
    </row>
    <row r="112" customFormat="false" ht="14.25" hidden="false" customHeight="false" outlineLevel="0" collapsed="false">
      <c r="A112" s="12" t="n">
        <v>41364</v>
      </c>
      <c r="B112" s="9" t="n">
        <v>0.020696</v>
      </c>
      <c r="C112" s="0" t="n">
        <v>1</v>
      </c>
    </row>
    <row r="113" customFormat="false" ht="14.25" hidden="false" customHeight="false" outlineLevel="0" collapsed="false">
      <c r="A113" s="12" t="n">
        <v>41394</v>
      </c>
      <c r="B113" s="9" t="n">
        <v>0.023861</v>
      </c>
      <c r="C113" s="0" t="n">
        <v>0</v>
      </c>
    </row>
    <row r="114" customFormat="false" ht="14.25" hidden="false" customHeight="false" outlineLevel="0" collapsed="false">
      <c r="A114" s="12" t="n">
        <v>41425</v>
      </c>
      <c r="B114" s="9" t="n">
        <v>0.020981</v>
      </c>
    </row>
    <row r="115" customFormat="false" ht="14.25" hidden="false" customHeight="false" outlineLevel="0" collapsed="false">
      <c r="A115" s="12" t="n">
        <v>41455</v>
      </c>
      <c r="B115" s="9" t="n">
        <v>0.026684</v>
      </c>
      <c r="C115" s="0" t="n">
        <v>0</v>
      </c>
    </row>
    <row r="116" customFormat="false" ht="14.25" hidden="false" customHeight="false" outlineLevel="0" collapsed="false">
      <c r="A116" s="12" t="n">
        <v>41486</v>
      </c>
      <c r="B116" s="9" t="n">
        <v>0.026741</v>
      </c>
      <c r="C116" s="0" t="n">
        <v>0</v>
      </c>
    </row>
    <row r="117" customFormat="false" ht="14.25" hidden="false" customHeight="false" outlineLevel="0" collapsed="false">
      <c r="A117" s="12" t="n">
        <v>41517</v>
      </c>
      <c r="B117" s="9" t="n">
        <v>0.025666</v>
      </c>
      <c r="C117" s="0" t="n">
        <v>0</v>
      </c>
    </row>
    <row r="118" customFormat="false" ht="14.25" hidden="false" customHeight="false" outlineLevel="0" collapsed="false">
      <c r="A118" s="12" t="n">
        <v>41547</v>
      </c>
      <c r="B118" s="9" t="n">
        <v>0.030519</v>
      </c>
    </row>
    <row r="119" customFormat="false" ht="14.25" hidden="false" customHeight="false" outlineLevel="0" collapsed="false">
      <c r="A119" s="12" t="n">
        <v>41578</v>
      </c>
      <c r="B119" s="9" t="n">
        <v>0.032058</v>
      </c>
    </row>
    <row r="120" customFormat="false" ht="14.25" hidden="false" customHeight="false" outlineLevel="0" collapsed="false">
      <c r="A120" s="12" t="n">
        <v>41608</v>
      </c>
      <c r="B120" s="9" t="n">
        <v>0.03018</v>
      </c>
      <c r="C120" s="0" t="n">
        <v>0</v>
      </c>
    </row>
    <row r="121" customFormat="false" ht="14.25" hidden="false" customHeight="false" outlineLevel="0" collapsed="false">
      <c r="A121" s="12" t="n">
        <v>41639</v>
      </c>
      <c r="B121" s="9" t="n">
        <v>0.024987</v>
      </c>
      <c r="C121" s="0" t="n">
        <v>0</v>
      </c>
    </row>
    <row r="122" customFormat="false" ht="14.25" hidden="false" customHeight="false" outlineLevel="0" collapsed="false">
      <c r="B122" s="9"/>
    </row>
    <row r="123" customFormat="false" ht="14.25" hidden="false" customHeight="false" outlineLevel="0" collapsed="false">
      <c r="B123" s="9"/>
    </row>
    <row r="124" customFormat="false" ht="14.25" hidden="false" customHeight="false" outlineLevel="0" collapsed="false">
      <c r="B124" s="9"/>
    </row>
    <row r="125" customFormat="false" ht="14.25" hidden="false" customHeight="false" outlineLevel="0" collapsed="false">
      <c r="B125" s="9"/>
    </row>
    <row r="126" customFormat="false" ht="14.25" hidden="false" customHeight="false" outlineLevel="0" collapsed="false">
      <c r="B126" s="9"/>
    </row>
    <row r="127" customFormat="false" ht="14.25" hidden="false" customHeight="false" outlineLevel="0" collapsed="false">
      <c r="B127" s="9"/>
    </row>
    <row r="128" customFormat="false" ht="14.25" hidden="false" customHeight="false" outlineLevel="0" collapsed="false">
      <c r="B128" s="9"/>
    </row>
    <row r="129" customFormat="false" ht="14.25" hidden="false" customHeight="false" outlineLevel="0" collapsed="false">
      <c r="B129" s="9"/>
    </row>
    <row r="130" customFormat="false" ht="14.25" hidden="false" customHeight="false" outlineLevel="0" collapsed="false">
      <c r="B130" s="9"/>
    </row>
    <row r="131" customFormat="false" ht="14.25" hidden="false" customHeight="false" outlineLevel="0" collapsed="false">
      <c r="B131" s="9"/>
    </row>
    <row r="132" customFormat="false" ht="14.25" hidden="false" customHeight="false" outlineLevel="0" collapsed="false">
      <c r="B132" s="9"/>
    </row>
    <row r="133" customFormat="false" ht="14.25" hidden="false" customHeight="false" outlineLevel="0" collapsed="false">
      <c r="B133" s="9"/>
    </row>
    <row r="134" customFormat="false" ht="14.25" hidden="false" customHeight="false" outlineLevel="0" collapsed="false">
      <c r="B134" s="9"/>
    </row>
    <row r="135" customFormat="false" ht="14.25" hidden="false" customHeight="false" outlineLevel="0" collapsed="false">
      <c r="B135" s="9"/>
    </row>
    <row r="136" customFormat="false" ht="14.25" hidden="false" customHeight="false" outlineLevel="0" collapsed="false">
      <c r="B136" s="9"/>
    </row>
    <row r="137" customFormat="false" ht="14.25" hidden="false" customHeight="false" outlineLevel="0" collapsed="false">
      <c r="B137" s="9"/>
    </row>
    <row r="138" customFormat="false" ht="14.25" hidden="false" customHeight="false" outlineLevel="0" collapsed="false">
      <c r="B138" s="9"/>
    </row>
    <row r="139" customFormat="false" ht="14.25" hidden="false" customHeight="false" outlineLevel="0" collapsed="false">
      <c r="B139" s="9"/>
    </row>
    <row r="140" customFormat="false" ht="14.25" hidden="false" customHeight="false" outlineLevel="0" collapsed="false">
      <c r="B140" s="9"/>
    </row>
    <row r="141" customFormat="false" ht="14.25" hidden="false" customHeight="false" outlineLevel="0" collapsed="false">
      <c r="B141" s="9"/>
    </row>
    <row r="142" customFormat="false" ht="14.25" hidden="false" customHeight="false" outlineLevel="0" collapsed="false">
      <c r="B142" s="9"/>
    </row>
    <row r="143" customFormat="false" ht="14.25" hidden="false" customHeight="false" outlineLevel="0" collapsed="false">
      <c r="B143" s="9"/>
    </row>
    <row r="144" customFormat="false" ht="14.25" hidden="false" customHeight="false" outlineLevel="0" collapsed="false">
      <c r="B144" s="9"/>
    </row>
    <row r="145" customFormat="false" ht="14.25" hidden="false" customHeight="false" outlineLevel="0" collapsed="false">
      <c r="B145" s="9"/>
    </row>
    <row r="146" customFormat="false" ht="14.25" hidden="false" customHeight="false" outlineLevel="0" collapsed="false">
      <c r="B146" s="9"/>
    </row>
    <row r="147" customFormat="false" ht="14.25" hidden="false" customHeight="false" outlineLevel="0" collapsed="false">
      <c r="B147" s="9"/>
    </row>
    <row r="148" customFormat="false" ht="14.25" hidden="false" customHeight="false" outlineLevel="0" collapsed="false">
      <c r="B148" s="9"/>
    </row>
    <row r="149" customFormat="false" ht="14.25" hidden="false" customHeight="false" outlineLevel="0" collapsed="false">
      <c r="B149" s="9"/>
    </row>
    <row r="150" customFormat="false" ht="14.25" hidden="false" customHeight="false" outlineLevel="0" collapsed="false">
      <c r="B150" s="9"/>
    </row>
    <row r="151" customFormat="false" ht="14.25" hidden="false" customHeight="false" outlineLevel="0" collapsed="false">
      <c r="B151" s="9"/>
    </row>
    <row r="152" customFormat="false" ht="14.25" hidden="false" customHeight="false" outlineLevel="0" collapsed="false">
      <c r="B152" s="9"/>
    </row>
    <row r="153" customFormat="false" ht="14.25" hidden="false" customHeight="false" outlineLevel="0" collapsed="false">
      <c r="B153" s="9"/>
    </row>
    <row r="155" customFormat="false" ht="14.25" hidden="false" customHeight="false" outlineLevel="0" collapsed="false">
      <c r="A155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11T07:08:37Z</dcterms:created>
  <dc:creator>Think</dc:creator>
  <dc:description/>
  <dc:language>en-US</dc:language>
  <cp:lastModifiedBy>Think</cp:lastModifiedBy>
  <dcterms:modified xsi:type="dcterms:W3CDTF">2016-10-03T14:51:59Z</dcterms:modified>
  <cp:revision>0</cp:revision>
  <dc:subject/>
  <dc:title/>
</cp:coreProperties>
</file>